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mayabar\Dropbox\1ML\Manuscripts\my manuscripts\2- Submitted\clau la tkn2\revision\latest presubmission\"/>
    </mc:Choice>
  </mc:AlternateContent>
  <bookViews>
    <workbookView xWindow="0" yWindow="0" windowWidth="28800" windowHeight="12048" activeTab="2"/>
  </bookViews>
  <sheets>
    <sheet name="Morphogenesis Genes" sheetId="3" r:id="rId1"/>
    <sheet name="Differentiation genes" sheetId="4" r:id="rId2"/>
    <sheet name="KEGG enrichment- morphogenesis" sheetId="5" r:id="rId3"/>
    <sheet name="KEGG enrich- differentiation" sheetId="6" r:id="rId4"/>
  </sheets>
  <calcPr calcId="162913"/>
</workbook>
</file>

<file path=xl/calcChain.xml><?xml version="1.0" encoding="utf-8"?>
<calcChain xmlns="http://schemas.openxmlformats.org/spreadsheetml/2006/main">
  <c r="H40" i="6" l="1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16" i="5"/>
  <c r="H15" i="5"/>
  <c r="H14" i="5"/>
  <c r="H13" i="5"/>
  <c r="H12" i="5"/>
  <c r="H11" i="5"/>
  <c r="H10" i="5"/>
  <c r="H9" i="5"/>
  <c r="H8" i="5"/>
  <c r="H7" i="5"/>
  <c r="H6" i="5"/>
</calcChain>
</file>

<file path=xl/sharedStrings.xml><?xml version="1.0" encoding="utf-8"?>
<sst xmlns="http://schemas.openxmlformats.org/spreadsheetml/2006/main" count="8733" uniqueCount="6325">
  <si>
    <t>Gene_ID</t>
  </si>
  <si>
    <t>m+P3</t>
  </si>
  <si>
    <t>Solyc00g005160</t>
  </si>
  <si>
    <t>Solyc00g006470</t>
  </si>
  <si>
    <t>Solyc00g006800</t>
  </si>
  <si>
    <t>Solyc00g007060</t>
  </si>
  <si>
    <t>Solyc00g007120</t>
  </si>
  <si>
    <t>Solyc00g009090</t>
  </si>
  <si>
    <t>Solyc00g009100</t>
  </si>
  <si>
    <t>Solyc00g024150</t>
  </si>
  <si>
    <t>Solyc00g030100</t>
  </si>
  <si>
    <t>Solyc00g036540</t>
  </si>
  <si>
    <t>Solyc00g099580</t>
  </si>
  <si>
    <t>Solyc00g102000</t>
  </si>
  <si>
    <t>Solyc00g126000</t>
  </si>
  <si>
    <t>Solyc00g127870</t>
  </si>
  <si>
    <t>Solyc00g128870</t>
  </si>
  <si>
    <t>Solyc00g140060</t>
  </si>
  <si>
    <t>Solyc00g156980</t>
  </si>
  <si>
    <t>Solyc00g166490</t>
  </si>
  <si>
    <t>Solyc00g187050</t>
  </si>
  <si>
    <t>Solyc00g196060</t>
  </si>
  <si>
    <t>Solyc00g282510</t>
  </si>
  <si>
    <t>Solyc01g005300</t>
  </si>
  <si>
    <t>Solyc01g005340</t>
  </si>
  <si>
    <t>Solyc01g005540</t>
  </si>
  <si>
    <t>Solyc01g005560</t>
  </si>
  <si>
    <t>Solyc01g005820</t>
  </si>
  <si>
    <t>Solyc01g005960</t>
  </si>
  <si>
    <t>Solyc01g005990</t>
  </si>
  <si>
    <t>Solyc01g006030</t>
  </si>
  <si>
    <t>Solyc01g006120</t>
  </si>
  <si>
    <t>Solyc01g006320</t>
  </si>
  <si>
    <t>Solyc01g006350</t>
  </si>
  <si>
    <t>Solyc01g006390</t>
  </si>
  <si>
    <t>Solyc01g006430</t>
  </si>
  <si>
    <t>Solyc01g006450</t>
  </si>
  <si>
    <t>Solyc01g006540</t>
  </si>
  <si>
    <t>Solyc01g006650</t>
  </si>
  <si>
    <t>Solyc01g006890</t>
  </si>
  <si>
    <t>Solyc01g006900</t>
  </si>
  <si>
    <t>Solyc01g006980</t>
  </si>
  <si>
    <t>Solyc01g007020</t>
  </si>
  <si>
    <t>Solyc01g007130</t>
  </si>
  <si>
    <t>Solyc01g007150</t>
  </si>
  <si>
    <t>Solyc01g007250</t>
  </si>
  <si>
    <t>Solyc01g007370</t>
  </si>
  <si>
    <t>Solyc01g007760</t>
  </si>
  <si>
    <t>Solyc01g007890</t>
  </si>
  <si>
    <t>Solyc01g008000</t>
  </si>
  <si>
    <t>Solyc01g008090</t>
  </si>
  <si>
    <t>Solyc01g008180</t>
  </si>
  <si>
    <t>Solyc01g008290</t>
  </si>
  <si>
    <t>Solyc01g008310</t>
  </si>
  <si>
    <t>Solyc01g008330</t>
  </si>
  <si>
    <t>Solyc01g008420</t>
  </si>
  <si>
    <t>Solyc01g008600</t>
  </si>
  <si>
    <t>Solyc01g008660</t>
  </si>
  <si>
    <t>Solyc01g008730</t>
  </si>
  <si>
    <t>Solyc01g008820</t>
  </si>
  <si>
    <t>Solyc01g008910</t>
  </si>
  <si>
    <t>Solyc01g008950</t>
  </si>
  <si>
    <t>Solyc01g008960</t>
  </si>
  <si>
    <t>Solyc01g009030</t>
  </si>
  <si>
    <t>Solyc01g009060</t>
  </si>
  <si>
    <t>Solyc01g009170</t>
  </si>
  <si>
    <t>Solyc01g009180</t>
  </si>
  <si>
    <t>Solyc01g009230</t>
  </si>
  <si>
    <t>Solyc01g009280</t>
  </si>
  <si>
    <t>Solyc01g009390</t>
  </si>
  <si>
    <t>Solyc01g009520</t>
  </si>
  <si>
    <t>Solyc01g009670</t>
  </si>
  <si>
    <t>Solyc01g009900</t>
  </si>
  <si>
    <t>Solyc01g010040</t>
  </si>
  <si>
    <t>Solyc01g010130</t>
  </si>
  <si>
    <t>Solyc01g010150</t>
  </si>
  <si>
    <t>Solyc01g010460</t>
  </si>
  <si>
    <t>Solyc01g010580</t>
  </si>
  <si>
    <t>Solyc01g010750</t>
  </si>
  <si>
    <t>Solyc01g010870</t>
  </si>
  <si>
    <t>Solyc01g010910</t>
  </si>
  <si>
    <t>Solyc01g010970</t>
  </si>
  <si>
    <t>Solyc01g011000</t>
  </si>
  <si>
    <t>Solyc01g014230</t>
  </si>
  <si>
    <t>Solyc01g015020</t>
  </si>
  <si>
    <t>Solyc01g016470</t>
  </si>
  <si>
    <t>Solyc01g028810</t>
  </si>
  <si>
    <t>Solyc01g034150</t>
  </si>
  <si>
    <t>Solyc01g044270</t>
  </si>
  <si>
    <t>Solyc01g044360</t>
  </si>
  <si>
    <t>Solyc01g049650</t>
  </si>
  <si>
    <t>Solyc01g056780</t>
  </si>
  <si>
    <t>Solyc01g056850</t>
  </si>
  <si>
    <t>Solyc01g057200</t>
  </si>
  <si>
    <t>Solyc01g057760</t>
  </si>
  <si>
    <t>Solyc01g057830</t>
  </si>
  <si>
    <t>Solyc01g058000</t>
  </si>
  <si>
    <t>Solyc01g058030</t>
  </si>
  <si>
    <t>Solyc01g058040</t>
  </si>
  <si>
    <t>Solyc01g058500</t>
  </si>
  <si>
    <t>Solyc01g060020</t>
  </si>
  <si>
    <t>Solyc01g060070</t>
  </si>
  <si>
    <t>Solyc01g060410</t>
  </si>
  <si>
    <t>Solyc01g060460</t>
  </si>
  <si>
    <t>Solyc01g065540</t>
  </si>
  <si>
    <t>Solyc01g065690</t>
  </si>
  <si>
    <t>Solyc01g066050</t>
  </si>
  <si>
    <t>Solyc01g066560</t>
  </si>
  <si>
    <t>Solyc01g066590</t>
  </si>
  <si>
    <t>Solyc01g066680</t>
  </si>
  <si>
    <t>Solyc01g066690</t>
  </si>
  <si>
    <t>Solyc01g066840</t>
  </si>
  <si>
    <t>Solyc01g066860</t>
  </si>
  <si>
    <t>Solyc01g067040</t>
  </si>
  <si>
    <t>Solyc01g067280</t>
  </si>
  <si>
    <t>Solyc01g067510</t>
  </si>
  <si>
    <t>Solyc01g067530</t>
  </si>
  <si>
    <t>Solyc01g067550</t>
  </si>
  <si>
    <t>Solyc01g067730</t>
  </si>
  <si>
    <t>Solyc01g067940</t>
  </si>
  <si>
    <t>Solyc01g068160</t>
  </si>
  <si>
    <t>Solyc01g068190</t>
  </si>
  <si>
    <t>Solyc01g068240</t>
  </si>
  <si>
    <t>Solyc01g068380</t>
  </si>
  <si>
    <t>Solyc01g073640</t>
  </si>
  <si>
    <t>Solyc01g073680</t>
  </si>
  <si>
    <t>Solyc01g073740</t>
  </si>
  <si>
    <t>Solyc01g073770</t>
  </si>
  <si>
    <t>Solyc01g073920</t>
  </si>
  <si>
    <t>Solyc01g073950</t>
  </si>
  <si>
    <t>Solyc01g074010</t>
  </si>
  <si>
    <t>Solyc01g079110</t>
  </si>
  <si>
    <t>Solyc01g079500</t>
  </si>
  <si>
    <t>Solyc01g079570</t>
  </si>
  <si>
    <t>Solyc01g079640</t>
  </si>
  <si>
    <t>Solyc01g079810</t>
  </si>
  <si>
    <t>Solyc01g079850</t>
  </si>
  <si>
    <t>Solyc01g080070</t>
  </si>
  <si>
    <t>Solyc01g080080</t>
  </si>
  <si>
    <t>Solyc01g080180</t>
  </si>
  <si>
    <t>Solyc01g080220</t>
  </si>
  <si>
    <t>Solyc01g080280</t>
  </si>
  <si>
    <t>Solyc01g080300</t>
  </si>
  <si>
    <t>Solyc01g080340</t>
  </si>
  <si>
    <t>Solyc01g080450</t>
  </si>
  <si>
    <t>Solyc01g080600</t>
  </si>
  <si>
    <t>Solyc01g080640</t>
  </si>
  <si>
    <t>Solyc01g080660</t>
  </si>
  <si>
    <t>Solyc01g080790</t>
  </si>
  <si>
    <t>Solyc01g080810</t>
  </si>
  <si>
    <t>Solyc01g080910</t>
  </si>
  <si>
    <t>Solyc01g081020</t>
  </si>
  <si>
    <t>Solyc01g081200</t>
  </si>
  <si>
    <t>Solyc01g081300</t>
  </si>
  <si>
    <t>Solyc01g081450</t>
  </si>
  <si>
    <t>Solyc01g081490</t>
  </si>
  <si>
    <t>Solyc01g081500</t>
  </si>
  <si>
    <t>Solyc01g081520</t>
  </si>
  <si>
    <t>Solyc01g081540</t>
  </si>
  <si>
    <t>Solyc01g081640</t>
  </si>
  <si>
    <t>Solyc01g086710</t>
  </si>
  <si>
    <t>Solyc01g086980</t>
  </si>
  <si>
    <t>Solyc01g087040</t>
  </si>
  <si>
    <t>Solyc01g087070</t>
  </si>
  <si>
    <t>Solyc01g087140</t>
  </si>
  <si>
    <t>Solyc01g087170</t>
  </si>
  <si>
    <t>Solyc01g087230</t>
  </si>
  <si>
    <t>Solyc01g087750</t>
  </si>
  <si>
    <t>Solyc01g087800</t>
  </si>
  <si>
    <t>Solyc01g087840</t>
  </si>
  <si>
    <t>Solyc01g087880</t>
  </si>
  <si>
    <t>Solyc01g088150</t>
  </si>
  <si>
    <t>Solyc01g088240</t>
  </si>
  <si>
    <t>Solyc01g088250</t>
  </si>
  <si>
    <t>Solyc01g088310</t>
  </si>
  <si>
    <t>Solyc01g088350</t>
  </si>
  <si>
    <t>Solyc01g088500</t>
  </si>
  <si>
    <t>Solyc01g088600</t>
  </si>
  <si>
    <t>Solyc01g088710</t>
  </si>
  <si>
    <t>Solyc01g088820</t>
  </si>
  <si>
    <t>Solyc01g089970</t>
  </si>
  <si>
    <t>Solyc01g090180</t>
  </si>
  <si>
    <t>Solyc01g090240</t>
  </si>
  <si>
    <t>Solyc01g090270</t>
  </si>
  <si>
    <t>Solyc01g090420</t>
  </si>
  <si>
    <t>Solyc01g090550</t>
  </si>
  <si>
    <t>Solyc01g090560</t>
  </si>
  <si>
    <t>Solyc01g090850</t>
  </si>
  <si>
    <t>Solyc01g090950</t>
  </si>
  <si>
    <t>Solyc01g091000</t>
  </si>
  <si>
    <t>Solyc01g091170</t>
  </si>
  <si>
    <t>Solyc01g091230</t>
  </si>
  <si>
    <t>Solyc01g091390</t>
  </si>
  <si>
    <t>Solyc01g091480</t>
  </si>
  <si>
    <t>Solyc01g091500</t>
  </si>
  <si>
    <t>Solyc01g091520</t>
  </si>
  <si>
    <t>Solyc01g091640</t>
  </si>
  <si>
    <t>Solyc01g091660</t>
  </si>
  <si>
    <t>Solyc01g091740</t>
  </si>
  <si>
    <t>Solyc01g091770</t>
  </si>
  <si>
    <t>Solyc01g091800</t>
  </si>
  <si>
    <t>Solyc01g091840</t>
  </si>
  <si>
    <t>Solyc01g091890</t>
  </si>
  <si>
    <t>Solyc01g091920</t>
  </si>
  <si>
    <t>Solyc01g094000</t>
  </si>
  <si>
    <t>Solyc01g094020</t>
  </si>
  <si>
    <t>Solyc01g094040</t>
  </si>
  <si>
    <t>Solyc01g094290</t>
  </si>
  <si>
    <t>Solyc01g094340</t>
  </si>
  <si>
    <t>Solyc01g094360</t>
  </si>
  <si>
    <t>Solyc01g094570</t>
  </si>
  <si>
    <t>Solyc01g094580</t>
  </si>
  <si>
    <t>Solyc01g094610</t>
  </si>
  <si>
    <t>Solyc01g094630</t>
  </si>
  <si>
    <t>Solyc01g094690</t>
  </si>
  <si>
    <t>Solyc01g094720</t>
  </si>
  <si>
    <t>Solyc01g094860</t>
  </si>
  <si>
    <t>Solyc01g094890</t>
  </si>
  <si>
    <t>Solyc01g094960</t>
  </si>
  <si>
    <t>Solyc01g095040</t>
  </si>
  <si>
    <t>Solyc01g095100</t>
  </si>
  <si>
    <t>Solyc01g095360</t>
  </si>
  <si>
    <t>Solyc01g095370</t>
  </si>
  <si>
    <t>Solyc01g095500</t>
  </si>
  <si>
    <t>Solyc01g095530</t>
  </si>
  <si>
    <t>Solyc01g095630</t>
  </si>
  <si>
    <t>Solyc01g095680</t>
  </si>
  <si>
    <t>Solyc01g095730</t>
  </si>
  <si>
    <t>Solyc01g095900</t>
  </si>
  <si>
    <t>Solyc01g095960</t>
  </si>
  <si>
    <t>Solyc01g096010</t>
  </si>
  <si>
    <t>Solyc01g096210</t>
  </si>
  <si>
    <t>Solyc01g096390</t>
  </si>
  <si>
    <t>Solyc01g096660</t>
  </si>
  <si>
    <t>Solyc01g096670</t>
  </si>
  <si>
    <t>Solyc01g096730</t>
  </si>
  <si>
    <t>Solyc01g096800</t>
  </si>
  <si>
    <t>Solyc01g096990</t>
  </si>
  <si>
    <t>Solyc01g097000</t>
  </si>
  <si>
    <t>Solyc01g097010</t>
  </si>
  <si>
    <t>Solyc01g097030</t>
  </si>
  <si>
    <t>Solyc01g097040</t>
  </si>
  <si>
    <t>Solyc01g097110</t>
  </si>
  <si>
    <t>Solyc01g097130</t>
  </si>
  <si>
    <t>Solyc01g097270</t>
  </si>
  <si>
    <t>Solyc01g097460</t>
  </si>
  <si>
    <t>Solyc01g097670</t>
  </si>
  <si>
    <t>Solyc01g097830</t>
  </si>
  <si>
    <t>Solyc01g097890</t>
  </si>
  <si>
    <t>Solyc01g097980</t>
  </si>
  <si>
    <t>Solyc01g098150</t>
  </si>
  <si>
    <t>Solyc01g098230</t>
  </si>
  <si>
    <t>Solyc01g098240</t>
  </si>
  <si>
    <t>Solyc01g098380</t>
  </si>
  <si>
    <t>Solyc01g098390</t>
  </si>
  <si>
    <t>Solyc01g098500</t>
  </si>
  <si>
    <t>Solyc01g098550</t>
  </si>
  <si>
    <t>Solyc01g098740</t>
  </si>
  <si>
    <t>Solyc01g098760</t>
  </si>
  <si>
    <t>Solyc01g098880</t>
  </si>
  <si>
    <t>Solyc01g098940</t>
  </si>
  <si>
    <t>Solyc01g098980</t>
  </si>
  <si>
    <t>Solyc01g099140</t>
  </si>
  <si>
    <t>Solyc01g099370</t>
  </si>
  <si>
    <t>Solyc01g099380</t>
  </si>
  <si>
    <t>Solyc01g099410</t>
  </si>
  <si>
    <t>Solyc01g099650</t>
  </si>
  <si>
    <t>Solyc01g099690</t>
  </si>
  <si>
    <t>Solyc01g099810</t>
  </si>
  <si>
    <t>Solyc01g100130</t>
  </si>
  <si>
    <t>Solyc01g100180</t>
  </si>
  <si>
    <t>Solyc01g100280</t>
  </si>
  <si>
    <t>Solyc01g100310</t>
  </si>
  <si>
    <t>Solyc01g100320</t>
  </si>
  <si>
    <t>Solyc01g100360</t>
  </si>
  <si>
    <t>Solyc01g100500</t>
  </si>
  <si>
    <t>Solyc01g100520</t>
  </si>
  <si>
    <t>Solyc01g100710</t>
  </si>
  <si>
    <t>Solyc01g100910</t>
  </si>
  <si>
    <t>Solyc01g100930</t>
  </si>
  <si>
    <t>Solyc01g101020</t>
  </si>
  <si>
    <t>Solyc01g101120</t>
  </si>
  <si>
    <t>Solyc01g102350</t>
  </si>
  <si>
    <t>Solyc01g102370</t>
  </si>
  <si>
    <t>Solyc01g102470</t>
  </si>
  <si>
    <t>Solyc01g102520</t>
  </si>
  <si>
    <t>Solyc01g102590</t>
  </si>
  <si>
    <t>Solyc01g102740</t>
  </si>
  <si>
    <t>Solyc01g102810</t>
  </si>
  <si>
    <t>Solyc01g102870</t>
  </si>
  <si>
    <t>Solyc01g102990</t>
  </si>
  <si>
    <t>Solyc01g103030</t>
  </si>
  <si>
    <t>Solyc01g103080</t>
  </si>
  <si>
    <t>Solyc01g103180</t>
  </si>
  <si>
    <t>Solyc01g103460</t>
  </si>
  <si>
    <t>Solyc01g103490</t>
  </si>
  <si>
    <t>Solyc01g103510</t>
  </si>
  <si>
    <t>Solyc01g103650</t>
  </si>
  <si>
    <t>Solyc01g103670</t>
  </si>
  <si>
    <t>Solyc01g103750</t>
  </si>
  <si>
    <t>Solyc01g103780</t>
  </si>
  <si>
    <t>Solyc01g104130</t>
  </si>
  <si>
    <t>Solyc01g104230</t>
  </si>
  <si>
    <t>Solyc01g104320</t>
  </si>
  <si>
    <t>Solyc01g104370</t>
  </si>
  <si>
    <t>Solyc01g104500</t>
  </si>
  <si>
    <t>Solyc01g104510</t>
  </si>
  <si>
    <t>Solyc01g104530</t>
  </si>
  <si>
    <t>Solyc01g104570</t>
  </si>
  <si>
    <t>Solyc01g104670</t>
  </si>
  <si>
    <t>Solyc01g104680</t>
  </si>
  <si>
    <t>Solyc01g104790</t>
  </si>
  <si>
    <t>Solyc01g104950</t>
  </si>
  <si>
    <t>Solyc01g104970</t>
  </si>
  <si>
    <t>Solyc01g105060</t>
  </si>
  <si>
    <t>Solyc01g105140</t>
  </si>
  <si>
    <t>Solyc01g105170</t>
  </si>
  <si>
    <t>Solyc01g105330</t>
  </si>
  <si>
    <t>Solyc01g105410</t>
  </si>
  <si>
    <t>Solyc01g105540</t>
  </si>
  <si>
    <t>Solyc01g105690</t>
  </si>
  <si>
    <t>Solyc01g105710</t>
  </si>
  <si>
    <t>Solyc01g105780</t>
  </si>
  <si>
    <t>Solyc01g105800</t>
  </si>
  <si>
    <t>Solyc01g106320</t>
  </si>
  <si>
    <t>Solyc01g106350</t>
  </si>
  <si>
    <t>Solyc01g106380</t>
  </si>
  <si>
    <t>Solyc01g106740</t>
  </si>
  <si>
    <t>Solyc01g107010</t>
  </si>
  <si>
    <t>Solyc01g107160</t>
  </si>
  <si>
    <t>Solyc01g107180</t>
  </si>
  <si>
    <t>Solyc01g107200</t>
  </si>
  <si>
    <t>Solyc01g107340</t>
  </si>
  <si>
    <t>Solyc01g107360</t>
  </si>
  <si>
    <t>Solyc01g107490</t>
  </si>
  <si>
    <t>Solyc01g107590</t>
  </si>
  <si>
    <t>Solyc01g107670</t>
  </si>
  <si>
    <t>Solyc01g107740</t>
  </si>
  <si>
    <t>Solyc01g107800</t>
  </si>
  <si>
    <t>Solyc01g107820</t>
  </si>
  <si>
    <t>Solyc01g107860</t>
  </si>
  <si>
    <t>Solyc01g108000</t>
  </si>
  <si>
    <t>Solyc01g108010</t>
  </si>
  <si>
    <t>Solyc01g108070</t>
  </si>
  <si>
    <t>Solyc01g108140</t>
  </si>
  <si>
    <t>Solyc01g108160</t>
  </si>
  <si>
    <t>Solyc01g108210</t>
  </si>
  <si>
    <t>Solyc01g108280</t>
  </si>
  <si>
    <t>Solyc01g108400</t>
  </si>
  <si>
    <t>Solyc01g108490</t>
  </si>
  <si>
    <t>Solyc01g108570</t>
  </si>
  <si>
    <t>Solyc01g108600</t>
  </si>
  <si>
    <t>Solyc01g108630</t>
  </si>
  <si>
    <t>Solyc01g108650</t>
  </si>
  <si>
    <t>Solyc01g109150</t>
  </si>
  <si>
    <t>Solyc01g109230</t>
  </si>
  <si>
    <t>Solyc01g109400</t>
  </si>
  <si>
    <t>Solyc01g109430</t>
  </si>
  <si>
    <t>Solyc01g109460</t>
  </si>
  <si>
    <t>Solyc01g109560</t>
  </si>
  <si>
    <t>Solyc01g109790</t>
  </si>
  <si>
    <t>Solyc01g109830</t>
  </si>
  <si>
    <t>Solyc01g110030</t>
  </si>
  <si>
    <t>Solyc01g110060</t>
  </si>
  <si>
    <t>Solyc01g110270</t>
  </si>
  <si>
    <t>Solyc01g110440</t>
  </si>
  <si>
    <t>Solyc01g110550</t>
  </si>
  <si>
    <t>Solyc01g110580</t>
  </si>
  <si>
    <t>Solyc01g110810</t>
  </si>
  <si>
    <t>Solyc01g111020</t>
  </si>
  <si>
    <t>Solyc01g111180</t>
  </si>
  <si>
    <t>Solyc01g111320</t>
  </si>
  <si>
    <t>Solyc01g111330</t>
  </si>
  <si>
    <t>Solyc01g111420</t>
  </si>
  <si>
    <t>Solyc01g111450</t>
  </si>
  <si>
    <t>Solyc01g111500</t>
  </si>
  <si>
    <t>Solyc01g111570</t>
  </si>
  <si>
    <t>Solyc01g111590</t>
  </si>
  <si>
    <t>Solyc01g111600</t>
  </si>
  <si>
    <t>Solyc01g111610</t>
  </si>
  <si>
    <t>Solyc01g111670</t>
  </si>
  <si>
    <t>Solyc01g111740</t>
  </si>
  <si>
    <t>Solyc01g111780</t>
  </si>
  <si>
    <t>Solyc01g111810</t>
  </si>
  <si>
    <t>Solyc01g111840</t>
  </si>
  <si>
    <t>Solyc01g111940</t>
  </si>
  <si>
    <t>Solyc01g111990</t>
  </si>
  <si>
    <t>Solyc01g112000</t>
  </si>
  <si>
    <t>Solyc01g112240</t>
  </si>
  <si>
    <t>Solyc02g011680</t>
  </si>
  <si>
    <t>Solyc02g011980</t>
  </si>
  <si>
    <t>Solyc02g011990</t>
  </si>
  <si>
    <t>Solyc02g014030</t>
  </si>
  <si>
    <t>Solyc02g014130</t>
  </si>
  <si>
    <t>Solyc02g014150</t>
  </si>
  <si>
    <t>Solyc02g020940</t>
  </si>
  <si>
    <t>Solyc02g021000</t>
  </si>
  <si>
    <t>Solyc02g021260</t>
  </si>
  <si>
    <t>Solyc02g021280</t>
  </si>
  <si>
    <t>Solyc02g021400</t>
  </si>
  <si>
    <t>Solyc02g021480</t>
  </si>
  <si>
    <t>Solyc02g021590</t>
  </si>
  <si>
    <t>Solyc02g021640</t>
  </si>
  <si>
    <t>Solyc02g022920</t>
  </si>
  <si>
    <t>Solyc02g024070</t>
  </si>
  <si>
    <t>Solyc02g030230</t>
  </si>
  <si>
    <t>Solyc02g030460</t>
  </si>
  <si>
    <t>Solyc02g030480</t>
  </si>
  <si>
    <t>Solyc02g032450</t>
  </si>
  <si>
    <t>Solyc02g032870</t>
  </si>
  <si>
    <t>Solyc02g032940</t>
  </si>
  <si>
    <t>Solyc02g032950</t>
  </si>
  <si>
    <t>Solyc02g032960</t>
  </si>
  <si>
    <t>Solyc02g036360</t>
  </si>
  <si>
    <t>Solyc02g036460</t>
  </si>
  <si>
    <t>Solyc02g038710</t>
  </si>
  <si>
    <t>Solyc02g038750</t>
  </si>
  <si>
    <t>Solyc02g038760</t>
  </si>
  <si>
    <t>Solyc02g043830</t>
  </si>
  <si>
    <t>Solyc02g044050</t>
  </si>
  <si>
    <t>Solyc02g055330</t>
  </si>
  <si>
    <t>Solyc02g061990</t>
  </si>
  <si>
    <t>Solyc02g062000</t>
  </si>
  <si>
    <t>Solyc02g062040</t>
  </si>
  <si>
    <t>Solyc02g062240</t>
  </si>
  <si>
    <t>Solyc02g062250</t>
  </si>
  <si>
    <t>Solyc02g062270</t>
  </si>
  <si>
    <t>Solyc02g062290</t>
  </si>
  <si>
    <t>Solyc02g062560</t>
  </si>
  <si>
    <t>Solyc02g062620</t>
  </si>
  <si>
    <t>Solyc02g062670</t>
  </si>
  <si>
    <t>Solyc02g062780</t>
  </si>
  <si>
    <t>Solyc02g062800</t>
  </si>
  <si>
    <t>Solyc02g062880</t>
  </si>
  <si>
    <t>Solyc02g062910</t>
  </si>
  <si>
    <t>Solyc02g062940</t>
  </si>
  <si>
    <t>Solyc02g063130</t>
  </si>
  <si>
    <t>Solyc02g063140</t>
  </si>
  <si>
    <t>Solyc02g063150</t>
  </si>
  <si>
    <t>Solyc02g063160</t>
  </si>
  <si>
    <t>Solyc02g064950</t>
  </si>
  <si>
    <t>Solyc02g064960</t>
  </si>
  <si>
    <t>Solyc02g065170</t>
  </si>
  <si>
    <t>Solyc02g065220</t>
  </si>
  <si>
    <t>Solyc02g065410</t>
  </si>
  <si>
    <t>Solyc02g065470</t>
  </si>
  <si>
    <t>Solyc02g065490</t>
  </si>
  <si>
    <t>Solyc02g065550</t>
  </si>
  <si>
    <t>Solyc02g065630</t>
  </si>
  <si>
    <t>Solyc02g065690</t>
  </si>
  <si>
    <t>Solyc02g065780</t>
  </si>
  <si>
    <t>Solyc02g066930</t>
  </si>
  <si>
    <t>Solyc02g066970</t>
  </si>
  <si>
    <t>Solyc02g067040</t>
  </si>
  <si>
    <t>Solyc02g067460</t>
  </si>
  <si>
    <t>Solyc02g067530</t>
  </si>
  <si>
    <t>Solyc02g067710</t>
  </si>
  <si>
    <t>Solyc02g068030</t>
  </si>
  <si>
    <t>Solyc02g068090</t>
  </si>
  <si>
    <t>Solyc02g068140</t>
  </si>
  <si>
    <t>Solyc02g068230</t>
  </si>
  <si>
    <t>Solyc02g068350</t>
  </si>
  <si>
    <t>Solyc02g068490</t>
  </si>
  <si>
    <t>Solyc02g068530</t>
  </si>
  <si>
    <t>Solyc02g068560</t>
  </si>
  <si>
    <t>Solyc02g068590</t>
  </si>
  <si>
    <t>Solyc02g068630</t>
  </si>
  <si>
    <t>Solyc02g068730</t>
  </si>
  <si>
    <t>Solyc02g068760</t>
  </si>
  <si>
    <t>Solyc02g068770</t>
  </si>
  <si>
    <t>Solyc02g068900</t>
  </si>
  <si>
    <t>Solyc02g069120</t>
  </si>
  <si>
    <t>Solyc02g069260</t>
  </si>
  <si>
    <t>Solyc02g069290</t>
  </si>
  <si>
    <t>Solyc02g069390</t>
  </si>
  <si>
    <t>Solyc02g069410</t>
  </si>
  <si>
    <t>Solyc02g069510</t>
  </si>
  <si>
    <t>Solyc02g069570</t>
  </si>
  <si>
    <t>Solyc02g069630</t>
  </si>
  <si>
    <t>Solyc02g069670</t>
  </si>
  <si>
    <t>Solyc02g069690</t>
  </si>
  <si>
    <t>Solyc02g069770</t>
  </si>
  <si>
    <t>Solyc02g069850</t>
  </si>
  <si>
    <t>Solyc02g069910</t>
  </si>
  <si>
    <t>Solyc02g070000</t>
  </si>
  <si>
    <t>Solyc02g070010</t>
  </si>
  <si>
    <t>Solyc02g070030</t>
  </si>
  <si>
    <t>Solyc02g070100</t>
  </si>
  <si>
    <t>Solyc02g070340</t>
  </si>
  <si>
    <t>Solyc02g070390</t>
  </si>
  <si>
    <t>Solyc02g070400</t>
  </si>
  <si>
    <t>Solyc02g070540</t>
  </si>
  <si>
    <t>Solyc02g070570</t>
  </si>
  <si>
    <t>Solyc02g070600</t>
  </si>
  <si>
    <t>Solyc02g070620</t>
  </si>
  <si>
    <t>Solyc02g070790</t>
  </si>
  <si>
    <t>Solyc02g070800</t>
  </si>
  <si>
    <t>Solyc02g070880</t>
  </si>
  <si>
    <t>Solyc02g071090</t>
  </si>
  <si>
    <t>Solyc02g071320</t>
  </si>
  <si>
    <t>Solyc02g071450</t>
  </si>
  <si>
    <t>Solyc02g071590</t>
  </si>
  <si>
    <t>Solyc02g071610</t>
  </si>
  <si>
    <t>Solyc02g071990</t>
  </si>
  <si>
    <t>Solyc02g072090</t>
  </si>
  <si>
    <t>Solyc02g072140</t>
  </si>
  <si>
    <t>Solyc02g072240</t>
  </si>
  <si>
    <t>Solyc02g072310</t>
  </si>
  <si>
    <t>Solyc02g072460</t>
  </si>
  <si>
    <t>Solyc02g072520</t>
  </si>
  <si>
    <t>Solyc02g075620</t>
  </si>
  <si>
    <t>Solyc02g076660</t>
  </si>
  <si>
    <t>Solyc02g077080</t>
  </si>
  <si>
    <t>Solyc02g077100</t>
  </si>
  <si>
    <t>Solyc02g077170</t>
  </si>
  <si>
    <t>Solyc02g077220</t>
  </si>
  <si>
    <t>Solyc02g077280</t>
  </si>
  <si>
    <t>Solyc02g077450</t>
  </si>
  <si>
    <t>Solyc02g077560</t>
  </si>
  <si>
    <t>Solyc02g077700</t>
  </si>
  <si>
    <t>Solyc02g077710</t>
  </si>
  <si>
    <t>Solyc02g077730</t>
  </si>
  <si>
    <t>Solyc02g077770</t>
  </si>
  <si>
    <t>Solyc02g077840</t>
  </si>
  <si>
    <t>Solyc02g077880</t>
  </si>
  <si>
    <t>Solyc02g077990</t>
  </si>
  <si>
    <t>Solyc02g078030</t>
  </si>
  <si>
    <t>Solyc02g078040</t>
  </si>
  <si>
    <t>Solyc02g078270</t>
  </si>
  <si>
    <t>Solyc02g078510</t>
  </si>
  <si>
    <t>Solyc02g078580</t>
  </si>
  <si>
    <t>Solyc02g078590</t>
  </si>
  <si>
    <t>Solyc02g078630</t>
  </si>
  <si>
    <t>Solyc02g078760</t>
  </si>
  <si>
    <t>Solyc02g078900</t>
  </si>
  <si>
    <t>Solyc02g078970</t>
  </si>
  <si>
    <t>Solyc02g079000</t>
  </si>
  <si>
    <t>Solyc02g079020</t>
  </si>
  <si>
    <t>Solyc02g079030</t>
  </si>
  <si>
    <t>Solyc02g079110</t>
  </si>
  <si>
    <t>Solyc02g079170</t>
  </si>
  <si>
    <t>Solyc02g079210</t>
  </si>
  <si>
    <t>Solyc02g079380</t>
  </si>
  <si>
    <t>Solyc02g079410</t>
  </si>
  <si>
    <t>Solyc02g079570</t>
  </si>
  <si>
    <t>Solyc02g079760</t>
  </si>
  <si>
    <t>Solyc02g079770</t>
  </si>
  <si>
    <t>Solyc02g079990</t>
  </si>
  <si>
    <t>Solyc02g080070</t>
  </si>
  <si>
    <t>Solyc02g080120</t>
  </si>
  <si>
    <t>Solyc02g080140</t>
  </si>
  <si>
    <t>Solyc02g080210</t>
  </si>
  <si>
    <t>Solyc02g080390</t>
  </si>
  <si>
    <t>Solyc02g080480</t>
  </si>
  <si>
    <t>Solyc02g080510</t>
  </si>
  <si>
    <t>Solyc02g080520</t>
  </si>
  <si>
    <t>Solyc02g080530</t>
  </si>
  <si>
    <t>Solyc02g080580</t>
  </si>
  <si>
    <t>Solyc02g080610</t>
  </si>
  <si>
    <t>Solyc02g080630</t>
  </si>
  <si>
    <t>Solyc02g080640</t>
  </si>
  <si>
    <t>Solyc02g080880</t>
  </si>
  <si>
    <t>Solyc02g080980</t>
  </si>
  <si>
    <t>Solyc02g080990</t>
  </si>
  <si>
    <t>Solyc02g081070</t>
  </si>
  <si>
    <t>Solyc02g081120</t>
  </si>
  <si>
    <t>Solyc02g081140</t>
  </si>
  <si>
    <t>Solyc02g081150</t>
  </si>
  <si>
    <t>Solyc02g081210</t>
  </si>
  <si>
    <t>Solyc02g081230</t>
  </si>
  <si>
    <t>Solyc02g081380</t>
  </si>
  <si>
    <t>Solyc02g081490</t>
  </si>
  <si>
    <t>Solyc02g081570</t>
  </si>
  <si>
    <t>Solyc02g081590</t>
  </si>
  <si>
    <t>Solyc02g081610</t>
  </si>
  <si>
    <t>Solyc02g081620</t>
  </si>
  <si>
    <t>Solyc02g081700</t>
  </si>
  <si>
    <t>Solyc02g081730</t>
  </si>
  <si>
    <t>Solyc02g081900</t>
  </si>
  <si>
    <t>Solyc02g082160</t>
  </si>
  <si>
    <t>Solyc02g082260</t>
  </si>
  <si>
    <t>Solyc02g082290</t>
  </si>
  <si>
    <t>Solyc02g082420</t>
  </si>
  <si>
    <t>Solyc02g082480</t>
  </si>
  <si>
    <t>Solyc02g082590</t>
  </si>
  <si>
    <t>Solyc02g082800</t>
  </si>
  <si>
    <t>Solyc02g082820</t>
  </si>
  <si>
    <t>Solyc02g082850</t>
  </si>
  <si>
    <t>Solyc02g082920</t>
  </si>
  <si>
    <t>Solyc02g082950</t>
  </si>
  <si>
    <t>Solyc02g083110</t>
  </si>
  <si>
    <t>Solyc02g083140</t>
  </si>
  <si>
    <t>Solyc02g083170</t>
  </si>
  <si>
    <t>Solyc02g083350</t>
  </si>
  <si>
    <t>Solyc02g083400</t>
  </si>
  <si>
    <t>Solyc02g083410</t>
  </si>
  <si>
    <t>Solyc02g083430</t>
  </si>
  <si>
    <t>Solyc02g083450</t>
  </si>
  <si>
    <t>Solyc02g083520</t>
  </si>
  <si>
    <t>Solyc02g083580</t>
  </si>
  <si>
    <t>Solyc02g083610</t>
  </si>
  <si>
    <t>Solyc02g083620</t>
  </si>
  <si>
    <t>Solyc02g083810</t>
  </si>
  <si>
    <t>Solyc02g084350</t>
  </si>
  <si>
    <t>Solyc02g084370</t>
  </si>
  <si>
    <t>Solyc02g084400</t>
  </si>
  <si>
    <t>Solyc02g084520</t>
  </si>
  <si>
    <t>Solyc02g084540</t>
  </si>
  <si>
    <t>Solyc02g084610</t>
  </si>
  <si>
    <t>Solyc02g084650</t>
  </si>
  <si>
    <t>Solyc02g084890</t>
  </si>
  <si>
    <t>Solyc02g084900</t>
  </si>
  <si>
    <t>Solyc02g085050</t>
  </si>
  <si>
    <t>Solyc02g085160</t>
  </si>
  <si>
    <t>Solyc02g085170</t>
  </si>
  <si>
    <t>Solyc02g085340</t>
  </si>
  <si>
    <t>Solyc02g085380</t>
  </si>
  <si>
    <t>Solyc02g085420</t>
  </si>
  <si>
    <t>Solyc02g085480</t>
  </si>
  <si>
    <t>Solyc02g085520</t>
  </si>
  <si>
    <t>Solyc02g085560</t>
  </si>
  <si>
    <t>Solyc02g085620</t>
  </si>
  <si>
    <t>Solyc02g085750</t>
  </si>
  <si>
    <t>Solyc02g085810</t>
  </si>
  <si>
    <t>Solyc02g085940</t>
  </si>
  <si>
    <t>Solyc02g085950</t>
  </si>
  <si>
    <t>Solyc02g086050</t>
  </si>
  <si>
    <t>Solyc02g086260</t>
  </si>
  <si>
    <t>Solyc02g086460</t>
  </si>
  <si>
    <t>Solyc02g086510</t>
  </si>
  <si>
    <t>Solyc02g086520</t>
  </si>
  <si>
    <t>Solyc02g086610</t>
  </si>
  <si>
    <t>Solyc02g086660</t>
  </si>
  <si>
    <t>Solyc02g086730</t>
  </si>
  <si>
    <t>Solyc02g086740</t>
  </si>
  <si>
    <t>Solyc02g086750</t>
  </si>
  <si>
    <t>Solyc02g086880</t>
  </si>
  <si>
    <t>Solyc02g086910</t>
  </si>
  <si>
    <t>Solyc02g087000</t>
  </si>
  <si>
    <t>Solyc02g087040</t>
  </si>
  <si>
    <t>Solyc02g087120</t>
  </si>
  <si>
    <t>Solyc02g087150</t>
  </si>
  <si>
    <t>Solyc02g087250</t>
  </si>
  <si>
    <t>Solyc02g087460</t>
  </si>
  <si>
    <t>Solyc02g087620</t>
  </si>
  <si>
    <t>Solyc02g087710</t>
  </si>
  <si>
    <t>Solyc02g087720</t>
  </si>
  <si>
    <t>Solyc02g087730</t>
  </si>
  <si>
    <t>Solyc02g087740</t>
  </si>
  <si>
    <t>Solyc02g087870</t>
  </si>
  <si>
    <t>Solyc02g087880</t>
  </si>
  <si>
    <t>Solyc02g088170</t>
  </si>
  <si>
    <t>Solyc02g088260</t>
  </si>
  <si>
    <t>Solyc02g088300</t>
  </si>
  <si>
    <t>Solyc02g088390</t>
  </si>
  <si>
    <t>Solyc02g088490</t>
  </si>
  <si>
    <t>Solyc02g088540</t>
  </si>
  <si>
    <t>Solyc02g088610</t>
  </si>
  <si>
    <t>Solyc02g088790</t>
  </si>
  <si>
    <t>Solyc02g088820</t>
  </si>
  <si>
    <t>Solyc02g089070</t>
  </si>
  <si>
    <t>Solyc02g089100</t>
  </si>
  <si>
    <t>Solyc02g089250</t>
  </si>
  <si>
    <t>Solyc02g089350</t>
  </si>
  <si>
    <t>Solyc02g089680</t>
  </si>
  <si>
    <t>Solyc02g089690</t>
  </si>
  <si>
    <t>Solyc02g089760</t>
  </si>
  <si>
    <t>Solyc02g089800</t>
  </si>
  <si>
    <t>Solyc02g089890</t>
  </si>
  <si>
    <t>Solyc02g089990</t>
  </si>
  <si>
    <t>Solyc02g090070</t>
  </si>
  <si>
    <t>Solyc02g090140</t>
  </si>
  <si>
    <t>Solyc02g090190</t>
  </si>
  <si>
    <t>Solyc02g090230</t>
  </si>
  <si>
    <t>Solyc02g090300</t>
  </si>
  <si>
    <t>Solyc02g090420</t>
  </si>
  <si>
    <t>Solyc02g090580</t>
  </si>
  <si>
    <t>Solyc02g090900</t>
  </si>
  <si>
    <t>Solyc02g090960</t>
  </si>
  <si>
    <t>Solyc02g091090</t>
  </si>
  <si>
    <t>Solyc02g091120</t>
  </si>
  <si>
    <t>Solyc02g091220</t>
  </si>
  <si>
    <t>Solyc02g091290</t>
  </si>
  <si>
    <t>Solyc02g091360</t>
  </si>
  <si>
    <t>Solyc02g091430</t>
  </si>
  <si>
    <t>Solyc02g091490</t>
  </si>
  <si>
    <t>Solyc02g091640</t>
  </si>
  <si>
    <t>Solyc02g091710</t>
  </si>
  <si>
    <t>Solyc02g091790</t>
  </si>
  <si>
    <t>Solyc02g091840</t>
  </si>
  <si>
    <t>Solyc02g091890</t>
  </si>
  <si>
    <t>Solyc02g091910</t>
  </si>
  <si>
    <t>Solyc02g091940</t>
  </si>
  <si>
    <t>Solyc02g091970</t>
  </si>
  <si>
    <t>Solyc02g092070</t>
  </si>
  <si>
    <t>Solyc02g092080</t>
  </si>
  <si>
    <t>Solyc02g092090</t>
  </si>
  <si>
    <t>Solyc02g092160</t>
  </si>
  <si>
    <t>Solyc02g092480</t>
  </si>
  <si>
    <t>Solyc02g092490</t>
  </si>
  <si>
    <t>Solyc02g092570</t>
  </si>
  <si>
    <t>Solyc02g092800</t>
  </si>
  <si>
    <t>Solyc02g092820</t>
  </si>
  <si>
    <t>Solyc02g092830</t>
  </si>
  <si>
    <t>Solyc02g092930</t>
  </si>
  <si>
    <t>Solyc02g092990</t>
  </si>
  <si>
    <t>Solyc02g093010</t>
  </si>
  <si>
    <t>Solyc02g093070</t>
  </si>
  <si>
    <t>Solyc02g093140</t>
  </si>
  <si>
    <t>Solyc02g093150</t>
  </si>
  <si>
    <t>Solyc02g093160</t>
  </si>
  <si>
    <t>Solyc02g093170</t>
  </si>
  <si>
    <t>Solyc02g093220</t>
  </si>
  <si>
    <t>Solyc02g093280</t>
  </si>
  <si>
    <t>Solyc02g093410</t>
  </si>
  <si>
    <t>Solyc02g093460</t>
  </si>
  <si>
    <t>Solyc02g093560</t>
  </si>
  <si>
    <t>Solyc02g093590</t>
  </si>
  <si>
    <t>Solyc02g093810</t>
  </si>
  <si>
    <t>Solyc02g093850</t>
  </si>
  <si>
    <t>Solyc02g093950</t>
  </si>
  <si>
    <t>Solyc02g094100</t>
  </si>
  <si>
    <t>Solyc02g094160</t>
  </si>
  <si>
    <t>Solyc02g094220</t>
  </si>
  <si>
    <t>Solyc02g094300</t>
  </si>
  <si>
    <t>Solyc02g094410</t>
  </si>
  <si>
    <t>Solyc02g094450</t>
  </si>
  <si>
    <t>Solyc02g094470</t>
  </si>
  <si>
    <t>Solyc02g094520</t>
  </si>
  <si>
    <t>Solyc03g005020</t>
  </si>
  <si>
    <t>Solyc03g005170</t>
  </si>
  <si>
    <t>Solyc03g005260</t>
  </si>
  <si>
    <t>Solyc03g005320</t>
  </si>
  <si>
    <t>Solyc03g005700</t>
  </si>
  <si>
    <t>Solyc03g005730</t>
  </si>
  <si>
    <t>Solyc03g005820</t>
  </si>
  <si>
    <t>Solyc03g005930</t>
  </si>
  <si>
    <t>Solyc03g005970</t>
  </si>
  <si>
    <t>Solyc03g006080</t>
  </si>
  <si>
    <t>Solyc03g006220</t>
  </si>
  <si>
    <t>Solyc03g006320</t>
  </si>
  <si>
    <t>Solyc03g006360</t>
  </si>
  <si>
    <t>Solyc03g006500</t>
  </si>
  <si>
    <t>Solyc03g006680</t>
  </si>
  <si>
    <t>Solyc03g006800</t>
  </si>
  <si>
    <t>Solyc03g006880</t>
  </si>
  <si>
    <t>Solyc03g006900</t>
  </si>
  <si>
    <t>Solyc03g006920</t>
  </si>
  <si>
    <t>Solyc03g007130</t>
  </si>
  <si>
    <t>Solyc03g007170</t>
  </si>
  <si>
    <t>Solyc03g007190</t>
  </si>
  <si>
    <t>Solyc03g007210</t>
  </si>
  <si>
    <t>Solyc03g007230</t>
  </si>
  <si>
    <t>Solyc03g007240</t>
  </si>
  <si>
    <t>Solyc03g007270</t>
  </si>
  <si>
    <t>Solyc03g007330</t>
  </si>
  <si>
    <t>Solyc03g007410</t>
  </si>
  <si>
    <t>Solyc03g007470</t>
  </si>
  <si>
    <t>Solyc03g007540</t>
  </si>
  <si>
    <t>Solyc03g007590</t>
  </si>
  <si>
    <t>Solyc03g007610</t>
  </si>
  <si>
    <t>Solyc03g007700</t>
  </si>
  <si>
    <t>Solyc03g007710</t>
  </si>
  <si>
    <t>Solyc03g007760</t>
  </si>
  <si>
    <t>Solyc03g007800</t>
  </si>
  <si>
    <t>Solyc03g007810</t>
  </si>
  <si>
    <t>Solyc03g007850</t>
  </si>
  <si>
    <t>Solyc03g007970</t>
  </si>
  <si>
    <t>Solyc03g013440</t>
  </si>
  <si>
    <t>Solyc03g019780</t>
  </si>
  <si>
    <t>Solyc03g019860</t>
  </si>
  <si>
    <t>Solyc03g019940</t>
  </si>
  <si>
    <t>Solyc03g019960</t>
  </si>
  <si>
    <t>Solyc03g020010</t>
  </si>
  <si>
    <t>Solyc03g020020</t>
  </si>
  <si>
    <t>Solyc03g025170</t>
  </si>
  <si>
    <t>Solyc03g025220</t>
  </si>
  <si>
    <t>Solyc03g025230</t>
  </si>
  <si>
    <t>Solyc03g025250</t>
  </si>
  <si>
    <t>Solyc03g025270</t>
  </si>
  <si>
    <t>Solyc03g025310</t>
  </si>
  <si>
    <t>Solyc03g025330</t>
  </si>
  <si>
    <t>Solyc03g025340</t>
  </si>
  <si>
    <t>Solyc03g025530</t>
  </si>
  <si>
    <t>Solyc03g025550</t>
  </si>
  <si>
    <t>Solyc03g025560</t>
  </si>
  <si>
    <t>Solyc03g025820</t>
  </si>
  <si>
    <t>Solyc03g025970</t>
  </si>
  <si>
    <t>Solyc03g026040</t>
  </si>
  <si>
    <t>Solyc03g026060</t>
  </si>
  <si>
    <t>Solyc03g026180</t>
  </si>
  <si>
    <t>Solyc03g026190</t>
  </si>
  <si>
    <t>Solyc03g026210</t>
  </si>
  <si>
    <t>Solyc03g026290</t>
  </si>
  <si>
    <t>Solyc03g026300</t>
  </si>
  <si>
    <t>Solyc03g026340</t>
  </si>
  <si>
    <t>Solyc03g031420</t>
  </si>
  <si>
    <t>Solyc03g031620</t>
  </si>
  <si>
    <t>Solyc03g031760</t>
  </si>
  <si>
    <t>Solyc03g031790</t>
  </si>
  <si>
    <t>Solyc03g031920</t>
  </si>
  <si>
    <t>Solyc03g031950</t>
  </si>
  <si>
    <t>Solyc03g031970</t>
  </si>
  <si>
    <t>Solyc03g032070</t>
  </si>
  <si>
    <t>Solyc03g033390</t>
  </si>
  <si>
    <t>Solyc03g033520</t>
  </si>
  <si>
    <t>Solyc03g033530</t>
  </si>
  <si>
    <t>Solyc03g033630</t>
  </si>
  <si>
    <t>Solyc03g033820</t>
  </si>
  <si>
    <t>Solyc03g033830</t>
  </si>
  <si>
    <t>Solyc03g034020</t>
  </si>
  <si>
    <t>Solyc03g034080</t>
  </si>
  <si>
    <t>Solyc03g034300</t>
  </si>
  <si>
    <t>Solyc03g034310</t>
  </si>
  <si>
    <t>Solyc03g043770</t>
  </si>
  <si>
    <t>Solyc03g044010</t>
  </si>
  <si>
    <t>Solyc03g044160</t>
  </si>
  <si>
    <t>Solyc03g044620</t>
  </si>
  <si>
    <t>Solyc03g044880</t>
  </si>
  <si>
    <t>Solyc03g044910</t>
  </si>
  <si>
    <t>Solyc03g045060</t>
  </si>
  <si>
    <t>Solyc03g046470</t>
  </si>
  <si>
    <t>Solyc03g052980</t>
  </si>
  <si>
    <t>Solyc03g053110</t>
  </si>
  <si>
    <t>Solyc03g058160</t>
  </si>
  <si>
    <t>Solyc03g058190</t>
  </si>
  <si>
    <t>Solyc03g058350</t>
  </si>
  <si>
    <t>Solyc03g058390</t>
  </si>
  <si>
    <t>Solyc03g058430</t>
  </si>
  <si>
    <t>Solyc03g058970</t>
  </si>
  <si>
    <t>Solyc03g059070</t>
  </si>
  <si>
    <t>Solyc03g059420</t>
  </si>
  <si>
    <t>Solyc03g060510</t>
  </si>
  <si>
    <t>Solyc03g062660</t>
  </si>
  <si>
    <t>Solyc03g063030</t>
  </si>
  <si>
    <t>Solyc03g063160</t>
  </si>
  <si>
    <t>Solyc03g063380</t>
  </si>
  <si>
    <t>Solyc03g063600</t>
  </si>
  <si>
    <t>Solyc03g063680</t>
  </si>
  <si>
    <t>Solyc03g063720</t>
  </si>
  <si>
    <t>Solyc03g063880</t>
  </si>
  <si>
    <t>Solyc03g064010</t>
  </si>
  <si>
    <t>Solyc03g071560</t>
  </si>
  <si>
    <t>Solyc03g071590</t>
  </si>
  <si>
    <t>Solyc03g071620</t>
  </si>
  <si>
    <t>Solyc03g077950</t>
  </si>
  <si>
    <t>Solyc03g077980</t>
  </si>
  <si>
    <t>Solyc03g078020</t>
  </si>
  <si>
    <t>Solyc03g078100</t>
  </si>
  <si>
    <t>Solyc03g078230</t>
  </si>
  <si>
    <t>Solyc03g078270</t>
  </si>
  <si>
    <t>Solyc03g078280</t>
  </si>
  <si>
    <t>Solyc03g078290</t>
  </si>
  <si>
    <t>Solyc03g078630</t>
  </si>
  <si>
    <t>Solyc03g078640</t>
  </si>
  <si>
    <t>Solyc03g078830</t>
  </si>
  <si>
    <t>Solyc03g079930</t>
  </si>
  <si>
    <t>Solyc03g080010</t>
  </si>
  <si>
    <t>Solyc03g080090</t>
  </si>
  <si>
    <t>Solyc03g080160</t>
  </si>
  <si>
    <t>Solyc03g080190</t>
  </si>
  <si>
    <t>Solyc03g081300</t>
  </si>
  <si>
    <t>Solyc03g081330</t>
  </si>
  <si>
    <t>Solyc03g082430</t>
  </si>
  <si>
    <t>Solyc03g082640</t>
  </si>
  <si>
    <t>Solyc03g082660</t>
  </si>
  <si>
    <t>Solyc03g082690</t>
  </si>
  <si>
    <t>Solyc03g082910</t>
  </si>
  <si>
    <t>Solyc03g082970</t>
  </si>
  <si>
    <t>Solyc03g082980</t>
  </si>
  <si>
    <t>Solyc03g083020</t>
  </si>
  <si>
    <t>Solyc03g083060</t>
  </si>
  <si>
    <t>Solyc03g083100</t>
  </si>
  <si>
    <t>Solyc03g083350</t>
  </si>
  <si>
    <t>Solyc03g083380</t>
  </si>
  <si>
    <t>Solyc03g083410</t>
  </si>
  <si>
    <t>Solyc03g083520</t>
  </si>
  <si>
    <t>Solyc03g083610</t>
  </si>
  <si>
    <t>Solyc03g083730</t>
  </si>
  <si>
    <t>Solyc03g083970</t>
  </si>
  <si>
    <t>Solyc03g093250</t>
  </si>
  <si>
    <t>Solyc03g093360</t>
  </si>
  <si>
    <t>Solyc03g093510</t>
  </si>
  <si>
    <t>Solyc03g093680</t>
  </si>
  <si>
    <t>Solyc03g093820</t>
  </si>
  <si>
    <t>Solyc03g093880</t>
  </si>
  <si>
    <t>Solyc03g094160</t>
  </si>
  <si>
    <t>Solyc03g095180</t>
  </si>
  <si>
    <t>Solyc03g095200</t>
  </si>
  <si>
    <t>Solyc03g095300</t>
  </si>
  <si>
    <t>Solyc03g095960</t>
  </si>
  <si>
    <t>Solyc03g096030</t>
  </si>
  <si>
    <t>Solyc03g096050</t>
  </si>
  <si>
    <t>Solyc03g096090</t>
  </si>
  <si>
    <t>Solyc03g096210</t>
  </si>
  <si>
    <t>Solyc03g096660</t>
  </si>
  <si>
    <t>Solyc03g096840</t>
  </si>
  <si>
    <t>Solyc03g096850</t>
  </si>
  <si>
    <t>Solyc03g096870</t>
  </si>
  <si>
    <t>Solyc03g096980</t>
  </si>
  <si>
    <t>Solyc03g097120</t>
  </si>
  <si>
    <t>Solyc03g097200</t>
  </si>
  <si>
    <t>Solyc03g097210</t>
  </si>
  <si>
    <t>Solyc03g097290</t>
  </si>
  <si>
    <t>Solyc03g097300</t>
  </si>
  <si>
    <t>Solyc03g097470</t>
  </si>
  <si>
    <t>Solyc03g097520</t>
  </si>
  <si>
    <t>Solyc03g097820</t>
  </si>
  <si>
    <t>Solyc03g097910</t>
  </si>
  <si>
    <t>Solyc03g097950</t>
  </si>
  <si>
    <t>Solyc03g097980</t>
  </si>
  <si>
    <t>Solyc03g098050</t>
  </si>
  <si>
    <t>Solyc03g098060</t>
  </si>
  <si>
    <t>Solyc03g098070</t>
  </si>
  <si>
    <t>Solyc03g098150</t>
  </si>
  <si>
    <t>Solyc03g098240</t>
  </si>
  <si>
    <t>Solyc03g098280</t>
  </si>
  <si>
    <t>Solyc03g098610</t>
  </si>
  <si>
    <t>Solyc03g098710</t>
  </si>
  <si>
    <t>Solyc03g098730</t>
  </si>
  <si>
    <t>Solyc03g110880</t>
  </si>
  <si>
    <t>Solyc03g110910</t>
  </si>
  <si>
    <t>Solyc03g111050</t>
  </si>
  <si>
    <t>Solyc03g111160</t>
  </si>
  <si>
    <t>Solyc03g111170</t>
  </si>
  <si>
    <t>Solyc03g111230</t>
  </si>
  <si>
    <t>Solyc03g111260</t>
  </si>
  <si>
    <t>Solyc03g111270</t>
  </si>
  <si>
    <t>Solyc03g111410</t>
  </si>
  <si>
    <t>Solyc03g111420</t>
  </si>
  <si>
    <t>Solyc03g111640</t>
  </si>
  <si>
    <t>Solyc03g111680</t>
  </si>
  <si>
    <t>Solyc03g111840</t>
  </si>
  <si>
    <t>Solyc03g111940</t>
  </si>
  <si>
    <t>Solyc03g112140</t>
  </si>
  <si>
    <t>Solyc03g112150</t>
  </si>
  <si>
    <t>Solyc03g112320</t>
  </si>
  <si>
    <t>Solyc03g112330</t>
  </si>
  <si>
    <t>Solyc03g112370</t>
  </si>
  <si>
    <t>Solyc03g112580</t>
  </si>
  <si>
    <t>Solyc03g112590</t>
  </si>
  <si>
    <t>Solyc03g112600</t>
  </si>
  <si>
    <t>Solyc03g112630</t>
  </si>
  <si>
    <t>Solyc03g112650</t>
  </si>
  <si>
    <t>Solyc03g112670</t>
  </si>
  <si>
    <t>Solyc03g112720</t>
  </si>
  <si>
    <t>Solyc03g112760</t>
  </si>
  <si>
    <t>Solyc03g112820</t>
  </si>
  <si>
    <t>Solyc03g112920</t>
  </si>
  <si>
    <t>Solyc03g112990</t>
  </si>
  <si>
    <t>Solyc03g113330</t>
  </si>
  <si>
    <t>Solyc03g113420</t>
  </si>
  <si>
    <t>Solyc03g113450</t>
  </si>
  <si>
    <t>Solyc03g113500</t>
  </si>
  <si>
    <t>Solyc03g113540</t>
  </si>
  <si>
    <t>Solyc03g113550</t>
  </si>
  <si>
    <t>Solyc03g113660</t>
  </si>
  <si>
    <t>Solyc03g113700</t>
  </si>
  <si>
    <t>Solyc03g113720</t>
  </si>
  <si>
    <t>Solyc03g113730</t>
  </si>
  <si>
    <t>Solyc03g113870</t>
  </si>
  <si>
    <t>Solyc03g113880</t>
  </si>
  <si>
    <t>Solyc03g113920</t>
  </si>
  <si>
    <t>Solyc03g114010</t>
  </si>
  <si>
    <t>Solyc03g114120</t>
  </si>
  <si>
    <t>Solyc03g114180</t>
  </si>
  <si>
    <t>Solyc03g114240</t>
  </si>
  <si>
    <t>Solyc03g114320</t>
  </si>
  <si>
    <t>Solyc03g114500</t>
  </si>
  <si>
    <t>Solyc03g114640</t>
  </si>
  <si>
    <t>Solyc03g114710</t>
  </si>
  <si>
    <t>Solyc03g114810</t>
  </si>
  <si>
    <t>Solyc03g114930</t>
  </si>
  <si>
    <t>Solyc03g114940</t>
  </si>
  <si>
    <t>Solyc03g114950</t>
  </si>
  <si>
    <t>Solyc03g114960</t>
  </si>
  <si>
    <t>Solyc03g115040</t>
  </si>
  <si>
    <t>Solyc03g115140</t>
  </si>
  <si>
    <t>Solyc03g115200</t>
  </si>
  <si>
    <t>Solyc03g115240</t>
  </si>
  <si>
    <t>Solyc03g115420</t>
  </si>
  <si>
    <t>Solyc03g115450</t>
  </si>
  <si>
    <t>Solyc03g115530</t>
  </si>
  <si>
    <t>Solyc03g115780</t>
  </si>
  <si>
    <t>Solyc03g115920</t>
  </si>
  <si>
    <t>Solyc03g116030</t>
  </si>
  <si>
    <t>Solyc03g116060</t>
  </si>
  <si>
    <t>Solyc03g116140</t>
  </si>
  <si>
    <t>Solyc03g116170</t>
  </si>
  <si>
    <t>Solyc03g116320</t>
  </si>
  <si>
    <t>Solyc03g116360</t>
  </si>
  <si>
    <t>Solyc03g116380</t>
  </si>
  <si>
    <t>Solyc03g116590</t>
  </si>
  <si>
    <t>Solyc03g116710</t>
  </si>
  <si>
    <t>Solyc03g116750</t>
  </si>
  <si>
    <t>Solyc03g116900</t>
  </si>
  <si>
    <t>Solyc03g116910</t>
  </si>
  <si>
    <t>Solyc03g117010</t>
  </si>
  <si>
    <t>Solyc03g117040</t>
  </si>
  <si>
    <t>Solyc03g117050</t>
  </si>
  <si>
    <t>Solyc03g117110</t>
  </si>
  <si>
    <t>Solyc03g117280</t>
  </si>
  <si>
    <t>Solyc03g117360</t>
  </si>
  <si>
    <t>Solyc03g117400</t>
  </si>
  <si>
    <t>Solyc03g117410</t>
  </si>
  <si>
    <t>Solyc03g117430</t>
  </si>
  <si>
    <t>Solyc03g117500</t>
  </si>
  <si>
    <t>Solyc03g117510</t>
  </si>
  <si>
    <t>Solyc03g117560</t>
  </si>
  <si>
    <t>Solyc03g117770</t>
  </si>
  <si>
    <t>Solyc03g117870</t>
  </si>
  <si>
    <t>Solyc03g117890</t>
  </si>
  <si>
    <t>Solyc03g117970</t>
  </si>
  <si>
    <t>Solyc03g118040</t>
  </si>
  <si>
    <t>Solyc03g118130</t>
  </si>
  <si>
    <t>Solyc03g118160</t>
  </si>
  <si>
    <t>Solyc03g118180</t>
  </si>
  <si>
    <t>Solyc03g118270</t>
  </si>
  <si>
    <t>Solyc03g118280</t>
  </si>
  <si>
    <t>Solyc03g118290</t>
  </si>
  <si>
    <t>Solyc03g118300</t>
  </si>
  <si>
    <t>Solyc03g118320</t>
  </si>
  <si>
    <t>Solyc03g118350</t>
  </si>
  <si>
    <t>Solyc03g118480</t>
  </si>
  <si>
    <t>Solyc03g118510</t>
  </si>
  <si>
    <t>Solyc03g118610</t>
  </si>
  <si>
    <t>Solyc03g118690</t>
  </si>
  <si>
    <t>Solyc03g118780</t>
  </si>
  <si>
    <t>Solyc03g118800</t>
  </si>
  <si>
    <t>Solyc03g119040</t>
  </si>
  <si>
    <t>Solyc03g119080</t>
  </si>
  <si>
    <t>Solyc03g119150</t>
  </si>
  <si>
    <t>Solyc03g119220</t>
  </si>
  <si>
    <t>Solyc03g119250</t>
  </si>
  <si>
    <t>Solyc03g119280</t>
  </si>
  <si>
    <t>Solyc03g119320</t>
  </si>
  <si>
    <t>Solyc03g119360</t>
  </si>
  <si>
    <t>Solyc03g119450</t>
  </si>
  <si>
    <t>Solyc03g119460</t>
  </si>
  <si>
    <t>Solyc03g119530</t>
  </si>
  <si>
    <t>Solyc03g119650</t>
  </si>
  <si>
    <t>Solyc03g119870</t>
  </si>
  <si>
    <t>Solyc03g119980</t>
  </si>
  <si>
    <t>Solyc03g120010</t>
  </si>
  <si>
    <t>Solyc03g120070</t>
  </si>
  <si>
    <t>Solyc03g120090</t>
  </si>
  <si>
    <t>Solyc03g120230</t>
  </si>
  <si>
    <t>Solyc03g120300</t>
  </si>
  <si>
    <t>Solyc03g120350</t>
  </si>
  <si>
    <t>Solyc03g120500</t>
  </si>
  <si>
    <t>Solyc03g120620</t>
  </si>
  <si>
    <t>Solyc03g120670</t>
  </si>
  <si>
    <t>Solyc03g120810</t>
  </si>
  <si>
    <t>Solyc03g120850</t>
  </si>
  <si>
    <t>Solyc03g120870</t>
  </si>
  <si>
    <t>Solyc03g120880</t>
  </si>
  <si>
    <t>Solyc03g120900</t>
  </si>
  <si>
    <t>Solyc03g120910</t>
  </si>
  <si>
    <t>Solyc03g120980</t>
  </si>
  <si>
    <t>Solyc03g121020</t>
  </si>
  <si>
    <t>Solyc03g121080</t>
  </si>
  <si>
    <t>Solyc03g121100</t>
  </si>
  <si>
    <t>Solyc03g121260</t>
  </si>
  <si>
    <t>Solyc03g121360</t>
  </si>
  <si>
    <t>Solyc03g121490</t>
  </si>
  <si>
    <t>Solyc03g121600</t>
  </si>
  <si>
    <t>Solyc03g121610</t>
  </si>
  <si>
    <t>Solyc03g121650</t>
  </si>
  <si>
    <t>Solyc03g121700</t>
  </si>
  <si>
    <t>Solyc03g121730</t>
  </si>
  <si>
    <t>Solyc03g121760</t>
  </si>
  <si>
    <t>Solyc03g121850</t>
  </si>
  <si>
    <t>Solyc03g121860</t>
  </si>
  <si>
    <t>Solyc03g121900</t>
  </si>
  <si>
    <t>Solyc03g121920</t>
  </si>
  <si>
    <t>Solyc03g122020</t>
  </si>
  <si>
    <t>Solyc03g122240</t>
  </si>
  <si>
    <t>Solyc03g122340</t>
  </si>
  <si>
    <t>Solyc03g122350</t>
  </si>
  <si>
    <t>Solyc03g123370</t>
  </si>
  <si>
    <t>Solyc03g123430</t>
  </si>
  <si>
    <t>Solyc03g123600</t>
  </si>
  <si>
    <t>Solyc03g123610</t>
  </si>
  <si>
    <t>Solyc03g123620</t>
  </si>
  <si>
    <t>Solyc03g123700</t>
  </si>
  <si>
    <t>Solyc03g123760</t>
  </si>
  <si>
    <t>Solyc03g123780</t>
  </si>
  <si>
    <t>Solyc03g123880</t>
  </si>
  <si>
    <t>Solyc03g123920</t>
  </si>
  <si>
    <t>Solyc03g123930</t>
  </si>
  <si>
    <t>Solyc03g123960</t>
  </si>
  <si>
    <t>Solyc03g124040</t>
  </si>
  <si>
    <t>Solyc04g005130</t>
  </si>
  <si>
    <t>Solyc04g005190</t>
  </si>
  <si>
    <t>Solyc04g005200</t>
  </si>
  <si>
    <t>Solyc04g005230</t>
  </si>
  <si>
    <t>Solyc04g005270</t>
  </si>
  <si>
    <t>Solyc04g005300</t>
  </si>
  <si>
    <t>Solyc04g005350</t>
  </si>
  <si>
    <t>Solyc04g005460</t>
  </si>
  <si>
    <t>Solyc04g005470</t>
  </si>
  <si>
    <t>Solyc04g005500</t>
  </si>
  <si>
    <t>Solyc04g005530</t>
  </si>
  <si>
    <t>Solyc04g005560</t>
  </si>
  <si>
    <t>Solyc04g005600</t>
  </si>
  <si>
    <t>Solyc04g005680</t>
  </si>
  <si>
    <t>Solyc04g005700</t>
  </si>
  <si>
    <t>Solyc04g005790</t>
  </si>
  <si>
    <t>Solyc04g005920</t>
  </si>
  <si>
    <t>Solyc04g006980</t>
  </si>
  <si>
    <t>Solyc04g007100</t>
  </si>
  <si>
    <t>Solyc04g007120</t>
  </si>
  <si>
    <t>Solyc04g007150</t>
  </si>
  <si>
    <t>Solyc04g007160</t>
  </si>
  <si>
    <t>Solyc04g007180</t>
  </si>
  <si>
    <t>Solyc04g007200</t>
  </si>
  <si>
    <t>Solyc04g007220</t>
  </si>
  <si>
    <t>Solyc04g007280</t>
  </si>
  <si>
    <t>Solyc04g007330</t>
  </si>
  <si>
    <t>Solyc04g007340</t>
  </si>
  <si>
    <t>Solyc04g007530</t>
  </si>
  <si>
    <t>Solyc04g007560</t>
  </si>
  <si>
    <t>Solyc04g007830</t>
  </si>
  <si>
    <t>Solyc04g007950</t>
  </si>
  <si>
    <t>Solyc04g008050</t>
  </si>
  <si>
    <t>Solyc04g008110</t>
  </si>
  <si>
    <t>Solyc04g008240</t>
  </si>
  <si>
    <t>Solyc04g008280</t>
  </si>
  <si>
    <t>Solyc04g008310</t>
  </si>
  <si>
    <t>Solyc04g008500</t>
  </si>
  <si>
    <t>Solyc04g008590</t>
  </si>
  <si>
    <t>Solyc04g008630</t>
  </si>
  <si>
    <t>Solyc04g008710</t>
  </si>
  <si>
    <t>Solyc04g008740</t>
  </si>
  <si>
    <t>Solyc04g008840</t>
  </si>
  <si>
    <t>Solyc04g009030</t>
  </si>
  <si>
    <t>Solyc04g009170</t>
  </si>
  <si>
    <t>Solyc04g009200</t>
  </si>
  <si>
    <t>Solyc04g009350</t>
  </si>
  <si>
    <t>Solyc04g009420</t>
  </si>
  <si>
    <t>Solyc04g009440</t>
  </si>
  <si>
    <t>Solyc04g009500</t>
  </si>
  <si>
    <t>Solyc04g009570</t>
  </si>
  <si>
    <t>Solyc04g009800</t>
  </si>
  <si>
    <t>Solyc04g009820</t>
  </si>
  <si>
    <t>Solyc04g009830</t>
  </si>
  <si>
    <t>Solyc04g009950</t>
  </si>
  <si>
    <t>Solyc04g010050</t>
  </si>
  <si>
    <t>Solyc04g010090</t>
  </si>
  <si>
    <t>Solyc04g010240</t>
  </si>
  <si>
    <t>Solyc04g011390</t>
  </si>
  <si>
    <t>Solyc04g011420</t>
  </si>
  <si>
    <t>Solyc04g011440</t>
  </si>
  <si>
    <t>Solyc04g011550</t>
  </si>
  <si>
    <t>Solyc04g011580</t>
  </si>
  <si>
    <t>Solyc04g011610</t>
  </si>
  <si>
    <t>Solyc04g011620</t>
  </si>
  <si>
    <t>Solyc04g012030</t>
  </si>
  <si>
    <t>Solyc04g012060</t>
  </si>
  <si>
    <t>Solyc04g014210</t>
  </si>
  <si>
    <t>Solyc04g014250</t>
  </si>
  <si>
    <t>Solyc04g014260</t>
  </si>
  <si>
    <t>Solyc04g014400</t>
  </si>
  <si>
    <t>Solyc04g014460</t>
  </si>
  <si>
    <t>Solyc04g014490</t>
  </si>
  <si>
    <t>Solyc04g014500</t>
  </si>
  <si>
    <t>Solyc04g014510</t>
  </si>
  <si>
    <t>Solyc04g014680</t>
  </si>
  <si>
    <t>Solyc04g014730</t>
  </si>
  <si>
    <t>Solyc04g014740</t>
  </si>
  <si>
    <t>Solyc04g014820</t>
  </si>
  <si>
    <t>Solyc04g014870</t>
  </si>
  <si>
    <t>Solyc04g015190</t>
  </si>
  <si>
    <t>Solyc04g015270</t>
  </si>
  <si>
    <t>Solyc04g015280</t>
  </si>
  <si>
    <t>Solyc04g015330</t>
  </si>
  <si>
    <t>Solyc04g015440</t>
  </si>
  <si>
    <t>Solyc04g015490</t>
  </si>
  <si>
    <t>Solyc04g015540</t>
  </si>
  <si>
    <t>Solyc04g015600</t>
  </si>
  <si>
    <t>Solyc04g015950</t>
  </si>
  <si>
    <t>Solyc04g015970</t>
  </si>
  <si>
    <t>Solyc04g015980</t>
  </si>
  <si>
    <t>Solyc04g016060</t>
  </si>
  <si>
    <t>Solyc04g016230</t>
  </si>
  <si>
    <t>Solyc04g016380</t>
  </si>
  <si>
    <t>Solyc04g017680</t>
  </si>
  <si>
    <t>Solyc04g017710</t>
  </si>
  <si>
    <t>Solyc04g018110</t>
  </si>
  <si>
    <t>Solyc04g024710</t>
  </si>
  <si>
    <t>Solyc04g025170</t>
  </si>
  <si>
    <t>Solyc04g025440</t>
  </si>
  <si>
    <t>Solyc04g039620</t>
  </si>
  <si>
    <t>Solyc04g039990</t>
  </si>
  <si>
    <t>Solyc04g045660</t>
  </si>
  <si>
    <t>Solyc04g049140</t>
  </si>
  <si>
    <t>Solyc04g049360</t>
  </si>
  <si>
    <t>Solyc04g049690</t>
  </si>
  <si>
    <t>Solyc04g049720</t>
  </si>
  <si>
    <t>Solyc04g049760</t>
  </si>
  <si>
    <t>Solyc04g049770</t>
  </si>
  <si>
    <t>Solyc04g049940</t>
  </si>
  <si>
    <t>Solyc04g049950</t>
  </si>
  <si>
    <t>Solyc04g050050</t>
  </si>
  <si>
    <t>Solyc04g050360</t>
  </si>
  <si>
    <t>Solyc04g050390</t>
  </si>
  <si>
    <t>Solyc04g050540</t>
  </si>
  <si>
    <t>Solyc04g050730</t>
  </si>
  <si>
    <t>Solyc04g051150</t>
  </si>
  <si>
    <t>Solyc04g051190</t>
  </si>
  <si>
    <t>Solyc04g051280</t>
  </si>
  <si>
    <t>Solyc04g051350</t>
  </si>
  <si>
    <t>Solyc04g051510</t>
  </si>
  <si>
    <t>Solyc04g051660</t>
  </si>
  <si>
    <t>Solyc04g051670</t>
  </si>
  <si>
    <t>Solyc04g053120</t>
  </si>
  <si>
    <t>Solyc04g054180</t>
  </si>
  <si>
    <t>Solyc04g054270</t>
  </si>
  <si>
    <t>Solyc04g054310</t>
  </si>
  <si>
    <t>Solyc04g054410</t>
  </si>
  <si>
    <t>Solyc04g054460</t>
  </si>
  <si>
    <t>Solyc04g054690</t>
  </si>
  <si>
    <t>Solyc04g054710</t>
  </si>
  <si>
    <t>Solyc04g054740</t>
  </si>
  <si>
    <t>Solyc04g054800</t>
  </si>
  <si>
    <t>Solyc04g054880</t>
  </si>
  <si>
    <t>Solyc04g054980</t>
  </si>
  <si>
    <t>Solyc04g054990</t>
  </si>
  <si>
    <t>Solyc04g055170</t>
  </si>
  <si>
    <t>Solyc04g055200</t>
  </si>
  <si>
    <t>Solyc04g055210</t>
  </si>
  <si>
    <t>Solyc04g056420</t>
  </si>
  <si>
    <t>Solyc04g056450</t>
  </si>
  <si>
    <t>Solyc04g056530</t>
  </si>
  <si>
    <t>Solyc04g056640</t>
  </si>
  <si>
    <t>Solyc04g057870</t>
  </si>
  <si>
    <t>Solyc04g058060</t>
  </si>
  <si>
    <t>Solyc04g058080</t>
  </si>
  <si>
    <t>Solyc04g063380</t>
  </si>
  <si>
    <t>Solyc04g064700</t>
  </si>
  <si>
    <t>Solyc04g064720</t>
  </si>
  <si>
    <t>Solyc04g064750</t>
  </si>
  <si>
    <t>Solyc04g064760</t>
  </si>
  <si>
    <t>Solyc04g064930</t>
  </si>
  <si>
    <t>Solyc04g071070</t>
  </si>
  <si>
    <t>Solyc04g071160</t>
  </si>
  <si>
    <t>Solyc04g071360</t>
  </si>
  <si>
    <t>Solyc04g071500</t>
  </si>
  <si>
    <t>Solyc04g071510</t>
  </si>
  <si>
    <t>Solyc04g071550</t>
  </si>
  <si>
    <t>Solyc04g071560</t>
  </si>
  <si>
    <t>Solyc04g071660</t>
  </si>
  <si>
    <t>Solyc04g071800</t>
  </si>
  <si>
    <t>Solyc04g071990</t>
  </si>
  <si>
    <t>Solyc04g072030</t>
  </si>
  <si>
    <t>Solyc04g072120</t>
  </si>
  <si>
    <t>Solyc04g072200</t>
  </si>
  <si>
    <t>Solyc04g072240</t>
  </si>
  <si>
    <t>Solyc04g072400</t>
  </si>
  <si>
    <t>Solyc04g072530</t>
  </si>
  <si>
    <t>Solyc04g072570</t>
  </si>
  <si>
    <t>Solyc04g072890</t>
  </si>
  <si>
    <t>Solyc04g072930</t>
  </si>
  <si>
    <t>Solyc04g074090</t>
  </si>
  <si>
    <t>Solyc04g074110</t>
  </si>
  <si>
    <t>Solyc04g074130</t>
  </si>
  <si>
    <t>Solyc04g074220</t>
  </si>
  <si>
    <t>Solyc04g074250</t>
  </si>
  <si>
    <t>Solyc04g074410</t>
  </si>
  <si>
    <t>Solyc04g074510</t>
  </si>
  <si>
    <t>Solyc04g074520</t>
  </si>
  <si>
    <t>Solyc04g074560</t>
  </si>
  <si>
    <t>Solyc04g074570</t>
  </si>
  <si>
    <t>Solyc04g074590</t>
  </si>
  <si>
    <t>Solyc04g074630</t>
  </si>
  <si>
    <t>Solyc04g074690</t>
  </si>
  <si>
    <t>Solyc04g074710</t>
  </si>
  <si>
    <t>Solyc04g074810</t>
  </si>
  <si>
    <t>Solyc04g074940</t>
  </si>
  <si>
    <t>Solyc04g076030</t>
  </si>
  <si>
    <t>Solyc04g076090</t>
  </si>
  <si>
    <t>Solyc04g076140</t>
  </si>
  <si>
    <t>Solyc04g076190</t>
  </si>
  <si>
    <t>Solyc04g076210</t>
  </si>
  <si>
    <t>Solyc04g076220</t>
  </si>
  <si>
    <t>Solyc04g076240</t>
  </si>
  <si>
    <t>Solyc04g076310</t>
  </si>
  <si>
    <t>Solyc04g076450</t>
  </si>
  <si>
    <t>Solyc04g076510</t>
  </si>
  <si>
    <t>Solyc04g076530</t>
  </si>
  <si>
    <t>Solyc04g076800</t>
  </si>
  <si>
    <t>Solyc04g076830</t>
  </si>
  <si>
    <t>Solyc04g076850</t>
  </si>
  <si>
    <t>Solyc04g076860</t>
  </si>
  <si>
    <t>Solyc04g077000</t>
  </si>
  <si>
    <t>Solyc04g077020</t>
  </si>
  <si>
    <t>Solyc04g077040</t>
  </si>
  <si>
    <t>Solyc04g077050</t>
  </si>
  <si>
    <t>Solyc04g077060</t>
  </si>
  <si>
    <t>Solyc04g077120</t>
  </si>
  <si>
    <t>Solyc04g077130</t>
  </si>
  <si>
    <t>Solyc04g077480</t>
  </si>
  <si>
    <t>Solyc04g077490</t>
  </si>
  <si>
    <t>Solyc04g077510</t>
  </si>
  <si>
    <t>Solyc04g077560</t>
  </si>
  <si>
    <t>Solyc04g077610</t>
  </si>
  <si>
    <t>Solyc04g077740</t>
  </si>
  <si>
    <t>Solyc04g077860</t>
  </si>
  <si>
    <t>Solyc04g078050</t>
  </si>
  <si>
    <t>Solyc04g078070</t>
  </si>
  <si>
    <t>Solyc04g078090</t>
  </si>
  <si>
    <t>Solyc04g078190</t>
  </si>
  <si>
    <t>Solyc04g078320</t>
  </si>
  <si>
    <t>Solyc04g078420</t>
  </si>
  <si>
    <t>Solyc04g078500</t>
  </si>
  <si>
    <t>Solyc04g078540</t>
  </si>
  <si>
    <t>Solyc04g078590</t>
  </si>
  <si>
    <t>Solyc04g078620</t>
  </si>
  <si>
    <t>Solyc04g078740</t>
  </si>
  <si>
    <t>Solyc04g078780</t>
  </si>
  <si>
    <t>Solyc04g078840</t>
  </si>
  <si>
    <t>Solyc04g078850</t>
  </si>
  <si>
    <t>Solyc04g078880</t>
  </si>
  <si>
    <t>Solyc04g079190</t>
  </si>
  <si>
    <t>Solyc04g079310</t>
  </si>
  <si>
    <t>Solyc04g079340</t>
  </si>
  <si>
    <t>Solyc04g079360</t>
  </si>
  <si>
    <t>Solyc04g079390</t>
  </si>
  <si>
    <t>Solyc04g079560</t>
  </si>
  <si>
    <t>Solyc04g079710</t>
  </si>
  <si>
    <t>Solyc04g079790</t>
  </si>
  <si>
    <t>Solyc04g079830</t>
  </si>
  <si>
    <t>Solyc04g079860</t>
  </si>
  <si>
    <t>Solyc04g079880</t>
  </si>
  <si>
    <t>Solyc04g079900</t>
  </si>
  <si>
    <t>Solyc04g080060</t>
  </si>
  <si>
    <t>Solyc04g080140</t>
  </si>
  <si>
    <t>Solyc04g080160</t>
  </si>
  <si>
    <t>Solyc04g080180</t>
  </si>
  <si>
    <t>Solyc04g080190</t>
  </si>
  <si>
    <t>Solyc04g080430</t>
  </si>
  <si>
    <t>Solyc04g080450</t>
  </si>
  <si>
    <t>Solyc04g080550</t>
  </si>
  <si>
    <t>Solyc04g080570</t>
  </si>
  <si>
    <t>Solyc04g080590</t>
  </si>
  <si>
    <t>Solyc04g080600</t>
  </si>
  <si>
    <t>Solyc04g080610</t>
  </si>
  <si>
    <t>Solyc04g080830</t>
  </si>
  <si>
    <t>Solyc04g080900</t>
  </si>
  <si>
    <t>Solyc04g080960</t>
  </si>
  <si>
    <t>Solyc04g080970</t>
  </si>
  <si>
    <t>Solyc04g081030</t>
  </si>
  <si>
    <t>Solyc04g081050</t>
  </si>
  <si>
    <t>Solyc04g081080</t>
  </si>
  <si>
    <t>Solyc04g081100</t>
  </si>
  <si>
    <t>Solyc04g081170</t>
  </si>
  <si>
    <t>Solyc04g081200</t>
  </si>
  <si>
    <t>Solyc04g081220</t>
  </si>
  <si>
    <t>Solyc04g081260</t>
  </si>
  <si>
    <t>Solyc04g081350</t>
  </si>
  <si>
    <t>Solyc04g081400</t>
  </si>
  <si>
    <t>Solyc04g081490</t>
  </si>
  <si>
    <t>Solyc04g081590</t>
  </si>
  <si>
    <t>Solyc04g081660</t>
  </si>
  <si>
    <t>Solyc04g081870</t>
  </si>
  <si>
    <t>Solyc04g081930</t>
  </si>
  <si>
    <t>Solyc04g081950</t>
  </si>
  <si>
    <t>Solyc04g081970</t>
  </si>
  <si>
    <t>Solyc04g082030</t>
  </si>
  <si>
    <t>Solyc04g082220</t>
  </si>
  <si>
    <t>Solyc04g082250</t>
  </si>
  <si>
    <t>Solyc04g082280</t>
  </si>
  <si>
    <t>Solyc04g082310</t>
  </si>
  <si>
    <t>Solyc04g082380</t>
  </si>
  <si>
    <t>Solyc04g082460</t>
  </si>
  <si>
    <t>Solyc04g082470</t>
  </si>
  <si>
    <t>Solyc04g082560</t>
  </si>
  <si>
    <t>Solyc04g082630</t>
  </si>
  <si>
    <t>Solyc04g082650</t>
  </si>
  <si>
    <t>Solyc04g082690</t>
  </si>
  <si>
    <t>Solyc04g082700</t>
  </si>
  <si>
    <t>Solyc04g082710</t>
  </si>
  <si>
    <t>Solyc04g082870</t>
  </si>
  <si>
    <t>Solyc04g082910</t>
  </si>
  <si>
    <t>Solyc04g082950</t>
  </si>
  <si>
    <t>Solyc05g005180</t>
  </si>
  <si>
    <t>Solyc05g005550</t>
  </si>
  <si>
    <t>Solyc05g005620</t>
  </si>
  <si>
    <t>Solyc05g005760</t>
  </si>
  <si>
    <t>Solyc05g005770</t>
  </si>
  <si>
    <t>Solyc05g005900</t>
  </si>
  <si>
    <t>Solyc05g006020</t>
  </si>
  <si>
    <t>Solyc05g006070</t>
  </si>
  <si>
    <t>Solyc05g006110</t>
  </si>
  <si>
    <t>Solyc05g006130</t>
  </si>
  <si>
    <t>Solyc05g006160</t>
  </si>
  <si>
    <t>Solyc05g006400</t>
  </si>
  <si>
    <t>Solyc05g006520</t>
  </si>
  <si>
    <t>Solyc05g006530</t>
  </si>
  <si>
    <t>Solyc05g006570</t>
  </si>
  <si>
    <t>Solyc05g006660</t>
  </si>
  <si>
    <t>Solyc05g006770</t>
  </si>
  <si>
    <t>Solyc05g006830</t>
  </si>
  <si>
    <t>Solyc05g006880</t>
  </si>
  <si>
    <t>Solyc05g006910</t>
  </si>
  <si>
    <t>Solyc05g007100</t>
  </si>
  <si>
    <t>Solyc05g007250</t>
  </si>
  <si>
    <t>Solyc05g007490</t>
  </si>
  <si>
    <t>Solyc05g007510</t>
  </si>
  <si>
    <t>Solyc05g007820</t>
  </si>
  <si>
    <t>Solyc05g007870</t>
  </si>
  <si>
    <t>Solyc05g008010</t>
  </si>
  <si>
    <t>Solyc05g008060</t>
  </si>
  <si>
    <t>Solyc05g008190</t>
  </si>
  <si>
    <t>Solyc05g008270</t>
  </si>
  <si>
    <t>Solyc05g008370</t>
  </si>
  <si>
    <t>Solyc05g008380</t>
  </si>
  <si>
    <t>Solyc05g008390</t>
  </si>
  <si>
    <t>Solyc05g008430</t>
  </si>
  <si>
    <t>Solyc05g008450</t>
  </si>
  <si>
    <t>Solyc05g008540</t>
  </si>
  <si>
    <t>Solyc05g008600</t>
  </si>
  <si>
    <t>Solyc05g008610</t>
  </si>
  <si>
    <t>Solyc05g008830</t>
  </si>
  <si>
    <t>Solyc05g008940</t>
  </si>
  <si>
    <t>Solyc05g009100</t>
  </si>
  <si>
    <t>Solyc05g009190</t>
  </si>
  <si>
    <t>Solyc05g009270</t>
  </si>
  <si>
    <t>Solyc05g009310</t>
  </si>
  <si>
    <t>Solyc05g009380</t>
  </si>
  <si>
    <t>Solyc05g009530</t>
  </si>
  <si>
    <t>Solyc05g009540</t>
  </si>
  <si>
    <t>Solyc05g009780</t>
  </si>
  <si>
    <t>Solyc05g009840</t>
  </si>
  <si>
    <t>Solyc05g009880</t>
  </si>
  <si>
    <t>Solyc05g009930</t>
  </si>
  <si>
    <t>Solyc05g009950</t>
  </si>
  <si>
    <t>Solyc05g010070</t>
  </si>
  <si>
    <t>Solyc05g010100</t>
  </si>
  <si>
    <t>Solyc05g010110</t>
  </si>
  <si>
    <t>Solyc05g010280</t>
  </si>
  <si>
    <t>Solyc05g010420</t>
  </si>
  <si>
    <t>Solyc05g010450</t>
  </si>
  <si>
    <t>Solyc05g010660</t>
  </si>
  <si>
    <t>Solyc05g010670</t>
  </si>
  <si>
    <t>Solyc05g010810</t>
  </si>
  <si>
    <t>Solyc05g011920</t>
  </si>
  <si>
    <t>Solyc05g012060</t>
  </si>
  <si>
    <t>Solyc05g012100</t>
  </si>
  <si>
    <t>Solyc05g012150</t>
  </si>
  <si>
    <t>Solyc05g012210</t>
  </si>
  <si>
    <t>Solyc05g012230</t>
  </si>
  <si>
    <t>Solyc05g012270</t>
  </si>
  <si>
    <t>Solyc05g012380</t>
  </si>
  <si>
    <t>Solyc05g012440</t>
  </si>
  <si>
    <t>Solyc05g012640</t>
  </si>
  <si>
    <t>Solyc05g012700</t>
  </si>
  <si>
    <t>Solyc05g012800</t>
  </si>
  <si>
    <t>Solyc05g013030</t>
  </si>
  <si>
    <t>Solyc05g013400</t>
  </si>
  <si>
    <t>Solyc05g013460</t>
  </si>
  <si>
    <t>Solyc05g013490</t>
  </si>
  <si>
    <t>Solyc05g013540</t>
  </si>
  <si>
    <t>Solyc05g013660</t>
  </si>
  <si>
    <t>Solyc05g013700</t>
  </si>
  <si>
    <t>Solyc05g013750</t>
  </si>
  <si>
    <t>Solyc05g013850</t>
  </si>
  <si>
    <t>Solyc05g013870</t>
  </si>
  <si>
    <t>Solyc05g013930</t>
  </si>
  <si>
    <t>Solyc05g013960</t>
  </si>
  <si>
    <t>Solyc05g014140</t>
  </si>
  <si>
    <t>Solyc05g014250</t>
  </si>
  <si>
    <t>Solyc05g014310</t>
  </si>
  <si>
    <t>Solyc05g014340</t>
  </si>
  <si>
    <t>Solyc05g014540</t>
  </si>
  <si>
    <t>Solyc05g014690</t>
  </si>
  <si>
    <t>Solyc05g014980</t>
  </si>
  <si>
    <t>Solyc05g015070</t>
  </si>
  <si>
    <t>Solyc05g015390</t>
  </si>
  <si>
    <t>Solyc05g015420</t>
  </si>
  <si>
    <t>Solyc05g015490</t>
  </si>
  <si>
    <t>Solyc05g015500</t>
  </si>
  <si>
    <t>Solyc05g015510</t>
  </si>
  <si>
    <t>Solyc05g015820</t>
  </si>
  <si>
    <t>Solyc05g015840</t>
  </si>
  <si>
    <t>Solyc05g016250</t>
  </si>
  <si>
    <t>Solyc05g016410</t>
  </si>
  <si>
    <t>Solyc05g017760</t>
  </si>
  <si>
    <t>Solyc05g017990</t>
  </si>
  <si>
    <t>Solyc05g018340</t>
  </si>
  <si>
    <t>Solyc05g018350</t>
  </si>
  <si>
    <t>Solyc05g018630</t>
  </si>
  <si>
    <t>Solyc05g018750</t>
  </si>
  <si>
    <t>Solyc05g018810</t>
  </si>
  <si>
    <t>Solyc05g024410</t>
  </si>
  <si>
    <t>Solyc05g025500</t>
  </si>
  <si>
    <t>Solyc05g026180</t>
  </si>
  <si>
    <t>Solyc05g026490</t>
  </si>
  <si>
    <t>Solyc05g026570</t>
  </si>
  <si>
    <t>Solyc05g032660</t>
  </si>
  <si>
    <t>Solyc05g041360</t>
  </si>
  <si>
    <t>Solyc05g042040</t>
  </si>
  <si>
    <t>Solyc05g043340</t>
  </si>
  <si>
    <t>Solyc05g044480</t>
  </si>
  <si>
    <t>Solyc05g046310</t>
  </si>
  <si>
    <t>Solyc05g046320</t>
  </si>
  <si>
    <t>Solyc05g049960</t>
  </si>
  <si>
    <t>Solyc05g050210</t>
  </si>
  <si>
    <t>Solyc05g050220</t>
  </si>
  <si>
    <t>Solyc05g050490</t>
  </si>
  <si>
    <t>Solyc05g050560</t>
  </si>
  <si>
    <t>Solyc05g050610</t>
  </si>
  <si>
    <t>Solyc05g050630</t>
  </si>
  <si>
    <t>Solyc05g050770</t>
  </si>
  <si>
    <t>Solyc05g050820</t>
  </si>
  <si>
    <t>Solyc05g050920</t>
  </si>
  <si>
    <t>Solyc05g051040</t>
  </si>
  <si>
    <t>Solyc05g051060</t>
  </si>
  <si>
    <t>Solyc05g051370</t>
  </si>
  <si>
    <t>Solyc05g051430</t>
  </si>
  <si>
    <t>Solyc05g051660</t>
  </si>
  <si>
    <t>Solyc05g051840</t>
  </si>
  <si>
    <t>Solyc05g051870</t>
  </si>
  <si>
    <t>Solyc05g051970</t>
  </si>
  <si>
    <t>Solyc05g052100</t>
  </si>
  <si>
    <t>Solyc05g052350</t>
  </si>
  <si>
    <t>Solyc05g052410</t>
  </si>
  <si>
    <t>Solyc05g052470</t>
  </si>
  <si>
    <t>Solyc05g052520</t>
  </si>
  <si>
    <t>Solyc05g052560</t>
  </si>
  <si>
    <t>Solyc05g052600</t>
  </si>
  <si>
    <t>Solyc05g052910</t>
  </si>
  <si>
    <t>Solyc05g052920</t>
  </si>
  <si>
    <t>Solyc05g052940</t>
  </si>
  <si>
    <t>Solyc05g052950</t>
  </si>
  <si>
    <t>Solyc05g052960</t>
  </si>
  <si>
    <t>Solyc05g052990</t>
  </si>
  <si>
    <t>Solyc05g053190</t>
  </si>
  <si>
    <t>Solyc05g053300</t>
  </si>
  <si>
    <t>Solyc05g053770</t>
  </si>
  <si>
    <t>Solyc05g053800</t>
  </si>
  <si>
    <t>Solyc05g053810</t>
  </si>
  <si>
    <t>Solyc05g054070</t>
  </si>
  <si>
    <t>Solyc05g054080</t>
  </si>
  <si>
    <t>Solyc05g054170</t>
  </si>
  <si>
    <t>Solyc05g054180</t>
  </si>
  <si>
    <t>Solyc05g054310</t>
  </si>
  <si>
    <t>Solyc05g054480</t>
  </si>
  <si>
    <t>Solyc05g054600</t>
  </si>
  <si>
    <t>Solyc05g054720</t>
  </si>
  <si>
    <t>Solyc05g054880</t>
  </si>
  <si>
    <t>Solyc05g054920</t>
  </si>
  <si>
    <t>Solyc05g054960</t>
  </si>
  <si>
    <t>Solyc05g054990</t>
  </si>
  <si>
    <t>Solyc05g055000</t>
  </si>
  <si>
    <t>Solyc05g055010</t>
  </si>
  <si>
    <t>Solyc05g055040</t>
  </si>
  <si>
    <t>Solyc05g055120</t>
  </si>
  <si>
    <t>Solyc05g055130</t>
  </si>
  <si>
    <t>Solyc05g055310</t>
  </si>
  <si>
    <t>Solyc05g055350</t>
  </si>
  <si>
    <t>Solyc05g055360</t>
  </si>
  <si>
    <t>Solyc05g055470</t>
  </si>
  <si>
    <t>Solyc05g055510</t>
  </si>
  <si>
    <t>Solyc05g055640</t>
  </si>
  <si>
    <t>Solyc05g055730</t>
  </si>
  <si>
    <t>Solyc05g055740</t>
  </si>
  <si>
    <t>Solyc05g055840</t>
  </si>
  <si>
    <t>Solyc05g055980</t>
  </si>
  <si>
    <t>Solyc05g056040</t>
  </si>
  <si>
    <t>Solyc05g056100</t>
  </si>
  <si>
    <t>Solyc05g056260</t>
  </si>
  <si>
    <t>Solyc05g056290</t>
  </si>
  <si>
    <t>Solyc05g056340</t>
  </si>
  <si>
    <t>Solyc05g056450</t>
  </si>
  <si>
    <t>Solyc05g056580</t>
  </si>
  <si>
    <t>Solyc05g056590</t>
  </si>
  <si>
    <t>Solyc06g005150</t>
  </si>
  <si>
    <t>Solyc06g005220</t>
  </si>
  <si>
    <t>Solyc06g005420</t>
  </si>
  <si>
    <t>Solyc06g005430</t>
  </si>
  <si>
    <t>Solyc06g005520</t>
  </si>
  <si>
    <t>Solyc06g005560</t>
  </si>
  <si>
    <t>Solyc06g005570</t>
  </si>
  <si>
    <t>Solyc06g005650</t>
  </si>
  <si>
    <t>Solyc06g005750</t>
  </si>
  <si>
    <t>Solyc06g005970</t>
  </si>
  <si>
    <t>Solyc06g007160</t>
  </si>
  <si>
    <t>Solyc06g007170</t>
  </si>
  <si>
    <t>Solyc06g007300</t>
  </si>
  <si>
    <t>Solyc06g007430</t>
  </si>
  <si>
    <t>Solyc06g007500</t>
  </si>
  <si>
    <t>Solyc06g007510</t>
  </si>
  <si>
    <t>Solyc06g007640</t>
  </si>
  <si>
    <t>Solyc06g007670</t>
  </si>
  <si>
    <t>Solyc06g007700</t>
  </si>
  <si>
    <t>Solyc06g007710</t>
  </si>
  <si>
    <t>Solyc06g007760</t>
  </si>
  <si>
    <t>Solyc06g007780</t>
  </si>
  <si>
    <t>Solyc06g008090</t>
  </si>
  <si>
    <t>Solyc06g008160</t>
  </si>
  <si>
    <t>Solyc06g008210</t>
  </si>
  <si>
    <t>Solyc06g008220</t>
  </si>
  <si>
    <t>Solyc06g008320</t>
  </si>
  <si>
    <t>Solyc06g008610</t>
  </si>
  <si>
    <t>Solyc06g008620</t>
  </si>
  <si>
    <t>Solyc06g008700</t>
  </si>
  <si>
    <t>Solyc06g008740</t>
  </si>
  <si>
    <t>Solyc06g008940</t>
  </si>
  <si>
    <t>Solyc06g009050</t>
  </si>
  <si>
    <t>Solyc06g009060</t>
  </si>
  <si>
    <t>Solyc06g009070</t>
  </si>
  <si>
    <t>Solyc06g009290</t>
  </si>
  <si>
    <t>Solyc06g009500</t>
  </si>
  <si>
    <t>Solyc06g009660</t>
  </si>
  <si>
    <t>Solyc06g009680</t>
  </si>
  <si>
    <t>Solyc06g011280</t>
  </si>
  <si>
    <t>Solyc06g011370</t>
  </si>
  <si>
    <t>Solyc06g016750</t>
  </si>
  <si>
    <t>Solyc06g017970</t>
  </si>
  <si>
    <t>Solyc06g019170</t>
  </si>
  <si>
    <t>Solyc06g030470</t>
  </si>
  <si>
    <t>Solyc06g030570</t>
  </si>
  <si>
    <t>Solyc06g034390</t>
  </si>
  <si>
    <t>Solyc06g035430</t>
  </si>
  <si>
    <t>Solyc06g035790</t>
  </si>
  <si>
    <t>Solyc06g035940</t>
  </si>
  <si>
    <t>Solyc06g036060</t>
  </si>
  <si>
    <t>Solyc06g036080</t>
  </si>
  <si>
    <t>Solyc06g036100</t>
  </si>
  <si>
    <t>Solyc06g036130</t>
  </si>
  <si>
    <t>Solyc06g036340</t>
  </si>
  <si>
    <t>Solyc06g036590</t>
  </si>
  <si>
    <t>Solyc06g048410</t>
  </si>
  <si>
    <t>Solyc06g048510</t>
  </si>
  <si>
    <t>Solyc06g048570</t>
  </si>
  <si>
    <t>Solyc06g048610</t>
  </si>
  <si>
    <t>Solyc06g048890</t>
  </si>
  <si>
    <t>Solyc06g048950</t>
  </si>
  <si>
    <t>Solyc06g049040</t>
  </si>
  <si>
    <t>Solyc06g050250</t>
  </si>
  <si>
    <t>Solyc06g050300</t>
  </si>
  <si>
    <t>Solyc06g050700</t>
  </si>
  <si>
    <t>Solyc06g051080</t>
  </si>
  <si>
    <t>Solyc06g051170</t>
  </si>
  <si>
    <t>Solyc06g051320</t>
  </si>
  <si>
    <t>Solyc06g051510</t>
  </si>
  <si>
    <t>Solyc06g051540</t>
  </si>
  <si>
    <t>Solyc06g051660</t>
  </si>
  <si>
    <t>Solyc06g051760</t>
  </si>
  <si>
    <t>Solyc06g051970</t>
  </si>
  <si>
    <t>Solyc06g052080</t>
  </si>
  <si>
    <t>Solyc06g053300</t>
  </si>
  <si>
    <t>Solyc06g053350</t>
  </si>
  <si>
    <t>Solyc06g053600</t>
  </si>
  <si>
    <t>Solyc06g053620</t>
  </si>
  <si>
    <t>Solyc06g053670</t>
  </si>
  <si>
    <t>Solyc06g053710</t>
  </si>
  <si>
    <t>Solyc06g054020</t>
  </si>
  <si>
    <t>Solyc06g054080</t>
  </si>
  <si>
    <t>Solyc06g054240</t>
  </si>
  <si>
    <t>Solyc06g054330</t>
  </si>
  <si>
    <t>Solyc06g054390</t>
  </si>
  <si>
    <t>Solyc06g054400</t>
  </si>
  <si>
    <t>Solyc06g054470</t>
  </si>
  <si>
    <t>Solyc06g054690</t>
  </si>
  <si>
    <t>Solyc06g059750</t>
  </si>
  <si>
    <t>Solyc06g059810</t>
  </si>
  <si>
    <t>Solyc06g060140</t>
  </si>
  <si>
    <t>Solyc06g060170</t>
  </si>
  <si>
    <t>Solyc06g060230</t>
  </si>
  <si>
    <t>Solyc06g060260</t>
  </si>
  <si>
    <t>Solyc06g060270</t>
  </si>
  <si>
    <t>Solyc06g060290</t>
  </si>
  <si>
    <t>Solyc06g060320</t>
  </si>
  <si>
    <t>Solyc06g060360</t>
  </si>
  <si>
    <t>Solyc06g060370</t>
  </si>
  <si>
    <t>Solyc06g060390</t>
  </si>
  <si>
    <t>Solyc06g060410</t>
  </si>
  <si>
    <t>Solyc06g060570</t>
  </si>
  <si>
    <t>Solyc06g060700</t>
  </si>
  <si>
    <t>Solyc06g060710</t>
  </si>
  <si>
    <t>Solyc06g060860</t>
  </si>
  <si>
    <t>Solyc06g061020</t>
  </si>
  <si>
    <t>Solyc06g061190</t>
  </si>
  <si>
    <t>Solyc06g062330</t>
  </si>
  <si>
    <t>Solyc06g062480</t>
  </si>
  <si>
    <t>Solyc06g062600</t>
  </si>
  <si>
    <t>Solyc06g062670</t>
  </si>
  <si>
    <t>Solyc06g062780</t>
  </si>
  <si>
    <t>Solyc06g062790</t>
  </si>
  <si>
    <t>Solyc06g062860</t>
  </si>
  <si>
    <t>Solyc06g062890</t>
  </si>
  <si>
    <t>Solyc06g062940</t>
  </si>
  <si>
    <t>Solyc06g063120</t>
  </si>
  <si>
    <t>Solyc06g063280</t>
  </si>
  <si>
    <t>Solyc06g063300</t>
  </si>
  <si>
    <t>Solyc06g063320</t>
  </si>
  <si>
    <t>Solyc06g063340</t>
  </si>
  <si>
    <t>Solyc06g064430</t>
  </si>
  <si>
    <t>Solyc06g064570</t>
  </si>
  <si>
    <t>Solyc06g064630</t>
  </si>
  <si>
    <t>Solyc06g064820</t>
  </si>
  <si>
    <t>Solyc06g065180</t>
  </si>
  <si>
    <t>Solyc06g065190</t>
  </si>
  <si>
    <t>Solyc06g065340</t>
  </si>
  <si>
    <t>Solyc06g065490</t>
  </si>
  <si>
    <t>Solyc06g065530</t>
  </si>
  <si>
    <t>Solyc06g065690</t>
  </si>
  <si>
    <t>Solyc06g065870</t>
  </si>
  <si>
    <t>Solyc06g066170</t>
  </si>
  <si>
    <t>Solyc06g066440</t>
  </si>
  <si>
    <t>Solyc06g066730</t>
  </si>
  <si>
    <t>Solyc06g066740</t>
  </si>
  <si>
    <t>Solyc06g066760</t>
  </si>
  <si>
    <t>Solyc06g066790</t>
  </si>
  <si>
    <t>Solyc06g066800</t>
  </si>
  <si>
    <t>Solyc06g066810</t>
  </si>
  <si>
    <t>Solyc06g067920</t>
  </si>
  <si>
    <t>Solyc06g068010</t>
  </si>
  <si>
    <t>Solyc06g068040</t>
  </si>
  <si>
    <t>Solyc06g068270</t>
  </si>
  <si>
    <t>Solyc06g068310</t>
  </si>
  <si>
    <t>Solyc06g068480</t>
  </si>
  <si>
    <t>Solyc06g068520</t>
  </si>
  <si>
    <t>Solyc06g068570</t>
  </si>
  <si>
    <t>Solyc06g068740</t>
  </si>
  <si>
    <t>Solyc06g068750</t>
  </si>
  <si>
    <t>Solyc06g068800</t>
  </si>
  <si>
    <t>Solyc06g068810</t>
  </si>
  <si>
    <t>Solyc06g068910</t>
  </si>
  <si>
    <t>Solyc06g069020</t>
  </si>
  <si>
    <t>Solyc06g069180</t>
  </si>
  <si>
    <t>Solyc06g069230</t>
  </si>
  <si>
    <t>Solyc06g069280</t>
  </si>
  <si>
    <t>Solyc06g069330</t>
  </si>
  <si>
    <t>Solyc06g069360</t>
  </si>
  <si>
    <t>Solyc06g069400</t>
  </si>
  <si>
    <t>Solyc06g069420</t>
  </si>
  <si>
    <t>Solyc06g069440</t>
  </si>
  <si>
    <t>Solyc06g069770</t>
  </si>
  <si>
    <t>Solyc06g071140</t>
  </si>
  <si>
    <t>Solyc06g071150</t>
  </si>
  <si>
    <t>Solyc06g071160</t>
  </si>
  <si>
    <t>Solyc06g071170</t>
  </si>
  <si>
    <t>Solyc06g071210</t>
  </si>
  <si>
    <t>Solyc06g071330</t>
  </si>
  <si>
    <t>Solyc06g071350</t>
  </si>
  <si>
    <t>Solyc06g071370</t>
  </si>
  <si>
    <t>Solyc06g071420</t>
  </si>
  <si>
    <t>Solyc06g071460</t>
  </si>
  <si>
    <t>Solyc06g071490</t>
  </si>
  <si>
    <t>Solyc06g071650</t>
  </si>
  <si>
    <t>Solyc06g071770</t>
  </si>
  <si>
    <t>Solyc06g071790</t>
  </si>
  <si>
    <t>Solyc06g071800</t>
  </si>
  <si>
    <t>Solyc06g071860</t>
  </si>
  <si>
    <t>Solyc06g071870</t>
  </si>
  <si>
    <t>Solyc06g071880</t>
  </si>
  <si>
    <t>Solyc06g071910</t>
  </si>
  <si>
    <t>Solyc06g071920</t>
  </si>
  <si>
    <t>Solyc06g072080</t>
  </si>
  <si>
    <t>Solyc06g072300</t>
  </si>
  <si>
    <t>Solyc06g072480</t>
  </si>
  <si>
    <t>Solyc06g072490</t>
  </si>
  <si>
    <t>Solyc06g072700</t>
  </si>
  <si>
    <t>Solyc06g072730</t>
  </si>
  <si>
    <t>Solyc06g072770</t>
  </si>
  <si>
    <t>Solyc06g072830</t>
  </si>
  <si>
    <t>Solyc06g072960</t>
  </si>
  <si>
    <t>Solyc06g073060</t>
  </si>
  <si>
    <t>Solyc06g073190</t>
  </si>
  <si>
    <t>Solyc06g073280</t>
  </si>
  <si>
    <t>Solyc06g073500</t>
  </si>
  <si>
    <t>Solyc06g073540</t>
  </si>
  <si>
    <t>Solyc06g073560</t>
  </si>
  <si>
    <t>Solyc06g073580</t>
  </si>
  <si>
    <t>Solyc06g073620</t>
  </si>
  <si>
    <t>Solyc06g073630</t>
  </si>
  <si>
    <t>Solyc06g073650</t>
  </si>
  <si>
    <t>Solyc06g073740</t>
  </si>
  <si>
    <t>Solyc06g073880</t>
  </si>
  <si>
    <t>Solyc06g073900</t>
  </si>
  <si>
    <t>Solyc06g073960</t>
  </si>
  <si>
    <t>Solyc06g073970</t>
  </si>
  <si>
    <t>Solyc06g073980</t>
  </si>
  <si>
    <t>Solyc06g073990</t>
  </si>
  <si>
    <t>Solyc06g074040</t>
  </si>
  <si>
    <t>Solyc06g074050</t>
  </si>
  <si>
    <t>Solyc06g074300</t>
  </si>
  <si>
    <t>Solyc06g074370</t>
  </si>
  <si>
    <t>Solyc06g074450</t>
  </si>
  <si>
    <t>Solyc06g074480</t>
  </si>
  <si>
    <t>Solyc06g074490</t>
  </si>
  <si>
    <t>Solyc06g074670</t>
  </si>
  <si>
    <t>Solyc06g074850</t>
  </si>
  <si>
    <t>Solyc06g074890</t>
  </si>
  <si>
    <t>Solyc06g074900</t>
  </si>
  <si>
    <t>Solyc06g074910</t>
  </si>
  <si>
    <t>Solyc06g074940</t>
  </si>
  <si>
    <t>Solyc06g075030</t>
  </si>
  <si>
    <t>Solyc06g075150</t>
  </si>
  <si>
    <t>Solyc06g075160</t>
  </si>
  <si>
    <t>Solyc06g075180</t>
  </si>
  <si>
    <t>Solyc06g075420</t>
  </si>
  <si>
    <t>Solyc06g075580</t>
  </si>
  <si>
    <t>Solyc06g075610</t>
  </si>
  <si>
    <t>Solyc06g075650</t>
  </si>
  <si>
    <t>Solyc06g075830</t>
  </si>
  <si>
    <t>Solyc06g075850</t>
  </si>
  <si>
    <t>Solyc06g075930</t>
  </si>
  <si>
    <t>Solyc06g076040</t>
  </si>
  <si>
    <t>Solyc06g076050</t>
  </si>
  <si>
    <t>Solyc06g076090</t>
  </si>
  <si>
    <t>Solyc06g076130</t>
  </si>
  <si>
    <t>Solyc06g076220</t>
  </si>
  <si>
    <t>Solyc06g076570</t>
  </si>
  <si>
    <t>Solyc06g076590</t>
  </si>
  <si>
    <t>Solyc06g076630</t>
  </si>
  <si>
    <t>Solyc06g076670</t>
  </si>
  <si>
    <t>Solyc06g076860</t>
  </si>
  <si>
    <t>Solyc06g076890</t>
  </si>
  <si>
    <t>Solyc06g076960</t>
  </si>
  <si>
    <t>Solyc06g081980</t>
  </si>
  <si>
    <t>Solyc06g082090</t>
  </si>
  <si>
    <t>Solyc06g082170</t>
  </si>
  <si>
    <t>Solyc06g082190</t>
  </si>
  <si>
    <t>Solyc06g082270</t>
  </si>
  <si>
    <t>Solyc06g082560</t>
  </si>
  <si>
    <t>Solyc06g082590</t>
  </si>
  <si>
    <t>Solyc06g082750</t>
  </si>
  <si>
    <t>Solyc06g082910</t>
  </si>
  <si>
    <t>Solyc06g082930</t>
  </si>
  <si>
    <t>Solyc06g083040</t>
  </si>
  <si>
    <t>Solyc06g083080</t>
  </si>
  <si>
    <t>Solyc06g083110</t>
  </si>
  <si>
    <t>Solyc06g083180</t>
  </si>
  <si>
    <t>Solyc06g083220</t>
  </si>
  <si>
    <t>Solyc06g083300</t>
  </si>
  <si>
    <t>Solyc06g083370</t>
  </si>
  <si>
    <t>Solyc06g083460</t>
  </si>
  <si>
    <t>Solyc06g083480</t>
  </si>
  <si>
    <t>Solyc06g083490</t>
  </si>
  <si>
    <t>Solyc06g083690</t>
  </si>
  <si>
    <t>Solyc06g083790</t>
  </si>
  <si>
    <t>Solyc06g083820</t>
  </si>
  <si>
    <t>Solyc06g083830</t>
  </si>
  <si>
    <t>Solyc06g083980</t>
  </si>
  <si>
    <t>Solyc06g084000</t>
  </si>
  <si>
    <t>Solyc06g084090</t>
  </si>
  <si>
    <t>Solyc06g084140</t>
  </si>
  <si>
    <t>Solyc06g084160</t>
  </si>
  <si>
    <t>Solyc06g084200</t>
  </si>
  <si>
    <t>Solyc06g084230</t>
  </si>
  <si>
    <t>Solyc06g084270</t>
  </si>
  <si>
    <t>Solyc06g084450</t>
  </si>
  <si>
    <t>Solyc06g084460</t>
  </si>
  <si>
    <t>Solyc06g084540</t>
  </si>
  <si>
    <t>Solyc07g005130</t>
  </si>
  <si>
    <t>Solyc07g005140</t>
  </si>
  <si>
    <t>Solyc07g005330</t>
  </si>
  <si>
    <t>Solyc07g005340</t>
  </si>
  <si>
    <t>Solyc07g005680</t>
  </si>
  <si>
    <t>Solyc07g005700</t>
  </si>
  <si>
    <t>Solyc07g005730</t>
  </si>
  <si>
    <t>Solyc07g005770</t>
  </si>
  <si>
    <t>Solyc07g005840</t>
  </si>
  <si>
    <t>Solyc07g005970</t>
  </si>
  <si>
    <t>Solyc07g006000</t>
  </si>
  <si>
    <t>Solyc07g006030</t>
  </si>
  <si>
    <t>Solyc07g006050</t>
  </si>
  <si>
    <t>Solyc07g006110</t>
  </si>
  <si>
    <t>Solyc07g006200</t>
  </si>
  <si>
    <t>Solyc07g006220</t>
  </si>
  <si>
    <t>Solyc07g006320</t>
  </si>
  <si>
    <t>Solyc07g006350</t>
  </si>
  <si>
    <t>Solyc07g006530</t>
  </si>
  <si>
    <t>Solyc07g006680</t>
  </si>
  <si>
    <t>Solyc07g006790</t>
  </si>
  <si>
    <t>Solyc07g006830</t>
  </si>
  <si>
    <t>Solyc07g007020</t>
  </si>
  <si>
    <t>Solyc07g007060</t>
  </si>
  <si>
    <t>Solyc07g007140</t>
  </si>
  <si>
    <t>Solyc07g007150</t>
  </si>
  <si>
    <t>Solyc07g007170</t>
  </si>
  <si>
    <t>Solyc07g007200</t>
  </si>
  <si>
    <t>Solyc07g007330</t>
  </si>
  <si>
    <t>Solyc07g007360</t>
  </si>
  <si>
    <t>Solyc07g007500</t>
  </si>
  <si>
    <t>Solyc07g007560</t>
  </si>
  <si>
    <t>Solyc07g007640</t>
  </si>
  <si>
    <t>Solyc07g007700</t>
  </si>
  <si>
    <t>Solyc07g007800</t>
  </si>
  <si>
    <t>Solyc07g007860</t>
  </si>
  <si>
    <t>Solyc07g007870</t>
  </si>
  <si>
    <t>Solyc07g007890</t>
  </si>
  <si>
    <t>Solyc07g007960</t>
  </si>
  <si>
    <t>Solyc07g007970</t>
  </si>
  <si>
    <t>Solyc07g008040</t>
  </si>
  <si>
    <t>Solyc07g008060</t>
  </si>
  <si>
    <t>Solyc07g008190</t>
  </si>
  <si>
    <t>Solyc07g008250</t>
  </si>
  <si>
    <t>Solyc07g008340</t>
  </si>
  <si>
    <t>Solyc07g008370</t>
  </si>
  <si>
    <t>Solyc07g008470</t>
  </si>
  <si>
    <t>Solyc07g008530</t>
  </si>
  <si>
    <t>Solyc07g008540</t>
  </si>
  <si>
    <t>Solyc07g008670</t>
  </si>
  <si>
    <t>Solyc07g008690</t>
  </si>
  <si>
    <t>Solyc07g008770</t>
  </si>
  <si>
    <t>Solyc07g008900</t>
  </si>
  <si>
    <t>Solyc07g009130</t>
  </si>
  <si>
    <t>Solyc07g009170</t>
  </si>
  <si>
    <t>Solyc07g009380</t>
  </si>
  <si>
    <t>Solyc07g016200</t>
  </si>
  <si>
    <t>Solyc07g017510</t>
  </si>
  <si>
    <t>Solyc07g017750</t>
  </si>
  <si>
    <t>Solyc07g017780</t>
  </si>
  <si>
    <t>Solyc07g018340</t>
  </si>
  <si>
    <t>Solyc07g018350</t>
  </si>
  <si>
    <t>Solyc07g019650</t>
  </si>
  <si>
    <t>Solyc07g020710</t>
  </si>
  <si>
    <t>Solyc07g020860</t>
  </si>
  <si>
    <t>Solyc07g025170</t>
  </si>
  <si>
    <t>Solyc07g025370</t>
  </si>
  <si>
    <t>Solyc07g025380</t>
  </si>
  <si>
    <t>Solyc07g026660</t>
  </si>
  <si>
    <t>Solyc07g032240</t>
  </si>
  <si>
    <t>Solyc07g039320</t>
  </si>
  <si>
    <t>Solyc07g040720</t>
  </si>
  <si>
    <t>Solyc07g040990</t>
  </si>
  <si>
    <t>Solyc07g041070</t>
  </si>
  <si>
    <t>Solyc07g041210</t>
  </si>
  <si>
    <t>Solyc07g041550</t>
  </si>
  <si>
    <t>Solyc07g041720</t>
  </si>
  <si>
    <t>Solyc07g041770</t>
  </si>
  <si>
    <t>Solyc07g041870</t>
  </si>
  <si>
    <t>Solyc07g041930</t>
  </si>
  <si>
    <t>Solyc07g041970</t>
  </si>
  <si>
    <t>Solyc07g042000</t>
  </si>
  <si>
    <t>Solyc07g042020</t>
  </si>
  <si>
    <t>Solyc07g042160</t>
  </si>
  <si>
    <t>Solyc07g042250</t>
  </si>
  <si>
    <t>Solyc07g042260</t>
  </si>
  <si>
    <t>Solyc07g042390</t>
  </si>
  <si>
    <t>Solyc07g042500</t>
  </si>
  <si>
    <t>Solyc07g042680</t>
  </si>
  <si>
    <t>Solyc07g042690</t>
  </si>
  <si>
    <t>Solyc07g042890</t>
  </si>
  <si>
    <t>Solyc07g043050</t>
  </si>
  <si>
    <t>Solyc07g043400</t>
  </si>
  <si>
    <t>Solyc07g043480</t>
  </si>
  <si>
    <t>Solyc07g043600</t>
  </si>
  <si>
    <t>Solyc07g043620</t>
  </si>
  <si>
    <t>Solyc07g044760</t>
  </si>
  <si>
    <t>Solyc07g044830</t>
  </si>
  <si>
    <t>Solyc07g045330</t>
  </si>
  <si>
    <t>Solyc07g045350</t>
  </si>
  <si>
    <t>Solyc07g045440</t>
  </si>
  <si>
    <t>Solyc07g045470</t>
  </si>
  <si>
    <t>Solyc07g045530</t>
  </si>
  <si>
    <t>Solyc07g045570</t>
  </si>
  <si>
    <t>Solyc07g047900</t>
  </si>
  <si>
    <t>Solyc07g047980</t>
  </si>
  <si>
    <t>Solyc07g048050</t>
  </si>
  <si>
    <t>Solyc07g049200</t>
  </si>
  <si>
    <t>Solyc07g049230</t>
  </si>
  <si>
    <t>Solyc07g049320</t>
  </si>
  <si>
    <t>Solyc07g049370</t>
  </si>
  <si>
    <t>Solyc07g049400</t>
  </si>
  <si>
    <t>Solyc07g049480</t>
  </si>
  <si>
    <t>Solyc07g051850</t>
  </si>
  <si>
    <t>Solyc07g051930</t>
  </si>
  <si>
    <t>Solyc07g052670</t>
  </si>
  <si>
    <t>Solyc07g052830</t>
  </si>
  <si>
    <t>Solyc07g052900</t>
  </si>
  <si>
    <t>Solyc07g053010</t>
  </si>
  <si>
    <t>Solyc07g053140</t>
  </si>
  <si>
    <t>Solyc07g053150</t>
  </si>
  <si>
    <t>Solyc07g053170</t>
  </si>
  <si>
    <t>Solyc07g053190</t>
  </si>
  <si>
    <t>Solyc07g053210</t>
  </si>
  <si>
    <t>Solyc07g053270</t>
  </si>
  <si>
    <t>Solyc07g053310</t>
  </si>
  <si>
    <t>Solyc07g053320</t>
  </si>
  <si>
    <t>Solyc07g053350</t>
  </si>
  <si>
    <t>Solyc07g053430</t>
  </si>
  <si>
    <t>Solyc07g053440</t>
  </si>
  <si>
    <t>Solyc07g053540</t>
  </si>
  <si>
    <t>Solyc07g053600</t>
  </si>
  <si>
    <t>Solyc07g053640</t>
  </si>
  <si>
    <t>Solyc07g053820</t>
  </si>
  <si>
    <t>Solyc07g054170</t>
  </si>
  <si>
    <t>Solyc07g054290</t>
  </si>
  <si>
    <t>Solyc07g054300</t>
  </si>
  <si>
    <t>Solyc07g054370</t>
  </si>
  <si>
    <t>Solyc07g054560</t>
  </si>
  <si>
    <t>Solyc07g054690</t>
  </si>
  <si>
    <t>Solyc07g054730</t>
  </si>
  <si>
    <t>Solyc07g054820</t>
  </si>
  <si>
    <t>Solyc07g054850</t>
  </si>
  <si>
    <t>Solyc07g054940</t>
  </si>
  <si>
    <t>Solyc07g055100</t>
  </si>
  <si>
    <t>Solyc07g055120</t>
  </si>
  <si>
    <t>Solyc07g055180</t>
  </si>
  <si>
    <t>Solyc07g055210</t>
  </si>
  <si>
    <t>Solyc07g055280</t>
  </si>
  <si>
    <t>Solyc07g055300</t>
  </si>
  <si>
    <t>Solyc07g055740</t>
  </si>
  <si>
    <t>Solyc07g055900</t>
  </si>
  <si>
    <t>Solyc07g055910</t>
  </si>
  <si>
    <t>Solyc07g056020</t>
  </si>
  <si>
    <t>Solyc07g056070</t>
  </si>
  <si>
    <t>Solyc07g056370</t>
  </si>
  <si>
    <t>Solyc07g056460</t>
  </si>
  <si>
    <t>Solyc07g056470</t>
  </si>
  <si>
    <t>Solyc07g056530</t>
  </si>
  <si>
    <t>Solyc07g056540</t>
  </si>
  <si>
    <t>Solyc07g056550</t>
  </si>
  <si>
    <t>Solyc07g056570</t>
  </si>
  <si>
    <t>Solyc07g056590</t>
  </si>
  <si>
    <t>Solyc07g061780</t>
  </si>
  <si>
    <t>Solyc07g061900</t>
  </si>
  <si>
    <t>Solyc07g062210</t>
  </si>
  <si>
    <t>Solyc07g062310</t>
  </si>
  <si>
    <t>Solyc07g062390</t>
  </si>
  <si>
    <t>Solyc07g062410</t>
  </si>
  <si>
    <t>Solyc07g062580</t>
  </si>
  <si>
    <t>Solyc07g062660</t>
  </si>
  <si>
    <t>Solyc07g062680</t>
  </si>
  <si>
    <t>Solyc07g062710</t>
  </si>
  <si>
    <t>Solyc07g062720</t>
  </si>
  <si>
    <t>Solyc07g062810</t>
  </si>
  <si>
    <t>Solyc07g062840</t>
  </si>
  <si>
    <t>Solyc07g062860</t>
  </si>
  <si>
    <t>Solyc07g062870</t>
  </si>
  <si>
    <t>Solyc07g062880</t>
  </si>
  <si>
    <t>Solyc07g063080</t>
  </si>
  <si>
    <t>Solyc07g063110</t>
  </si>
  <si>
    <t>Solyc07g063190</t>
  </si>
  <si>
    <t>Solyc07g063260</t>
  </si>
  <si>
    <t>Solyc07g063350</t>
  </si>
  <si>
    <t>Solyc07g063590</t>
  </si>
  <si>
    <t>Solyc07g063610</t>
  </si>
  <si>
    <t>Solyc07g063680</t>
  </si>
  <si>
    <t>Solyc07g063740</t>
  </si>
  <si>
    <t>Solyc07g063850</t>
  </si>
  <si>
    <t>Solyc07g063960</t>
  </si>
  <si>
    <t>Solyc07g064130</t>
  </si>
  <si>
    <t>Solyc07g064240</t>
  </si>
  <si>
    <t>Solyc07g064270</t>
  </si>
  <si>
    <t>Solyc07g064330</t>
  </si>
  <si>
    <t>Solyc07g064350</t>
  </si>
  <si>
    <t>Solyc07g064360</t>
  </si>
  <si>
    <t>Solyc07g064560</t>
  </si>
  <si>
    <t>Solyc07g064680</t>
  </si>
  <si>
    <t>Solyc07g064690</t>
  </si>
  <si>
    <t>Solyc07g064700</t>
  </si>
  <si>
    <t>Solyc07g064740</t>
  </si>
  <si>
    <t>Solyc07g064810</t>
  </si>
  <si>
    <t>Solyc07g064830</t>
  </si>
  <si>
    <t>Solyc07g064880</t>
  </si>
  <si>
    <t>Solyc07g064890</t>
  </si>
  <si>
    <t>Solyc07g064950</t>
  </si>
  <si>
    <t>Solyc07g064980</t>
  </si>
  <si>
    <t>Solyc07g065050</t>
  </si>
  <si>
    <t>Solyc07g065090</t>
  </si>
  <si>
    <t>Solyc07g065210</t>
  </si>
  <si>
    <t>Solyc07g065270</t>
  </si>
  <si>
    <t>Solyc07g065320</t>
  </si>
  <si>
    <t>Solyc07g065340</t>
  </si>
  <si>
    <t>Solyc07g065370</t>
  </si>
  <si>
    <t>Solyc07g065490</t>
  </si>
  <si>
    <t>Solyc07g065510</t>
  </si>
  <si>
    <t>Solyc07g065610</t>
  </si>
  <si>
    <t>Solyc07g065840</t>
  </si>
  <si>
    <t>Solyc07g065920</t>
  </si>
  <si>
    <t>Solyc07g065940</t>
  </si>
  <si>
    <t>Solyc07g066180</t>
  </si>
  <si>
    <t>Solyc07g066200</t>
  </si>
  <si>
    <t>Solyc07g066210</t>
  </si>
  <si>
    <t>Solyc07g066290</t>
  </si>
  <si>
    <t>Solyc07g066340</t>
  </si>
  <si>
    <t>Solyc07g066350</t>
  </si>
  <si>
    <t>Solyc07g066420</t>
  </si>
  <si>
    <t>Solyc07g066430</t>
  </si>
  <si>
    <t>Solyc07g066440</t>
  </si>
  <si>
    <t>Solyc07g066450</t>
  </si>
  <si>
    <t>Solyc07g066460</t>
  </si>
  <si>
    <t>Solyc07g066470</t>
  </si>
  <si>
    <t>Solyc07g066520</t>
  </si>
  <si>
    <t>Solyc07g066550</t>
  </si>
  <si>
    <t>Solyc07g066560</t>
  </si>
  <si>
    <t>Solyc08g005170</t>
  </si>
  <si>
    <t>Solyc08g005300</t>
  </si>
  <si>
    <t>Solyc08g005310</t>
  </si>
  <si>
    <t>Solyc08g005430</t>
  </si>
  <si>
    <t>Solyc08g005450</t>
  </si>
  <si>
    <t>Solyc08g005460</t>
  </si>
  <si>
    <t>Solyc08g005490</t>
  </si>
  <si>
    <t>Solyc08g005640</t>
  </si>
  <si>
    <t>Solyc08g005980</t>
  </si>
  <si>
    <t>Solyc08g005990</t>
  </si>
  <si>
    <t>Solyc08g006220</t>
  </si>
  <si>
    <t>Solyc08g006240</t>
  </si>
  <si>
    <t>Solyc08g006320</t>
  </si>
  <si>
    <t>Solyc08g006410</t>
  </si>
  <si>
    <t>Solyc08g006430</t>
  </si>
  <si>
    <t>Solyc08g006550</t>
  </si>
  <si>
    <t>Solyc08g006650</t>
  </si>
  <si>
    <t>Solyc08g006790</t>
  </si>
  <si>
    <t>Solyc08g006830</t>
  </si>
  <si>
    <t>Solyc08g006900</t>
  </si>
  <si>
    <t>Solyc08g006940</t>
  </si>
  <si>
    <t>Solyc08g006980</t>
  </si>
  <si>
    <t>Solyc08g007000</t>
  </si>
  <si>
    <t>Solyc08g007040</t>
  </si>
  <si>
    <t>Solyc08g007120</t>
  </si>
  <si>
    <t>Solyc08g007170</t>
  </si>
  <si>
    <t>Solyc08g007310</t>
  </si>
  <si>
    <t>Solyc08g007360</t>
  </si>
  <si>
    <t>Solyc08g007440</t>
  </si>
  <si>
    <t>Solyc08g007530</t>
  </si>
  <si>
    <t>Solyc08g007690</t>
  </si>
  <si>
    <t>Solyc08g007950</t>
  </si>
  <si>
    <t>Solyc08g008050</t>
  </si>
  <si>
    <t>Solyc08g008130</t>
  </si>
  <si>
    <t>Solyc08g008280</t>
  </si>
  <si>
    <t>Solyc08g008380</t>
  </si>
  <si>
    <t>Solyc08g008420</t>
  </si>
  <si>
    <t>Solyc08g008490</t>
  </si>
  <si>
    <t>Solyc08g008510</t>
  </si>
  <si>
    <t>Solyc08g008520</t>
  </si>
  <si>
    <t>Solyc08g013750</t>
  </si>
  <si>
    <t>Solyc08g013850</t>
  </si>
  <si>
    <t>Solyc08g014000</t>
  </si>
  <si>
    <t>Solyc08g014130</t>
  </si>
  <si>
    <t>Solyc08g014280</t>
  </si>
  <si>
    <t>Solyc08g014290</t>
  </si>
  <si>
    <t>Solyc08g014370</t>
  </si>
  <si>
    <t>Solyc08g014480</t>
  </si>
  <si>
    <t>Solyc08g014570</t>
  </si>
  <si>
    <t>Solyc08g015990</t>
  </si>
  <si>
    <t>Solyc08g016050</t>
  </si>
  <si>
    <t>Solyc08g016170</t>
  </si>
  <si>
    <t>Solyc08g016750</t>
  </si>
  <si>
    <t>Solyc08g021960</t>
  </si>
  <si>
    <t>Solyc08g023440</t>
  </si>
  <si>
    <t>Solyc08g023470</t>
  </si>
  <si>
    <t>Solyc08g028780</t>
  </si>
  <si>
    <t>Solyc08g029090</t>
  </si>
  <si>
    <t>Solyc08g029190</t>
  </si>
  <si>
    <t>Solyc08g029220</t>
  </si>
  <si>
    <t>Solyc08g041710</t>
  </si>
  <si>
    <t>Solyc08g042050</t>
  </si>
  <si>
    <t>Solyc08g042080</t>
  </si>
  <si>
    <t>Solyc08g042100</t>
  </si>
  <si>
    <t>Solyc08g043180</t>
  </si>
  <si>
    <t>Solyc08g048240</t>
  </si>
  <si>
    <t>Solyc08g059660</t>
  </si>
  <si>
    <t>Solyc08g059800</t>
  </si>
  <si>
    <t>Solyc08g060810</t>
  </si>
  <si>
    <t>Solyc08g061000</t>
  </si>
  <si>
    <t>Solyc08g061100</t>
  </si>
  <si>
    <t>Solyc08g061560</t>
  </si>
  <si>
    <t>Solyc08g061630</t>
  </si>
  <si>
    <t>Solyc08g061650</t>
  </si>
  <si>
    <t>Solyc08g061850</t>
  </si>
  <si>
    <t>Solyc08g061900</t>
  </si>
  <si>
    <t>Solyc08g061910</t>
  </si>
  <si>
    <t>Solyc08g061970</t>
  </si>
  <si>
    <t>Solyc08g062330</t>
  </si>
  <si>
    <t>Solyc08g062500</t>
  </si>
  <si>
    <t>Solyc08g062680</t>
  </si>
  <si>
    <t>Solyc08g062800</t>
  </si>
  <si>
    <t>Solyc08g062940</t>
  </si>
  <si>
    <t>Solyc08g063080</t>
  </si>
  <si>
    <t>Solyc08g065150</t>
  </si>
  <si>
    <t>Solyc08g065190</t>
  </si>
  <si>
    <t>Solyc08g065210</t>
  </si>
  <si>
    <t>Solyc08g065220</t>
  </si>
  <si>
    <t>Solyc08g065230</t>
  </si>
  <si>
    <t>Solyc08g065360</t>
  </si>
  <si>
    <t>Solyc08g065420</t>
  </si>
  <si>
    <t>Solyc08g065490</t>
  </si>
  <si>
    <t>Solyc08g065800</t>
  </si>
  <si>
    <t>Solyc08g065830</t>
  </si>
  <si>
    <t>Solyc08g065850</t>
  </si>
  <si>
    <t>Solyc08g065860</t>
  </si>
  <si>
    <t>Solyc08g065940</t>
  </si>
  <si>
    <t>Solyc08g065950</t>
  </si>
  <si>
    <t>Solyc08g066020</t>
  </si>
  <si>
    <t>Solyc08g066040</t>
  </si>
  <si>
    <t>Solyc08g066130</t>
  </si>
  <si>
    <t>Solyc08g066210</t>
  </si>
  <si>
    <t>Solyc08g066500</t>
  </si>
  <si>
    <t>Solyc08g066570</t>
  </si>
  <si>
    <t>Solyc08g066600</t>
  </si>
  <si>
    <t>Solyc08g066840</t>
  </si>
  <si>
    <t>Solyc08g066880</t>
  </si>
  <si>
    <t>Solyc08g066900</t>
  </si>
  <si>
    <t>Solyc08g067060</t>
  </si>
  <si>
    <t>Solyc08g067100</t>
  </si>
  <si>
    <t>Solyc08g067200</t>
  </si>
  <si>
    <t>Solyc08g067210</t>
  </si>
  <si>
    <t>Solyc08g067420</t>
  </si>
  <si>
    <t>Solyc08g067440</t>
  </si>
  <si>
    <t>Solyc08g067480</t>
  </si>
  <si>
    <t>Solyc08g067810</t>
  </si>
  <si>
    <t>Solyc08g067820</t>
  </si>
  <si>
    <t>Solyc08g067890</t>
  </si>
  <si>
    <t>Solyc08g067920</t>
  </si>
  <si>
    <t>Solyc08g067950</t>
  </si>
  <si>
    <t>Solyc08g068100</t>
  </si>
  <si>
    <t>Solyc08g068180</t>
  </si>
  <si>
    <t>Solyc08g068220</t>
  </si>
  <si>
    <t>Solyc08g068290</t>
  </si>
  <si>
    <t>Solyc08g068310</t>
  </si>
  <si>
    <t>Solyc08g068330</t>
  </si>
  <si>
    <t>Solyc08g068390</t>
  </si>
  <si>
    <t>Solyc08g068430</t>
  </si>
  <si>
    <t>Solyc08g068610</t>
  </si>
  <si>
    <t>Solyc08g068690</t>
  </si>
  <si>
    <t>Solyc08g068960</t>
  </si>
  <si>
    <t>Solyc08g069010</t>
  </si>
  <si>
    <t>Solyc08g069030</t>
  </si>
  <si>
    <t>Solyc08g069050</t>
  </si>
  <si>
    <t>Solyc08g069160</t>
  </si>
  <si>
    <t>Solyc08g074280</t>
  </si>
  <si>
    <t>Solyc08g074440</t>
  </si>
  <si>
    <t>Solyc08g074500</t>
  </si>
  <si>
    <t>Solyc08g074570</t>
  </si>
  <si>
    <t>Solyc08g074680</t>
  </si>
  <si>
    <t>Solyc08g074740</t>
  </si>
  <si>
    <t>Solyc08g074750</t>
  </si>
  <si>
    <t>Solyc08g075010</t>
  </si>
  <si>
    <t>Solyc08g075080</t>
  </si>
  <si>
    <t>Solyc08g075150</t>
  </si>
  <si>
    <t>Solyc08g075160</t>
  </si>
  <si>
    <t>Solyc08g075300</t>
  </si>
  <si>
    <t>Solyc08g075370</t>
  </si>
  <si>
    <t>Solyc08g075410</t>
  </si>
  <si>
    <t>Solyc08g075450</t>
  </si>
  <si>
    <t>Solyc08g075650</t>
  </si>
  <si>
    <t>Solyc08g075670</t>
  </si>
  <si>
    <t>Solyc08g075750</t>
  </si>
  <si>
    <t>Solyc08g075810</t>
  </si>
  <si>
    <t>Solyc08g075840</t>
  </si>
  <si>
    <t>Solyc08g075940</t>
  </si>
  <si>
    <t>Solyc08g075950</t>
  </si>
  <si>
    <t>Solyc08g075960</t>
  </si>
  <si>
    <t>Solyc08g075990</t>
  </si>
  <si>
    <t>Solyc08g076010</t>
  </si>
  <si>
    <t>Solyc08g076020</t>
  </si>
  <si>
    <t>Solyc08g076030</t>
  </si>
  <si>
    <t>Solyc08g076090</t>
  </si>
  <si>
    <t>Solyc08g076160</t>
  </si>
  <si>
    <t>Solyc08g076220</t>
  </si>
  <si>
    <t>Solyc08g076290</t>
  </si>
  <si>
    <t>Solyc08g076350</t>
  </si>
  <si>
    <t>Solyc08g076400</t>
  </si>
  <si>
    <t>Solyc08g076690</t>
  </si>
  <si>
    <t>Solyc08g076910</t>
  </si>
  <si>
    <t>Solyc08g076990</t>
  </si>
  <si>
    <t>Solyc08g077050</t>
  </si>
  <si>
    <t>Solyc08g077120</t>
  </si>
  <si>
    <t>Solyc08g077140</t>
  </si>
  <si>
    <t>Solyc08g077200</t>
  </si>
  <si>
    <t>Solyc08g077270</t>
  </si>
  <si>
    <t>Solyc08g077490</t>
  </si>
  <si>
    <t>Solyc08g077560</t>
  </si>
  <si>
    <t>Solyc08g077940</t>
  </si>
  <si>
    <t>Solyc08g077950</t>
  </si>
  <si>
    <t>Solyc08g077980</t>
  </si>
  <si>
    <t>Solyc08g078010</t>
  </si>
  <si>
    <t>Solyc08g078150</t>
  </si>
  <si>
    <t>Solyc08g078340</t>
  </si>
  <si>
    <t>Solyc08g078370</t>
  </si>
  <si>
    <t>Solyc08g078390</t>
  </si>
  <si>
    <t>Solyc08g078510</t>
  </si>
  <si>
    <t>Solyc08g078540</t>
  </si>
  <si>
    <t>Solyc08g078640</t>
  </si>
  <si>
    <t>Solyc08g078780</t>
  </si>
  <si>
    <t>Solyc08g078850</t>
  </si>
  <si>
    <t>Solyc08g078890</t>
  </si>
  <si>
    <t>Solyc08g078960</t>
  </si>
  <si>
    <t>Solyc08g079060</t>
  </si>
  <si>
    <t>Solyc08g079090</t>
  </si>
  <si>
    <t>Solyc08g079110</t>
  </si>
  <si>
    <t>Solyc08g079120</t>
  </si>
  <si>
    <t>Solyc08g079180</t>
  </si>
  <si>
    <t>Solyc08g079240</t>
  </si>
  <si>
    <t>Solyc08g079430</t>
  </si>
  <si>
    <t>Solyc08g079440</t>
  </si>
  <si>
    <t>Solyc08g079550</t>
  </si>
  <si>
    <t>Solyc08g079570</t>
  </si>
  <si>
    <t>Solyc08g079620</t>
  </si>
  <si>
    <t>Solyc08g079700</t>
  </si>
  <si>
    <t>Solyc08g079850</t>
  </si>
  <si>
    <t>Solyc08g079870</t>
  </si>
  <si>
    <t>Solyc08g080470</t>
  </si>
  <si>
    <t>Solyc08g080520</t>
  </si>
  <si>
    <t>Solyc08g080550</t>
  </si>
  <si>
    <t>Solyc08g080640</t>
  </si>
  <si>
    <t>Solyc08g080690</t>
  </si>
  <si>
    <t>Solyc08g080890</t>
  </si>
  <si>
    <t>Solyc08g080900</t>
  </si>
  <si>
    <t>Solyc08g080960</t>
  </si>
  <si>
    <t>Solyc08g081170</t>
  </si>
  <si>
    <t>Solyc08g081290</t>
  </si>
  <si>
    <t>Solyc08g081300</t>
  </si>
  <si>
    <t>Solyc08g081370</t>
  </si>
  <si>
    <t>Solyc08g081390</t>
  </si>
  <si>
    <t>Solyc08g081650</t>
  </si>
  <si>
    <t>Solyc08g081690</t>
  </si>
  <si>
    <t>Solyc08g081710</t>
  </si>
  <si>
    <t>Solyc08g081760</t>
  </si>
  <si>
    <t>Solyc08g081770</t>
  </si>
  <si>
    <t>Solyc08g081830</t>
  </si>
  <si>
    <t>Solyc08g081900</t>
  </si>
  <si>
    <t>Solyc08g081950</t>
  </si>
  <si>
    <t>Solyc08g081960</t>
  </si>
  <si>
    <t>Solyc08g082000</t>
  </si>
  <si>
    <t>Solyc08g082230</t>
  </si>
  <si>
    <t>Solyc08g082240</t>
  </si>
  <si>
    <t>Solyc08g082410</t>
  </si>
  <si>
    <t>Solyc08g082480</t>
  </si>
  <si>
    <t>Solyc08g082630</t>
  </si>
  <si>
    <t>Solyc08g082660</t>
  </si>
  <si>
    <t>Solyc08g082670</t>
  </si>
  <si>
    <t>Solyc08g082890</t>
  </si>
  <si>
    <t>Solyc08g082970</t>
  </si>
  <si>
    <t>Solyc08g083050</t>
  </si>
  <si>
    <t>Solyc08g083060</t>
  </si>
  <si>
    <t>Solyc08g083110</t>
  </si>
  <si>
    <t>Solyc08g083140</t>
  </si>
  <si>
    <t>Solyc08g083210</t>
  </si>
  <si>
    <t>Solyc08g083310</t>
  </si>
  <si>
    <t>Solyc08g083360</t>
  </si>
  <si>
    <t>Solyc09g005140</t>
  </si>
  <si>
    <t>Solyc09g005250</t>
  </si>
  <si>
    <t>Solyc09g005260</t>
  </si>
  <si>
    <t>Solyc09g005350</t>
  </si>
  <si>
    <t>Solyc09g005620</t>
  </si>
  <si>
    <t>Solyc09g005750</t>
  </si>
  <si>
    <t>Solyc09g006000</t>
  </si>
  <si>
    <t>Solyc09g007250</t>
  </si>
  <si>
    <t>Solyc09g007300</t>
  </si>
  <si>
    <t>Solyc09g007310</t>
  </si>
  <si>
    <t>Solyc09g007340</t>
  </si>
  <si>
    <t>Solyc09g007380</t>
  </si>
  <si>
    <t>Solyc09g007470</t>
  </si>
  <si>
    <t>Solyc09g007560</t>
  </si>
  <si>
    <t>Solyc09g007630</t>
  </si>
  <si>
    <t>Solyc09g007870</t>
  </si>
  <si>
    <t>Solyc09g008040</t>
  </si>
  <si>
    <t>Solyc09g008230</t>
  </si>
  <si>
    <t>Solyc09g008240</t>
  </si>
  <si>
    <t>Solyc09g008270</t>
  </si>
  <si>
    <t>Solyc09g008380</t>
  </si>
  <si>
    <t>Solyc09g008460</t>
  </si>
  <si>
    <t>Solyc09g008550</t>
  </si>
  <si>
    <t>Solyc09g008630</t>
  </si>
  <si>
    <t>Solyc09g008830</t>
  </si>
  <si>
    <t>Solyc09g008860</t>
  </si>
  <si>
    <t>Solyc09g008920</t>
  </si>
  <si>
    <t>Solyc09g008940</t>
  </si>
  <si>
    <t>Solyc09g009190</t>
  </si>
  <si>
    <t>Solyc09g009220</t>
  </si>
  <si>
    <t>Solyc09g009250</t>
  </si>
  <si>
    <t>Solyc09g009370</t>
  </si>
  <si>
    <t>Solyc09g009380</t>
  </si>
  <si>
    <t>Solyc09g009400</t>
  </si>
  <si>
    <t>Solyc09g009430</t>
  </si>
  <si>
    <t>Solyc09g009470</t>
  </si>
  <si>
    <t>Solyc09g009680</t>
  </si>
  <si>
    <t>Solyc09g009700</t>
  </si>
  <si>
    <t>Solyc09g009890</t>
  </si>
  <si>
    <t>Solyc09g009990</t>
  </si>
  <si>
    <t>Solyc09g010020</t>
  </si>
  <si>
    <t>Solyc09g010280</t>
  </si>
  <si>
    <t>Solyc09g010300</t>
  </si>
  <si>
    <t>Solyc09g010330</t>
  </si>
  <si>
    <t>Solyc09g010460</t>
  </si>
  <si>
    <t>Solyc09g010500</t>
  </si>
  <si>
    <t>Solyc09g010510</t>
  </si>
  <si>
    <t>Solyc09g010520</t>
  </si>
  <si>
    <t>Solyc09g010540</t>
  </si>
  <si>
    <t>Solyc09g010560</t>
  </si>
  <si>
    <t>Solyc09g010630</t>
  </si>
  <si>
    <t>Solyc09g010960</t>
  </si>
  <si>
    <t>Solyc09g011070</t>
  </si>
  <si>
    <t>Solyc09g011250</t>
  </si>
  <si>
    <t>Solyc09g011340</t>
  </si>
  <si>
    <t>Solyc09g011690</t>
  </si>
  <si>
    <t>Solyc09g011750</t>
  </si>
  <si>
    <t>Solyc09g011850</t>
  </si>
  <si>
    <t>Solyc09g011860</t>
  </si>
  <si>
    <t>Solyc09g013080</t>
  </si>
  <si>
    <t>Solyc09g014280</t>
  </si>
  <si>
    <t>Solyc09g014300</t>
  </si>
  <si>
    <t>Solyc09g014320</t>
  </si>
  <si>
    <t>Solyc09g014490</t>
  </si>
  <si>
    <t>Solyc09g014770</t>
  </si>
  <si>
    <t>Solyc09g014780</t>
  </si>
  <si>
    <t>Solyc09g014790</t>
  </si>
  <si>
    <t>Solyc09g015080</t>
  </si>
  <si>
    <t>Solyc09g015120</t>
  </si>
  <si>
    <t>Solyc09g015170</t>
  </si>
  <si>
    <t>Solyc09g015180</t>
  </si>
  <si>
    <t>Solyc09g015350</t>
  </si>
  <si>
    <t>Solyc09g015370</t>
  </si>
  <si>
    <t>Solyc09g015450</t>
  </si>
  <si>
    <t>Solyc09g015770</t>
  </si>
  <si>
    <t>Solyc09g015850</t>
  </si>
  <si>
    <t>Solyc09g018020</t>
  </si>
  <si>
    <t>Solyc09g018230</t>
  </si>
  <si>
    <t>Solyc09g018280</t>
  </si>
  <si>
    <t>Solyc09g018310</t>
  </si>
  <si>
    <t>Solyc09g018340</t>
  </si>
  <si>
    <t>Solyc09g018430</t>
  </si>
  <si>
    <t>Solyc09g020150</t>
  </si>
  <si>
    <t>Solyc09g025250</t>
  </si>
  <si>
    <t>Solyc09g025260</t>
  </si>
  <si>
    <t>Solyc09g025270</t>
  </si>
  <si>
    <t>Solyc09g025280</t>
  </si>
  <si>
    <t>Solyc09g031610</t>
  </si>
  <si>
    <t>Solyc09g031780</t>
  </si>
  <si>
    <t>Solyc09g042260</t>
  </si>
  <si>
    <t>Solyc09g042770</t>
  </si>
  <si>
    <t>Solyc09g050010</t>
  </si>
  <si>
    <t>Solyc09g055230</t>
  </si>
  <si>
    <t>Solyc09g055350</t>
  </si>
  <si>
    <t>Solyc09g055850</t>
  </si>
  <si>
    <t>Solyc09g056340</t>
  </si>
  <si>
    <t>Solyc09g057660</t>
  </si>
  <si>
    <t>Solyc09g057880</t>
  </si>
  <si>
    <t>Solyc09g057910</t>
  </si>
  <si>
    <t>Solyc09g059310</t>
  </si>
  <si>
    <t>Solyc09g059470</t>
  </si>
  <si>
    <t>Solyc09g059600</t>
  </si>
  <si>
    <t>Solyc09g059960</t>
  </si>
  <si>
    <t>Solyc09g059970</t>
  </si>
  <si>
    <t>Solyc09g060110</t>
  </si>
  <si>
    <t>Solyc09g061250</t>
  </si>
  <si>
    <t>Solyc09g061270</t>
  </si>
  <si>
    <t>Solyc09g061280</t>
  </si>
  <si>
    <t>Solyc09g061310</t>
  </si>
  <si>
    <t>Solyc09g061430</t>
  </si>
  <si>
    <t>Solyc09g061460</t>
  </si>
  <si>
    <t>Solyc09g061710</t>
  </si>
  <si>
    <t>Solyc09g061930</t>
  </si>
  <si>
    <t>Solyc09g063010</t>
  </si>
  <si>
    <t>Solyc09g064230</t>
  </si>
  <si>
    <t>Solyc09g064270</t>
  </si>
  <si>
    <t>Solyc09g064420</t>
  </si>
  <si>
    <t>Solyc09g064500</t>
  </si>
  <si>
    <t>Solyc09g064520</t>
  </si>
  <si>
    <t>Solyc09g065170</t>
  </si>
  <si>
    <t>Solyc09g065180</t>
  </si>
  <si>
    <t>Solyc09g065330</t>
  </si>
  <si>
    <t>Solyc09g065340</t>
  </si>
  <si>
    <t>Solyc09g065400</t>
  </si>
  <si>
    <t>Solyc09g065590</t>
  </si>
  <si>
    <t>Solyc09g065640</t>
  </si>
  <si>
    <t>Solyc09g065780</t>
  </si>
  <si>
    <t>Solyc09g065920</t>
  </si>
  <si>
    <t>Solyc09g066000</t>
  </si>
  <si>
    <t>Solyc09g066480</t>
  </si>
  <si>
    <t>Solyc09g072700</t>
  </si>
  <si>
    <t>Solyc09g072730</t>
  </si>
  <si>
    <t>Solyc09g072790</t>
  </si>
  <si>
    <t>Solyc09g072810</t>
  </si>
  <si>
    <t>Solyc09g072870</t>
  </si>
  <si>
    <t>Solyc09g072890</t>
  </si>
  <si>
    <t>Solyc09g073000</t>
  </si>
  <si>
    <t>Solyc09g074230</t>
  </si>
  <si>
    <t>Solyc09g074340</t>
  </si>
  <si>
    <t>Solyc09g074420</t>
  </si>
  <si>
    <t>Solyc09g074460</t>
  </si>
  <si>
    <t>Solyc09g074510</t>
  </si>
  <si>
    <t>Solyc09g074640</t>
  </si>
  <si>
    <t>Solyc09g074650</t>
  </si>
  <si>
    <t>Solyc09g074730</t>
  </si>
  <si>
    <t>Solyc09g074880</t>
  </si>
  <si>
    <t>Solyc09g074940</t>
  </si>
  <si>
    <t>Solyc09g075020</t>
  </si>
  <si>
    <t>Solyc09g075180</t>
  </si>
  <si>
    <t>Solyc09g075390</t>
  </si>
  <si>
    <t>Solyc09g075430</t>
  </si>
  <si>
    <t>Solyc09g075450</t>
  </si>
  <si>
    <t>Solyc09g075480</t>
  </si>
  <si>
    <t>Solyc09g075810</t>
  </si>
  <si>
    <t>Solyc09g075830</t>
  </si>
  <si>
    <t>Solyc09g075870</t>
  </si>
  <si>
    <t>Solyc09g076010</t>
  </si>
  <si>
    <t>Solyc09g076040</t>
  </si>
  <si>
    <t>Solyc09g076050</t>
  </si>
  <si>
    <t>Solyc09g082060</t>
  </si>
  <si>
    <t>Solyc09g082190</t>
  </si>
  <si>
    <t>Solyc09g082450</t>
  </si>
  <si>
    <t>Solyc09g082830</t>
  </si>
  <si>
    <t>Solyc09g082980</t>
  </si>
  <si>
    <t>Solyc09g083050</t>
  </si>
  <si>
    <t>Solyc09g083080</t>
  </si>
  <si>
    <t>Solyc09g083260</t>
  </si>
  <si>
    <t>Solyc09g083320</t>
  </si>
  <si>
    <t>Solyc09g083350</t>
  </si>
  <si>
    <t>Solyc09g089490</t>
  </si>
  <si>
    <t>Solyc09g089610</t>
  </si>
  <si>
    <t>Solyc09g089940</t>
  </si>
  <si>
    <t>Solyc09g090050</t>
  </si>
  <si>
    <t>Solyc09g090180</t>
  </si>
  <si>
    <t>Solyc09g090270</t>
  </si>
  <si>
    <t>Solyc09g090340</t>
  </si>
  <si>
    <t>Solyc09g090350</t>
  </si>
  <si>
    <t>Solyc09g090410</t>
  </si>
  <si>
    <t>Solyc09g090520</t>
  </si>
  <si>
    <t>Solyc09g090530</t>
  </si>
  <si>
    <t>Solyc09g090550</t>
  </si>
  <si>
    <t>Solyc09g090810</t>
  </si>
  <si>
    <t>Solyc09g090840</t>
  </si>
  <si>
    <t>Solyc09g090860</t>
  </si>
  <si>
    <t>Solyc09g090910</t>
  </si>
  <si>
    <t>Solyc09g090940</t>
  </si>
  <si>
    <t>Solyc09g091150</t>
  </si>
  <si>
    <t>Solyc09g091240</t>
  </si>
  <si>
    <t>Solyc09g091400</t>
  </si>
  <si>
    <t>Solyc09g091550</t>
  </si>
  <si>
    <t>Solyc09g091560</t>
  </si>
  <si>
    <t>Solyc09g091600</t>
  </si>
  <si>
    <t>Solyc09g091740</t>
  </si>
  <si>
    <t>Solyc09g091820</t>
  </si>
  <si>
    <t>Solyc09g091830</t>
  </si>
  <si>
    <t>Solyc09g091920</t>
  </si>
  <si>
    <t>Solyc09g092210</t>
  </si>
  <si>
    <t>Solyc09g092460</t>
  </si>
  <si>
    <t>Solyc09g092510</t>
  </si>
  <si>
    <t>Solyc09g092670</t>
  </si>
  <si>
    <t>Solyc09g092680</t>
  </si>
  <si>
    <t>Solyc09g092720</t>
  </si>
  <si>
    <t>Solyc09g097880</t>
  </si>
  <si>
    <t>Solyc09g098040</t>
  </si>
  <si>
    <t>Solyc09g098180</t>
  </si>
  <si>
    <t>Solyc09g098290</t>
  </si>
  <si>
    <t>Solyc09g098300</t>
  </si>
  <si>
    <t>Solyc09g098420</t>
  </si>
  <si>
    <t>Solyc09g098520</t>
  </si>
  <si>
    <t>Solyc10g005000</t>
  </si>
  <si>
    <t>Solyc10g005340</t>
  </si>
  <si>
    <t>Solyc10g005400</t>
  </si>
  <si>
    <t>Solyc10g005560</t>
  </si>
  <si>
    <t>Solyc10g005590</t>
  </si>
  <si>
    <t>Solyc10g005610</t>
  </si>
  <si>
    <t>Solyc10g005740</t>
  </si>
  <si>
    <t>Solyc10g005820</t>
  </si>
  <si>
    <t>Solyc10g005830</t>
  </si>
  <si>
    <t>Solyc10g005890</t>
  </si>
  <si>
    <t>Solyc10g005950</t>
  </si>
  <si>
    <t>Solyc10g005990</t>
  </si>
  <si>
    <t>Solyc10g006010</t>
  </si>
  <si>
    <t>Solyc10g006030</t>
  </si>
  <si>
    <t>Solyc10g006290</t>
  </si>
  <si>
    <t>Solyc10g006350</t>
  </si>
  <si>
    <t>Solyc10g006360</t>
  </si>
  <si>
    <t>Solyc10g006370</t>
  </si>
  <si>
    <t>Solyc10g006460</t>
  </si>
  <si>
    <t>Solyc10g006480</t>
  </si>
  <si>
    <t>Solyc10g006760</t>
  </si>
  <si>
    <t>Solyc10g006790</t>
  </si>
  <si>
    <t>Solyc10g006800</t>
  </si>
  <si>
    <t>Solyc10g006870</t>
  </si>
  <si>
    <t>Solyc10g007140</t>
  </si>
  <si>
    <t>Solyc10g007200</t>
  </si>
  <si>
    <t>Solyc10g007320</t>
  </si>
  <si>
    <t>Solyc10g007600</t>
  </si>
  <si>
    <t>Solyc10g007710</t>
  </si>
  <si>
    <t>Solyc10g007800</t>
  </si>
  <si>
    <t>Solyc10g007820</t>
  </si>
  <si>
    <t>Solyc10g007840</t>
  </si>
  <si>
    <t>Solyc10g007980</t>
  </si>
  <si>
    <t>Solyc10g008100</t>
  </si>
  <si>
    <t>Solyc10g008280</t>
  </si>
  <si>
    <t>Solyc10g008460</t>
  </si>
  <si>
    <t>Solyc10g008600</t>
  </si>
  <si>
    <t>Solyc10g009020</t>
  </si>
  <si>
    <t>Solyc10g009040</t>
  </si>
  <si>
    <t>Solyc10g009190</t>
  </si>
  <si>
    <t>Solyc10g009200</t>
  </si>
  <si>
    <t>Solyc10g009210</t>
  </si>
  <si>
    <t>Solyc10g009280</t>
  </si>
  <si>
    <t>Solyc10g011880</t>
  </si>
  <si>
    <t>Solyc10g011940</t>
  </si>
  <si>
    <t>Solyc10g011980</t>
  </si>
  <si>
    <t>Solyc10g012430</t>
  </si>
  <si>
    <t>Solyc10g017490</t>
  </si>
  <si>
    <t>Solyc10g017910</t>
  </si>
  <si>
    <t>Solyc10g018300</t>
  </si>
  <si>
    <t>Solyc10g018350</t>
  </si>
  <si>
    <t>Solyc10g018520</t>
  </si>
  <si>
    <t>Solyc10g018610</t>
  </si>
  <si>
    <t>Solyc10g018780</t>
  </si>
  <si>
    <t>Solyc10g018850</t>
  </si>
  <si>
    <t>Solyc10g018900</t>
  </si>
  <si>
    <t>Solyc10g024300</t>
  </si>
  <si>
    <t>Solyc10g038080</t>
  </si>
  <si>
    <t>Solyc10g038130</t>
  </si>
  <si>
    <t>Solyc10g039290</t>
  </si>
  <si>
    <t>Solyc10g044670</t>
  </si>
  <si>
    <t>Solyc10g045180</t>
  </si>
  <si>
    <t>Solyc10g045320</t>
  </si>
  <si>
    <t>Solyc10g045380</t>
  </si>
  <si>
    <t>Solyc10g045600</t>
  </si>
  <si>
    <t>Solyc10g047130</t>
  </si>
  <si>
    <t>Solyc10g047210</t>
  </si>
  <si>
    <t>Solyc10g047220</t>
  </si>
  <si>
    <t>Solyc10g047260</t>
  </si>
  <si>
    <t>Solyc10g047360</t>
  </si>
  <si>
    <t>Solyc10g047800</t>
  </si>
  <si>
    <t>Solyc10g049280</t>
  </si>
  <si>
    <t>Solyc10g049580</t>
  </si>
  <si>
    <t>Solyc10g049640</t>
  </si>
  <si>
    <t>Solyc10g049650</t>
  </si>
  <si>
    <t>Solyc10g049710</t>
  </si>
  <si>
    <t>Solyc10g049740</t>
  </si>
  <si>
    <t>Solyc10g049790</t>
  </si>
  <si>
    <t>Solyc10g050540</t>
  </si>
  <si>
    <t>Solyc10g050890</t>
  </si>
  <si>
    <t>Solyc10g051310</t>
  </si>
  <si>
    <t>Solyc10g052500</t>
  </si>
  <si>
    <t>Solyc10g052750</t>
  </si>
  <si>
    <t>Solyc10g054400</t>
  </si>
  <si>
    <t>Solyc10g054440</t>
  </si>
  <si>
    <t>Solyc10g054560</t>
  </si>
  <si>
    <t>Solyc10g054780</t>
  </si>
  <si>
    <t>Solyc10g054870</t>
  </si>
  <si>
    <t>Solyc10g055200</t>
  </si>
  <si>
    <t>Solyc10g055260</t>
  </si>
  <si>
    <t>Solyc10g055390</t>
  </si>
  <si>
    <t>Solyc10g055560</t>
  </si>
  <si>
    <t>Solyc10g055610</t>
  </si>
  <si>
    <t>Solyc10g055680</t>
  </si>
  <si>
    <t>Solyc10g055770</t>
  </si>
  <si>
    <t>Solyc10g055780</t>
  </si>
  <si>
    <t>Solyc10g055800</t>
  </si>
  <si>
    <t>Solyc10g062180</t>
  </si>
  <si>
    <t>Solyc10g062340</t>
  </si>
  <si>
    <t>Solyc10g074470</t>
  </si>
  <si>
    <t>Solyc10g074570</t>
  </si>
  <si>
    <t>Solyc10g074580</t>
  </si>
  <si>
    <t>Solyc10g074680</t>
  </si>
  <si>
    <t>Solyc10g074710</t>
  </si>
  <si>
    <t>Solyc10g074900</t>
  </si>
  <si>
    <t>Solyc10g075020</t>
  </si>
  <si>
    <t>Solyc10g075040</t>
  </si>
  <si>
    <t>Solyc10g076180</t>
  </si>
  <si>
    <t>Solyc10g076360</t>
  </si>
  <si>
    <t>Solyc10g076510</t>
  </si>
  <si>
    <t>Solyc10g076600</t>
  </si>
  <si>
    <t>Solyc10g076730</t>
  </si>
  <si>
    <t>Solyc10g076920</t>
  </si>
  <si>
    <t>Solyc10g077070</t>
  </si>
  <si>
    <t>Solyc10g078240</t>
  </si>
  <si>
    <t>Solyc10g078290</t>
  </si>
  <si>
    <t>Solyc10g078330</t>
  </si>
  <si>
    <t>Solyc10g078380</t>
  </si>
  <si>
    <t>Solyc10g078470</t>
  </si>
  <si>
    <t>Solyc10g078620</t>
  </si>
  <si>
    <t>Solyc10g078630</t>
  </si>
  <si>
    <t>Solyc10g078690</t>
  </si>
  <si>
    <t>Solyc10g078700</t>
  </si>
  <si>
    <t>Solyc10g078740</t>
  </si>
  <si>
    <t>Solyc10g078880</t>
  </si>
  <si>
    <t>Solyc10g078930</t>
  </si>
  <si>
    <t>Solyc10g078990</t>
  </si>
  <si>
    <t>Solyc10g079110</t>
  </si>
  <si>
    <t>Solyc10g079190</t>
  </si>
  <si>
    <t>Solyc10g079200</t>
  </si>
  <si>
    <t>Solyc10g079280</t>
  </si>
  <si>
    <t>Solyc10g079290</t>
  </si>
  <si>
    <t>Solyc10g079350</t>
  </si>
  <si>
    <t>Solyc10g079510</t>
  </si>
  <si>
    <t>Solyc10g079590</t>
  </si>
  <si>
    <t>Solyc10g079600</t>
  </si>
  <si>
    <t>Solyc10g080040</t>
  </si>
  <si>
    <t>Solyc10g080130</t>
  </si>
  <si>
    <t>Solyc10g080320</t>
  </si>
  <si>
    <t>Solyc10g080420</t>
  </si>
  <si>
    <t>Solyc10g080430</t>
  </si>
  <si>
    <t>Solyc10g080500</t>
  </si>
  <si>
    <t>Solyc10g080570</t>
  </si>
  <si>
    <t>Solyc10g080760</t>
  </si>
  <si>
    <t>Solyc10g080940</t>
  </si>
  <si>
    <t>Solyc10g080950</t>
  </si>
  <si>
    <t>Solyc10g080970</t>
  </si>
  <si>
    <t>Solyc10g081010</t>
  </si>
  <si>
    <t>Solyc10g081020</t>
  </si>
  <si>
    <t>Solyc10g081030</t>
  </si>
  <si>
    <t>Solyc10g081080</t>
  </si>
  <si>
    <t>Solyc10g081090</t>
  </si>
  <si>
    <t>Solyc10g081120</t>
  </si>
  <si>
    <t>Solyc10g081130</t>
  </si>
  <si>
    <t>Solyc10g081160</t>
  </si>
  <si>
    <t>Solyc10g081190</t>
  </si>
  <si>
    <t>Solyc10g081240</t>
  </si>
  <si>
    <t>Solyc10g081260</t>
  </si>
  <si>
    <t>Solyc10g081340</t>
  </si>
  <si>
    <t>Solyc10g081350</t>
  </si>
  <si>
    <t>Solyc10g081470</t>
  </si>
  <si>
    <t>Solyc10g081570</t>
  </si>
  <si>
    <t>Solyc10g081620</t>
  </si>
  <si>
    <t>Solyc10g081900</t>
  </si>
  <si>
    <t>Solyc10g082030</t>
  </si>
  <si>
    <t>Solyc10g082050</t>
  </si>
  <si>
    <t>Solyc10g083150</t>
  </si>
  <si>
    <t>Solyc10g083210</t>
  </si>
  <si>
    <t>Solyc10g083280</t>
  </si>
  <si>
    <t>Solyc10g083490</t>
  </si>
  <si>
    <t>Solyc10g083500</t>
  </si>
  <si>
    <t>Solyc10g083510</t>
  </si>
  <si>
    <t>Solyc10g083590</t>
  </si>
  <si>
    <t>Solyc10g083640</t>
  </si>
  <si>
    <t>Solyc10g083650</t>
  </si>
  <si>
    <t>Solyc10g083670</t>
  </si>
  <si>
    <t>Solyc10g083720</t>
  </si>
  <si>
    <t>Solyc10g084000</t>
  </si>
  <si>
    <t>Solyc10g084100</t>
  </si>
  <si>
    <t>Solyc10g084280</t>
  </si>
  <si>
    <t>Solyc10g084290</t>
  </si>
  <si>
    <t>Solyc10g084320</t>
  </si>
  <si>
    <t>Solyc10g084520</t>
  </si>
  <si>
    <t>Solyc10g084640</t>
  </si>
  <si>
    <t>Solyc10g084820</t>
  </si>
  <si>
    <t>Solyc10g084990</t>
  </si>
  <si>
    <t>Solyc10g085000</t>
  </si>
  <si>
    <t>Solyc10g085160</t>
  </si>
  <si>
    <t>Solyc10g085190</t>
  </si>
  <si>
    <t>Solyc10g085290</t>
  </si>
  <si>
    <t>Solyc10g085330</t>
  </si>
  <si>
    <t>Solyc10g085390</t>
  </si>
  <si>
    <t>Solyc10g085550</t>
  </si>
  <si>
    <t>Solyc10g085590</t>
  </si>
  <si>
    <t>Solyc10g085910</t>
  </si>
  <si>
    <t>Solyc10g086030</t>
  </si>
  <si>
    <t>Solyc10g086150</t>
  </si>
  <si>
    <t>Solyc10g086190</t>
  </si>
  <si>
    <t>Solyc10g086400</t>
  </si>
  <si>
    <t>Solyc10g086420</t>
  </si>
  <si>
    <t>Solyc10g086520</t>
  </si>
  <si>
    <t>Solyc10g086620</t>
  </si>
  <si>
    <t>Solyc10g086640</t>
  </si>
  <si>
    <t>Solyc10g086690</t>
  </si>
  <si>
    <t>Solyc11g005170</t>
  </si>
  <si>
    <t>Solyc11g005190</t>
  </si>
  <si>
    <t>Solyc11g005260</t>
  </si>
  <si>
    <t>Solyc11g005560</t>
  </si>
  <si>
    <t>Solyc11g005620</t>
  </si>
  <si>
    <t>Solyc11g005670</t>
  </si>
  <si>
    <t>Solyc11g005770</t>
  </si>
  <si>
    <t>Solyc11g005940</t>
  </si>
  <si>
    <t>Solyc11g005950</t>
  </si>
  <si>
    <t>Solyc11g006040</t>
  </si>
  <si>
    <t>Solyc11g006060</t>
  </si>
  <si>
    <t>Solyc11g006170</t>
  </si>
  <si>
    <t>Solyc11g006180</t>
  </si>
  <si>
    <t>Solyc11g006190</t>
  </si>
  <si>
    <t>Solyc11g006250</t>
  </si>
  <si>
    <t>Solyc11g006340</t>
  </si>
  <si>
    <t>Solyc11g006460</t>
  </si>
  <si>
    <t>Solyc11g006680</t>
  </si>
  <si>
    <t>Solyc11g006710</t>
  </si>
  <si>
    <t>Solyc11g006990</t>
  </si>
  <si>
    <t>Solyc11g007020</t>
  </si>
  <si>
    <t>Solyc11g007030</t>
  </si>
  <si>
    <t>Solyc11g007040</t>
  </si>
  <si>
    <t>Solyc11g007080</t>
  </si>
  <si>
    <t>Solyc11g007090</t>
  </si>
  <si>
    <t>Solyc11g007110</t>
  </si>
  <si>
    <t>Solyc11g007200</t>
  </si>
  <si>
    <t>Solyc11g007340</t>
  </si>
  <si>
    <t>Solyc11g007350</t>
  </si>
  <si>
    <t>Solyc11g007590</t>
  </si>
  <si>
    <t>Solyc11g007600</t>
  </si>
  <si>
    <t>Solyc11g007850</t>
  </si>
  <si>
    <t>Solyc11g007910</t>
  </si>
  <si>
    <t>Solyc11g007930</t>
  </si>
  <si>
    <t>Solyc11g008010</t>
  </si>
  <si>
    <t>Solyc11g008050</t>
  </si>
  <si>
    <t>Solyc11g008290</t>
  </si>
  <si>
    <t>Solyc11g008360</t>
  </si>
  <si>
    <t>Solyc11g008370</t>
  </si>
  <si>
    <t>Solyc11g008390</t>
  </si>
  <si>
    <t>Solyc11g008460</t>
  </si>
  <si>
    <t>Solyc11g008470</t>
  </si>
  <si>
    <t>Solyc11g008530</t>
  </si>
  <si>
    <t>Solyc11g008570</t>
  </si>
  <si>
    <t>Solyc11g008620</t>
  </si>
  <si>
    <t>Solyc11g008670</t>
  </si>
  <si>
    <t>Solyc11g008680</t>
  </si>
  <si>
    <t>Solyc11g008690</t>
  </si>
  <si>
    <t>Solyc11g008850</t>
  </si>
  <si>
    <t>Solyc11g008870</t>
  </si>
  <si>
    <t>Solyc11g008940</t>
  </si>
  <si>
    <t>Solyc11g008960</t>
  </si>
  <si>
    <t>Solyc11g008980</t>
  </si>
  <si>
    <t>Solyc11g008990</t>
  </si>
  <si>
    <t>Solyc11g009020</t>
  </si>
  <si>
    <t>Solyc11g010280</t>
  </si>
  <si>
    <t>Solyc11g010300</t>
  </si>
  <si>
    <t>Solyc11g010310</t>
  </si>
  <si>
    <t>Solyc11g010380</t>
  </si>
  <si>
    <t>Solyc11g010390</t>
  </si>
  <si>
    <t>Solyc11g010660</t>
  </si>
  <si>
    <t>Solyc11g010690</t>
  </si>
  <si>
    <t>Solyc11g010710</t>
  </si>
  <si>
    <t>Solyc11g010730</t>
  </si>
  <si>
    <t>Solyc11g010760</t>
  </si>
  <si>
    <t>Solyc11g010900</t>
  </si>
  <si>
    <t>Solyc11g011020</t>
  </si>
  <si>
    <t>Solyc11g011060</t>
  </si>
  <si>
    <t>Solyc11g011120</t>
  </si>
  <si>
    <t>Solyc11g011190</t>
  </si>
  <si>
    <t>Solyc11g011370</t>
  </si>
  <si>
    <t>Solyc11g011380</t>
  </si>
  <si>
    <t>Solyc11g011920</t>
  </si>
  <si>
    <t>Solyc11g012000</t>
  </si>
  <si>
    <t>Solyc11g012020</t>
  </si>
  <si>
    <t>Solyc11g012040</t>
  </si>
  <si>
    <t>Solyc11g012050</t>
  </si>
  <si>
    <t>Solyc11g012060</t>
  </si>
  <si>
    <t>Solyc11g012150</t>
  </si>
  <si>
    <t>Solyc11g012190</t>
  </si>
  <si>
    <t>Solyc11g012290</t>
  </si>
  <si>
    <t>Solyc11g012670</t>
  </si>
  <si>
    <t>Solyc11g012700</t>
  </si>
  <si>
    <t>Solyc11g012740</t>
  </si>
  <si>
    <t>Solyc11g012970</t>
  </si>
  <si>
    <t>Solyc11g013000</t>
  </si>
  <si>
    <t>Solyc11g013010</t>
  </si>
  <si>
    <t>Solyc11g013090</t>
  </si>
  <si>
    <t>Solyc11g013170</t>
  </si>
  <si>
    <t>Solyc11g013200</t>
  </si>
  <si>
    <t>Solyc11g013310</t>
  </si>
  <si>
    <t>Solyc11g013760</t>
  </si>
  <si>
    <t>Solyc11g013880</t>
  </si>
  <si>
    <t>Solyc11g017070</t>
  </si>
  <si>
    <t>Solyc11g017250</t>
  </si>
  <si>
    <t>Solyc11g017270</t>
  </si>
  <si>
    <t>Solyc11g017300</t>
  </si>
  <si>
    <t>Solyc11g017420</t>
  </si>
  <si>
    <t>Solyc11g017440</t>
  </si>
  <si>
    <t>Solyc11g017460</t>
  </si>
  <si>
    <t>Solyc11g018510</t>
  </si>
  <si>
    <t>Solyc11g018610</t>
  </si>
  <si>
    <t>Solyc11g018680</t>
  </si>
  <si>
    <t>Solyc11g019920</t>
  </si>
  <si>
    <t>Solyc11g019930</t>
  </si>
  <si>
    <t>Solyc11g020040</t>
  </si>
  <si>
    <t>Solyc11g020230</t>
  </si>
  <si>
    <t>Solyc11g020300</t>
  </si>
  <si>
    <t>Solyc11g020670</t>
  </si>
  <si>
    <t>Solyc11g020780</t>
  </si>
  <si>
    <t>Solyc11g020960</t>
  </si>
  <si>
    <t>Solyc11g022400</t>
  </si>
  <si>
    <t>Solyc11g027660</t>
  </si>
  <si>
    <t>Solyc11g027710</t>
  </si>
  <si>
    <t>Solyc11g027870</t>
  </si>
  <si>
    <t>Solyc11g028090</t>
  </si>
  <si>
    <t>Solyc11g031960</t>
  </si>
  <si>
    <t>Solyc11g032090</t>
  </si>
  <si>
    <t>Solyc11g032130</t>
  </si>
  <si>
    <t>Solyc11g039830</t>
  </si>
  <si>
    <t>Solyc11g039840</t>
  </si>
  <si>
    <t>Solyc11g039880</t>
  </si>
  <si>
    <t>Solyc11g039960</t>
  </si>
  <si>
    <t>Solyc11g040180</t>
  </si>
  <si>
    <t>Solyc11g040250</t>
  </si>
  <si>
    <t>Solyc11g040370</t>
  </si>
  <si>
    <t>Solyc11g040390</t>
  </si>
  <si>
    <t>Solyc11g043210</t>
  </si>
  <si>
    <t>Solyc11g044240</t>
  </si>
  <si>
    <t>Solyc11g044340</t>
  </si>
  <si>
    <t>Solyc11g044530</t>
  </si>
  <si>
    <t>Solyc11g044540</t>
  </si>
  <si>
    <t>Solyc11g045170</t>
  </si>
  <si>
    <t>Solyc11g045180</t>
  </si>
  <si>
    <t>Solyc11g045190</t>
  </si>
  <si>
    <t>Solyc11g045520</t>
  </si>
  <si>
    <t>Solyc11g056330</t>
  </si>
  <si>
    <t>Solyc11g056500</t>
  </si>
  <si>
    <t>Solyc11g062220</t>
  </si>
  <si>
    <t>Solyc11g062240</t>
  </si>
  <si>
    <t>Solyc11g062390</t>
  </si>
  <si>
    <t>Solyc11g062440</t>
  </si>
  <si>
    <t>Solyc11g064750</t>
  </si>
  <si>
    <t>Solyc11g064800</t>
  </si>
  <si>
    <t>Solyc11g065190</t>
  </si>
  <si>
    <t>Solyc11g065220</t>
  </si>
  <si>
    <t>Solyc11g065620</t>
  </si>
  <si>
    <t>Solyc11g065670</t>
  </si>
  <si>
    <t>Solyc11g065870</t>
  </si>
  <si>
    <t>Solyc11g066100</t>
  </si>
  <si>
    <t>Solyc11g066130</t>
  </si>
  <si>
    <t>Solyc11g066160</t>
  </si>
  <si>
    <t>Solyc11g066360</t>
  </si>
  <si>
    <t>Solyc11g066410</t>
  </si>
  <si>
    <t>Solyc11g066480</t>
  </si>
  <si>
    <t>Solyc11g066540</t>
  </si>
  <si>
    <t>Solyc11g066590</t>
  </si>
  <si>
    <t>Solyc11g066650</t>
  </si>
  <si>
    <t>Solyc11g066760</t>
  </si>
  <si>
    <t>Solyc11g066870</t>
  </si>
  <si>
    <t>Solyc11g066920</t>
  </si>
  <si>
    <t>Solyc11g066950</t>
  </si>
  <si>
    <t>Solyc11g066970</t>
  </si>
  <si>
    <t>Solyc11g067050</t>
  </si>
  <si>
    <t>Solyc11g067080</t>
  </si>
  <si>
    <t>Solyc11g067100</t>
  </si>
  <si>
    <t>Solyc11g067190</t>
  </si>
  <si>
    <t>Solyc11g067200</t>
  </si>
  <si>
    <t>Solyc11g067230</t>
  </si>
  <si>
    <t>Solyc11g067260</t>
  </si>
  <si>
    <t>Solyc11g067300</t>
  </si>
  <si>
    <t>Solyc11g068440</t>
  </si>
  <si>
    <t>Solyc11g068490</t>
  </si>
  <si>
    <t>Solyc11g068500</t>
  </si>
  <si>
    <t>Solyc11g068550</t>
  </si>
  <si>
    <t>Solyc11g068670</t>
  </si>
  <si>
    <t>Solyc11g068720</t>
  </si>
  <si>
    <t>Solyc11g068740</t>
  </si>
  <si>
    <t>Solyc11g068820</t>
  </si>
  <si>
    <t>Solyc11g069000</t>
  </si>
  <si>
    <t>Solyc11g069070</t>
  </si>
  <si>
    <t>Solyc11g069270</t>
  </si>
  <si>
    <t>Solyc11g069320</t>
  </si>
  <si>
    <t>Solyc11g069360</t>
  </si>
  <si>
    <t>Solyc11g069440</t>
  </si>
  <si>
    <t>Solyc11g069480</t>
  </si>
  <si>
    <t>Solyc11g069490</t>
  </si>
  <si>
    <t>Solyc11g069510</t>
  </si>
  <si>
    <t>Solyc11g069540</t>
  </si>
  <si>
    <t>Solyc11g069710</t>
  </si>
  <si>
    <t>Solyc11g069720</t>
  </si>
  <si>
    <t>Solyc11g069780</t>
  </si>
  <si>
    <t>Solyc11g069790</t>
  </si>
  <si>
    <t>Solyc11g069850</t>
  </si>
  <si>
    <t>Solyc11g070100</t>
  </si>
  <si>
    <t>Solyc11g070110</t>
  </si>
  <si>
    <t>Solyc11g071240</t>
  </si>
  <si>
    <t>Solyc11g071250</t>
  </si>
  <si>
    <t>Solyc11g071270</t>
  </si>
  <si>
    <t>Solyc11g071370</t>
  </si>
  <si>
    <t>Solyc11g071470</t>
  </si>
  <si>
    <t>Solyc11g071500</t>
  </si>
  <si>
    <t>Solyc11g071620</t>
  </si>
  <si>
    <t>Solyc11g071660</t>
  </si>
  <si>
    <t>Solyc11g071680</t>
  </si>
  <si>
    <t>Solyc11g071740</t>
  </si>
  <si>
    <t>Solyc11g071920</t>
  </si>
  <si>
    <t>Solyc11g072030</t>
  </si>
  <si>
    <t>Solyc11g072050</t>
  </si>
  <si>
    <t>Solyc11g072070</t>
  </si>
  <si>
    <t>Solyc11g072160</t>
  </si>
  <si>
    <t>Solyc11g072480</t>
  </si>
  <si>
    <t>Solyc11g072500</t>
  </si>
  <si>
    <t>Solyc11g072580</t>
  </si>
  <si>
    <t>Solyc11g072660</t>
  </si>
  <si>
    <t>Solyc11g072710</t>
  </si>
  <si>
    <t>Solyc11g072860</t>
  </si>
  <si>
    <t>Solyc11g072980</t>
  </si>
  <si>
    <t>Solyc11g073020</t>
  </si>
  <si>
    <t>Solyc11g073080</t>
  </si>
  <si>
    <t>Solyc11g073160</t>
  </si>
  <si>
    <t>Solyc11g073200</t>
  </si>
  <si>
    <t>Solyc11g073250</t>
  </si>
  <si>
    <t>Solyc11g073260</t>
  </si>
  <si>
    <t>Solyc11g073280</t>
  </si>
  <si>
    <t>Solyc12g005010</t>
  </si>
  <si>
    <t>Solyc12g005020</t>
  </si>
  <si>
    <t>Solyc12g005080</t>
  </si>
  <si>
    <t>Solyc12g005120</t>
  </si>
  <si>
    <t>Solyc12g005340</t>
  </si>
  <si>
    <t>Solyc12g005350</t>
  </si>
  <si>
    <t>Solyc12g005400</t>
  </si>
  <si>
    <t>Solyc12g005430</t>
  </si>
  <si>
    <t>Solyc12g005630</t>
  </si>
  <si>
    <t>Solyc12g006160</t>
  </si>
  <si>
    <t>Solyc12g006230</t>
  </si>
  <si>
    <t>Solyc12g006360</t>
  </si>
  <si>
    <t>Solyc12g006860</t>
  </si>
  <si>
    <t>Solyc12g006980</t>
  </si>
  <si>
    <t>Solyc12g006990</t>
  </si>
  <si>
    <t>Solyc12g007120</t>
  </si>
  <si>
    <t>Solyc12g007210</t>
  </si>
  <si>
    <t>Solyc12g008340</t>
  </si>
  <si>
    <t>Solyc12g008350</t>
  </si>
  <si>
    <t>Solyc12g008450</t>
  </si>
  <si>
    <t>Solyc12g008560</t>
  </si>
  <si>
    <t>Solyc12g008570</t>
  </si>
  <si>
    <t>Solyc12g008580</t>
  </si>
  <si>
    <t>Solyc12g008630</t>
  </si>
  <si>
    <t>Solyc12g008690</t>
  </si>
  <si>
    <t>Solyc12g008700</t>
  </si>
  <si>
    <t>Solyc12g008720</t>
  </si>
  <si>
    <t>Solyc12g008780</t>
  </si>
  <si>
    <t>Solyc12g008840</t>
  </si>
  <si>
    <t>Solyc12g008870</t>
  </si>
  <si>
    <t>Solyc12g008970</t>
  </si>
  <si>
    <t>Solyc12g008980</t>
  </si>
  <si>
    <t>Solyc12g009050</t>
  </si>
  <si>
    <t>Solyc12g009150</t>
  </si>
  <si>
    <t>Solyc12g009160</t>
  </si>
  <si>
    <t>Solyc12g009230</t>
  </si>
  <si>
    <t>Solyc12g009250</t>
  </si>
  <si>
    <t>Solyc12g009260</t>
  </si>
  <si>
    <t>Solyc12g009340</t>
  </si>
  <si>
    <t>Solyc12g009410</t>
  </si>
  <si>
    <t>Solyc12g009420</t>
  </si>
  <si>
    <t>Solyc12g009470</t>
  </si>
  <si>
    <t>Solyc12g009620</t>
  </si>
  <si>
    <t>Solyc12g009650</t>
  </si>
  <si>
    <t>Solyc12g009890</t>
  </si>
  <si>
    <t>Solyc12g009930</t>
  </si>
  <si>
    <t>Solyc12g010010</t>
  </si>
  <si>
    <t>Solyc12g010020</t>
  </si>
  <si>
    <t>Solyc12g010110</t>
  </si>
  <si>
    <t>Solyc12g010210</t>
  </si>
  <si>
    <t>Solyc12g010260</t>
  </si>
  <si>
    <t>Solyc12g010310</t>
  </si>
  <si>
    <t>Solyc12g010330</t>
  </si>
  <si>
    <t>Solyc12g010340</t>
  </si>
  <si>
    <t>Solyc12g010400</t>
  </si>
  <si>
    <t>Solyc12g010480</t>
  </si>
  <si>
    <t>Solyc12g010520</t>
  </si>
  <si>
    <t>Solyc12g010540</t>
  </si>
  <si>
    <t>Solyc12g010700</t>
  </si>
  <si>
    <t>Solyc12g010730</t>
  </si>
  <si>
    <t>Solyc12g010760</t>
  </si>
  <si>
    <t>Solyc12g010820</t>
  </si>
  <si>
    <t>Solyc12g010860</t>
  </si>
  <si>
    <t>Solyc12g011140</t>
  </si>
  <si>
    <t>Solyc12g011290</t>
  </si>
  <si>
    <t>Solyc12g011330</t>
  </si>
  <si>
    <t>Solyc12g011370</t>
  </si>
  <si>
    <t>Solyc12g011440</t>
  </si>
  <si>
    <t>Solyc12g013510</t>
  </si>
  <si>
    <t>Solyc12g013520</t>
  </si>
  <si>
    <t>Solyc12g013790</t>
  </si>
  <si>
    <t>Solyc12g013900</t>
  </si>
  <si>
    <t>Solyc12g014020</t>
  </si>
  <si>
    <t>Solyc12g014030</t>
  </si>
  <si>
    <t>Solyc12g014070</t>
  </si>
  <si>
    <t>Solyc12g014110</t>
  </si>
  <si>
    <t>Solyc12g014140</t>
  </si>
  <si>
    <t>Solyc12g014150</t>
  </si>
  <si>
    <t>Solyc12g014160</t>
  </si>
  <si>
    <t>Solyc12g014170</t>
  </si>
  <si>
    <t>Solyc12g014410</t>
  </si>
  <si>
    <t>Solyc12g014520</t>
  </si>
  <si>
    <t>Solyc12g015780</t>
  </si>
  <si>
    <t>Solyc12g015860</t>
  </si>
  <si>
    <t>Solyc12g015870</t>
  </si>
  <si>
    <t>Solyc12g017260</t>
  </si>
  <si>
    <t>Solyc12g017370</t>
  </si>
  <si>
    <t>Solyc12g017460</t>
  </si>
  <si>
    <t>Solyc12g017510</t>
  </si>
  <si>
    <t>Solyc12g017610</t>
  </si>
  <si>
    <t>Solyc12g017690</t>
  </si>
  <si>
    <t>Solyc12g017880</t>
  </si>
  <si>
    <t>Solyc12g019100</t>
  </si>
  <si>
    <t>Solyc12g019110</t>
  </si>
  <si>
    <t>Solyc12g019480</t>
  </si>
  <si>
    <t>Solyc12g019860</t>
  </si>
  <si>
    <t>Solyc12g020110</t>
  </si>
  <si>
    <t>Solyc12g021230</t>
  </si>
  <si>
    <t>Solyc12g026430</t>
  </si>
  <si>
    <t>Solyc12g027580</t>
  </si>
  <si>
    <t>Solyc12g027770</t>
  </si>
  <si>
    <t>Solyc12g027800</t>
  </si>
  <si>
    <t>Solyc12g035240</t>
  </si>
  <si>
    <t>Solyc12g035470</t>
  </si>
  <si>
    <t>Solyc12g035710</t>
  </si>
  <si>
    <t>Solyc12g036790</t>
  </si>
  <si>
    <t>Solyc12g036850</t>
  </si>
  <si>
    <t>Solyc12g037980</t>
  </si>
  <si>
    <t>Solyc12g038160</t>
  </si>
  <si>
    <t>Solyc12g038400</t>
  </si>
  <si>
    <t>Solyc12g038490</t>
  </si>
  <si>
    <t>Solyc12g039170</t>
  </si>
  <si>
    <t>Solyc12g039180</t>
  </si>
  <si>
    <t>Solyc12g040500</t>
  </si>
  <si>
    <t>Solyc12g042360</t>
  </si>
  <si>
    <t>Solyc12g042580</t>
  </si>
  <si>
    <t>Solyc12g042650</t>
  </si>
  <si>
    <t>Solyc12g042760</t>
  </si>
  <si>
    <t>Solyc12g042920</t>
  </si>
  <si>
    <t>Solyc12g042990</t>
  </si>
  <si>
    <t>Solyc12g043090</t>
  </si>
  <si>
    <t>Solyc12g044180</t>
  </si>
  <si>
    <t>Solyc12g044230</t>
  </si>
  <si>
    <t>Solyc12g044290</t>
  </si>
  <si>
    <t>Solyc12g044300</t>
  </si>
  <si>
    <t>Solyc12g044330</t>
  </si>
  <si>
    <t>Solyc12g044400</t>
  </si>
  <si>
    <t>Solyc12g044410</t>
  </si>
  <si>
    <t>Solyc12g044620</t>
  </si>
  <si>
    <t>Solyc12g044820</t>
  </si>
  <si>
    <t>Solyc12g044840</t>
  </si>
  <si>
    <t>Solyc12g044920</t>
  </si>
  <si>
    <t>Solyc12g049230</t>
  </si>
  <si>
    <t>Solyc12g049520</t>
  </si>
  <si>
    <t>Solyc12g049560</t>
  </si>
  <si>
    <t>Solyc12g055790</t>
  </si>
  <si>
    <t>Solyc12g055810</t>
  </si>
  <si>
    <t>Solyc12g055830</t>
  </si>
  <si>
    <t>Solyc12g056080</t>
  </si>
  <si>
    <t>Solyc12g056120</t>
  </si>
  <si>
    <t>Solyc12g056510</t>
  </si>
  <si>
    <t>Solyc12g056550</t>
  </si>
  <si>
    <t>Solyc12g056600</t>
  </si>
  <si>
    <t>Solyc12g056610</t>
  </si>
  <si>
    <t>Solyc12g056760</t>
  </si>
  <si>
    <t>Solyc12g056930</t>
  </si>
  <si>
    <t>Solyc12g056990</t>
  </si>
  <si>
    <t>Solyc12g057080</t>
  </si>
  <si>
    <t>Solyc12g057110</t>
  </si>
  <si>
    <t>Solyc12g057160</t>
  </si>
  <si>
    <t>Solyc12g070100</t>
  </si>
  <si>
    <t>Solyc12g087940</t>
  </si>
  <si>
    <t>Solyc12g088010</t>
  </si>
  <si>
    <t>Solyc12g088040</t>
  </si>
  <si>
    <t>Solyc12g088210</t>
  </si>
  <si>
    <t>Solyc12g088220</t>
  </si>
  <si>
    <t>Solyc12g088310</t>
  </si>
  <si>
    <t>Solyc12g088410</t>
  </si>
  <si>
    <t>Solyc12g088470</t>
  </si>
  <si>
    <t>Solyc12g088500</t>
  </si>
  <si>
    <t>Solyc12g088700</t>
  </si>
  <si>
    <t>Solyc12g088720</t>
  </si>
  <si>
    <t>Solyc12g088760</t>
  </si>
  <si>
    <t>Solyc12g089000</t>
  </si>
  <si>
    <t>Solyc12g089040</t>
  </si>
  <si>
    <t>Solyc12g089050</t>
  </si>
  <si>
    <t>Solyc12g089180</t>
  </si>
  <si>
    <t>Solyc12g094380</t>
  </si>
  <si>
    <t>Solyc12g094420</t>
  </si>
  <si>
    <t>Solyc12g094440</t>
  </si>
  <si>
    <t>Solyc12g094640</t>
  </si>
  <si>
    <t>Solyc12g095780</t>
  </si>
  <si>
    <t>Solyc12g095790</t>
  </si>
  <si>
    <t>Solyc12g095800</t>
  </si>
  <si>
    <t>Solyc12g095810</t>
  </si>
  <si>
    <t>Solyc12g095850</t>
  </si>
  <si>
    <t>Solyc12g095950</t>
  </si>
  <si>
    <t>Solyc12g096000</t>
  </si>
  <si>
    <t>Solyc12g096030</t>
  </si>
  <si>
    <t>Solyc12g096070</t>
  </si>
  <si>
    <t>Solyc12g096300</t>
  </si>
  <si>
    <t>Solyc12g096590</t>
  </si>
  <si>
    <t>Solyc12g096810</t>
  </si>
  <si>
    <t>Solyc12g096900</t>
  </si>
  <si>
    <t>Solyc12g096990</t>
  </si>
  <si>
    <t>Solyc12g098160</t>
  </si>
  <si>
    <t>Solyc12g098190</t>
  </si>
  <si>
    <t>Solyc12g098310</t>
  </si>
  <si>
    <t>Solyc12g098330</t>
  </si>
  <si>
    <t>Solyc12g098350</t>
  </si>
  <si>
    <t>Solyc12g098380</t>
  </si>
  <si>
    <t>Solyc12g098390</t>
  </si>
  <si>
    <t>Solyc12g098470</t>
  </si>
  <si>
    <t>Solyc12g098630</t>
  </si>
  <si>
    <t>Solyc12g098690</t>
  </si>
  <si>
    <t>Solyc12g098710</t>
  </si>
  <si>
    <t>Solyc12g098740</t>
  </si>
  <si>
    <t>Solyc12g098820</t>
  </si>
  <si>
    <t>Solyc12g098890</t>
  </si>
  <si>
    <t>Solyc12g098910</t>
  </si>
  <si>
    <t>Solyc12g099080</t>
  </si>
  <si>
    <t>Solyc12g099110</t>
  </si>
  <si>
    <t>Solyc12g099260</t>
  </si>
  <si>
    <t>Solyc12g099280</t>
  </si>
  <si>
    <t>Solyc12g099290</t>
  </si>
  <si>
    <t>Solyc12g099370</t>
  </si>
  <si>
    <t>Solyc12g099420</t>
  </si>
  <si>
    <t>Solyc12g099510</t>
  </si>
  <si>
    <t>Solyc12g099540</t>
  </si>
  <si>
    <t>Solyc12g099600</t>
  </si>
  <si>
    <t>Solyc12g099660</t>
  </si>
  <si>
    <t>Solyc12g099800</t>
  </si>
  <si>
    <t>Solyc12g099920</t>
  </si>
  <si>
    <t>Solyc12g099930</t>
  </si>
  <si>
    <t>Solyc12g099990</t>
  </si>
  <si>
    <t>Solyc12g100040</t>
  </si>
  <si>
    <t>Solyc12g100120</t>
  </si>
  <si>
    <t>Solyc12g100160</t>
  </si>
  <si>
    <t>Solyc12g100330</t>
  </si>
  <si>
    <t>Solyc01g006240</t>
  </si>
  <si>
    <t>Solyc01g007480</t>
  </si>
  <si>
    <t>Solyc02g089130</t>
  </si>
  <si>
    <t>Solyc03g033840</t>
  </si>
  <si>
    <t>Solyc03g063940</t>
  </si>
  <si>
    <t>Solyc03g116890</t>
  </si>
  <si>
    <t>Solyc04g076980</t>
  </si>
  <si>
    <t>Solyc05g021190</t>
  </si>
  <si>
    <t>Solyc05g026090</t>
  </si>
  <si>
    <t>Solyc05g050240</t>
  </si>
  <si>
    <t>Solyc05g051300</t>
  </si>
  <si>
    <t>Solyc05g054870</t>
  </si>
  <si>
    <t>Solyc06g005780</t>
  </si>
  <si>
    <t>Solyc06g007840</t>
  </si>
  <si>
    <t>Solyc06g036390</t>
  </si>
  <si>
    <t>Solyc06g050750</t>
  </si>
  <si>
    <t>Solyc06g051350</t>
  </si>
  <si>
    <t>Solyc06g071810</t>
  </si>
  <si>
    <t>Solyc07g049550</t>
  </si>
  <si>
    <t>Solyc07g054630</t>
  </si>
  <si>
    <t>Solyc08g079310</t>
  </si>
  <si>
    <t>Solyc08g081400</t>
  </si>
  <si>
    <t>Solyc09g072820</t>
  </si>
  <si>
    <t>Solyc09g075590</t>
  </si>
  <si>
    <t>Solyc09g092130</t>
  </si>
  <si>
    <t>Solyc10g085030</t>
  </si>
  <si>
    <t>Solyc10g085750</t>
  </si>
  <si>
    <t>Solyc11g020640</t>
  </si>
  <si>
    <t>Solyc12g006020</t>
  </si>
  <si>
    <t>Solyc12g049630</t>
  </si>
  <si>
    <t>Solyc12g098410</t>
  </si>
  <si>
    <t>Solyc04g054220</t>
  </si>
  <si>
    <t>Solyc06g082050</t>
  </si>
  <si>
    <t>Solyc08g068540</t>
  </si>
  <si>
    <t>Solyc09g011960</t>
  </si>
  <si>
    <t>Solyc10g078360</t>
  </si>
  <si>
    <t>Solyc11g020630</t>
  </si>
  <si>
    <t>Solyc11g064770</t>
  </si>
  <si>
    <t>Solyc01g094100</t>
  </si>
  <si>
    <t>Solyc02g077610</t>
  </si>
  <si>
    <t>Solyc05g047580</t>
  </si>
  <si>
    <t>Solyc05g055410</t>
  </si>
  <si>
    <t>Solyc07g005370</t>
  </si>
  <si>
    <t>Solyc07g040970</t>
  </si>
  <si>
    <t>Solyc08g021820</t>
  </si>
  <si>
    <t>Solyc08g081610</t>
  </si>
  <si>
    <t>Solyc08g081620</t>
  </si>
  <si>
    <t>Solyc09g083030</t>
  </si>
  <si>
    <t>Solyc10g052490</t>
  </si>
  <si>
    <t>Solyc11g056380</t>
  </si>
  <si>
    <t>Solyc11g069250</t>
  </si>
  <si>
    <t>Solyc12g094700</t>
  </si>
  <si>
    <t>Solyc12g096850</t>
  </si>
  <si>
    <t>Solyc07g063830</t>
  </si>
  <si>
    <t>Solyc09g066020</t>
  </si>
  <si>
    <t>Solyc11g062290</t>
  </si>
  <si>
    <t>Solyc12g015800</t>
  </si>
  <si>
    <t>Solyc01g005400</t>
  </si>
  <si>
    <t>Solyc01g007290</t>
  </si>
  <si>
    <t>Solyc02g031950</t>
  </si>
  <si>
    <t>Solyc09g010570</t>
  </si>
  <si>
    <t>Solyc12g042500</t>
  </si>
  <si>
    <t>Solyc08g023660</t>
  </si>
  <si>
    <t>Solyc10g018190</t>
  </si>
  <si>
    <t>Solyc12g006530</t>
  </si>
  <si>
    <t>Solyc01g108320</t>
  </si>
  <si>
    <t>Solyc09g075060</t>
  </si>
  <si>
    <t>Solyc02g038680</t>
  </si>
  <si>
    <t>Solyc04g007010</t>
  </si>
  <si>
    <t>Solyc04g064870</t>
  </si>
  <si>
    <t>Solyc08g067590</t>
  </si>
  <si>
    <t>Solyc11g021220</t>
  </si>
  <si>
    <t>Solyc12g049350</t>
  </si>
  <si>
    <t>Solyc03g019920</t>
  </si>
  <si>
    <t>Solyc08g066260</t>
  </si>
  <si>
    <t>Solyc08g021870</t>
  </si>
  <si>
    <t>Solyc12g041960</t>
  </si>
  <si>
    <t>Solyc00g230070</t>
  </si>
  <si>
    <t>Solyc09g014240</t>
  </si>
  <si>
    <t>Solyc04g014520</t>
  </si>
  <si>
    <t>Solyc07g039290</t>
  </si>
  <si>
    <t>P4-d</t>
  </si>
  <si>
    <t>P5-d</t>
  </si>
  <si>
    <t>P6-d</t>
  </si>
  <si>
    <t xml:space="preserve">Peptide transporter-like protein </t>
  </si>
  <si>
    <t xml:space="preserve">Peroxidase </t>
  </si>
  <si>
    <t xml:space="preserve">Kunitz trypsin inhibitor </t>
  </si>
  <si>
    <t xml:space="preserve">Unknown Protein </t>
  </si>
  <si>
    <t xml:space="preserve">Major latex-like protein </t>
  </si>
  <si>
    <t xml:space="preserve">Glutaredoxin </t>
  </si>
  <si>
    <t>Cytochrome P450</t>
  </si>
  <si>
    <t xml:space="preserve">Os01g0841200 protein </t>
  </si>
  <si>
    <t xml:space="preserve">Pectinesterase </t>
  </si>
  <si>
    <t xml:space="preserve">Subtilisin-like protease </t>
  </si>
  <si>
    <t xml:space="preserve">Nodulin-like protein </t>
  </si>
  <si>
    <t xml:space="preserve">Expressed protein </t>
  </si>
  <si>
    <t xml:space="preserve">Os01g0611000 protein </t>
  </si>
  <si>
    <t xml:space="preserve">Proline rich protein </t>
  </si>
  <si>
    <t xml:space="preserve">Indole-3-acetic acid-amido synthetase GH3.8 </t>
  </si>
  <si>
    <t>Receptor like kinase, RLK</t>
  </si>
  <si>
    <t xml:space="preserve">BURP domain-containing protein </t>
  </si>
  <si>
    <t xml:space="preserve">Os03g0291800 protein </t>
  </si>
  <si>
    <t xml:space="preserve">Lipoxygenase </t>
  </si>
  <si>
    <t xml:space="preserve">2-oxoglutarate/malate translocator </t>
  </si>
  <si>
    <t xml:space="preserve">NHL repeat-containing protein </t>
  </si>
  <si>
    <t xml:space="preserve">Lipid A export ATP-binding/permease protein msbA </t>
  </si>
  <si>
    <t xml:space="preserve">F-box family protein </t>
  </si>
  <si>
    <t xml:space="preserve">Calmodulin </t>
  </si>
  <si>
    <t xml:space="preserve">heat shock protein </t>
  </si>
  <si>
    <t xml:space="preserve">COP1-Interacting ProteinI 7 </t>
  </si>
  <si>
    <t xml:space="preserve">AP2-like ethylene-responsive transcription factor At1g16060 </t>
  </si>
  <si>
    <t xml:space="preserve">Ferredoxin--NADP reductase </t>
  </si>
  <si>
    <t xml:space="preserve">PHD finger family protein </t>
  </si>
  <si>
    <t xml:space="preserve">ATP-dependent RNA helicase </t>
  </si>
  <si>
    <t xml:space="preserve">UDP-glucose 4-epimerase </t>
  </si>
  <si>
    <t xml:space="preserve">Phospholipid-transporting ATPase </t>
  </si>
  <si>
    <t xml:space="preserve">DNAJ chaperone </t>
  </si>
  <si>
    <t xml:space="preserve">Pentatricopeptide repeat-containing protein </t>
  </si>
  <si>
    <t xml:space="preserve">L-lactate dehydrogenase </t>
  </si>
  <si>
    <t xml:space="preserve">Serine/threonine protein kinase </t>
  </si>
  <si>
    <t xml:space="preserve">MORN repeat protein </t>
  </si>
  <si>
    <t xml:space="preserve">Glutamate-gated kainate-type ion channel receptor subunit GluR5 </t>
  </si>
  <si>
    <t xml:space="preserve">Ribonuclease 3 </t>
  </si>
  <si>
    <t xml:space="preserve">Receptor-like kinase </t>
  </si>
  <si>
    <t>RLK, Receptor like protein, putative resistance protein with an antifungal domain</t>
  </si>
  <si>
    <t xml:space="preserve">Laccase 1a </t>
  </si>
  <si>
    <t xml:space="preserve">Kinase family protein </t>
  </si>
  <si>
    <t xml:space="preserve">Metal ion binding protein </t>
  </si>
  <si>
    <t xml:space="preserve">Zinc finger protein </t>
  </si>
  <si>
    <t>Pto-like, Serine/threonine kinase protein, resistance protein</t>
  </si>
  <si>
    <t xml:space="preserve">Os06g0207500 protein </t>
  </si>
  <si>
    <t xml:space="preserve">Ubiquitin carboxyl-terminal hydrolase family protein </t>
  </si>
  <si>
    <t xml:space="preserve">Aquaporin </t>
  </si>
  <si>
    <t xml:space="preserve">Kinesin like protein </t>
  </si>
  <si>
    <t xml:space="preserve">X1 </t>
  </si>
  <si>
    <t>Poly</t>
  </si>
  <si>
    <t xml:space="preserve">DNA-binding bromodomain-containing protein </t>
  </si>
  <si>
    <t xml:space="preserve">Inositol-3-phosphate synthase </t>
  </si>
  <si>
    <t xml:space="preserve">UV excision repair protein RAD23 </t>
  </si>
  <si>
    <t xml:space="preserve">GAGA-binding transcriptional activator </t>
  </si>
  <si>
    <t xml:space="preserve">Protein phosphatase 2C </t>
  </si>
  <si>
    <t xml:space="preserve">Serine/threonine-protein phosphatase </t>
  </si>
  <si>
    <t xml:space="preserve">Alcohol dehydrogenase </t>
  </si>
  <si>
    <t xml:space="preserve">Homology to unknown gene </t>
  </si>
  <si>
    <t xml:space="preserve">Actin </t>
  </si>
  <si>
    <t xml:space="preserve">NADH dehydrogenase </t>
  </si>
  <si>
    <t xml:space="preserve">Polyadenylate-binding protein </t>
  </si>
  <si>
    <t xml:space="preserve">Transcription factor </t>
  </si>
  <si>
    <t>Cc-nbs-lrr, resistance protein</t>
  </si>
  <si>
    <t xml:space="preserve">Zinc ion binding protein </t>
  </si>
  <si>
    <t xml:space="preserve">Tyrosine phosphatase family protein </t>
  </si>
  <si>
    <t xml:space="preserve">Auxin responsive protein </t>
  </si>
  <si>
    <t xml:space="preserve">Calmodulin binding protein </t>
  </si>
  <si>
    <t xml:space="preserve">Glycosyltransferase </t>
  </si>
  <si>
    <t>LRR receptor-like serine/threonine-protein kinase, RLP</t>
  </si>
  <si>
    <t xml:space="preserve">Zinc finger family protein </t>
  </si>
  <si>
    <t xml:space="preserve">Pentatricopeptide repeat protein </t>
  </si>
  <si>
    <t xml:space="preserve">50S ribosomal protein L29 </t>
  </si>
  <si>
    <t xml:space="preserve">MYB transcription factor </t>
  </si>
  <si>
    <t xml:space="preserve">GDSL esterase/lipase At5g33370 </t>
  </si>
  <si>
    <t xml:space="preserve">Wd-repeat protein </t>
  </si>
  <si>
    <t xml:space="preserve">BES1/BZR1 homolog protein 2 </t>
  </si>
  <si>
    <t xml:space="preserve">ADP-ribosylation factor </t>
  </si>
  <si>
    <t xml:space="preserve">Peptidyl-prolyl cis-trans isomerase </t>
  </si>
  <si>
    <t xml:space="preserve">GRAS family transcription factor </t>
  </si>
  <si>
    <t xml:space="preserve">Adenylate kinase </t>
  </si>
  <si>
    <t xml:space="preserve">Protein kinase </t>
  </si>
  <si>
    <t xml:space="preserve">RING finger protein 44 </t>
  </si>
  <si>
    <t xml:space="preserve">Heat stress transcription factor A3 </t>
  </si>
  <si>
    <t xml:space="preserve">Ribosomal RNA large subunit methyltransferase N </t>
  </si>
  <si>
    <t xml:space="preserve">WRKY transcription factor 2 </t>
  </si>
  <si>
    <t xml:space="preserve">Receptor protein kinase-like protein </t>
  </si>
  <si>
    <t xml:space="preserve">Ring finger protein </t>
  </si>
  <si>
    <t xml:space="preserve">Laccase </t>
  </si>
  <si>
    <t xml:space="preserve">Potassium transporter </t>
  </si>
  <si>
    <t xml:space="preserve">1-aminocyclopropane-1-carboxylate oxidase-like protein </t>
  </si>
  <si>
    <t xml:space="preserve">LOB domain protein 42 </t>
  </si>
  <si>
    <t xml:space="preserve">Peptide transporter </t>
  </si>
  <si>
    <t xml:space="preserve">Histone-lysine N-methyltransferase </t>
  </si>
  <si>
    <t xml:space="preserve">Ubiquitin </t>
  </si>
  <si>
    <t xml:space="preserve">U-box domain-containing protein </t>
  </si>
  <si>
    <t xml:space="preserve">Exostosin family protein </t>
  </si>
  <si>
    <t xml:space="preserve">Ulp1 protease family C-terminal catalytic domain containing protein </t>
  </si>
  <si>
    <t xml:space="preserve">Mutator-like transposase </t>
  </si>
  <si>
    <t xml:space="preserve">Ankyrin repeat protein </t>
  </si>
  <si>
    <t>NAD</t>
  </si>
  <si>
    <t xml:space="preserve">Ubiquitin carboxyl-terminal hydrolase </t>
  </si>
  <si>
    <t xml:space="preserve">CHP-rich zinc finger protein-like </t>
  </si>
  <si>
    <t xml:space="preserve">Protein serine/threonine kinase </t>
  </si>
  <si>
    <t xml:space="preserve">DNAJ heat shock N-terminal domain-containing protein </t>
  </si>
  <si>
    <t xml:space="preserve">Glucosyltransferase </t>
  </si>
  <si>
    <t xml:space="preserve">CT099 </t>
  </si>
  <si>
    <t xml:space="preserve">Hydroxycinnamoyl CoA quinate transferase </t>
  </si>
  <si>
    <t xml:space="preserve">Hydrolase alpha/beta fold family protein </t>
  </si>
  <si>
    <t xml:space="preserve">Chaperone protein dnaJ 49 </t>
  </si>
  <si>
    <t xml:space="preserve">AT1G74160 protein </t>
  </si>
  <si>
    <t xml:space="preserve">Ring H2 finger protein </t>
  </si>
  <si>
    <t xml:space="preserve">Acyltransferase-like protein </t>
  </si>
  <si>
    <t xml:space="preserve">Laccase-22 </t>
  </si>
  <si>
    <t xml:space="preserve">Branched-chain-amino-acid aminotransferase </t>
  </si>
  <si>
    <t xml:space="preserve">Serine carboxypeptidase K10B2.2 </t>
  </si>
  <si>
    <t xml:space="preserve">Gibberellin receptor GID1L2 </t>
  </si>
  <si>
    <t xml:space="preserve">Ethylene responsive transcription factor 1b </t>
  </si>
  <si>
    <t xml:space="preserve">Bcl-2-associated athanogene-like protein </t>
  </si>
  <si>
    <t xml:space="preserve">CYCLOIDEA-like group 1B protein </t>
  </si>
  <si>
    <t xml:space="preserve">Cathepsin B-like cysteine proteinase </t>
  </si>
  <si>
    <t xml:space="preserve">Os07g0175100 protein </t>
  </si>
  <si>
    <t xml:space="preserve">DNA ligase </t>
  </si>
  <si>
    <t xml:space="preserve">Phosphatidylinositol-4-phosphate 5-kinase family protein </t>
  </si>
  <si>
    <t xml:space="preserve">Heterogeneous nuclear ribonucleoprotein K </t>
  </si>
  <si>
    <t xml:space="preserve">Calcium-binding EF hand family protein </t>
  </si>
  <si>
    <t xml:space="preserve">Kelch repeat-containing F-box family protein </t>
  </si>
  <si>
    <t xml:space="preserve">WD-repeat protein </t>
  </si>
  <si>
    <t xml:space="preserve">Os03g0169000 protein </t>
  </si>
  <si>
    <t xml:space="preserve">Xanthine dehydrogenase/oxidase </t>
  </si>
  <si>
    <t xml:space="preserve">WD-40 repeat family protein </t>
  </si>
  <si>
    <t xml:space="preserve">Histone-lysine n-methyltransferase </t>
  </si>
  <si>
    <t xml:space="preserve">Multidrug resistance protein mdtK </t>
  </si>
  <si>
    <t xml:space="preserve">ATP binding / serine-threonine kinase </t>
  </si>
  <si>
    <t xml:space="preserve">Necrotic spotted lesions 1 </t>
  </si>
  <si>
    <t xml:space="preserve">FRIGIDA </t>
  </si>
  <si>
    <t xml:space="preserve">pH-response regulator protein palA/RIM20 </t>
  </si>
  <si>
    <t xml:space="preserve">N-alpha-acetyltransferase 16, NatA auxiliary subunit </t>
  </si>
  <si>
    <t xml:space="preserve">Phosphoglucomutase/phosphomannomutase family protein </t>
  </si>
  <si>
    <t>Oxidoreductase 2OG-Fe</t>
  </si>
  <si>
    <t xml:space="preserve">Genomic DNA chromosome 5 P1 clone MBG8 </t>
  </si>
  <si>
    <t xml:space="preserve">GTP pyrophosphokinase </t>
  </si>
  <si>
    <t xml:space="preserve">Purple acid phosphatase </t>
  </si>
  <si>
    <t xml:space="preserve">RING finger protein 13 </t>
  </si>
  <si>
    <t xml:space="preserve">Serine/threonine kinase </t>
  </si>
  <si>
    <t xml:space="preserve">Ubiquitin-conjugating enzyme E2 10 </t>
  </si>
  <si>
    <t xml:space="preserve">Receptor-like protein kinase At5g59670 </t>
  </si>
  <si>
    <t xml:space="preserve">Light-dependent short hypocotyls 1 </t>
  </si>
  <si>
    <t xml:space="preserve">Serine carboxypeptidase 1 </t>
  </si>
  <si>
    <t xml:space="preserve">PBSP domain-containing protein </t>
  </si>
  <si>
    <t xml:space="preserve">Hydroxyproline-rich glycoprotein family protein </t>
  </si>
  <si>
    <t xml:space="preserve">PPPDE peptidase domain-containing protein 1 </t>
  </si>
  <si>
    <t xml:space="preserve">NAC domain protein IPR003441 </t>
  </si>
  <si>
    <t xml:space="preserve">CCR4-NOT transcription complex subunit 4 </t>
  </si>
  <si>
    <t xml:space="preserve">Transcription factor/ transcription regulator </t>
  </si>
  <si>
    <t xml:space="preserve">Os07g0419800 protein </t>
  </si>
  <si>
    <t xml:space="preserve">Isocitrate dehydrogenase </t>
  </si>
  <si>
    <t xml:space="preserve">Auxin-induced SAUR-like protein </t>
  </si>
  <si>
    <t xml:space="preserve">GT-2 factor </t>
  </si>
  <si>
    <t xml:space="preserve">cDNA clone J023065D24 full insert sequence </t>
  </si>
  <si>
    <t xml:space="preserve">NAC domain transcription factor </t>
  </si>
  <si>
    <t xml:space="preserve">BHLH transcription factor </t>
  </si>
  <si>
    <t xml:space="preserve">Arabidopsis thaliana genomic DNA chromosome 5 P1 clone MOK16 </t>
  </si>
  <si>
    <t xml:space="preserve">ATP-dependent Clp protease proteolytic subunit </t>
  </si>
  <si>
    <t xml:space="preserve">Phototropic-responsive NPH3 family protein </t>
  </si>
  <si>
    <t xml:space="preserve">U-box domain-containing protein 4 </t>
  </si>
  <si>
    <t xml:space="preserve">Ras-related protein Rab-18 </t>
  </si>
  <si>
    <t xml:space="preserve">AT5G28150-like protein </t>
  </si>
  <si>
    <t xml:space="preserve">Nudix hydrolase 1 </t>
  </si>
  <si>
    <t xml:space="preserve">Calmodulin-like protein </t>
  </si>
  <si>
    <t xml:space="preserve">Serine/threonine-protein kinase receptor </t>
  </si>
  <si>
    <t xml:space="preserve">DNA-binding protein </t>
  </si>
  <si>
    <t xml:space="preserve">Aspartic proteinase nepenthesin I </t>
  </si>
  <si>
    <t xml:space="preserve">26S protease regulatory subunit 6B homolog </t>
  </si>
  <si>
    <t xml:space="preserve">Ethylene receptor </t>
  </si>
  <si>
    <t xml:space="preserve">RNA-dependent RNA polymerase </t>
  </si>
  <si>
    <t xml:space="preserve">Decarboxylase family protein </t>
  </si>
  <si>
    <t xml:space="preserve">Serine/threonine-protein phosphatase 7 long form homolog </t>
  </si>
  <si>
    <t xml:space="preserve">Glutaredoxin family protein </t>
  </si>
  <si>
    <t xml:space="preserve">Phenylalanine ammonia-lyase </t>
  </si>
  <si>
    <t xml:space="preserve">1-aminocyclopropane-1-carboxylate oxidase 1 </t>
  </si>
  <si>
    <t xml:space="preserve">Photosystem II D2 protein </t>
  </si>
  <si>
    <t xml:space="preserve">Non-specific lipid-transfer protein </t>
  </si>
  <si>
    <t xml:space="preserve">BHLH transcription factor-like protein </t>
  </si>
  <si>
    <t xml:space="preserve">Cys2/His2 zinc-finger transcription factor </t>
  </si>
  <si>
    <t xml:space="preserve">Pollen allergen Phl p 11 </t>
  </si>
  <si>
    <t xml:space="preserve">Inorganic pyrophosphatase </t>
  </si>
  <si>
    <t xml:space="preserve">Ethylene responsive transcription factor 2a </t>
  </si>
  <si>
    <t xml:space="preserve">BZIP transcription factor family protein </t>
  </si>
  <si>
    <t xml:space="preserve">Glutamate decarboxylase </t>
  </si>
  <si>
    <t xml:space="preserve">Heat shock protein 90 </t>
  </si>
  <si>
    <t xml:space="preserve">RING-finger protein-like </t>
  </si>
  <si>
    <t xml:space="preserve">Ras-related protein Rab-25 </t>
  </si>
  <si>
    <t xml:space="preserve">5-methyltetrahydropteroyltriglutamate--homocysteine methyltransferase </t>
  </si>
  <si>
    <t xml:space="preserve">Purine permease family protein </t>
  </si>
  <si>
    <t xml:space="preserve">chaperonin </t>
  </si>
  <si>
    <t xml:space="preserve">Beta xylosidase </t>
  </si>
  <si>
    <t xml:space="preserve">Chaperone protein dnaJ </t>
  </si>
  <si>
    <t xml:space="preserve">Aquaporin-like protein </t>
  </si>
  <si>
    <t xml:space="preserve">50S ribosomal protein L17 </t>
  </si>
  <si>
    <t xml:space="preserve">C2 domain-containing protein </t>
  </si>
  <si>
    <t xml:space="preserve">GDSL esterase/lipase At5g45670 </t>
  </si>
  <si>
    <t xml:space="preserve">Amino acid transporter </t>
  </si>
  <si>
    <t xml:space="preserve">Bifunctional polymyxin resistance arnA protein </t>
  </si>
  <si>
    <t xml:space="preserve">Choline dehydrogenase </t>
  </si>
  <si>
    <t xml:space="preserve">Fatty acid elongase 3-ketoacyl-CoA synthase </t>
  </si>
  <si>
    <t xml:space="preserve">Fructose-bisphosphate aldolase </t>
  </si>
  <si>
    <t xml:space="preserve">Aspartic proteinase </t>
  </si>
  <si>
    <t xml:space="preserve">Formin 2B </t>
  </si>
  <si>
    <t xml:space="preserve">ATP-binding cassette transporter </t>
  </si>
  <si>
    <t xml:space="preserve">Kinesin </t>
  </si>
  <si>
    <t xml:space="preserve">30S ribosomal protein S1 </t>
  </si>
  <si>
    <t xml:space="preserve">Transcription factor jumonji domain-containing protein </t>
  </si>
  <si>
    <t xml:space="preserve">Glucan synthase like 7 </t>
  </si>
  <si>
    <t xml:space="preserve">Glutathione-regulated potassium-efflux system protein </t>
  </si>
  <si>
    <t xml:space="preserve">Dehydration-responsive protein-like </t>
  </si>
  <si>
    <t xml:space="preserve">Beta-1 3-galactosyltransferase-like protein </t>
  </si>
  <si>
    <t xml:space="preserve">Transmembrane protein </t>
  </si>
  <si>
    <t xml:space="preserve">MEI2-like RNA binding protein </t>
  </si>
  <si>
    <t xml:space="preserve">Copper-exporting P-type ATPase A </t>
  </si>
  <si>
    <t xml:space="preserve">WD-40 repeat protein </t>
  </si>
  <si>
    <t xml:space="preserve">Oxidoreductase </t>
  </si>
  <si>
    <t xml:space="preserve">UBX domain-containing protein </t>
  </si>
  <si>
    <t xml:space="preserve">Formin 3 </t>
  </si>
  <si>
    <t xml:space="preserve">Calmodulin-binding protein </t>
  </si>
  <si>
    <t xml:space="preserve">Inositol-tetrakisphosphate 1-kinase 3 </t>
  </si>
  <si>
    <t xml:space="preserve">Heavy metal-associated domain containing protein expressed </t>
  </si>
  <si>
    <t xml:space="preserve">MLO-like protein 1 </t>
  </si>
  <si>
    <t xml:space="preserve">Arginine/serine-rich splicing factor </t>
  </si>
  <si>
    <t xml:space="preserve">Protein binding protein </t>
  </si>
  <si>
    <t xml:space="preserve">T7.1 protein </t>
  </si>
  <si>
    <t xml:space="preserve">Pectinacetylesterase like protein </t>
  </si>
  <si>
    <t xml:space="preserve">Coiled-coil domain-containing protein 109A </t>
  </si>
  <si>
    <t xml:space="preserve">RNA-binding protein </t>
  </si>
  <si>
    <t xml:space="preserve">CTP synthase </t>
  </si>
  <si>
    <t xml:space="preserve">Plasma membrane protein 3 </t>
  </si>
  <si>
    <t xml:space="preserve">Peptidyl-prolyl cis-trans isomerase cyclophilin-type </t>
  </si>
  <si>
    <t xml:space="preserve">Leaf senescence protein-like </t>
  </si>
  <si>
    <t xml:space="preserve">Phosphatidylinositol kinase </t>
  </si>
  <si>
    <t xml:space="preserve">Lipase-like protein </t>
  </si>
  <si>
    <t xml:space="preserve">Prenylated rab acceptor PRA1 </t>
  </si>
  <si>
    <t xml:space="preserve">Genomic DNA chromosome 5 TAC clone K6A12 </t>
  </si>
  <si>
    <t xml:space="preserve">Peroxiredoxin </t>
  </si>
  <si>
    <t xml:space="preserve">N-acetyltransferase </t>
  </si>
  <si>
    <t xml:space="preserve">Universal stress protein family protein </t>
  </si>
  <si>
    <t xml:space="preserve">Acyl-CoA synthetase/AMP-acid ligase II </t>
  </si>
  <si>
    <t xml:space="preserve">Auxin-repressed protein </t>
  </si>
  <si>
    <t xml:space="preserve">Auxin response factor 9 </t>
  </si>
  <si>
    <t xml:space="preserve">MtN21 nodulin protein-like </t>
  </si>
  <si>
    <t xml:space="preserve">Cyclin B </t>
  </si>
  <si>
    <t xml:space="preserve">FAD-binding domain-containing protein </t>
  </si>
  <si>
    <t xml:space="preserve">Homeobox-leucine zipper protein PROTODERMAL FACTOR 2 </t>
  </si>
  <si>
    <t xml:space="preserve">Polygalacturonase </t>
  </si>
  <si>
    <t xml:space="preserve">Dehydration-responsive family protein </t>
  </si>
  <si>
    <t xml:space="preserve">Agenet domain-containing protein / bromo-adjacent homology </t>
  </si>
  <si>
    <t xml:space="preserve">Ethylene-responsive transcription factor 4 </t>
  </si>
  <si>
    <t xml:space="preserve">Fructose-1 6-bisphosphatase class 1 </t>
  </si>
  <si>
    <t xml:space="preserve">Glucose-1-phosphate adenylyltransferase </t>
  </si>
  <si>
    <t xml:space="preserve">Legume lectin beta domain </t>
  </si>
  <si>
    <t xml:space="preserve">Exocyst complex protein EXO70 </t>
  </si>
  <si>
    <t xml:space="preserve">Maturase </t>
  </si>
  <si>
    <t xml:space="preserve">Receptor-like protein kinase At3g21340 </t>
  </si>
  <si>
    <t xml:space="preserve">Remorin family protein </t>
  </si>
  <si>
    <t xml:space="preserve">Acetyl-CoA carboxylase biotin carboxylase </t>
  </si>
  <si>
    <t xml:space="preserve">Histone H3 </t>
  </si>
  <si>
    <t xml:space="preserve">Glutathione S-transferase </t>
  </si>
  <si>
    <t>Glutamyl-tRNA</t>
  </si>
  <si>
    <t xml:space="preserve">Harpin-induced 1 </t>
  </si>
  <si>
    <t xml:space="preserve">Superoxide dismutase </t>
  </si>
  <si>
    <t xml:space="preserve">RNA binding protein </t>
  </si>
  <si>
    <t xml:space="preserve">Mps one binder kinase activator-like 1A </t>
  </si>
  <si>
    <t xml:space="preserve">Expansin </t>
  </si>
  <si>
    <t xml:space="preserve">Proteasome subunit alpha type </t>
  </si>
  <si>
    <t xml:space="preserve">Prolyl 4-hydroxylase alpha subunit-like protein </t>
  </si>
  <si>
    <t xml:space="preserve">Glucan endo-1 3-beta-glucosidase 4 </t>
  </si>
  <si>
    <t xml:space="preserve">Malate dehydrogenase </t>
  </si>
  <si>
    <t xml:space="preserve">Alpha-L-arabinofuranosidase/beta-D-xylosidase </t>
  </si>
  <si>
    <t xml:space="preserve">Uncharacterized oxidoreductase Mb1385 </t>
  </si>
  <si>
    <t xml:space="preserve">Thioredoxin/protein disulfide isomerase </t>
  </si>
  <si>
    <t xml:space="preserve">Nucleoside diphosphate kinase </t>
  </si>
  <si>
    <t xml:space="preserve">Ribose-phosphate pyrophosphokinase </t>
  </si>
  <si>
    <t xml:space="preserve">Tetratricopeptide repeat-containing protein </t>
  </si>
  <si>
    <t xml:space="preserve">Ribose-5-phosphate isomerase </t>
  </si>
  <si>
    <t xml:space="preserve">BZIP transcription factor </t>
  </si>
  <si>
    <t xml:space="preserve">4-coumarate CoA ligase </t>
  </si>
  <si>
    <t xml:space="preserve">Enolase </t>
  </si>
  <si>
    <t xml:space="preserve">Tubulin beta-1 chain </t>
  </si>
  <si>
    <t xml:space="preserve">AT4G35080-like protein </t>
  </si>
  <si>
    <t xml:space="preserve">Aspartate aminotransferase </t>
  </si>
  <si>
    <t xml:space="preserve">Calmodulin-binding protein family-like </t>
  </si>
  <si>
    <t xml:space="preserve">Serine-rich protein </t>
  </si>
  <si>
    <t xml:space="preserve">Dihydrolipoyl dehydrogenase </t>
  </si>
  <si>
    <t xml:space="preserve">Beta-D-glucosidase </t>
  </si>
  <si>
    <t xml:space="preserve">Conserved hypothetical membrane protein </t>
  </si>
  <si>
    <t xml:space="preserve">Acyl carrier protein </t>
  </si>
  <si>
    <t xml:space="preserve">SWI4 1 Peter Pan-like protein suppressor </t>
  </si>
  <si>
    <t xml:space="preserve">30S ribosomal protein S5 </t>
  </si>
  <si>
    <t xml:space="preserve">GTP-binding family protein </t>
  </si>
  <si>
    <t xml:space="preserve">Glyceraldehyde-3-phosphate dehydrogenase </t>
  </si>
  <si>
    <t xml:space="preserve">CBS domain-containing protein-like </t>
  </si>
  <si>
    <t xml:space="preserve">2,3,4,5-tetrahydropyridine-2,6-dicarboxylate N-acetyltransferase </t>
  </si>
  <si>
    <t xml:space="preserve">Beta-galactosidase </t>
  </si>
  <si>
    <t xml:space="preserve">Plant-specific domain TIGR01568 family protein </t>
  </si>
  <si>
    <t xml:space="preserve">Eukaryotic translation initiation factor 3 subunit 2 </t>
  </si>
  <si>
    <t xml:space="preserve">FolD bifunctional protein </t>
  </si>
  <si>
    <t xml:space="preserve">40S ribosomal protein SA </t>
  </si>
  <si>
    <t xml:space="preserve">AP-1 complex subunit mu </t>
  </si>
  <si>
    <t xml:space="preserve">Cellulose synthase </t>
  </si>
  <si>
    <t xml:space="preserve">tRNA pseudouridine synthase B </t>
  </si>
  <si>
    <t xml:space="preserve">Ankyrin repeat family protein </t>
  </si>
  <si>
    <t xml:space="preserve">Protein-O-fucosyltransferase-like protein </t>
  </si>
  <si>
    <t xml:space="preserve">U3 small nucleolar ribonucleoprotein protein IMP4 </t>
  </si>
  <si>
    <t xml:space="preserve">Ribosomal RNA small subunit methyltransferase A </t>
  </si>
  <si>
    <t xml:space="preserve">3-oxoacyl-reductase </t>
  </si>
  <si>
    <t xml:space="preserve">Ribosomal protein </t>
  </si>
  <si>
    <t xml:space="preserve">Enoyl reductase </t>
  </si>
  <si>
    <t xml:space="preserve">Inositol-tetrakisphosphate 1-kinase 1 </t>
  </si>
  <si>
    <t xml:space="preserve">DNA cross-link repair 1B-like protein </t>
  </si>
  <si>
    <t xml:space="preserve">class I heat shock protein </t>
  </si>
  <si>
    <t xml:space="preserve">CW-type Zinc Finger family protein expressed </t>
  </si>
  <si>
    <t xml:space="preserve">Methyl binding domain protein </t>
  </si>
  <si>
    <t xml:space="preserve">Os02g0794300 protein </t>
  </si>
  <si>
    <t xml:space="preserve">Chitinase </t>
  </si>
  <si>
    <t xml:space="preserve">UNE1-like protein </t>
  </si>
  <si>
    <t xml:space="preserve">Legumin 11S-globulin </t>
  </si>
  <si>
    <t xml:space="preserve">Transferase family protein </t>
  </si>
  <si>
    <t xml:space="preserve">Myb family transcription factor-like </t>
  </si>
  <si>
    <t xml:space="preserve">Histone-binding protein RBBP7 </t>
  </si>
  <si>
    <t xml:space="preserve">Kelch-like protein 14 </t>
  </si>
  <si>
    <t xml:space="preserve">ATP-dependent Clp protease ATP-binding subunit clpX </t>
  </si>
  <si>
    <t xml:space="preserve">Phosphatidylinositol binding clathrin assembly protein like </t>
  </si>
  <si>
    <t xml:space="preserve">Group II intron splicing factor CRS1-like </t>
  </si>
  <si>
    <t xml:space="preserve">One zinc finger protein </t>
  </si>
  <si>
    <t xml:space="preserve">Heterogeneous nuclear ribonucleoprotein A3 </t>
  </si>
  <si>
    <t xml:space="preserve">Ataxin-2 </t>
  </si>
  <si>
    <t xml:space="preserve">Thaumatin-like protein </t>
  </si>
  <si>
    <t xml:space="preserve">RNA recognition motif-containing protein </t>
  </si>
  <si>
    <t xml:space="preserve">RING finger family protein </t>
  </si>
  <si>
    <t xml:space="preserve">Undecaprenyl pyrophosphate synthase </t>
  </si>
  <si>
    <t xml:space="preserve">Dual-specificity protein-like phosphatase 3 </t>
  </si>
  <si>
    <t xml:space="preserve">Non-race specific disease resistance protein 1-like protein b </t>
  </si>
  <si>
    <t xml:space="preserve">Gibberellin-regulated protein 2 </t>
  </si>
  <si>
    <t xml:space="preserve">Magnesium transporter MRS2-I </t>
  </si>
  <si>
    <t xml:space="preserve">Seed maturation protein PM23 </t>
  </si>
  <si>
    <t xml:space="preserve">Microtubule-associated protein TORTIFOLIA1 </t>
  </si>
  <si>
    <t xml:space="preserve">Ras-like GTP-binding protein RHO </t>
  </si>
  <si>
    <t xml:space="preserve">Ovarian cancer-associated gene 2 protein homolog </t>
  </si>
  <si>
    <t xml:space="preserve">Pectate lyase family protein </t>
  </si>
  <si>
    <t xml:space="preserve">Subtilisin-like serine protease </t>
  </si>
  <si>
    <t xml:space="preserve">Harpin-induced protein </t>
  </si>
  <si>
    <t xml:space="preserve">Expansin-like protein </t>
  </si>
  <si>
    <t xml:space="preserve">Calcium-dependent protein kinase-like </t>
  </si>
  <si>
    <t xml:space="preserve">Metacaspase </t>
  </si>
  <si>
    <t xml:space="preserve">Multidrug resistance protein ABC transporter family </t>
  </si>
  <si>
    <t xml:space="preserve">Gag-Pol polyprotein </t>
  </si>
  <si>
    <t xml:space="preserve">Acetyl-coenzyme A carboxylase carboxyl transferase subunit alpha </t>
  </si>
  <si>
    <t xml:space="preserve">Eukaryotic translation initiation factor 5A </t>
  </si>
  <si>
    <t xml:space="preserve">Pyruvate kinase </t>
  </si>
  <si>
    <t xml:space="preserve">Glycine cleavage system H protein 1 </t>
  </si>
  <si>
    <t xml:space="preserve">Alanine aminotransferase </t>
  </si>
  <si>
    <t xml:space="preserve">Histone H2A </t>
  </si>
  <si>
    <t xml:space="preserve">Post-GPI attachment to proteins factor 3 </t>
  </si>
  <si>
    <t xml:space="preserve">Citrate synthase </t>
  </si>
  <si>
    <t xml:space="preserve">Octicosapeptide/Phox/Bem1p domain-containing protein </t>
  </si>
  <si>
    <t xml:space="preserve">Structural constituent of ribosome </t>
  </si>
  <si>
    <t xml:space="preserve">Pyruvate dehydrogenase E1 component alpha subunit </t>
  </si>
  <si>
    <t xml:space="preserve">Genomic DNA chromosome 5 TAC clone K24M7 </t>
  </si>
  <si>
    <t xml:space="preserve">Ribonucleoside-diphosphate reductase </t>
  </si>
  <si>
    <t xml:space="preserve">NAD dependent epimerase/dehydratase family protein expressed </t>
  </si>
  <si>
    <t xml:space="preserve">ATP dependent RNA helicase </t>
  </si>
  <si>
    <t xml:space="preserve">Calmodulin 2 </t>
  </si>
  <si>
    <t xml:space="preserve">Cysteine-rich extensin-like protein-4 </t>
  </si>
  <si>
    <t xml:space="preserve">Mitotic checkpoint protein BUB3 </t>
  </si>
  <si>
    <t xml:space="preserve">DAG protein </t>
  </si>
  <si>
    <t xml:space="preserve">3&amp;apos-phosphoadenosine 5&amp;apos-phosphosulfate transporter 1 </t>
  </si>
  <si>
    <t>Guanine nucleotide-binding protein G</t>
  </si>
  <si>
    <t xml:space="preserve">Mitochondrial import inner membrane translocase subunit TIM44 </t>
  </si>
  <si>
    <t xml:space="preserve">60S acidic ribosomal protein P1 </t>
  </si>
  <si>
    <t xml:space="preserve">Alpha-glucosidase </t>
  </si>
  <si>
    <t xml:space="preserve">Maturase K </t>
  </si>
  <si>
    <t xml:space="preserve">Hydroxycinnamoyl transferase </t>
  </si>
  <si>
    <t xml:space="preserve">Phosphoadenosine phosphosulfate reductase </t>
  </si>
  <si>
    <t xml:space="preserve">Cold shock protein-1 </t>
  </si>
  <si>
    <t xml:space="preserve">GDSL esterase/lipase At1g09390 </t>
  </si>
  <si>
    <t xml:space="preserve">Polyadenylate-binding protein 2 </t>
  </si>
  <si>
    <t xml:space="preserve">Glucan endo-1 3-beta-glucosidase A6 </t>
  </si>
  <si>
    <t xml:space="preserve">LOC734162 protein </t>
  </si>
  <si>
    <t xml:space="preserve">Glucan endo-1 3-beta-glucosidase </t>
  </si>
  <si>
    <t xml:space="preserve">SCF E3 ubiquitin ligase complex F-box protein grrA </t>
  </si>
  <si>
    <t xml:space="preserve">Coatomer subunit beta-1 </t>
  </si>
  <si>
    <t xml:space="preserve">Phosphatidylinositol N-acetylglucosaminyltransferase subunit P </t>
  </si>
  <si>
    <t xml:space="preserve">NADH dehydrogenase  </t>
  </si>
  <si>
    <t xml:space="preserve">Beta-glucosidase </t>
  </si>
  <si>
    <t xml:space="preserve">Seryl-tRNA synthetase </t>
  </si>
  <si>
    <t xml:space="preserve">Myosin-like protein </t>
  </si>
  <si>
    <t xml:space="preserve">Ubiquitin-protein ligase 4 </t>
  </si>
  <si>
    <t xml:space="preserve">ATP-dependent RNA helicase DOB1 </t>
  </si>
  <si>
    <t xml:space="preserve">UDP-glucosyltransferase HvUGT5876 </t>
  </si>
  <si>
    <t xml:space="preserve">Cyclin B2 </t>
  </si>
  <si>
    <t xml:space="preserve">DNA-directed RNA polymerase </t>
  </si>
  <si>
    <t xml:space="preserve">Uncharacterized ABC transporter ATP-binding protein/permease C9B6.09c </t>
  </si>
  <si>
    <t xml:space="preserve">RNA-dependent RNA polymerase family protein </t>
  </si>
  <si>
    <t xml:space="preserve">C2H2L domain class transcription factor </t>
  </si>
  <si>
    <t xml:space="preserve">U4/U6.U5 tri-snRNP-associated protein 1 </t>
  </si>
  <si>
    <t xml:space="preserve">Zinc transporter protein </t>
  </si>
  <si>
    <t xml:space="preserve">RNA polymerase sigma-70 factor </t>
  </si>
  <si>
    <t xml:space="preserve">Palmitoyltransferase PFA4 </t>
  </si>
  <si>
    <t xml:space="preserve">Aspartyl-tRNA synthetase </t>
  </si>
  <si>
    <t xml:space="preserve">Tubby-like F-box protein 5 </t>
  </si>
  <si>
    <t xml:space="preserve">MRNA decapping enzyme </t>
  </si>
  <si>
    <t xml:space="preserve">Protein FAR1-RELATED SEQUENCE 11 </t>
  </si>
  <si>
    <t xml:space="preserve">NHL1 </t>
  </si>
  <si>
    <t xml:space="preserve">At4g38160-like protein </t>
  </si>
  <si>
    <t xml:space="preserve">Tryptophan synthase alpha chain </t>
  </si>
  <si>
    <t xml:space="preserve">Stress responsive protein </t>
  </si>
  <si>
    <t xml:space="preserve">Enoyl-CoA hydratase/isomerase family protein </t>
  </si>
  <si>
    <t xml:space="preserve">Armadillo/beta-catenin repeat family protein </t>
  </si>
  <si>
    <t xml:space="preserve">Nucleobase ascorbate transporter </t>
  </si>
  <si>
    <t xml:space="preserve">GTP-binding protein era homolog </t>
  </si>
  <si>
    <t xml:space="preserve">Ferric reductase oxidase </t>
  </si>
  <si>
    <t xml:space="preserve">Auxin efflux carrier </t>
  </si>
  <si>
    <t xml:space="preserve">60S ribosomal protein L12 </t>
  </si>
  <si>
    <t xml:space="preserve">Os08g0100600 protein </t>
  </si>
  <si>
    <t xml:space="preserve">Dopamine beta-monooxygenase </t>
  </si>
  <si>
    <t xml:space="preserve">Ribosomal protein S3 </t>
  </si>
  <si>
    <t xml:space="preserve">Nudix hydrolase 2 </t>
  </si>
  <si>
    <t xml:space="preserve">Methionine aminopeptidase </t>
  </si>
  <si>
    <t xml:space="preserve">30S ribosomal protein S11 </t>
  </si>
  <si>
    <t xml:space="preserve">Malonyl CoA-acyl carrier protein transacylase containing protein expressed </t>
  </si>
  <si>
    <t xml:space="preserve">40S ribosomal protein S21 </t>
  </si>
  <si>
    <t xml:space="preserve">Calcineurin B-like calcium binding protein </t>
  </si>
  <si>
    <t xml:space="preserve">Alpha alpha-trehalose-phosphate synthase </t>
  </si>
  <si>
    <t xml:space="preserve">Protein MON2 homolog </t>
  </si>
  <si>
    <t xml:space="preserve">Cysteine desulfurase like </t>
  </si>
  <si>
    <t xml:space="preserve">Sulfate adenylyltransferase </t>
  </si>
  <si>
    <t xml:space="preserve">Os01g0786800 protein </t>
  </si>
  <si>
    <t xml:space="preserve">4-alpha-glucanotransferase </t>
  </si>
  <si>
    <t xml:space="preserve">Cysteinyl tRNA synthetase </t>
  </si>
  <si>
    <t xml:space="preserve">Glucose transporter 8 </t>
  </si>
  <si>
    <t xml:space="preserve">E3 ubiquitin-protein ligase MARCH3 </t>
  </si>
  <si>
    <t xml:space="preserve">AT-hook motif nuclear localized protein 1 </t>
  </si>
  <si>
    <t xml:space="preserve">Zinc finger protein 207 </t>
  </si>
  <si>
    <t xml:space="preserve">Exocyst complex component 7 </t>
  </si>
  <si>
    <t xml:space="preserve">Microtubule-associated protein MAP65-1a </t>
  </si>
  <si>
    <t xml:space="preserve">Zinc finger RING-type </t>
  </si>
  <si>
    <t xml:space="preserve">DNA-binding WRKY VQ </t>
  </si>
  <si>
    <t xml:space="preserve">Copper chaperone </t>
  </si>
  <si>
    <t xml:space="preserve">Gibberellin 2-beta-dioxygenase 7 </t>
  </si>
  <si>
    <t xml:space="preserve">Genomic DNA chromosome 5 P1 clone MUK11 </t>
  </si>
  <si>
    <t xml:space="preserve">Xyloglucan endotransglucosylase/hydrolase 2 </t>
  </si>
  <si>
    <t xml:space="preserve">Ethylene-responsive transcription factor 1 </t>
  </si>
  <si>
    <t xml:space="preserve">30S ribosomal protein S2 </t>
  </si>
  <si>
    <t xml:space="preserve">Predicted E3 ubiquitin ligase </t>
  </si>
  <si>
    <t xml:space="preserve">AT5g47580/MNJ7_17 </t>
  </si>
  <si>
    <t xml:space="preserve">Signal peptide peptidase family protein </t>
  </si>
  <si>
    <t xml:space="preserve">Guanine nucleotide exchange factor-like protein </t>
  </si>
  <si>
    <t xml:space="preserve">TPR repeat-containing protein </t>
  </si>
  <si>
    <t xml:space="preserve">Os04g0625000 protein </t>
  </si>
  <si>
    <t xml:space="preserve">Protein transport SEC13-like protein </t>
  </si>
  <si>
    <t xml:space="preserve">Crs1/yhby domain containing protein </t>
  </si>
  <si>
    <t xml:space="preserve">Zinc-finger protein ZPR1 </t>
  </si>
  <si>
    <t xml:space="preserve">Organic anion transporter </t>
  </si>
  <si>
    <t xml:space="preserve">ATP phosphoribosyltransferase </t>
  </si>
  <si>
    <t xml:space="preserve">UDP-D-glucuronate 4-epimerase 2 </t>
  </si>
  <si>
    <t xml:space="preserve">DNA replication licensing factor </t>
  </si>
  <si>
    <t xml:space="preserve">Phosphoribosylaminoimidazole-succinocarboxamide synthase </t>
  </si>
  <si>
    <t xml:space="preserve">E6-2 protein kinase </t>
  </si>
  <si>
    <t xml:space="preserve">Dihydrodipicolinate reductase family protein </t>
  </si>
  <si>
    <t xml:space="preserve">50S ribosomal protein L25 </t>
  </si>
  <si>
    <t xml:space="preserve">Oxidoreductase family protein </t>
  </si>
  <si>
    <t xml:space="preserve">Os06g0220000 protein </t>
  </si>
  <si>
    <t xml:space="preserve">Scarecrow-like 1 transcription factor </t>
  </si>
  <si>
    <t xml:space="preserve">Exportin 4 </t>
  </si>
  <si>
    <t xml:space="preserve">Bzip transcription factor-like </t>
  </si>
  <si>
    <t xml:space="preserve">Calcium-dependent protein kinase 2 </t>
  </si>
  <si>
    <t xml:space="preserve">Ribose-phosphate pyrophosphokinase 4 </t>
  </si>
  <si>
    <t xml:space="preserve">Molybdenum cofactor sulfurase </t>
  </si>
  <si>
    <t xml:space="preserve">Rho GTPase activating protein 2 </t>
  </si>
  <si>
    <t xml:space="preserve">Tubby-like F-box protein 8 </t>
  </si>
  <si>
    <t xml:space="preserve">Lysine ketoglutarate reductase trans-splicing related 1 </t>
  </si>
  <si>
    <t xml:space="preserve">Zinc finger CCCH domain-containing protein 19 </t>
  </si>
  <si>
    <t xml:space="preserve">Ethylene insensitive 3 class transcription factor </t>
  </si>
  <si>
    <t xml:space="preserve">Transcription initiation factor TFIID subunit 12 </t>
  </si>
  <si>
    <t xml:space="preserve">Outer envelope membrane protein </t>
  </si>
  <si>
    <t xml:space="preserve">Autophagy-related protein 8 </t>
  </si>
  <si>
    <t xml:space="preserve">Cysteine-rich PDZ-binding protein </t>
  </si>
  <si>
    <t xml:space="preserve">5&amp;apos-nucleotidase surE </t>
  </si>
  <si>
    <t xml:space="preserve">Membrane protein </t>
  </si>
  <si>
    <t xml:space="preserve">PDE320 </t>
  </si>
  <si>
    <t xml:space="preserve">Ribonuclease III </t>
  </si>
  <si>
    <t xml:space="preserve">RING finger protein B </t>
  </si>
  <si>
    <t xml:space="preserve">At1g19680-like protein </t>
  </si>
  <si>
    <t xml:space="preserve">TCP family transcription factor </t>
  </si>
  <si>
    <t xml:space="preserve">30S ribosomal protein S21, chloroplastic </t>
  </si>
  <si>
    <t xml:space="preserve">DNA binding protein </t>
  </si>
  <si>
    <t xml:space="preserve">Glycogenin-like protein </t>
  </si>
  <si>
    <t xml:space="preserve">cDNA clone J075153F01 full insert sequence </t>
  </si>
  <si>
    <t xml:space="preserve">NAD-dependent epimerase/dehydratase </t>
  </si>
  <si>
    <t xml:space="preserve">Retrovirus-related Pol polyprotein from transposon TNT 1-94 </t>
  </si>
  <si>
    <t xml:space="preserve">Genomic DNA chromosome 5 TAC clone K21L13 </t>
  </si>
  <si>
    <t xml:space="preserve">Leucyl-tRNA synthetase </t>
  </si>
  <si>
    <t xml:space="preserve">Zinc finger-homeodomain protein 1 </t>
  </si>
  <si>
    <t xml:space="preserve">GNS1/SUR4 membrane family protein </t>
  </si>
  <si>
    <t xml:space="preserve">Sec-independent protein translocase protein tatA/E homolog </t>
  </si>
  <si>
    <t xml:space="preserve">Small nuclear ribonucleoprotein Sm D3 </t>
  </si>
  <si>
    <t xml:space="preserve">Plant-specific domain TIGR01615 family protein </t>
  </si>
  <si>
    <t xml:space="preserve">AT-hook motif nuclear localized protein 17 </t>
  </si>
  <si>
    <t xml:space="preserve">Zinc finger protein LSD1 </t>
  </si>
  <si>
    <t xml:space="preserve">ATP-DEPENDENT DNA HELICASE </t>
  </si>
  <si>
    <t xml:space="preserve">DNA polymerase </t>
  </si>
  <si>
    <t xml:space="preserve">Oligopeptide transporter 9 </t>
  </si>
  <si>
    <t xml:space="preserve">Ubiquitin-conjugating enzyme E2 I </t>
  </si>
  <si>
    <t xml:space="preserve">Transaldolase </t>
  </si>
  <si>
    <t xml:space="preserve">Hydrolase </t>
  </si>
  <si>
    <t xml:space="preserve">50S ribosomal protein L4 </t>
  </si>
  <si>
    <t xml:space="preserve">Ribosomal RNA large subunit methyltransferase J family protein </t>
  </si>
  <si>
    <t xml:space="preserve">WD repeat-containing protein 55 </t>
  </si>
  <si>
    <t xml:space="preserve">Chloroplastic group IIA intron splicing facilitator CRS1, chloroplastic </t>
  </si>
  <si>
    <t xml:space="preserve">Nucleoporin p58/p45 </t>
  </si>
  <si>
    <t xml:space="preserve">Ras GTPase-activating protein-binding protein 2 </t>
  </si>
  <si>
    <t xml:space="preserve">Fanconi anemia group D2 protein </t>
  </si>
  <si>
    <t xml:space="preserve">Kinesin-like protein </t>
  </si>
  <si>
    <t xml:space="preserve">Filament-like plant protein 4 </t>
  </si>
  <si>
    <t xml:space="preserve">26S protease regulatory subunit 4 homolog </t>
  </si>
  <si>
    <t xml:space="preserve">Myosin XI-2 </t>
  </si>
  <si>
    <t xml:space="preserve">Ribosomal protein S27 </t>
  </si>
  <si>
    <t xml:space="preserve">Glutathione transferase </t>
  </si>
  <si>
    <t xml:space="preserve">RNA-binding protein-like </t>
  </si>
  <si>
    <t xml:space="preserve">50S ribosomal protein L30 </t>
  </si>
  <si>
    <t xml:space="preserve">Cell division protease FtsH homolog </t>
  </si>
  <si>
    <t xml:space="preserve">Tripeptidyl peptidase II </t>
  </si>
  <si>
    <t xml:space="preserve">Nuclear control of ATPase protein </t>
  </si>
  <si>
    <t xml:space="preserve">Protein TIF31 homolog </t>
  </si>
  <si>
    <t xml:space="preserve">Mitochondrial transcription termination factor family protein </t>
  </si>
  <si>
    <t xml:space="preserve">3-isopropylmalate dehydratase large subunit 2 </t>
  </si>
  <si>
    <t xml:space="preserve">Asparaginyl-tRNA synthetase </t>
  </si>
  <si>
    <t xml:space="preserve">ACT domain-containing protein </t>
  </si>
  <si>
    <t xml:space="preserve">Vesicular glutamate transporter </t>
  </si>
  <si>
    <t xml:space="preserve">40S ribosomal protein S28 </t>
  </si>
  <si>
    <t xml:space="preserve">HD domain containing protein </t>
  </si>
  <si>
    <t xml:space="preserve">DNA polymerase IV </t>
  </si>
  <si>
    <t xml:space="preserve">Polyadenylate-binding protein family protein </t>
  </si>
  <si>
    <t xml:space="preserve">Transducin-like </t>
  </si>
  <si>
    <t xml:space="preserve">Diacylglycerol kinase 1 </t>
  </si>
  <si>
    <t xml:space="preserve">50S ribosomal protein L34 </t>
  </si>
  <si>
    <t xml:space="preserve">En/Spm-like transposon protein </t>
  </si>
  <si>
    <t xml:space="preserve">Mitochondrial ADP/ATP carrier proteins </t>
  </si>
  <si>
    <t xml:space="preserve">Formate dehydrogenase </t>
  </si>
  <si>
    <t xml:space="preserve">Cell division cycle associated 7 </t>
  </si>
  <si>
    <t xml:space="preserve">Glucan endo-1 3-beta-glucosidase 5 </t>
  </si>
  <si>
    <t xml:space="preserve">Isoamyl acetate-hydrolyzing esterase </t>
  </si>
  <si>
    <t xml:space="preserve">ARID/BRIGHT DNA-binding domain-containing protein/ELM2 domain-containing protein/Myb-like DNA-binding domain-containing protein </t>
  </si>
  <si>
    <t xml:space="preserve">Geranylgeranyl reductase </t>
  </si>
  <si>
    <t xml:space="preserve">Phenylalanyl-tRNA synthetase beta chain </t>
  </si>
  <si>
    <t xml:space="preserve">Pyridoxamine 5&amp;apos-phosphate oxidase-related FMN-binding </t>
  </si>
  <si>
    <t xml:space="preserve">Zinc transporter </t>
  </si>
  <si>
    <t xml:space="preserve">RING finger-like </t>
  </si>
  <si>
    <t xml:space="preserve">Universal stress protein </t>
  </si>
  <si>
    <t xml:space="preserve">Translation initiation factor 2 gamma subunit </t>
  </si>
  <si>
    <t xml:space="preserve">AT-hook motif nuclear localized protein 2 </t>
  </si>
  <si>
    <t xml:space="preserve">Small ubiquitin-related modifier </t>
  </si>
  <si>
    <t xml:space="preserve">Lysyl-tRNA synthetase </t>
  </si>
  <si>
    <t xml:space="preserve">Splicing factor arginine/serine-rich 4 </t>
  </si>
  <si>
    <t xml:space="preserve">Acyl-CoA-binding domain-containing protein 6 </t>
  </si>
  <si>
    <t xml:space="preserve">DNA polymerase III gamma and tau subunit </t>
  </si>
  <si>
    <t xml:space="preserve">Phosphatase 2A regulatory A subunit </t>
  </si>
  <si>
    <t xml:space="preserve">Filament-like plant protein </t>
  </si>
  <si>
    <t xml:space="preserve">Peptidyl-prolyl cis-trans isomerase C </t>
  </si>
  <si>
    <t xml:space="preserve">Mitochondrial transcription termination factor </t>
  </si>
  <si>
    <t xml:space="preserve">Flavoprotein wrbA </t>
  </si>
  <si>
    <t xml:space="preserve">Dienelactone hydrolase family protein </t>
  </si>
  <si>
    <t xml:space="preserve">Adenylosuccinate synthetase, chloroplastic </t>
  </si>
  <si>
    <t xml:space="preserve">C9orf85 homolog </t>
  </si>
  <si>
    <t xml:space="preserve">Dehydration responsive protein </t>
  </si>
  <si>
    <t xml:space="preserve">BTB/POZ domain containing protein expressed </t>
  </si>
  <si>
    <t xml:space="preserve">Holliday junction ATP-dependent DNA helicase ruvB </t>
  </si>
  <si>
    <t xml:space="preserve">HAD-superfamily hydrolase subfamily IA variant 3 containing protein expressed </t>
  </si>
  <si>
    <t xml:space="preserve">Novel protein similar to vertebrate ADP-ribosyltransferase </t>
  </si>
  <si>
    <t xml:space="preserve">Glutamine synthetase </t>
  </si>
  <si>
    <t xml:space="preserve">Expansin-1 </t>
  </si>
  <si>
    <t xml:space="preserve">FACT complex subunit SPT16 </t>
  </si>
  <si>
    <t xml:space="preserve">Rop guanine nucleotide exchange factor 2 </t>
  </si>
  <si>
    <t xml:space="preserve">4-coumarate-coa ligase </t>
  </si>
  <si>
    <t xml:space="preserve">50S ribosomal protein L28 </t>
  </si>
  <si>
    <t xml:space="preserve">Katanin p60 ATPase-containing subunit </t>
  </si>
  <si>
    <t xml:space="preserve">3&amp;apos-5&amp;apos exonuclease </t>
  </si>
  <si>
    <t xml:space="preserve">Amino acid transporter family protein </t>
  </si>
  <si>
    <t xml:space="preserve">Phosphatidylinositol UDP-GlcNAc transferase PIG-C </t>
  </si>
  <si>
    <t xml:space="preserve">Hydrolase alpha/beta fold family </t>
  </si>
  <si>
    <t xml:space="preserve">Stress responsive A/B barrel domain family protein </t>
  </si>
  <si>
    <t xml:space="preserve">Nucleic acid binding protein </t>
  </si>
  <si>
    <t xml:space="preserve">Os01g0917200 protein </t>
  </si>
  <si>
    <t xml:space="preserve">F-box domain containing protein </t>
  </si>
  <si>
    <t xml:space="preserve">Sphingosine kinase 1 </t>
  </si>
  <si>
    <t xml:space="preserve">cDNA clone J033025P19 full insert sequence </t>
  </si>
  <si>
    <t xml:space="preserve">Rapid alkalinization factor 3 </t>
  </si>
  <si>
    <t xml:space="preserve">DUF726 domain-containing protein </t>
  </si>
  <si>
    <t xml:space="preserve">Glucan endo-1 3-beta-glucosidase 1 </t>
  </si>
  <si>
    <t xml:space="preserve">Tesmin/TSO1-like CXC domain-containing protein </t>
  </si>
  <si>
    <t xml:space="preserve">DNA polymerase III subunit gamma/tau </t>
  </si>
  <si>
    <t xml:space="preserve">EPIDERMAL PATTERNING FACTOR-like protein 2 </t>
  </si>
  <si>
    <t xml:space="preserve">GRAM-containing/ABA-responsive protein </t>
  </si>
  <si>
    <t xml:space="preserve">Oxysterol-binding family protein </t>
  </si>
  <si>
    <t xml:space="preserve">Ethylene responsive transcription factor 12 </t>
  </si>
  <si>
    <t xml:space="preserve">Agenet domain-containing protein </t>
  </si>
  <si>
    <t xml:space="preserve">Pterin-4-alpha-carbinolamine dehydratase </t>
  </si>
  <si>
    <t xml:space="preserve">Methyltransferase type 12 </t>
  </si>
  <si>
    <t xml:space="preserve">Nuclear cap-binding protein subunit 2 </t>
  </si>
  <si>
    <t xml:space="preserve">Mate efflux family protein </t>
  </si>
  <si>
    <t xml:space="preserve">Chromodomain-helicase-DNA-binding protein 1-like </t>
  </si>
  <si>
    <t xml:space="preserve">Tubulin alpha-7 chain </t>
  </si>
  <si>
    <t xml:space="preserve">tRNA guanosine-2&amp;apos-O-methyltransferase </t>
  </si>
  <si>
    <t xml:space="preserve">ATP-dependent chaperone ClpB </t>
  </si>
  <si>
    <t xml:space="preserve">RING finger protein 38 </t>
  </si>
  <si>
    <t xml:space="preserve">DNA-directed RNA polymerase III subunit RPC5-like protein </t>
  </si>
  <si>
    <t xml:space="preserve">Regulator of chromosome condensation domain-containing protein </t>
  </si>
  <si>
    <t xml:space="preserve">Gibberellin regulated protein </t>
  </si>
  <si>
    <t xml:space="preserve">U4/U6 small nuclear ribonucleoprotein Prp3 </t>
  </si>
  <si>
    <t xml:space="preserve">Sterol-4-alpha-carboxylate 3-dehydrogenase decarboxylating </t>
  </si>
  <si>
    <t xml:space="preserve">MFS-type drug efflux transporter P55 </t>
  </si>
  <si>
    <t xml:space="preserve">ARGONAUTE 1 </t>
  </si>
  <si>
    <t xml:space="preserve">Sieve element-occluding protein 3 </t>
  </si>
  <si>
    <t xml:space="preserve">Chloroplast unusual positioning 1A </t>
  </si>
  <si>
    <t xml:space="preserve">Microfibrillar-associated protein 1 </t>
  </si>
  <si>
    <t xml:space="preserve">Glyoxylate/hydroxypyruvate reductase B </t>
  </si>
  <si>
    <t xml:space="preserve">Inositol hexakisphosphate and diphosphoinositol-pentakisphosphate kinase 2 </t>
  </si>
  <si>
    <t xml:space="preserve">Elongation factor G </t>
  </si>
  <si>
    <t xml:space="preserve">PRLI-interacting factor A </t>
  </si>
  <si>
    <t xml:space="preserve">Mitochondrial carrier-like protein </t>
  </si>
  <si>
    <t xml:space="preserve">Brassinosteroid signaling positive regulator-related protein </t>
  </si>
  <si>
    <t xml:space="preserve">3 4-dihydroxy-2-butanone 4-phosphate synthase </t>
  </si>
  <si>
    <t xml:space="preserve">At1g67050 </t>
  </si>
  <si>
    <t xml:space="preserve">Membrane-anchored ubiquitin-fold protein 2 </t>
  </si>
  <si>
    <t xml:space="preserve">Sh4 homologue protein </t>
  </si>
  <si>
    <t xml:space="preserve">Genomic DNA chromosome 5 P1 clone MOJ9 </t>
  </si>
  <si>
    <t xml:space="preserve">RNA polymerase sigma factor </t>
  </si>
  <si>
    <t xml:space="preserve">Ribulose bisphosphate carboxylase small chain </t>
  </si>
  <si>
    <t xml:space="preserve">CM0545.450.nc protein </t>
  </si>
  <si>
    <t xml:space="preserve">BSD domain containing protein </t>
  </si>
  <si>
    <t xml:space="preserve">Phenylcoumaran benzylic ether reductase 3 </t>
  </si>
  <si>
    <t xml:space="preserve">HORMA domain containing protein expressed </t>
  </si>
  <si>
    <t xml:space="preserve">AMP deaminase </t>
  </si>
  <si>
    <t xml:space="preserve">Kinesin-5 </t>
  </si>
  <si>
    <t xml:space="preserve">Casein kinase-like protein </t>
  </si>
  <si>
    <t xml:space="preserve">Translocase of chloroplast 90, chloroplastic </t>
  </si>
  <si>
    <t xml:space="preserve">Structural maintenance of chromosomes 2 </t>
  </si>
  <si>
    <t xml:space="preserve">MADS box transcription factor </t>
  </si>
  <si>
    <t xml:space="preserve">Isocitrate dehydrogenase-like protein </t>
  </si>
  <si>
    <t xml:space="preserve">Peptidyl-prolyl cis-trans isomerase FKBP5 </t>
  </si>
  <si>
    <t xml:space="preserve">Cell division protease ftsH homolog </t>
  </si>
  <si>
    <t xml:space="preserve">Uncharacterized aarF domain-containing protein kinase 2 </t>
  </si>
  <si>
    <t xml:space="preserve">Macrophage migration inhibitory factor family protein </t>
  </si>
  <si>
    <t xml:space="preserve">D-isomer specific 2-hydroxyacid dehydrogenase NAD-binding </t>
  </si>
  <si>
    <t xml:space="preserve">Transmembrane protein 49 </t>
  </si>
  <si>
    <t xml:space="preserve">TIM-barrel enzyme family protein </t>
  </si>
  <si>
    <t xml:space="preserve">Os05g0169400 protein </t>
  </si>
  <si>
    <t xml:space="preserve">Ubiquitin-related modifier 1 homolog </t>
  </si>
  <si>
    <t xml:space="preserve">Alanine-glyoxylate aminotransferase </t>
  </si>
  <si>
    <t xml:space="preserve">RNA polymerase II-associated factor 1 homolog </t>
  </si>
  <si>
    <t xml:space="preserve">ADP-ribosylation factor GTPase activating protein 1 </t>
  </si>
  <si>
    <t xml:space="preserve">Topoisomerase 1-associated factor 1 </t>
  </si>
  <si>
    <t xml:space="preserve">Flap structure specific endonuclease 1 </t>
  </si>
  <si>
    <t xml:space="preserve">Transmembrane protein 63C </t>
  </si>
  <si>
    <t xml:space="preserve">Aleurone layer morphogenesis protein </t>
  </si>
  <si>
    <t xml:space="preserve">Mago nashi-like protein 2 </t>
  </si>
  <si>
    <t xml:space="preserve">Unknown protein DS12 from 2D-PAGE of leaf, chloroplastic </t>
  </si>
  <si>
    <t xml:space="preserve">IQ calmodulin-binding motif family protein </t>
  </si>
  <si>
    <t xml:space="preserve">Pre-mRNA splicing factor </t>
  </si>
  <si>
    <t xml:space="preserve">Ras-related protein Rab-5C </t>
  </si>
  <si>
    <t xml:space="preserve">Nucleosome assembly protein 1-like protein 2 </t>
  </si>
  <si>
    <t xml:space="preserve">BSD domain containing 1 </t>
  </si>
  <si>
    <t xml:space="preserve">GTPase obg </t>
  </si>
  <si>
    <t xml:space="preserve">CK25 </t>
  </si>
  <si>
    <t xml:space="preserve">Fas-associated factor 1-like protein </t>
  </si>
  <si>
    <t xml:space="preserve">Os03g0659800 protein </t>
  </si>
  <si>
    <t xml:space="preserve">Potassium-transporting ATPase B chain </t>
  </si>
  <si>
    <t xml:space="preserve">Activating signal cointegrator 1 </t>
  </si>
  <si>
    <t xml:space="preserve">EPF-type Cis2-His2 zinc finger transcription factor </t>
  </si>
  <si>
    <t xml:space="preserve">Os01g0318400 protein </t>
  </si>
  <si>
    <t xml:space="preserve">Adiponectin receptor </t>
  </si>
  <si>
    <t xml:space="preserve">Sumo activating enzyme 1b </t>
  </si>
  <si>
    <t xml:space="preserve">Mitochondrial import inner membrane translocase subunit tim23 </t>
  </si>
  <si>
    <t xml:space="preserve">mRNA binding protein Pumilio 2 </t>
  </si>
  <si>
    <t xml:space="preserve">Translation initiation factor </t>
  </si>
  <si>
    <t xml:space="preserve">Leukotriene-A4 hydrolase-like protein </t>
  </si>
  <si>
    <t xml:space="preserve">Kinetochore protein ndc80 </t>
  </si>
  <si>
    <t xml:space="preserve">NADH dehydrogenase like protein </t>
  </si>
  <si>
    <t xml:space="preserve">MutS2 protein </t>
  </si>
  <si>
    <t xml:space="preserve">Transmembrane protein 131 </t>
  </si>
  <si>
    <t xml:space="preserve">Squamosa promoter-binding protein </t>
  </si>
  <si>
    <t xml:space="preserve">Acyl- </t>
  </si>
  <si>
    <t xml:space="preserve">ATP binding protein </t>
  </si>
  <si>
    <t xml:space="preserve">Hydroxyproline-rich glycoprotein family protein-like </t>
  </si>
  <si>
    <t xml:space="preserve">Flavin-binding kelch domain F box protein </t>
  </si>
  <si>
    <t xml:space="preserve">Ankyrin repeat domain-containing protein 28 </t>
  </si>
  <si>
    <t xml:space="preserve">Centromere/kinetochore protein zw10 homolog </t>
  </si>
  <si>
    <t xml:space="preserve">Histidine kinase 2 </t>
  </si>
  <si>
    <t xml:space="preserve">Regulation of nuclear pre-mRNA domain containing 1B </t>
  </si>
  <si>
    <t xml:space="preserve">2-succinyl-6-hydroxy-2,4-cyclohexadiene-1-carboxylate synthase </t>
  </si>
  <si>
    <t xml:space="preserve">Presequence protease, mitochondrial </t>
  </si>
  <si>
    <t xml:space="preserve">Cysteine proteinase cathepsin F </t>
  </si>
  <si>
    <t xml:space="preserve">Uncharacterized GPI-anchored protein At4g28100 </t>
  </si>
  <si>
    <t xml:space="preserve">Genomic DNA chromosome 5 BAC clone T12B11 </t>
  </si>
  <si>
    <t xml:space="preserve">RING-H2 finger protein </t>
  </si>
  <si>
    <t xml:space="preserve">Primary amine oxidase </t>
  </si>
  <si>
    <t xml:space="preserve">Acetyltransferase-like protein </t>
  </si>
  <si>
    <t xml:space="preserve">UDP-glucuronosyltransferase 1-6 </t>
  </si>
  <si>
    <t xml:space="preserve">Elongation factor P </t>
  </si>
  <si>
    <t xml:space="preserve">Lysine/histidine transporter </t>
  </si>
  <si>
    <t xml:space="preserve">39S ribosomal protein L41 mitochondrial </t>
  </si>
  <si>
    <t xml:space="preserve">Beta-amylase 9 </t>
  </si>
  <si>
    <t xml:space="preserve">GATA transcription factor 25 </t>
  </si>
  <si>
    <t xml:space="preserve">Kinesin light chain </t>
  </si>
  <si>
    <t xml:space="preserve">Ankyrin repeat domain-containing protein 50 </t>
  </si>
  <si>
    <t xml:space="preserve">Palmitoyltransferase erf2 </t>
  </si>
  <si>
    <t xml:space="preserve">WD repeat protein 18 </t>
  </si>
  <si>
    <t xml:space="preserve">Omega-6 fatty acid desaturase </t>
  </si>
  <si>
    <t xml:space="preserve">Ankyrin repeat domain-containing protein 13C-A </t>
  </si>
  <si>
    <t xml:space="preserve">WRKY transcription factor 3 </t>
  </si>
  <si>
    <t xml:space="preserve">Nup98 protein </t>
  </si>
  <si>
    <t xml:space="preserve">CDT1a protein </t>
  </si>
  <si>
    <t xml:space="preserve">Protein kinase-like protein </t>
  </si>
  <si>
    <t xml:space="preserve">Thioredoxin H </t>
  </si>
  <si>
    <t xml:space="preserve">Chromodomain helicase DNA binding protein 5 </t>
  </si>
  <si>
    <t xml:space="preserve">Zinc finger CCCH domain-containing protein 44 </t>
  </si>
  <si>
    <t xml:space="preserve">DNA polymerase III gamma/tau subunit </t>
  </si>
  <si>
    <t xml:space="preserve">Early-responsive to dehydration protein-like </t>
  </si>
  <si>
    <t xml:space="preserve">Cleavage and polyadenylation specificity factor subunit 3 </t>
  </si>
  <si>
    <t xml:space="preserve">WD-40 repeat protein-like </t>
  </si>
  <si>
    <t xml:space="preserve">Bzip-like transcription factor-like </t>
  </si>
  <si>
    <t xml:space="preserve">Glutamate dehydrogenase </t>
  </si>
  <si>
    <t xml:space="preserve">Response regulator 8 </t>
  </si>
  <si>
    <t xml:space="preserve">Glycerol-3-phosphate dehydrogenase-like protein </t>
  </si>
  <si>
    <t xml:space="preserve">Hydroxyproline-rich glycoprotein-like </t>
  </si>
  <si>
    <t xml:space="preserve">Zinc finger CCCH domain-containing protein 30 </t>
  </si>
  <si>
    <t xml:space="preserve">AT5G22070 protein </t>
  </si>
  <si>
    <t xml:space="preserve">Sumo ligase </t>
  </si>
  <si>
    <t xml:space="preserve">Cysteine-type endopeptidase/ ubiquitin thiolesterase </t>
  </si>
  <si>
    <t xml:space="preserve">Calmodulin 3 protein </t>
  </si>
  <si>
    <t xml:space="preserve">BHLH1 transcription factor </t>
  </si>
  <si>
    <t xml:space="preserve">Glucose-repressible alcohol dehydrogenase transcriptional effector </t>
  </si>
  <si>
    <t xml:space="preserve">Eukaryotic translation initiation factor 4 gamma 2 </t>
  </si>
  <si>
    <t xml:space="preserve">CUE domain containing protein </t>
  </si>
  <si>
    <t xml:space="preserve">B12D protein </t>
  </si>
  <si>
    <t xml:space="preserve">NAC domain protein </t>
  </si>
  <si>
    <t>N</t>
  </si>
  <si>
    <t xml:space="preserve">Dynein light chain 2 cytoplasmic </t>
  </si>
  <si>
    <t xml:space="preserve">Glucan endo-1 3-beta-glucosidase 6 </t>
  </si>
  <si>
    <t xml:space="preserve">Pirin-like protein </t>
  </si>
  <si>
    <t xml:space="preserve">Plastocyanin-like domain containing protein expressed </t>
  </si>
  <si>
    <t xml:space="preserve">U-box domain-containing protein 33 </t>
  </si>
  <si>
    <t xml:space="preserve">Seed specific protein Bn15D1B </t>
  </si>
  <si>
    <t xml:space="preserve">HR7 protein </t>
  </si>
  <si>
    <t xml:space="preserve">ELF4-like protein </t>
  </si>
  <si>
    <t xml:space="preserve">Thymidylate synthase </t>
  </si>
  <si>
    <t xml:space="preserve">Short internode related sequence 5 </t>
  </si>
  <si>
    <t xml:space="preserve">DNA mismatch repair protein muts </t>
  </si>
  <si>
    <t xml:space="preserve">Mitogen-activated protein kinase 4 </t>
  </si>
  <si>
    <t xml:space="preserve">U1 small nuclear ribonucleoprotein </t>
  </si>
  <si>
    <t xml:space="preserve">Serine O-acetyltransferase </t>
  </si>
  <si>
    <t xml:space="preserve">Histidine amino acid transporter </t>
  </si>
  <si>
    <t xml:space="preserve">F-box/LRR-repeat protein 2 </t>
  </si>
  <si>
    <t xml:space="preserve">Os11g0482500 protein </t>
  </si>
  <si>
    <t xml:space="preserve">Lipid a export ATP-binding/permease protein msba </t>
  </si>
  <si>
    <t xml:space="preserve">FACT complex subunit SSRP1 </t>
  </si>
  <si>
    <t xml:space="preserve">Extracellular ligand-gated ion channel </t>
  </si>
  <si>
    <t xml:space="preserve">HEAT repeat family protein </t>
  </si>
  <si>
    <t xml:space="preserve">Paf1/RNA polymerase II complex </t>
  </si>
  <si>
    <t xml:space="preserve">Pre-mRNA-splicing factor CLF1 </t>
  </si>
  <si>
    <t xml:space="preserve">Auxin-regulated protein </t>
  </si>
  <si>
    <t xml:space="preserve">Os03g0859900 protein </t>
  </si>
  <si>
    <t xml:space="preserve">Transcription factor E2F </t>
  </si>
  <si>
    <t xml:space="preserve">PWWP domain-containing protein </t>
  </si>
  <si>
    <t xml:space="preserve">Ubiquitin-conjugating enzyme E2 11 </t>
  </si>
  <si>
    <t xml:space="preserve">Guanine nucleotide-binding protein alpha-1 subunit </t>
  </si>
  <si>
    <t xml:space="preserve">MORC family CW-type zinc finger protein 4 </t>
  </si>
  <si>
    <t xml:space="preserve">Aspartic proteinase-like protein 1 </t>
  </si>
  <si>
    <t xml:space="preserve">Nucleoporin NUP53 </t>
  </si>
  <si>
    <t xml:space="preserve">Abnormal spindle-like microcephaly-associated protein </t>
  </si>
  <si>
    <t xml:space="preserve">WD repeat-containing protein 5 homolog </t>
  </si>
  <si>
    <t xml:space="preserve">Growth-regulating factor 4 </t>
  </si>
  <si>
    <t xml:space="preserve">Saccharopine dehydrogenase </t>
  </si>
  <si>
    <t xml:space="preserve">APO protein 4, mitochondrial </t>
  </si>
  <si>
    <t xml:space="preserve">Gamma-glutamyltranspeptidase </t>
  </si>
  <si>
    <t xml:space="preserve">Catalase </t>
  </si>
  <si>
    <t xml:space="preserve">Kelch-domain-containing protein </t>
  </si>
  <si>
    <t xml:space="preserve">AT3G05680-like protein </t>
  </si>
  <si>
    <t xml:space="preserve">Response regulator 9 </t>
  </si>
  <si>
    <t xml:space="preserve">Eukaryotic translation initiation factor 4B </t>
  </si>
  <si>
    <t xml:space="preserve">Dual specificity protein phosphatase </t>
  </si>
  <si>
    <t xml:space="preserve">Ninja-family protein 1 </t>
  </si>
  <si>
    <t xml:space="preserve">Serine/threonine/tyrosine kinase </t>
  </si>
  <si>
    <t xml:space="preserve">AAA-ATPase </t>
  </si>
  <si>
    <t xml:space="preserve">Cinnamyl alcohol dehydrogenase-like protein </t>
  </si>
  <si>
    <t xml:space="preserve">Serine carboxypeptidase F13S12.6 </t>
  </si>
  <si>
    <t xml:space="preserve">Receptor kinase-like protein </t>
  </si>
  <si>
    <t xml:space="preserve">Potyvirus VPg interacting protein </t>
  </si>
  <si>
    <t xml:space="preserve">Ubiquinone biosynthesis protein COQ4, mitochondrial </t>
  </si>
  <si>
    <t xml:space="preserve">Integral membrane protein </t>
  </si>
  <si>
    <t xml:space="preserve">BAC19.4 </t>
  </si>
  <si>
    <t xml:space="preserve">Protein kinase 5 </t>
  </si>
  <si>
    <t xml:space="preserve">Arginine decarboxylase </t>
  </si>
  <si>
    <t xml:space="preserve">Autophagy-related protein 2 </t>
  </si>
  <si>
    <t xml:space="preserve">PHD-finger family protein </t>
  </si>
  <si>
    <t xml:space="preserve">Serine esterase family protein </t>
  </si>
  <si>
    <t xml:space="preserve">Bromodomain containing 2 </t>
  </si>
  <si>
    <t xml:space="preserve">Os03g0370250 protein </t>
  </si>
  <si>
    <t xml:space="preserve">Manganese transport protein mntH </t>
  </si>
  <si>
    <t xml:space="preserve">Regulator of chromosome condensation RCC1 domain-containing protein </t>
  </si>
  <si>
    <t xml:space="preserve">Acetyl-CoA C-acetyltransferase protein </t>
  </si>
  <si>
    <t xml:space="preserve">Cupin RmlC-type </t>
  </si>
  <si>
    <t xml:space="preserve">Os11g0110100 protein </t>
  </si>
  <si>
    <t xml:space="preserve">REF-like stress related protein 1 </t>
  </si>
  <si>
    <t xml:space="preserve">Ribosomal protein L3-like </t>
  </si>
  <si>
    <t xml:space="preserve">PTAC12 </t>
  </si>
  <si>
    <t xml:space="preserve">Zinc finger protein-like protein </t>
  </si>
  <si>
    <t xml:space="preserve">Dihydroflavonol-4-reductase </t>
  </si>
  <si>
    <t xml:space="preserve">T15D22.1 protein </t>
  </si>
  <si>
    <t xml:space="preserve">KH domain-containing protein </t>
  </si>
  <si>
    <t xml:space="preserve">Os12g0596600 protein </t>
  </si>
  <si>
    <t xml:space="preserve">Calmodulin 5/6/7/8-like protein </t>
  </si>
  <si>
    <t xml:space="preserve">Aminoacyl-tRNA synthetase </t>
  </si>
  <si>
    <t xml:space="preserve">SWIB/MDM2 domain containing protein </t>
  </si>
  <si>
    <t xml:space="preserve">Ethylene-responsive nuclear protein </t>
  </si>
  <si>
    <t xml:space="preserve">WRKY transcription factor 6 </t>
  </si>
  <si>
    <t xml:space="preserve">Ran binding protein 3 </t>
  </si>
  <si>
    <t xml:space="preserve">Ankyrin repeat-rich protein </t>
  </si>
  <si>
    <t xml:space="preserve">Ubiquitin-associated /TS-N domain-containing protein </t>
  </si>
  <si>
    <t xml:space="preserve">ClpB chaperone </t>
  </si>
  <si>
    <t xml:space="preserve">Alpha-glucosidase 1 </t>
  </si>
  <si>
    <t xml:space="preserve">Queuine tRNA-ribosyltransferase </t>
  </si>
  <si>
    <t xml:space="preserve">Transcriptional corepressor SEUSS </t>
  </si>
  <si>
    <t xml:space="preserve">CONSTANS-like zinc finger protein </t>
  </si>
  <si>
    <t xml:space="preserve">1-acyl-sn-glycerol-3-phosphate acyltransferase </t>
  </si>
  <si>
    <t xml:space="preserve">Nuclear protein </t>
  </si>
  <si>
    <t xml:space="preserve">Argonaute 4-like protein </t>
  </si>
  <si>
    <t xml:space="preserve">MORC family CW-type zinc finger 3 </t>
  </si>
  <si>
    <t xml:space="preserve">Inter-alpha-trypsin inhibitor heavy chain H2 </t>
  </si>
  <si>
    <t xml:space="preserve">B-keto acyl reductase </t>
  </si>
  <si>
    <t xml:space="preserve">Topless-related protein 1 </t>
  </si>
  <si>
    <t xml:space="preserve">Auxin response factor 16 </t>
  </si>
  <si>
    <t xml:space="preserve">Digalactosyldiacylglycerol synthase 1, chloroplastic </t>
  </si>
  <si>
    <t xml:space="preserve">Single-stranded nucleic acid binding R3H domain protein </t>
  </si>
  <si>
    <t xml:space="preserve">DNA polymerase III polC-type </t>
  </si>
  <si>
    <t xml:space="preserve">Cellulose synthase 3 </t>
  </si>
  <si>
    <t>4-methyl-5</t>
  </si>
  <si>
    <t xml:space="preserve">Brain protein 44-like protein </t>
  </si>
  <si>
    <t xml:space="preserve">Ycf20-like protein </t>
  </si>
  <si>
    <t xml:space="preserve">PAP fibrillin </t>
  </si>
  <si>
    <t xml:space="preserve">BEL1-like homeodomain protein 4 </t>
  </si>
  <si>
    <t xml:space="preserve">Signal peptide peptidase SppA type </t>
  </si>
  <si>
    <t xml:space="preserve">Bet1-like protein At4g14600 </t>
  </si>
  <si>
    <t xml:space="preserve">WRKY transcription factor 23 </t>
  </si>
  <si>
    <t xml:space="preserve">Kelch-like protein 20 </t>
  </si>
  <si>
    <t xml:space="preserve">Genomic DNA chromosome 5 P1 clone MNF13 </t>
  </si>
  <si>
    <t xml:space="preserve">Hepatoma-derived growth factor-related protein 3 </t>
  </si>
  <si>
    <t xml:space="preserve">Os02g0742100 protein </t>
  </si>
  <si>
    <t xml:space="preserve">GCN5-related protein </t>
  </si>
  <si>
    <t xml:space="preserve">Zinc finger CCHC domain-containing protein 8 </t>
  </si>
  <si>
    <t xml:space="preserve">Serine/threonine-protein phosphatase 2A regulatory subunit delta 1 isoform </t>
  </si>
  <si>
    <t xml:space="preserve">Isoleucyl-tRNA synthetase </t>
  </si>
  <si>
    <t xml:space="preserve">ABC-1 domain protein </t>
  </si>
  <si>
    <t xml:space="preserve">Transcription factor bHLH30 </t>
  </si>
  <si>
    <t xml:space="preserve">Photosystem II oxygen evolving complex protein PsbP </t>
  </si>
  <si>
    <t xml:space="preserve">Trigger factor </t>
  </si>
  <si>
    <t xml:space="preserve">Osmotin-like protein </t>
  </si>
  <si>
    <t xml:space="preserve">Uncharacterized mitochondrial protein AtMg01010 </t>
  </si>
  <si>
    <t xml:space="preserve">Primary rRNA-binding ribosomal protein component of the large </t>
  </si>
  <si>
    <t xml:space="preserve">YGGT family conserved hypothetical integral membrane protein </t>
  </si>
  <si>
    <t xml:space="preserve">B3 domain-containing protein At3g19184 </t>
  </si>
  <si>
    <t xml:space="preserve">Peptidyl-prolyl cis-trans isomerase E </t>
  </si>
  <si>
    <t xml:space="preserve">Cysteine-type peptidase </t>
  </si>
  <si>
    <t xml:space="preserve">tRNA/rRNA methyltransferase </t>
  </si>
  <si>
    <t xml:space="preserve">Vesicle-associated membrane protein 724 </t>
  </si>
  <si>
    <t>Transcription factor EB SPT may act as a repressor of gynoecia growth in arabidopsis</t>
  </si>
  <si>
    <t xml:space="preserve">Double-stranded RNA binding protein </t>
  </si>
  <si>
    <t xml:space="preserve">UPF0497 membrane protein At5g02060 </t>
  </si>
  <si>
    <t xml:space="preserve">Branched-chain amino acid aminotransferase-like </t>
  </si>
  <si>
    <t xml:space="preserve">Methionyl-trna formyltransferase </t>
  </si>
  <si>
    <t>NAC domain protein IPR003441 - GOBLET</t>
  </si>
  <si>
    <t xml:space="preserve">PWWP domain protein-like </t>
  </si>
  <si>
    <t xml:space="preserve">Forkhead-associated domain-containing protein </t>
  </si>
  <si>
    <t xml:space="preserve">DNA repair protein </t>
  </si>
  <si>
    <t xml:space="preserve">5&amp;apos;-tyrosyl-DNA phosphodiesterase </t>
  </si>
  <si>
    <t xml:space="preserve">Growth regulating factor 1 </t>
  </si>
  <si>
    <t xml:space="preserve">Sister chromatid cohesion protein PDS5 homolog B </t>
  </si>
  <si>
    <t xml:space="preserve">Interferon-induced GTP-binding protein Mx </t>
  </si>
  <si>
    <t xml:space="preserve">Pistil extensin like protein </t>
  </si>
  <si>
    <t xml:space="preserve">DnaJ </t>
  </si>
  <si>
    <t xml:space="preserve">Chromodomain-helicase-DNA-binding protein 6 </t>
  </si>
  <si>
    <t xml:space="preserve">Zinc finger CCCH domain-containing protein 53 </t>
  </si>
  <si>
    <t xml:space="preserve">Protein unc-13 homolog C </t>
  </si>
  <si>
    <t xml:space="preserve">RNA-binding protein 25 </t>
  </si>
  <si>
    <t xml:space="preserve">VQ motif-containing protein </t>
  </si>
  <si>
    <t xml:space="preserve">Formamidopyrimidine-DNA glycosylase </t>
  </si>
  <si>
    <t xml:space="preserve">RNA polymerase Rpb1 C-terminal repeat domain-containing protein </t>
  </si>
  <si>
    <t xml:space="preserve">Knotted-like homeobox protein </t>
  </si>
  <si>
    <t xml:space="preserve">AT-hook motif nuclear localized protein 3 </t>
  </si>
  <si>
    <t xml:space="preserve">Guanine nucleotide-binding protein subunit beta </t>
  </si>
  <si>
    <t xml:space="preserve">Zinc finger CCCH domain-containing protein 67 </t>
  </si>
  <si>
    <t xml:space="preserve">UDP-N-acetylmuramate-alanine ligase </t>
  </si>
  <si>
    <t xml:space="preserve">Endonuclease III </t>
  </si>
  <si>
    <t xml:space="preserve">Yellow stripe-like protein 2.1 </t>
  </si>
  <si>
    <t xml:space="preserve">Growth-regulating factor 3 </t>
  </si>
  <si>
    <t xml:space="preserve">Transcription factor bHLH79 </t>
  </si>
  <si>
    <t xml:space="preserve">Charged multivesicular body protein 1b </t>
  </si>
  <si>
    <t xml:space="preserve">Os12g0114200 protein </t>
  </si>
  <si>
    <t xml:space="preserve">Inorganic pyrophosphatase-like protein </t>
  </si>
  <si>
    <t xml:space="preserve">F16G16.9 protein </t>
  </si>
  <si>
    <t xml:space="preserve">PVR3-like protein </t>
  </si>
  <si>
    <t xml:space="preserve">Extradiol ring-cleavage dioxygenase class III protein subunit B </t>
  </si>
  <si>
    <t xml:space="preserve">Gibberellin 2-oxidase </t>
  </si>
  <si>
    <t xml:space="preserve">50S ribosomal protein L2 chloroplastic </t>
  </si>
  <si>
    <t xml:space="preserve">Glycogenin 2 </t>
  </si>
  <si>
    <t xml:space="preserve">BEL1-like homeodomain protein 2 </t>
  </si>
  <si>
    <t xml:space="preserve">Phosphatidylcholine:ceramide cholinephosphotransferase 1 </t>
  </si>
  <si>
    <t xml:space="preserve">Oxidoreductase 2OG-Fe oxygenase family protein </t>
  </si>
  <si>
    <t xml:space="preserve">Exonuclease DNA polymerase III epsilon subunit family </t>
  </si>
  <si>
    <t xml:space="preserve">Ethylene responsive transcription factor 3a </t>
  </si>
  <si>
    <t xml:space="preserve">Ubiquitin ligase complex F-box protein GRR1 </t>
  </si>
  <si>
    <t xml:space="preserve">ATP/GTP-binding protein </t>
  </si>
  <si>
    <t xml:space="preserve">50S ribosomal protein L9 </t>
  </si>
  <si>
    <t xml:space="preserve">WRKY transcription factor </t>
  </si>
  <si>
    <t xml:space="preserve">SLT1 protein </t>
  </si>
  <si>
    <t xml:space="preserve">Caffeoyl-CoA O-methyltransferase 1 </t>
  </si>
  <si>
    <t xml:space="preserve">MAX2-like protein </t>
  </si>
  <si>
    <t xml:space="preserve">50S ribosomal protein L6 </t>
  </si>
  <si>
    <t xml:space="preserve">Scarecrow transcription factor family protein </t>
  </si>
  <si>
    <t xml:space="preserve">IQ-domain 11 </t>
  </si>
  <si>
    <t xml:space="preserve">Cinnamyl alcohol dehydrogenase </t>
  </si>
  <si>
    <t xml:space="preserve">Biogenesis of lysosome-related organelles complex-1 subunit 2 </t>
  </si>
  <si>
    <t xml:space="preserve">B3 domain-containing protein LOC_Os12g40080 </t>
  </si>
  <si>
    <t xml:space="preserve">Rho GTPase activating protein 12 </t>
  </si>
  <si>
    <t xml:space="preserve">RING zinc finger-containing protein </t>
  </si>
  <si>
    <t xml:space="preserve">Hydroxyproline-rich systemin </t>
  </si>
  <si>
    <t xml:space="preserve">Valyl-tRNA synthetase </t>
  </si>
  <si>
    <t xml:space="preserve">CCA-adding enzyme </t>
  </si>
  <si>
    <t xml:space="preserve">Alkaline alpha galactosidase </t>
  </si>
  <si>
    <t xml:space="preserve">Importin beta-2 subunit </t>
  </si>
  <si>
    <t xml:space="preserve">Two-component response regulator ARR3 </t>
  </si>
  <si>
    <t xml:space="preserve">Cyclopropane-fatty-acyl-phospholipid synthase </t>
  </si>
  <si>
    <t xml:space="preserve">Chloroplast FLU-like protein </t>
  </si>
  <si>
    <t xml:space="preserve">Dehydrogenase/reductase SDR family member 4 </t>
  </si>
  <si>
    <t xml:space="preserve">Ycf23 protein </t>
  </si>
  <si>
    <t xml:space="preserve">Aldehyde oxidase </t>
  </si>
  <si>
    <t xml:space="preserve">Alpha-L-arabinofuranosidase </t>
  </si>
  <si>
    <t xml:space="preserve">Transposon Ty1-PL Gag-Pol polyprotein </t>
  </si>
  <si>
    <t xml:space="preserve">Autophagy-related protein 9 </t>
  </si>
  <si>
    <t xml:space="preserve">IFA-binding protein-like </t>
  </si>
  <si>
    <t xml:space="preserve">Ethylene-responsive transcription factor ERF086 </t>
  </si>
  <si>
    <t xml:space="preserve">COPII coat assembly protein SEC16 </t>
  </si>
  <si>
    <t xml:space="preserve">Ring finger protein 126 </t>
  </si>
  <si>
    <t xml:space="preserve">Myxococcales GC_trans_RRR domain protein </t>
  </si>
  <si>
    <t xml:space="preserve">Serine/threonine kinase-like protein ABC1063 </t>
  </si>
  <si>
    <t xml:space="preserve">UDP-sugar pyrophosphorylase </t>
  </si>
  <si>
    <t xml:space="preserve">B3 domain-containing protein Os01g0905400 </t>
  </si>
  <si>
    <t xml:space="preserve">Transketolase 1 </t>
  </si>
  <si>
    <t xml:space="preserve">Avr9/Cf-9 rapidly elicited protein 65 </t>
  </si>
  <si>
    <t xml:space="preserve">Expressed protein having alternate splicing products </t>
  </si>
  <si>
    <t xml:space="preserve">Proline-rich family protein </t>
  </si>
  <si>
    <t xml:space="preserve">Peroxisome biogenesis factor 13 </t>
  </si>
  <si>
    <t xml:space="preserve">Serine/threonine-protein kinase bud32 </t>
  </si>
  <si>
    <t xml:space="preserve">Early response to dehydration 15-like protein </t>
  </si>
  <si>
    <t xml:space="preserve">Citrate transporter family protein </t>
  </si>
  <si>
    <t xml:space="preserve">Amino acid permease 6 </t>
  </si>
  <si>
    <t xml:space="preserve">Phosphoglycerate mutase-like protein </t>
  </si>
  <si>
    <t xml:space="preserve">Calcium-responsive transactivator </t>
  </si>
  <si>
    <t>Lipoxygenase (LOX D)</t>
  </si>
  <si>
    <t xml:space="preserve">Os03g0825600 protein </t>
  </si>
  <si>
    <t xml:space="preserve">F-box/LRR-repeat protein At3g59200 </t>
  </si>
  <si>
    <t xml:space="preserve">Histone acetyltransferase type B subunit 2 </t>
  </si>
  <si>
    <t xml:space="preserve">UBA domain-containing protein </t>
  </si>
  <si>
    <t xml:space="preserve">B3 domain-containing protein At3g18960 </t>
  </si>
  <si>
    <t xml:space="preserve">UPF0406 protein C16orf57 homolog </t>
  </si>
  <si>
    <t xml:space="preserve">Kinase pfkB family protein </t>
  </si>
  <si>
    <t xml:space="preserve">JmjC domain-containing protein </t>
  </si>
  <si>
    <t xml:space="preserve">Zinc finger C3HC4 type family protein </t>
  </si>
  <si>
    <t xml:space="preserve">Ferredoxin-fold anticodon-binding domain-containing protein 1 </t>
  </si>
  <si>
    <t xml:space="preserve">Protein thf1 </t>
  </si>
  <si>
    <t xml:space="preserve">Metalloendopeptidase family-saccharolysin &amp;amp thimet oligopeptidase </t>
  </si>
  <si>
    <t xml:space="preserve">Genomic DNA chromosome 5 TAC clone K9E15 </t>
  </si>
  <si>
    <t xml:space="preserve">RING finger protein 126 </t>
  </si>
  <si>
    <t xml:space="preserve">Protein tolB </t>
  </si>
  <si>
    <t xml:space="preserve">Phosphatidylglycerol/phosphatidylinositol transfer protein </t>
  </si>
  <si>
    <t xml:space="preserve">CBL-interacting protein kinase 13 </t>
  </si>
  <si>
    <t xml:space="preserve">G-box binding factor 3 </t>
  </si>
  <si>
    <t xml:space="preserve">Uridylyltransferase PII </t>
  </si>
  <si>
    <t xml:space="preserve">Actin cytoskeleton-regulatory complex protein PAN1 </t>
  </si>
  <si>
    <t xml:space="preserve">U-box domain-containing protein 5 </t>
  </si>
  <si>
    <t xml:space="preserve">DnaJ homolog subfamily C member 7 </t>
  </si>
  <si>
    <t xml:space="preserve">Class E vacuolar protein-sorting machinery protein hse1 </t>
  </si>
  <si>
    <t xml:space="preserve">BZIP transcription factor bZIP55 </t>
  </si>
  <si>
    <t xml:space="preserve">Isovaleryl-CoA dehydrogenase </t>
  </si>
  <si>
    <t xml:space="preserve">CAX-interacting protein 4 </t>
  </si>
  <si>
    <t xml:space="preserve">Yippee zinc-binding protein </t>
  </si>
  <si>
    <t xml:space="preserve">Zinc finger-homeodomain protein 3 </t>
  </si>
  <si>
    <t xml:space="preserve">Insulin-degrading enzyme </t>
  </si>
  <si>
    <t xml:space="preserve">Photosystem II stability/assembly factor Ycf48-like protein </t>
  </si>
  <si>
    <t xml:space="preserve">SRC2 homolog </t>
  </si>
  <si>
    <t xml:space="preserve">Rhodanese-like </t>
  </si>
  <si>
    <t xml:space="preserve">UPF0497 membrane protein 2 </t>
  </si>
  <si>
    <t xml:space="preserve">Wound-responsive protein-related </t>
  </si>
  <si>
    <t xml:space="preserve">Heavy-metal associated domain protein </t>
  </si>
  <si>
    <t xml:space="preserve">Phenylcoumaran benzylic ether reductase </t>
  </si>
  <si>
    <t xml:space="preserve">Auxin transporter-like protein 3 </t>
  </si>
  <si>
    <t>2OG-Fe</t>
  </si>
  <si>
    <t xml:space="preserve">Cationic amino acid transporter </t>
  </si>
  <si>
    <t xml:space="preserve">GRF zinc finger family protein expressed </t>
  </si>
  <si>
    <t xml:space="preserve">Tol-pal system-associated acyl-CoA thioesterase </t>
  </si>
  <si>
    <t xml:space="preserve">Auxin response factor 14 </t>
  </si>
  <si>
    <t xml:space="preserve">Vesicular glutamate transporter 3 </t>
  </si>
  <si>
    <t xml:space="preserve">Calcium/proton exchanger </t>
  </si>
  <si>
    <t xml:space="preserve">Squamosa promoter-binding-like protein 11 </t>
  </si>
  <si>
    <t xml:space="preserve">Nucleotide-sugar transporter UDP N-acetylglucosamine-like signal peptide 9 or more transmembrane domains </t>
  </si>
  <si>
    <t xml:space="preserve">DNA repair protein Rad50 </t>
  </si>
  <si>
    <t xml:space="preserve">Auxin-independent growth promoter protein-like </t>
  </si>
  <si>
    <t xml:space="preserve">Zinc finger CCCH domain-containing protein 58 </t>
  </si>
  <si>
    <t xml:space="preserve">Copper-exporting ATPase </t>
  </si>
  <si>
    <t xml:space="preserve">Homeobox-leucine zipper protein ATHB-14 </t>
  </si>
  <si>
    <t xml:space="preserve">Surfeit locus protein 1 </t>
  </si>
  <si>
    <t xml:space="preserve">AT5g13970/MAC12_6 </t>
  </si>
  <si>
    <t xml:space="preserve">Zinc finger CCCH domain-containing protein 32 </t>
  </si>
  <si>
    <t xml:space="preserve">WRKY transcription factor 25 </t>
  </si>
  <si>
    <t xml:space="preserve">Annexin 2 </t>
  </si>
  <si>
    <t xml:space="preserve">Phosphohistidine phosphatase SixA </t>
  </si>
  <si>
    <t xml:space="preserve">14-3-3 protein beta/alpha-B </t>
  </si>
  <si>
    <t xml:space="preserve">Endochitinase </t>
  </si>
  <si>
    <t xml:space="preserve">Zinc finger CCCH domain-containing protein 20 </t>
  </si>
  <si>
    <t xml:space="preserve">Transcription factor bHLH106 </t>
  </si>
  <si>
    <t xml:space="preserve">Phospholipid diacylglycerol acyltransferase </t>
  </si>
  <si>
    <t xml:space="preserve">Transcription elongation factor spt5 </t>
  </si>
  <si>
    <t xml:space="preserve">Os03g0758600 protein </t>
  </si>
  <si>
    <t xml:space="preserve">Ribosomal protein S6 kinase 2 alpha </t>
  </si>
  <si>
    <t xml:space="preserve">Peptidase trypsin-like serine and cysteine proteases </t>
  </si>
  <si>
    <t xml:space="preserve">Early-responsive to dehydration 4 </t>
  </si>
  <si>
    <t xml:space="preserve">Cyclic phosphodiesterase </t>
  </si>
  <si>
    <t xml:space="preserve">Thylakoid lumenal 19 kDa protein, chloroplastic </t>
  </si>
  <si>
    <t>FK506-binding protein 5</t>
  </si>
  <si>
    <t xml:space="preserve">Heavy-metal-associated domain-containing protein </t>
  </si>
  <si>
    <t xml:space="preserve">BEL1-like homeodomain protein 9 </t>
  </si>
  <si>
    <t xml:space="preserve">Kunitz-type trypsin inhibitor alpha chain </t>
  </si>
  <si>
    <t xml:space="preserve">Euchromatic histone lysine N-methyltransferase 2 </t>
  </si>
  <si>
    <t xml:space="preserve">Eukaryotic translation initiation factor 3 subunit 10-like </t>
  </si>
  <si>
    <t xml:space="preserve">Ent-kaurene synthase-like protein 1 </t>
  </si>
  <si>
    <t xml:space="preserve">Dual specificity phosphatase 4 </t>
  </si>
  <si>
    <t xml:space="preserve">Acidic leucine-rich nuclear phosphoprotein 32 family member A </t>
  </si>
  <si>
    <t xml:space="preserve">Golgi pH regulator </t>
  </si>
  <si>
    <t xml:space="preserve">Latex abundant protein 1 </t>
  </si>
  <si>
    <t xml:space="preserve">Glucose-6-phosphate/phosphate-translocator </t>
  </si>
  <si>
    <t xml:space="preserve">Histone acetyltransferase ELP3 family protein </t>
  </si>
  <si>
    <t xml:space="preserve">Arabinogalactan-protein </t>
  </si>
  <si>
    <t xml:space="preserve">S-adenosylmethionine decarboxylase uORF </t>
  </si>
  <si>
    <t xml:space="preserve">Diacylglycerol O-acyltransferase </t>
  </si>
  <si>
    <t xml:space="preserve">Protein BREVIS RADIX </t>
  </si>
  <si>
    <t xml:space="preserve">Major facilitator superfamily transporter </t>
  </si>
  <si>
    <t xml:space="preserve">Os03g0648300 protein </t>
  </si>
  <si>
    <t xml:space="preserve">RNA polymerase-associated protein Ctr9 homolog </t>
  </si>
  <si>
    <t xml:space="preserve">Casein kinase </t>
  </si>
  <si>
    <t xml:space="preserve">Glycine-rich RNA binding protein </t>
  </si>
  <si>
    <t xml:space="preserve">Transmembrane protein 8B </t>
  </si>
  <si>
    <t xml:space="preserve">Tetratricopeptide repeat protein 5 </t>
  </si>
  <si>
    <t xml:space="preserve">Histone-lysine N-methyltransferase SUV39H2 </t>
  </si>
  <si>
    <t xml:space="preserve">Guanine nucleotide exchange factor Vps9 </t>
  </si>
  <si>
    <t xml:space="preserve">Magnesium transporter protein 1 </t>
  </si>
  <si>
    <t xml:space="preserve">Mitochondrial protein translocase family </t>
  </si>
  <si>
    <t xml:space="preserve">Cyclin J18 </t>
  </si>
  <si>
    <t xml:space="preserve">NADH-ubiquinone oxidoreductase chain 2 </t>
  </si>
  <si>
    <t xml:space="preserve">Chloroplast envelope membrane protein A </t>
  </si>
  <si>
    <t xml:space="preserve">2-succinyl-5-enolpyruvyl-6-hydroxy-3-cyclohexene-1-carboxylate synthase </t>
  </si>
  <si>
    <t xml:space="preserve">UPF0497 membrane protein 14 </t>
  </si>
  <si>
    <t xml:space="preserve">Subtilisin-like protein serine protease-like protein </t>
  </si>
  <si>
    <t xml:space="preserve">Far upstream element-binding protein 3 </t>
  </si>
  <si>
    <t xml:space="preserve">RNA polymerase-associated protein LEO1 </t>
  </si>
  <si>
    <t xml:space="preserve">U-box domain-containing protein 3 </t>
  </si>
  <si>
    <t xml:space="preserve">Cell division protease ftsH </t>
  </si>
  <si>
    <t xml:space="preserve">Translation initiation factor IF-2 </t>
  </si>
  <si>
    <t xml:space="preserve">ATP-dependent Clp protease ATP-binding subunit </t>
  </si>
  <si>
    <t xml:space="preserve">RUN and FYVE domain-containing protein 1 </t>
  </si>
  <si>
    <t xml:space="preserve">UPF0549 protein C20orf43 homolog </t>
  </si>
  <si>
    <t xml:space="preserve">Cytochrome c oxidase assembly protein ctaG </t>
  </si>
  <si>
    <t xml:space="preserve">Elongation factor family GTP-binding protein </t>
  </si>
  <si>
    <t xml:space="preserve">Sucrose phosphate synthase </t>
  </si>
  <si>
    <t xml:space="preserve">30S ribosomal protein S1-like </t>
  </si>
  <si>
    <t xml:space="preserve">Photosystem II reaction center protein I </t>
  </si>
  <si>
    <t xml:space="preserve">Aluminum activated citrate transporter </t>
  </si>
  <si>
    <t xml:space="preserve">Vacuolar protein sorting-associated protein VTA1 homolog </t>
  </si>
  <si>
    <t xml:space="preserve">Aminoacylase-1 </t>
  </si>
  <si>
    <t xml:space="preserve">Nitrite reductase </t>
  </si>
  <si>
    <t xml:space="preserve">Elongation factor 1 alpha </t>
  </si>
  <si>
    <t>Oxidoreductase FAD/NAD</t>
  </si>
  <si>
    <t xml:space="preserve">Chromosome 15 contig 1 DNA sequence </t>
  </si>
  <si>
    <t>9-cis-epoxycarotenoid dioxygenase</t>
  </si>
  <si>
    <t xml:space="preserve">AT-hook motif nuclear localized protein 14 </t>
  </si>
  <si>
    <t xml:space="preserve">Aberrant pollen transmission 1 </t>
  </si>
  <si>
    <t xml:space="preserve">Peptidoglycan binding domain containing protein </t>
  </si>
  <si>
    <t xml:space="preserve">At5g48610-like protein </t>
  </si>
  <si>
    <t xml:space="preserve">Coiled-coil domain-containing protein 132 </t>
  </si>
  <si>
    <t xml:space="preserve">Glycine dehydrogenase P protein </t>
  </si>
  <si>
    <t xml:space="preserve">Dehydrogenase/reductase SDR family member 7B </t>
  </si>
  <si>
    <t xml:space="preserve">DDRGK domain-containing protein 1 </t>
  </si>
  <si>
    <t xml:space="preserve">ATP-dependent zinc metalloprotease FTSH, chloroplastic </t>
  </si>
  <si>
    <t xml:space="preserve">Fructokinase-like protein 2 </t>
  </si>
  <si>
    <t xml:space="preserve">Solanesyl diphosphate synthase </t>
  </si>
  <si>
    <t xml:space="preserve">Genomic DNA chromosome 5 P1 clone MKP11 </t>
  </si>
  <si>
    <t xml:space="preserve">Iaa-amino acid hydrolase 6 </t>
  </si>
  <si>
    <t xml:space="preserve">Cysteine-rich repeat secretory protein 12 </t>
  </si>
  <si>
    <t xml:space="preserve">30S ribosomal protein S10-like </t>
  </si>
  <si>
    <t xml:space="preserve">Kunitz-type proteinase inhibitor A4 </t>
  </si>
  <si>
    <t xml:space="preserve">5&amp;apos;-methylthioadenosine/S-adenosylhomocysteine nucleosidase </t>
  </si>
  <si>
    <t xml:space="preserve">At2g10940-like protein </t>
  </si>
  <si>
    <t xml:space="preserve">Baculoviral IAP repeat-containing 3 </t>
  </si>
  <si>
    <t xml:space="preserve">Chromodomain helicase DNA-binding protein 4 </t>
  </si>
  <si>
    <t xml:space="preserve">Enhanced disease resistance 1 </t>
  </si>
  <si>
    <t xml:space="preserve">Crinkler </t>
  </si>
  <si>
    <t xml:space="preserve">Fiber protein Fb32 </t>
  </si>
  <si>
    <t xml:space="preserve">Importin beta-3 </t>
  </si>
  <si>
    <t xml:space="preserve">5-oxoprolinase </t>
  </si>
  <si>
    <t xml:space="preserve">Alpha-1 6-mannosyl-glycoprotein 2-beta-N-acetylglucosaminyltransferase </t>
  </si>
  <si>
    <t xml:space="preserve">EARLY FLOWERING 5 </t>
  </si>
  <si>
    <t xml:space="preserve">E3 ubiquitin-protein ligase bre1 </t>
  </si>
  <si>
    <t xml:space="preserve">Transcription initiation factor TFIID subunit 9B </t>
  </si>
  <si>
    <t xml:space="preserve">DEAD-box ATP-dependent RNA helicase 3 </t>
  </si>
  <si>
    <t xml:space="preserve">Alkyl hydroperoxide reductase/ Thiol specific antioxidant/ Mal allergen </t>
  </si>
  <si>
    <t xml:space="preserve">Sodium/calcium exchanger protein </t>
  </si>
  <si>
    <t xml:space="preserve">Calmodulin-like protein 1 </t>
  </si>
  <si>
    <t xml:space="preserve">Phylloplanin </t>
  </si>
  <si>
    <t xml:space="preserve">Transcription elongation factor SPT6 </t>
  </si>
  <si>
    <t xml:space="preserve">Zinc finger CCCH domain-containing protein 55 </t>
  </si>
  <si>
    <t xml:space="preserve">Homeobox-leucine zipper protein ATHB-15 </t>
  </si>
  <si>
    <t xml:space="preserve">Conserved membrane protein YjcL </t>
  </si>
  <si>
    <t xml:space="preserve">Mitochondrial processing peptidase alpha subunit </t>
  </si>
  <si>
    <t xml:space="preserve">Adenylyl cyclase </t>
  </si>
  <si>
    <t xml:space="preserve">Mitochondrial porin </t>
  </si>
  <si>
    <t xml:space="preserve">THO complex subunit 4 </t>
  </si>
  <si>
    <t xml:space="preserve">SKP1-like 1 </t>
  </si>
  <si>
    <t xml:space="preserve">Biotin carboxyl carrier protein of acetyl-CoA carboxylase </t>
  </si>
  <si>
    <t xml:space="preserve">Alcohol acyl transferase </t>
  </si>
  <si>
    <t xml:space="preserve">Phospholipid-transporting ATPase 1 </t>
  </si>
  <si>
    <t xml:space="preserve">Alpha-1 4-galactosyltransferase </t>
  </si>
  <si>
    <t xml:space="preserve">Vacuolar protein sorting-associated protein </t>
  </si>
  <si>
    <t xml:space="preserve">EMBYO FLOWERING 1-like protein </t>
  </si>
  <si>
    <t xml:space="preserve">Es2 </t>
  </si>
  <si>
    <t xml:space="preserve">Nonsense-mediated mRNA decay 2 protein </t>
  </si>
  <si>
    <t xml:space="preserve">Short chain alcohol dehydrogenase-like </t>
  </si>
  <si>
    <t xml:space="preserve">HEAT repeat containing 5B </t>
  </si>
  <si>
    <t xml:space="preserve">Cobalt transport protein </t>
  </si>
  <si>
    <t xml:space="preserve">Serine C-palmitoyltransferase like protein </t>
  </si>
  <si>
    <t xml:space="preserve">Os11g0585900 protein </t>
  </si>
  <si>
    <t xml:space="preserve">Dynein light chain cytoplasmic </t>
  </si>
  <si>
    <t xml:space="preserve">Mediator of RNA polymerase II transcription subunit 25 </t>
  </si>
  <si>
    <t xml:space="preserve">Coatomer subunit beta&amp;apos; </t>
  </si>
  <si>
    <t xml:space="preserve">Protein LSM14 homolog A </t>
  </si>
  <si>
    <t xml:space="preserve">Copper transporting ATPase 2 </t>
  </si>
  <si>
    <t xml:space="preserve">Limkain b1-like protein </t>
  </si>
  <si>
    <t xml:space="preserve">Beta Galactosidase-like protein </t>
  </si>
  <si>
    <t xml:space="preserve">Nuclear matrix constituent protein 1-like </t>
  </si>
  <si>
    <t xml:space="preserve">Retinoblastoma-binding protein 6 </t>
  </si>
  <si>
    <t xml:space="preserve">Ubiquitin-protein ligase E3 </t>
  </si>
  <si>
    <t xml:space="preserve">mRNA 3&amp;apos-end-processing protein rna14 </t>
  </si>
  <si>
    <t xml:space="preserve">RCC1 and BTB domain-containing protein 2 </t>
  </si>
  <si>
    <t xml:space="preserve">Tuftelin interacting protein 11 </t>
  </si>
  <si>
    <t xml:space="preserve">Calcium dependent protein kinase 17 </t>
  </si>
  <si>
    <t xml:space="preserve">tRNA-adenosine deaminase </t>
  </si>
  <si>
    <t xml:space="preserve">ATP-binding cassette 1 </t>
  </si>
  <si>
    <t xml:space="preserve">ABC transporter ATP-binding/permease protein </t>
  </si>
  <si>
    <t xml:space="preserve">Katanin p80 WD40-containing subunit B1 </t>
  </si>
  <si>
    <t xml:space="preserve">Dehydrogenase/ reductase 3 </t>
  </si>
  <si>
    <t xml:space="preserve">Cleavage stimulation factor like protein </t>
  </si>
  <si>
    <t xml:space="preserve">Alpha-1 3-mannosyl-glycoprotein beta-1 2-N-acetylglucosaminyltransferase </t>
  </si>
  <si>
    <t xml:space="preserve">Glutamine-rich protein </t>
  </si>
  <si>
    <t xml:space="preserve">ZZ type zinc finger domain-containing protein </t>
  </si>
  <si>
    <t xml:space="preserve">MKIAA0930 protein </t>
  </si>
  <si>
    <t xml:space="preserve">Alpha/beta hydrolase fold-1 domain-containing protein </t>
  </si>
  <si>
    <t xml:space="preserve">WD repeat containing protein </t>
  </si>
  <si>
    <t xml:space="preserve">WD repeat 2 </t>
  </si>
  <si>
    <t xml:space="preserve">Pore protein homolog </t>
  </si>
  <si>
    <t xml:space="preserve">Nicalin </t>
  </si>
  <si>
    <t xml:space="preserve">3-ketodihydrosphingosine reductase </t>
  </si>
  <si>
    <t xml:space="preserve">cDNA clone 001-201-C05 full insert sequence </t>
  </si>
  <si>
    <t xml:space="preserve">Genomic DNA chromosome 5 P1 clone MDC12 </t>
  </si>
  <si>
    <t xml:space="preserve">UPF0712 protein C7orf64 homolog </t>
  </si>
  <si>
    <t xml:space="preserve">OTU domain-containing protein 4 </t>
  </si>
  <si>
    <t xml:space="preserve">Cytochrome B561 family protein </t>
  </si>
  <si>
    <t xml:space="preserve">Uroporphyrinogen-III synthase </t>
  </si>
  <si>
    <t xml:space="preserve">Ribonuclease E </t>
  </si>
  <si>
    <t xml:space="preserve">Eukaryotic translation initiation factor 3 subunit M </t>
  </si>
  <si>
    <t xml:space="preserve">CwfJ domain-containing protein </t>
  </si>
  <si>
    <t xml:space="preserve">LAG1 longevity assurance homolog 6 </t>
  </si>
  <si>
    <t xml:space="preserve">Os03g0425000 protein </t>
  </si>
  <si>
    <t xml:space="preserve">Receptor expression enhancing protein 5 </t>
  </si>
  <si>
    <t xml:space="preserve">Dihydroorotate dehydrogenase family protein </t>
  </si>
  <si>
    <t xml:space="preserve">Dihydroorotate dehydrogenase </t>
  </si>
  <si>
    <t xml:space="preserve">Tubby-like F-box protein 7 </t>
  </si>
  <si>
    <t xml:space="preserve">50S ribosomal protein L22-like </t>
  </si>
  <si>
    <t xml:space="preserve">RRNA methyltransferase </t>
  </si>
  <si>
    <t xml:space="preserve">Adaptin ear-binding coat-associated protein 1 </t>
  </si>
  <si>
    <t xml:space="preserve">SET and MYND domain-containing protein 3 </t>
  </si>
  <si>
    <t xml:space="preserve">UDP-N-acetylglucosamine pyrophosphorylase </t>
  </si>
  <si>
    <t xml:space="preserve">D-aminoacyl-tRNA deacylase </t>
  </si>
  <si>
    <t xml:space="preserve">Ubiquinol-cytochrome c reductase iron-sulfur subunit </t>
  </si>
  <si>
    <t xml:space="preserve">Pentapeptide repeat </t>
  </si>
  <si>
    <t xml:space="preserve">Glutamate-1-semialdehyde-2 1-aminomutase </t>
  </si>
  <si>
    <t xml:space="preserve">Phage shock protein A PspA </t>
  </si>
  <si>
    <t xml:space="preserve">Cyclin delta-3 </t>
  </si>
  <si>
    <t xml:space="preserve">MYND finger family protein expressed </t>
  </si>
  <si>
    <t xml:space="preserve">CBL-interacting protein kinase 11 </t>
  </si>
  <si>
    <t xml:space="preserve">Heme oxygenase 1 </t>
  </si>
  <si>
    <t xml:space="preserve">Cytochrome b6-f complex iron-sulfur subunit </t>
  </si>
  <si>
    <t xml:space="preserve">Os10g0495900 protein </t>
  </si>
  <si>
    <t xml:space="preserve">Phosphoribulokinase/uridine kinase </t>
  </si>
  <si>
    <t xml:space="preserve">Diphosphoinositol polyphosphate phosphohydrolase </t>
  </si>
  <si>
    <t xml:space="preserve">Pollen Ole e 1 allergen and extensin </t>
  </si>
  <si>
    <t xml:space="preserve">Zinc finger protein 706 </t>
  </si>
  <si>
    <t xml:space="preserve">Ribosome-binding factor A </t>
  </si>
  <si>
    <t xml:space="preserve">Translation initiation factor 1 </t>
  </si>
  <si>
    <t xml:space="preserve">Cathepsin B-like cysteine proteinase 3 </t>
  </si>
  <si>
    <t xml:space="preserve">WRKY transcription factor 17 </t>
  </si>
  <si>
    <t>GA20ox-1</t>
  </si>
  <si>
    <t>Lyrate</t>
  </si>
  <si>
    <t>Lanceolate</t>
  </si>
  <si>
    <t>Description</t>
  </si>
  <si>
    <t>morphogenes uppregultaed in clausa:</t>
  </si>
  <si>
    <t>morphogenes downregulated in La2:</t>
  </si>
  <si>
    <t>morphogenes uppregultaed in 319:</t>
  </si>
  <si>
    <t>morphogenes uppregultaed in tkn2:</t>
  </si>
  <si>
    <t>morphogenes downregulated in tkn2-srdx:</t>
  </si>
  <si>
    <t>Differengenes down in clau</t>
  </si>
  <si>
    <t>Differengenes down in 319</t>
  </si>
  <si>
    <t>Differengenes up in La2</t>
  </si>
  <si>
    <t>Differengenes down in TKN2</t>
  </si>
  <si>
    <t>Differengenes down in SRDX</t>
  </si>
  <si>
    <t>##Databases: KEGG PATHWAY</t>
  </si>
  <si>
    <t>##Statistical test method: hypergeometric test / Fisher's exact test</t>
  </si>
  <si>
    <t>##FDR correction method: Benjamini and Hochberg</t>
  </si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Spliceosome</t>
  </si>
  <si>
    <t>KEGG PATHWAY</t>
  </si>
  <si>
    <t>sly03040</t>
  </si>
  <si>
    <t>Solyc11g066100|Solyc10g083640|Solyc04g014210|Solyc06g009060|Solyc04g011440|Solyc11g044340|Solyc11g010310|Solyc05g054920|Solyc04g014460|Solyc03g007850|Solyc05g054880|Solyc01g005820|Solyc02g062620|Solyc04g017710|Solyc01g099810|Solyc11g020040|Solyc12g056080|Solyc03g118800|Solyc05g054870|Solyc10g079190|Solyc05g005620|Solyc02g088790|Solyc10g047130|Solyc01g080660|Solyc02g078970|Solyc11g073280|Solyc02g085420|Solyc10g086400|Solyc01g105140|Solyc04g009950|Solyc03g071560|Solyc02g086660|Solyc02g062240|Solyc02g066930|Solyc12g010340|Solyc03g093680|Solyc01g057760</t>
  </si>
  <si>
    <t>http://www.genome.jp/kegg-bin/show_pathway?sly03040/sly:100134885%09red/sly:101257670%09red/sly:101247104%09red/sly:101244943%09red/sly:101268545%09red/sly:101266904%09red/sly:101253688%09red/sly:101266555%09red/sly:101255099%09red/sly:101259473%09red/sly:101262878%09red/sly:101257012%09red/sly:101253282%09red/sly:101260893%09red/sly:101263952%09red/sly:101257217%09red/sly:100134914%09red/sly:101263580%09red/sly:101249605%09red/sly:101258325%09red/sly:101255164%09red/sly:101268456%09red/sly:101250657%09red/sly:101254653%09red/sly:101254752%09red/sly:101262575%09red/sly:101245441%09red/sly:101267083%09red/sly:101246661%09red/sly:101261381%09red/sly:101268859%09red/sly:101246099%09red/sly:101261205%09red/sly:101055596%09red/sly:101247309%09red/sly:101253177%09red</t>
  </si>
  <si>
    <t>MAPK signaling pathway - plant</t>
  </si>
  <si>
    <t>sly04016</t>
  </si>
  <si>
    <t>Solyc11g006180|Solyc04g082460|Solyc02g068490|Solyc01g008950|Solyc07g008250|Solyc07g051930|Solyc08g081690|Solyc07g053170|Solyc03g007230|Solyc01g095100|Solyc03g098050|Solyc07g040990|Solyc06g036080|Solyc01g108280|Solyc01g104530|Solyc09g007870|Solyc08g061560|Solyc12g099990|Solyc01g089970|Solyc01g094960|Solyc08g080890|Solyc12g011330|Solyc04g015980|Solyc08g060810|Solyc01g104970|Solyc04g071160|Solyc06g053710|Solyc09g089610|Solyc01g009170|Solyc01g006650</t>
  </si>
  <si>
    <t>http://www.genome.jp/kegg-bin/show_pathway?sly04016/sly:101263165%09red/sly:101266623%09red/sly:101249950%09red/sly:543928%09red/sly:778235%09red/sly:101266437%09red/sly:101256315%09red/sly:101248690%09red/sly:543589%09red/sly:101261835%09red/sly:101259333%09red/sly:101262035%09red/sly:101263483%09red/sly:100534642%09red/sly:543588%09red/sly:101249794%09red/sly:101268620%09red/sly:101263700%09red/sly:101243958%09red/sly:100736531%09red/sly:101264342%09red/sly:543571%09red/sly:101254612%09red/sly:543834%09red/sly:544095%09red/sly:101261749%09red/sly:544228%09red/sly:606298%09red/sly:543984%09red/sly:101263615%09red</t>
  </si>
  <si>
    <t>Plant hormone signal transduction</t>
  </si>
  <si>
    <t>sly04075</t>
  </si>
  <si>
    <t>Solyc05g051300|Solyc11g006180|Solyc04g051510|Solyc07g066560|Solyc07g008250|Solyc12g089040|Solyc03g007230|Solyc02g077560|Solyc06g053710|Solyc07g040990|Solyc04g076850|Solyc07g042260|Solyc01g108280|Solyc12g010330|Solyc04g078840|Solyc10g081350|Solyc05g046320|Solyc09g007870|Solyc07g005140|Solyc02g092820|Solyc08g082630|Solyc04g071510|Solyc01g065540|Solyc10g076920|Solyc07g063850|Solyc09g090910|Solyc01g098390|Solyc12g011330|Solyc04g008110|Solyc08g060810|Solyc03g120500|Solyc01g104970|Solyc04g008050|Solyc09g089610|Solyc01g008730|Solyc01g009170|Solyc03g113720|Solyc01g006650</t>
  </si>
  <si>
    <t>http://www.genome.jp/kegg-bin/show_pathway?sly04075/sly:778235%09red/sly:101249950%09red/sly:543928%09red/sly:101246797%09red/sly:101055546%09red/sly:101264510%09red/sly:101244482%09red/sly:101252288%09red/sly:100191131%09red/sly:100736445%09red/sly:101248690%09red/sly:101261835%09red/sly:101260711%09red/sly:101253625%09red/sly:101251833%09red/sly:101258668%09red/sly:101253950%09red/sly:543750%09red/sly:543589%09red/sly:543588%09red/sly:101249794%09red/sly:101265384%09red/sly:101268620%09red/sly:101262506%09red/sly:101255313%09red/sly:543541%09red/sly:101260964%09red/sly:100736531%09red/sly:778363%09red/sly:543834%09red/sly:101267446%09red/sly:101259896%09red/sly:544232%09red/sly:101262636%09red/sly:544204%09red/sly:544228%09red/sly:606298%09red/sly:101261320%09red</t>
  </si>
  <si>
    <t>mRNA surveillance pathway</t>
  </si>
  <si>
    <t>sly03015</t>
  </si>
  <si>
    <t>Solyc10g086400|Solyc11g040180|Solyc06g069180|Solyc10g083590|Solyc04g014460|Solyc10g005590|Solyc07g065510|Solyc12g042990|Solyc10g085750|Solyc12g099280|Solyc07g049480|Solyc02g062620|Solyc09g072790|Solyc03g093680|Solyc11g073280|Solyc04g049770|Solyc04g007100|Solyc09g090520|Solyc05g014340|Solyc06g065690</t>
  </si>
  <si>
    <t>http://www.genome.jp/kegg-bin/show_pathway?sly03015/sly:101243899%09red/sly:101268545%09red/sly:101253276%09red/sly:101268859%09red/sly:101260765%09red/sly:101268456%09red/sly:101266904%09red/sly:101251491%09red/sly:101261575%09red/sly:101265747%09red/sly:101257170%09red/sly:101262878%09red/sly:101248570%09red/sly:101264103%09red/sly:101248632%09red/sly:101267244%09red/sly:101257116%09red/sly:101247161%09red/sly:101259137%09red/sly:101246003%09red</t>
  </si>
  <si>
    <t>RNA transport</t>
  </si>
  <si>
    <t>sly03013</t>
  </si>
  <si>
    <t>Solyc06g054400|Solyc09g059970|Solyc03g120010|Solyc04g078620|Solyc12g042990|Solyc10g085750|Solyc11g073280|Solyc03g120880|Solyc04g014460|Solyc10g005590|Solyc04g007280|Solyc03g120900|Solyc07g064880|Solyc12g096000|Solyc09g010460|Solyc03g093680|Solyc02g062620|Solyc04g049770|Solyc02g090230|Solyc03g058350|Solyc10g086400|Solyc02g032450|Solyc03g112720</t>
  </si>
  <si>
    <t>http://www.genome.jp/kegg-bin/show_pathway?sly03013/sly:101268545%09red/sly:101253276%09red/sly:101255050%09red/sly:101266904%09red/sly:101264103%09red/sly:101268441%09red/sly:101254977%09red/sly:101248192%09red/sly:101248632%09red/sly:101253366%09red/sly:101262878%09red/sly:101263839%09red/sly:101255599%09red/sly:101266843%09red/sly:543735%09red/sly:101268456%09red/sly:101257847%09red/sly:101266405%09red/sly:101258447%09red/sly:101268859%09red/sly:101245750%09red/sly:101256169%09red/sly:101257116%09red</t>
  </si>
  <si>
    <t>Protein processing in endoplasmic reticulum</t>
  </si>
  <si>
    <t>sly04141</t>
  </si>
  <si>
    <t>Solyc11g006460|Solyc12g099660|Solyc07g065840|Solyc11g066100|Solyc11g069720|Solyc02g082800|Solyc10g055610|Solyc09g007300|Solyc03g118040|Solyc03g031790|Solyc04g007120|Solyc12g099510|Solyc05g042040|Solyc11g020040|Solyc03g120900|Solyc04g011440|Solyc09g092680|Solyc02g081140|Solyc03g112590|Solyc06g076570|Solyc09g007630|Solyc08g081950|Solyc01g090550|Solyc03g007610|Solyc06g062940|Solyc02g063130</t>
  </si>
  <si>
    <t>http://www.genome.jp/kegg-bin/show_pathway?sly04141/sly:101265051%09red/sly:543872%09red/sly:101246287%09red/sly:543903%09red/sly:101255157%09red/sly:101259644%09red/sly:101249452%09red/sly:100134914%09red/sly:101258124%09red/sly:101244442%09red/sly:101256748%09red/sly:101255164%09red/sly:101252989%09red/sly:101247955%09red/sly:101254944%09red/sly:101258610%09red/sly:778323%09red/sly:101257847%09red/sly:101264936%09red/sly:101265798%09red/sly:101262751%09red/sly:101055596%09red/sly:101257737%09red/sly:101259229%09red/sly:101257751%09red/sly:101261306%09red</t>
  </si>
  <si>
    <t>Lysine degradation</t>
  </si>
  <si>
    <t>sly00310</t>
  </si>
  <si>
    <t>Solyc08g006430|Solyc10g077070|Solyc08g077940|Solyc07g045350|Solyc12g096990|Solyc09g090810|Solyc02g094520|Solyc05g017760</t>
  </si>
  <si>
    <t>http://www.genome.jp/kegg-bin/show_pathway?sly00310/sly:101262830%09red/sly:101267351%09red/sly:101265751%09red/sly:101260505%09red/sly:101258606%09red/sly:101255419%09red/sly:101268173%09red/sly:101260435%09red</t>
  </si>
  <si>
    <t>Arginine biosynthesis</t>
  </si>
  <si>
    <t>sly00220</t>
  </si>
  <si>
    <t>Solyc03g123600|Solyc01g091170|Solyc11g005620|Solyc11g012970|Solyc05g052100|Solyc04g080610|Solyc08g076990</t>
  </si>
  <si>
    <t>http://www.genome.jp/kegg-bin/show_pathway?sly00220/sly:544271%09red/sly:101267549%09red/sly:101267182%09red/sly:101246328%09red/sly:101263020%09red/sly:101248259%09red/sly:101246116%09red</t>
  </si>
  <si>
    <t>Arginine and proline metabolism</t>
  </si>
  <si>
    <t>sly00330</t>
  </si>
  <si>
    <t>Solyc01g091170|Solyc04g081930|Solyc10g054440|Solyc03g007240|Solyc04g082030|Solyc02g067530|Solyc05g010420|Solyc01g110440|Solyc06g019170</t>
  </si>
  <si>
    <t>http://www.genome.jp/kegg-bin/show_pathway?sly00330/sly:101246711%09red/sly:544271%09red/sly:100134880%09red/sly:101262682%09red/sly:101244293%09red/sly:543960%09red/sly:543807%09red/sly:544209%09red/sly:543894%09red</t>
  </si>
  <si>
    <t>Base excision repair</t>
  </si>
  <si>
    <t>sly03410</t>
  </si>
  <si>
    <t>Solyc08g074740|Solyc03g117510|Solyc03g113880|Solyc03g033530|Solyc02g091120|Solyc03g117970</t>
  </si>
  <si>
    <t>http://www.genome.jp/kegg-bin/show_pathway?sly03410/sly:101247901%09red/sly:101251710%09red/sly:101258844%09red/sly:101246406%09red/sly:101257755%09red/sly:101249429%09red</t>
  </si>
  <si>
    <t>Plant-pathogen interaction</t>
  </si>
  <si>
    <t>sly04626</t>
  </si>
  <si>
    <t>Solyc10g074570|Solyc04g015980|Solyc12g010010|Solyc03g083520|Solyc07g065840|Solyc12g099990|Solyc11g071740|Solyc04g018110|Solyc01g008950|Solyc01g104970|Solyc03g098050|Solyc04g009800|Solyc08g081690|Solyc07g053170|Solyc12g098820|Solyc01g104530|Solyc01g095100</t>
  </si>
  <si>
    <t>http://www.genome.jp/kegg-bin/show_pathway?sly04626/sly:101263165%09red/sly:101251558%09red/sly:101266623%09red/sly:101055516%09red/sly:101252935%09red/sly:543984%09red/sly:101261749%09red/sly:100529135%09red/sly:101243958%09red/sly:100736531%09red/sly:101264342%09red/sly:543903%09red/sly:543571%09red/sly:101256315%09red/sly:101252374%09red/sly:101257927%09red/sly:101267093%09red</t>
  </si>
  <si>
    <t>Circadian rhythm - plant</t>
  </si>
  <si>
    <t>sly04712</t>
  </si>
  <si>
    <t>Solyc07g017750|Solyc06g062480|Solyc01g005300|Solyc04g071990|Solyc11g070100|Solyc10g044670</t>
  </si>
  <si>
    <t>http://www.genome.jp/kegg-bin/show_pathway?sly04712/sly:544176%09red/sly:101265040%09red/sly:101245619%09red/sly:101256908%09red/sly:101262932%09red/sly:101255788%09red</t>
  </si>
  <si>
    <t>Purine metabolism</t>
  </si>
  <si>
    <t>sly00230</t>
  </si>
  <si>
    <t>Solyc03g123370|Solyc01g089970|Solyc09g014770|Solyc04g008740|Solyc06g054240|Solyc10g080320|Solyc03g121730|Solyc04g051350|Solyc01g049650|Solyc04g049690</t>
  </si>
  <si>
    <t>http://www.genome.jp/kegg-bin/show_pathway?sly00230/sly:101263997%09red/sly:101261528%09red/sly:101246464%09red/sly:101265671%09red/sly:544095%09red/sly:101250010%09red/sly:101263094%09red/sly:101251456%09red/sly:101258802%09red/sly:101254478%09red</t>
  </si>
  <si>
    <t>Endocytosis</t>
  </si>
  <si>
    <t>sly04144</t>
  </si>
  <si>
    <t>Solyc01g008000|Solyc03g121360|Solyc11g020040|Solyc12g099080|Solyc12g098740|Solyc11g066100|Solyc11g070110|Solyc04g007560|Solyc05g008430|Solyc09g010520|Solyc10g085590|Solyc05g054080|Solyc02g081380|Solyc04g011440|Solyc04g005560|Solyc07g064980</t>
  </si>
  <si>
    <t>http://www.genome.jp/kegg-bin/show_pathway?sly04144/sly:101250305%09red/sly:101255164%09red/sly:101261621%09red/sly:101253169%09red/sly:101249543%09red/sly:101251611%09red/sly:101267950%09red/sly:101246230%09red/sly:101055596%09red/sly:101247200%09red/sly:101250243%09red/sly:100134914%09red/sly:101265393%09red/sly:101254453%09red/sly:101245450%09red/sly:101264233%09red</t>
  </si>
  <si>
    <t>Pyrimidine metabolism</t>
  </si>
  <si>
    <t>sly00240</t>
  </si>
  <si>
    <t>Solyc01g056850|Solyc03g097910|Solyc06g054240|Solyc01g089970|Solyc04g051350|Solyc01g109830|Solyc03g121730</t>
  </si>
  <si>
    <t>http://www.genome.jp/kegg-bin/show_pathway?sly00240/sly:101263997%09red/sly:101261528%09red/sly:544095%09red/sly:543719%09red/sly:101263094%09red/sly:101257698%09red/sly:101267455%09red</t>
  </si>
  <si>
    <t>Mismatch repair</t>
  </si>
  <si>
    <t>sly03430</t>
  </si>
  <si>
    <t>Solyc04g045660|Solyc02g091120|Solyc06g069230|Solyc08g075840|Solyc07g018350</t>
  </si>
  <si>
    <t>http://www.genome.jp/kegg-bin/show_pathway?sly03430/sly:100462655%09red/sly:100125910%09red/sly:101250913%09red/sly:100462656%09red/sly:101249429%09red</t>
  </si>
  <si>
    <t>Synthesis and degradation of ketone bodies</t>
  </si>
  <si>
    <t>sly00072</t>
  </si>
  <si>
    <t>Solyc07g045350|Solyc05g017760</t>
  </si>
  <si>
    <t>http://www.genome.jp/kegg-bin/show_pathway?sly00072/sly:101260435%09red/sly:101262830%09red</t>
  </si>
  <si>
    <t>Galactose metabolism</t>
  </si>
  <si>
    <t>sly00052</t>
  </si>
  <si>
    <t>Solyc08g014480|Solyc06g066440|Solyc02g069670|Solyc11g065220|Solyc04g081400|Solyc03g058970</t>
  </si>
  <si>
    <t>http://www.genome.jp/kegg-bin/show_pathway?sly00052/sly:101254878%09red/sly:101264994%09red/sly:543638%09red/sly:778211%09red/sly:101256649%09red/sly:101256611%09red</t>
  </si>
  <si>
    <t>Terpenoid backbone biosynthesis</t>
  </si>
  <si>
    <t>sly00900</t>
  </si>
  <si>
    <t>Solyc11g007020|Solyc04g005530|Solyc07g045350|Solyc01g088310|Solyc05g017760|Solyc02g082260</t>
  </si>
  <si>
    <t>http://www.genome.jp/kegg-bin/show_pathway?sly00900/sly:101266160%09red/sly:101262830%09red/sly:101250107%09red/sly:100134900%09red/sly:543702%09red/sly:101260435%09red</t>
  </si>
  <si>
    <t>Ubiquitin mediated proteolysis</t>
  </si>
  <si>
    <t>sly04120</t>
  </si>
  <si>
    <t>Solyc04g063380|Solyc01g080080|Solyc09g031610|Solyc04g078620|Solyc08g008130|Solyc06g007500|Solyc03g112720|Solyc10g055610|Solyc08g081950|Solyc09g007310|Solyc06g062940|Solyc05g054080</t>
  </si>
  <si>
    <t>http://www.genome.jp/kegg-bin/show_pathway?sly04120/sly:101250305%09red/sly:101257890%09red/sly:101265051%09red/sly:101055522%09red/sly:101248192%09red/sly:101246287%09red/sly:101256169%09red/sly:101265575%09red/sly:101254991%09red/sly:101255315%09red/sly:101259644%09red/sly:101261716%09red</t>
  </si>
  <si>
    <t>Nucleotide excision repair</t>
  </si>
  <si>
    <t>sly03420</t>
  </si>
  <si>
    <t>Solyc04g007120|Solyc09g031610|Solyc08g075840|Solyc02g091120|Solyc06g062940|Solyc02g063130</t>
  </si>
  <si>
    <t>http://www.genome.jp/kegg-bin/show_pathway?sly03420/sly:101259644%09red/sly:101249452%09red/sly:101265575%09red/sly:101258124%09red/sly:101250913%09red/sly:101249429%09red</t>
  </si>
  <si>
    <t>Glutathione metabolism</t>
  </si>
  <si>
    <t>sly00480</t>
  </si>
  <si>
    <t>Solyc07g056470|Solyc06g005150|Solyc04g051350|Solyc03g007240|Solyc04g082030|Solyc00g187050|Solyc12g056120|Solyc07g056460|Solyc09g010560|Solyc12g010020</t>
  </si>
  <si>
    <t>http://www.genome.jp/kegg-bin/show_pathway?sly00480/sly:544017%09red/sly:101263997%09red/sly:101245181%09red/sly:101263001%09red/sly:778224%09red/sly:101244597%09red/sly:101246654%09red/sly:101263597%09red/sly:544209%09red/sly:543894%09red</t>
  </si>
  <si>
    <t>Phosphatidylinositol signaling system</t>
  </si>
  <si>
    <t>sly04070</t>
  </si>
  <si>
    <t>Solyc07g017510|Solyc12g099990|Solyc01g008950|Solyc03g098050|Solyc04g077120|Solyc12g039180|Solyc08g005990</t>
  </si>
  <si>
    <t>http://www.genome.jp/kegg-bin/show_pathway?sly04070/sly:101255609%09red/sly:101243968%09red/sly:101243958%09red/sly:543984%09red/sly:101246342%09red/sly:101256315%09red/sly:101260244%09red</t>
  </si>
  <si>
    <t>RNA degradation</t>
  </si>
  <si>
    <t>sly03018</t>
  </si>
  <si>
    <t>Solyc01g009390|Solyc10g018520|Solyc10g080130|Solyc12g017260|Solyc01g103080|Solyc10g085750|Solyc07g007890|Solyc03g114500|Solyc09g010300|Solyc12g019860</t>
  </si>
  <si>
    <t>http://www.genome.jp/kegg-bin/show_pathway?sly03018/sly:101266237%09red/sly:101243815%09red/sly:101247742%09red/sly:101243936%09red/sly:101248632%09red/sly:101257307%09red/sly:101253667%09red/sly:101259053%09red/sly:101267392%09red/sly:101245924%09red</t>
  </si>
  <si>
    <t>Autophagy - other</t>
  </si>
  <si>
    <t>sly04136</t>
  </si>
  <si>
    <t>Solyc07g005970|Solyc07g064680|Solyc01g108160|Solyc09g014780</t>
  </si>
  <si>
    <t>http://www.genome.jp/kegg-bin/show_pathway?sly04136/sly:101246173%09red/sly:101260283%09red/sly:101251393%09red/sly:100736468%09red</t>
  </si>
  <si>
    <t>Biosynthesis of unsaturated fatty acids</t>
  </si>
  <si>
    <t>sly01040</t>
  </si>
  <si>
    <t>Solyc11g008680|Solyc08g078390|Solyc01g006430</t>
  </si>
  <si>
    <t>http://www.genome.jp/kegg-bin/show_pathway?sly01040/sly:101250561%09red/sly:778338%09red/sly:101259966%09red</t>
  </si>
  <si>
    <t>Alanine, aspartate and glutamate metabolism</t>
  </si>
  <si>
    <t>sly00250</t>
  </si>
  <si>
    <t>Solyc06g069400|Solyc05g052100|Solyc03g123600|Solyc03g098240|Solyc10g080320</t>
  </si>
  <si>
    <t>http://www.genome.jp/kegg-bin/show_pathway?sly00250/sly:101258802%09red/sly:101246328%09red/sly:101246116%09red/sly:544313%09red/sly:101262729%09red</t>
  </si>
  <si>
    <t>Basal transcription factors</t>
  </si>
  <si>
    <t>sly03022</t>
  </si>
  <si>
    <t>Solyc11g012150|Solyc04g010090|Solyc03g122020|Solyc04g078050</t>
  </si>
  <si>
    <t>http://www.genome.jp/kegg-bin/show_pathway?sly03022/sly:101244946%09red/sly:101262209%09red/sly:101258141%09red/sly:101254156%09red</t>
  </si>
  <si>
    <t>Starch and sucrose metabolism</t>
  </si>
  <si>
    <t>sly00500</t>
  </si>
  <si>
    <t>Solyc06g073190|Solyc06g073740|Solyc07g055300|Solyc06g066440|Solyc01g097000|Solyc01g109790|Solyc02g069670|Solyc11g065220|Solyc04g081400|Solyc08g079060|Solyc05g025500</t>
  </si>
  <si>
    <t>http://www.genome.jp/kegg-bin/show_pathway?sly00500/sly:101266947%09red/sly:543638%09red/sly:101264994%09red/sly:544283%09red/sly:101254239%09red/sly:101257963%09red/sly:778211%09red/sly:101247646%09red/sly:101256649%09red/sly:544022%09red/sly:101267327%09red</t>
  </si>
  <si>
    <t>Sphingolipid metabolism</t>
  </si>
  <si>
    <t>sly00600</t>
  </si>
  <si>
    <t>Solyc08g014480|Solyc08g066020|Solyc06g054330</t>
  </si>
  <si>
    <t>http://www.genome.jp/kegg-bin/show_pathway?sly00600/sly:101262727%09red/sly:101244511%09red/sly:101256611%09red</t>
  </si>
  <si>
    <t>RNA polymerase</t>
  </si>
  <si>
    <t>sly03020</t>
  </si>
  <si>
    <t>Solyc09g010500|Solyc02g083350|Solyc02g085560|Solyc10g078880</t>
  </si>
  <si>
    <t>http://www.genome.jp/kegg-bin/show_pathway?sly03020/sly:778257%09red/sly:101254548%09red/sly:101259186%09red/sly:101252245%09red</t>
  </si>
  <si>
    <t>Arachidonic acid metabolism</t>
  </si>
  <si>
    <t>sly00590</t>
  </si>
  <si>
    <t>Solyc06g068740|Solyc04g049720</t>
  </si>
  <si>
    <t>http://www.genome.jp/kegg-bin/show_pathway?sly00590/sly:101250605%09red/sly:101253581%09red</t>
  </si>
  <si>
    <t>Fructose and mannose metabolism</t>
  </si>
  <si>
    <t>sly00051</t>
  </si>
  <si>
    <t>Solyc06g073190|Solyc06g066440|Solyc11g065220|Solyc04g081400|Solyc05g008600|Solyc03g118270</t>
  </si>
  <si>
    <t>http://www.genome.jp/kegg-bin/show_pathway?sly00051/sly:101266709%09red/sly:543638%09red/sly:101264821%09red/sly:778211%09red/sly:101256649%09red/sly:544022%09red</t>
  </si>
  <si>
    <t>ABC transporters</t>
  </si>
  <si>
    <t>sly02010</t>
  </si>
  <si>
    <t>Solyc02g087870|Solyc04g015970|Solyc09g008240</t>
  </si>
  <si>
    <t>http://www.genome.jp/kegg-bin/show_pathway?sly02010/sly:101266927%09red/sly:100301924%09red/sly:101261549%09red</t>
  </si>
  <si>
    <t>Butanoate metabolism</t>
  </si>
  <si>
    <t>sly00650</t>
  </si>
  <si>
    <t>Solyc07g045350|Solyc03g098240|Solyc05g017760</t>
  </si>
  <si>
    <t>http://www.genome.jp/kegg-bin/show_pathway?sly00650/sly:544313%09red/sly:101262830%09red/sly:101260435%09red</t>
  </si>
  <si>
    <t>Betalain biosynthesis</t>
  </si>
  <si>
    <t>sly00965</t>
  </si>
  <si>
    <t>http://www.genome.jp/kegg-bin/show_pathway?sly00965/sly:101255627%09red</t>
  </si>
  <si>
    <t>Cyanoamino acid metabolism</t>
  </si>
  <si>
    <t>sly00460</t>
  </si>
  <si>
    <t>Solyc06g069400|Solyc01g097000|Solyc05g053810|Solyc06g073740</t>
  </si>
  <si>
    <t>http://www.genome.jp/kegg-bin/show_pathway?sly00460/sly:101254239%09red/sly:101262729%09red/sly:101266947%09red/sly:101256090%09red</t>
  </si>
  <si>
    <t>Linoleic acid metabolism</t>
  </si>
  <si>
    <t>sly00591</t>
  </si>
  <si>
    <t>Solyc08g014000|Solyc03g122340</t>
  </si>
  <si>
    <t>http://www.genome.jp/kegg-bin/show_pathway?sly00591/sly:543994%09red/sly:544009%09red</t>
  </si>
  <si>
    <t>One carbon pool by folate</t>
  </si>
  <si>
    <t>sly00670</t>
  </si>
  <si>
    <t>Solyc05g053810|Solyc01g109830</t>
  </si>
  <si>
    <t>http://www.genome.jp/kegg-bin/show_pathway?sly00670/sly:101267455%09red/sly:101256090%09red</t>
  </si>
  <si>
    <t>Propanoate metabolism</t>
  </si>
  <si>
    <t>sly00640</t>
  </si>
  <si>
    <t>Solyc07g045350|Solyc08g078850|Solyc08g078390|Solyc05g017760</t>
  </si>
  <si>
    <t>http://www.genome.jp/kegg-bin/show_pathway?sly00640/sly:101252012%09red/sly:778338%09red/sly:101260435%09red/sly:101262830%09red</t>
  </si>
  <si>
    <t>Proteasome</t>
  </si>
  <si>
    <t>sly03050</t>
  </si>
  <si>
    <t>Solyc10g081130|Solyc07g016200|Solyc04g080590|Solyc02g081700</t>
  </si>
  <si>
    <t>http://www.genome.jp/kegg-bin/show_pathway?sly03050/sly:101256394%09red/sly:101266633%09red/sly:101257034%09red/sly:101253544%09red</t>
  </si>
  <si>
    <t>Carbon metabolism</t>
  </si>
  <si>
    <t>sly01200</t>
  </si>
  <si>
    <t>Solyc12g008780|Solyc03g123600|Solyc02g086880|Solyc04g008740|Solyc07g045350|Solyc05g053810|Solyc05g052100|Solyc04g081400|Solyc06g066440|Solyc00g006800|Solyc01g049650|Solyc04g082460|Solyc05g017760|Solyc03g114500|Solyc12g056120|Solyc11g065220|Solyc05g008600|Solyc08g078390</t>
  </si>
  <si>
    <t>http://www.genome.jp/kegg-bin/show_pathway?sly01200/sly:101259333%09red/sly:544250%09red/sly:101262830%09red/sly:543623%09red/sly:101265671%09red/sly:101246116%09red/sly:101250010%09red/sly:101263001%09red/sly:778338%09red/sly:543638%09red/sly:101246328%09red/sly:101260435%09red/sly:101264821%09red/sly:101256090%09red/sly:778211%09red/sly:101256649%09red/sly:101266998%09red/sly:101267392%09red</t>
  </si>
  <si>
    <t>Sulfur metabolism</t>
  </si>
  <si>
    <t>sly00920</t>
  </si>
  <si>
    <t>Solyc03g031620|Solyc12g008780|Solyc12g011440</t>
  </si>
  <si>
    <t>http://www.genome.jp/kegg-bin/show_pathway?sly00920/sly:101252466%09red/sly:101268552%09red/sly:101266998%09red</t>
  </si>
  <si>
    <t>Amino sugar and nucleotide sugar metabolism</t>
  </si>
  <si>
    <t>sly00520</t>
  </si>
  <si>
    <t>Solyc06g073190|Solyc08g079440|Solyc03g114810|Solyc02g030230|Solyc06g066440|Solyc01g109790|Solyc11g065220|Solyc04g081400|Solyc03g118270</t>
  </si>
  <si>
    <t>http://www.genome.jp/kegg-bin/show_pathway?sly00520/sly:101266709%09red/sly:544283%09red/sly:543638%09red/sly:101244819%09red/sly:101266358%09red/sly:778211%09red/sly:101256649%09red/sly:544022%09red/sly:101261310%09red</t>
  </si>
  <si>
    <t>Glycolysis / Gluconeogenesis</t>
  </si>
  <si>
    <t>sly00010</t>
  </si>
  <si>
    <t>Solyc08g078850|Solyc04g008740|Solyc06g066440|Solyc10g076510|Solyc01g049650|Solyc11g065220|Solyc04g081400|Solyc03g114500|Solyc05g008600</t>
  </si>
  <si>
    <t>http://www.genome.jp/kegg-bin/show_pathway?sly00010/sly:101265671%09red/sly:101250010%09red/sly:543638%09red/sly:101264821%09red/sly:778211%09red/sly:101252012%09red/sly:101256649%09red/sly:101247173%09red/sly:101267392%09red</t>
  </si>
  <si>
    <t>Biosynthesis of amino acids</t>
  </si>
  <si>
    <t>sly01230</t>
  </si>
  <si>
    <t>Solyc08g076990|Solyc12g008780|Solyc03g123600|Solyc01g091170|Solyc04g008740|Solyc11g005620|Solyc05g053810|Solyc11g012970|Solyc00g006800|Solyc01g049650|Solyc06g084460|Solyc04g080610|Solyc03g114500|Solyc05g008600|Solyc06g019170</t>
  </si>
  <si>
    <t>http://www.genome.jp/kegg-bin/show_pathway?sly01230/sly:101267182%09red/sly:101264821%09red/sly:543623%09red/sly:101265671%09red/sly:101267549%09red/sly:101250010%09red/sly:101244293%09red/sly:544271%09red/sly:101248259%09red/sly:101246328%09red/sly:101263020%09red/sly:101256090%09red/sly:101247833%09red/sly:101266998%09red/sly:101267392%09red</t>
  </si>
  <si>
    <t>Nicotinate and nicotinamide metabolism</t>
  </si>
  <si>
    <t>sly00760</t>
  </si>
  <si>
    <t>Solyc06g054240|Solyc03g121730</t>
  </si>
  <si>
    <t>http://www.genome.jp/kegg-bin/show_pathway?sly00760/sly:101261528%09red/sly:101263094%09red</t>
  </si>
  <si>
    <t>Non-homologous end-joining</t>
  </si>
  <si>
    <t>sly03450</t>
  </si>
  <si>
    <t>http://www.genome.jp/kegg-bin/show_pathway?sly03450/sly:101256382%09red</t>
  </si>
  <si>
    <t>Folate biosynthesis</t>
  </si>
  <si>
    <t>sly00790</t>
  </si>
  <si>
    <t>Solyc06g068740|Solyc01g109830</t>
  </si>
  <si>
    <t>http://www.genome.jp/kegg-bin/show_pathway?sly00790/sly:101267455%09red/sly:101250605%09red</t>
  </si>
  <si>
    <t>Glyoxylate and dicarboxylate metabolism</t>
  </si>
  <si>
    <t>sly00630</t>
  </si>
  <si>
    <t>Solyc07g045350|Solyc05g053810|Solyc04g082460|Solyc05g017760|Solyc02g086880</t>
  </si>
  <si>
    <t>http://www.genome.jp/kegg-bin/show_pathway?sly00630/sly:101259333%09red/sly:544250%09red/sly:101260435%09red/sly:101262830%09red/sly:101256090%09red</t>
  </si>
  <si>
    <t>Glycosylphosphatidylinositol (GPI)-anchor biosynthesis</t>
  </si>
  <si>
    <t>sly00563</t>
  </si>
  <si>
    <t>Solyc09g059960|Solyc02g081610</t>
  </si>
  <si>
    <t>http://www.genome.jp/kegg-bin/show_pathway?sly00563/sly:101259501%09red/sly:101254419%09red</t>
  </si>
  <si>
    <t>Fatty acid degradation</t>
  </si>
  <si>
    <t>sly00071</t>
  </si>
  <si>
    <t>Solyc07g045350|Solyc08g078390|Solyc01g091520|Solyc05g017760</t>
  </si>
  <si>
    <t>http://www.genome.jp/kegg-bin/show_pathway?sly00071/sly:101256710%09red/sly:778338%09red/sly:101260435%09red/sly:101262830%09red</t>
  </si>
  <si>
    <t>Stilbenoid, diarylheptanoid and gingerol biosynthesis</t>
  </si>
  <si>
    <t>sly00945</t>
  </si>
  <si>
    <t>Solyc01g096670|Solyc11g071470|Solyc10g078240</t>
  </si>
  <si>
    <t>http://www.genome.jp/kegg-bin/show_pathway?sly00945/sly:101262367%09red/sly:101246092%09red/sly:101253556%09red</t>
  </si>
  <si>
    <t>Sulfur relay system</t>
  </si>
  <si>
    <t>sly04122</t>
  </si>
  <si>
    <t>http://www.genome.jp/kegg-bin/show_pathway?sly04122/sly:101266365%09red</t>
  </si>
  <si>
    <t>Pyruvate metabolism</t>
  </si>
  <si>
    <t>sly00620</t>
  </si>
  <si>
    <t>Solyc08g078850|Solyc04g008740|Solyc07g045350|Solyc01g049650|Solyc05g017760|Solyc02g080630</t>
  </si>
  <si>
    <t>http://www.genome.jp/kegg-bin/show_pathway?sly00620/sly:101262830%09red/sly:101265671%09red/sly:101250010%09red/sly:101260435%09red/sly:101252012%09red/sly:101251054%09red</t>
  </si>
  <si>
    <t>beta-Alanine metabolism</t>
  </si>
  <si>
    <t>sly00410</t>
  </si>
  <si>
    <t>Solyc03g097910|Solyc03g007240|Solyc08g078390|Solyc03g098240</t>
  </si>
  <si>
    <t>http://www.genome.jp/kegg-bin/show_pathway?sly00410/sly:778338%09red/sly:543719%09red/sly:544313%09red/sly:543894%09red</t>
  </si>
  <si>
    <t>Tryptophan metabolism</t>
  </si>
  <si>
    <t>sly00380</t>
  </si>
  <si>
    <t>Solyc07g045350|Solyc04g082460|Solyc05g017760</t>
  </si>
  <si>
    <t>http://www.genome.jp/kegg-bin/show_pathway?sly00380/sly:101259333%09red/sly:101260435%09red/sly:101262830%09red</t>
  </si>
  <si>
    <t>2-Oxocarboxylic acid metabolism</t>
  </si>
  <si>
    <t>sly01210</t>
  </si>
  <si>
    <t>Solyc08g076990|Solyc11g005620|Solyc03g123600|Solyc11g012970</t>
  </si>
  <si>
    <t>http://www.genome.jp/kegg-bin/show_pathway?sly01210/sly:101267549%09red/sly:101267182%09red/sly:101246328%09red/sly:101248259%09red</t>
  </si>
  <si>
    <t>Fatty acid metabolism</t>
  </si>
  <si>
    <t>sly01212</t>
  </si>
  <si>
    <t>Solyc07g045350|Solyc11g008680|Solyc08g078390|Solyc05g017760|Solyc01g006430</t>
  </si>
  <si>
    <t>http://www.genome.jp/kegg-bin/show_pathway?sly01212/sly:101250561%09red/sly:778338%09red/sly:101259966%09red/sly:101260435%09red/sly:101262830%09red</t>
  </si>
  <si>
    <t>Glycerolipid metabolism</t>
  </si>
  <si>
    <t>sly00561</t>
  </si>
  <si>
    <t>Solyc03g063880|Solyc07g041210|Solyc10g081900|Solyc09g014300|Solyc12g039180</t>
  </si>
  <si>
    <t>http://www.genome.jp/kegg-bin/show_pathway?sly00561/sly:101249615%09red/sly:101252422%09red/sly:101247974%09red/sly:101258674%09red/sly:101243968%09red</t>
  </si>
  <si>
    <t>Other types of O-glycan biosynthesis</t>
  </si>
  <si>
    <t>sly00514</t>
  </si>
  <si>
    <t>http://www.genome.jp/kegg-bin/show_pathway?sly00514/sly:101262928%09red</t>
  </si>
  <si>
    <t>Taurine and hypotaurine metabolism</t>
  </si>
  <si>
    <t>sly00430</t>
  </si>
  <si>
    <t>http://www.genome.jp/kegg-bin/show_pathway?sly00430/sly:544313%09red</t>
  </si>
  <si>
    <t>Other glycan degradation</t>
  </si>
  <si>
    <t>sly00511</t>
  </si>
  <si>
    <t>http://www.genome.jp/kegg-bin/show_pathway?sly00511/sly:101256611%09red</t>
  </si>
  <si>
    <t>Phagosome</t>
  </si>
  <si>
    <t>sly04145</t>
  </si>
  <si>
    <t>Solyc07g017510|Solyc02g083580|Solyc10g080940|Solyc03g118040|Solyc02g081380</t>
  </si>
  <si>
    <t>http://www.genome.jp/kegg-bin/show_pathway?sly04145/sly:101248630%09red/sly:101265393%09red/sly:778323%09red/sly:101260244%09red/sly:104645763%09red</t>
  </si>
  <si>
    <t>Diterpenoid biosynthesis</t>
  </si>
  <si>
    <t>sly00904</t>
  </si>
  <si>
    <t>Solyc01g058030|Solyc02g080120</t>
  </si>
  <si>
    <t>http://www.genome.jp/kegg-bin/show_pathway?sly00904/sly:101263073%09red/sly:101261151%09red</t>
  </si>
  <si>
    <t>Nitrogen metabolism</t>
  </si>
  <si>
    <t>sly00910</t>
  </si>
  <si>
    <t>Solyc05g052100|Solyc10g050890</t>
  </si>
  <si>
    <t>http://www.genome.jp/kegg-bin/show_pathway?sly00910/sly:101246116%09red/sly:778326%09red</t>
  </si>
  <si>
    <t>alpha-Linolenic acid metabolism</t>
  </si>
  <si>
    <t>sly00592</t>
  </si>
  <si>
    <t>Solyc08g078390|Solyc03g122340|Solyc07g007870</t>
  </si>
  <si>
    <t>http://www.genome.jp/kegg-bin/show_pathway?sly00592/sly:778338%09red/sly:544009%09red/sly:543763%09red</t>
  </si>
  <si>
    <t>Vitamin B6 metabolism</t>
  </si>
  <si>
    <t>sly00750</t>
  </si>
  <si>
    <t>http://www.genome.jp/kegg-bin/show_pathway?sly00750/sly:101251664%09red</t>
  </si>
  <si>
    <t>Peroxisome</t>
  </si>
  <si>
    <t>sly04146</t>
  </si>
  <si>
    <t>Solyc08g006430|Solyc04g082460|Solyc08g078390|Solyc05g054960|Solyc06g007700</t>
  </si>
  <si>
    <t>http://www.genome.jp/kegg-bin/show_pathway?sly04146/sly:101259333%09red/sly:101254098%09red/sly:778338%09red/sly:101265751%09red/sly:101252586%09red</t>
  </si>
  <si>
    <t>Brassinosteroid biosynthesis</t>
  </si>
  <si>
    <t>sly00905</t>
  </si>
  <si>
    <t>http://www.genome.jp/kegg-bin/show_pathway?sly00905/sly:100736487%09red</t>
  </si>
  <si>
    <t>Flavonoid biosynthesis</t>
  </si>
  <si>
    <t>sly00941</t>
  </si>
  <si>
    <t>http://www.genome.jp/kegg-bin/show_pathway?sly00941/sly:101262367%09red/sly:101246092%09red/sly:101253556%09red</t>
  </si>
  <si>
    <t>Pentose phosphate pathway</t>
  </si>
  <si>
    <t>sly00030</t>
  </si>
  <si>
    <t>Solyc12g056120|Solyc00g006800|Solyc05g008600</t>
  </si>
  <si>
    <t>http://www.genome.jp/kegg-bin/show_pathway?sly00030/sly:101263001%09red/sly:101264821%09red/sly:543623%09red</t>
  </si>
  <si>
    <t>AGE-RAGE signaling pathway in diabetic complications</t>
  </si>
  <si>
    <t>sly04933</t>
  </si>
  <si>
    <t>http://www.genome.jp/kegg-bin/show_pathway?sly04933/sly:104645763%09red</t>
  </si>
  <si>
    <t>Selenocompound metabolism</t>
  </si>
  <si>
    <t>sly00450</t>
  </si>
  <si>
    <t>http://www.genome.jp/kegg-bin/show_pathway?sly00450/sly:101263926%09red</t>
  </si>
  <si>
    <t>Carotenoid biosynthesis</t>
  </si>
  <si>
    <t>sly00906</t>
  </si>
  <si>
    <t>Solyc07g056570|Solyc11g071620</t>
  </si>
  <si>
    <t>http://www.genome.jp/kegg-bin/show_pathway?sly00906/sly:543650%09red/sly:544163%09red</t>
  </si>
  <si>
    <t>Steroid biosynthesis</t>
  </si>
  <si>
    <t>sly00100</t>
  </si>
  <si>
    <t>Solyc02g081730|Solyc08g079570</t>
  </si>
  <si>
    <t>http://www.genome.jp/kegg-bin/show_pathway?sly00100/sly:101256443%09red/sly:101262546%09red</t>
  </si>
  <si>
    <t>Cysteine and methionine metabolism</t>
  </si>
  <si>
    <t>sly00270</t>
  </si>
  <si>
    <t>Solyc08g078850|Solyc08g083110|Solyc12g008780|Solyc03g007240|Solyc01g068160|Solyc05g010420</t>
  </si>
  <si>
    <t>http://www.genome.jp/kegg-bin/show_pathway?sly00270/sly:101258894%09red/sly:100134880%09red/sly:101263926%09red/sly:101252012%09red/sly:101266998%09red/sly:543894%09red</t>
  </si>
  <si>
    <t>Riboflavin metabolism</t>
  </si>
  <si>
    <t>sly00740</t>
  </si>
  <si>
    <t>http://www.genome.jp/kegg-bin/show_pathway?sly00740/sly:101261429%09red</t>
  </si>
  <si>
    <t>SNARE interactions in vesicular transport</t>
  </si>
  <si>
    <t>sly04130</t>
  </si>
  <si>
    <t>Solyc04g074940|Solyc09g090860</t>
  </si>
  <si>
    <t>http://www.genome.jp/kegg-bin/show_pathway?sly04130/sly:101268430%09red/sly:101245755%09red</t>
  </si>
  <si>
    <t>Phenylpropanoid biosynthesis</t>
  </si>
  <si>
    <t>sly00940</t>
  </si>
  <si>
    <t>Solyc03g117870|Solyc03g119980|Solyc02g080530|Solyc06g073740|Solyc11g071470|Solyc01g097000|Solyc01g096670|Solyc03g078280|Solyc00g282510|Solyc01g108320|Solyc10g078240</t>
  </si>
  <si>
    <t>http://www.genome.jp/kegg-bin/show_pathway?sly00940/sly:101262367%09red/sly:101246969%09red/sly:101246092%09red/sly:101266947%09red/sly:101253556%09red/sly:101244233%09red/sly:101254287%09red/sly:101249624%09red/sly:101253648%09red/sly:101254239%09red/sly:101243922%09red</t>
  </si>
  <si>
    <t>Homologous recombination</t>
  </si>
  <si>
    <t>sly03440</t>
  </si>
  <si>
    <t>Solyc06g009680|Solyc05g053800|Solyc08g075840</t>
  </si>
  <si>
    <t>http://www.genome.jp/kegg-bin/show_pathway?sly03440/sly:101256382%09red/sly:101250913%09red/sly:101248303%09red</t>
  </si>
  <si>
    <t>N-Glycan biosynthesis</t>
  </si>
  <si>
    <t>sly00510</t>
  </si>
  <si>
    <t>Solyc07g045470|Solyc03g031790</t>
  </si>
  <si>
    <t>http://www.genome.jp/kegg-bin/show_pathway?sly00510/sly:101259650%09red/sly:101256748%09red</t>
  </si>
  <si>
    <t>Ubiquinone and other terpenoid-quinone biosynthesis</t>
  </si>
  <si>
    <t>sly00130</t>
  </si>
  <si>
    <t>Solyc03g117870|Solyc01g109400</t>
  </si>
  <si>
    <t>http://www.genome.jp/kegg-bin/show_pathway?sly00130/sly:101249624%09red/sly:101265288%09red</t>
  </si>
  <si>
    <t>Zeatin biosynthesis</t>
  </si>
  <si>
    <t>sly00908</t>
  </si>
  <si>
    <t>Solyc06g062330|Solyc04g008310|Solyc07g043480</t>
  </si>
  <si>
    <t>http://www.genome.jp/kegg-bin/show_pathway?sly00908/sly:104648079%09red/sly:101254402%09red/sly:101259234%09red</t>
  </si>
  <si>
    <t>Biosynthesis of secondary metabolites - unclassified</t>
  </si>
  <si>
    <t>sly00999</t>
  </si>
  <si>
    <t>http://www.genome.jp/kegg-bin/show_pathway?sly00999/sly:101249624%09red</t>
  </si>
  <si>
    <t>Thiamine metabolism</t>
  </si>
  <si>
    <t>sly00730</t>
  </si>
  <si>
    <t>http://www.genome.jp/kegg-bin/show_pathway?sly00730/sly:101254478%09red</t>
  </si>
  <si>
    <t>DNA replication</t>
  </si>
  <si>
    <t>sly03030</t>
  </si>
  <si>
    <t>Solyc02g091120|Solyc08g075840</t>
  </si>
  <si>
    <t>http://www.genome.jp/kegg-bin/show_pathway?sly03030/sly:101250913%09red/sly:101249429%09red</t>
  </si>
  <si>
    <t>Tyrosine metabolism</t>
  </si>
  <si>
    <t>sly00350</t>
  </si>
  <si>
    <t>Solyc08g074680|Solyc04g014730</t>
  </si>
  <si>
    <t>http://www.genome.jp/kegg-bin/show_pathway?sly00350/sly:101261704%09red/sly:606710%09red</t>
  </si>
  <si>
    <t>Inositol phosphate metabolism</t>
  </si>
  <si>
    <t>sly00562</t>
  </si>
  <si>
    <t>Solyc07g017510|Solyc04g077120|Solyc08g005990</t>
  </si>
  <si>
    <t>http://www.genome.jp/kegg-bin/show_pathway?sly00562/sly:101246342%09red/sly:101255609%09red/sly:101260244%09red</t>
  </si>
  <si>
    <t>Isoquinoline alkaloid biosynthesis</t>
  </si>
  <si>
    <t>sly00950</t>
  </si>
  <si>
    <t>http://www.genome.jp/kegg-bin/show_pathway?sly00950/sly:606710%09red</t>
  </si>
  <si>
    <t>Glycerophospholipid metabolism</t>
  </si>
  <si>
    <t>sly00564</t>
  </si>
  <si>
    <t>Solyc03g063880|Solyc01g088150|Solyc08g005990|Solyc12g039180</t>
  </si>
  <si>
    <t>http://www.genome.jp/kegg-bin/show_pathway?sly00564/sly:101249615%09red/sly:101243968%09red/sly:101255609%09red/sly:101264154%09red</t>
  </si>
  <si>
    <t>Ascorbate and aldarate metabolism</t>
  </si>
  <si>
    <t>sly00053</t>
  </si>
  <si>
    <t>Solyc06g005150|Solyc11g062440</t>
  </si>
  <si>
    <t>http://www.genome.jp/kegg-bin/show_pathway?sly00053/sly:778224%09red/sly:101258916%09red</t>
  </si>
  <si>
    <t>Phenylalanine metabolism</t>
  </si>
  <si>
    <t>sly00360</t>
  </si>
  <si>
    <t>Solyc00g282510|Solyc03g078280</t>
  </si>
  <si>
    <t>http://www.genome.jp/kegg-bin/show_pathway?sly00360/sly:101246969%09red/sly:101243922%09red</t>
  </si>
  <si>
    <t>Biosynthesis of secondary metabolites</t>
  </si>
  <si>
    <t>sly01110</t>
  </si>
  <si>
    <t>Solyc03g063880|Solyc08g078850|Solyc06g073740|Solyc04g082460|Solyc06g066440|Solyc00g006800|Solyc02g080120|Solyc03g114500|Solyc04g081400|Solyc12g039180|Solyc01g109400|Solyc07g007870|Solyc10g078240|Solyc03g117870|Solyc03g119980|Solyc09g014770|Solyc04g005530|Solyc08g074680|Solyc12g008780|Solyc02g080530|Solyc01g049650|Solyc06g084460|Solyc04g082030|Solyc07g056570|Solyc11g065220|Solyc08g078390|Solyc03g121730|Solyc06g069400|Solyc01g058030|Solyc11g007020|Solyc05g053810|Solyc04g008740|Solyc07g045350|Solyc06g054240|Solyc01g089970|Solyc01g088150|Solyc01g097000|Solyc07g053270|Solyc05g017760|Solyc04g080610|Solyc03g078280|Solyc12g056120|Solyc00g282510|Solyc05g008600|Solyc04g080450|Solyc03g122340|Solyc01g109790|Solyc08g076990|Solyc01g091170|Solyc10g076510|Solyc11g005620|Solyc08g079570|Solyc11g071470|Solyc11g012970|Solyc03g098240|Solyc01g096670|Solyc01g088310|Solyc11g071620|Solyc01g108320|Solyc02g082260|Solyc04g049690|Solyc06g019170</t>
  </si>
  <si>
    <t>http://www.genome.jp/kegg-bin/show_pathway?sly01110/sly:101266160%09red/sly:101253648%09red/sly:101264821%09red/sly:543623%09red/sly:544283%09red/sly:101263001%09red/sly:101254287%09red/sly:101261429%09red/sly:778338%09red/sly:544271%09red/sly:101263020%09red/sly:101256090%09red/sly:101247833%09red/sly:101263094%09red/sly:101262546%09red/sly:606710%09red/sly:101266947%09red/sly:101259333%09red/sly:101250107%09red/sly:544313%09red/sly:101261528%09red/sly:101246464%09red/sly:101243968%09red/sly:101253556%09red/sly:101243922%09red/sly:101249624%09red/sly:543638%09red/sly:101261151%09red/sly:101262729%09red/sly:101265288%09red/sly:101263606%09red/sly:543650%09red/sly:101267392%09red/sly:101254478%09red/sly:101246969%09red/sly:544163%09red/sly:101262830%09red/sly:101262367%09red/sly:101265671%09red/sly:543763%09red/sly:544009%09red/sly:101250010%09red/sly:101247173%09red/sly:101248259%09red/sly:101260435%09red/sly:101252012%09red/sly:101263073%09red/sly:101264154%09red/sly:101267182%09red/sly:101246092%09red/sly:101267549%09red/sly:544095%09red/sly:778211%09red/sly:101266998%09red/sly:101244293%09red/sly:101244233%09red/sly:100134900%09red/sly:101254239%09red/sly:101249615%09red/sly:543702%09red/sly:101256649%09red/sly:544209%09red</t>
  </si>
  <si>
    <t>Pantothenate and CoA biosynthesis</t>
  </si>
  <si>
    <t>sly00770</t>
  </si>
  <si>
    <t>http://www.genome.jp/kegg-bin/show_pathway?sly00770/sly:543719%09red</t>
  </si>
  <si>
    <t>Fatty acid elongation</t>
  </si>
  <si>
    <t>sly00062</t>
  </si>
  <si>
    <t>http://www.genome.jp/kegg-bin/show_pathway?sly00062/sly:101263606%09red</t>
  </si>
  <si>
    <t>Valine, leucine and isoleucine degradation</t>
  </si>
  <si>
    <t>sly00280</t>
  </si>
  <si>
    <t>http://www.genome.jp/kegg-bin/show_pathway?sly00280/sly:101260435%09red/sly:101262830%09red</t>
  </si>
  <si>
    <t>Glycine, serine and threonine metabolism</t>
  </si>
  <si>
    <t>sly00260</t>
  </si>
  <si>
    <t>Solyc08g006430|Solyc05g053810</t>
  </si>
  <si>
    <t>http://www.genome.jp/kegg-bin/show_pathway?sly00260/sly:101265751%09red/sly:101256090%09red</t>
  </si>
  <si>
    <t>Protein export</t>
  </si>
  <si>
    <t>sly03060</t>
  </si>
  <si>
    <t>http://www.genome.jp/kegg-bin/show_pathway?sly03060/sly:101257737%09red</t>
  </si>
  <si>
    <t>Carbon fixation in photosynthetic organisms</t>
  </si>
  <si>
    <t>sly00710</t>
  </si>
  <si>
    <t>Solyc05g008600|Solyc03g123600</t>
  </si>
  <si>
    <t>http://www.genome.jp/kegg-bin/show_pathway?sly00710/sly:101246328%09red/sly:101264821%09red</t>
  </si>
  <si>
    <t>Phenylalanine, tyrosine and tryptophan biosynthesis</t>
  </si>
  <si>
    <t>sly00400</t>
  </si>
  <si>
    <t>http://www.genome.jp/kegg-bin/show_pathway?sly00400/sly:101247833%09red</t>
  </si>
  <si>
    <t>Porphyrin and chlorophyll metabolism</t>
  </si>
  <si>
    <t>sly00860</t>
  </si>
  <si>
    <t>http://www.genome.jp/kegg-bin/show_pathway?sly00860/sly:101266160%09red</t>
  </si>
  <si>
    <t>Fatty acid biosynthesis</t>
  </si>
  <si>
    <t>sly00061</t>
  </si>
  <si>
    <t>http://www.genome.jp/kegg-bin/show_pathway?sly00061/sly:101250561%09red</t>
  </si>
  <si>
    <t>Ribosome</t>
  </si>
  <si>
    <t>sly03010</t>
  </si>
  <si>
    <t>Solyc02g021400|Solyc02g068770|Solyc09g015850|Solyc08g068180|Solyc10g078630|Solyc05g008010|Solyc08g067950|Solyc09g072870|Solyc04g005680|Solyc11g067100|Solyc06g083820|Solyc04g010240|Solyc02g092080|Solyc09g075430</t>
  </si>
  <si>
    <t>http://www.genome.jp/kegg-bin/show_pathway?sly03010/sly:34678280%09red/sly:101267698%09red/sly:544291%09red/sly:101243757%09red/sly:101265769%09red/sly:101245201%09red/sly:101248825%09red/sly:101257063%09red/sly:101262929%09red/sly:101257728%09red/sly:101251086%09red/sly:101253452%09red/sly:101252799%09red</t>
  </si>
  <si>
    <t>Pentose and glucuronate interconversions</t>
  </si>
  <si>
    <t>sly00040</t>
  </si>
  <si>
    <t>Solyc04g077040|Solyc09g008380|Solyc01g098940|Solyc12g009420</t>
  </si>
  <si>
    <t>http://www.genome.jp/kegg-bin/show_pathway?sly00040/sly:101263475%09red/sly:101244576%09red/sly:101257697%09red/sly:101243865%09red</t>
  </si>
  <si>
    <t>Metabolic pathways</t>
  </si>
  <si>
    <t>sly01100</t>
  </si>
  <si>
    <t>Solyc03g063880|Solyc01g091170|Solyc06g073740|Solyc09g008380|Solyc00g187050|Solyc01g109400|Solyc07g007870|Solyc03g117870|Solyc09g014300|Solyc01g096670|Solyc01g110440|Solyc03g123370|Solyc06g073190|Solyc03g114810|Solyc07g055300|Solyc01g109790|Solyc07g053270|Solyc12g056120|Solyc05g010420|Solyc08g076990|Solyc08g079570|Solyc11g012970|Solyc05g052100|Solyc12g009420|Solyc02g082260|Solyc08g078850|Solyc02g067530|Solyc10g080320|Solyc04g081930|Solyc04g082460|Solyc06g054330|Solyc12g039180|Solyc05g025500|Solyc04g049720|Solyc07g056460|Solyc04g005530|Solyc12g008780|Solyc06g084460|Solyc11g065220|Solyc07g056570|Solyc03g119980|Solyc08g078390|Solyc08g005990|Solyc09g059960|Solyc11g007020|Solyc06g054240|Solyc02g030230|Solyc10g076510|Solyc12g036790|Solyc04g080610|Solyc03g078280|Solyc00g282510|Solyc05g008600|Solyc04g080450|Solyc08g006430|Solyc08g014480|Solyc03g007240|Solyc08g079440|Solyc08g066020|Solyc11g071620|Solyc04g077040|Solyc10g078240|Solyc07g045470|Solyc04g081400|Solyc03g114500|Solyc08g083110|Solyc10g050890|Solyc03g031790|Solyc12g011440|Solyc09g014770|Solyc04g051350|Solyc03g058970|Solyc04g014730|Solyc03g097910|Solyc07g045350|Solyc03g121730|Solyc10g054440|Solyc06g068740|Solyc03g031620|Solyc08g079060|Solyc10g081900|Solyc12g010020|Solyc07g017510|Solyc11g005620|Solyc02g086880|Solyc11g071470|Solyc02g080530|Solyc01g088310|Solyc01g098940|Solyc03g098240|Solyc02g080630|Solyc01g056850|Solyc07g056470|Solyc07g041210|Solyc05g053810|Solyc06g066440|Solyc04g077120|Solyc03g118270|Solyc00g006800|Solyc08g074680|Solyc02g081610|Solyc01g049650|Solyc04g082030|Solyc01g109830|Solyc06g005150|Solyc06g069400|Solyc11g008680|Solyc03g123600|Solyc04g008740|Solyc01g089970|Solyc01g097000|Solyc05g017760|Solyc03g122340|Solyc11g062440|Solyc02g069670|Solyc01g068160|Solyc01g108320|Solyc01g006430|Solyc04g049690|Solyc09g010560|Solyc06g019170</t>
  </si>
  <si>
    <t>http://www.genome.jp/kegg-bin/show_pathway?sly01100/sly:101252466%09red/sly:101266947%09red/sly:101258916%09red/sly:544283%09red/sly:101254287%09red/sly:543960%09red/sly:101263020%09red/sly:101256090%09red/sly:101246342%09red/sly:101246654%09red/sly:101259333%09red/sly:101263997%09red/sly:101246464%09red/sly:543638%09red/sly:101254878%09red/sly:544271%09red/sly:101253581%09red/sly:101267182%09red/sly:101262546%09red/sly:101267549%09red/sly:543650%09red/sly:100134900%09red/sly:101246711%09red/sly:101249615%09red/sly:101256649%09red/sly:101263926%09red/sly:543763%09red/sly:544017%09red/sly:543623%09red/sly:101251456%09red/sly:101266709%09red/sly:101259966%09red/sly:101263001%09red/sly:101264821%09red/sly:101247833%09red/sly:101263094%09red/sly:606710%09red/sly:101253648%09red/sly:101243968%09red/sly:101245181%09red/sly:101262729%09red/sly:101262727%09red/sly:101247173%09red/sly:101267392%09red/sly:101254478%09red/sly:101258894%09red/sly:544250%09red/sly:101243865%09red/sly:544009%09red/sly:101265751%09red/sly:101254419%09red/sly:101259501%09red/sly:101257698%09red/sly:101259650%09red/sly:101257697%09red/sly:101246092%09red/sly:101244576%09red/sly:544095%09red/sly:101263597%09red/sly:544209%09red/sly:101266160%09red/sly:101253556%09red/sly:778224%09red/sly:778338%09red/sly:543807%09red/sly:101258802%09red/sly:101250107%09red/sly:101261528%09red/sly:101249624%09red/sly:101257963%09red/sly:101265288%09red/sly:101256748%09red/sly:101256611%09red/sly:101266998%09red/sly:101251054%09red/sly:101260244%09red/sly:101262830%09red/sly:101265671%09red/sly:101268552%09red/sly:778211%09red/sly:543719%09red/sly:101266358%09red/sly:101252012%09red/sly:101247646%09red/sly:101261704%09red/sly:778326%09red/sly:101258674%09red/sly:101248259%09red/sly:101244511%09red/sly:101261429%09red/sly:101250561%09red/sly:101264994%09red/sly:101244293%09red/sly:544313%09red/sly:101252422%09red/sly:101244597%09red/sly:101250605%09red/sly:100134880%09red/sly:101263475%09red/sly:101246328%09red/sly:101267455%09red/sly:101267327%09red/sly:101259414%09red/sly:101262367%09red/sly:101255609%09red/sly:101262682%09red/sly:101243922%09red/sly:101254239%09red/sly:101244819%09red/sly:101263606%09red/sly:544022%09red/sly:101261310%09red/sly:543894%09red/sly:101246969%09red/sly:544163%09red/sly:101250010%09red/sly:101247974%09red/sly:101244233%09red/sly:101260435%09red/sly:543702%09red/sly:101246116%09red</t>
  </si>
  <si>
    <t>Oxidative phosphorylation</t>
  </si>
  <si>
    <t>sly00190</t>
  </si>
  <si>
    <t>Solyc02g085050|Solyc12g036790|Solyc12g055830</t>
  </si>
  <si>
    <t>http://www.genome.jp/kegg-bin/show_pathway?sly00190/sly:101259414%09red/sly:101249338%09red/sly:101264169%09red</t>
  </si>
  <si>
    <t>Ribosome biogenesis in eukaryotes</t>
  </si>
  <si>
    <t>sly03008</t>
  </si>
  <si>
    <t>http://www.genome.jp/kegg-bin/show_pathway?sly03008/sly:101253879%09red</t>
  </si>
  <si>
    <t>Aminoacyl-tRNA biosynthesis</t>
  </si>
  <si>
    <t>sly00970</t>
  </si>
  <si>
    <t>http://www.genome.jp/kegg-bin/show_pathway?sly00970/sly:778357%09red</t>
  </si>
  <si>
    <t>--------------------</t>
  </si>
  <si>
    <t>##Databases: KEGG PATHWAY, Gene Ontology</t>
  </si>
  <si>
    <t>ribosome</t>
  </si>
  <si>
    <t>Solyc12g056600|Solyc02g063140|Solyc08g068390|Solyc01g080280|Solyc03g123610|Solyc02g011990|Solyc05g012440|Solyc03g006880|Solyc01g008290|Solyc02g069690|Solyc10g007600|Solyc01g105060|Solyc05g009270|Solyc02g083810|Solyc03g071590|Solyc09g072700|Solyc08g080900|Solyc05g021190|Solyc08g005640|Solyc04g025440|Solyc08g065490|Solyc04g009350|Solyc08g066260|Solyc04g009030|Solyc02g091970|Solyc12g099930|Solyc02g030480|Solyc05g008370|Solyc09g083050|Solyc02g083620|Solyc12g005080|Solyc10g054560|Solyc07g006220|Solyc07g008470|Solyc11g065620|Solyc04g054310|Solyc08g069030|Solyc09g082060|Solyc12g099260|Solyc02g085520|Solyc08g063080|Solyc12g035470|Solyc04g079880|Solyc02g086050|Solyc12g096590|Solyc10g055800|Solyc00g127870|Solyc05g014140|Solyc01g104950|Solyc09g065780|Solyc03g005320|Solyc01g006450|Solyc05g055510|Solyc04g054710|Solyc09g075450|Solyc03g120670|Solyc12g008980|Solyc11g021220|Solyc03g123760|Solyc08g023470|Solyc10g083720|Solyc07g066470|Solyc05g005180|Solyc06g073280|Solyc12g044300|Solyc12g100330|Solyc12g015860|Solyc09g075060|Solyc12g009260|Solyc02g091490|Solyc09g090840|Solyc04g053120|Solyc11g040390|Solyc06g005750|Solyc05g047580|Solyc05g006910|Solyc07g064830|Solyc10g054870|Solyc02g085950|Solyc04g008590|Solyc06g074670|Solyc02g020940|Solyc07g065340|Solyc01g005560|Solyc03g058430|Solyc06g071920|Solyc09g009190|Solyc09g075390|Solyc11g006340|Solyc01g081520|Solyc04g012060|Solyc08g016750|Solyc09g013080|Solyc07g049550|Solyc11g011920|Solyc10g086190|Solyc08g007040|Solyc03g119080|Solyc01g081300|Solyc10g005820|Solyc01g073740|Solyc02g068530|Solyc04g056420|Solyc06g060260|Solyc02g063150|Solyc10g081120|Solyc05g054600|Solyc11g012190|Solyc05g052600|Solyc05g012270|Solyc07g017780|Solyc08g077200|Solyc05g055000|Solyc08g075160|Solyc06g083490|Solyc02g071590|Solyc09g059600|Solyc07g055210|Solyc10g078740|Solyc10g085550|Solyc06g083790|Solyc01g098380|Solyc07g006530|Solyc10g007840|Solyc04g015490|Solyc11g008870|Solyc01g097460|Solyc03g097470|Solyc10g018300|Solyc02g080640|Solyc07g006680|Solyc11g073160|Solyc02g063160|Solyc12g009470|Solyc04g051190|Solyc06g067920|Solyc02g079030|Solyc03g123620|Solyc12g005630|Solyc01g100360|Solyc05g014980|Solyc05g006520|Solyc09g008920|Solyc08g077270|Solyc01g108630|Solyc04g015270|Solyc08g067480|Solyc11g010300|Solyc02g082850|Solyc11g008620|Solyc08g079430|Solyc11g013200|Solyc10g055780|Solyc10g086620|Solyc10g007320|Solyc06g073620|Solyc03g005730|Solyc10g079110|Solyc05g052920|Solyc08g061900|Solyc11g039840|Solyc12g094640|Solyc06g071910|Solyc10g038080|Solyc04g009200|Solyc12g088220|Solyc02g082920|Solyc04g082630|Solyc06g068040|Solyc03g116910|Solyc12g010540|Solyc05g055730|Solyc03g083610|Solyc02g086610|Solyc01g006980|Solyc01g094580|Solyc09g010510|Solyc03g096660|Solyc01g098550|Solyc01g107590|Solyc04g054740|Solyc01g006540|Solyc08g076220|Solyc01g009180|Solyc03g007810|Solyc08g065220|Solyc00g230070|Solyc07g064810|Solyc08g016170|Solyc02g070790|Solyc12g008970|Solyc07g006790|Solyc02g075620|Solyc02g078590|Solyc08g014130|Solyc04g014510|Solyc05g032660|Solyc09g061460|Solyc08g068610|Solyc04g005200|Solyc11g017250|Solyc04g055200|Solyc12g042920|Solyc12g009410|Solyc05g053300|Solyc03g005260|Solyc09g092130|Solyc12g009890|Solyc10g017910|Solyc05g009530|Solyc06g073560</t>
  </si>
  <si>
    <t>http://www.genome.jp/kegg-bin/show_pathway?sly01100/sly:101251530%09red/sly:101245299%09red/sly:101250481%09red/sly:101262942%09red/sly:101267959%09red/sly:101264436%09red/sly:543517%09red/sly:543515%09red/sly:101252583%09red/sly:543967%09red/sly:100147722%09red/sly:3950451%09red/sly:101055519%09red/sly:101246346%09red/sly:101255944%09red/sly:100736464%09red/sly:101248193%09red/sly:100750250%09red/sly:100134875%09red/sly:101255800%09red/sly:101268142%09red/sly:101259236%09red/sly:101256654%09red/sly:101245553%09red/sly:101249417%09red/sly:101252577%09red/sly:544285%09red/sly:101264255%09red/sly:101252192%09red/sly:543998%09red/sly:101266461%09red/sly:543698%09red/sly:101266391%09red/sly:101246371%09red/sly:101244498%09red/sly:101263391%09red/sly:544073%09red/sly:101252113%09red/sly:3950408%09red/sly:101256244%09red/sly:101258036%09red/sly:101267891%09red/sly:101268420%09red/sly:100316873%09red/sly:101250891%09red/sly:101256557%09red/sly:543756%09red/sly:101268602%09red/sly:101257677%09red/sly:101249116%09red/sly:101267818%09red/sly:101249057%09red/sly:101265978%09red/sly:101245821%09red/sly:778359%09red/sly:101245293%09red/sly:101255062%09red/sly:101247482%09red/sly:101263844%09red/sly:101263000%09red/sly:101268295%09red/sly:101243864%09red/sly:101248511%09red/sly:101254661%09red/sly:101262528%09red/sly:101267503%09red/sly:101257684%09red/sly:101258624%09red/sly:101266068%09red/sly:101262173%09red/sly:101264594%09red/sly:101255258%09red/sly:544149%09red/sly:101268205%09red/sly:101245743%09red/sly:101246164%09red/sly:101245812%09red/sly:101268510%09red/sly:101266713%09red/sly:544129%09red/sly:101252237%09red/sly:101245351%09red/sly:100316897%09red/sly:544008%09red/sly:101265599%09red/sly:101254245%09red/sly:101261284%09red/sly:101249307%09red/sly:101264933%09red/sly:101250635%09red/sly:101257194%09red/sly:101261413%09red/sly:101264587%09red/sly:101258297%09red/sly:101249445%09red/sly:101264583%09red/sly:101260070%09red/sly:101248236%09red/sly:101260578%09red/sly:101250507%09red/sly:101248330%09red/sly:101263827%09red/sly:101055573%09red/sly:101252547%09red/sly:101250983%09red/sly:543553%09red/sly:101265606%09red/sly:101055609%09red/sly:101255205%09red/sly:101259377%09red/sly:101260937%09red/sly:101257857%09red/sly:543808%09red/sly:101265278%09red/sly:101255433%09red/sly:101253800%09red/sly:3950483%09red/sly:101247015%09red/sly:101249065%09red/sly:101247011%09red/sly:544267%09red/sly:543552%09red/sly:101251855%09red/sly:101248715%09red/sly:101249532%09red/sly:101246642%09red/sly:101256743%09red/sly:101257583%09red/sly:543639%09red/sly:101255848%09red/sly:101248320%09red/sly:101250617%09red/sly:101261177%09red/sly:101267358%09red/sly:101253541%09red/sly:101263281%09red/sly:101255355%09red/sly:101262183%09red/sly:101267211%09red/sly:101262858%09red/sly:101260925%09red/sly:101264004%09red/sly:101253958%09red/sly:101251867%09red/sly:778325%09red/sly:101257539%09red/sly:101251860%09red/sly:101251907%09red/sly:3950405%09red/sly:101246744%09red/sly:101243795%09red/sly:101263963%09red/sly:101264480%09red/sly:101249011%09red/sly:101260254%09red/sly:101246035%09red/sly:104645850%09red/sly:101254382%09red/sly:101256513%09red/sly:101253321%09red/sly:101246235%09red/sly:101261142%09red/sly:101255322%09red/sly:543863%09red/sly:100301938%09red/sly:101268012%09red/sly:101268785%09red/sly:101244094%09red/sly:101250846%09red/sly:3950392%09red/sly:778255%09red/sly:101253863%09red/sly:101265092%09red/sly:101248868%09red/sly:101267590%09red/sly:100322875%09red/sly:101261713%09red/sly:101263129%09red/sly:778311%09red/sly:778287%09red/sly:101247446%09red/sly:101261255%09red/sly:101245036%09red/sly:101245851%09red/sly:101245999%09red/sly:101244415%09red/sly:101258266%09red/sly:101257727%09red/sly:101257332%09red/sly:544237%09red/sly:101253896%09red/sly:543890%09red/sly:101253148%09red/sly:101258302%09red/sly:101264039%09red/sly:101266953%09red/sly:101263138%09red/sly:101268337%09red/sly:101264422%09red/sly:101253875%09red/sly:101260137%09red/sly:543973%09red/sly:101252977%09red/sly:101258500%09red/sly:3950469%09red/sly:543959%09red/sly:101257654%09red/sly:544226%09red/sly:101247221%09red</t>
  </si>
  <si>
    <t>Solyc01g066840|Solyc06g083180|Solyc11g066410|Solyc05g007250|Solyc03g119360|Solyc09g091740|Solyc06g071870|Solyc07g006000|Solyc11g065670|Solyc09g090410|Solyc12g100160|Solyc12g099110|Solyc05g054990|Solyc12g098330|Solyc03g078290|Solyc12g008720|Solyc04g017680|Solyc10g078620|Solyc04g050390|Solyc06g072490|Solyc09g065330|Solyc01g009520|Solyc12g098890|Solyc06g071880|Solyc01g103510|Solyc02g086730|Solyc06g007670|Solyc10g006030|Solyc04g050360|Solyc01g008090|Solyc06g075180|Solyc06g082750|Solyc03g097950|Solyc09g007560|Solyc12g096300|Solyc02g069850|Solyc07g062870|Solyc01g104370|Solyc01g010580|Solyc08g061850|Solyc01g016470|Solyc01g057830|Solyc10g018610|Solyc02g011980|Solyc00g009100|Solyc11g068820|Solyc02g090420|Solyc09g007250|Solyc03g111230|Solyc12g042650|Solyc05g054070|Solyc08g006900|Solyc03g019780|Solyc11g069440|Solyc07g061900|Solyc08g078010|Solyc06g084230|Solyc01g056780</t>
  </si>
  <si>
    <t>http://www.genome.jp/kegg-bin/show_pathway?sly03010/sly:101268112%09red/sly:101254078%09red/sly:101266871%09red/sly:101257841%09red/sly:101245144%09red/sly:101247851%09red/sly:101258840%09red/sly:101262888%09red/sly:101252000%09red/sly:101254603%09red/sly:101258992%09red/sly:101261552%09red/sly:101261290%09red/sly:101259570%09red/sly:101250574%09red/sly:101254318%09red/sly:101253000%09red/sly:101258785%09red/sly:101247355%09red/sly:101267800%09red/sly:101248086%09red/sly:101261139%09red/sly:101266952%09red/sly:101254027%09red/sly:16976780%09red/sly:112940069%09red/sly:101253089%09red/sly:101250874%09red/sly:101265739%09red/sly:101250850%09red/sly:101253247%09red/sly:101255184%09red/sly:101261708%09red/sly:101259190%09red/sly:101245686%09red/sly:101244892%09red/sly:101244648%09red/sly:101266399%09red/sly:101264811%09red/sly:101254712%09red/sly:101245574%09red/sly:101262318%09red/sly:101251184%09red/sly:16976779%09red/sly:101263198%09red/sly:101263197%09red/sly:101248251%09red/sly:101259584%09red/sly:101250331%09red/sly:101248722%09red/sly:101265312%09red/sly:101257063%09red/sly:101250600%09red/sly:101257793%09red/sly:101259021%09red/sly:101244639%09red</t>
  </si>
  <si>
    <t>Solyc09g075450|Solyc03g120670|Solyc02g063150|Solyc10g083720|Solyc07g055210|Solyc08g077200|Solyc04g082630|Solyc10g085550|Solyc06g083790|Solyc08g076220|Solyc02g086610|Solyc11g008870|Solyc10g007600|Solyc01g097460|Solyc09g082060|Solyc03g071590|Solyc05g008370|Solyc12g099930|Solyc03g007810|Solyc08g065490|Solyc10g054870|Solyc02g085950|Solyc04g009030|Solyc02g020940|Solyc01g005560|Solyc08g065220|Solyc07g065340|Solyc06g071920|Solyc12g005080|Solyc12g009410|Solyc01g100360|Solyc08g016750|Solyc05g055730|Solyc09g013080|Solyc03g123610|Solyc11g008620|Solyc11g017250|Solyc08g007040|Solyc05g006520|Solyc12g094640|Solyc07g006790|Solyc01g073740|Solyc05g053300|Solyc02g082850|Solyc10g018300|Solyc04g008590|Solyc05g009530|Solyc05g052600</t>
  </si>
  <si>
    <t>http://www.genome.jp/kegg-bin/show_pathway?sly01200/sly:101245299%09red/sly:101055519%09red/sly:101245293%09red/sly:101247482%09red/sly:101250846%09red/sly:101244415%09red/sly:101257857%09red/sly:101265278%09red/sly:101253958%09red/sly:101262942%09red/sly:101258624%09red/sly:101255848%09red/sly:101257583%09red/sly:100134875%09red/sly:543639%09red/sly:101255258%09red/sly:101255800%09red/sly:101268205%09red/sly:101249417%09red/sly:101256654%09red/sly:544237%09red/sly:101264255%09red/sly:101253541%09red/sly:101266713%09red/sly:778287%09red/sly:101262183%09red/sly:101268337%09red/sly:101265599%09red/sly:101264004%09red/sly:101244094%09red/sly:101244498%09red/sly:101263391%09red/sly:100316873%09red/sly:101255322%09red/sly:543973%09red/sly:101257194%09red/sly:101261413%09red/sly:101249445%09red/sly:101252977%09red/sly:101260070%09red/sly:101264480%09red/sly:101249011%09red/sly:101246035%09red/sly:101256513%09red/sly:101268602%09red/sly:101260137%09red/sly:101263138%09red/sly:543863%09red</t>
  </si>
  <si>
    <t>Solyc12g056600|Solyc08g068390|Solyc10g005400|Solyc03g006880|Solyc02g069690|Solyc10g007600|Solyc05g009270|Solyc09g072700|Solyc08g005640|Solyc08g065490|Solyc04g009350|Solyc02g091970|Solyc12g099930|Solyc02g030480|Solyc05g008370|Solyc09g083050|Solyc12g005080|Solyc05g006910|Solyc04g054310|Solyc08g069030|Solyc09g082060|Solyc12g099260|Solyc03g025560|Solyc04g079880|Solyc07g006790|Solyc12g096590|Solyc05g014140|Solyc04g008590|Solyc09g065780|Solyc03g005320|Solyc04g056420|Solyc09g075450|Solyc03g120670|Solyc12g008980|Solyc01g081300|Solyc03g123760|Solyc08g023470|Solyc10g083720|Solyc03g005730|Solyc10g007320|Solyc05g005180|Solyc06g073280|Solyc12g015860|Solyc09g075060|Solyc11g006340|Solyc06g066170|Solyc04g053120|Solyc11g040390|Solyc06g005750|Solyc05g047580|Solyc12g009410|Solyc07g064830|Solyc10g054870|Solyc02g085950|Solyc01g005560|Solyc09g009190|Solyc06g071920|Solyc08g016750|Solyc09g013080|Solyc07g049550|Solyc11g011920|Solyc08g007040|Solyc03g119080|Solyc10g005820|Solyc01g073740|Solyc04g054710|Solyc02g063150|Solyc08g077200|Solyc08g075160|Solyc06g083490|Solyc07g055210|Solyc10g085550|Solyc06g083790|Solyc01g098380|Solyc07g006530|Solyc04g015490|Solyc01g097460|Solyc10g018300|Solyc07g006680|Solyc11g073160|Solyc12g009470|Solyc04g051190|Solyc05g012270|Solyc01g100360|Solyc05g014980|Solyc05g006520|Solyc09g008920|Solyc11g010300|Solyc02g082850|Solyc11g008620|Solyc08g079430|Solyc10g086620|Solyc10g055680|Solyc10g079110|Solyc10g038080|Solyc04g009200|Solyc12g088220|Solyc03g116910|Solyc02g086610|Solyc02g063140|Solyc03g096660|Solyc01g098550|Solyc01g107590|Solyc01g006540|Solyc01g009180|Solyc03g007810|Solyc08g065220|Solyc07g066470|Solyc07g064810|Solyc07g065340|Solyc08g014130|Solyc05g032660|Solyc04g005200|Solyc11g017250|Solyc04g055200|Solyc05g053300|Solyc05g009530</t>
  </si>
  <si>
    <t>http://www.genome.jp/kegg-bin/show_pathway?sly01110/sly:101262942%09red/sly:544285%09red/sly:544073%09red/sly:101252583%09red/sly:543967%09red/sly:100147722%09red/sly:101055519%09red/sly:100736464%09red/sly:101248193%09red/sly:100750250%09red/sly:100134875%09red/sly:101255800%09red/sly:101259236%09red/sly:101256654%09red/sly:101258266%09red/sly:101252192%09red/sly:543698%09red/sly:101266391%09red/sly:101258966%09red/sly:101246371%09red/sly:101244498%09red/sly:101263391%09red/sly:101258036%09red/sly:101267891%09red/sly:101244415%09red/sly:101268602%09red/sly:101265978%09red/sly:778359%09red/sly:101245293%09red/sly:101247482%09red/sly:101245299%09red/sly:101268295%09red/sly:101254382%09red/sly:101249011%09red/sly:101257684%09red/sly:101258624%09red/sly:101255944%09red/sly:101268205%09red/sly:101245812%09red/sly:101268510%09red/sly:544129%09red/sly:544008%09red/sly:100316897%09red/sly:101245351%09red/sly:101265599%09red/sly:101250635%09red/sly:101257194%09red/sly:101264587%09red/sly:101260070%09red/sly:101248236%09red/sly:101260578%09red/sly:101248330%09red/sly:543552%09red/sly:543553%09red/sly:101265606%09red/sly:101259377%09red/sly:101257857%09red/sly:543808%09red/sly:101265278%09red/sly:101255433%09red/sly:101247015%09red/sly:101247011%09red/sly:101257583%09red/sly:543639%09red/sly:101255848%09red/sly:101250617%09red/sly:101261177%09red/sly:101263281%09red/sly:101262183%09red/sly:101262858%09red/sly:101260925%09red/sly:101253958%09red/sly:101251867%09red/sly:101257539%09red/sly:101251907%09red/sly:101246744%09red/sly:101263963%09red/sly:101264480%09red/sly:101267503%09red/sly:101256513%09red/sly:101253321%09red/sly:101248868%09red/sly:101268012%09red/sly:101244094%09red/sly:101250846%09red/sly:543863%09red/sly:101267590%09red/sly:100322875%09red/sly:101261713%09red/sly:101263129%09red/sly:778311%09red/sly:101247446%09red/sly:101261255%09red/sly:101245999%09red/sly:101249417%09red/sly:101264255%09red/sly:101257332%09red/sly:544237%09red/sly:101253896%09red/sly:101244812%09red/sly:101258302%09red/sly:101266953%09red/sly:101263138%09red/sly:101268337%09red/sly:101264422%09red/sly:101253875%09red/sly:101243835%09red/sly:101246642%09red/sly:543973%09red/sly:101252977%09red/sly:101258500%09red/sly:101250983%09red/sly:101253666%09red/sly:543959%09red/sly:101260137%09red/sly:101268420%09red/sly:101247221%09red</t>
  </si>
  <si>
    <t>Solyc03g123610|Solyc01g080280|Solyc10g038080|Solyc10g083720|Solyc12g088220|Solyc07g055210|Solyc08g077200|Solyc10g085550|Solyc06g073280|Solyc01g098380|Solyc02g086610|Solyc01g097460|Solyc05g012270|Solyc04g014510|Solyc01g098550|Solyc11g040390|Solyc05g008370|Solyc07g064810|Solyc01g009180|Solyc03g007810|Solyc08g065490|Solyc10g054870|Solyc04g009350|Solyc02g091970|Solyc07g065340|Solyc01g005560|Solyc06g071920|Solyc08g014130|Solyc09g082060|Solyc02g082850|Solyc04g055200|Solyc01g073740|Solyc03g005730|Solyc10g018300|Solyc04g054710</t>
  </si>
  <si>
    <t>http://www.genome.jp/kegg-bin/show_pathway?sly01230/sly:101245299%09red/sly:101262942%09red/sly:101247482%09red/sly:101250846%09red/sly:101268295%09red/sly:101255433%09red/sly:101263138%09red/sly:100736464%09red/sly:101257583%09red/sly:101255800%09red/sly:101244094%09red/sly:101259236%09red/sly:101264255%09red/sly:543998%09red/sly:101250617%09red/sly:101245812%09red/sly:101255848%09red/sly:101253321%09red/sly:101252192%09red/sly:543756%09red/sly:101262183%09red/sly:101265599%09red/sly:101266391%09red/sly:101264587%09red/sly:101253958%09red/sly:101253875%09red/sly:101251907%09red/sly:101267891%09red/sly:101258500%09red/sly:101244415%09red/sly:101249011%09red/sly:101268602%09red/sly:101260925%09red/sly:101260137%09red/sly:101246035%09red</t>
  </si>
  <si>
    <t>Solyc12g019110|Solyc01g106740|Solyc03g019940|Solyc05g009190|Solyc12g008570|Solyc03g097290|Solyc01g008310|Solyc01g005540|Solyc12g095850|Solyc10g007840|Solyc11g039830|Solyc07g008530|Solyc01g111990|Solyc02g091290|Solyc02g080990|Solyc04g074630|Solyc01g080810|Solyc05g054600|Solyc09g090840|Solyc04g074590</t>
  </si>
  <si>
    <t>http://www.genome.jp/kegg-bin/show_pathway?sly00970/sly:101251229%09red/sly:101268498%09red/sly:101246305%09red/sly:101261392%09red/sly:101255211%09red/sly:101257430%09red/sly:101244069%09red/sly:101268142%09red/sly:101264294%09red/sly:101244561%09red/sly:101260937%09red/sly:101254276%09red/sly:101249760%09red/sly:101251377%09red/sly:101249307%09red/sly:101261082%09red/sly:101259000%09red/sly:101243628%09red/sly:101263605%09red</t>
  </si>
  <si>
    <t>Citrate cycle (TCA cycle)</t>
  </si>
  <si>
    <t>sly00020</t>
  </si>
  <si>
    <t>Solyc05g053300|Solyc02g086610|Solyc09g075450|Solyc11g017250|Solyc05g006520|Solyc07g006790|Solyc01g005560|Solyc01g073740|Solyc01g100360|Solyc12g005080|Solyc06g083790|Solyc04g008590|Solyc05g009530|Solyc08g016750|Solyc12g009410|Solyc12g099260</t>
  </si>
  <si>
    <t>http://www.genome.jp/kegg-bin/show_pathway?sly00020/sly:101255848%09red/sly:101245293%09red/sly:101252977%09red/sly:543639%09red/sly:101267503%09red/sly:101264480%09red/sly:101249011%09red/sly:101268602%09red/sly:101268205%09red/sly:101257857%09red/sly:101265278%09red/sly:101244498%09red/sly:544237%09red/sly:101256654%09red/sly:101258624%09red/sly:543863%09red</t>
  </si>
  <si>
    <t>chloroplast</t>
  </si>
  <si>
    <t>Solyc04g009030|Solyc03g123610|Solyc01g097460|Solyc02g020940|Solyc10g018300|Solyc12g094640|Solyc03g071590|Solyc06g071920|Solyc07g055210|Solyc05g008370|Solyc04g082630|Solyc02g063150|Solyc10g054870|Solyc02g085950|Solyc05g052600|Solyc08g076220</t>
  </si>
  <si>
    <t>http://www.genome.jp/kegg-bin/show_pathway?sly00710/sly:101245299%09red/sly:101253541%09red/sly:101266713%09red/sly:101249445%09red/sly:101246035%09red/sly:101244094%09red/sly:101268337%09red/sly:101250846%09red/sly:778287%09red/sly:101255800%09red/sly:101264004%09red/sly:100316873%09red/sly:101260137%09red/sly:543973%09red/sly:101255322%09red/sly:101264255%09red</t>
  </si>
  <si>
    <t>Biotin metabolism</t>
  </si>
  <si>
    <t>sly00780</t>
  </si>
  <si>
    <t>Solyc11g013200|Solyc01g105060|Solyc06g071910|Solyc02g070790|Solyc12g009260|Solyc08g016170|Solyc10g078740|Solyc01g006450</t>
  </si>
  <si>
    <t>http://www.genome.jp/kegg-bin/show_pathway?sly00780/sly:101264039%09red/sly:101252547%09red/sly:101252237%09red/sly:101267959%09red/sly:101255205%09red/sly:101266461%09red/sly:101253863%09red/sly:101248511%09red</t>
  </si>
  <si>
    <t>Solyc11g008620|Solyc03g120670|Solyc10g007600|Solyc08g007040|Solyc02g085950|Solyc01g080280|Solyc02g063150|Solyc01g073740|Solyc01g100360|Solyc05g053300|Solyc12g099930|Solyc08g065490|Solyc04g014510|Solyc08g065220</t>
  </si>
  <si>
    <t>http://www.genome.jp/kegg-bin/show_pathway?sly00630/sly:101257194%09red/sly:101055519%09red/sly:543756%09red/sly:101245293%09red/sly:101260070%09red/sly:101268337%09red/sly:100134875%09red/sly:101249011%09red/sly:101249417%09red/sly:543998%09red/sly:544237%09red/sly:101263391%09red/sly:101263138%09red/sly:543973%09red</t>
  </si>
  <si>
    <t>Solyc01g105060|Solyc03g097470|Solyc02g070790|Solyc06g071910|Solyc08g016170|Solyc12g044300|Solyc10g078740|Solyc01g006450|Solyc01g006980|Solyc09g013080|Solyc12g009260</t>
  </si>
  <si>
    <t>http://www.genome.jp/kegg-bin/show_pathway?sly00061/sly:101264039%09red/sly:101252237%09red/sly:101267959%09red/sly:101255205%09red/sly:101266461%09red/sly:101253863%09red/sly:101245036%09red/sly:101249116%09red/sly:101256513%09red/sly:101248511%09red/sly:101249057%09red</t>
  </si>
  <si>
    <t>Solyc03g058430|Solyc01g105060|Solyc03g097470|Solyc08g068390|Solyc02g070790|Solyc06g071910|Solyc08g016170|Solyc12g044300|Solyc10g078740|Solyc05g014140|Solyc01g006450|Solyc01g006980|Solyc09g013080|Solyc12g009260</t>
  </si>
  <si>
    <t>http://www.genome.jp/kegg-bin/show_pathway?sly01212/sly:101264039%09red/sly:101250481%09red/sly:101252237%09red/sly:101267959%09red/sly:101261255%09red/sly:101255205%09red/sly:101266461%09red/sly:101253863%09red/sly:101245036%09red/sly:101249116%09red/sly:101256513%09red/sly:101248511%09red/sly:101253896%09red/sly:101249057%09red</t>
  </si>
  <si>
    <t>proteolysis</t>
  </si>
  <si>
    <t>Solyc09g075450|Solyc11g017250|Solyc05g006520|Solyc03g071590|Solyc07g006790|Solyc01g100360|Solyc05g053300|Solyc10g083720|Solyc03g007810|Solyc04g008590|Solyc05g009530|Solyc08g016750|Solyc08g014130|Solyc12g009410|Solyc09g013080</t>
  </si>
  <si>
    <t>http://www.genome.jp/kegg-bin/show_pathway?sly00620/sly:101251907%09red/sly:778287%09red/sly:101245293%09red/sly:101252977%09red/sly:101262183%09red/sly:543639%09red/sly:101264480%09red/sly:101265599%09red/sly:101268205%09red/sly:101257857%09red/sly:101265278%09red/sly:101244498%09red/sly:544237%09red/sly:101256654%09red/sly:101256513%09red</t>
  </si>
  <si>
    <t>Solyc02g085520|Solyc03g123610|Solyc11g011920|Solyc07g006530|Solyc01g080280|Solyc04g055200|Solyc05g012270|Solyc07g055210|Solyc12g099930|Solyc04g054310|Solyc04g014510</t>
  </si>
  <si>
    <t>http://www.genome.jp/kegg-bin/show_pathway?sly00250/sly:101055519%09red/sly:543756%09red/sly:101267891%09red/sly:101244094%09red/sly:101246035%09red/sly:101259236%09red/sly:100147722%09red/sly:543998%09red/sly:101247011%09red/sly:101263129%09red/sly:101253148%09red</t>
  </si>
  <si>
    <t>Solyc02g085520|Solyc08g077200|Solyc10g086190|Solyc08g075160|Solyc11g006340|Solyc01g081300|Solyc10g083720|Solyc05g014980|Solyc03g005260|Solyc04g012060|Solyc03g007810|Solyc09g075390|Solyc05g006910|Solyc07g006530</t>
  </si>
  <si>
    <t>http://www.genome.jp/kegg-bin/show_pathway?sly00230/sly:101251530%09red/sly:101262942%09red/sly:101266068%09red/sly:101265599%09red/sly:101262183%09red/sly:101256557%09red/sly:100316897%09red/sly:101255944%09red/sly:101264422%09red/sly:101254382%09red/sly:101263129%09red/sly:101249065%09red/sly:101253148%09red/sly:101258302%09red</t>
  </si>
  <si>
    <t>Solyc08g079430|Solyc03g120670|Solyc08g007040|Solyc08g065220|Solyc01g100360|Solyc01g098550|Solyc11g040390|Solyc12g099930|Solyc08g065490|Solyc04g054310|Solyc05g053300</t>
  </si>
  <si>
    <t>http://www.genome.jp/kegg-bin/show_pathway?sly00260/sly:101257194%09red/sly:101264587%09red/sly:101247011%09red/sly:101245293%09red/sly:101260070%09red/sly:101255433%09red/sly:544237%09red/sly:543808%09red/sly:101263391%09red/sly:101055519%09red/sly:101263138%09red</t>
  </si>
  <si>
    <t>Tropane, piperidine and pyridine alkaloid biosynthesis</t>
  </si>
  <si>
    <t>sly00960</t>
  </si>
  <si>
    <t>Solyc08g079430|Solyc06g083490|Solyc10g086620|Solyc03g096660|Solyc07g055210|Solyc04g009350|Solyc04g054710</t>
  </si>
  <si>
    <t>http://www.genome.jp/kegg-bin/show_pathway?sly00960/sly:100736464%09red/sly:101244094%09red/sly:101265978%09red/sly:101260925%09red/sly:543808%09red/sly:101267590%09red/sly:101246642%09red</t>
  </si>
  <si>
    <t>Solyc04g049360|Solyc06g073620|Solyc11g073160|Solyc05g052920|Solyc07g062810|Solyc11g010300</t>
  </si>
  <si>
    <t>http://www.genome.jp/kegg-bin/show_pathway?sly00790/sly:101263281%09red/sly:101243795%09red/sly:101263963%09red/sly:543912%09red/sly:101250507%09red/sly:101261729%09red</t>
  </si>
  <si>
    <t>Photosynthesis</t>
  </si>
  <si>
    <t>sly00195</t>
  </si>
  <si>
    <t>Solyc03g114930|Solyc00g230070|Solyc10g017910|Solyc09g064500|Solyc02g083810|Solyc12g005630|Solyc07g054290|Solyc08g077050|Solyc05g021190|Solyc02g038710|Solyc02g011990</t>
  </si>
  <si>
    <t>http://www.genome.jp/kegg-bin/show_pathway?sly00195/sly:101243864%09red/sly:3950405%09red/sly:3950483%09red/sly:3950408%09red/sly:101266059%09red/sly:101263132%09red/sly:101261284%09red/sly:101259227%09red/sly:3950392%09red/sly:3950390%09red/sly:101245880%09red</t>
  </si>
  <si>
    <t>Solyc08g075160|Solyc05g055730|Solyc11g008870|Solyc02g091290|Solyc08g065490</t>
  </si>
  <si>
    <t>http://www.genome.jp/kegg-bin/show_pathway?sly00670/sly:101255258%09red/sly:101263138%09red/sly:101261413%09red/sly:101261082%09red/sly:100316897%09red</t>
  </si>
  <si>
    <t>Solyc04g015490|Solyc07g066470|Solyc10g007320|Solyc07g053150|Solyc12g009470|Solyc04g009200|Solyc08g069030|Solyc05g032660</t>
  </si>
  <si>
    <t>http://www.genome.jp/kegg-bin/show_pathway?sly00860/sly:101246744%09red/sly:101260578%09red/sly:101265146%09red/sly:543967%09red/sly:101248868%09red/sly:101257684%09red/sly:101257539%09red/sly:101247221%09red</t>
  </si>
  <si>
    <t>Solyc02g086610|Solyc03g123610|Solyc01g005560|Solyc01g073740|Solyc12g088220|Solyc07g055210|Solyc02g091970|Solyc03g005730|Solyc08g014130</t>
  </si>
  <si>
    <t>http://www.genome.jp/kegg-bin/show_pathway?sly01210/sly:101251907%09red/sly:101268602%09red/sly:101244094%09red/sly:101249011%09red/sly:101246035%09red/sly:101266391%09red/sly:101255848%09red/sly:101253875%09red/sly:101245812%09red</t>
  </si>
  <si>
    <t>Solyc06g074670|Solyc10g055780|Solyc10g055800|Solyc08g063080|Solyc02g091490|Solyc02g068530|Solyc02g082920|Solyc01g104950|Solyc08g077270|Solyc07g006220|Solyc01g081520|Solyc10g081120|Solyc12g010540|Solyc04g015270</t>
  </si>
  <si>
    <t>http://www.genome.jp/kegg-bin/show_pathway?sly00520/sly:101267358%09red/sly:100301938%09red/sly:101252577%09red/sly:101251855%09red/sly:101262173%09red/sly:101263844%09red/sly:543517%09red/sly:101245851%09red/sly:543515%09red/sly:101260254%09red/sly:544149%09red/sly:101257677%09red/sly:543890%09red</t>
  </si>
  <si>
    <t>Solyc11g017250|Solyc05g006520|Solyc10g083720|Solyc05g009530|Solyc07g006790|Solyc06g071920|Solyc05g053300|Solyc03g007810|Solyc04g008590|Solyc10g085550|Solyc08g016750|Solyc01g100360|Solyc12g009410|Solyc10g054870</t>
  </si>
  <si>
    <t>http://www.genome.jp/kegg-bin/show_pathway?sly00010/sly:101245293%09red/sly:101252977%09red/sly:101247482%09red/sly:101262183%09red/sly:101265599%09red/sly:543639%09red/sly:101250846%09red/sly:101264480%09red/sly:101255800%09red/sly:101268205%09red/sly:101257857%09red/sly:101256654%09red/sly:101244498%09red/sly:544237%09red</t>
  </si>
  <si>
    <t>Solyc02g082850|Solyc02g080640|Solyc07g065340|Solyc03g005260|Solyc11g065620|Solyc09g082060</t>
  </si>
  <si>
    <t>http://www.genome.jp/kegg-bin/show_pathway?sly00920/sly:544267%09red/sly:101055609%09red/sly:101256557%09red/sly:101244415%09red/sly:101257583%09red/sly:101253958%09red</t>
  </si>
  <si>
    <t>Solyc05g009270|Solyc09g083050|Solyc02g063140|Solyc05g014140|Solyc09g065780|Solyc03g005320</t>
  </si>
  <si>
    <t>http://www.genome.jp/kegg-bin/show_pathway?sly00062/sly:101258036%09red/sly:101252583%09red/sly:101257332%09red/sly:101262858%09red/sly:101253896%09red/sly:101268510%09red</t>
  </si>
  <si>
    <t>Solyc03g005260|Solyc05g054600|Solyc05g055000|Solyc01g009180</t>
  </si>
  <si>
    <t>http://www.genome.jp/kegg-bin/show_pathway?sly00450/sly:101250617%09red/sly:101260937%09red/sly:101250891%09red/sly:101256557%09red</t>
  </si>
  <si>
    <t>Monobactam biosynthesis</t>
  </si>
  <si>
    <t>sly00261</t>
  </si>
  <si>
    <t>Solyc03g005260|Solyc01g098380|Solyc11g040390</t>
  </si>
  <si>
    <t>http://www.genome.jp/kegg-bin/show_pathway?sly00261/sly:101264587%09red/sly:101256557%09red/sly:101253321%09red</t>
  </si>
  <si>
    <t>Lysine biosynthesis</t>
  </si>
  <si>
    <t>sly00300</t>
  </si>
  <si>
    <t>Solyc06g073280|Solyc01g098380|Solyc11g040390</t>
  </si>
  <si>
    <t>http://www.genome.jp/kegg-bin/show_pathway?sly00300/sly:101264587%09red/sly:101252192%09red/sly:101253321%09red</t>
  </si>
  <si>
    <t>Solyc02g082850|Solyc02g091970|Solyc07g055210|Solyc07g065340|Solyc12g088220|Solyc11g040390|Solyc01g009180|Solyc04g054310|Solyc09g082060|Solyc12g100330|Solyc07g049550</t>
  </si>
  <si>
    <t>http://www.genome.jp/kegg-bin/show_pathway?sly00270/sly:101264587%09red/sly:101247011%09red/sly:101244094%09red/sly:544285%09red/sly:101244415%09red/sly:101267211%09red/sly:101257583%09red/sly:101253958%09red/sly:101253875%09red/sly:101250617%09red/sly:101245812%09red</t>
  </si>
  <si>
    <t>Solyc08g068610|Solyc08g079430|Solyc08g066260|Solyc07g055210|Solyc07g008470|Solyc04g009350|Solyc04g054710</t>
  </si>
  <si>
    <t>http://www.genome.jp/kegg-bin/show_pathway?sly00360/sly:100736464%09red/sly:101244094%09red/sly:778255%09red/sly:101260925%09red/sly:543808%09red/sly:101248320%09red/sly:101253800%09red</t>
  </si>
  <si>
    <t>Solyc05g012270|Solyc07g055210|Solyc01g080280|Solyc03g123610|Solyc04g014510</t>
  </si>
  <si>
    <t>http://www.genome.jp/kegg-bin/show_pathway?sly00220/sly:101244094%09red/sly:101246035%09red/sly:101267891%09red/sly:543756%09red/sly:543998%09red</t>
  </si>
  <si>
    <t>Solyc12g056600|Solyc03g123760|Solyc04g051190|Solyc12g008980|Solyc01g108210</t>
  </si>
  <si>
    <t>http://www.genome.jp/kegg-bin/show_pathway?sly00906/sly:100322875%09red/sly:100750250%09red/sly:544129%09red/sly:101266767%09red/sly:544073%09red</t>
  </si>
  <si>
    <t>Solyc02g091970|Solyc01g100360|Solyc12g044300|Solyc12g088220|Solyc04g054310|Solyc05g053300|Solyc06g073560</t>
  </si>
  <si>
    <t>http://www.genome.jp/kegg-bin/show_pathway?sly00280/sly:101247011%09red/sly:101245293%09red/sly:544237%09red/sly:101245036%09red/sly:101253875%09red/sly:101245812%09red/sly:101245553%09red</t>
  </si>
  <si>
    <t>Valine, leucine and isoleucine biosynthesis</t>
  </si>
  <si>
    <t>sly00290</t>
  </si>
  <si>
    <t>Solyc12g088220|Solyc08g014130|Solyc02g091970|Solyc03g005730</t>
  </si>
  <si>
    <t>http://www.genome.jp/kegg-bin/show_pathway?sly00290/sly:101245812%09red/sly:101266391%09red/sly:101251907%09red/sly:101253875%09red</t>
  </si>
  <si>
    <t>Solyc01g080640|Solyc09g055350|Solyc02g044050|Solyc11g067300</t>
  </si>
  <si>
    <t>http://www.genome.jp/kegg-bin/show_pathway?sly02010/sly:101246375%09red/sly:101268549%09red/sly:101249958%09red</t>
  </si>
  <si>
    <t>Solyc11g073160|Solyc12g096590|Solyc11g010300</t>
  </si>
  <si>
    <t>http://www.genome.jp/kegg-bin/show_pathway?sly00740/sly:101251867%09red/sly:101263963%09red/sly:101263281%09red</t>
  </si>
  <si>
    <t>Solyc07g055210|Solyc04g009350|Solyc10g038080|Solyc04g054710|Solyc01g098550</t>
  </si>
  <si>
    <t>http://www.genome.jp/kegg-bin/show_pathway?sly00400/sly:101255433%09red/sly:101244094%09red/sly:100736464%09red/sly:101260925%09red/sly:101258500%09red</t>
  </si>
  <si>
    <t>Solyc07g055210|Solyc08g079430|Solyc04g009350|Solyc04g054710|Solyc07g008470</t>
  </si>
  <si>
    <t>http://www.genome.jp/kegg-bin/show_pathway?sly00350/sly:101253800%09red/sly:101244094%09red/sly:100736464%09red/sly:101260925%09red/sly:543808%09red</t>
  </si>
  <si>
    <t>Solyc11g039840|Solyc11g021220|Solyc12g042920|Solyc10g054560|Solyc12g009890|Solyc06g067920|Solyc05g012440|Solyc07g017780|Solyc08g061900|Solyc08g067480|Solyc09g061460</t>
  </si>
  <si>
    <t>http://www.genome.jp/kegg-bin/show_pathway?sly00190/sly:101263000%09red/sly:3950469%09red/sly:101264594%09red/sly:101257727%09red/sly:101246164%09red/sly:101267818%09red/sly:3950451%09red/sly:101254245%09red/sly:101263827%09red/sly:101246346%09red</t>
  </si>
  <si>
    <t>Solyc03g025270|Solyc04g051670|Solyc01g007250|Solyc03g116380|Solyc09g083080|Solyc09g061430|Solyc12g010210</t>
  </si>
  <si>
    <t>http://www.genome.jp/kegg-bin/show_pathway?sly03008/sly:101261490%09red/sly:101261441%09red/sly:101258943%09red/sly:101245433%09red/sly:101263757%09red/sly:100037516%09red/sly:101255780%09red</t>
  </si>
  <si>
    <t>Solyc08g063080|Solyc02g086050|Solyc04g079880|Solyc12g008970|Solyc02g063160|Solyc10g079110|Solyc06g051080</t>
  </si>
  <si>
    <t>http://www.genome.jp/kegg-bin/show_pathway?sly00561/sly:100301938%09red/sly:101248193%09red/sly:101246145%09red/sly:101256743%09red/sly:101254661%09red/sly:101261177%09red/sly:101245821%09red</t>
  </si>
  <si>
    <t>Solyc06g005750|Solyc05g047580|Solyc10g055680|Solyc03g005020</t>
  </si>
  <si>
    <t>http://www.genome.jp/kegg-bin/show_pathway?sly00100/sly:101261713%09red/sly:101243835%09red/sly:101258266%09red/sly:101250773%09red</t>
  </si>
  <si>
    <t>Solyc02g087880|Solyc10g054560|Solyc12g007210|Solyc12g009890|Solyc04g077020|Solyc08g067480|Solyc04g081490</t>
  </si>
  <si>
    <t>http://www.genome.jp/kegg-bin/show_pathway?sly04145/sly:101255154%09red/sly:101253160%09red/sly:101264594%09red/sly:101246164%09red/sly:101254245%09red/sly:778227%09red/sly:101244864%09red</t>
  </si>
  <si>
    <t>Solyc12g015860|Solyc09g008920|Solyc10g005820|Solyc03g025560|Solyc08g023470</t>
  </si>
  <si>
    <t>http://www.genome.jp/kegg-bin/show_pathway?sly00900/sly:101259377%09red/sly:101253666%09red/sly:543552%09red/sly:778311%09red/sly:101246371%09red</t>
  </si>
  <si>
    <t>Solyc09g075060|Solyc03g119080|Solyc01g094580|Solyc02g091490|Solyc09g009190|Solyc02g071590|Solyc04g053120|Solyc09g092130|Solyc01g081520|Solyc07g064830</t>
  </si>
  <si>
    <t>http://www.genome.jp/kegg-bin/show_pathway?sly00500/sly:101255062%09red/sly:101268012%09red/sly:101248715%09red/sly:101263844%09red/sly:543698%09red/sly:101248330%09red/sly:101250983%09red/sly:543890%09red/sly:101055573%09red/sly:101268420%09red</t>
  </si>
  <si>
    <t>Solyc03g095180|Solyc02g086610|Solyc10g007600|Solyc01g005560|Solyc12g040500|Solyc12g099930|Solyc06g048410</t>
  </si>
  <si>
    <t>http://www.genome.jp/kegg-bin/show_pathway?sly04146/sly:101055519%09red/sly:101248277%09red/sly:100134875%09red/sly:544259%09red/sly:101268602%09red/sly:101245440%09red/sly:101255848%09red</t>
  </si>
  <si>
    <t>Solyc07g055210|Solyc08g079430|Solyc04g054710</t>
  </si>
  <si>
    <t>http://www.genome.jp/kegg-bin/show_pathway?sly00950/sly:101244094%09red/sly:100736464%09red/sly:543808%09red</t>
  </si>
  <si>
    <t>Solyc10g079510|Solyc06g008210|Solyc09g097880|Solyc01g100280|Solyc07g064330</t>
  </si>
  <si>
    <t>http://www.genome.jp/kegg-bin/show_pathway?sly03440/sly:101252794%09red/sly:101268516%09red/sly:101264126%09red/sly:101268032%09red/sly:101255547%09red</t>
  </si>
  <si>
    <t>Solyc06g083790|Solyc09g013080|Solyc01g100360|Solyc05g053300</t>
  </si>
  <si>
    <t>http://www.genome.jp/kegg-bin/show_pathway?sly00640/sly:544237%09red/sly:543863%09red/sly:101245293%09red/sly:101256513%09red</t>
  </si>
  <si>
    <t>Solyc04g014510|Solyc01g080280|Solyc01g108630</t>
  </si>
  <si>
    <t>http://www.genome.jp/kegg-bin/show_pathway?sly00910/sly:778325%09red/sly:543756%09red/sly:543998%09red</t>
  </si>
  <si>
    <t>Histidine metabolism</t>
  </si>
  <si>
    <t>sly00340</t>
  </si>
  <si>
    <t>Solyc07g064810|Solyc04g009350</t>
  </si>
  <si>
    <t>http://www.genome.jp/kegg-bin/show_pathway?sly00340/sly:101260925%09red/sly:101268295%09red</t>
  </si>
  <si>
    <t>Solyc05g008370|Solyc08g077200|Solyc10g018300|Solyc01g097460</t>
  </si>
  <si>
    <t>http://www.genome.jp/kegg-bin/show_pathway?sly00030/sly:101245299%09red/sly:101260137%09red/sly:101262942%09red/sly:101264255%09red</t>
  </si>
  <si>
    <t>Solyc11g018510|Solyc01g102370|Solyc07g064330</t>
  </si>
  <si>
    <t>http://www.genome.jp/kegg-bin/show_pathway?sly03410/sly:101252794%09red/sly:101268340%09red/sly:101268807%09red</t>
  </si>
  <si>
    <t>Glucosinolate biosynthesis</t>
  </si>
  <si>
    <t>sly00966</t>
  </si>
  <si>
    <t>http://www.genome.jp/kegg-bin/show_pathway?sly00966/sly:101266391%09red</t>
  </si>
  <si>
    <t>http://www.genome.jp/kegg-bin/show_pathway?sly03450/sly:101268807%09red</t>
  </si>
  <si>
    <t>Solyc05g053300|Solyc01g100360|Solyc12g005080</t>
  </si>
  <si>
    <t>http://www.genome.jp/kegg-bin/show_pathway?sly00310/sly:544237%09red/sly:101258624%09red/sly:101245293%09red</t>
  </si>
  <si>
    <t>Solyc09g059600|Solyc00g127870</t>
  </si>
  <si>
    <t>http://www.genome.jp/kegg-bin/show_pathway?sly00563/sly:101252113%09red/sly:101246235%09red</t>
  </si>
  <si>
    <t>Solyc03g058430|Solyc05g014140</t>
  </si>
  <si>
    <t>http://www.genome.jp/kegg-bin/show_pathway?sly01040/sly:101253896%09red/sly:101250481%09red</t>
  </si>
  <si>
    <t>Glycosphingolipid biosynthesis - globo and isoglobo series</t>
  </si>
  <si>
    <t>sly00603</t>
  </si>
  <si>
    <t>http://www.genome.jp/kegg-bin/show_pathway?sly00603/sly:101265092%09red</t>
  </si>
  <si>
    <t>http://www.genome.jp/kegg-bin/show_pathway?sly00380/sly:544237%09red/sly:101258624%09red/sly:101245293%09red</t>
  </si>
  <si>
    <t>Solyc08g065490|Solyc09g075060|Solyc03g119080</t>
  </si>
  <si>
    <t>http://www.genome.jp/kegg-bin/show_pathway?sly00460/sly:543698%09red/sly:101263138%09red/sly:101248330%09red</t>
  </si>
  <si>
    <t>http://www.genome.jp/kegg-bin/show_pathway?sly04122/sly:101243795%09red</t>
  </si>
  <si>
    <t>C5-Branched dibasic acid metabolism</t>
  </si>
  <si>
    <t>sly00660</t>
  </si>
  <si>
    <t>http://www.genome.jp/kegg-bin/show_pathway?sly00660/sly:101266391%09red</t>
  </si>
  <si>
    <t>Solyc05g014540|Solyc01g102370|Solyc07g064330</t>
  </si>
  <si>
    <t>http://www.genome.jp/kegg-bin/show_pathway?sly03030/sly:101252794%09red/sly:101268807%09red/sly:101259745%09red</t>
  </si>
  <si>
    <t>Solyc02g086610|Solyc01g005560|Solyc02g083620|Solyc08g080900|Solyc04g012060|Solyc06g060260</t>
  </si>
  <si>
    <t>http://www.genome.jp/kegg-bin/show_pathway?sly00480/sly:101264583%09red/sly:101268602%09red/sly:101262528%09red/sly:101255848%09red/sly:101261142%09red/sly:101249065%09red</t>
  </si>
  <si>
    <t>Cutin, suberine and wax biosynthesis</t>
  </si>
  <si>
    <t>sly00073</t>
  </si>
  <si>
    <t>Solyc01g005400|Solyc06g062600</t>
  </si>
  <si>
    <t>http://www.genome.jp/kegg-bin/show_pathway?sly00073/sly:101264132%09red/sly:101245281%09red</t>
  </si>
  <si>
    <t>http://www.genome.jp/kegg-bin/show_pathway?sly00430/sly:100147722%09red</t>
  </si>
  <si>
    <t>Solyc03g006880|Solyc08g005640</t>
  </si>
  <si>
    <t>http://www.genome.jp/kegg-bin/show_pathway?sly00904/sly:101247446%09red/sly:543553%09red</t>
  </si>
  <si>
    <t>Solyc12g088220|Solyc02g091970</t>
  </si>
  <si>
    <t>http://www.genome.jp/kegg-bin/show_pathway?sly00770/sly:101245812%09red/sly:101253875%09red</t>
  </si>
  <si>
    <t>Solyc01g066690|Solyc05g055350|Solyc08g062800|Solyc05g054310|Solyc07g019650|Solyc08g061000|Solyc11g017070|Solyc11g039880</t>
  </si>
  <si>
    <t>http://www.genome.jp/kegg-bin/show_pathway?sly03013/sly:101244374%09red/sly:101245721%09red/sly:101259772%09red/sly:101262979%09red/sly:101268762%09red/sly:101248213%09red/sly:101252510%09red/sly:101256915%09red</t>
  </si>
  <si>
    <t>http://www.genome.jp/kegg-bin/show_pathway?sly00750/sly:101257782%09red</t>
  </si>
  <si>
    <t>Solyc04g014820|Solyc06g069020|Solyc12g010520|Solyc10g047360|Solyc10g050540|Solyc08g061000</t>
  </si>
  <si>
    <t>http://www.genome.jp/kegg-bin/show_pathway?sly03015/sly:101259772%09red/sly:101249869%09red/sly:101251066%09red/sly:101260528%09red/sly:101268437%09red/sly:101244963%09red</t>
  </si>
  <si>
    <t>Solyc01g008290|Solyc04g012060|Solyc03g083610</t>
  </si>
  <si>
    <t>http://www.genome.jp/kegg-bin/show_pathway?sly00240/sly:101249065%09red/sly:101249532%09red/sly:101268785%09red</t>
  </si>
  <si>
    <t>http://www.genome.jp/kegg-bin/show_pathway?sly04933/sly:101253160%09red</t>
  </si>
  <si>
    <t>Monoterpenoid biosynthesis</t>
  </si>
  <si>
    <t>sly00902</t>
  </si>
  <si>
    <t>http://www.genome.jp/kegg-bin/show_pathway?sly00902/sly:101244812%09red</t>
  </si>
  <si>
    <t>Solyc12g015780|Solyc01g086710</t>
  </si>
  <si>
    <t>http://www.genome.jp/kegg-bin/show_pathway?sly03020/sly:101248458%09red/sly:101261746%09red</t>
  </si>
  <si>
    <t>Solyc03g123620|Solyc01g081520|Solyc02g075620|Solyc04g025440|Solyc06g068040|Solyc05g055510</t>
  </si>
  <si>
    <t>http://www.genome.jp/kegg-bin/show_pathway?sly00040/sly:101264436%09red/sly:101263844%09red/sly:104645850%09red/sly:101245743%09red/sly:101257654%09red/sly:101264933%09red</t>
  </si>
  <si>
    <t>http://www.genome.jp/kegg-bin/show_pathway?sly00591/sly:544008%09red</t>
  </si>
  <si>
    <t>Solyc04g016230|Solyc12g009930|Solyc10g079350</t>
  </si>
  <si>
    <t>http://www.genome.jp/kegg-bin/show_pathway?sly00908/sly:101244725%09red/sly:101265706%09red/sly:101262709%09red</t>
  </si>
  <si>
    <t>Solyc04g005200|Solyc05g005180</t>
  </si>
  <si>
    <t>http://www.genome.jp/kegg-bin/show_pathway?sly00130/sly:101247015%09red/sly:101245351%09red</t>
  </si>
  <si>
    <t>Solyc03g096870|Solyc10g081160|Solyc11g065190|Solyc10g080570|Solyc11g005190|Solyc06g072830</t>
  </si>
  <si>
    <t>http://www.genome.jp/kegg-bin/show_pathway?sly04120/sly:101266186%09red/sly:101250197%09red/sly:101261334%09red/sly:101265083%09red/sly:101254146%09red/sly:101259391%09red</t>
  </si>
  <si>
    <t>Solyc11g012190|Solyc10g054870|Solyc02g091490</t>
  </si>
  <si>
    <t>http://www.genome.jp/kegg-bin/show_pathway?sly00051/sly:101255355%09red/sly:543890%09red/sly:101250846%09red</t>
  </si>
  <si>
    <t>Solyc09g075060|Solyc02g030480|Solyc03g119080|Solyc03g116910|Solyc09g072700|Solyc01g107590|Solyc07g006680|Solyc02g069690|Solyc04g056420</t>
  </si>
  <si>
    <t>http://www.genome.jp/kegg-bin/show_pathway?sly00940/sly:778359%09red/sly:101266953%09red/sly:101250635%09red/sly:101265606%09red/sly:101245999%09red/sly:543698%09red/sly:543959%09red/sly:101248330%09red/sly:101248236%09red</t>
  </si>
  <si>
    <t>http://www.genome.jp/kegg-bin/show_pathway?sly00730/sly:101264422%09red</t>
  </si>
  <si>
    <t>Solyc08g068390|Solyc01g006540</t>
  </si>
  <si>
    <t>http://www.genome.jp/kegg-bin/show_pathway?sly00592/sly:101261255%09red/sly:544008%09red</t>
  </si>
  <si>
    <t>Sesquiterpenoid and triterpenoid biosynthesis</t>
  </si>
  <si>
    <t>sly00909</t>
  </si>
  <si>
    <t>http://www.genome.jp/kegg-bin/show_pathway?sly00909/sly:100820703%09red</t>
  </si>
  <si>
    <t>Solyc01g098980|Solyc10g055780|Solyc10g055800|Solyc03g007410|Solyc08g081610|Solyc03g006080|Solyc02g082920</t>
  </si>
  <si>
    <t>http://www.genome.jp/kegg-bin/show_pathway?sly04016/sly:101267358%09red/sly:544149%09red/sly:101248077%09red/sly:101256653%09red/sly:101264683%09red/sly:101245784%09red</t>
  </si>
  <si>
    <t>http://www.genome.jp/kegg-bin/show_pathway?sly00600/sly:101256244%09red</t>
  </si>
  <si>
    <t>Solyc02g083620|Solyc06g060260</t>
  </si>
  <si>
    <t>http://www.genome.jp/kegg-bin/show_pathway?sly00053/sly:101262528%09red/sly:101264583%09red</t>
  </si>
  <si>
    <t>http://www.genome.jp/kegg-bin/show_pathway?sly00650/sly:100147722%09red</t>
  </si>
  <si>
    <t>Solyc08g068390|Solyc06g053670</t>
  </si>
  <si>
    <t>http://www.genome.jp/kegg-bin/show_pathway?sly00071/sly:101261255%09red/sly:101250512%09red</t>
  </si>
  <si>
    <t>Solyc08g079430|Solyc11g011920</t>
  </si>
  <si>
    <t>http://www.genome.jp/kegg-bin/show_pathway?sly00410/sly:543808%09red/sly:100147722%09red</t>
  </si>
  <si>
    <t>Solyc03g120850|Solyc01g028810|Solyc08g075010|Solyc10g085550</t>
  </si>
  <si>
    <t>http://www.genome.jp/kegg-bin/show_pathway?sly03018/sly:101247482%09red/sly:101259035%09red/sly:101260665%09red/sly:101253117%09red</t>
  </si>
  <si>
    <t>http://www.genome.jp/kegg-bin/show_pathway?sly03022/sly:101257024%09red</t>
  </si>
  <si>
    <t>Solyc04g054740|Solyc10g054870</t>
  </si>
  <si>
    <t>http://www.genome.jp/kegg-bin/show_pathway?sly00562/sly:544226%09red/sly:101250846%09red</t>
  </si>
  <si>
    <t>http://www.genome.jp/kegg-bin/show_pathway?sly00945/sly:101266953%09red</t>
  </si>
  <si>
    <t>http://www.genome.jp/kegg-bin/show_pathway?sly00510/sly:101251860%09red</t>
  </si>
  <si>
    <t>http://www.genome.jp/kegg-bin/show_pathway?sly04712/sly:101259391%09red</t>
  </si>
  <si>
    <t>http://www.genome.jp/kegg-bin/show_pathway?sly03050/sly:544128%09red</t>
  </si>
  <si>
    <t>http://www.genome.jp/kegg-bin/show_pathway?sly00941/sly:101266953%09red</t>
  </si>
  <si>
    <t>http://www.genome.jp/kegg-bin/show_pathway?sly00052/sly:101263844%09red</t>
  </si>
  <si>
    <t>http://www.genome.jp/kegg-bin/show_pathway?sly03420/sly:101252794%09red</t>
  </si>
  <si>
    <t>Solyc01g100320|Solyc06g009660|Solyc11g019920|Solyc10g008100|Solyc05g050820|Solyc06g060290</t>
  </si>
  <si>
    <t>http://www.genome.jp/kegg-bin/show_pathway?sly04141/sly:101267027%09red/sly:101262751%09red/sly:101247779%09red/sly:101244123%09red/sly:101244125%09red/sly:101262222%09red</t>
  </si>
  <si>
    <t>Solyc04g079880|Solyc10g079110</t>
  </si>
  <si>
    <t>http://www.genome.jp/kegg-bin/show_pathway?sly00564/sly:101261177%09red/sly:101248193%09red</t>
  </si>
  <si>
    <t>http://www.genome.jp/kegg-bin/show_pathway?sly00330/sly:101244094%09red</t>
  </si>
  <si>
    <t>http://www.genome.jp/kegg-bin/show_pathway?sly04070/sly:101261282%09red</t>
  </si>
  <si>
    <t>Solyc11g066760|Solyc12g010700|Solyc11g012020|Solyc09g090550</t>
  </si>
  <si>
    <t>http://www.genome.jp/kegg-bin/show_pathway?sly04144/sly:101250563%09red/sly:101245025%09red/sly:101261659%09red/sly:101254875%09red</t>
  </si>
  <si>
    <t>Solyc03g006080|Solyc06g082590|Solyc08g081610|Solyc11g018610</t>
  </si>
  <si>
    <t>http://www.genome.jp/kegg-bin/show_pathway?sly04626/sly:101248077%09red/sly:544043%09red/sly:101245018%09red/sly:101245784%09red</t>
  </si>
  <si>
    <t>http://www.genome.jp/kegg-bin/show_pathway?sly03040/sly:101259772%09red</t>
  </si>
  <si>
    <t>Solyc08g021820|Solyc11g013310|Solyc10g055260</t>
  </si>
  <si>
    <t>http://www.genome.jp/kegg-bin/show_pathway?sly04075/sly:101055553%09red/sly:100736541%09red/sly:100736478%09red</t>
  </si>
  <si>
    <t>Gene Ontology</t>
  </si>
  <si>
    <t>GO:0009507</t>
  </si>
  <si>
    <t>Solyc05g012700|Solyc05g026490|Solyc11g012670|Solyc04g009200|Solyc03g053110|Solyc02g087150|Solyc04g054270|Solyc08g076220|Solyc04g005460|Solyc03g097470|Solyc01g108600|Solyc10g006370|Solyc01g098550|Solyc03g123880|Solyc04g051190|Solyc03g117890|Solyc01g094290|Solyc09g074880|Solyc03g097950|Solyc02g070390|Solyc04g009030|Solyc02g020940|Solyc02g079770|Solyc02g083620|Solyc03g111050|Solyc04g077130|Solyc03g097210|Solyc05g006130|Solyc04g054460|Solyc11g010300|Solyc09g074650|Solyc09g091240|Solyc02g069570|Solyc11g006060|Solyc07g042250</t>
  </si>
  <si>
    <t>http://amigo.geneontology.org/amigo/term/GO:0009507</t>
  </si>
  <si>
    <t>mitochondrion</t>
  </si>
  <si>
    <t>GO:0005739</t>
  </si>
  <si>
    <t>Solyc09g075450|Solyc06g084270|Solyc07g053150|Solyc07g055210|Solyc05g012440|Solyc06g083790|Solyc01g008290|Solyc10g006290|Solyc01g108600|Solyc03g079930|Solyc03g112150|Solyc09g073000|Solyc01g080810|Solyc02g091290|Solyc02g079770|Solyc11g039830|Solyc03g007330|Solyc08g065220|Solyc01g005560|Solyc05g014980|Solyc07g008530|Solyc05g010070|Solyc04g082250|Solyc01g088600|Solyc02g077730|Solyc06g008220|Solyc07g006790|Solyc01g005540|Solyc05g053300|Solyc08g007440|Solyc05g054600</t>
  </si>
  <si>
    <t>http://amigo.geneontology.org/amigo/term/GO:0005739</t>
  </si>
  <si>
    <t>chloroplast stroma</t>
  </si>
  <si>
    <t>GO:0009570</t>
  </si>
  <si>
    <t>Solyc03g007810|Solyc07g008530|Solyc05g026490|Solyc02g091490|Solyc03g117890|Solyc01g057830|Solyc10g006370|Solyc12g099110|Solyc11g065620|Solyc01g028810|Solyc05g054600</t>
  </si>
  <si>
    <t>http://amigo.geneontology.org/amigo/term/GO:0009570</t>
  </si>
  <si>
    <t>structural constituent of ribosome</t>
  </si>
  <si>
    <t>GO:0003735</t>
  </si>
  <si>
    <t>Solyc01g066840|Solyc05g054990|Solyc06g071870|Solyc04g017680|Solyc02g069850|Solyc07g006000|Solyc08g061850|Solyc01g057830|Solyc04g050360|Solyc06g075180|Solyc12g042650|Solyc12g099110|Solyc12g008720|Solyc06g082750|Solyc10g078620|Solyc07g061900</t>
  </si>
  <si>
    <t>http://amigo.geneontology.org/amigo/term/GO:0003735</t>
  </si>
  <si>
    <t>glyceraldehyde-3-phosphate dehydrogenase (NAD+) (phosphorylating) activity</t>
  </si>
  <si>
    <t>GO:0004365</t>
  </si>
  <si>
    <t>Solyc04g009030|Solyc04g082630|Solyc12g094640|Solyc02g020940|Solyc06g071920</t>
  </si>
  <si>
    <t>http://amigo.geneontology.org/amigo/term/GO:0004365</t>
  </si>
  <si>
    <t>ATP-dependent peptidase activity</t>
  </si>
  <si>
    <t>GO:0004176</t>
  </si>
  <si>
    <t>Solyc08g079620|Solyc01g100520|Solyc10g049710|Solyc03g007330|Solyc04g082250|Solyc08g075750</t>
  </si>
  <si>
    <t>http://amigo.geneontology.org/amigo/term/GO:0004176</t>
  </si>
  <si>
    <t>cytosolic small ribosomal subunit</t>
  </si>
  <si>
    <t>GO:0022627</t>
  </si>
  <si>
    <t>Solyc01g066840|Solyc12g042650|Solyc02g069850|Solyc08g061850|Solyc01g057830|Solyc03g119040|Solyc03g119360|Solyc12g099110|Solyc10g078620</t>
  </si>
  <si>
    <t>http://amigo.geneontology.org/amigo/term/GO:0022627</t>
  </si>
  <si>
    <t>NAD binding</t>
  </si>
  <si>
    <t>GO:0051287</t>
  </si>
  <si>
    <t>Solyc04g009030|Solyc12g094640|Solyc04g082630|Solyc02g020940</t>
  </si>
  <si>
    <t>http://amigo.geneontology.org/amigo/term/GO:0051287</t>
  </si>
  <si>
    <t>large ribosomal subunit</t>
  </si>
  <si>
    <t>GO:0015934</t>
  </si>
  <si>
    <t>Solyc04g017680|Solyc04g050360|Solyc06g082750|Solyc07g006000|Solyc06g075180</t>
  </si>
  <si>
    <t>http://amigo.geneontology.org/amigo/term/GO:0015934</t>
  </si>
  <si>
    <t>acetyl-CoA biosynthetic process from pyruvate</t>
  </si>
  <si>
    <t>GO:0006086</t>
  </si>
  <si>
    <t>Solyc08g016750|Solyc12g009410|Solyc04g008590|Solyc05g006520</t>
  </si>
  <si>
    <t>http://amigo.geneontology.org/amigo/term/GO:0006086</t>
  </si>
  <si>
    <t>pyruvate dehydrogenase (acetyl-transferring) activity</t>
  </si>
  <si>
    <t>GO:0004739</t>
  </si>
  <si>
    <t>http://amigo.geneontology.org/amigo/term/GO:0004739</t>
  </si>
  <si>
    <t>serine-type endopeptidase activity</t>
  </si>
  <si>
    <t>GO:0004252</t>
  </si>
  <si>
    <t>Solyc10g049710|Solyc08g079620|Solyc01g100520|Solyc09g074420|Solyc08g075750</t>
  </si>
  <si>
    <t>http://amigo.geneontology.org/amigo/term/GO:0004252</t>
  </si>
  <si>
    <t>translation</t>
  </si>
  <si>
    <t>GO:0006412</t>
  </si>
  <si>
    <t>Solyc01g057830|Solyc04g050360|Solyc06g075180|Solyc12g099110|Solyc02g090420|Solyc10g078620</t>
  </si>
  <si>
    <t>http://amigo.geneontology.org/amigo/term/GO:0006412</t>
  </si>
  <si>
    <t>chloroplast envelope</t>
  </si>
  <si>
    <t>GO:0009941</t>
  </si>
  <si>
    <t>Solyc08g042080|Solyc08g065220|Solyc02g091640|Solyc10g006370|Solyc05g009530|Solyc04g064720|Solyc01g088600</t>
  </si>
  <si>
    <t>http://amigo.geneontology.org/amigo/term/GO:0009941</t>
  </si>
  <si>
    <t>cytoplasm</t>
  </si>
  <si>
    <t>GO:0005737</t>
  </si>
  <si>
    <t>Solyc02g085620|Solyc01g080280|Solyc08g005490|Solyc02g082820|Solyc02g079030|Solyc06g083690|Solyc12g015860|Solyc04g014510|Solyc11g012020|Solyc01g111450|Solyc07g005370|Solyc08g067440|Solyc09g082060|Solyc04g054740|Solyc09g018230|Solyc10g082030|Solyc03g007810|Solyc07g064830|Solyc01g108400|Solyc04g081490|Solyc02g087880|Solyc03g078630|Solyc07g066470|Solyc11g039830|Solyc03g120350|Solyc05g012270|Solyc06g062790|Solyc10g083650|Solyc07g066430|Solyc05g014980|Solyc02g069120|Solyc01g081520|Solyc05g012100|Solyc12g088500|Solyc01g111780|Solyc10g080950|Solyc11g010300|Solyc12g007210|Solyc12g098910|Solyc01g044360|Solyc07g006790|Solyc03g115920|Solyc04g078500|Solyc06g076040|Solyc04g011620|Solyc04g077020</t>
  </si>
  <si>
    <t>http://amigo.geneontology.org/amigo/term/GO:0005737</t>
  </si>
  <si>
    <t>endopeptidase Clp complex</t>
  </si>
  <si>
    <t>GO:0009368</t>
  </si>
  <si>
    <t>Solyc08g079620|Solyc01g100520|Solyc10g049710|Solyc08g075750</t>
  </si>
  <si>
    <t>http://amigo.geneontology.org/amigo/term/GO:0009368</t>
  </si>
  <si>
    <t>glucose metabolic process</t>
  </si>
  <si>
    <t>GO:0006006</t>
  </si>
  <si>
    <t>http://amigo.geneontology.org/amigo/term/GO:0006006</t>
  </si>
  <si>
    <t>protein quality control for misfolded or incompletely synthesized proteins</t>
  </si>
  <si>
    <t>GO:0006515</t>
  </si>
  <si>
    <t>http://amigo.geneontology.org/amigo/term/GO:0006515</t>
  </si>
  <si>
    <t>rRNA processing</t>
  </si>
  <si>
    <t>GO:0006364</t>
  </si>
  <si>
    <t>Solyc09g065180|Solyc01g007250|Solyc02g038750|Solyc04g078780|Solyc03g119360</t>
  </si>
  <si>
    <t>http://amigo.geneontology.org/amigo/term/GO:0006364</t>
  </si>
  <si>
    <t>chloroplast organization</t>
  </si>
  <si>
    <t>GO:0009658</t>
  </si>
  <si>
    <t>Solyc02g069570|Solyc09g074650|Solyc05g009930|Solyc11g020300|Solyc05g012100</t>
  </si>
  <si>
    <t>http://amigo.geneontology.org/amigo/term/GO:0009658</t>
  </si>
  <si>
    <t>ATPase binding</t>
  </si>
  <si>
    <t>GO:0051117</t>
  </si>
  <si>
    <t>http://amigo.geneontology.org/amigo/term/GO:0051117</t>
  </si>
  <si>
    <t>rRNA binding</t>
  </si>
  <si>
    <t>GO:0019843</t>
  </si>
  <si>
    <t>Solyc04g050360|Solyc06g075180|Solyc10g078620|Solyc01g096800</t>
  </si>
  <si>
    <t>http://amigo.geneontology.org/amigo/term/GO:0019843</t>
  </si>
  <si>
    <t>GO:0005840</t>
  </si>
  <si>
    <t>Solyc04g050360|Solyc06g075180|Solyc10g078620</t>
  </si>
  <si>
    <t>http://amigo.geneontology.org/amigo/term/GO:0005840</t>
  </si>
  <si>
    <t>apoplast</t>
  </si>
  <si>
    <t>GO:0048046</t>
  </si>
  <si>
    <t>Solyc04g009030|Solyc08g065220|Solyc02g020940</t>
  </si>
  <si>
    <t>http://amigo.geneontology.org/amigo/term/GO:0048046</t>
  </si>
  <si>
    <t>O-acetyltransferase activity</t>
  </si>
  <si>
    <t>GO:0016413</t>
  </si>
  <si>
    <t>Solyc03g096030|Solyc11g006990|Solyc02g089690|Solyc01g079850|Solyc07g053350</t>
  </si>
  <si>
    <t>http://amigo.geneontology.org/amigo/term/GO:0016413</t>
  </si>
  <si>
    <t>fatty acid biosynthetic process</t>
  </si>
  <si>
    <t>GO:0006633</t>
  </si>
  <si>
    <t>Solyc02g070790|Solyc08g016170|Solyc12g099260</t>
  </si>
  <si>
    <t>http://amigo.geneontology.org/amigo/term/GO:0006633</t>
  </si>
  <si>
    <t>structural constituent of cytoskeleton</t>
  </si>
  <si>
    <t>GO:0005200</t>
  </si>
  <si>
    <t>Solyc02g087880|Solyc04g081490|Solyc04g077020</t>
  </si>
  <si>
    <t>http://amigo.geneontology.org/amigo/term/GO:0005200</t>
  </si>
  <si>
    <t>mitotic cell cycle</t>
  </si>
  <si>
    <t>GO:0000278</t>
  </si>
  <si>
    <t>Solyc02g087880|Solyc04g077020|Solyc04g081490|Solyc04g079390</t>
  </si>
  <si>
    <t>http://amigo.geneontology.org/amigo/term/GO:0000278</t>
  </si>
  <si>
    <t>chloroplast thylakoid membrane</t>
  </si>
  <si>
    <t>GO:0009535</t>
  </si>
  <si>
    <t>Solyc08g081770|Solyc02g021000|Solyc09g064500|Solyc02g091640|Solyc03g117890|Solyc02g011990|Solyc05g021190|Solyc11g020300</t>
  </si>
  <si>
    <t>http://amigo.geneontology.org/amigo/term/GO:0009535</t>
  </si>
  <si>
    <t>Golgi apparatus</t>
  </si>
  <si>
    <t>GO:0005794</t>
  </si>
  <si>
    <t>Solyc08g081770|Solyc09g091240|Solyc04g079860|Solyc02g072240|Solyc03g096030|Solyc11g006990|Solyc11g007600|Solyc01g079850|Solyc09g083320|Solyc12g095790|Solyc08g005490|Solyc07g042020|Solyc02g089690|Solyc07g005840|Solyc07g053350</t>
  </si>
  <si>
    <t>http://amigo.geneontology.org/amigo/term/GO:0005794</t>
  </si>
  <si>
    <t>protein deubiquitination</t>
  </si>
  <si>
    <t>GO:0016579</t>
  </si>
  <si>
    <t>Solyc01g068240|Solyc11g007590|Solyc08g076910|Solyc03g034310|Solyc05g016250</t>
  </si>
  <si>
    <t>http://amigo.geneontology.org/amigo/term/GO:0016579</t>
  </si>
  <si>
    <t>GO:0006508</t>
  </si>
  <si>
    <t>Solyc04g076190|Solyc03g007330|Solyc04g082250|Solyc09g074420|Solyc05g014310</t>
  </si>
  <si>
    <t>http://amigo.geneontology.org/amigo/term/GO:0006508</t>
  </si>
  <si>
    <t>microtubule-based process</t>
  </si>
  <si>
    <t>GO:0007017</t>
  </si>
  <si>
    <t>http://amigo.geneontology.org/amigo/term/GO:0007017</t>
  </si>
  <si>
    <t>nucleolus</t>
  </si>
  <si>
    <t>GO:0005730</t>
  </si>
  <si>
    <t>Solyc08g062800|Solyc04g051670|Solyc01g007250|Solyc04g016380|Solyc02g070100|Solyc05g008190</t>
  </si>
  <si>
    <t>http://amigo.geneontology.org/amigo/term/GO:0005730</t>
  </si>
  <si>
    <t>small-subunit processome</t>
  </si>
  <si>
    <t>GO:0032040</t>
  </si>
  <si>
    <t>Solyc01g007250|Solyc03g025270|Solyc03g119360|Solyc05g008190</t>
  </si>
  <si>
    <t>http://amigo.geneontology.org/amigo/term/GO:0032040</t>
  </si>
  <si>
    <t>ribosomal large subunit assembly</t>
  </si>
  <si>
    <t>GO:0000027</t>
  </si>
  <si>
    <t>Solyc04g016380|Solyc06g075180|Solyc04g050360|Solyc01g096800</t>
  </si>
  <si>
    <t>http://amigo.geneontology.org/amigo/term/GO:0000027</t>
  </si>
  <si>
    <t>mitotic cell cycle phase transition</t>
  </si>
  <si>
    <t>GO:0044772</t>
  </si>
  <si>
    <t>Solyc12g088500|Solyc04g078500|Solyc10g080950|Solyc02g082820</t>
  </si>
  <si>
    <t>http://amigo.geneontology.org/amigo/term/GO:0044772</t>
  </si>
  <si>
    <t>GTP binding</t>
  </si>
  <si>
    <t>GO:0005525</t>
  </si>
  <si>
    <t>Solyc12g007210|Solyc02g087880|Solyc04g081490|Solyc04g077020</t>
  </si>
  <si>
    <t>http://amigo.geneontology.org/amigo/term/GO:0005525</t>
  </si>
  <si>
    <t>mitochondrial inner membrane</t>
  </si>
  <si>
    <t>GO:0005743</t>
  </si>
  <si>
    <t>Solyc01g008290|Solyc01g098230|Solyc02g079000</t>
  </si>
  <si>
    <t>http://amigo.geneontology.org/amigo/term/GO:0005743</t>
  </si>
  <si>
    <t>hydrogen peroxide catabolic process</t>
  </si>
  <si>
    <t>GO:0042744</t>
  </si>
  <si>
    <t>Solyc02g083620|Solyc10g082030|Solyc10g083650</t>
  </si>
  <si>
    <t>http://amigo.geneontology.org/amigo/term/GO:0042744</t>
  </si>
  <si>
    <t>thiol-dependent ubiquitin-specific protease activity</t>
  </si>
  <si>
    <t>GO:0004843</t>
  </si>
  <si>
    <t>Solyc01g068240|Solyc11g007590|Solyc08g076910|Solyc05g016250</t>
  </si>
  <si>
    <t>http://amigo.geneontology.org/amigo/term/GO:0004843</t>
  </si>
  <si>
    <t>cytosol</t>
  </si>
  <si>
    <t>GO:0005829</t>
  </si>
  <si>
    <t>Solyc01g068240|Solyc04g080160|Solyc09g010330|Solyc05g005180|Solyc03g078290|Solyc06g072490|Solyc09g065180|Solyc06g008700|Solyc10g006290|Solyc02g091490|Solyc01g098550|Solyc10g054870|Solyc03g119040|Solyc06g071920|Solyc12g098350|Solyc01g005540|Solyc05g050820|Solyc12g099260|Solyc02g082850|Solyc10g080970|Solyc07g008530|Solyc08g076910|Solyc03g058190</t>
  </si>
  <si>
    <t>http://amigo.geneontology.org/amigo/term/GO:0005829</t>
  </si>
  <si>
    <t>plant-type cell wall</t>
  </si>
  <si>
    <t>GO:0009505</t>
  </si>
  <si>
    <t>Solyc01g112000|Solyc01g102350|Solyc01g104950|Solyc04g056420|Solyc10g038130</t>
  </si>
  <si>
    <t>http://amigo.geneontology.org/amigo/term/GO:0009505</t>
  </si>
  <si>
    <t>microtubule</t>
  </si>
  <si>
    <t>GO:0005874</t>
  </si>
  <si>
    <t>http://amigo.geneontology.org/amigo/term/GO:0005874</t>
  </si>
  <si>
    <t>ribosome binding</t>
  </si>
  <si>
    <t>GO:0043022</t>
  </si>
  <si>
    <t>Solyc12g098350|Solyc07g064950|Solyc03g119040</t>
  </si>
  <si>
    <t>http://amigo.geneontology.org/amigo/term/GO:0043022</t>
  </si>
  <si>
    <t>positive regulation of transcription by RNA polymerase II</t>
  </si>
  <si>
    <t>GO:0045944</t>
  </si>
  <si>
    <t>Solyc06g008210|Solyc06g069360|Solyc04g081350|Solyc01g007760|Solyc03g083020</t>
  </si>
  <si>
    <t>http://amigo.geneontology.org/amigo/term/GO:0045944</t>
  </si>
  <si>
    <t>regulation of cyclin-dependent protein serine/threonine kinase activity</t>
  </si>
  <si>
    <t>GO:0000079</t>
  </si>
  <si>
    <t>http://amigo.geneontology.org/amigo/term/GO:0000079</t>
  </si>
  <si>
    <t>vacuolar membrane</t>
  </si>
  <si>
    <t>GO:0005774</t>
  </si>
  <si>
    <t>Solyc01g088600|Solyc01g080640|Solyc03g013440|Solyc05g013460|Solyc02g044050</t>
  </si>
  <si>
    <t>http://amigo.geneontology.org/amigo/term/GO:0005774</t>
  </si>
  <si>
    <t>cyclin-dependent protein serine/threonine kinase regulator activity</t>
  </si>
  <si>
    <t>GO:0016538</t>
  </si>
  <si>
    <t>http://amigo.geneontology.org/amigo/term/GO:0016538</t>
  </si>
  <si>
    <t>oxidoreductase activity, acting on the CH-OH group of donors, NAD or NADP as acceptor</t>
  </si>
  <si>
    <t>GO:0016616</t>
  </si>
  <si>
    <t>Solyc01g107590|Solyc03g116910|Solyc02g030480|Solyc06g071910</t>
  </si>
  <si>
    <t>http://amigo.geneontology.org/amigo/term/GO:0016616</t>
  </si>
  <si>
    <t>translational elongation</t>
  </si>
  <si>
    <t>GO:0006414</t>
  </si>
  <si>
    <t>Solyc03g112150|Solyc09g073000</t>
  </si>
  <si>
    <t>http://amigo.geneontology.org/amigo/term/GO:0006414</t>
  </si>
  <si>
    <t>nuclear import signal receptor activity</t>
  </si>
  <si>
    <t>GO:0061608</t>
  </si>
  <si>
    <t>Solyc01g111780|Solyc01g044360</t>
  </si>
  <si>
    <t>http://amigo.geneontology.org/amigo/term/GO:0061608</t>
  </si>
  <si>
    <t>cellulose biosynthetic process</t>
  </si>
  <si>
    <t>GO:0030244</t>
  </si>
  <si>
    <t>Solyc07g005840|Solyc02g072240</t>
  </si>
  <si>
    <t>http://amigo.geneontology.org/amigo/term/GO:0030244</t>
  </si>
  <si>
    <t>translation elongation factor activity</t>
  </si>
  <si>
    <t>GO:0003746</t>
  </si>
  <si>
    <t>http://amigo.geneontology.org/amigo/term/GO:0003746</t>
  </si>
  <si>
    <t>5S rRNA binding</t>
  </si>
  <si>
    <t>GO:0008097</t>
  </si>
  <si>
    <t>Solyc02g090420|Solyc12g098890</t>
  </si>
  <si>
    <t>http://amigo.geneontology.org/amigo/term/GO:0008097</t>
  </si>
  <si>
    <t>fatty acid beta-oxidation</t>
  </si>
  <si>
    <t>GO:0006635</t>
  </si>
  <si>
    <t>http://amigo.geneontology.org/amigo/term/GO:0006635</t>
  </si>
  <si>
    <t>cell wall organization</t>
  </si>
  <si>
    <t>GO:0071555</t>
  </si>
  <si>
    <t>Solyc01g102350|Solyc10g038130</t>
  </si>
  <si>
    <t>http://amigo.geneontology.org/amigo/term/GO:0071555</t>
  </si>
  <si>
    <t>tRNA modification</t>
  </si>
  <si>
    <t>GO:0006400</t>
  </si>
  <si>
    <t>Solyc04g074710|Solyc01g111990</t>
  </si>
  <si>
    <t>http://amigo.geneontology.org/amigo/term/GO:0006400</t>
  </si>
  <si>
    <t>cellulose synthase activity</t>
  </si>
  <si>
    <t>GO:0016759</t>
  </si>
  <si>
    <t>http://amigo.geneontology.org/amigo/term/GO:0016759</t>
  </si>
  <si>
    <t>cell surface receptor signaling pathway</t>
  </si>
  <si>
    <t>GO:0007166</t>
  </si>
  <si>
    <t>Solyc07g007020|Solyc04g079710</t>
  </si>
  <si>
    <t>http://amigo.geneontology.org/amigo/term/GO:0007166</t>
  </si>
  <si>
    <t>pectin acetylesterase activity</t>
  </si>
  <si>
    <t>GO:0052793</t>
  </si>
  <si>
    <t>http://amigo.geneontology.org/amigo/term/GO:0052793</t>
  </si>
  <si>
    <t>mitochondrial electron transport, ubiquinol to cytochrome c</t>
  </si>
  <si>
    <t>GO:0006122</t>
  </si>
  <si>
    <t>Solyc12g042920|Solyc06g067920</t>
  </si>
  <si>
    <t>http://amigo.geneontology.org/amigo/term/GO:0006122</t>
  </si>
  <si>
    <t>plastid translation</t>
  </si>
  <si>
    <t>GO:0032544</t>
  </si>
  <si>
    <t>Solyc04g054270|Solyc09g074650</t>
  </si>
  <si>
    <t>http://amigo.geneontology.org/amigo/term/GO:0032544</t>
  </si>
  <si>
    <t>cytosolic large ribosomal subunit</t>
  </si>
  <si>
    <t>GO:0022625</t>
  </si>
  <si>
    <t>Solyc08g006900|Solyc06g071870|Solyc04g050360|Solyc06g075180|Solyc12g008720|Solyc02g090420|Solyc06g082750</t>
  </si>
  <si>
    <t>http://amigo.geneontology.org/amigo/term/GO:0022625</t>
  </si>
  <si>
    <t>plant-type secondary cell wall biogenesis</t>
  </si>
  <si>
    <t>GO:0009834</t>
  </si>
  <si>
    <t>Solyc11g069250|Solyc07g042020|Solyc07g053540</t>
  </si>
  <si>
    <t>http://amigo.geneontology.org/amigo/term/GO:0009834</t>
  </si>
  <si>
    <t>microtubule cytoskeleton organization</t>
  </si>
  <si>
    <t>GO:0000226</t>
  </si>
  <si>
    <t>http://amigo.geneontology.org/amigo/term/GO:0000226</t>
  </si>
  <si>
    <t>peroxisome</t>
  </si>
  <si>
    <t>GO:0005777</t>
  </si>
  <si>
    <t>Solyc08g068390|Solyc06g053670|Solyc12g099930</t>
  </si>
  <si>
    <t>http://amigo.geneontology.org/amigo/term/GO:0005777</t>
  </si>
  <si>
    <t>protein modification by small protein removal</t>
  </si>
  <si>
    <t>GO:0070646</t>
  </si>
  <si>
    <t>Solyc09g061310|Solyc03g034310</t>
  </si>
  <si>
    <t>http://amigo.geneontology.org/amigo/term/GO:0070646</t>
  </si>
  <si>
    <t>chaperone-mediated protein folding</t>
  </si>
  <si>
    <t>GO:0061077</t>
  </si>
  <si>
    <t>Solyc07g064950|Solyc04g011620</t>
  </si>
  <si>
    <t>http://amigo.geneontology.org/amigo/term/GO:0061077</t>
  </si>
  <si>
    <t>small ribosomal subunit rRNA binding</t>
  </si>
  <si>
    <t>GO:0070181</t>
  </si>
  <si>
    <t>Solyc05g054990|Solyc07g062870</t>
  </si>
  <si>
    <t>http://amigo.geneontology.org/amigo/term/GO:0070181</t>
  </si>
  <si>
    <t>plant-type vacuole</t>
  </si>
  <si>
    <t>GO:0000325</t>
  </si>
  <si>
    <t>Solyc01g080640|Solyc02g044050</t>
  </si>
  <si>
    <t>http://amigo.geneontology.org/amigo/term/GO:0000325</t>
  </si>
  <si>
    <t>calcium ion transmembrane transport</t>
  </si>
  <si>
    <t>GO:0070588</t>
  </si>
  <si>
    <t>Solyc08g081770|Solyc09g091240</t>
  </si>
  <si>
    <t>http://amigo.geneontology.org/amigo/term/GO:0070588</t>
  </si>
  <si>
    <t>thioredoxin peroxidase activity</t>
  </si>
  <si>
    <t>GO:0008379</t>
  </si>
  <si>
    <t>Solyc10g082030|Solyc10g083650</t>
  </si>
  <si>
    <t>http://amigo.geneontology.org/amigo/term/GO:0008379</t>
  </si>
  <si>
    <t>ubiquitin ligase activator activity</t>
  </si>
  <si>
    <t>GO:1990757</t>
  </si>
  <si>
    <t>Solyc06g072830|Solyc03g096870</t>
  </si>
  <si>
    <t>http://amigo.geneontology.org/amigo/term/GO:1990757</t>
  </si>
  <si>
    <t>defense response to fungus</t>
  </si>
  <si>
    <t>GO:0050832</t>
  </si>
  <si>
    <t>Solyc10g055800|Solyc10g055780</t>
  </si>
  <si>
    <t>http://amigo.geneontology.org/amigo/term/GO:0050832</t>
  </si>
  <si>
    <t>mitochondrial mRNA modification</t>
  </si>
  <si>
    <t>GO:0080156</t>
  </si>
  <si>
    <t>Solyc06g008220|Solyc02g079770</t>
  </si>
  <si>
    <t>http://amigo.geneontology.org/amigo/term/GO:0080156</t>
  </si>
  <si>
    <t>anaphase-promoting complex binding</t>
  </si>
  <si>
    <t>GO:0010997</t>
  </si>
  <si>
    <t>http://amigo.geneontology.org/amigo/term/GO:0010997</t>
  </si>
  <si>
    <t>positive regulation of anaphase-promoting complex-dependent catabolic process</t>
  </si>
  <si>
    <t>GO:1905786</t>
  </si>
  <si>
    <t>http://amigo.geneontology.org/amigo/term/GO:1905786</t>
  </si>
  <si>
    <t>chaperone binding</t>
  </si>
  <si>
    <t>GO:0051087</t>
  </si>
  <si>
    <t>Solyc07g042250|Solyc01g098230|Solyc05g010070</t>
  </si>
  <si>
    <t>http://amigo.geneontology.org/amigo/term/GO:0051087</t>
  </si>
  <si>
    <t>cellular response to oxidative stress</t>
  </si>
  <si>
    <t>GO:0034599</t>
  </si>
  <si>
    <t>Solyc02g083620|Solyc06g083690|Solyc10g083650</t>
  </si>
  <si>
    <t>http://amigo.geneontology.org/amigo/term/GO:0034599</t>
  </si>
  <si>
    <t>cyclin-dependent protein kinase holoenzyme complex</t>
  </si>
  <si>
    <t>GO:0000307</t>
  </si>
  <si>
    <t>http://amigo.geneontology.org/amigo/term/GO:0000307</t>
  </si>
  <si>
    <t>glycolytic process</t>
  </si>
  <si>
    <t>GO:0006096</t>
  </si>
  <si>
    <t>Solyc03g007810|Solyc10g054870|Solyc06g071920</t>
  </si>
  <si>
    <t>http://amigo.geneontology.org/amigo/term/GO:0006096</t>
  </si>
  <si>
    <t>acetyltransferase activity</t>
  </si>
  <si>
    <t>GO:0016407</t>
  </si>
  <si>
    <t>Solyc07g042020|Solyc07g006790</t>
  </si>
  <si>
    <t>http://amigo.geneontology.org/amigo/term/GO:0016407</t>
  </si>
  <si>
    <t>regulation of cell cycle</t>
  </si>
  <si>
    <t>GO:0051726</t>
  </si>
  <si>
    <t>Solyc01g007760|Solyc04g081350</t>
  </si>
  <si>
    <t>http://amigo.geneontology.org/amigo/term/GO:0051726</t>
  </si>
  <si>
    <t>mitochondrial ATP synthesis coupled proton transport</t>
  </si>
  <si>
    <t>GO:0042776</t>
  </si>
  <si>
    <t>http://amigo.geneontology.org/amigo/term/GO:0042776</t>
  </si>
  <si>
    <t>metalloendopeptidase activity</t>
  </si>
  <si>
    <t>GO:0004222</t>
  </si>
  <si>
    <t>Solyc01g108600|Solyc05g014310</t>
  </si>
  <si>
    <t>http://amigo.geneontology.org/amigo/term/GO:0004222</t>
  </si>
  <si>
    <t>pyridoxal phosphate binding</t>
  </si>
  <si>
    <t>GO:0030170</t>
  </si>
  <si>
    <t>Solyc08g065490|Solyc08g065220|Solyc09g082060</t>
  </si>
  <si>
    <t>http://amigo.geneontology.org/amigo/term/GO:0030170</t>
  </si>
  <si>
    <t>GTPase activity</t>
  </si>
  <si>
    <t>GO:0003924</t>
  </si>
  <si>
    <t>Solyc12g007210|Solyc06g009660|Solyc03g058190|Solyc06g084270</t>
  </si>
  <si>
    <t>http://amigo.geneontology.org/amigo/term/GO:0003924</t>
  </si>
  <si>
    <t>large ribosomal subunit rRNA binding</t>
  </si>
  <si>
    <t>GO:0070180</t>
  </si>
  <si>
    <t>Solyc04g050360|Solyc06g075180</t>
  </si>
  <si>
    <t>http://amigo.geneontology.org/amigo/term/GO:0070180</t>
  </si>
  <si>
    <t>anaphase-promoting complex-dependent catabolic process</t>
  </si>
  <si>
    <t>GO:0031145</t>
  </si>
  <si>
    <t>http://amigo.geneontology.org/amigo/term/GO:0031145</t>
  </si>
  <si>
    <t>amino acid binding</t>
  </si>
  <si>
    <t>GO:0016597</t>
  </si>
  <si>
    <t>Solyc08g065490|Solyc01g111990</t>
  </si>
  <si>
    <t>http://amigo.geneontology.org/amigo/term/GO:0016597</t>
  </si>
  <si>
    <t>anaphase-promoting complex</t>
  </si>
  <si>
    <t>GO:0005680</t>
  </si>
  <si>
    <t>http://amigo.geneontology.org/amigo/term/GO:0005680</t>
  </si>
  <si>
    <t>chitinase activity</t>
  </si>
  <si>
    <t>GO:0004568</t>
  </si>
  <si>
    <t>http://amigo.geneontology.org/amigo/term/GO:0004568</t>
  </si>
  <si>
    <t>chloroplast inner membrane</t>
  </si>
  <si>
    <t>GO:0009706</t>
  </si>
  <si>
    <t>Solyc08g042080|Solyc11g020300</t>
  </si>
  <si>
    <t>http://amigo.geneontology.org/amigo/term/GO:0009706</t>
  </si>
  <si>
    <t>N-acetyltransferase activity</t>
  </si>
  <si>
    <t>GO:0008080</t>
  </si>
  <si>
    <t>Solyc08g068690|Solyc08g067440</t>
  </si>
  <si>
    <t>http://amigo.geneontology.org/amigo/term/GO:0008080</t>
  </si>
  <si>
    <t>manganese ion transmembrane transporter activity</t>
  </si>
  <si>
    <t>GO:0005384</t>
  </si>
  <si>
    <t>http://amigo.geneontology.org/amigo/term/GO:0005384</t>
  </si>
  <si>
    <t>mRNA binding</t>
  </si>
  <si>
    <t>GO:0003729</t>
  </si>
  <si>
    <t>Solyc08g062800|Solyc03g079930|Solyc01g057830|Solyc12g099110|Solyc10g050540|Solyc10g078620</t>
  </si>
  <si>
    <t>http://amigo.geneontology.org/amigo/term/GO:0003729</t>
  </si>
  <si>
    <t>membrane</t>
  </si>
  <si>
    <t>GO:0016020</t>
  </si>
  <si>
    <t>Solyc06g005780|Solyc02g079030|Solyc01g094290|Solyc06g005750|Solyc02g044050|Solyc03g031920|Solyc02g068140|Solyc09g083320|Solyc08g062330|Solyc07g044830|Solyc03g082660|Solyc10g081260|Solyc01g080640|Solyc05g013460|Solyc03g007710</t>
  </si>
  <si>
    <t>http://amigo.geneontology.org/amigo/term/GO:0016020</t>
  </si>
  <si>
    <t>RNA helicase activity</t>
  </si>
  <si>
    <t>GO:0003724</t>
  </si>
  <si>
    <t>Solyc08g062800|Solyc08g080550|Solyc05g006130</t>
  </si>
  <si>
    <t>http://amigo.geneontology.org/amigo/term/GO:0003724</t>
  </si>
  <si>
    <t>RNA polymerase II transcription regulator complex</t>
  </si>
  <si>
    <t>GO:0090575</t>
  </si>
  <si>
    <t>http://amigo.geneontology.org/amigo/term/GO:0090575</t>
  </si>
  <si>
    <t>carbohydrate metabolic process</t>
  </si>
  <si>
    <t>GO:0005975</t>
  </si>
  <si>
    <t>Solyc07g064830|Solyc07g042020</t>
  </si>
  <si>
    <t>http://amigo.geneontology.org/amigo/term/GO:0005975</t>
  </si>
  <si>
    <t>one-carbon metabolic process</t>
  </si>
  <si>
    <t>GO:0006730</t>
  </si>
  <si>
    <t>Solyc08g065490|Solyc10g080970</t>
  </si>
  <si>
    <t>http://amigo.geneontology.org/amigo/term/GO:0006730</t>
  </si>
  <si>
    <t>nucleosome assembly</t>
  </si>
  <si>
    <t>GO:0006334</t>
  </si>
  <si>
    <t>Solyc11g007930|Solyc12g013510</t>
  </si>
  <si>
    <t>http://amigo.geneontology.org/amigo/term/GO:0006334</t>
  </si>
  <si>
    <t>tricarboxylic acid cycle</t>
  </si>
  <si>
    <t>GO:0006099</t>
  </si>
  <si>
    <t>Solyc06g083790|Solyc09g075450</t>
  </si>
  <si>
    <t>http://amigo.geneontology.org/amigo/term/GO:0006099</t>
  </si>
  <si>
    <t>RNA modification</t>
  </si>
  <si>
    <t>GO:0009451</t>
  </si>
  <si>
    <t>Solyc04g082870|Solyc02g068630|Solyc08g013850</t>
  </si>
  <si>
    <t>http://amigo.geneontology.org/amigo/term/GO:0009451</t>
  </si>
  <si>
    <t>DNA binding</t>
  </si>
  <si>
    <t>GO:0003677</t>
  </si>
  <si>
    <t>Solyc11g007930|Solyc01g007760|Solyc04g081350|Solyc12g013510|Solyc03g007800</t>
  </si>
  <si>
    <t>http://amigo.geneontology.org/amigo/term/GO:0003677</t>
  </si>
  <si>
    <t>ATPase-coupled transmembrane transporter activity</t>
  </si>
  <si>
    <t>GO:0042626</t>
  </si>
  <si>
    <t>http://amigo.geneontology.org/amigo/term/GO:0042626</t>
  </si>
  <si>
    <t>small ribosomal subunit</t>
  </si>
  <si>
    <t>GO:0015935</t>
  </si>
  <si>
    <t>Solyc03g078290|Solyc07g062870</t>
  </si>
  <si>
    <t>http://amigo.geneontology.org/amigo/term/GO:0015935</t>
  </si>
  <si>
    <t>plant-type primary cell wall biogenesis</t>
  </si>
  <si>
    <t>GO:0009833</t>
  </si>
  <si>
    <t>http://amigo.geneontology.org/amigo/term/GO:0009833</t>
  </si>
  <si>
    <t>protein import into nucleus</t>
  </si>
  <si>
    <t>GO:0006606</t>
  </si>
  <si>
    <t>http://amigo.geneontology.org/amigo/term/GO:0006606</t>
  </si>
  <si>
    <t>protein import into mitochondrial matrix</t>
  </si>
  <si>
    <t>GO:0030150</t>
  </si>
  <si>
    <t>Solyc01g098230|Solyc05g010070</t>
  </si>
  <si>
    <t>http://amigo.geneontology.org/amigo/term/GO:0030150</t>
  </si>
  <si>
    <t>mitochondrial large ribosomal subunit</t>
  </si>
  <si>
    <t>GO:0005762</t>
  </si>
  <si>
    <t>Solyc04g017680|Solyc01g056780</t>
  </si>
  <si>
    <t>http://amigo.geneontology.org/amigo/term/GO:0005762</t>
  </si>
  <si>
    <t>anchored component of plasma membrane</t>
  </si>
  <si>
    <t>GO:0046658</t>
  </si>
  <si>
    <t>Solyc01g094040|Solyc06g074040|Solyc11g068440|Solyc09g075810|Solyc03g117560</t>
  </si>
  <si>
    <t>http://amigo.geneontology.org/amigo/term/GO:0046658</t>
  </si>
  <si>
    <t>hydrolase activity</t>
  </si>
  <si>
    <t>GO:0016787</t>
  </si>
  <si>
    <t>Solyc04g079190|Solyc04g005230|Solyc06g048570|Solyc05g051660</t>
  </si>
  <si>
    <t>http://amigo.geneontology.org/amigo/term/GO:0016787</t>
  </si>
  <si>
    <t>negative regulation of transcription by RNA polymerase II</t>
  </si>
  <si>
    <t>GO:0000122</t>
  </si>
  <si>
    <t>http://amigo.geneontology.org/amigo/term/GO:0000122</t>
  </si>
  <si>
    <t>peptidyl-prolyl cis-trans isomerase activity</t>
  </si>
  <si>
    <t>GO:0003755</t>
  </si>
  <si>
    <t>http://amigo.geneontology.org/amigo/term/GO:0003755</t>
  </si>
  <si>
    <t>cell redox homeostasis</t>
  </si>
  <si>
    <t>GO:0045454</t>
  </si>
  <si>
    <t>http://amigo.geneontology.org/amigo/term/GO:0045454</t>
  </si>
  <si>
    <t>carboxylic ester hydrolase activity</t>
  </si>
  <si>
    <t>GO:0052689</t>
  </si>
  <si>
    <t>http://amigo.geneontology.org/amigo/term/GO:0052689</t>
  </si>
  <si>
    <t>plasmodesma</t>
  </si>
  <si>
    <t>GO:0009506</t>
  </si>
  <si>
    <t>Solyc01g112000|Solyc06g074040|Solyc10g006870|Solyc04g056420|Solyc02g090960</t>
  </si>
  <si>
    <t>http://amigo.geneontology.org/amigo/term/GO:0009506</t>
  </si>
  <si>
    <t>receptor serine/threonine kinase binding</t>
  </si>
  <si>
    <t>GO:0033612</t>
  </si>
  <si>
    <t>Solyc03g112580|Solyc09g098290</t>
  </si>
  <si>
    <t>http://amigo.geneontology.org/amigo/term/GO:0033612</t>
  </si>
  <si>
    <t>intracellular membrane-bounded organelle</t>
  </si>
  <si>
    <t>GO:0043231</t>
  </si>
  <si>
    <t>Solyc08g013850|Solyc04g082870|Solyc12g007210|Solyc02g079030|Solyc11g012020|Solyc02g068630</t>
  </si>
  <si>
    <t>http://amigo.geneontology.org/amigo/term/GO:0043231</t>
  </si>
  <si>
    <t>chaperone cofactor-dependent protein refolding</t>
  </si>
  <si>
    <t>GO:0051085</t>
  </si>
  <si>
    <t>Solyc01g028810|Solyc07g042250</t>
  </si>
  <si>
    <t>http://amigo.geneontology.org/amigo/term/GO:0051085</t>
  </si>
  <si>
    <t>plasma membrane</t>
  </si>
  <si>
    <t>GO:0005886</t>
  </si>
  <si>
    <t>Solyc06g008210|Solyc04g079710|Solyc11g012020|Solyc01g100910|Solyc02g072240|Solyc11g013310|Solyc03g013440|Solyc12g005630|Solyc12g007210|Solyc03g031920|Solyc10g006870|Solyc11g069250|Solyc10g055260|Solyc07g007020|Solyc04g077050|Solyc07g053540|Solyc07g005840|Solyc05g008060</t>
  </si>
  <si>
    <t>http://amigo.geneontology.org/amigo/term/GO:0005886</t>
  </si>
  <si>
    <t>integral component of mitochondrial inner membrane</t>
  </si>
  <si>
    <t>GO:0031305</t>
  </si>
  <si>
    <t>Solyc08g008420|Solyc02g094470</t>
  </si>
  <si>
    <t>http://amigo.geneontology.org/amigo/term/GO:0031305</t>
  </si>
  <si>
    <t>transmembrane transport</t>
  </si>
  <si>
    <t>GO:0055085</t>
  </si>
  <si>
    <t>http://amigo.geneontology.org/amigo/term/GO:0055085</t>
  </si>
  <si>
    <t>protein folding</t>
  </si>
  <si>
    <t>GO:0006457</t>
  </si>
  <si>
    <t>Solyc05g010070|Solyc01g028810|Solyc11g069790|Solyc02g068730</t>
  </si>
  <si>
    <t>http://amigo.geneontology.org/amigo/term/GO:0006457</t>
  </si>
  <si>
    <t>signaling receptor activity</t>
  </si>
  <si>
    <t>GO:0038023</t>
  </si>
  <si>
    <t>Solyc07g007800|Solyc07g005370</t>
  </si>
  <si>
    <t>http://amigo.geneontology.org/amigo/term/GO:0038023</t>
  </si>
  <si>
    <t>cell wall</t>
  </si>
  <si>
    <t>GO:0005618</t>
  </si>
  <si>
    <t>Solyc07g041720|Solyc11g069270</t>
  </si>
  <si>
    <t>http://amigo.geneontology.org/amigo/term/GO:0005618</t>
  </si>
  <si>
    <t>enzyme inhibitor activity</t>
  </si>
  <si>
    <t>GO:0004857</t>
  </si>
  <si>
    <t>Solyc03g083730|Solyc10g076730</t>
  </si>
  <si>
    <t>http://amigo.geneontology.org/amigo/term/GO:0004857</t>
  </si>
  <si>
    <t>negative regulation of catalytic activity</t>
  </si>
  <si>
    <t>GO:0043086</t>
  </si>
  <si>
    <t>http://amigo.geneontology.org/amigo/term/GO:0043086</t>
  </si>
  <si>
    <t>GO:0006260</t>
  </si>
  <si>
    <t>http://amigo.geneontology.org/amigo/term/GO:0006260</t>
  </si>
  <si>
    <t>metal ion binding</t>
  </si>
  <si>
    <t>GO:0046872</t>
  </si>
  <si>
    <t>http://amigo.geneontology.org/amigo/term/GO:0046872</t>
  </si>
  <si>
    <t>chloroplast thylakoid</t>
  </si>
  <si>
    <t>GO:0009534</t>
  </si>
  <si>
    <t>http://amigo.geneontology.org/amigo/term/GO:0009534</t>
  </si>
  <si>
    <t>mitochondrial pyruvate transmembrane transport</t>
  </si>
  <si>
    <t>GO:0006850</t>
  </si>
  <si>
    <t>http://amigo.geneontology.org/amigo/term/GO:0006850</t>
  </si>
  <si>
    <t>2 iron, 2 sulfur cluster binding</t>
  </si>
  <si>
    <t>GO:0051537</t>
  </si>
  <si>
    <t>http://amigo.geneontology.org/amigo/term/GO:0051537</t>
  </si>
  <si>
    <t>fructokinase activity</t>
  </si>
  <si>
    <t>GO:0008865</t>
  </si>
  <si>
    <t>http://amigo.geneontology.org/amigo/term/GO:0008865</t>
  </si>
  <si>
    <t>damaged DNA binding</t>
  </si>
  <si>
    <t>GO:0003684</t>
  </si>
  <si>
    <t>http://amigo.geneontology.org/amigo/term/GO:0003684</t>
  </si>
  <si>
    <t>ribosome biogenesis</t>
  </si>
  <si>
    <t>GO:0042254</t>
  </si>
  <si>
    <t>http://amigo.geneontology.org/amigo/term/GO:0042254</t>
  </si>
  <si>
    <t>positive regulation of protein exit from endoplasmic reticulum</t>
  </si>
  <si>
    <t>GO:0070863</t>
  </si>
  <si>
    <t>http://amigo.geneontology.org/amigo/term/GO:0070863</t>
  </si>
  <si>
    <t>ferric iron binding</t>
  </si>
  <si>
    <t>GO:0008199</t>
  </si>
  <si>
    <t>http://amigo.geneontology.org/amigo/term/GO:0008199</t>
  </si>
  <si>
    <t>plastid</t>
  </si>
  <si>
    <t>GO:0009536</t>
  </si>
  <si>
    <t>http://amigo.geneontology.org/amigo/term/GO:0009536</t>
  </si>
  <si>
    <t>UDP-galactose transmembrane transporter activity</t>
  </si>
  <si>
    <t>GO:0005459</t>
  </si>
  <si>
    <t>http://amigo.geneontology.org/amigo/term/GO:0005459</t>
  </si>
  <si>
    <t>nucleoside diphosphate metabolic process</t>
  </si>
  <si>
    <t>GO:0009132</t>
  </si>
  <si>
    <t>http://amigo.geneontology.org/amigo/term/GO:0009132</t>
  </si>
  <si>
    <t>nuclear chromosome, telomeric region</t>
  </si>
  <si>
    <t>GO:0000784</t>
  </si>
  <si>
    <t>http://amigo.geneontology.org/amigo/term/GO:0000784</t>
  </si>
  <si>
    <t>polyamine biosynthetic process</t>
  </si>
  <si>
    <t>GO:0006596</t>
  </si>
  <si>
    <t>http://amigo.geneontology.org/amigo/term/GO:0006596</t>
  </si>
  <si>
    <t>ubiquitinyl hydrolase activity</t>
  </si>
  <si>
    <t>GO:0101005</t>
  </si>
  <si>
    <t>http://amigo.geneontology.org/amigo/term/GO:0101005</t>
  </si>
  <si>
    <t>DNA-directed DNA polymerase activity</t>
  </si>
  <si>
    <t>GO:0003887</t>
  </si>
  <si>
    <t>http://amigo.geneontology.org/amigo/term/GO:0003887</t>
  </si>
  <si>
    <t>potassium:proton antiporter activity</t>
  </si>
  <si>
    <t>GO:0015386</t>
  </si>
  <si>
    <t>http://amigo.geneontology.org/amigo/term/GO:0015386</t>
  </si>
  <si>
    <t>condensed nuclear chromosome kinetochore</t>
  </si>
  <si>
    <t>GO:0000778</t>
  </si>
  <si>
    <t>http://amigo.geneontology.org/amigo/term/GO:0000778</t>
  </si>
  <si>
    <t>Cul4A-RING E3 ubiquitin ligase complex</t>
  </si>
  <si>
    <t>GO:0031464</t>
  </si>
  <si>
    <t>http://amigo.geneontology.org/amigo/term/GO:0031464</t>
  </si>
  <si>
    <t>pyruvate kinase activity</t>
  </si>
  <si>
    <t>GO:0004743</t>
  </si>
  <si>
    <t>http://amigo.geneontology.org/amigo/term/GO:0004743</t>
  </si>
  <si>
    <t>pyruvate transmembrane transporter activity</t>
  </si>
  <si>
    <t>GO:0050833</t>
  </si>
  <si>
    <t>http://amigo.geneontology.org/amigo/term/GO:0050833</t>
  </si>
  <si>
    <t>rRNA methylation</t>
  </si>
  <si>
    <t>GO:0031167</t>
  </si>
  <si>
    <t>http://amigo.geneontology.org/amigo/term/GO:0031167</t>
  </si>
  <si>
    <t>ceramide biosynthetic process</t>
  </si>
  <si>
    <t>GO:0046513</t>
  </si>
  <si>
    <t>http://amigo.geneontology.org/amigo/term/GO:0046513</t>
  </si>
  <si>
    <t>regulation of ethylene-activated signaling pathway</t>
  </si>
  <si>
    <t>GO:0010104</t>
  </si>
  <si>
    <t>http://amigo.geneontology.org/amigo/term/GO:0010104</t>
  </si>
  <si>
    <t>endosomal transport</t>
  </si>
  <si>
    <t>GO:0016197</t>
  </si>
  <si>
    <t>http://amigo.geneontology.org/amigo/term/GO:0016197</t>
  </si>
  <si>
    <t>response to oxidative stress</t>
  </si>
  <si>
    <t>GO:0006979</t>
  </si>
  <si>
    <t>http://amigo.geneontology.org/amigo/term/GO:0006979</t>
  </si>
  <si>
    <t>trans-Golgi network</t>
  </si>
  <si>
    <t>GO:0005802</t>
  </si>
  <si>
    <t>Solyc07g005840|Solyc02g072240|Solyc08g005490</t>
  </si>
  <si>
    <t>http://amigo.geneontology.org/amigo/term/GO:0005802</t>
  </si>
  <si>
    <t>protein kinase activity</t>
  </si>
  <si>
    <t>GO:0004672</t>
  </si>
  <si>
    <t>Solyc07g053820|Solyc10g006870|Solyc02g085620</t>
  </si>
  <si>
    <t>http://amigo.geneontology.org/amigo/term/GO:0004672</t>
  </si>
  <si>
    <t>adenylate kinase activity</t>
  </si>
  <si>
    <t>GO:0004017</t>
  </si>
  <si>
    <t>http://amigo.geneontology.org/amigo/term/GO:0004017</t>
  </si>
  <si>
    <t>cytoplasmic microtubule organization</t>
  </si>
  <si>
    <t>GO:0031122</t>
  </si>
  <si>
    <t>http://amigo.geneontology.org/amigo/term/GO:0031122</t>
  </si>
  <si>
    <t>cytoskeleton</t>
  </si>
  <si>
    <t>GO:0005856</t>
  </si>
  <si>
    <t>http://amigo.geneontology.org/amigo/term/GO:0005856</t>
  </si>
  <si>
    <t>cellular amino acid metabolic process</t>
  </si>
  <si>
    <t>GO:0006520</t>
  </si>
  <si>
    <t>http://amigo.geneontology.org/amigo/term/GO:0006520</t>
  </si>
  <si>
    <t>protein tag</t>
  </si>
  <si>
    <t>GO:0031386</t>
  </si>
  <si>
    <t>http://amigo.geneontology.org/amigo/term/GO:0031386</t>
  </si>
  <si>
    <t>mitochondrion organization</t>
  </si>
  <si>
    <t>GO:0007005</t>
  </si>
  <si>
    <t>http://amigo.geneontology.org/amigo/term/GO:0007005</t>
  </si>
  <si>
    <t>histone acetyltransferase complex</t>
  </si>
  <si>
    <t>GO:0000123</t>
  </si>
  <si>
    <t>http://amigo.geneontology.org/amigo/term/GO:0000123</t>
  </si>
  <si>
    <t>protein stabilization</t>
  </si>
  <si>
    <t>GO:0050821</t>
  </si>
  <si>
    <t>http://amigo.geneontology.org/amigo/term/GO:0050821</t>
  </si>
  <si>
    <t>COP9 signalosome</t>
  </si>
  <si>
    <t>GO:0008180</t>
  </si>
  <si>
    <t>http://amigo.geneontology.org/amigo/term/GO:0008180</t>
  </si>
  <si>
    <t>regulation of actin cytoskeleton organization</t>
  </si>
  <si>
    <t>GO:0032956</t>
  </si>
  <si>
    <t>http://amigo.geneontology.org/amigo/term/GO:0032956</t>
  </si>
  <si>
    <t>regulation of COPII vesicle coating</t>
  </si>
  <si>
    <t>GO:0003400</t>
  </si>
  <si>
    <t>http://amigo.geneontology.org/amigo/term/GO:0003400</t>
  </si>
  <si>
    <t>ferrous iron binding</t>
  </si>
  <si>
    <t>GO:0008198</t>
  </si>
  <si>
    <t>http://amigo.geneontology.org/amigo/term/GO:0008198</t>
  </si>
  <si>
    <t>regulation of cell shape</t>
  </si>
  <si>
    <t>GO:0008360</t>
  </si>
  <si>
    <t>http://amigo.geneontology.org/amigo/term/GO:0008360</t>
  </si>
  <si>
    <t>production of siRNA involved in RNA interference</t>
  </si>
  <si>
    <t>GO:0030422</t>
  </si>
  <si>
    <t>http://amigo.geneontology.org/amigo/term/GO:0030422</t>
  </si>
  <si>
    <t>cell projection</t>
  </si>
  <si>
    <t>GO:0042995</t>
  </si>
  <si>
    <t>http://amigo.geneontology.org/amigo/term/GO:0042995</t>
  </si>
  <si>
    <t>ubiquitin-protein transferase activity</t>
  </si>
  <si>
    <t>GO:0004842</t>
  </si>
  <si>
    <t>Solyc06g008210|Solyc08g007120|Solyc06g061020</t>
  </si>
  <si>
    <t>http://amigo.geneontology.org/amigo/term/GO:0004842</t>
  </si>
  <si>
    <t>cytoplasmic translation</t>
  </si>
  <si>
    <t>GO:0002181</t>
  </si>
  <si>
    <t>Solyc06g071870|Solyc12g008720</t>
  </si>
  <si>
    <t>http://amigo.geneontology.org/amigo/term/GO:0002181</t>
  </si>
  <si>
    <t>cysteine-type endopeptidase activity</t>
  </si>
  <si>
    <t>GO:0004197</t>
  </si>
  <si>
    <t>Solyc01g068240|Solyc08g076910</t>
  </si>
  <si>
    <t>http://amigo.geneontology.org/amigo/term/GO:0004197</t>
  </si>
  <si>
    <t>positive regulation of transcription, DNA-templated</t>
  </si>
  <si>
    <t>GO:0045893</t>
  </si>
  <si>
    <t>Solyc07g063350|Solyc03g007410|Solyc02g070390</t>
  </si>
  <si>
    <t>http://amigo.geneontology.org/amigo/term/GO:0045893</t>
  </si>
  <si>
    <t>nucleus</t>
  </si>
  <si>
    <t>GO:0005634</t>
  </si>
  <si>
    <t>Solyc01g068240|Solyc10g081160|Solyc02g079760|Solyc06g069360|Solyc07g008540|Solyc03g007410|Solyc02g085160|Solyc02g082820|Solyc04g081350|Solyc12g100330|Solyc06g008700|Solyc01g111450|Solyc05g009310|Solyc01g107010|Solyc06g062670|Solyc09g018230|Solyc07g032240|Solyc12g088500|Solyc01g108400|Solyc03g078630|Solyc03g119040|Solyc06g062790|Solyc08g061850|Solyc12g007210|Solyc03g119250|Solyc02g069120|Solyc02g077610|Solyc07g063830|Solyc01g111780|Solyc10g080950|Solyc12g098910|Solyc01g044360|Solyc01g080600|Solyc08g076910|Solyc06g065190|Solyc07g005370|Solyc01g007760|Solyc03g007800|Solyc04g078500|Solyc10g050540|Solyc04g014870|Solyc06g076040</t>
  </si>
  <si>
    <t>http://amigo.geneontology.org/amigo/term/GO:0005634</t>
  </si>
  <si>
    <t>RNA binding</t>
  </si>
  <si>
    <t>GO:0003723</t>
  </si>
  <si>
    <t>Solyc09g065180|Solyc03g025270|Solyc08g062800|Solyc11g017070|Solyc08g080550|Solyc04g080060|Solyc05g006130|Solyc02g068630</t>
  </si>
  <si>
    <t>http://amigo.geneontology.org/amigo/term/GO:0003723</t>
  </si>
  <si>
    <t>histone acetylation</t>
  </si>
  <si>
    <t>GO:0016573</t>
  </si>
  <si>
    <t>http://amigo.geneontology.org/amigo/term/GO:0016573</t>
  </si>
  <si>
    <t>tetrahydrofolate metabolic process</t>
  </si>
  <si>
    <t>GO:0046653</t>
  </si>
  <si>
    <t>http://amigo.geneontology.org/amigo/term/GO:0046653</t>
  </si>
  <si>
    <t>fruit ripening, climacteric</t>
  </si>
  <si>
    <t>GO:0009836</t>
  </si>
  <si>
    <t>http://amigo.geneontology.org/amigo/term/GO:0009836</t>
  </si>
  <si>
    <t>protein folding chaperone</t>
  </si>
  <si>
    <t>GO:0044183</t>
  </si>
  <si>
    <t>http://amigo.geneontology.org/amigo/term/GO:0044183</t>
  </si>
  <si>
    <t>auxin polar transport</t>
  </si>
  <si>
    <t>GO:0009926</t>
  </si>
  <si>
    <t>http://amigo.geneontology.org/amigo/term/GO:0009926</t>
  </si>
  <si>
    <t>-</t>
  </si>
  <si>
    <t>GO:0006544</t>
  </si>
  <si>
    <t>http://amigo.geneontology.org/amigo/term/GO:0006544</t>
  </si>
  <si>
    <t>COPI vesicle coat</t>
  </si>
  <si>
    <t>GO:0030126</t>
  </si>
  <si>
    <t>http://amigo.geneontology.org/amigo/term/GO:0030126</t>
  </si>
  <si>
    <t>replication fork protection complex</t>
  </si>
  <si>
    <t>GO:0031298</t>
  </si>
  <si>
    <t>http://amigo.geneontology.org/amigo/term/GO:0031298</t>
  </si>
  <si>
    <t>phosphorylation</t>
  </si>
  <si>
    <t>GO:0016310</t>
  </si>
  <si>
    <t>http://amigo.geneontology.org/amigo/term/GO:0016310</t>
  </si>
  <si>
    <t>actin cytoskeleton organization</t>
  </si>
  <si>
    <t>GO:0030036</t>
  </si>
  <si>
    <t>http://amigo.geneontology.org/amigo/term/GO:0030036</t>
  </si>
  <si>
    <t>glycine biosynthetic process from serine</t>
  </si>
  <si>
    <t>GO:0019264</t>
  </si>
  <si>
    <t>http://amigo.geneontology.org/amigo/term/GO:0019264</t>
  </si>
  <si>
    <t>GO:0008152</t>
  </si>
  <si>
    <t>http://amigo.geneontology.org/amigo/term/GO:0008152</t>
  </si>
  <si>
    <t>serine binding</t>
  </si>
  <si>
    <t>GO:0070905</t>
  </si>
  <si>
    <t>http://amigo.geneontology.org/amigo/term/GO:0070905</t>
  </si>
  <si>
    <t>folic acid metabolic process</t>
  </si>
  <si>
    <t>GO:0046655</t>
  </si>
  <si>
    <t>http://amigo.geneontology.org/amigo/term/GO:0046655</t>
  </si>
  <si>
    <t>eukaryotic translation initiation factor 3 complex</t>
  </si>
  <si>
    <t>GO:0005852</t>
  </si>
  <si>
    <t>http://amigo.geneontology.org/amigo/term/GO:0005852</t>
  </si>
  <si>
    <t>proteasome core complex, alpha-subunit complex</t>
  </si>
  <si>
    <t>GO:0019773</t>
  </si>
  <si>
    <t>http://amigo.geneontology.org/amigo/term/GO:0019773</t>
  </si>
  <si>
    <t>DNA replication initiation</t>
  </si>
  <si>
    <t>GO:0006270</t>
  </si>
  <si>
    <t>http://amigo.geneontology.org/amigo/term/GO:0006270</t>
  </si>
  <si>
    <t>aromatic compound biosynthetic process</t>
  </si>
  <si>
    <t>GO:0019438</t>
  </si>
  <si>
    <t>http://amigo.geneontology.org/amigo/term/GO:0019438</t>
  </si>
  <si>
    <t>L-serine catabolic process</t>
  </si>
  <si>
    <t>GO:0006565</t>
  </si>
  <si>
    <t>http://amigo.geneontology.org/amigo/term/GO:0006565</t>
  </si>
  <si>
    <t>cobalt ion binding</t>
  </si>
  <si>
    <t>GO:0050897</t>
  </si>
  <si>
    <t>http://amigo.geneontology.org/amigo/term/GO:0050897</t>
  </si>
  <si>
    <t>cortical cytoskeleton organization</t>
  </si>
  <si>
    <t>GO:0030865</t>
  </si>
  <si>
    <t>http://amigo.geneontology.org/amigo/term/GO:0030865</t>
  </si>
  <si>
    <t>O-methyltransferase activity</t>
  </si>
  <si>
    <t>GO:0008171</t>
  </si>
  <si>
    <t>http://amigo.geneontology.org/amigo/term/GO:0008171</t>
  </si>
  <si>
    <t>RNA polymerase I complex</t>
  </si>
  <si>
    <t>GO:0005736</t>
  </si>
  <si>
    <t>http://amigo.geneontology.org/amigo/term/GO:0005736</t>
  </si>
  <si>
    <t>glycine hydroxymethyltransferase activity</t>
  </si>
  <si>
    <t>GO:0004372</t>
  </si>
  <si>
    <t>http://amigo.geneontology.org/amigo/term/GO:0004372</t>
  </si>
  <si>
    <t>mannan synthase activity</t>
  </si>
  <si>
    <t>GO:0051753</t>
  </si>
  <si>
    <t>http://amigo.geneontology.org/amigo/term/GO:0051753</t>
  </si>
  <si>
    <t>purine nucleotide metabolic process</t>
  </si>
  <si>
    <t>GO:0006163</t>
  </si>
  <si>
    <t>http://amigo.geneontology.org/amigo/term/GO:0006163</t>
  </si>
  <si>
    <t>gibberellin biosynthetic process</t>
  </si>
  <si>
    <t>GO:0009686</t>
  </si>
  <si>
    <t>http://amigo.geneontology.org/amigo/term/GO:0009686</t>
  </si>
  <si>
    <t>GO:1904482</t>
  </si>
  <si>
    <t>http://amigo.geneontology.org/amigo/term/GO:1904482</t>
  </si>
  <si>
    <t>DNA-binding transcription activator activity, RNA polymerase II-specific</t>
  </si>
  <si>
    <t>GO:0001228</t>
  </si>
  <si>
    <t>Solyc07g063830|Solyc02g079760</t>
  </si>
  <si>
    <t>http://amigo.geneontology.org/amigo/term/GO:0001228</t>
  </si>
  <si>
    <t>S-adenosylmethionine-dependent methyltransferase activity</t>
  </si>
  <si>
    <t>GO:0008757</t>
  </si>
  <si>
    <t>Solyc08g006830|Solyc12g041960</t>
  </si>
  <si>
    <t>http://amigo.geneontology.org/amigo/term/GO:0008757</t>
  </si>
  <si>
    <t>mitochondrial respiratory chain complex I assembly</t>
  </si>
  <si>
    <t>GO:0032981</t>
  </si>
  <si>
    <t>http://amigo.geneontology.org/amigo/term/GO:0032981</t>
  </si>
  <si>
    <t>actin filament organization</t>
  </si>
  <si>
    <t>GO:0007015</t>
  </si>
  <si>
    <t>http://amigo.geneontology.org/amigo/term/GO:0007015</t>
  </si>
  <si>
    <t>auxin homeostasis</t>
  </si>
  <si>
    <t>GO:0010252</t>
  </si>
  <si>
    <t>http://amigo.geneontology.org/amigo/term/GO:0010252</t>
  </si>
  <si>
    <t>proton-transporting ATPase activity, rotational mechanism</t>
  </si>
  <si>
    <t>GO:0046961</t>
  </si>
  <si>
    <t>http://amigo.geneontology.org/amigo/term/GO:0046961</t>
  </si>
  <si>
    <t>chloroplast outer membrane</t>
  </si>
  <si>
    <t>GO:0009707</t>
  </si>
  <si>
    <t>http://amigo.geneontology.org/amigo/term/GO:0009707</t>
  </si>
  <si>
    <t>ubiquinone biosynthetic process</t>
  </si>
  <si>
    <t>GO:0006744</t>
  </si>
  <si>
    <t>http://amigo.geneontology.org/amigo/term/GO:0006744</t>
  </si>
  <si>
    <t>negative regulation of translation</t>
  </si>
  <si>
    <t>GO:0017148</t>
  </si>
  <si>
    <t>http://amigo.geneontology.org/amigo/term/GO:0017148</t>
  </si>
  <si>
    <t>histone acetyltransferase activity</t>
  </si>
  <si>
    <t>GO:0004402</t>
  </si>
  <si>
    <t>http://amigo.geneontology.org/amigo/term/GO:0004402</t>
  </si>
  <si>
    <t>mitochondrial outer membrane</t>
  </si>
  <si>
    <t>GO:0005741</t>
  </si>
  <si>
    <t>http://amigo.geneontology.org/amigo/term/GO:0005741</t>
  </si>
  <si>
    <t>magnesium-dependent protein serine/threonine phosphatase activity</t>
  </si>
  <si>
    <t>GO:0004724</t>
  </si>
  <si>
    <t>http://amigo.geneontology.org/amigo/term/GO:0004724</t>
  </si>
  <si>
    <t>beta-galactosidase activity</t>
  </si>
  <si>
    <t>GO:0004565</t>
  </si>
  <si>
    <t>http://amigo.geneontology.org/amigo/term/GO:0004565</t>
  </si>
  <si>
    <t>copper ion binding</t>
  </si>
  <si>
    <t>GO:0005507</t>
  </si>
  <si>
    <t>http://amigo.geneontology.org/amigo/term/GO:0005507</t>
  </si>
  <si>
    <t>transferase activity, transferring glycosyl groups</t>
  </si>
  <si>
    <t>GO:0016757</t>
  </si>
  <si>
    <t>http://amigo.geneontology.org/amigo/term/GO:0016757</t>
  </si>
  <si>
    <t>peroxidase activity</t>
  </si>
  <si>
    <t>GO:0004601</t>
  </si>
  <si>
    <t>Solyc02g083620|Solyc04g056420</t>
  </si>
  <si>
    <t>http://amigo.geneontology.org/amigo/term/GO:0004601</t>
  </si>
  <si>
    <t>endocytosis</t>
  </si>
  <si>
    <t>GO:0006897</t>
  </si>
  <si>
    <t>Solyc11g012020|Solyc06g062790</t>
  </si>
  <si>
    <t>http://amigo.geneontology.org/amigo/term/GO:0006897</t>
  </si>
  <si>
    <t>nuclear chromatin</t>
  </si>
  <si>
    <t>GO:0000790</t>
  </si>
  <si>
    <t>Solyc06g069360|Solyc03g007800</t>
  </si>
  <si>
    <t>http://amigo.geneontology.org/amigo/term/GO:0000790</t>
  </si>
  <si>
    <t>cell cortex</t>
  </si>
  <si>
    <t>GO:0005938</t>
  </si>
  <si>
    <t>http://amigo.geneontology.org/amigo/term/GO:0005938</t>
  </si>
  <si>
    <t>calcium-mediated signaling</t>
  </si>
  <si>
    <t>GO:0019722</t>
  </si>
  <si>
    <t>http://amigo.geneontology.org/amigo/term/GO:0019722</t>
  </si>
  <si>
    <t>COPII vesicle coat</t>
  </si>
  <si>
    <t>GO:0030127</t>
  </si>
  <si>
    <t>http://amigo.geneontology.org/amigo/term/GO:0030127</t>
  </si>
  <si>
    <t>kinase activity</t>
  </si>
  <si>
    <t>GO:0016301</t>
  </si>
  <si>
    <t>http://amigo.geneontology.org/amigo/term/GO:0016301</t>
  </si>
  <si>
    <t>tryptophan biosynthetic process</t>
  </si>
  <si>
    <t>GO:0000162</t>
  </si>
  <si>
    <t>http://amigo.geneontology.org/amigo/term/GO:0000162</t>
  </si>
  <si>
    <t>establishment or maintenance of cell polarity</t>
  </si>
  <si>
    <t>GO:0007163</t>
  </si>
  <si>
    <t>http://amigo.geneontology.org/amigo/term/GO:0007163</t>
  </si>
  <si>
    <t>endoplasmic reticulum exit site</t>
  </si>
  <si>
    <t>GO:0070971</t>
  </si>
  <si>
    <t>http://amigo.geneontology.org/amigo/term/GO:0070971</t>
  </si>
  <si>
    <t>preribosome, large subunit precursor</t>
  </si>
  <si>
    <t>GO:0030687</t>
  </si>
  <si>
    <t>http://amigo.geneontology.org/amigo/term/GO:0030687</t>
  </si>
  <si>
    <t>sterol biosynthetic process</t>
  </si>
  <si>
    <t>GO:0016126</t>
  </si>
  <si>
    <t>http://amigo.geneontology.org/amigo/term/GO:0016126</t>
  </si>
  <si>
    <t>double-strand break repair via homologous recombination</t>
  </si>
  <si>
    <t>GO:0000724</t>
  </si>
  <si>
    <t>http://amigo.geneontology.org/amigo/term/GO:0000724</t>
  </si>
  <si>
    <t>magnesium ion transport</t>
  </si>
  <si>
    <t>GO:0015693</t>
  </si>
  <si>
    <t>http://amigo.geneontology.org/amigo/term/GO:0015693</t>
  </si>
  <si>
    <t>transcription initiation from RNA polymerase II promoter</t>
  </si>
  <si>
    <t>GO:0006367</t>
  </si>
  <si>
    <t>http://amigo.geneontology.org/amigo/term/GO:0006367</t>
  </si>
  <si>
    <t>spindle assembly</t>
  </si>
  <si>
    <t>GO:0051225</t>
  </si>
  <si>
    <t>http://amigo.geneontology.org/amigo/term/GO:0051225</t>
  </si>
  <si>
    <t>mitochondrial matrix</t>
  </si>
  <si>
    <t>GO:0005759</t>
  </si>
  <si>
    <t>http://amigo.geneontology.org/amigo/term/GO:0005759</t>
  </si>
  <si>
    <t>RNA polymerase III complex</t>
  </si>
  <si>
    <t>GO:0005666</t>
  </si>
  <si>
    <t>http://amigo.geneontology.org/amigo/term/GO:0005666</t>
  </si>
  <si>
    <t>protein peptidyl-prolyl isomerization</t>
  </si>
  <si>
    <t>GO:0000413</t>
  </si>
  <si>
    <t>http://amigo.geneontology.org/amigo/term/GO:0000413</t>
  </si>
  <si>
    <t>flavin adenine dinucleotide binding</t>
  </si>
  <si>
    <t>GO:0050660</t>
  </si>
  <si>
    <t>http://amigo.geneontology.org/amigo/term/GO:0050660</t>
  </si>
  <si>
    <t>auxin efflux transmembrane transporter activity</t>
  </si>
  <si>
    <t>GO:0010329</t>
  </si>
  <si>
    <t>http://amigo.geneontology.org/amigo/term/GO:0010329</t>
  </si>
  <si>
    <t>transmembrane transporter activity</t>
  </si>
  <si>
    <t>GO:0022857</t>
  </si>
  <si>
    <t>Solyc10g081260|Solyc05g013460|Solyc12g095790</t>
  </si>
  <si>
    <t>http://amigo.geneontology.org/amigo/term/GO:0022857</t>
  </si>
  <si>
    <t>methyl jasmonate esterase activity</t>
  </si>
  <si>
    <t>GO:0080032</t>
  </si>
  <si>
    <t>http://amigo.geneontology.org/amigo/term/GO:0080032</t>
  </si>
  <si>
    <t>auxin efflux</t>
  </si>
  <si>
    <t>GO:0010315</t>
  </si>
  <si>
    <t>http://amigo.geneontology.org/amigo/term/GO:0010315</t>
  </si>
  <si>
    <t>methyl salicylate esterase activity</t>
  </si>
  <si>
    <t>GO:0080031</t>
  </si>
  <si>
    <t>http://amigo.geneontology.org/amigo/term/GO:0080031</t>
  </si>
  <si>
    <t>xylan biosynthetic process</t>
  </si>
  <si>
    <t>GO:0045492</t>
  </si>
  <si>
    <t>http://amigo.geneontology.org/amigo/term/GO:0045492</t>
  </si>
  <si>
    <t>salicylic acid metabolic process</t>
  </si>
  <si>
    <t>GO:0009696</t>
  </si>
  <si>
    <t>http://amigo.geneontology.org/amigo/term/GO:0009696</t>
  </si>
  <si>
    <t>translation initiation factor activity</t>
  </si>
  <si>
    <t>GO:0003743</t>
  </si>
  <si>
    <t>http://amigo.geneontology.org/amigo/term/GO:0003743</t>
  </si>
  <si>
    <t>methyl indole-3-acetate esterase activity</t>
  </si>
  <si>
    <t>GO:0080030</t>
  </si>
  <si>
    <t>http://amigo.geneontology.org/amigo/term/GO:0080030</t>
  </si>
  <si>
    <t>protein polyubiquitination</t>
  </si>
  <si>
    <t>GO:0000209</t>
  </si>
  <si>
    <t>Solyc03g115920|Solyc10g081160</t>
  </si>
  <si>
    <t>http://amigo.geneontology.org/amigo/term/GO:0000209</t>
  </si>
  <si>
    <t>protein phosphorylation</t>
  </si>
  <si>
    <t>GO:0006468</t>
  </si>
  <si>
    <t>Solyc07g007020|Solyc04g079710|Solyc12g098910</t>
  </si>
  <si>
    <t>http://amigo.geneontology.org/amigo/term/GO:0006468</t>
  </si>
  <si>
    <t>oxidoreductase activity</t>
  </si>
  <si>
    <t>GO:0016491</t>
  </si>
  <si>
    <t>Solyc12g005630|Solyc02g065170|Solyc06g005750|Solyc09g014240|Solyc03g116910</t>
  </si>
  <si>
    <t>http://amigo.geneontology.org/amigo/term/GO:0016491</t>
  </si>
  <si>
    <t>response to light stimulus</t>
  </si>
  <si>
    <t>GO:0009416</t>
  </si>
  <si>
    <t>Solyc03g006880|Solyc07g063350</t>
  </si>
  <si>
    <t>http://amigo.geneontology.org/amigo/term/GO:0009416</t>
  </si>
  <si>
    <t>methylation</t>
  </si>
  <si>
    <t>GO:0032259</t>
  </si>
  <si>
    <t>http://amigo.geneontology.org/amigo/term/GO:0032259</t>
  </si>
  <si>
    <t>ubiquitin conjugating enzyme binding</t>
  </si>
  <si>
    <t>GO:0031624</t>
  </si>
  <si>
    <t>http://amigo.geneontology.org/amigo/term/GO:0031624</t>
  </si>
  <si>
    <t>positive regulation of proteasomal ubiquitin-dependent protein catabolic process</t>
  </si>
  <si>
    <t>GO:0032436</t>
  </si>
  <si>
    <t>http://amigo.geneontology.org/amigo/term/GO:0032436</t>
  </si>
  <si>
    <t>proteasome core complex</t>
  </si>
  <si>
    <t>GO:0005839</t>
  </si>
  <si>
    <t>http://amigo.geneontology.org/amigo/term/GO:0005839</t>
  </si>
  <si>
    <t>phosphatase activity</t>
  </si>
  <si>
    <t>GO:0016791</t>
  </si>
  <si>
    <t>http://amigo.geneontology.org/amigo/term/GO:0016791</t>
  </si>
  <si>
    <t>ubiquitin protein ligase binding</t>
  </si>
  <si>
    <t>GO:0031625</t>
  </si>
  <si>
    <t>http://amigo.geneontology.org/amigo/term/GO:0031625</t>
  </si>
  <si>
    <t>maturation of SSU-rRNA from tricistronic rRNA transcript (SSU-rRNA, 5.8S rRNA, LSU-rRNA)</t>
  </si>
  <si>
    <t>GO:0000462</t>
  </si>
  <si>
    <t>http://amigo.geneontology.org/amigo/term/GO:0000462</t>
  </si>
  <si>
    <t>proteasomal ubiquitin-independent protein catabolic process</t>
  </si>
  <si>
    <t>GO:0010499</t>
  </si>
  <si>
    <t>http://amigo.geneontology.org/amigo/term/GO:0010499</t>
  </si>
  <si>
    <t>GO:0010498</t>
  </si>
  <si>
    <t>http://amigo.geneontology.org/amigo/term/GO:0010498</t>
  </si>
  <si>
    <t>jasmonic acid metabolic process</t>
  </si>
  <si>
    <t>GO:0009694</t>
  </si>
  <si>
    <t>http://amigo.geneontology.org/amigo/term/GO:0009694</t>
  </si>
  <si>
    <t>protein ubiquitination</t>
  </si>
  <si>
    <t>GO:0016567</t>
  </si>
  <si>
    <t>Solyc05g014250|Solyc03g078630|Solyc08g068290</t>
  </si>
  <si>
    <t>http://amigo.geneontology.org/amigo/term/GO:0016567</t>
  </si>
  <si>
    <t>cytoplasmic vesicle</t>
  </si>
  <si>
    <t>GO:0031410</t>
  </si>
  <si>
    <t>http://amigo.geneontology.org/amigo/term/GO:0031410</t>
  </si>
  <si>
    <t>negative regulation of transcription, DNA-templated</t>
  </si>
  <si>
    <t>GO:0045892</t>
  </si>
  <si>
    <t>http://amigo.geneontology.org/amigo/term/GO:0045892</t>
  </si>
  <si>
    <t>ribosomal small subunit assembly</t>
  </si>
  <si>
    <t>GO:0000028</t>
  </si>
  <si>
    <t>http://amigo.geneontology.org/amigo/term/GO:0000028</t>
  </si>
  <si>
    <t>regulation of protein serine/threonine phosphatase activity</t>
  </si>
  <si>
    <t>GO:0080163</t>
  </si>
  <si>
    <t>http://amigo.geneontology.org/amigo/term/GO:0080163</t>
  </si>
  <si>
    <t>vesicle</t>
  </si>
  <si>
    <t>GO:0031982</t>
  </si>
  <si>
    <t>http://amigo.geneontology.org/amigo/term/GO:0031982</t>
  </si>
  <si>
    <t>intra-Golgi vesicle-mediated transport</t>
  </si>
  <si>
    <t>GO:0006891</t>
  </si>
  <si>
    <t>http://amigo.geneontology.org/amigo/term/GO:0006891</t>
  </si>
  <si>
    <t>abscisic acid binding</t>
  </si>
  <si>
    <t>GO:0010427</t>
  </si>
  <si>
    <t>http://amigo.geneontology.org/amigo/term/GO:0010427</t>
  </si>
  <si>
    <t>ribonucleoprotein complex</t>
  </si>
  <si>
    <t>GO:1990904</t>
  </si>
  <si>
    <t>http://amigo.geneontology.org/amigo/term/GO:1990904</t>
  </si>
  <si>
    <t>endoplasmic reticulum to Golgi vesicle-mediated transport</t>
  </si>
  <si>
    <t>GO:0006888</t>
  </si>
  <si>
    <t>Solyc06g009660|Solyc01g007150</t>
  </si>
  <si>
    <t>http://amigo.geneontology.org/amigo/term/GO:0006888</t>
  </si>
  <si>
    <t>abscisic acid-activated signaling pathway</t>
  </si>
  <si>
    <t>GO:0009738</t>
  </si>
  <si>
    <t>http://amigo.geneontology.org/amigo/term/GO:0009738</t>
  </si>
  <si>
    <t>response to ethylene</t>
  </si>
  <si>
    <t>GO:0009723</t>
  </si>
  <si>
    <t>http://amigo.geneontology.org/amigo/term/GO:0009723</t>
  </si>
  <si>
    <t>response to reactive oxygen species</t>
  </si>
  <si>
    <t>GO:0000302</t>
  </si>
  <si>
    <t>http://amigo.geneontology.org/amigo/term/GO:0000302</t>
  </si>
  <si>
    <t>protein phosphatase inhibitor activity</t>
  </si>
  <si>
    <t>GO:0004864</t>
  </si>
  <si>
    <t>http://amigo.geneontology.org/amigo/term/GO:0004864</t>
  </si>
  <si>
    <t>histone binding</t>
  </si>
  <si>
    <t>GO:0042393</t>
  </si>
  <si>
    <t>http://amigo.geneontology.org/amigo/term/GO:0042393</t>
  </si>
  <si>
    <t>protein serine/threonine kinase activity</t>
  </si>
  <si>
    <t>GO:0004674</t>
  </si>
  <si>
    <t>Solyc07g007020|Solyc04g079710|Solyc12g098910|Solyc06g062790</t>
  </si>
  <si>
    <t>http://amigo.geneontology.org/amigo/term/GO:0004674</t>
  </si>
  <si>
    <t>protein kinase binding</t>
  </si>
  <si>
    <t>GO:0019901</t>
  </si>
  <si>
    <t>http://amigo.geneontology.org/amigo/term/GO:0019901</t>
  </si>
  <si>
    <t>response to auxin</t>
  </si>
  <si>
    <t>GO:0009733</t>
  </si>
  <si>
    <t>http://amigo.geneontology.org/amigo/term/GO:0009733</t>
  </si>
  <si>
    <t>ubiquitin ligase complex</t>
  </si>
  <si>
    <t>GO:0000151</t>
  </si>
  <si>
    <t>http://amigo.geneontology.org/amigo/term/GO:0000151</t>
  </si>
  <si>
    <t>endoplasmic reticulum membrane</t>
  </si>
  <si>
    <t>GO:0005789</t>
  </si>
  <si>
    <t>Solyc06g005750|Solyc11g068670</t>
  </si>
  <si>
    <t>http://amigo.geneontology.org/amigo/term/GO:0005789</t>
  </si>
  <si>
    <t>extracellular space</t>
  </si>
  <si>
    <t>GO:0005615</t>
  </si>
  <si>
    <t>http://amigo.geneontology.org/amigo/term/GO:0005615</t>
  </si>
  <si>
    <t>DNA-directed 5'-3' RNA polymerase activity</t>
  </si>
  <si>
    <t>GO:0003899</t>
  </si>
  <si>
    <t>http://amigo.geneontology.org/amigo/term/GO:0003899</t>
  </si>
  <si>
    <t>integral component of membrane</t>
  </si>
  <si>
    <t>GO:0016021</t>
  </si>
  <si>
    <t>Solyc08g067480|Solyc06g036100</t>
  </si>
  <si>
    <t>http://amigo.geneontology.org/amigo/term/GO:0016021</t>
  </si>
  <si>
    <t>oxidation-reduction process</t>
  </si>
  <si>
    <t>GO:0055114</t>
  </si>
  <si>
    <t>Solyc05g053300|Solyc06g071910</t>
  </si>
  <si>
    <t>http://amigo.geneontology.org/amigo/term/GO:0055114</t>
  </si>
  <si>
    <t>quercetin 7-O-glucosyltransferase activity</t>
  </si>
  <si>
    <t>GO:0080044</t>
  </si>
  <si>
    <t>http://amigo.geneontology.org/amigo/term/GO:0080044</t>
  </si>
  <si>
    <t>ubiquitin conjugating enzyme activity</t>
  </si>
  <si>
    <t>GO:0061631</t>
  </si>
  <si>
    <t>http://amigo.geneontology.org/amigo/term/GO:0061631</t>
  </si>
  <si>
    <t>endopeptidase activity</t>
  </si>
  <si>
    <t>GO:0004175</t>
  </si>
  <si>
    <t>http://amigo.geneontology.org/amigo/term/GO:0004175</t>
  </si>
  <si>
    <t>protein serine/threonine phosphatase activity</t>
  </si>
  <si>
    <t>GO:0004722</t>
  </si>
  <si>
    <t>http://amigo.geneontology.org/amigo/term/GO:0004722</t>
  </si>
  <si>
    <t>quercetin 3-O-glucosyltransferase activity</t>
  </si>
  <si>
    <t>GO:0080043</t>
  </si>
  <si>
    <t>http://amigo.geneontology.org/amigo/term/GO:0080043</t>
  </si>
  <si>
    <t>fruit development</t>
  </si>
  <si>
    <t>GO:0010154</t>
  </si>
  <si>
    <t>http://amigo.geneontology.org/amigo/term/GO:0010154</t>
  </si>
  <si>
    <t>catalytic step 2 spliceosome</t>
  </si>
  <si>
    <t>GO:0071013</t>
  </si>
  <si>
    <t>http://amigo.geneontology.org/amigo/term/GO:0071013</t>
  </si>
  <si>
    <t>zinc ion binding</t>
  </si>
  <si>
    <t>GO:0008270</t>
  </si>
  <si>
    <t>http://amigo.geneontology.org/amigo/term/GO:0008270</t>
  </si>
  <si>
    <t>antiporter activity</t>
  </si>
  <si>
    <t>GO:0015297</t>
  </si>
  <si>
    <t>http://amigo.geneontology.org/amigo/term/GO:0015297</t>
  </si>
  <si>
    <t>DNA-binding transcription factor activity, RNA polymerase II-specific</t>
  </si>
  <si>
    <t>GO:0000981</t>
  </si>
  <si>
    <t>http://amigo.geneontology.org/amigo/term/GO:0000981</t>
  </si>
  <si>
    <t>peptidyl-serine phosphorylation</t>
  </si>
  <si>
    <t>GO:0018105</t>
  </si>
  <si>
    <t>Solyc01g108400|Solyc06g062790</t>
  </si>
  <si>
    <t>http://amigo.geneontology.org/amigo/term/GO:0018105</t>
  </si>
  <si>
    <t>protein autophosphorylation</t>
  </si>
  <si>
    <t>GO:0046777</t>
  </si>
  <si>
    <t>Solyc01g108400|Solyc10g006870</t>
  </si>
  <si>
    <t>http://amigo.geneontology.org/amigo/term/GO:0046777</t>
  </si>
  <si>
    <t>transcription factor binding</t>
  </si>
  <si>
    <t>GO:0008134</t>
  </si>
  <si>
    <t>http://amigo.geneontology.org/amigo/term/GO:0008134</t>
  </si>
  <si>
    <t>calmodulin-dependent protein kinase activity</t>
  </si>
  <si>
    <t>GO:0004683</t>
  </si>
  <si>
    <t>http://amigo.geneontology.org/amigo/term/GO:0004683</t>
  </si>
  <si>
    <t>ATP binding</t>
  </si>
  <si>
    <t>GO:0005524</t>
  </si>
  <si>
    <t>http://amigo.geneontology.org/amigo/term/GO:0005524</t>
  </si>
  <si>
    <t>calmodulin binding</t>
  </si>
  <si>
    <t>GO:0005516</t>
  </si>
  <si>
    <t>http://amigo.geneontology.org/amigo/term/GO:0005516</t>
  </si>
  <si>
    <t>calcium-dependent protein serine/threonine kinase activity</t>
  </si>
  <si>
    <t>GO:0009931</t>
  </si>
  <si>
    <t>http://amigo.geneontology.org/amigo/term/GO:0009931</t>
  </si>
  <si>
    <t>vacuole</t>
  </si>
  <si>
    <t>GO:0005773</t>
  </si>
  <si>
    <t>http://amigo.geneontology.org/amigo/term/GO:0005773</t>
  </si>
  <si>
    <t>signal transduction</t>
  </si>
  <si>
    <t>GO:0007165</t>
  </si>
  <si>
    <t>http://amigo.geneontology.org/amigo/term/GO:0007165</t>
  </si>
  <si>
    <t>intracellular protein transport</t>
  </si>
  <si>
    <t>GO:0006886</t>
  </si>
  <si>
    <t>Solyc10g006370|Solyc06g009660</t>
  </si>
  <si>
    <t>http://amigo.geneontology.org/amigo/term/GO:0006886</t>
  </si>
  <si>
    <t>DNA repair</t>
  </si>
  <si>
    <t>GO:0006281</t>
  </si>
  <si>
    <t>http://amigo.geneontology.org/amigo/term/GO:0006281</t>
  </si>
  <si>
    <t>dioxygenase activity</t>
  </si>
  <si>
    <t>GO:0051213</t>
  </si>
  <si>
    <t>http://amigo.geneontology.org/amigo/term/GO:0051213</t>
  </si>
  <si>
    <t>endosome</t>
  </si>
  <si>
    <t>GO:0005768</t>
  </si>
  <si>
    <t>Solyc09g056340|Solyc08g005490</t>
  </si>
  <si>
    <t>http://amigo.geneontology.org/amigo/term/GO:0005768</t>
  </si>
  <si>
    <t>ubiquitin protein ligase activity</t>
  </si>
  <si>
    <t>GO:0061630</t>
  </si>
  <si>
    <t>Solyc05g014250|Solyc03g115920</t>
  </si>
  <si>
    <t>http://amigo.geneontology.org/amigo/term/GO:0061630</t>
  </si>
  <si>
    <t>vesicle-mediated transport</t>
  </si>
  <si>
    <t>GO:0016192</t>
  </si>
  <si>
    <t>http://amigo.geneontology.org/amigo/term/GO:0016192</t>
  </si>
  <si>
    <t>regulation of transcription, DNA-templated</t>
  </si>
  <si>
    <t>GO:0006355</t>
  </si>
  <si>
    <t>Solyc02g085160|Solyc07g008540|Solyc02g077610|Solyc05g009310</t>
  </si>
  <si>
    <t>http://amigo.geneontology.org/amigo/term/GO:0006355</t>
  </si>
  <si>
    <t>response to stress</t>
  </si>
  <si>
    <t>GO:0006950</t>
  </si>
  <si>
    <t>http://amigo.geneontology.org/amigo/term/GO:0006950</t>
  </si>
  <si>
    <t>endomembrane system</t>
  </si>
  <si>
    <t>GO:0012505</t>
  </si>
  <si>
    <t>http://amigo.geneontology.org/amigo/term/GO:0012505</t>
  </si>
  <si>
    <t>DNA-binding transcription factor activity</t>
  </si>
  <si>
    <t>GO:0003700</t>
  </si>
  <si>
    <t>Solyc06g062670|Solyc03g119250|Solyc01g007760|Solyc02g085160|Solyc04g081350|Solyc06g065190</t>
  </si>
  <si>
    <t>http://amigo.geneontology.org/amigo/term/GO:0003700</t>
  </si>
  <si>
    <t>ubiquitin-dependent protein catabolic process</t>
  </si>
  <si>
    <t>GO:0006511</t>
  </si>
  <si>
    <t>http://amigo.geneontology.org/amigo/term/GO:0006511</t>
  </si>
  <si>
    <t>endoplasmic reticulum</t>
  </si>
  <si>
    <t>GO:0005783</t>
  </si>
  <si>
    <t>Solyc09g083320|Solyc06g009660|Solyc05g008060|Solyc05g010280</t>
  </si>
  <si>
    <t>http://amigo.geneontology.org/amigo/term/GO:0005783</t>
  </si>
  <si>
    <t>integral component of plasma membrane</t>
  </si>
  <si>
    <t>GO:0005887</t>
  </si>
  <si>
    <t>http://amigo.geneontology.org/amigo/term/GO:0005887</t>
  </si>
  <si>
    <t>extracellular region</t>
  </si>
  <si>
    <t>GO:0005576</t>
  </si>
  <si>
    <t>http://amigo.geneontology.org/amigo/term/GO:0005576</t>
  </si>
  <si>
    <t>monooxygenase activity</t>
  </si>
  <si>
    <t>GO:0004497</t>
  </si>
  <si>
    <t>http://amigo.geneontology.org/amigo/term/GO:0004497</t>
  </si>
  <si>
    <t>response to water deprivation</t>
  </si>
  <si>
    <t>GO:0009414</t>
  </si>
  <si>
    <t>http://amigo.geneontology.org/amigo/term/GO:0009414</t>
  </si>
  <si>
    <t>intracellular signal transduction</t>
  </si>
  <si>
    <t>GO:0035556</t>
  </si>
  <si>
    <t>Solyc12g098910|Solyc01g108400</t>
  </si>
  <si>
    <t>http://amigo.geneontology.org/amigo/term/GO:0035556</t>
  </si>
  <si>
    <t>calcium ion binding</t>
  </si>
  <si>
    <t>GO:0005509</t>
  </si>
  <si>
    <t>http://amigo.geneontology.org/amigo/term/GO:0005509</t>
  </si>
  <si>
    <t>proteasome-mediated ubiquitin-dependent protein catabolic process</t>
  </si>
  <si>
    <t>GO:0043161</t>
  </si>
  <si>
    <t>http://amigo.geneontology.org/amigo/term/GO:0043161</t>
  </si>
  <si>
    <t>unfolded protein binding</t>
  </si>
  <si>
    <t>GO:0051082</t>
  </si>
  <si>
    <t>http://amigo.geneontology.org/amigo/term/GO:0051082</t>
  </si>
  <si>
    <t>sequence-specific DNA binding</t>
  </si>
  <si>
    <t>GO:0043565</t>
  </si>
  <si>
    <t>Solyc01g007760|Solyc06g065190|Solyc04g081350|Solyc03g119250</t>
  </si>
  <si>
    <t>http://amigo.geneontology.org/amigo/term/GO:0043565</t>
  </si>
  <si>
    <t>ATPase activity</t>
  </si>
  <si>
    <t>GO:0016887</t>
  </si>
  <si>
    <t>http://amigo.geneontology.org/amigo/term/GO:0016887</t>
  </si>
  <si>
    <t>transcription regulatory region sequence-specific DNA binding</t>
  </si>
  <si>
    <t>GO:0000976</t>
  </si>
  <si>
    <t>Solyc02g085160|Solyc02g077610</t>
  </si>
  <si>
    <t>http://amigo.geneontology.org/amigo/term/GO:0000976</t>
  </si>
  <si>
    <t>heat shock protein</t>
  </si>
  <si>
    <t>FRIGIDA</t>
  </si>
  <si>
    <t>S-adenosylmethionine decarboxylase</t>
  </si>
  <si>
    <t>Tomato locus TOMOLP (osmotin)</t>
  </si>
  <si>
    <t>Heat shock protein DnaJ</t>
  </si>
  <si>
    <t>Proteinase inhibitor II</t>
  </si>
  <si>
    <t>Ubiquitin</t>
  </si>
  <si>
    <t>FRIGIDA-LIKE 2</t>
  </si>
  <si>
    <t>Tomato locus SlAGO10a</t>
  </si>
  <si>
    <t>Dek protein</t>
  </si>
  <si>
    <t>arginine decarboxylase 1</t>
  </si>
  <si>
    <t>Cellulose synthase</t>
  </si>
  <si>
    <t>Tomato locus SlAGO1a</t>
  </si>
  <si>
    <t>Tubulin beta chain</t>
  </si>
  <si>
    <t>RNA splicing factor</t>
  </si>
  <si>
    <t>Thaumatin-like protein</t>
  </si>
  <si>
    <t>ENTIRE / Aux/IAA9</t>
  </si>
  <si>
    <t>Splicing factor arginine/serine-rich 6</t>
  </si>
  <si>
    <t>Phosphatidylinositol transfer protein SFH5</t>
  </si>
  <si>
    <t>Eukaryotic translation initiation factor 3 subunit A</t>
  </si>
  <si>
    <t>Indole-3-acetic acid-amido synthetase GH3.8 (GH3.6-like)</t>
  </si>
  <si>
    <t>Auxin response factor 2 (SlARF2A)</t>
  </si>
  <si>
    <t>Ribosomal protein L19</t>
  </si>
  <si>
    <t>TOPLESS 1 (TPL1)</t>
  </si>
  <si>
    <t>Class III homeodomain-leucine zipper (CNA)</t>
  </si>
  <si>
    <t>Auxin response factor 3 (SlARF3)</t>
  </si>
  <si>
    <t>Class III homeodomain-leucine zipper (PHB)</t>
  </si>
  <si>
    <t>FLORICAULA/LEAFY-like protein / FALSIFLORA</t>
  </si>
  <si>
    <t>Auxin response factor 6 (SlARF6)</t>
  </si>
  <si>
    <t>TKN2/KNOX</t>
  </si>
  <si>
    <t>Auxin responsive protein Aux/IAA</t>
  </si>
  <si>
    <t>GRAS family transcription factor (SlHAM)</t>
  </si>
  <si>
    <t>Auxin response factor 19 (SlARF19)</t>
  </si>
  <si>
    <t xml:space="preserve">trifolate MYB transcription factor </t>
  </si>
  <si>
    <t xml:space="preserve">potato leaf (C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2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b/>
      <sz val="18"/>
      <color theme="3"/>
      <name val="Times New Roman"/>
      <family val="2"/>
      <charset val="177"/>
      <scheme val="major"/>
    </font>
    <font>
      <b/>
      <sz val="15"/>
      <color theme="3"/>
      <name val="Arial"/>
      <family val="2"/>
      <charset val="177"/>
      <scheme val="minor"/>
    </font>
    <font>
      <b/>
      <sz val="13"/>
      <color theme="3"/>
      <name val="Arial"/>
      <family val="2"/>
      <charset val="177"/>
      <scheme val="minor"/>
    </font>
    <font>
      <b/>
      <sz val="11"/>
      <color theme="3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6500"/>
      <name val="Arial"/>
      <family val="2"/>
      <charset val="177"/>
      <scheme val="minor"/>
    </font>
    <font>
      <sz val="11"/>
      <color rgb="FF3F3F76"/>
      <name val="Arial"/>
      <family val="2"/>
      <charset val="177"/>
      <scheme val="minor"/>
    </font>
    <font>
      <b/>
      <sz val="11"/>
      <color rgb="FF3F3F3F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1"/>
      <color rgb="FFFA7D00"/>
      <name val="Arial"/>
      <family val="2"/>
      <charset val="177"/>
      <scheme val="minor"/>
    </font>
    <font>
      <b/>
      <sz val="11"/>
      <color theme="0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i/>
      <sz val="11"/>
      <color rgb="FF7F7F7F"/>
      <name val="Arial"/>
      <family val="2"/>
      <charset val="177"/>
      <scheme val="minor"/>
    </font>
    <font>
      <b/>
      <sz val="11"/>
      <color theme="1"/>
      <name val="Arial"/>
      <family val="2"/>
      <charset val="177"/>
      <scheme val="minor"/>
    </font>
    <font>
      <sz val="11"/>
      <color theme="0"/>
      <name val="Arial"/>
      <family val="2"/>
      <charset val="177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1"/>
      <color rgb="FF00B0F0"/>
      <name val="Arial"/>
      <family val="2"/>
      <charset val="177"/>
      <scheme val="minor"/>
    </font>
    <font>
      <sz val="11"/>
      <name val="Arial"/>
      <family val="2"/>
      <charset val="177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164" fontId="0" fillId="0" borderId="0" xfId="0" applyNumberFormat="1" applyAlignment="1">
      <alignment horizontal="center"/>
    </xf>
    <xf numFmtId="0" fontId="18" fillId="0" borderId="0" xfId="0" applyFont="1"/>
    <xf numFmtId="164" fontId="19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18" fillId="33" borderId="0" xfId="0" applyFont="1" applyFill="1"/>
    <xf numFmtId="164" fontId="18" fillId="33" borderId="0" xfId="0" applyNumberFormat="1" applyFont="1" applyFill="1" applyAlignment="1">
      <alignment horizontal="center"/>
    </xf>
    <xf numFmtId="164" fontId="18" fillId="34" borderId="0" xfId="0" applyNumberFormat="1" applyFont="1" applyFill="1" applyAlignment="1">
      <alignment horizontal="center"/>
    </xf>
    <xf numFmtId="2" fontId="0" fillId="0" borderId="0" xfId="0" applyNumberFormat="1"/>
    <xf numFmtId="0" fontId="14" fillId="0" borderId="0" xfId="0" applyFont="1"/>
    <xf numFmtId="0" fontId="20" fillId="0" borderId="0" xfId="0" applyFont="1"/>
    <xf numFmtId="0" fontId="21" fillId="0" borderId="0" xfId="0" applyFont="1"/>
    <xf numFmtId="11" fontId="14" fillId="0" borderId="0" xfId="0" applyNumberFormat="1" applyFont="1"/>
    <xf numFmtId="2" fontId="14" fillId="0" borderId="0" xfId="0" applyNumberFormat="1" applyFont="1"/>
    <xf numFmtId="11" fontId="21" fillId="0" borderId="0" xfId="0" applyNumberFormat="1" applyFont="1"/>
    <xf numFmtId="2" fontId="21" fillId="0" borderId="0" xfId="0" applyNumberFormat="1" applyFont="1"/>
    <xf numFmtId="0" fontId="14" fillId="0" borderId="0" xfId="0" applyFont="1" applyFill="1"/>
    <xf numFmtId="0" fontId="0" fillId="0" borderId="0" xfId="0" applyFill="1"/>
    <xf numFmtId="0" fontId="21" fillId="0" borderId="0" xfId="0" applyFont="1" applyFill="1"/>
    <xf numFmtId="11" fontId="21" fillId="0" borderId="0" xfId="0" applyNumberFormat="1" applyFont="1" applyFill="1"/>
    <xf numFmtId="2" fontId="21" fillId="0" borderId="0" xfId="0" applyNumberFormat="1" applyFont="1" applyFill="1"/>
    <xf numFmtId="0" fontId="18" fillId="35" borderId="0" xfId="0" applyFont="1" applyFill="1"/>
    <xf numFmtId="164" fontId="18" fillId="35" borderId="0" xfId="0" applyNumberFormat="1" applyFont="1" applyFill="1" applyAlignment="1">
      <alignment horizontal="center"/>
    </xf>
    <xf numFmtId="0" fontId="18" fillId="36" borderId="0" xfId="0" applyFont="1" applyFill="1"/>
    <xf numFmtId="164" fontId="18" fillId="36" borderId="0" xfId="0" applyNumberFormat="1" applyFont="1" applyFill="1" applyAlignment="1">
      <alignment horizontal="center"/>
    </xf>
    <xf numFmtId="0" fontId="18" fillId="37" borderId="0" xfId="0" applyFont="1" applyFill="1"/>
    <xf numFmtId="164" fontId="18" fillId="37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18"/>
  <sheetViews>
    <sheetView zoomScale="95" zoomScaleNormal="60" workbookViewId="0">
      <selection activeCell="B16" sqref="B16"/>
    </sheetView>
  </sheetViews>
  <sheetFormatPr defaultRowHeight="13.8" x14ac:dyDescent="0.25"/>
  <cols>
    <col min="1" max="1" width="17.59765625" bestFit="1" customWidth="1"/>
    <col min="2" max="2" width="56.5" customWidth="1"/>
    <col min="3" max="3" width="12.296875" style="1" customWidth="1"/>
    <col min="4" max="4" width="11.59765625" style="1" customWidth="1"/>
    <col min="5" max="6" width="8.796875" style="1"/>
    <col min="7" max="9" width="16" customWidth="1"/>
    <col min="12" max="12" width="15.09765625" customWidth="1"/>
    <col min="15" max="15" width="12.69921875" customWidth="1"/>
    <col min="18" max="18" width="12.5" customWidth="1"/>
  </cols>
  <sheetData>
    <row r="1" spans="1:19" ht="15.6" x14ac:dyDescent="0.3">
      <c r="A1" s="2" t="s">
        <v>0</v>
      </c>
      <c r="B1" s="2" t="s">
        <v>4501</v>
      </c>
      <c r="C1" s="3" t="s">
        <v>1</v>
      </c>
      <c r="D1" s="3" t="s">
        <v>3277</v>
      </c>
      <c r="E1" s="3" t="s">
        <v>3278</v>
      </c>
      <c r="F1" s="3" t="s">
        <v>3279</v>
      </c>
      <c r="G1" s="3"/>
      <c r="H1" t="s">
        <v>4502</v>
      </c>
      <c r="I1" s="3"/>
      <c r="J1" t="s">
        <v>4504</v>
      </c>
      <c r="M1" t="s">
        <v>4503</v>
      </c>
      <c r="P1" t="s">
        <v>4505</v>
      </c>
      <c r="S1" t="s">
        <v>4506</v>
      </c>
    </row>
    <row r="2" spans="1:19" ht="15.6" x14ac:dyDescent="0.3">
      <c r="A2" s="2" t="s">
        <v>2389</v>
      </c>
      <c r="B2" s="2" t="s">
        <v>6290</v>
      </c>
      <c r="C2" s="4">
        <v>10738</v>
      </c>
      <c r="D2" s="4">
        <v>9934.6666666666661</v>
      </c>
      <c r="E2" s="4">
        <v>7594</v>
      </c>
      <c r="F2" s="4">
        <v>5069.666666666667</v>
      </c>
      <c r="H2" t="s">
        <v>38</v>
      </c>
      <c r="J2" t="s">
        <v>190</v>
      </c>
      <c r="M2" t="s">
        <v>190</v>
      </c>
      <c r="P2" t="s">
        <v>7</v>
      </c>
      <c r="S2" t="s">
        <v>7</v>
      </c>
    </row>
    <row r="3" spans="1:19" ht="15.6" x14ac:dyDescent="0.3">
      <c r="A3" s="2" t="s">
        <v>2075</v>
      </c>
      <c r="B3" s="2" t="s">
        <v>3471</v>
      </c>
      <c r="C3" s="4">
        <v>8570.3333333333339</v>
      </c>
      <c r="D3" s="4">
        <v>7991.666666666667</v>
      </c>
      <c r="E3" s="4">
        <v>5098</v>
      </c>
      <c r="F3" s="4">
        <v>4105.666666666667</v>
      </c>
      <c r="H3" t="s">
        <v>392</v>
      </c>
      <c r="J3" t="s">
        <v>254</v>
      </c>
      <c r="M3" t="s">
        <v>254</v>
      </c>
      <c r="P3" t="s">
        <v>33</v>
      </c>
      <c r="S3" t="s">
        <v>35</v>
      </c>
    </row>
    <row r="4" spans="1:19" ht="15.6" x14ac:dyDescent="0.3">
      <c r="A4" s="2" t="s">
        <v>62</v>
      </c>
      <c r="B4" s="2" t="s">
        <v>4116</v>
      </c>
      <c r="C4" s="4">
        <v>4479</v>
      </c>
      <c r="D4" s="4">
        <v>3631</v>
      </c>
      <c r="E4" s="4">
        <v>2634.3333333333335</v>
      </c>
      <c r="F4" s="4">
        <v>1894.6666666666667</v>
      </c>
      <c r="H4" t="s">
        <v>704</v>
      </c>
      <c r="J4" t="s">
        <v>358</v>
      </c>
      <c r="M4" t="s">
        <v>279</v>
      </c>
      <c r="P4" t="s">
        <v>40</v>
      </c>
      <c r="S4" t="s">
        <v>131</v>
      </c>
    </row>
    <row r="5" spans="1:19" ht="15.6" x14ac:dyDescent="0.3">
      <c r="A5" s="2" t="s">
        <v>2497</v>
      </c>
      <c r="B5" s="2" t="s">
        <v>6291</v>
      </c>
      <c r="C5" s="4">
        <v>3860.3333333333335</v>
      </c>
      <c r="D5" s="4">
        <v>3229.6666666666665</v>
      </c>
      <c r="E5" s="4">
        <v>2198</v>
      </c>
      <c r="F5" s="4">
        <v>1533</v>
      </c>
      <c r="H5" t="s">
        <v>973</v>
      </c>
      <c r="J5" t="s">
        <v>423</v>
      </c>
      <c r="M5" t="s">
        <v>402</v>
      </c>
      <c r="P5" t="s">
        <v>78</v>
      </c>
      <c r="S5" t="s">
        <v>181</v>
      </c>
    </row>
    <row r="6" spans="1:19" ht="15.6" x14ac:dyDescent="0.3">
      <c r="A6" s="2" t="s">
        <v>1441</v>
      </c>
      <c r="B6" s="2" t="s">
        <v>6292</v>
      </c>
      <c r="C6" s="4">
        <v>2637.3333333333335</v>
      </c>
      <c r="D6" s="4">
        <v>1963.6666666666667</v>
      </c>
      <c r="E6" s="4">
        <v>1574.6666666666667</v>
      </c>
      <c r="F6" s="4">
        <v>1337.3333333333333</v>
      </c>
      <c r="H6" t="s">
        <v>1021</v>
      </c>
      <c r="J6" t="s">
        <v>447</v>
      </c>
      <c r="M6" t="s">
        <v>423</v>
      </c>
      <c r="P6" t="s">
        <v>90</v>
      </c>
      <c r="S6" t="s">
        <v>196</v>
      </c>
    </row>
    <row r="7" spans="1:19" ht="15.6" x14ac:dyDescent="0.3">
      <c r="A7" s="2" t="s">
        <v>2902</v>
      </c>
      <c r="B7" s="2" t="s">
        <v>6293</v>
      </c>
      <c r="C7" s="4">
        <v>2312</v>
      </c>
      <c r="D7" s="4">
        <v>1503.6666666666667</v>
      </c>
      <c r="E7" s="4">
        <v>1225.3333333333333</v>
      </c>
      <c r="F7" s="4">
        <v>538</v>
      </c>
      <c r="H7" t="s">
        <v>1077</v>
      </c>
      <c r="J7" t="s">
        <v>576</v>
      </c>
      <c r="M7" t="s">
        <v>469</v>
      </c>
      <c r="P7" t="s">
        <v>150</v>
      </c>
      <c r="S7" t="s">
        <v>213</v>
      </c>
    </row>
    <row r="8" spans="1:19" ht="15.6" x14ac:dyDescent="0.3">
      <c r="A8" s="2" t="s">
        <v>2768</v>
      </c>
      <c r="B8" s="2" t="s">
        <v>6294</v>
      </c>
      <c r="C8" s="4">
        <v>2263.6666666666665</v>
      </c>
      <c r="D8" s="4">
        <v>1976.3333333333333</v>
      </c>
      <c r="E8" s="4">
        <v>1345</v>
      </c>
      <c r="F8" s="4">
        <v>1274.6666666666667</v>
      </c>
      <c r="H8" t="s">
        <v>1188</v>
      </c>
      <c r="J8" t="s">
        <v>580</v>
      </c>
      <c r="M8" t="s">
        <v>554</v>
      </c>
      <c r="P8" t="s">
        <v>163</v>
      </c>
      <c r="S8" t="s">
        <v>219</v>
      </c>
    </row>
    <row r="9" spans="1:19" ht="15.6" x14ac:dyDescent="0.3">
      <c r="A9" s="2" t="s">
        <v>2862</v>
      </c>
      <c r="B9" s="2" t="s">
        <v>6295</v>
      </c>
      <c r="C9" s="4">
        <v>2167.3333333333335</v>
      </c>
      <c r="D9" s="4">
        <v>1247.3333333333333</v>
      </c>
      <c r="E9" s="4">
        <v>718.33333333333337</v>
      </c>
      <c r="F9" s="4">
        <v>608.33333333333337</v>
      </c>
      <c r="H9" t="s">
        <v>1208</v>
      </c>
      <c r="J9" t="s">
        <v>608</v>
      </c>
      <c r="M9" t="s">
        <v>580</v>
      </c>
      <c r="P9" t="s">
        <v>165</v>
      </c>
      <c r="S9" t="s">
        <v>254</v>
      </c>
    </row>
    <row r="10" spans="1:19" ht="15.6" x14ac:dyDescent="0.3">
      <c r="A10" s="21" t="s">
        <v>2048</v>
      </c>
      <c r="B10" s="21" t="s">
        <v>6296</v>
      </c>
      <c r="C10" s="22">
        <v>2144.6666666666665</v>
      </c>
      <c r="D10" s="22">
        <v>1405.6666666666667</v>
      </c>
      <c r="E10" s="22">
        <v>1096.6666666666667</v>
      </c>
      <c r="F10" s="22">
        <v>603</v>
      </c>
      <c r="H10" t="s">
        <v>1221</v>
      </c>
      <c r="J10" t="s">
        <v>636</v>
      </c>
      <c r="M10" t="s">
        <v>582</v>
      </c>
      <c r="P10" t="s">
        <v>176</v>
      </c>
      <c r="S10" t="s">
        <v>265</v>
      </c>
    </row>
    <row r="11" spans="1:19" ht="15.6" x14ac:dyDescent="0.3">
      <c r="A11" s="2" t="s">
        <v>1774</v>
      </c>
      <c r="B11" s="2" t="s">
        <v>4116</v>
      </c>
      <c r="C11" s="4">
        <v>1855</v>
      </c>
      <c r="D11" s="4">
        <v>1764.3333333333333</v>
      </c>
      <c r="E11" s="4">
        <v>1247.3333333333333</v>
      </c>
      <c r="F11" s="4">
        <v>1225</v>
      </c>
      <c r="H11" t="s">
        <v>1326</v>
      </c>
      <c r="J11" t="s">
        <v>714</v>
      </c>
      <c r="M11" t="s">
        <v>608</v>
      </c>
      <c r="P11" t="s">
        <v>190</v>
      </c>
      <c r="S11" t="s">
        <v>272</v>
      </c>
    </row>
    <row r="12" spans="1:19" ht="15.6" x14ac:dyDescent="0.3">
      <c r="A12" s="2" t="s">
        <v>2164</v>
      </c>
      <c r="B12" s="2" t="s">
        <v>3295</v>
      </c>
      <c r="C12" s="4">
        <v>1763</v>
      </c>
      <c r="D12" s="4">
        <v>1527</v>
      </c>
      <c r="E12" s="4">
        <v>1072.6666666666667</v>
      </c>
      <c r="F12" s="4">
        <v>925.66666666666663</v>
      </c>
      <c r="H12" t="s">
        <v>1494</v>
      </c>
      <c r="J12" t="s">
        <v>930</v>
      </c>
      <c r="M12" t="s">
        <v>636</v>
      </c>
      <c r="P12" t="s">
        <v>195</v>
      </c>
      <c r="S12" t="s">
        <v>338</v>
      </c>
    </row>
    <row r="13" spans="1:19" ht="15.6" x14ac:dyDescent="0.3">
      <c r="A13" s="2" t="s">
        <v>1593</v>
      </c>
      <c r="B13" s="2" t="s">
        <v>6297</v>
      </c>
      <c r="C13" s="4">
        <v>1616</v>
      </c>
      <c r="D13" s="4">
        <v>1234.3333333333333</v>
      </c>
      <c r="E13" s="4">
        <v>849.33333333333337</v>
      </c>
      <c r="F13" s="4">
        <v>771.66666666666663</v>
      </c>
      <c r="H13" t="s">
        <v>1508</v>
      </c>
      <c r="J13" t="s">
        <v>1040</v>
      </c>
      <c r="M13" t="s">
        <v>690</v>
      </c>
      <c r="P13" t="s">
        <v>209</v>
      </c>
      <c r="S13" t="s">
        <v>402</v>
      </c>
    </row>
    <row r="14" spans="1:19" ht="15.6" x14ac:dyDescent="0.3">
      <c r="A14" s="2" t="s">
        <v>916</v>
      </c>
      <c r="B14" s="2" t="s">
        <v>3901</v>
      </c>
      <c r="C14" s="4">
        <v>1551.6666666666667</v>
      </c>
      <c r="D14" s="4">
        <v>1370.6666666666667</v>
      </c>
      <c r="E14" s="4">
        <v>1007.6666666666666</v>
      </c>
      <c r="F14" s="4">
        <v>801.66666666666663</v>
      </c>
      <c r="H14" t="s">
        <v>3206</v>
      </c>
      <c r="J14" t="s">
        <v>1049</v>
      </c>
      <c r="M14" t="s">
        <v>714</v>
      </c>
      <c r="P14" t="s">
        <v>219</v>
      </c>
      <c r="S14" t="s">
        <v>431</v>
      </c>
    </row>
    <row r="15" spans="1:19" ht="15.6" x14ac:dyDescent="0.3">
      <c r="A15" s="21" t="s">
        <v>265</v>
      </c>
      <c r="B15" s="21" t="s">
        <v>3641</v>
      </c>
      <c r="C15" s="22">
        <v>1400</v>
      </c>
      <c r="D15" s="22">
        <v>1147.3333333333333</v>
      </c>
      <c r="E15" s="22">
        <v>1066.3333333333333</v>
      </c>
      <c r="F15" s="22">
        <v>865.33333333333337</v>
      </c>
      <c r="H15" t="s">
        <v>1529</v>
      </c>
      <c r="J15" t="s">
        <v>1074</v>
      </c>
      <c r="M15" t="s">
        <v>802</v>
      </c>
      <c r="P15" t="s">
        <v>222</v>
      </c>
      <c r="S15" t="s">
        <v>441</v>
      </c>
    </row>
    <row r="16" spans="1:19" ht="15.6" x14ac:dyDescent="0.3">
      <c r="A16" s="23" t="s">
        <v>365</v>
      </c>
      <c r="B16" s="23" t="s">
        <v>4082</v>
      </c>
      <c r="C16" s="24">
        <v>1312.6666666666667</v>
      </c>
      <c r="D16" s="24">
        <v>919</v>
      </c>
      <c r="E16" s="24">
        <v>772.33333333333337</v>
      </c>
      <c r="F16" s="24">
        <v>273.66666666666669</v>
      </c>
      <c r="H16" t="s">
        <v>1584</v>
      </c>
      <c r="J16" t="s">
        <v>1079</v>
      </c>
      <c r="M16" t="s">
        <v>804</v>
      </c>
      <c r="P16" t="s">
        <v>254</v>
      </c>
      <c r="S16" t="s">
        <v>504</v>
      </c>
    </row>
    <row r="17" spans="1:19" ht="15.6" x14ac:dyDescent="0.3">
      <c r="A17" s="2" t="s">
        <v>527</v>
      </c>
      <c r="B17" s="2" t="s">
        <v>4168</v>
      </c>
      <c r="C17" s="4">
        <v>1292.3333333333333</v>
      </c>
      <c r="D17" s="4">
        <v>823.33333333333337</v>
      </c>
      <c r="E17" s="4">
        <v>634.33333333333337</v>
      </c>
      <c r="F17" s="4">
        <v>284.33333333333331</v>
      </c>
      <c r="H17" t="s">
        <v>1684</v>
      </c>
      <c r="J17" t="s">
        <v>1148</v>
      </c>
      <c r="M17" t="s">
        <v>875</v>
      </c>
      <c r="P17" t="s">
        <v>272</v>
      </c>
      <c r="S17" t="s">
        <v>535</v>
      </c>
    </row>
    <row r="18" spans="1:19" ht="15.6" x14ac:dyDescent="0.3">
      <c r="A18" s="2" t="s">
        <v>2501</v>
      </c>
      <c r="B18" s="2" t="s">
        <v>6298</v>
      </c>
      <c r="C18" s="4">
        <v>1252</v>
      </c>
      <c r="D18" s="4">
        <v>902</v>
      </c>
      <c r="E18" s="4">
        <v>716</v>
      </c>
      <c r="F18" s="4">
        <v>707.33333333333337</v>
      </c>
      <c r="H18" t="s">
        <v>1792</v>
      </c>
      <c r="J18" t="s">
        <v>1245</v>
      </c>
      <c r="M18" t="s">
        <v>1027</v>
      </c>
      <c r="P18" t="s">
        <v>279</v>
      </c>
      <c r="S18" t="s">
        <v>599</v>
      </c>
    </row>
    <row r="19" spans="1:19" ht="15.6" x14ac:dyDescent="0.3">
      <c r="A19" s="2" t="s">
        <v>2072</v>
      </c>
      <c r="B19" s="2" t="s">
        <v>6299</v>
      </c>
      <c r="C19" s="4">
        <v>1228</v>
      </c>
      <c r="D19" s="4">
        <v>1015.3333333333334</v>
      </c>
      <c r="E19" s="4">
        <v>745.66666666666663</v>
      </c>
      <c r="F19" s="4">
        <v>563.33333333333337</v>
      </c>
      <c r="H19" t="s">
        <v>1975</v>
      </c>
      <c r="J19" t="s">
        <v>1313</v>
      </c>
      <c r="M19" t="s">
        <v>1040</v>
      </c>
      <c r="P19" t="s">
        <v>308</v>
      </c>
      <c r="S19" t="s">
        <v>614</v>
      </c>
    </row>
    <row r="20" spans="1:19" ht="15.6" x14ac:dyDescent="0.3">
      <c r="A20" s="23" t="s">
        <v>2632</v>
      </c>
      <c r="B20" s="23" t="s">
        <v>6300</v>
      </c>
      <c r="C20" s="24">
        <v>1215.6666666666667</v>
      </c>
      <c r="D20" s="24">
        <v>1054.6666666666667</v>
      </c>
      <c r="E20" s="24">
        <v>872</v>
      </c>
      <c r="F20" s="24">
        <v>583.66666666666663</v>
      </c>
      <c r="H20" t="s">
        <v>2105</v>
      </c>
      <c r="J20" t="s">
        <v>1441</v>
      </c>
      <c r="M20" t="s">
        <v>1049</v>
      </c>
      <c r="P20" t="s">
        <v>309</v>
      </c>
      <c r="S20" t="s">
        <v>714</v>
      </c>
    </row>
    <row r="21" spans="1:19" ht="15.6" x14ac:dyDescent="0.3">
      <c r="A21" s="2" t="s">
        <v>2163</v>
      </c>
      <c r="B21" s="2" t="s">
        <v>6301</v>
      </c>
      <c r="C21" s="4">
        <v>1215</v>
      </c>
      <c r="D21" s="4">
        <v>1073.3333333333333</v>
      </c>
      <c r="E21" s="4">
        <v>842</v>
      </c>
      <c r="F21" s="4">
        <v>642.33333333333337</v>
      </c>
      <c r="H21" t="s">
        <v>2127</v>
      </c>
      <c r="J21" t="s">
        <v>1445</v>
      </c>
      <c r="M21" t="s">
        <v>1074</v>
      </c>
      <c r="P21" t="s">
        <v>321</v>
      </c>
      <c r="S21" t="s">
        <v>717</v>
      </c>
    </row>
    <row r="22" spans="1:19" ht="15.6" x14ac:dyDescent="0.3">
      <c r="A22" s="2" t="s">
        <v>973</v>
      </c>
      <c r="B22" s="2" t="s">
        <v>3286</v>
      </c>
      <c r="C22" s="4">
        <v>1171.6666666666667</v>
      </c>
      <c r="D22" s="4">
        <v>313.33333333333331</v>
      </c>
      <c r="E22" s="4">
        <v>87</v>
      </c>
      <c r="F22" s="4">
        <v>24.666666666666668</v>
      </c>
      <c r="H22" t="s">
        <v>2133</v>
      </c>
      <c r="J22" t="s">
        <v>1463</v>
      </c>
      <c r="M22" t="s">
        <v>1079</v>
      </c>
      <c r="P22" t="s">
        <v>322</v>
      </c>
      <c r="S22" t="s">
        <v>743</v>
      </c>
    </row>
    <row r="23" spans="1:19" ht="15.6" x14ac:dyDescent="0.3">
      <c r="A23" s="2" t="s">
        <v>556</v>
      </c>
      <c r="B23" s="2" t="s">
        <v>3281</v>
      </c>
      <c r="C23" s="4">
        <v>1160.3333333333333</v>
      </c>
      <c r="D23" s="4">
        <v>1134.3333333333333</v>
      </c>
      <c r="E23" s="4">
        <v>652</v>
      </c>
      <c r="F23" s="4">
        <v>494</v>
      </c>
      <c r="H23" t="s">
        <v>2141</v>
      </c>
      <c r="J23" t="s">
        <v>1481</v>
      </c>
      <c r="M23" t="s">
        <v>1148</v>
      </c>
      <c r="P23" t="s">
        <v>336</v>
      </c>
      <c r="S23" t="s">
        <v>793</v>
      </c>
    </row>
    <row r="24" spans="1:19" ht="15" customHeight="1" x14ac:dyDescent="0.3">
      <c r="A24" s="2" t="s">
        <v>1762</v>
      </c>
      <c r="B24" s="2" t="s">
        <v>6302</v>
      </c>
      <c r="C24" s="4">
        <v>1153.6666666666667</v>
      </c>
      <c r="D24" s="4">
        <v>1037.6666666666667</v>
      </c>
      <c r="E24" s="4">
        <v>833</v>
      </c>
      <c r="F24" s="4">
        <v>628</v>
      </c>
      <c r="H24" t="s">
        <v>2270</v>
      </c>
      <c r="J24" t="s">
        <v>1642</v>
      </c>
      <c r="M24" t="s">
        <v>1292</v>
      </c>
      <c r="P24" t="s">
        <v>338</v>
      </c>
      <c r="S24" t="s">
        <v>844</v>
      </c>
    </row>
    <row r="25" spans="1:19" ht="15.6" x14ac:dyDescent="0.3">
      <c r="A25" s="2" t="s">
        <v>879</v>
      </c>
      <c r="B25" s="2" t="s">
        <v>3947</v>
      </c>
      <c r="C25" s="4">
        <v>1074</v>
      </c>
      <c r="D25" s="4">
        <v>667.33333333333337</v>
      </c>
      <c r="E25" s="4">
        <v>594.66666666666663</v>
      </c>
      <c r="F25" s="4">
        <v>546</v>
      </c>
      <c r="H25" t="s">
        <v>2284</v>
      </c>
      <c r="J25" t="s">
        <v>1648</v>
      </c>
      <c r="M25" t="s">
        <v>1481</v>
      </c>
      <c r="P25" t="s">
        <v>3261</v>
      </c>
      <c r="S25" t="s">
        <v>885</v>
      </c>
    </row>
    <row r="26" spans="1:19" ht="15.6" x14ac:dyDescent="0.3">
      <c r="A26" s="2" t="s">
        <v>1832</v>
      </c>
      <c r="B26" s="2" t="s">
        <v>6291</v>
      </c>
      <c r="C26" s="4">
        <v>1040</v>
      </c>
      <c r="D26" s="4">
        <v>880</v>
      </c>
      <c r="E26" s="4">
        <v>638</v>
      </c>
      <c r="F26" s="4">
        <v>605.66666666666663</v>
      </c>
      <c r="H26" t="s">
        <v>2297</v>
      </c>
      <c r="J26" t="s">
        <v>1747</v>
      </c>
      <c r="M26" t="s">
        <v>1642</v>
      </c>
      <c r="P26" t="s">
        <v>358</v>
      </c>
      <c r="S26" t="s">
        <v>886</v>
      </c>
    </row>
    <row r="27" spans="1:19" ht="15.6" x14ac:dyDescent="0.3">
      <c r="A27" s="25" t="s">
        <v>1303</v>
      </c>
      <c r="B27" s="25" t="s">
        <v>4165</v>
      </c>
      <c r="C27" s="26">
        <v>1003</v>
      </c>
      <c r="D27" s="26">
        <v>713.66666666666663</v>
      </c>
      <c r="E27" s="26">
        <v>494.66666666666669</v>
      </c>
      <c r="F27" s="26">
        <v>218.66666666666666</v>
      </c>
      <c r="H27" t="s">
        <v>2332</v>
      </c>
      <c r="J27" t="s">
        <v>1756</v>
      </c>
      <c r="M27" t="s">
        <v>1747</v>
      </c>
      <c r="P27" t="s">
        <v>361</v>
      </c>
      <c r="S27" t="s">
        <v>912</v>
      </c>
    </row>
    <row r="28" spans="1:19" ht="15.6" x14ac:dyDescent="0.3">
      <c r="A28" s="2" t="s">
        <v>689</v>
      </c>
      <c r="B28" s="2" t="s">
        <v>3295</v>
      </c>
      <c r="C28" s="4">
        <v>980.66666666666663</v>
      </c>
      <c r="D28" s="4">
        <v>568</v>
      </c>
      <c r="E28" s="4">
        <v>414.66666666666669</v>
      </c>
      <c r="F28" s="4">
        <v>278.33333333333331</v>
      </c>
      <c r="H28" t="s">
        <v>2397</v>
      </c>
      <c r="J28" t="s">
        <v>1834</v>
      </c>
      <c r="M28" t="s">
        <v>1834</v>
      </c>
      <c r="P28" t="s">
        <v>417</v>
      </c>
      <c r="S28" t="s">
        <v>930</v>
      </c>
    </row>
    <row r="29" spans="1:19" ht="15.6" x14ac:dyDescent="0.3">
      <c r="A29" s="25" t="s">
        <v>1302</v>
      </c>
      <c r="B29" s="25" t="s">
        <v>3306</v>
      </c>
      <c r="C29" s="26">
        <v>912.66666666666663</v>
      </c>
      <c r="D29" s="26">
        <v>820</v>
      </c>
      <c r="E29" s="26">
        <v>612</v>
      </c>
      <c r="F29" s="26">
        <v>438</v>
      </c>
      <c r="H29" t="s">
        <v>2577</v>
      </c>
      <c r="J29" t="s">
        <v>1900</v>
      </c>
      <c r="M29" t="s">
        <v>1895</v>
      </c>
      <c r="P29" t="s">
        <v>431</v>
      </c>
      <c r="S29" t="s">
        <v>959</v>
      </c>
    </row>
    <row r="30" spans="1:19" ht="15.6" x14ac:dyDescent="0.3">
      <c r="A30" s="21" t="s">
        <v>2696</v>
      </c>
      <c r="B30" s="21" t="s">
        <v>4407</v>
      </c>
      <c r="C30" s="22">
        <v>847</v>
      </c>
      <c r="D30" s="22">
        <v>794</v>
      </c>
      <c r="E30" s="22">
        <v>590.33333333333337</v>
      </c>
      <c r="F30" s="22">
        <v>338</v>
      </c>
      <c r="H30" t="s">
        <v>2592</v>
      </c>
      <c r="J30" t="s">
        <v>2055</v>
      </c>
      <c r="M30" t="s">
        <v>1915</v>
      </c>
      <c r="P30" t="s">
        <v>441</v>
      </c>
      <c r="S30" t="s">
        <v>964</v>
      </c>
    </row>
    <row r="31" spans="1:19" ht="15.6" x14ac:dyDescent="0.3">
      <c r="A31" s="23" t="s">
        <v>1971</v>
      </c>
      <c r="B31" s="23" t="s">
        <v>3488</v>
      </c>
      <c r="C31" s="24">
        <v>825</v>
      </c>
      <c r="D31" s="24">
        <v>767.33333333333337</v>
      </c>
      <c r="E31" s="24">
        <v>582</v>
      </c>
      <c r="F31" s="24">
        <v>549.66666666666663</v>
      </c>
      <c r="H31" t="s">
        <v>2632</v>
      </c>
      <c r="J31" t="s">
        <v>2082</v>
      </c>
      <c r="M31" t="s">
        <v>2055</v>
      </c>
      <c r="P31" t="s">
        <v>447</v>
      </c>
      <c r="S31" t="s">
        <v>998</v>
      </c>
    </row>
    <row r="32" spans="1:19" ht="15.6" x14ac:dyDescent="0.3">
      <c r="A32" s="21" t="s">
        <v>2692</v>
      </c>
      <c r="B32" s="21" t="s">
        <v>6303</v>
      </c>
      <c r="C32" s="22">
        <v>821.66666666666663</v>
      </c>
      <c r="D32" s="22">
        <v>785.33333333333337</v>
      </c>
      <c r="E32" s="22">
        <v>764.33333333333337</v>
      </c>
      <c r="F32" s="22">
        <v>685</v>
      </c>
      <c r="H32" t="s">
        <v>2725</v>
      </c>
      <c r="J32" t="s">
        <v>2172</v>
      </c>
      <c r="M32" t="s">
        <v>2082</v>
      </c>
      <c r="P32" t="s">
        <v>455</v>
      </c>
      <c r="S32" t="s">
        <v>1038</v>
      </c>
    </row>
    <row r="33" spans="1:19" ht="15.6" x14ac:dyDescent="0.3">
      <c r="A33" s="21" t="s">
        <v>1105</v>
      </c>
      <c r="B33" s="21" t="s">
        <v>3595</v>
      </c>
      <c r="C33" s="22">
        <v>816.33333333333337</v>
      </c>
      <c r="D33" s="22">
        <v>701.66666666666663</v>
      </c>
      <c r="E33" s="22">
        <v>623</v>
      </c>
      <c r="F33" s="22">
        <v>576</v>
      </c>
      <c r="H33" t="s">
        <v>2811</v>
      </c>
      <c r="J33" t="s">
        <v>2189</v>
      </c>
      <c r="M33" t="s">
        <v>2189</v>
      </c>
      <c r="P33" t="s">
        <v>460</v>
      </c>
      <c r="S33" t="s">
        <v>1040</v>
      </c>
    </row>
    <row r="34" spans="1:19" ht="15.6" x14ac:dyDescent="0.3">
      <c r="A34" s="2" t="s">
        <v>2493</v>
      </c>
      <c r="B34" s="2" t="e">
        <v>#N/A</v>
      </c>
      <c r="C34" s="4">
        <v>810.33333333333337</v>
      </c>
      <c r="D34" s="4">
        <v>737.33333333333337</v>
      </c>
      <c r="E34" s="4">
        <v>605.66666666666663</v>
      </c>
      <c r="F34" s="4">
        <v>430.33333333333331</v>
      </c>
      <c r="H34" t="s">
        <v>2858</v>
      </c>
      <c r="J34" t="s">
        <v>2276</v>
      </c>
      <c r="M34" t="s">
        <v>2360</v>
      </c>
      <c r="P34" t="s">
        <v>470</v>
      </c>
      <c r="S34" t="s">
        <v>1042</v>
      </c>
    </row>
    <row r="35" spans="1:19" ht="15.6" x14ac:dyDescent="0.3">
      <c r="A35" s="21" t="s">
        <v>617</v>
      </c>
      <c r="B35" s="21" t="s">
        <v>4039</v>
      </c>
      <c r="C35" s="22">
        <v>789.33333333333337</v>
      </c>
      <c r="D35" s="22">
        <v>711.33333333333337</v>
      </c>
      <c r="E35" s="22">
        <v>671</v>
      </c>
      <c r="F35" s="22">
        <v>549.66666666666663</v>
      </c>
      <c r="H35" t="s">
        <v>2901</v>
      </c>
      <c r="J35" t="s">
        <v>2520</v>
      </c>
      <c r="M35" t="s">
        <v>2452</v>
      </c>
      <c r="P35" t="s">
        <v>515</v>
      </c>
      <c r="S35" t="s">
        <v>1098</v>
      </c>
    </row>
    <row r="36" spans="1:19" ht="15.6" x14ac:dyDescent="0.3">
      <c r="A36" s="2" t="s">
        <v>35</v>
      </c>
      <c r="B36" s="2" t="s">
        <v>3997</v>
      </c>
      <c r="C36" s="4">
        <v>742.66666666666663</v>
      </c>
      <c r="D36" s="4">
        <v>561.33333333333337</v>
      </c>
      <c r="E36" s="4">
        <v>405.33333333333331</v>
      </c>
      <c r="F36" s="4">
        <v>402.66666666666669</v>
      </c>
      <c r="H36" t="s">
        <v>2981</v>
      </c>
      <c r="J36" t="s">
        <v>3222</v>
      </c>
      <c r="M36" t="s">
        <v>2590</v>
      </c>
      <c r="P36" t="s">
        <v>518</v>
      </c>
      <c r="S36" t="s">
        <v>1105</v>
      </c>
    </row>
    <row r="37" spans="1:19" ht="15.6" x14ac:dyDescent="0.3">
      <c r="A37" s="21" t="s">
        <v>2752</v>
      </c>
      <c r="B37" s="21" t="s">
        <v>6304</v>
      </c>
      <c r="C37" s="22">
        <v>725.66666666666663</v>
      </c>
      <c r="D37" s="22">
        <v>674</v>
      </c>
      <c r="E37" s="22">
        <v>542</v>
      </c>
      <c r="F37" s="22">
        <v>441</v>
      </c>
      <c r="H37" t="s">
        <v>2995</v>
      </c>
      <c r="J37" t="s">
        <v>2793</v>
      </c>
      <c r="M37" t="s">
        <v>2673</v>
      </c>
      <c r="P37" t="s">
        <v>535</v>
      </c>
      <c r="S37" t="s">
        <v>1144</v>
      </c>
    </row>
    <row r="38" spans="1:19" ht="15.6" x14ac:dyDescent="0.3">
      <c r="A38" s="2" t="s">
        <v>1027</v>
      </c>
      <c r="B38" s="2" t="s">
        <v>6305</v>
      </c>
      <c r="C38" s="4">
        <v>722.33333333333337</v>
      </c>
      <c r="D38" s="4">
        <v>338.66666666666669</v>
      </c>
      <c r="E38" s="4">
        <v>287.33333333333331</v>
      </c>
      <c r="F38" s="4">
        <v>161.66666666666666</v>
      </c>
      <c r="J38" t="s">
        <v>2987</v>
      </c>
      <c r="M38" t="s">
        <v>2913</v>
      </c>
      <c r="P38" t="s">
        <v>554</v>
      </c>
      <c r="S38" t="s">
        <v>1148</v>
      </c>
    </row>
    <row r="39" spans="1:19" ht="15.6" x14ac:dyDescent="0.3">
      <c r="A39" s="25" t="s">
        <v>1292</v>
      </c>
      <c r="B39" s="25" t="s">
        <v>6306</v>
      </c>
      <c r="C39" s="26">
        <v>721.66666666666663</v>
      </c>
      <c r="D39" s="26">
        <v>662</v>
      </c>
      <c r="E39" s="26">
        <v>495</v>
      </c>
      <c r="F39" s="26">
        <v>460</v>
      </c>
      <c r="J39" t="s">
        <v>3036</v>
      </c>
      <c r="M39" t="s">
        <v>2987</v>
      </c>
      <c r="P39" t="s">
        <v>556</v>
      </c>
      <c r="S39" t="s">
        <v>1161</v>
      </c>
    </row>
    <row r="40" spans="1:19" ht="15.6" x14ac:dyDescent="0.3">
      <c r="A40" s="2" t="s">
        <v>1551</v>
      </c>
      <c r="B40" s="2" t="s">
        <v>6307</v>
      </c>
      <c r="C40" s="4">
        <v>718.66666666666663</v>
      </c>
      <c r="D40" s="4">
        <v>582.66666666666663</v>
      </c>
      <c r="E40" s="4">
        <v>455.66666666666669</v>
      </c>
      <c r="F40" s="4">
        <v>429.33333333333331</v>
      </c>
      <c r="J40" t="s">
        <v>3044</v>
      </c>
      <c r="M40" t="s">
        <v>3036</v>
      </c>
      <c r="P40" t="s">
        <v>559</v>
      </c>
      <c r="S40" t="s">
        <v>1163</v>
      </c>
    </row>
    <row r="41" spans="1:19" ht="15.6" x14ac:dyDescent="0.3">
      <c r="A41" s="2" t="s">
        <v>2406</v>
      </c>
      <c r="B41" s="2" t="s">
        <v>6308</v>
      </c>
      <c r="C41" s="4">
        <v>709.66666666666663</v>
      </c>
      <c r="D41" s="4">
        <v>627.33333333333337</v>
      </c>
      <c r="E41" s="4">
        <v>377.33333333333331</v>
      </c>
      <c r="F41" s="4">
        <v>319.66666666666669</v>
      </c>
      <c r="J41" t="s">
        <v>3155</v>
      </c>
      <c r="M41" t="s">
        <v>3044</v>
      </c>
      <c r="P41" t="s">
        <v>564</v>
      </c>
      <c r="S41" t="s">
        <v>1167</v>
      </c>
    </row>
    <row r="42" spans="1:19" ht="15.6" x14ac:dyDescent="0.3">
      <c r="A42" s="2" t="s">
        <v>2383</v>
      </c>
      <c r="B42" s="2" t="s">
        <v>6309</v>
      </c>
      <c r="C42" s="4">
        <v>680.33333333333337</v>
      </c>
      <c r="D42" s="4">
        <v>671.33333333333337</v>
      </c>
      <c r="E42" s="4">
        <v>636.66666666666663</v>
      </c>
      <c r="F42" s="4">
        <v>486</v>
      </c>
      <c r="M42" t="s">
        <v>3064</v>
      </c>
      <c r="P42" t="s">
        <v>566</v>
      </c>
      <c r="S42" t="s">
        <v>1245</v>
      </c>
    </row>
    <row r="43" spans="1:19" ht="15.6" x14ac:dyDescent="0.3">
      <c r="A43" s="2" t="s">
        <v>649</v>
      </c>
      <c r="B43" s="2" t="s">
        <v>3681</v>
      </c>
      <c r="C43" s="4">
        <v>678.33333333333337</v>
      </c>
      <c r="D43" s="4">
        <v>427.33333333333331</v>
      </c>
      <c r="E43" s="4">
        <v>297.33333333333331</v>
      </c>
      <c r="F43" s="4">
        <v>167</v>
      </c>
      <c r="M43" t="s">
        <v>3155</v>
      </c>
      <c r="P43" t="s">
        <v>576</v>
      </c>
      <c r="S43" t="s">
        <v>1271</v>
      </c>
    </row>
    <row r="44" spans="1:19" ht="15.6" x14ac:dyDescent="0.3">
      <c r="A44" s="2" t="s">
        <v>1387</v>
      </c>
      <c r="B44" s="2" t="s">
        <v>4173</v>
      </c>
      <c r="C44" s="4">
        <v>638</v>
      </c>
      <c r="D44" s="4">
        <v>520.33333333333337</v>
      </c>
      <c r="E44" s="4">
        <v>400.66666666666669</v>
      </c>
      <c r="F44" s="4">
        <v>323.66666666666669</v>
      </c>
      <c r="P44" t="s">
        <v>580</v>
      </c>
      <c r="S44" t="s">
        <v>1326</v>
      </c>
    </row>
    <row r="45" spans="1:19" ht="15.6" x14ac:dyDescent="0.3">
      <c r="A45" s="2" t="s">
        <v>2046</v>
      </c>
      <c r="B45" s="2" t="s">
        <v>6310</v>
      </c>
      <c r="C45" s="4">
        <v>638</v>
      </c>
      <c r="D45" s="4">
        <v>450</v>
      </c>
      <c r="E45" s="4">
        <v>342.33333333333331</v>
      </c>
      <c r="F45" s="4">
        <v>233.33333333333334</v>
      </c>
      <c r="P45" t="s">
        <v>599</v>
      </c>
      <c r="S45" t="s">
        <v>1328</v>
      </c>
    </row>
    <row r="46" spans="1:19" ht="15.6" x14ac:dyDescent="0.3">
      <c r="A46" s="25" t="s">
        <v>1019</v>
      </c>
      <c r="B46" s="25" t="s">
        <v>6311</v>
      </c>
      <c r="C46" s="26">
        <v>634.33333333333337</v>
      </c>
      <c r="D46" s="26">
        <v>559.33333333333337</v>
      </c>
      <c r="E46" s="26">
        <v>413.33333333333331</v>
      </c>
      <c r="F46" s="26">
        <v>383.66666666666669</v>
      </c>
      <c r="P46" t="s">
        <v>614</v>
      </c>
      <c r="S46" t="s">
        <v>1389</v>
      </c>
    </row>
    <row r="47" spans="1:19" ht="15.6" x14ac:dyDescent="0.3">
      <c r="A47" s="25" t="s">
        <v>2062</v>
      </c>
      <c r="B47" s="25" t="s">
        <v>4199</v>
      </c>
      <c r="C47" s="26">
        <v>625</v>
      </c>
      <c r="D47" s="26">
        <v>439.66666666666669</v>
      </c>
      <c r="E47" s="26">
        <v>386.33333333333331</v>
      </c>
      <c r="F47" s="26">
        <v>351.66666666666669</v>
      </c>
      <c r="P47" t="s">
        <v>636</v>
      </c>
      <c r="S47" t="s">
        <v>1411</v>
      </c>
    </row>
    <row r="48" spans="1:19" ht="15.6" x14ac:dyDescent="0.3">
      <c r="A48" s="2" t="s">
        <v>2489</v>
      </c>
      <c r="B48" s="2" t="s">
        <v>6312</v>
      </c>
      <c r="C48" s="4">
        <v>620.33333333333337</v>
      </c>
      <c r="D48" s="4">
        <v>576.66666666666663</v>
      </c>
      <c r="E48" s="4">
        <v>546</v>
      </c>
      <c r="F48" s="4">
        <v>482.66666666666669</v>
      </c>
      <c r="P48" t="s">
        <v>692</v>
      </c>
      <c r="S48" t="s">
        <v>1481</v>
      </c>
    </row>
    <row r="49" spans="1:19" ht="15.6" x14ac:dyDescent="0.3">
      <c r="A49" s="2" t="s">
        <v>1002</v>
      </c>
      <c r="B49" s="2" t="s">
        <v>6313</v>
      </c>
      <c r="C49" s="4">
        <v>602.66666666666663</v>
      </c>
      <c r="D49" s="4">
        <v>497.33333333333331</v>
      </c>
      <c r="E49" s="4">
        <v>431.66666666666669</v>
      </c>
      <c r="F49" s="4">
        <v>351.66666666666669</v>
      </c>
      <c r="P49" t="s">
        <v>706</v>
      </c>
      <c r="S49" t="s">
        <v>1517</v>
      </c>
    </row>
    <row r="50" spans="1:19" ht="15.6" x14ac:dyDescent="0.3">
      <c r="A50" s="2" t="s">
        <v>2486</v>
      </c>
      <c r="B50" s="2" t="s">
        <v>3634</v>
      </c>
      <c r="C50" s="4">
        <v>564</v>
      </c>
      <c r="D50" s="4">
        <v>427.33333333333331</v>
      </c>
      <c r="E50" s="4">
        <v>327.33333333333331</v>
      </c>
      <c r="F50" s="4">
        <v>160</v>
      </c>
      <c r="P50" t="s">
        <v>714</v>
      </c>
      <c r="S50" t="s">
        <v>1536</v>
      </c>
    </row>
    <row r="51" spans="1:19" ht="15.6" x14ac:dyDescent="0.3">
      <c r="A51" s="2" t="s">
        <v>524</v>
      </c>
      <c r="B51" s="2" t="s">
        <v>3527</v>
      </c>
      <c r="C51" s="4">
        <v>564</v>
      </c>
      <c r="D51" s="4">
        <v>388.66666666666669</v>
      </c>
      <c r="E51" s="4">
        <v>160.33333333333334</v>
      </c>
      <c r="F51" s="4">
        <v>134.66666666666666</v>
      </c>
      <c r="P51" t="s">
        <v>717</v>
      </c>
      <c r="S51" t="s">
        <v>1551</v>
      </c>
    </row>
    <row r="52" spans="1:19" ht="15.6" x14ac:dyDescent="0.3">
      <c r="A52" s="2" t="s">
        <v>1810</v>
      </c>
      <c r="B52" s="2" t="e">
        <v>#N/A</v>
      </c>
      <c r="C52" s="4">
        <v>559.66666666666663</v>
      </c>
      <c r="D52" s="4">
        <v>387.66666666666669</v>
      </c>
      <c r="E52" s="4">
        <v>348.33333333333331</v>
      </c>
      <c r="F52" s="4">
        <v>217</v>
      </c>
      <c r="P52" t="s">
        <v>723</v>
      </c>
      <c r="S52" t="s">
        <v>1562</v>
      </c>
    </row>
    <row r="53" spans="1:19" ht="15.6" x14ac:dyDescent="0.3">
      <c r="A53" s="2" t="s">
        <v>998</v>
      </c>
      <c r="B53" s="2" t="e">
        <v>#N/A</v>
      </c>
      <c r="C53" s="4">
        <v>541.33333333333337</v>
      </c>
      <c r="D53" s="4">
        <v>534.66666666666663</v>
      </c>
      <c r="E53" s="4">
        <v>329</v>
      </c>
      <c r="F53" s="4">
        <v>266</v>
      </c>
      <c r="P53" t="s">
        <v>743</v>
      </c>
      <c r="S53" t="s">
        <v>1593</v>
      </c>
    </row>
    <row r="54" spans="1:19" ht="15.6" x14ac:dyDescent="0.3">
      <c r="A54" s="2" t="s">
        <v>1638</v>
      </c>
      <c r="B54" s="2" t="e">
        <v>#N/A</v>
      </c>
      <c r="C54" s="4">
        <v>537.66666666666663</v>
      </c>
      <c r="D54" s="4">
        <v>382.33333333333331</v>
      </c>
      <c r="E54" s="4">
        <v>352.66666666666669</v>
      </c>
      <c r="F54" s="4">
        <v>286</v>
      </c>
      <c r="P54" t="s">
        <v>754</v>
      </c>
      <c r="S54" t="s">
        <v>1648</v>
      </c>
    </row>
    <row r="55" spans="1:19" ht="15.6" x14ac:dyDescent="0.3">
      <c r="A55" s="2" t="s">
        <v>1938</v>
      </c>
      <c r="B55" s="2" t="e">
        <v>#N/A</v>
      </c>
      <c r="C55" s="4">
        <v>530.66666666666663</v>
      </c>
      <c r="D55" s="4">
        <v>369.33333333333331</v>
      </c>
      <c r="E55" s="4">
        <v>364</v>
      </c>
      <c r="F55" s="4">
        <v>166.33333333333334</v>
      </c>
      <c r="P55" t="s">
        <v>782</v>
      </c>
      <c r="S55" t="s">
        <v>1708</v>
      </c>
    </row>
    <row r="56" spans="1:19" ht="15.6" x14ac:dyDescent="0.3">
      <c r="A56" s="2" t="s">
        <v>2183</v>
      </c>
      <c r="B56" s="2" t="e">
        <v>#N/A</v>
      </c>
      <c r="C56" s="4">
        <v>530.66666666666663</v>
      </c>
      <c r="D56" s="4">
        <v>339</v>
      </c>
      <c r="E56" s="4">
        <v>180.66666666666666</v>
      </c>
      <c r="F56" s="4">
        <v>84</v>
      </c>
      <c r="P56" t="s">
        <v>799</v>
      </c>
      <c r="S56" t="s">
        <v>1747</v>
      </c>
    </row>
    <row r="57" spans="1:19" ht="15.6" x14ac:dyDescent="0.3">
      <c r="A57" s="2" t="s">
        <v>930</v>
      </c>
      <c r="B57" s="2" t="s">
        <v>4022</v>
      </c>
      <c r="C57" s="4">
        <v>525.33333333333337</v>
      </c>
      <c r="D57" s="4">
        <v>494.33333333333331</v>
      </c>
      <c r="E57" s="4">
        <v>349.66666666666669</v>
      </c>
      <c r="F57" s="4">
        <v>293.33333333333331</v>
      </c>
      <c r="P57" t="s">
        <v>802</v>
      </c>
      <c r="S57" t="s">
        <v>1756</v>
      </c>
    </row>
    <row r="58" spans="1:19" ht="15.6" x14ac:dyDescent="0.3">
      <c r="A58" s="2" t="s">
        <v>2161</v>
      </c>
      <c r="B58" s="2" t="s">
        <v>4200</v>
      </c>
      <c r="C58" s="4">
        <v>523.66666666666663</v>
      </c>
      <c r="D58" s="4">
        <v>514.33333333333337</v>
      </c>
      <c r="E58" s="4">
        <v>360.33333333333331</v>
      </c>
      <c r="F58" s="4">
        <v>196.66666666666666</v>
      </c>
      <c r="P58" t="s">
        <v>869</v>
      </c>
      <c r="S58" t="s">
        <v>1774</v>
      </c>
    </row>
    <row r="59" spans="1:19" ht="15.6" x14ac:dyDescent="0.3">
      <c r="A59" s="2" t="s">
        <v>1484</v>
      </c>
      <c r="B59" s="2" t="s">
        <v>3970</v>
      </c>
      <c r="C59" s="4">
        <v>521.33333333333337</v>
      </c>
      <c r="D59" s="4">
        <v>323.66666666666669</v>
      </c>
      <c r="E59" s="4">
        <v>139</v>
      </c>
      <c r="F59" s="4">
        <v>135</v>
      </c>
      <c r="P59" t="s">
        <v>879</v>
      </c>
      <c r="S59" t="s">
        <v>1800</v>
      </c>
    </row>
    <row r="60" spans="1:19" ht="20.399999999999999" customHeight="1" x14ac:dyDescent="0.3">
      <c r="A60" s="2" t="s">
        <v>49</v>
      </c>
      <c r="B60" s="2" t="s">
        <v>3358</v>
      </c>
      <c r="C60" s="4">
        <v>517.66666666666663</v>
      </c>
      <c r="D60" s="4">
        <v>357</v>
      </c>
      <c r="E60" s="4">
        <v>244</v>
      </c>
      <c r="F60" s="4">
        <v>234.66666666666666</v>
      </c>
      <c r="P60" t="s">
        <v>881</v>
      </c>
      <c r="S60" t="s">
        <v>1861</v>
      </c>
    </row>
    <row r="61" spans="1:19" ht="15.6" x14ac:dyDescent="0.3">
      <c r="A61" s="25" t="s">
        <v>1057</v>
      </c>
      <c r="B61" s="25" t="s">
        <v>6314</v>
      </c>
      <c r="C61" s="26">
        <v>512.66666666666663</v>
      </c>
      <c r="D61" s="26">
        <v>450.66666666666669</v>
      </c>
      <c r="E61" s="26">
        <v>397</v>
      </c>
      <c r="F61" s="26">
        <v>257.33333333333331</v>
      </c>
      <c r="P61" t="s">
        <v>885</v>
      </c>
      <c r="S61" t="s">
        <v>1881</v>
      </c>
    </row>
    <row r="62" spans="1:19" ht="15.6" x14ac:dyDescent="0.3">
      <c r="A62" s="2" t="s">
        <v>1251</v>
      </c>
      <c r="B62" s="2" t="e">
        <v>#N/A</v>
      </c>
      <c r="C62" s="4">
        <v>511.33333333333331</v>
      </c>
      <c r="D62" s="4">
        <v>504.33333333333331</v>
      </c>
      <c r="E62" s="4">
        <v>479</v>
      </c>
      <c r="F62" s="4">
        <v>440.66666666666669</v>
      </c>
      <c r="P62" t="s">
        <v>907</v>
      </c>
      <c r="S62" t="s">
        <v>1977</v>
      </c>
    </row>
    <row r="63" spans="1:19" ht="15.6" x14ac:dyDescent="0.3">
      <c r="A63" s="2" t="s">
        <v>2729</v>
      </c>
      <c r="B63" s="2" t="e">
        <v>#N/A</v>
      </c>
      <c r="C63" s="4">
        <v>505.66666666666669</v>
      </c>
      <c r="D63" s="4">
        <v>441.66666666666669</v>
      </c>
      <c r="E63" s="4">
        <v>234.33333333333334</v>
      </c>
      <c r="F63" s="4">
        <v>115.33333333333333</v>
      </c>
      <c r="P63" t="s">
        <v>911</v>
      </c>
      <c r="S63" t="s">
        <v>2021</v>
      </c>
    </row>
    <row r="64" spans="1:19" ht="15.6" x14ac:dyDescent="0.3">
      <c r="A64" s="2" t="s">
        <v>1809</v>
      </c>
      <c r="B64" s="2" t="e">
        <v>#N/A</v>
      </c>
      <c r="C64" s="4">
        <v>503.33333333333331</v>
      </c>
      <c r="D64" s="4">
        <v>358.66666666666669</v>
      </c>
      <c r="E64" s="4">
        <v>332.33333333333331</v>
      </c>
      <c r="F64" s="4">
        <v>186</v>
      </c>
      <c r="P64" t="s">
        <v>912</v>
      </c>
      <c r="S64" t="s">
        <v>2082</v>
      </c>
    </row>
    <row r="65" spans="1:19" ht="15.6" x14ac:dyDescent="0.3">
      <c r="A65" s="2" t="s">
        <v>2770</v>
      </c>
      <c r="B65" s="2" t="s">
        <v>4287</v>
      </c>
      <c r="C65" s="4">
        <v>500</v>
      </c>
      <c r="D65" s="4">
        <v>435</v>
      </c>
      <c r="E65" s="4">
        <v>294.66666666666669</v>
      </c>
      <c r="F65" s="4">
        <v>196.33333333333334</v>
      </c>
      <c r="P65" t="s">
        <v>916</v>
      </c>
      <c r="S65" t="s">
        <v>2102</v>
      </c>
    </row>
    <row r="66" spans="1:19" ht="15.6" x14ac:dyDescent="0.3">
      <c r="A66" s="2" t="s">
        <v>92</v>
      </c>
      <c r="B66" s="2" t="s">
        <v>3515</v>
      </c>
      <c r="C66" s="4">
        <v>499.66666666666669</v>
      </c>
      <c r="D66" s="4">
        <v>274.66666666666669</v>
      </c>
      <c r="E66" s="4">
        <v>222.66666666666666</v>
      </c>
      <c r="F66" s="4">
        <v>218.33333333333334</v>
      </c>
      <c r="P66" t="s">
        <v>918</v>
      </c>
      <c r="S66" t="s">
        <v>2107</v>
      </c>
    </row>
    <row r="67" spans="1:19" ht="15.6" x14ac:dyDescent="0.3">
      <c r="A67" s="2" t="s">
        <v>1968</v>
      </c>
      <c r="B67" s="2" t="s">
        <v>3666</v>
      </c>
      <c r="C67" s="4">
        <v>494</v>
      </c>
      <c r="D67" s="4">
        <v>405.66666666666669</v>
      </c>
      <c r="E67" s="4">
        <v>301</v>
      </c>
      <c r="F67" s="4">
        <v>218.33333333333334</v>
      </c>
      <c r="P67" t="s">
        <v>930</v>
      </c>
      <c r="S67" t="s">
        <v>2143</v>
      </c>
    </row>
    <row r="68" spans="1:19" ht="15.6" x14ac:dyDescent="0.3">
      <c r="A68" s="2" t="s">
        <v>802</v>
      </c>
      <c r="B68" s="2" t="e">
        <v>#N/A</v>
      </c>
      <c r="C68" s="4">
        <v>488.33333333333331</v>
      </c>
      <c r="D68" s="4">
        <v>374.66666666666669</v>
      </c>
      <c r="E68" s="4">
        <v>304</v>
      </c>
      <c r="F68" s="4">
        <v>287.66666666666669</v>
      </c>
      <c r="P68" t="s">
        <v>956</v>
      </c>
      <c r="S68" t="s">
        <v>2149</v>
      </c>
    </row>
    <row r="69" spans="1:19" ht="15.6" x14ac:dyDescent="0.3">
      <c r="A69" s="2" t="s">
        <v>2661</v>
      </c>
      <c r="B69" s="2" t="e">
        <v>#N/A</v>
      </c>
      <c r="C69" s="4">
        <v>487.66666666666669</v>
      </c>
      <c r="D69" s="4">
        <v>399</v>
      </c>
      <c r="E69" s="4">
        <v>308</v>
      </c>
      <c r="F69" s="4">
        <v>214.33333333333334</v>
      </c>
      <c r="P69" t="s">
        <v>958</v>
      </c>
      <c r="S69" t="s">
        <v>2152</v>
      </c>
    </row>
    <row r="70" spans="1:19" ht="15.6" x14ac:dyDescent="0.3">
      <c r="A70" s="2" t="s">
        <v>2473</v>
      </c>
      <c r="B70" s="2" t="e">
        <v>#N/A</v>
      </c>
      <c r="C70" s="4">
        <v>482.33333333333331</v>
      </c>
      <c r="D70" s="4">
        <v>397.33333333333331</v>
      </c>
      <c r="E70" s="4">
        <v>356</v>
      </c>
      <c r="F70" s="4">
        <v>253.66666666666666</v>
      </c>
      <c r="P70" t="s">
        <v>959</v>
      </c>
      <c r="S70" t="s">
        <v>2164</v>
      </c>
    </row>
    <row r="71" spans="1:19" ht="15.6" x14ac:dyDescent="0.3">
      <c r="A71" s="2" t="s">
        <v>436</v>
      </c>
      <c r="B71" s="2" t="s">
        <v>3334</v>
      </c>
      <c r="C71" s="4">
        <v>475.33333333333331</v>
      </c>
      <c r="D71" s="4">
        <v>455</v>
      </c>
      <c r="E71" s="4">
        <v>386.33333333333331</v>
      </c>
      <c r="F71" s="4">
        <v>353.33333333333331</v>
      </c>
      <c r="P71" t="s">
        <v>964</v>
      </c>
      <c r="S71" t="s">
        <v>2199</v>
      </c>
    </row>
    <row r="72" spans="1:19" ht="15.6" x14ac:dyDescent="0.3">
      <c r="A72" s="2" t="s">
        <v>3154</v>
      </c>
      <c r="B72" s="2" t="e">
        <v>#N/A</v>
      </c>
      <c r="C72" s="4">
        <v>473.33333333333331</v>
      </c>
      <c r="D72" s="4">
        <v>466.33333333333331</v>
      </c>
      <c r="E72" s="4">
        <v>427.66666666666669</v>
      </c>
      <c r="F72" s="4">
        <v>396.33333333333331</v>
      </c>
      <c r="P72" t="s">
        <v>998</v>
      </c>
      <c r="S72" t="s">
        <v>2212</v>
      </c>
    </row>
    <row r="73" spans="1:19" ht="15.6" x14ac:dyDescent="0.3">
      <c r="A73" s="2" t="s">
        <v>1675</v>
      </c>
      <c r="B73" s="2" t="s">
        <v>3525</v>
      </c>
      <c r="C73" s="4">
        <v>471</v>
      </c>
      <c r="D73" s="4">
        <v>289</v>
      </c>
      <c r="E73" s="4">
        <v>191</v>
      </c>
      <c r="F73" s="4">
        <v>162.66666666666666</v>
      </c>
      <c r="P73" t="s">
        <v>1010</v>
      </c>
      <c r="S73" t="s">
        <v>2356</v>
      </c>
    </row>
    <row r="74" spans="1:19" ht="15.6" x14ac:dyDescent="0.3">
      <c r="A74" s="2" t="s">
        <v>593</v>
      </c>
      <c r="B74" s="2" t="s">
        <v>3680</v>
      </c>
      <c r="C74" s="4">
        <v>469.33333333333331</v>
      </c>
      <c r="D74" s="4">
        <v>413</v>
      </c>
      <c r="E74" s="4">
        <v>406</v>
      </c>
      <c r="F74" s="4">
        <v>203.33333333333334</v>
      </c>
      <c r="P74" t="s">
        <v>1027</v>
      </c>
      <c r="S74" t="s">
        <v>2374</v>
      </c>
    </row>
    <row r="75" spans="1:19" ht="15.6" x14ac:dyDescent="0.3">
      <c r="A75" s="2" t="s">
        <v>774</v>
      </c>
      <c r="B75" s="2" t="s">
        <v>4067</v>
      </c>
      <c r="C75" s="4">
        <v>468.66666666666669</v>
      </c>
      <c r="D75" s="4">
        <v>458.66666666666669</v>
      </c>
      <c r="E75" s="4">
        <v>398.33333333333331</v>
      </c>
      <c r="F75" s="4">
        <v>241</v>
      </c>
      <c r="P75" t="s">
        <v>1038</v>
      </c>
      <c r="S75" t="s">
        <v>2452</v>
      </c>
    </row>
    <row r="76" spans="1:19" ht="15.6" x14ac:dyDescent="0.3">
      <c r="A76" s="2" t="s">
        <v>2213</v>
      </c>
      <c r="B76" s="2" t="e">
        <v>#N/A</v>
      </c>
      <c r="C76" s="4">
        <v>467.66666666666669</v>
      </c>
      <c r="D76" s="4">
        <v>397.66666666666669</v>
      </c>
      <c r="E76" s="4">
        <v>286.33333333333331</v>
      </c>
      <c r="F76" s="4">
        <v>252.66666666666666</v>
      </c>
      <c r="P76" t="s">
        <v>1040</v>
      </c>
      <c r="S76" t="s">
        <v>2496</v>
      </c>
    </row>
    <row r="77" spans="1:19" ht="15.6" x14ac:dyDescent="0.3">
      <c r="A77" s="2" t="s">
        <v>1013</v>
      </c>
      <c r="B77" s="2" t="e">
        <v>#N/A</v>
      </c>
      <c r="C77" s="4">
        <v>465</v>
      </c>
      <c r="D77" s="4">
        <v>463.33333333333331</v>
      </c>
      <c r="E77" s="4">
        <v>460</v>
      </c>
      <c r="F77" s="4">
        <v>314.33333333333331</v>
      </c>
      <c r="P77" t="s">
        <v>1049</v>
      </c>
      <c r="S77" t="s">
        <v>2497</v>
      </c>
    </row>
    <row r="78" spans="1:19" ht="15.6" x14ac:dyDescent="0.3">
      <c r="A78" s="2" t="s">
        <v>191</v>
      </c>
      <c r="B78" s="2" t="s">
        <v>3295</v>
      </c>
      <c r="C78" s="4">
        <v>465</v>
      </c>
      <c r="D78" s="4">
        <v>314.33333333333331</v>
      </c>
      <c r="E78" s="4">
        <v>230.66666666666666</v>
      </c>
      <c r="F78" s="4">
        <v>169.66666666666666</v>
      </c>
      <c r="P78" t="s">
        <v>1055</v>
      </c>
      <c r="S78" t="s">
        <v>2590</v>
      </c>
    </row>
    <row r="79" spans="1:19" ht="15.6" x14ac:dyDescent="0.3">
      <c r="A79" s="2" t="s">
        <v>3128</v>
      </c>
      <c r="B79" s="2" t="e">
        <v>#N/A</v>
      </c>
      <c r="C79" s="4">
        <v>463.33333333333331</v>
      </c>
      <c r="D79" s="4">
        <v>380.33333333333331</v>
      </c>
      <c r="E79" s="4">
        <v>366.33333333333331</v>
      </c>
      <c r="F79" s="4">
        <v>278</v>
      </c>
      <c r="P79" t="s">
        <v>1057</v>
      </c>
      <c r="S79" t="s">
        <v>2615</v>
      </c>
    </row>
    <row r="80" spans="1:19" ht="15.6" x14ac:dyDescent="0.3">
      <c r="A80" s="2" t="s">
        <v>1349</v>
      </c>
      <c r="B80" s="2" t="s">
        <v>3981</v>
      </c>
      <c r="C80" s="4">
        <v>460</v>
      </c>
      <c r="D80" s="4">
        <v>337.66666666666669</v>
      </c>
      <c r="E80" s="4">
        <v>272</v>
      </c>
      <c r="F80" s="4">
        <v>198.33333333333334</v>
      </c>
      <c r="P80" t="s">
        <v>1069</v>
      </c>
      <c r="S80" t="s">
        <v>2629</v>
      </c>
    </row>
    <row r="81" spans="1:19" ht="15.6" x14ac:dyDescent="0.3">
      <c r="A81" s="2" t="s">
        <v>2877</v>
      </c>
      <c r="B81" s="2" t="s">
        <v>4352</v>
      </c>
      <c r="C81" s="4">
        <v>458.66666666666669</v>
      </c>
      <c r="D81" s="4">
        <v>457.66666666666669</v>
      </c>
      <c r="E81" s="4">
        <v>437.33333333333331</v>
      </c>
      <c r="F81" s="4">
        <v>335.66666666666669</v>
      </c>
      <c r="P81" t="s">
        <v>1098</v>
      </c>
      <c r="S81" t="s">
        <v>2651</v>
      </c>
    </row>
    <row r="82" spans="1:19" ht="15.6" x14ac:dyDescent="0.3">
      <c r="A82" s="2" t="s">
        <v>1133</v>
      </c>
      <c r="B82" s="2" t="e">
        <v>#N/A</v>
      </c>
      <c r="C82" s="4">
        <v>455.33333333333331</v>
      </c>
      <c r="D82" s="4">
        <v>436.33333333333331</v>
      </c>
      <c r="E82" s="4">
        <v>427.33333333333331</v>
      </c>
      <c r="F82" s="4">
        <v>355.66666666666669</v>
      </c>
      <c r="P82" t="s">
        <v>1102</v>
      </c>
      <c r="S82" t="s">
        <v>2658</v>
      </c>
    </row>
    <row r="83" spans="1:19" ht="15.6" x14ac:dyDescent="0.3">
      <c r="A83" s="2" t="s">
        <v>1445</v>
      </c>
      <c r="B83" s="2" t="e">
        <v>#N/A</v>
      </c>
      <c r="C83" s="4">
        <v>455.33333333333331</v>
      </c>
      <c r="D83" s="4">
        <v>402.33333333333331</v>
      </c>
      <c r="E83" s="4">
        <v>293.66666666666669</v>
      </c>
      <c r="F83" s="4">
        <v>266</v>
      </c>
      <c r="P83" t="s">
        <v>1105</v>
      </c>
      <c r="S83" t="s">
        <v>2747</v>
      </c>
    </row>
    <row r="84" spans="1:19" ht="15.6" x14ac:dyDescent="0.3">
      <c r="A84" s="2" t="s">
        <v>580</v>
      </c>
      <c r="B84" s="2" t="e">
        <v>#N/A</v>
      </c>
      <c r="C84" s="4">
        <v>454.66666666666669</v>
      </c>
      <c r="D84" s="4">
        <v>298.33333333333331</v>
      </c>
      <c r="E84" s="4">
        <v>220.66666666666666</v>
      </c>
      <c r="F84" s="4">
        <v>130.33333333333334</v>
      </c>
      <c r="P84" t="s">
        <v>1133</v>
      </c>
      <c r="S84" t="s">
        <v>2752</v>
      </c>
    </row>
    <row r="85" spans="1:19" ht="15.6" x14ac:dyDescent="0.3">
      <c r="A85" s="2" t="s">
        <v>559</v>
      </c>
      <c r="B85" s="2" t="e">
        <v>#N/A</v>
      </c>
      <c r="C85" s="4">
        <v>448</v>
      </c>
      <c r="D85" s="4">
        <v>367.33333333333331</v>
      </c>
      <c r="E85" s="4">
        <v>233</v>
      </c>
      <c r="F85" s="4">
        <v>232.33333333333334</v>
      </c>
      <c r="P85" t="s">
        <v>1142</v>
      </c>
      <c r="S85" t="s">
        <v>2890</v>
      </c>
    </row>
    <row r="86" spans="1:19" ht="15.6" x14ac:dyDescent="0.3">
      <c r="A86" s="2" t="s">
        <v>1582</v>
      </c>
      <c r="B86" s="2" t="s">
        <v>3860</v>
      </c>
      <c r="C86" s="4">
        <v>448</v>
      </c>
      <c r="D86" s="4">
        <v>148.33333333333334</v>
      </c>
      <c r="E86" s="4">
        <v>131</v>
      </c>
      <c r="F86" s="4">
        <v>107</v>
      </c>
      <c r="P86" t="s">
        <v>1144</v>
      </c>
      <c r="S86" t="s">
        <v>2926</v>
      </c>
    </row>
    <row r="87" spans="1:19" ht="15.6" x14ac:dyDescent="0.3">
      <c r="A87" s="2" t="s">
        <v>2464</v>
      </c>
      <c r="B87" s="2" t="s">
        <v>4428</v>
      </c>
      <c r="C87" s="4">
        <v>442</v>
      </c>
      <c r="D87" s="4">
        <v>386</v>
      </c>
      <c r="E87" s="4">
        <v>323</v>
      </c>
      <c r="F87" s="4">
        <v>268.66666666666669</v>
      </c>
      <c r="P87" t="s">
        <v>1148</v>
      </c>
      <c r="S87" t="s">
        <v>2950</v>
      </c>
    </row>
    <row r="88" spans="1:19" ht="15.6" x14ac:dyDescent="0.3">
      <c r="A88" s="2" t="s">
        <v>2150</v>
      </c>
      <c r="B88" s="2" t="s">
        <v>4253</v>
      </c>
      <c r="C88" s="4">
        <v>436</v>
      </c>
      <c r="D88" s="4">
        <v>322.66666666666669</v>
      </c>
      <c r="E88" s="4">
        <v>168</v>
      </c>
      <c r="F88" s="4">
        <v>108.33333333333333</v>
      </c>
      <c r="P88" t="s">
        <v>1149</v>
      </c>
      <c r="S88" t="s">
        <v>2968</v>
      </c>
    </row>
    <row r="89" spans="1:19" ht="15.6" x14ac:dyDescent="0.3">
      <c r="A89" s="2" t="s">
        <v>1260</v>
      </c>
      <c r="B89" s="2" t="s">
        <v>3295</v>
      </c>
      <c r="C89" s="4">
        <v>433.66666666666669</v>
      </c>
      <c r="D89" s="4">
        <v>353.33333333333331</v>
      </c>
      <c r="E89" s="4">
        <v>302.66666666666669</v>
      </c>
      <c r="F89" s="4">
        <v>217.66666666666666</v>
      </c>
      <c r="P89" t="s">
        <v>1161</v>
      </c>
      <c r="S89" t="s">
        <v>3048</v>
      </c>
    </row>
    <row r="90" spans="1:19" ht="15.6" x14ac:dyDescent="0.3">
      <c r="A90" s="2" t="s">
        <v>1838</v>
      </c>
      <c r="B90" s="2" t="s">
        <v>3800</v>
      </c>
      <c r="C90" s="4">
        <v>429</v>
      </c>
      <c r="D90" s="4">
        <v>400</v>
      </c>
      <c r="E90" s="4">
        <v>361</v>
      </c>
      <c r="F90" s="4">
        <v>357</v>
      </c>
      <c r="P90" t="s">
        <v>1168</v>
      </c>
      <c r="S90" t="s">
        <v>3052</v>
      </c>
    </row>
    <row r="91" spans="1:19" ht="15.6" x14ac:dyDescent="0.3">
      <c r="A91" s="2" t="s">
        <v>2073</v>
      </c>
      <c r="B91" s="2" t="s">
        <v>4339</v>
      </c>
      <c r="C91" s="4">
        <v>424.33333333333331</v>
      </c>
      <c r="D91" s="4">
        <v>394.33333333333331</v>
      </c>
      <c r="E91" s="4">
        <v>302.66666666666669</v>
      </c>
      <c r="F91" s="4">
        <v>164.66666666666666</v>
      </c>
      <c r="P91" t="s">
        <v>1226</v>
      </c>
      <c r="S91" t="s">
        <v>3083</v>
      </c>
    </row>
    <row r="92" spans="1:19" ht="15.6" x14ac:dyDescent="0.3">
      <c r="A92" s="2" t="s">
        <v>1592</v>
      </c>
      <c r="B92" s="2" t="e">
        <v>#N/A</v>
      </c>
      <c r="C92" s="4">
        <v>423</v>
      </c>
      <c r="D92" s="4">
        <v>361.33333333333331</v>
      </c>
      <c r="E92" s="4">
        <v>262</v>
      </c>
      <c r="F92" s="4">
        <v>258.33333333333331</v>
      </c>
      <c r="P92" t="s">
        <v>1257</v>
      </c>
      <c r="S92" t="s">
        <v>3148</v>
      </c>
    </row>
    <row r="93" spans="1:19" ht="15.6" x14ac:dyDescent="0.3">
      <c r="A93" s="2" t="s">
        <v>2703</v>
      </c>
      <c r="B93" s="2" t="e">
        <v>#N/A</v>
      </c>
      <c r="C93" s="4">
        <v>422.33333333333331</v>
      </c>
      <c r="D93" s="4">
        <v>354.66666666666669</v>
      </c>
      <c r="E93" s="4">
        <v>213.66666666666666</v>
      </c>
      <c r="F93" s="4">
        <v>209</v>
      </c>
      <c r="P93" t="s">
        <v>1271</v>
      </c>
      <c r="S93" t="s">
        <v>3156</v>
      </c>
    </row>
    <row r="94" spans="1:19" ht="15.6" x14ac:dyDescent="0.3">
      <c r="A94" s="2" t="s">
        <v>214</v>
      </c>
      <c r="B94" s="2" t="e">
        <v>#N/A</v>
      </c>
      <c r="C94" s="4">
        <v>421</v>
      </c>
      <c r="D94" s="4">
        <v>375.66666666666669</v>
      </c>
      <c r="E94" s="4">
        <v>350.33333333333331</v>
      </c>
      <c r="F94" s="4">
        <v>311.66666666666669</v>
      </c>
      <c r="P94" t="s">
        <v>1278</v>
      </c>
      <c r="S94" t="s">
        <v>3174</v>
      </c>
    </row>
    <row r="95" spans="1:19" ht="15.6" x14ac:dyDescent="0.3">
      <c r="A95" s="2" t="s">
        <v>27</v>
      </c>
      <c r="B95" s="2" t="s">
        <v>3843</v>
      </c>
      <c r="C95" s="4">
        <v>417</v>
      </c>
      <c r="D95" s="4">
        <v>315.66666666666669</v>
      </c>
      <c r="E95" s="4">
        <v>260.33333333333331</v>
      </c>
      <c r="F95" s="4">
        <v>222.33333333333334</v>
      </c>
      <c r="P95" t="s">
        <v>1292</v>
      </c>
      <c r="S95" t="s">
        <v>3191</v>
      </c>
    </row>
    <row r="96" spans="1:19" ht="15" customHeight="1" x14ac:dyDescent="0.3">
      <c r="A96" s="25" t="s">
        <v>518</v>
      </c>
      <c r="B96" s="25" t="s">
        <v>6315</v>
      </c>
      <c r="C96" s="26">
        <v>411</v>
      </c>
      <c r="D96" s="26">
        <v>403.66666666666669</v>
      </c>
      <c r="E96" s="26">
        <v>246.66666666666666</v>
      </c>
      <c r="F96" s="26">
        <v>164.33333333333334</v>
      </c>
      <c r="P96" t="s">
        <v>1311</v>
      </c>
    </row>
    <row r="97" spans="1:16" ht="15" customHeight="1" x14ac:dyDescent="0.3">
      <c r="A97" s="2" t="s">
        <v>484</v>
      </c>
      <c r="B97" s="2" t="s">
        <v>3295</v>
      </c>
      <c r="C97" s="4">
        <v>409.66666666666669</v>
      </c>
      <c r="D97" s="4">
        <v>274.66666666666669</v>
      </c>
      <c r="E97" s="4">
        <v>184.66666666666666</v>
      </c>
      <c r="F97" s="4">
        <v>89</v>
      </c>
      <c r="P97" t="s">
        <v>1313</v>
      </c>
    </row>
    <row r="98" spans="1:16" ht="15" customHeight="1" x14ac:dyDescent="0.3">
      <c r="A98" s="2" t="s">
        <v>1345</v>
      </c>
      <c r="B98" s="2" t="s">
        <v>4252</v>
      </c>
      <c r="C98" s="4">
        <v>407.66666666666669</v>
      </c>
      <c r="D98" s="4">
        <v>242.66666666666666</v>
      </c>
      <c r="E98" s="4">
        <v>188.33333333333334</v>
      </c>
      <c r="F98" s="4">
        <v>146.33333333333334</v>
      </c>
      <c r="P98" t="s">
        <v>1315</v>
      </c>
    </row>
    <row r="99" spans="1:16" ht="15.6" x14ac:dyDescent="0.3">
      <c r="A99" s="2" t="s">
        <v>1010</v>
      </c>
      <c r="B99" s="2" t="s">
        <v>3565</v>
      </c>
      <c r="C99" s="4">
        <v>405.33333333333331</v>
      </c>
      <c r="D99" s="4">
        <v>300.66666666666669</v>
      </c>
      <c r="E99" s="4">
        <v>246.33333333333334</v>
      </c>
      <c r="F99" s="4">
        <v>190.33333333333334</v>
      </c>
      <c r="P99" t="s">
        <v>1326</v>
      </c>
    </row>
    <row r="100" spans="1:16" ht="15.6" x14ac:dyDescent="0.3">
      <c r="A100" s="2" t="s">
        <v>286</v>
      </c>
      <c r="B100" s="2" t="e">
        <v>#N/A</v>
      </c>
      <c r="C100" s="4">
        <v>403</v>
      </c>
      <c r="D100" s="4">
        <v>402.33333333333331</v>
      </c>
      <c r="E100" s="4">
        <v>385.66666666666669</v>
      </c>
      <c r="F100" s="4">
        <v>268</v>
      </c>
      <c r="P100" t="s">
        <v>1344</v>
      </c>
    </row>
    <row r="101" spans="1:16" ht="15.6" x14ac:dyDescent="0.3">
      <c r="A101" s="2" t="s">
        <v>698</v>
      </c>
      <c r="B101" s="2" t="s">
        <v>3445</v>
      </c>
      <c r="C101" s="4">
        <v>401</v>
      </c>
      <c r="D101" s="4">
        <v>385.33333333333331</v>
      </c>
      <c r="E101" s="4">
        <v>266.66666666666669</v>
      </c>
      <c r="F101" s="4">
        <v>222.66666666666666</v>
      </c>
      <c r="P101" t="s">
        <v>1346</v>
      </c>
    </row>
    <row r="102" spans="1:16" ht="15.6" x14ac:dyDescent="0.3">
      <c r="A102" s="2" t="s">
        <v>56</v>
      </c>
      <c r="B102" s="2" t="s">
        <v>4171</v>
      </c>
      <c r="C102" s="4">
        <v>397.66666666666669</v>
      </c>
      <c r="D102" s="4">
        <v>325.66666666666669</v>
      </c>
      <c r="E102" s="4">
        <v>241</v>
      </c>
      <c r="F102" s="4">
        <v>195.33333333333334</v>
      </c>
      <c r="P102" t="s">
        <v>1356</v>
      </c>
    </row>
    <row r="103" spans="1:16" ht="15.6" x14ac:dyDescent="0.3">
      <c r="A103" s="2" t="s">
        <v>2968</v>
      </c>
      <c r="B103" s="2" t="e">
        <v>#N/A</v>
      </c>
      <c r="C103" s="4">
        <v>397</v>
      </c>
      <c r="D103" s="4">
        <v>311</v>
      </c>
      <c r="E103" s="4">
        <v>274.33333333333331</v>
      </c>
      <c r="F103" s="4">
        <v>191</v>
      </c>
      <c r="P103" t="s">
        <v>1365</v>
      </c>
    </row>
    <row r="104" spans="1:16" ht="15.6" x14ac:dyDescent="0.3">
      <c r="A104" s="2" t="s">
        <v>2942</v>
      </c>
      <c r="B104" s="2" t="e">
        <v>#N/A</v>
      </c>
      <c r="C104" s="4">
        <v>394.66666666666669</v>
      </c>
      <c r="D104" s="4">
        <v>345</v>
      </c>
      <c r="E104" s="4">
        <v>290.66666666666669</v>
      </c>
      <c r="F104" s="4">
        <v>200.33333333333334</v>
      </c>
      <c r="P104" t="s">
        <v>1375</v>
      </c>
    </row>
    <row r="105" spans="1:16" ht="15.6" x14ac:dyDescent="0.3">
      <c r="A105" s="2" t="s">
        <v>1541</v>
      </c>
      <c r="B105" s="2" t="e">
        <v>#N/A</v>
      </c>
      <c r="C105" s="4">
        <v>393.66666666666669</v>
      </c>
      <c r="D105" s="4">
        <v>388.33333333333331</v>
      </c>
      <c r="E105" s="4">
        <v>379.33333333333331</v>
      </c>
      <c r="F105" s="4">
        <v>363.66666666666669</v>
      </c>
      <c r="P105" t="s">
        <v>1389</v>
      </c>
    </row>
    <row r="106" spans="1:16" ht="15.6" x14ac:dyDescent="0.3">
      <c r="A106" s="2" t="s">
        <v>31</v>
      </c>
      <c r="B106" s="2" t="s">
        <v>3924</v>
      </c>
      <c r="C106" s="4">
        <v>391.66666666666669</v>
      </c>
      <c r="D106" s="4">
        <v>391.33333333333331</v>
      </c>
      <c r="E106" s="4">
        <v>275</v>
      </c>
      <c r="F106" s="4">
        <v>253</v>
      </c>
      <c r="P106" t="s">
        <v>1416</v>
      </c>
    </row>
    <row r="107" spans="1:16" ht="15.6" x14ac:dyDescent="0.3">
      <c r="A107" s="2" t="s">
        <v>2552</v>
      </c>
      <c r="B107" s="2" t="e">
        <v>#N/A</v>
      </c>
      <c r="C107" s="4">
        <v>389</v>
      </c>
      <c r="D107" s="4">
        <v>358.33333333333331</v>
      </c>
      <c r="E107" s="4">
        <v>315.33333333333331</v>
      </c>
      <c r="F107" s="4">
        <v>237.33333333333334</v>
      </c>
      <c r="P107" t="s">
        <v>1417</v>
      </c>
    </row>
    <row r="108" spans="1:16" ht="15.6" x14ac:dyDescent="0.3">
      <c r="A108" s="2" t="s">
        <v>1951</v>
      </c>
      <c r="B108" s="2" t="e">
        <v>#N/A</v>
      </c>
      <c r="C108" s="4">
        <v>385</v>
      </c>
      <c r="D108" s="4">
        <v>279</v>
      </c>
      <c r="E108" s="4">
        <v>269.66666666666669</v>
      </c>
      <c r="F108" s="4">
        <v>222.66666666666666</v>
      </c>
      <c r="P108" t="s">
        <v>1421</v>
      </c>
    </row>
    <row r="109" spans="1:16" ht="15.6" x14ac:dyDescent="0.3">
      <c r="A109" s="2" t="s">
        <v>1077</v>
      </c>
      <c r="B109" s="2" t="s">
        <v>4248</v>
      </c>
      <c r="C109" s="4">
        <v>384.66666666666669</v>
      </c>
      <c r="D109" s="4">
        <v>184</v>
      </c>
      <c r="E109" s="4">
        <v>175.66666666666666</v>
      </c>
      <c r="F109" s="4">
        <v>86</v>
      </c>
      <c r="P109" t="s">
        <v>1422</v>
      </c>
    </row>
    <row r="110" spans="1:16" ht="15.6" x14ac:dyDescent="0.3">
      <c r="A110" s="25" t="s">
        <v>404</v>
      </c>
      <c r="B110" s="25" t="s">
        <v>6316</v>
      </c>
      <c r="C110" s="26">
        <v>382.66666666666669</v>
      </c>
      <c r="D110" s="26">
        <v>305</v>
      </c>
      <c r="E110" s="26">
        <v>244.66666666666666</v>
      </c>
      <c r="F110" s="26">
        <v>230.66666666666666</v>
      </c>
      <c r="P110" t="s">
        <v>1441</v>
      </c>
    </row>
    <row r="111" spans="1:16" ht="15.6" x14ac:dyDescent="0.3">
      <c r="A111" s="2" t="s">
        <v>2517</v>
      </c>
      <c r="B111" s="2" t="s">
        <v>3614</v>
      </c>
      <c r="C111" s="4">
        <v>382.33333333333331</v>
      </c>
      <c r="D111" s="4">
        <v>361.66666666666669</v>
      </c>
      <c r="E111" s="4">
        <v>314</v>
      </c>
      <c r="F111" s="4">
        <v>177.66666666666666</v>
      </c>
      <c r="P111" t="s">
        <v>1445</v>
      </c>
    </row>
    <row r="112" spans="1:16" ht="15.6" x14ac:dyDescent="0.3">
      <c r="A112" s="2" t="s">
        <v>795</v>
      </c>
      <c r="B112" s="2" t="s">
        <v>4442</v>
      </c>
      <c r="C112" s="4">
        <v>379.33333333333331</v>
      </c>
      <c r="D112" s="4">
        <v>259</v>
      </c>
      <c r="E112" s="4">
        <v>193</v>
      </c>
      <c r="F112" s="4">
        <v>177.66666666666666</v>
      </c>
      <c r="P112" t="s">
        <v>1463</v>
      </c>
    </row>
    <row r="113" spans="1:16" ht="15.6" x14ac:dyDescent="0.3">
      <c r="A113" s="2" t="s">
        <v>239</v>
      </c>
      <c r="B113" s="2" t="s">
        <v>3871</v>
      </c>
      <c r="C113" s="4">
        <v>377</v>
      </c>
      <c r="D113" s="4">
        <v>359.33333333333331</v>
      </c>
      <c r="E113" s="4">
        <v>305.66666666666669</v>
      </c>
      <c r="F113" s="4">
        <v>267</v>
      </c>
      <c r="P113" t="s">
        <v>1473</v>
      </c>
    </row>
    <row r="114" spans="1:16" ht="15.6" x14ac:dyDescent="0.3">
      <c r="A114" s="2" t="s">
        <v>777</v>
      </c>
      <c r="B114" s="2" t="s">
        <v>3413</v>
      </c>
      <c r="C114" s="4">
        <v>376</v>
      </c>
      <c r="D114" s="4">
        <v>189</v>
      </c>
      <c r="E114" s="4">
        <v>146.66666666666666</v>
      </c>
      <c r="F114" s="4">
        <v>85</v>
      </c>
      <c r="P114" t="s">
        <v>1487</v>
      </c>
    </row>
    <row r="115" spans="1:16" ht="15.6" x14ac:dyDescent="0.3">
      <c r="A115" s="2" t="s">
        <v>920</v>
      </c>
      <c r="B115" s="2" t="s">
        <v>3680</v>
      </c>
      <c r="C115" s="4">
        <v>375.33333333333331</v>
      </c>
      <c r="D115" s="4">
        <v>325.66666666666669</v>
      </c>
      <c r="E115" s="4">
        <v>230</v>
      </c>
      <c r="F115" s="4">
        <v>116.66666666666667</v>
      </c>
      <c r="P115" t="s">
        <v>1517</v>
      </c>
    </row>
    <row r="116" spans="1:16" ht="15.6" x14ac:dyDescent="0.3">
      <c r="A116" s="2" t="s">
        <v>232</v>
      </c>
      <c r="B116" s="2" t="s">
        <v>3680</v>
      </c>
      <c r="C116" s="4">
        <v>372.33333333333331</v>
      </c>
      <c r="D116" s="4">
        <v>351</v>
      </c>
      <c r="E116" s="4">
        <v>265.33333333333331</v>
      </c>
      <c r="F116" s="4">
        <v>168.33333333333334</v>
      </c>
      <c r="P116" t="s">
        <v>1536</v>
      </c>
    </row>
    <row r="117" spans="1:16" ht="15.6" x14ac:dyDescent="0.3">
      <c r="A117" s="2" t="s">
        <v>2453</v>
      </c>
      <c r="B117" s="2" t="e">
        <v>#N/A</v>
      </c>
      <c r="C117" s="4">
        <v>372.33333333333331</v>
      </c>
      <c r="D117" s="4">
        <v>354.33333333333331</v>
      </c>
      <c r="E117" s="4">
        <v>220</v>
      </c>
      <c r="F117" s="4">
        <v>63.333333333333336</v>
      </c>
      <c r="P117" t="s">
        <v>1577</v>
      </c>
    </row>
    <row r="118" spans="1:16" ht="15.6" x14ac:dyDescent="0.3">
      <c r="A118" s="2" t="s">
        <v>2687</v>
      </c>
      <c r="B118" s="2" t="e">
        <v>#N/A</v>
      </c>
      <c r="C118" s="4">
        <v>372</v>
      </c>
      <c r="D118" s="4">
        <v>333.33333333333331</v>
      </c>
      <c r="E118" s="4">
        <v>321.33333333333331</v>
      </c>
      <c r="F118" s="4">
        <v>217.66666666666666</v>
      </c>
      <c r="P118" t="s">
        <v>1621</v>
      </c>
    </row>
    <row r="119" spans="1:16" ht="15.6" x14ac:dyDescent="0.3">
      <c r="A119" s="2" t="s">
        <v>2718</v>
      </c>
      <c r="B119" s="2" t="s">
        <v>3362</v>
      </c>
      <c r="C119" s="4">
        <v>371.66666666666669</v>
      </c>
      <c r="D119" s="4">
        <v>263</v>
      </c>
      <c r="E119" s="4">
        <v>189.66666666666666</v>
      </c>
      <c r="F119" s="4">
        <v>83.333333333333329</v>
      </c>
      <c r="P119" t="s">
        <v>1648</v>
      </c>
    </row>
    <row r="120" spans="1:16" ht="15.6" x14ac:dyDescent="0.3">
      <c r="A120" s="2" t="s">
        <v>1144</v>
      </c>
      <c r="B120" s="2" t="s">
        <v>4247</v>
      </c>
      <c r="C120" s="4">
        <v>371</v>
      </c>
      <c r="D120" s="4">
        <v>165</v>
      </c>
      <c r="E120" s="4">
        <v>121</v>
      </c>
      <c r="F120" s="4">
        <v>83</v>
      </c>
      <c r="P120" t="s">
        <v>1651</v>
      </c>
    </row>
    <row r="121" spans="1:16" ht="14.4" customHeight="1" x14ac:dyDescent="0.3">
      <c r="A121" s="2" t="s">
        <v>78</v>
      </c>
      <c r="B121" s="2" t="s">
        <v>3695</v>
      </c>
      <c r="C121" s="4">
        <v>366.66666666666669</v>
      </c>
      <c r="D121" s="4">
        <v>322.33333333333331</v>
      </c>
      <c r="E121" s="4">
        <v>257.33333333333331</v>
      </c>
      <c r="F121" s="4">
        <v>241.66666666666666</v>
      </c>
      <c r="P121" t="s">
        <v>1676</v>
      </c>
    </row>
    <row r="122" spans="1:16" ht="15.6" x14ac:dyDescent="0.3">
      <c r="A122" s="2" t="s">
        <v>2097</v>
      </c>
      <c r="B122" s="2" t="s">
        <v>4274</v>
      </c>
      <c r="C122" s="4">
        <v>359.66666666666669</v>
      </c>
      <c r="D122" s="4">
        <v>276</v>
      </c>
      <c r="E122" s="4">
        <v>154.66666666666666</v>
      </c>
      <c r="F122" s="4">
        <v>127</v>
      </c>
      <c r="P122" t="s">
        <v>1681</v>
      </c>
    </row>
    <row r="123" spans="1:16" ht="15.6" x14ac:dyDescent="0.3">
      <c r="A123" s="2" t="s">
        <v>464</v>
      </c>
      <c r="B123" s="2" t="s">
        <v>4004</v>
      </c>
      <c r="C123" s="4">
        <v>358.66666666666669</v>
      </c>
      <c r="D123" s="4">
        <v>302</v>
      </c>
      <c r="E123" s="4">
        <v>244</v>
      </c>
      <c r="F123" s="4">
        <v>138</v>
      </c>
      <c r="P123" t="s">
        <v>1708</v>
      </c>
    </row>
    <row r="124" spans="1:16" ht="15.6" x14ac:dyDescent="0.3">
      <c r="A124" s="2" t="s">
        <v>561</v>
      </c>
      <c r="B124" s="2" t="s">
        <v>3488</v>
      </c>
      <c r="C124" s="4">
        <v>358</v>
      </c>
      <c r="D124" s="4">
        <v>270</v>
      </c>
      <c r="E124" s="4">
        <v>165.66666666666666</v>
      </c>
      <c r="F124" s="4">
        <v>101</v>
      </c>
      <c r="P124" t="s">
        <v>1756</v>
      </c>
    </row>
    <row r="125" spans="1:16" ht="15.6" x14ac:dyDescent="0.3">
      <c r="A125" s="2" t="s">
        <v>1146</v>
      </c>
      <c r="B125" s="2" t="s">
        <v>3948</v>
      </c>
      <c r="C125" s="4">
        <v>357</v>
      </c>
      <c r="D125" s="4">
        <v>350.33333333333331</v>
      </c>
      <c r="E125" s="4">
        <v>300.33333333333331</v>
      </c>
      <c r="F125" s="4">
        <v>235.66666666666666</v>
      </c>
      <c r="P125" t="s">
        <v>1774</v>
      </c>
    </row>
    <row r="126" spans="1:16" ht="15.6" x14ac:dyDescent="0.3">
      <c r="A126" s="2" t="s">
        <v>2232</v>
      </c>
      <c r="B126" s="2" t="e">
        <v>#N/A</v>
      </c>
      <c r="C126" s="4">
        <v>351.33333333333331</v>
      </c>
      <c r="D126" s="4">
        <v>102</v>
      </c>
      <c r="E126" s="4">
        <v>71.333333333333329</v>
      </c>
      <c r="F126" s="4">
        <v>39</v>
      </c>
      <c r="P126" t="s">
        <v>1780</v>
      </c>
    </row>
    <row r="127" spans="1:16" ht="15.6" x14ac:dyDescent="0.3">
      <c r="A127" s="2" t="s">
        <v>2254</v>
      </c>
      <c r="B127" s="2" t="s">
        <v>3501</v>
      </c>
      <c r="C127" s="4">
        <v>350.66666666666669</v>
      </c>
      <c r="D127" s="4">
        <v>349.33333333333331</v>
      </c>
      <c r="E127" s="4">
        <v>305.66666666666669</v>
      </c>
      <c r="F127" s="4">
        <v>283.66666666666669</v>
      </c>
      <c r="P127" t="s">
        <v>1821</v>
      </c>
    </row>
    <row r="128" spans="1:16" ht="15.6" x14ac:dyDescent="0.3">
      <c r="A128" s="2" t="s">
        <v>1239</v>
      </c>
      <c r="B128" s="2" t="s">
        <v>4311</v>
      </c>
      <c r="C128" s="4">
        <v>349</v>
      </c>
      <c r="D128" s="4">
        <v>337</v>
      </c>
      <c r="E128" s="4">
        <v>277.33333333333331</v>
      </c>
      <c r="F128" s="4">
        <v>201.66666666666666</v>
      </c>
      <c r="P128" t="s">
        <v>1834</v>
      </c>
    </row>
    <row r="129" spans="1:16" ht="15.6" x14ac:dyDescent="0.3">
      <c r="A129" s="2" t="s">
        <v>1024</v>
      </c>
      <c r="B129" s="2" t="s">
        <v>3295</v>
      </c>
      <c r="C129" s="4">
        <v>346.33333333333331</v>
      </c>
      <c r="D129" s="4">
        <v>302</v>
      </c>
      <c r="E129" s="4">
        <v>239.33333333333334</v>
      </c>
      <c r="F129" s="4">
        <v>130.33333333333334</v>
      </c>
      <c r="P129" t="s">
        <v>1840</v>
      </c>
    </row>
    <row r="130" spans="1:16" ht="15.6" x14ac:dyDescent="0.3">
      <c r="A130" s="2" t="s">
        <v>2000</v>
      </c>
      <c r="B130" s="2" t="s">
        <v>3982</v>
      </c>
      <c r="C130" s="4">
        <v>345.66666666666669</v>
      </c>
      <c r="D130" s="4">
        <v>147.66666666666666</v>
      </c>
      <c r="E130" s="4">
        <v>99.333333333333329</v>
      </c>
      <c r="F130" s="4">
        <v>44</v>
      </c>
      <c r="P130" t="s">
        <v>1846</v>
      </c>
    </row>
    <row r="131" spans="1:16" ht="15.6" x14ac:dyDescent="0.3">
      <c r="A131" s="2" t="s">
        <v>2757</v>
      </c>
      <c r="B131" s="2" t="s">
        <v>3375</v>
      </c>
      <c r="C131" s="4">
        <v>342.66666666666669</v>
      </c>
      <c r="D131" s="4">
        <v>287.66666666666669</v>
      </c>
      <c r="E131" s="4">
        <v>166.33333333333334</v>
      </c>
      <c r="F131" s="4">
        <v>152.66666666666666</v>
      </c>
      <c r="P131" t="s">
        <v>1860</v>
      </c>
    </row>
    <row r="132" spans="1:16" ht="15.6" x14ac:dyDescent="0.3">
      <c r="A132" s="2" t="s">
        <v>1577</v>
      </c>
      <c r="B132" s="2" t="e">
        <v>#N/A</v>
      </c>
      <c r="C132" s="4">
        <v>333.66666666666669</v>
      </c>
      <c r="D132" s="4">
        <v>243.33333333333334</v>
      </c>
      <c r="E132" s="4">
        <v>226</v>
      </c>
      <c r="F132" s="4">
        <v>156</v>
      </c>
      <c r="P132" t="s">
        <v>1861</v>
      </c>
    </row>
    <row r="133" spans="1:16" ht="15.6" x14ac:dyDescent="0.3">
      <c r="A133" s="2" t="s">
        <v>258</v>
      </c>
      <c r="B133" s="2" t="s">
        <v>3507</v>
      </c>
      <c r="C133" s="4">
        <v>333.66666666666669</v>
      </c>
      <c r="D133" s="4">
        <v>244.66666666666666</v>
      </c>
      <c r="E133" s="4">
        <v>159</v>
      </c>
      <c r="F133" s="4">
        <v>114.66666666666667</v>
      </c>
      <c r="P133" t="s">
        <v>1881</v>
      </c>
    </row>
    <row r="134" spans="1:16" ht="15.6" x14ac:dyDescent="0.3">
      <c r="A134" s="2" t="s">
        <v>2404</v>
      </c>
      <c r="B134" s="2" t="e">
        <v>#N/A</v>
      </c>
      <c r="C134" s="4">
        <v>332.66666666666669</v>
      </c>
      <c r="D134" s="4">
        <v>298.33333333333331</v>
      </c>
      <c r="E134" s="4">
        <v>293.66666666666669</v>
      </c>
      <c r="F134" s="4">
        <v>221</v>
      </c>
      <c r="P134" t="s">
        <v>1896</v>
      </c>
    </row>
    <row r="135" spans="1:16" ht="15.6" x14ac:dyDescent="0.3">
      <c r="A135" s="2" t="s">
        <v>2721</v>
      </c>
      <c r="B135" s="2" t="e">
        <v>#N/A</v>
      </c>
      <c r="C135" s="4">
        <v>332.33333333333331</v>
      </c>
      <c r="D135" s="4">
        <v>317</v>
      </c>
      <c r="E135" s="4">
        <v>244.66666666666666</v>
      </c>
      <c r="F135" s="4">
        <v>219.33333333333334</v>
      </c>
      <c r="P135" t="s">
        <v>1914</v>
      </c>
    </row>
    <row r="136" spans="1:16" ht="15.6" x14ac:dyDescent="0.3">
      <c r="A136" s="2" t="s">
        <v>2357</v>
      </c>
      <c r="B136" s="2" t="e">
        <v>#N/A</v>
      </c>
      <c r="C136" s="4">
        <v>332.33333333333331</v>
      </c>
      <c r="D136" s="4">
        <v>223.66666666666666</v>
      </c>
      <c r="E136" s="4">
        <v>199</v>
      </c>
      <c r="F136" s="4">
        <v>128.33333333333334</v>
      </c>
      <c r="P136" t="s">
        <v>1929</v>
      </c>
    </row>
    <row r="137" spans="1:16" ht="15.6" x14ac:dyDescent="0.3">
      <c r="A137" s="2" t="s">
        <v>61</v>
      </c>
      <c r="B137" s="2" t="s">
        <v>4101</v>
      </c>
      <c r="C137" s="4">
        <v>328.66666666666669</v>
      </c>
      <c r="D137" s="4">
        <v>277.66666666666669</v>
      </c>
      <c r="E137" s="4">
        <v>219.66666666666666</v>
      </c>
      <c r="F137" s="4">
        <v>213.33333333333334</v>
      </c>
      <c r="P137" t="s">
        <v>1938</v>
      </c>
    </row>
    <row r="138" spans="1:16" ht="15.6" x14ac:dyDescent="0.3">
      <c r="A138" s="2" t="s">
        <v>1212</v>
      </c>
      <c r="B138" s="2" t="s">
        <v>3295</v>
      </c>
      <c r="C138" s="4">
        <v>328.66666666666669</v>
      </c>
      <c r="D138" s="4">
        <v>220.33333333333334</v>
      </c>
      <c r="E138" s="4">
        <v>168.33333333333334</v>
      </c>
      <c r="F138" s="4">
        <v>136.33333333333334</v>
      </c>
      <c r="P138" t="s">
        <v>1944</v>
      </c>
    </row>
    <row r="139" spans="1:16" ht="15.6" x14ac:dyDescent="0.3">
      <c r="A139" s="2" t="s">
        <v>1907</v>
      </c>
      <c r="B139" s="2" t="s">
        <v>3391</v>
      </c>
      <c r="C139" s="4">
        <v>327.33333333333331</v>
      </c>
      <c r="D139" s="4">
        <v>270</v>
      </c>
      <c r="E139" s="4">
        <v>203.33333333333334</v>
      </c>
      <c r="F139" s="4">
        <v>110.66666666666667</v>
      </c>
      <c r="P139" t="s">
        <v>1968</v>
      </c>
    </row>
    <row r="140" spans="1:16" ht="15.6" x14ac:dyDescent="0.3">
      <c r="A140" s="2" t="s">
        <v>2461</v>
      </c>
      <c r="B140" s="2" t="s">
        <v>3308</v>
      </c>
      <c r="C140" s="4">
        <v>324.66666666666669</v>
      </c>
      <c r="D140" s="4">
        <v>218.33333333333334</v>
      </c>
      <c r="E140" s="4">
        <v>181.33333333333334</v>
      </c>
      <c r="F140" s="4">
        <v>93.333333333333329</v>
      </c>
      <c r="P140" t="s">
        <v>2000</v>
      </c>
    </row>
    <row r="141" spans="1:16" ht="15.6" x14ac:dyDescent="0.3">
      <c r="A141" s="2" t="s">
        <v>1879</v>
      </c>
      <c r="B141" s="2" t="e">
        <v>#N/A</v>
      </c>
      <c r="C141" s="4">
        <v>324</v>
      </c>
      <c r="D141" s="4">
        <v>312.66666666666669</v>
      </c>
      <c r="E141" s="4">
        <v>272.33333333333331</v>
      </c>
      <c r="F141" s="4">
        <v>224.66666666666666</v>
      </c>
      <c r="P141" t="s">
        <v>2020</v>
      </c>
    </row>
    <row r="142" spans="1:16" ht="15.6" x14ac:dyDescent="0.3">
      <c r="A142" s="2" t="s">
        <v>2386</v>
      </c>
      <c r="B142" s="2" t="s">
        <v>3940</v>
      </c>
      <c r="C142" s="4">
        <v>323.66666666666669</v>
      </c>
      <c r="D142" s="4">
        <v>291</v>
      </c>
      <c r="E142" s="4">
        <v>206.33333333333334</v>
      </c>
      <c r="F142" s="4">
        <v>189.66666666666666</v>
      </c>
      <c r="P142" t="s">
        <v>2021</v>
      </c>
    </row>
    <row r="143" spans="1:16" ht="15.6" x14ac:dyDescent="0.3">
      <c r="A143" s="2" t="s">
        <v>826</v>
      </c>
      <c r="B143" s="2" t="s">
        <v>3964</v>
      </c>
      <c r="C143" s="4">
        <v>323</v>
      </c>
      <c r="D143" s="4">
        <v>320</v>
      </c>
      <c r="E143" s="4">
        <v>254.33333333333334</v>
      </c>
      <c r="F143" s="4">
        <v>185</v>
      </c>
      <c r="P143" t="s">
        <v>2036</v>
      </c>
    </row>
    <row r="144" spans="1:16" ht="15.6" x14ac:dyDescent="0.3">
      <c r="A144" s="2" t="s">
        <v>1481</v>
      </c>
      <c r="B144" s="2" t="e">
        <v>#N/A</v>
      </c>
      <c r="C144" s="4">
        <v>323</v>
      </c>
      <c r="D144" s="4">
        <v>231</v>
      </c>
      <c r="E144" s="4">
        <v>182</v>
      </c>
      <c r="F144" s="4">
        <v>159.66666666666666</v>
      </c>
      <c r="P144" t="s">
        <v>2050</v>
      </c>
    </row>
    <row r="145" spans="1:21" ht="15.6" x14ac:dyDescent="0.3">
      <c r="A145" s="25" t="s">
        <v>1015</v>
      </c>
      <c r="B145" s="25" t="s">
        <v>6317</v>
      </c>
      <c r="C145" s="26">
        <v>319.33333333333331</v>
      </c>
      <c r="D145" s="26">
        <v>44.666666666666664</v>
      </c>
      <c r="E145" s="26">
        <v>7.666666666666667</v>
      </c>
      <c r="F145" s="26">
        <v>5</v>
      </c>
      <c r="P145" t="s">
        <v>2082</v>
      </c>
      <c r="R145" s="7"/>
      <c r="S145" s="7"/>
      <c r="T145" s="7"/>
      <c r="U145" s="7"/>
    </row>
    <row r="146" spans="1:21" ht="15.6" x14ac:dyDescent="0.3">
      <c r="A146" s="2" t="s">
        <v>645</v>
      </c>
      <c r="B146" s="2" t="s">
        <v>4045</v>
      </c>
      <c r="C146" s="4">
        <v>317.66666666666669</v>
      </c>
      <c r="D146" s="4">
        <v>295</v>
      </c>
      <c r="E146" s="4">
        <v>227.66666666666666</v>
      </c>
      <c r="F146" s="4">
        <v>217.66666666666666</v>
      </c>
      <c r="P146" t="s">
        <v>2102</v>
      </c>
    </row>
    <row r="147" spans="1:21" ht="15.6" x14ac:dyDescent="0.3">
      <c r="A147" s="2" t="s">
        <v>1486</v>
      </c>
      <c r="B147" s="2" t="s">
        <v>4338</v>
      </c>
      <c r="C147" s="4">
        <v>317</v>
      </c>
      <c r="D147" s="4">
        <v>289.33333333333331</v>
      </c>
      <c r="E147" s="4">
        <v>207.66666666666666</v>
      </c>
      <c r="F147" s="4">
        <v>194.33333333333334</v>
      </c>
      <c r="P147" t="s">
        <v>2113</v>
      </c>
    </row>
    <row r="148" spans="1:21" ht="15.6" x14ac:dyDescent="0.3">
      <c r="A148" s="2" t="s">
        <v>1253</v>
      </c>
      <c r="B148" s="2" t="e">
        <v>#N/A</v>
      </c>
      <c r="C148" s="4">
        <v>315.66666666666669</v>
      </c>
      <c r="D148" s="4">
        <v>295.66666666666669</v>
      </c>
      <c r="E148" s="4">
        <v>210.66666666666666</v>
      </c>
      <c r="F148" s="4">
        <v>169.66666666666666</v>
      </c>
      <c r="P148" t="s">
        <v>2141</v>
      </c>
    </row>
    <row r="149" spans="1:21" ht="15.6" x14ac:dyDescent="0.3">
      <c r="A149" s="2" t="s">
        <v>2354</v>
      </c>
      <c r="B149" s="2" t="e">
        <v>#N/A</v>
      </c>
      <c r="C149" s="4">
        <v>313.33333333333331</v>
      </c>
      <c r="D149" s="4">
        <v>299</v>
      </c>
      <c r="E149" s="4">
        <v>260.66666666666669</v>
      </c>
      <c r="F149" s="4">
        <v>150.66666666666666</v>
      </c>
      <c r="P149" t="s">
        <v>2149</v>
      </c>
      <c r="R149" s="4"/>
      <c r="S149" s="4"/>
      <c r="T149" s="4"/>
      <c r="U149" s="4"/>
    </row>
    <row r="150" spans="1:21" ht="15.6" x14ac:dyDescent="0.3">
      <c r="A150" s="2" t="s">
        <v>1831</v>
      </c>
      <c r="B150" s="2" t="e">
        <v>#N/A</v>
      </c>
      <c r="C150" s="4">
        <v>312.33333333333331</v>
      </c>
      <c r="D150" s="4">
        <v>271.33333333333331</v>
      </c>
      <c r="E150" s="4">
        <v>156.33333333333334</v>
      </c>
      <c r="F150" s="4">
        <v>65.333333333333329</v>
      </c>
      <c r="P150" t="s">
        <v>2152</v>
      </c>
    </row>
    <row r="151" spans="1:21" ht="15.6" x14ac:dyDescent="0.3">
      <c r="A151" s="2" t="s">
        <v>1730</v>
      </c>
      <c r="B151" s="2" t="s">
        <v>3295</v>
      </c>
      <c r="C151" s="4">
        <v>311.66666666666669</v>
      </c>
      <c r="D151" s="4">
        <v>248.66666666666666</v>
      </c>
      <c r="E151" s="4">
        <v>198.66666666666666</v>
      </c>
      <c r="F151" s="4">
        <v>116.66666666666667</v>
      </c>
      <c r="P151" t="s">
        <v>2164</v>
      </c>
    </row>
    <row r="152" spans="1:21" ht="15.6" x14ac:dyDescent="0.3">
      <c r="A152" s="2" t="s">
        <v>782</v>
      </c>
      <c r="B152" s="2" t="e">
        <v>#N/A</v>
      </c>
      <c r="C152" s="4">
        <v>311</v>
      </c>
      <c r="D152" s="4">
        <v>266.33333333333331</v>
      </c>
      <c r="E152" s="4">
        <v>232.33333333333334</v>
      </c>
      <c r="F152" s="4">
        <v>126</v>
      </c>
      <c r="P152" t="s">
        <v>2199</v>
      </c>
    </row>
    <row r="153" spans="1:21" ht="15.6" x14ac:dyDescent="0.3">
      <c r="A153" s="2" t="s">
        <v>2608</v>
      </c>
      <c r="B153" s="2" t="e">
        <v>#N/A</v>
      </c>
      <c r="C153" s="4">
        <v>309.66666666666669</v>
      </c>
      <c r="D153" s="4">
        <v>298.66666666666669</v>
      </c>
      <c r="E153" s="4">
        <v>209</v>
      </c>
      <c r="F153" s="4">
        <v>186</v>
      </c>
      <c r="P153" t="s">
        <v>2200</v>
      </c>
    </row>
    <row r="154" spans="1:21" ht="15.6" x14ac:dyDescent="0.3">
      <c r="A154" s="2" t="s">
        <v>2304</v>
      </c>
      <c r="B154" s="2" t="s">
        <v>3601</v>
      </c>
      <c r="C154" s="4">
        <v>309.33333333333331</v>
      </c>
      <c r="D154" s="4">
        <v>287.33333333333331</v>
      </c>
      <c r="E154" s="4">
        <v>199.66666666666666</v>
      </c>
      <c r="F154" s="4">
        <v>141.66666666666666</v>
      </c>
      <c r="P154" t="s">
        <v>2209</v>
      </c>
    </row>
    <row r="155" spans="1:21" ht="15.6" x14ac:dyDescent="0.3">
      <c r="A155" s="2" t="s">
        <v>576</v>
      </c>
      <c r="B155" s="2" t="s">
        <v>3553</v>
      </c>
      <c r="C155" s="4">
        <v>303.66666666666669</v>
      </c>
      <c r="D155" s="4">
        <v>251.33333333333334</v>
      </c>
      <c r="E155" s="4">
        <v>239.66666666666666</v>
      </c>
      <c r="F155" s="4">
        <v>217.66666666666666</v>
      </c>
      <c r="P155" t="s">
        <v>2212</v>
      </c>
    </row>
    <row r="156" spans="1:21" ht="15.6" x14ac:dyDescent="0.3">
      <c r="A156" s="2" t="s">
        <v>2083</v>
      </c>
      <c r="B156" s="2" t="s">
        <v>3283</v>
      </c>
      <c r="C156" s="4">
        <v>302.33333333333331</v>
      </c>
      <c r="D156" s="4">
        <v>229.66666666666666</v>
      </c>
      <c r="E156" s="4">
        <v>126</v>
      </c>
      <c r="F156" s="4">
        <v>46</v>
      </c>
      <c r="P156" t="s">
        <v>2214</v>
      </c>
    </row>
    <row r="157" spans="1:21" ht="15.6" x14ac:dyDescent="0.3">
      <c r="A157" s="2" t="s">
        <v>1922</v>
      </c>
      <c r="B157" s="2" t="s">
        <v>3523</v>
      </c>
      <c r="C157" s="4">
        <v>301.33333333333331</v>
      </c>
      <c r="D157" s="4">
        <v>211.33333333333334</v>
      </c>
      <c r="E157" s="4">
        <v>175.33333333333334</v>
      </c>
      <c r="F157" s="4">
        <v>121.33333333333333</v>
      </c>
      <c r="P157" t="s">
        <v>2218</v>
      </c>
    </row>
    <row r="158" spans="1:21" ht="15.6" x14ac:dyDescent="0.3">
      <c r="A158" s="2" t="s">
        <v>3048</v>
      </c>
      <c r="B158" s="2" t="e">
        <v>#N/A</v>
      </c>
      <c r="C158" s="4">
        <v>301</v>
      </c>
      <c r="D158" s="4">
        <v>292.66666666666669</v>
      </c>
      <c r="E158" s="4">
        <v>279.66666666666669</v>
      </c>
      <c r="F158" s="4">
        <v>218</v>
      </c>
      <c r="P158" t="s">
        <v>2234</v>
      </c>
    </row>
    <row r="159" spans="1:21" ht="15.6" x14ac:dyDescent="0.3">
      <c r="A159" s="2" t="s">
        <v>3104</v>
      </c>
      <c r="B159" s="2" t="e">
        <v>#N/A</v>
      </c>
      <c r="C159" s="4">
        <v>299.66666666666669</v>
      </c>
      <c r="D159" s="4">
        <v>221.33333333333334</v>
      </c>
      <c r="E159" s="4">
        <v>203.33333333333334</v>
      </c>
      <c r="F159" s="4">
        <v>178.66666666666666</v>
      </c>
      <c r="P159" t="s">
        <v>2272</v>
      </c>
    </row>
    <row r="160" spans="1:21" ht="15.6" x14ac:dyDescent="0.3">
      <c r="A160" s="2" t="s">
        <v>2513</v>
      </c>
      <c r="B160" s="2" t="e">
        <v>#N/A</v>
      </c>
      <c r="C160" s="4">
        <v>299.66666666666669</v>
      </c>
      <c r="D160" s="4">
        <v>272</v>
      </c>
      <c r="E160" s="4">
        <v>214.33333333333334</v>
      </c>
      <c r="F160" s="4">
        <v>166</v>
      </c>
      <c r="P160" t="s">
        <v>2277</v>
      </c>
    </row>
    <row r="161" spans="1:16" ht="15.6" x14ac:dyDescent="0.3">
      <c r="A161" s="2" t="s">
        <v>1328</v>
      </c>
      <c r="B161" s="2" t="s">
        <v>3989</v>
      </c>
      <c r="C161" s="4">
        <v>298.66666666666669</v>
      </c>
      <c r="D161" s="4">
        <v>293.66666666666669</v>
      </c>
      <c r="E161" s="4">
        <v>227.33333333333334</v>
      </c>
      <c r="F161" s="4">
        <v>152</v>
      </c>
      <c r="P161" t="s">
        <v>2286</v>
      </c>
    </row>
    <row r="162" spans="1:16" ht="15.6" x14ac:dyDescent="0.3">
      <c r="A162" s="2" t="s">
        <v>911</v>
      </c>
      <c r="B162" s="2" t="s">
        <v>4019</v>
      </c>
      <c r="C162" s="4">
        <v>297</v>
      </c>
      <c r="D162" s="4">
        <v>234</v>
      </c>
      <c r="E162" s="4">
        <v>169.33333333333334</v>
      </c>
      <c r="F162" s="4">
        <v>169</v>
      </c>
      <c r="P162" t="s">
        <v>2310</v>
      </c>
    </row>
    <row r="163" spans="1:16" ht="15.6" x14ac:dyDescent="0.3">
      <c r="A163" s="2" t="s">
        <v>1747</v>
      </c>
      <c r="B163" s="2" t="s">
        <v>4137</v>
      </c>
      <c r="C163" s="4">
        <v>296</v>
      </c>
      <c r="D163" s="4">
        <v>290.33333333333331</v>
      </c>
      <c r="E163" s="4">
        <v>213.33333333333334</v>
      </c>
      <c r="F163" s="4">
        <v>126.66666666666667</v>
      </c>
      <c r="P163" t="s">
        <v>2311</v>
      </c>
    </row>
    <row r="164" spans="1:16" ht="15.6" x14ac:dyDescent="0.3">
      <c r="A164" s="2" t="s">
        <v>2999</v>
      </c>
      <c r="B164" s="2" t="e">
        <v>#N/A</v>
      </c>
      <c r="C164" s="4">
        <v>295.66666666666669</v>
      </c>
      <c r="D164" s="4">
        <v>251</v>
      </c>
      <c r="E164" s="4">
        <v>205.66666666666666</v>
      </c>
      <c r="F164" s="4">
        <v>183.66666666666666</v>
      </c>
      <c r="P164" t="s">
        <v>2320</v>
      </c>
    </row>
    <row r="165" spans="1:16" ht="15.6" x14ac:dyDescent="0.3">
      <c r="A165" s="2" t="s">
        <v>1117</v>
      </c>
      <c r="B165" s="2" t="s">
        <v>4000</v>
      </c>
      <c r="C165" s="4">
        <v>295.66666666666669</v>
      </c>
      <c r="D165" s="4">
        <v>253</v>
      </c>
      <c r="E165" s="4">
        <v>218</v>
      </c>
      <c r="F165" s="4">
        <v>125</v>
      </c>
      <c r="P165" t="s">
        <v>2337</v>
      </c>
    </row>
    <row r="166" spans="1:16" ht="15.6" x14ac:dyDescent="0.3">
      <c r="A166" s="2" t="s">
        <v>844</v>
      </c>
      <c r="B166" s="2" t="e">
        <v>#N/A</v>
      </c>
      <c r="C166" s="4">
        <v>295</v>
      </c>
      <c r="D166" s="4">
        <v>284.33333333333331</v>
      </c>
      <c r="E166" s="4">
        <v>243.66666666666666</v>
      </c>
      <c r="F166" s="4">
        <v>241.66666666666666</v>
      </c>
      <c r="P166" t="s">
        <v>2356</v>
      </c>
    </row>
    <row r="167" spans="1:16" ht="15.6" x14ac:dyDescent="0.3">
      <c r="A167" s="2" t="s">
        <v>33</v>
      </c>
      <c r="B167" s="2" t="s">
        <v>3494</v>
      </c>
      <c r="C167" s="4">
        <v>293.66666666666669</v>
      </c>
      <c r="D167" s="4">
        <v>292.33333333333331</v>
      </c>
      <c r="E167" s="4">
        <v>254</v>
      </c>
      <c r="F167" s="4">
        <v>235</v>
      </c>
      <c r="P167" t="s">
        <v>2360</v>
      </c>
    </row>
    <row r="168" spans="1:16" ht="15.6" x14ac:dyDescent="0.3">
      <c r="A168" s="2" t="s">
        <v>1312</v>
      </c>
      <c r="B168" s="2" t="s">
        <v>3411</v>
      </c>
      <c r="C168" s="4">
        <v>293.33333333333331</v>
      </c>
      <c r="D168" s="4">
        <v>263</v>
      </c>
      <c r="E168" s="4">
        <v>222</v>
      </c>
      <c r="F168" s="4">
        <v>202.66666666666666</v>
      </c>
      <c r="P168" t="s">
        <v>2376</v>
      </c>
    </row>
    <row r="169" spans="1:16" ht="15.6" x14ac:dyDescent="0.3">
      <c r="A169" s="2" t="s">
        <v>667</v>
      </c>
      <c r="B169" s="2" t="s">
        <v>4436</v>
      </c>
      <c r="C169" s="4">
        <v>292.66666666666669</v>
      </c>
      <c r="D169" s="4">
        <v>267</v>
      </c>
      <c r="E169" s="4">
        <v>210.33333333333334</v>
      </c>
      <c r="F169" s="4">
        <v>154.66666666666666</v>
      </c>
      <c r="P169" t="s">
        <v>2399</v>
      </c>
    </row>
    <row r="170" spans="1:16" ht="15.6" x14ac:dyDescent="0.3">
      <c r="A170" s="2" t="s">
        <v>2403</v>
      </c>
      <c r="B170" s="2" t="s">
        <v>3922</v>
      </c>
      <c r="C170" s="4">
        <v>290.66666666666669</v>
      </c>
      <c r="D170" s="4">
        <v>275.33333333333331</v>
      </c>
      <c r="E170" s="4">
        <v>274.66666666666669</v>
      </c>
      <c r="F170" s="4">
        <v>254</v>
      </c>
      <c r="P170" t="s">
        <v>2439</v>
      </c>
    </row>
    <row r="171" spans="1:16" ht="15.6" x14ac:dyDescent="0.3">
      <c r="A171" s="2" t="s">
        <v>492</v>
      </c>
      <c r="B171" s="2" t="s">
        <v>3708</v>
      </c>
      <c r="C171" s="4">
        <v>287.33333333333331</v>
      </c>
      <c r="D171" s="4">
        <v>246</v>
      </c>
      <c r="E171" s="4">
        <v>222.66666666666666</v>
      </c>
      <c r="F171" s="4">
        <v>190.66666666666666</v>
      </c>
      <c r="P171" t="s">
        <v>2479</v>
      </c>
    </row>
    <row r="172" spans="1:16" ht="15.6" x14ac:dyDescent="0.3">
      <c r="A172" s="2" t="s">
        <v>1096</v>
      </c>
      <c r="B172" s="2" t="s">
        <v>3519</v>
      </c>
      <c r="C172" s="4">
        <v>286.33333333333331</v>
      </c>
      <c r="D172" s="4">
        <v>253</v>
      </c>
      <c r="E172" s="4">
        <v>167</v>
      </c>
      <c r="F172" s="4">
        <v>161.66666666666666</v>
      </c>
      <c r="P172" t="s">
        <v>2481</v>
      </c>
    </row>
    <row r="173" spans="1:16" ht="15.6" x14ac:dyDescent="0.3">
      <c r="A173" s="2" t="s">
        <v>1344</v>
      </c>
      <c r="B173" s="2" t="s">
        <v>3553</v>
      </c>
      <c r="C173" s="4">
        <v>285</v>
      </c>
      <c r="D173" s="4">
        <v>266</v>
      </c>
      <c r="E173" s="4">
        <v>234.33333333333334</v>
      </c>
      <c r="F173" s="4">
        <v>206</v>
      </c>
      <c r="P173" t="s">
        <v>2497</v>
      </c>
    </row>
    <row r="174" spans="1:16" ht="15.6" x14ac:dyDescent="0.3">
      <c r="A174" s="2" t="s">
        <v>2024</v>
      </c>
      <c r="B174" s="2" t="s">
        <v>4249</v>
      </c>
      <c r="C174" s="4">
        <v>284.66666666666669</v>
      </c>
      <c r="D174" s="4">
        <v>210</v>
      </c>
      <c r="E174" s="4">
        <v>133.33333333333334</v>
      </c>
      <c r="F174" s="4">
        <v>77</v>
      </c>
      <c r="P174" t="s">
        <v>2528</v>
      </c>
    </row>
    <row r="175" spans="1:16" ht="15.6" x14ac:dyDescent="0.3">
      <c r="A175" s="2" t="s">
        <v>2320</v>
      </c>
      <c r="B175" s="2" t="e">
        <v>#N/A</v>
      </c>
      <c r="C175" s="4">
        <v>280.33333333333331</v>
      </c>
      <c r="D175" s="4">
        <v>162.33333333333334</v>
      </c>
      <c r="E175" s="4">
        <v>107</v>
      </c>
      <c r="F175" s="4">
        <v>67</v>
      </c>
      <c r="P175" t="s">
        <v>2583</v>
      </c>
    </row>
    <row r="176" spans="1:16" ht="15.6" x14ac:dyDescent="0.3">
      <c r="A176" s="2" t="s">
        <v>1808</v>
      </c>
      <c r="B176" s="2" t="e">
        <v>#N/A</v>
      </c>
      <c r="C176" s="4">
        <v>280</v>
      </c>
      <c r="D176" s="4">
        <v>224</v>
      </c>
      <c r="E176" s="4">
        <v>170.66666666666666</v>
      </c>
      <c r="F176" s="4">
        <v>123.33333333333333</v>
      </c>
      <c r="P176" t="s">
        <v>2590</v>
      </c>
    </row>
    <row r="177" spans="1:16" ht="15.6" x14ac:dyDescent="0.3">
      <c r="A177" s="2" t="s">
        <v>811</v>
      </c>
      <c r="B177" s="2" t="s">
        <v>4326</v>
      </c>
      <c r="C177" s="4">
        <v>278</v>
      </c>
      <c r="D177" s="4">
        <v>179.33333333333334</v>
      </c>
      <c r="E177" s="4">
        <v>170.66666666666666</v>
      </c>
      <c r="F177" s="4">
        <v>72.333333333333329</v>
      </c>
      <c r="P177" t="s">
        <v>2615</v>
      </c>
    </row>
    <row r="178" spans="1:16" ht="15.6" x14ac:dyDescent="0.3">
      <c r="A178" s="2" t="s">
        <v>2917</v>
      </c>
      <c r="B178" s="2" t="e">
        <v>#N/A</v>
      </c>
      <c r="C178" s="4">
        <v>276.33333333333331</v>
      </c>
      <c r="D178" s="4">
        <v>269.33333333333331</v>
      </c>
      <c r="E178" s="4">
        <v>204.33333333333334</v>
      </c>
      <c r="F178" s="4">
        <v>187.33333333333334</v>
      </c>
      <c r="P178" t="s">
        <v>2632</v>
      </c>
    </row>
    <row r="179" spans="1:16" ht="15.6" x14ac:dyDescent="0.3">
      <c r="A179" s="2" t="s">
        <v>1910</v>
      </c>
      <c r="B179" s="2" t="s">
        <v>3629</v>
      </c>
      <c r="C179" s="4">
        <v>276</v>
      </c>
      <c r="D179" s="4">
        <v>262</v>
      </c>
      <c r="E179" s="4">
        <v>220</v>
      </c>
      <c r="F179" s="4">
        <v>206.33333333333334</v>
      </c>
      <c r="P179" t="s">
        <v>2634</v>
      </c>
    </row>
    <row r="180" spans="1:16" ht="15.6" x14ac:dyDescent="0.3">
      <c r="A180" s="2" t="s">
        <v>2814</v>
      </c>
      <c r="B180" s="2" t="e">
        <v>#N/A</v>
      </c>
      <c r="C180" s="4">
        <v>274.66666666666669</v>
      </c>
      <c r="D180" s="4">
        <v>86</v>
      </c>
      <c r="E180" s="4">
        <v>56.666666666666664</v>
      </c>
      <c r="F180" s="4">
        <v>24.666666666666668</v>
      </c>
      <c r="P180" t="s">
        <v>2651</v>
      </c>
    </row>
    <row r="181" spans="1:16" ht="15.6" x14ac:dyDescent="0.3">
      <c r="A181" s="2" t="s">
        <v>381</v>
      </c>
      <c r="B181" s="2" t="s">
        <v>4010</v>
      </c>
      <c r="C181" s="4">
        <v>273</v>
      </c>
      <c r="D181" s="4">
        <v>184</v>
      </c>
      <c r="E181" s="4">
        <v>119.66666666666667</v>
      </c>
      <c r="F181" s="4">
        <v>76.333333333333329</v>
      </c>
      <c r="P181" t="s">
        <v>2657</v>
      </c>
    </row>
    <row r="182" spans="1:16" ht="15.6" x14ac:dyDescent="0.3">
      <c r="A182" s="2" t="s">
        <v>1187</v>
      </c>
      <c r="B182" s="2" t="s">
        <v>3948</v>
      </c>
      <c r="C182" s="4">
        <v>272.33333333333331</v>
      </c>
      <c r="D182" s="4">
        <v>253.66666666666666</v>
      </c>
      <c r="E182" s="4">
        <v>182.66666666666666</v>
      </c>
      <c r="F182" s="4">
        <v>133.33333333333334</v>
      </c>
      <c r="P182" t="s">
        <v>2658</v>
      </c>
    </row>
    <row r="183" spans="1:16" ht="15.6" x14ac:dyDescent="0.3">
      <c r="A183" s="2" t="s">
        <v>1411</v>
      </c>
      <c r="B183" s="2" t="e">
        <v>#N/A</v>
      </c>
      <c r="C183" s="4">
        <v>271</v>
      </c>
      <c r="D183" s="4">
        <v>266</v>
      </c>
      <c r="E183" s="4">
        <v>227</v>
      </c>
      <c r="F183" s="4">
        <v>204.33333333333334</v>
      </c>
      <c r="P183" t="s">
        <v>2669</v>
      </c>
    </row>
    <row r="184" spans="1:16" ht="15.6" x14ac:dyDescent="0.3">
      <c r="A184" s="2" t="s">
        <v>1458</v>
      </c>
      <c r="B184" s="2" t="e">
        <v>#N/A</v>
      </c>
      <c r="C184" s="4">
        <v>270.33333333333331</v>
      </c>
      <c r="D184" s="4">
        <v>230</v>
      </c>
      <c r="E184" s="4">
        <v>217.66666666666666</v>
      </c>
      <c r="F184" s="4">
        <v>194</v>
      </c>
      <c r="P184" t="s">
        <v>2701</v>
      </c>
    </row>
    <row r="185" spans="1:16" ht="15.6" x14ac:dyDescent="0.3">
      <c r="A185" s="2" t="s">
        <v>2021</v>
      </c>
      <c r="B185" s="2" t="s">
        <v>3327</v>
      </c>
      <c r="C185" s="4">
        <v>270</v>
      </c>
      <c r="D185" s="4">
        <v>238.66666666666666</v>
      </c>
      <c r="E185" s="4">
        <v>166.33333333333334</v>
      </c>
      <c r="F185" s="4">
        <v>165</v>
      </c>
      <c r="P185" t="s">
        <v>2703</v>
      </c>
    </row>
    <row r="186" spans="1:16" ht="15.6" x14ac:dyDescent="0.3">
      <c r="A186" s="2" t="s">
        <v>788</v>
      </c>
      <c r="B186" s="2" t="s">
        <v>3295</v>
      </c>
      <c r="C186" s="4">
        <v>269</v>
      </c>
      <c r="D186" s="4">
        <v>267.66666666666669</v>
      </c>
      <c r="E186" s="4">
        <v>179</v>
      </c>
      <c r="F186" s="4">
        <v>52.666666666666664</v>
      </c>
      <c r="P186" t="s">
        <v>2729</v>
      </c>
    </row>
    <row r="187" spans="1:16" ht="15.6" x14ac:dyDescent="0.3">
      <c r="A187" s="2" t="s">
        <v>2835</v>
      </c>
      <c r="B187" s="2" t="e">
        <v>#N/A</v>
      </c>
      <c r="C187" s="4">
        <v>268.66666666666669</v>
      </c>
      <c r="D187" s="4">
        <v>244.33333333333334</v>
      </c>
      <c r="E187" s="4">
        <v>179.33333333333334</v>
      </c>
      <c r="F187" s="4">
        <v>169.66666666666666</v>
      </c>
      <c r="P187" t="s">
        <v>2731</v>
      </c>
    </row>
    <row r="188" spans="1:16" ht="15.6" x14ac:dyDescent="0.3">
      <c r="A188" s="2" t="s">
        <v>2004</v>
      </c>
      <c r="B188" s="2" t="s">
        <v>3367</v>
      </c>
      <c r="C188" s="4">
        <v>268.66666666666669</v>
      </c>
      <c r="D188" s="4">
        <v>171</v>
      </c>
      <c r="E188" s="4">
        <v>109.33333333333333</v>
      </c>
      <c r="F188" s="4">
        <v>74</v>
      </c>
      <c r="P188" t="s">
        <v>2756</v>
      </c>
    </row>
    <row r="189" spans="1:16" ht="15.6" x14ac:dyDescent="0.3">
      <c r="A189" s="2" t="s">
        <v>180</v>
      </c>
      <c r="B189" s="2" t="s">
        <v>3560</v>
      </c>
      <c r="C189" s="4">
        <v>268.33333333333331</v>
      </c>
      <c r="D189" s="4">
        <v>264.66666666666669</v>
      </c>
      <c r="E189" s="4">
        <v>234.33333333333334</v>
      </c>
      <c r="F189" s="4">
        <v>189.33333333333334</v>
      </c>
      <c r="P189" t="s">
        <v>2784</v>
      </c>
    </row>
    <row r="190" spans="1:16" ht="15.6" x14ac:dyDescent="0.3">
      <c r="A190" s="2" t="s">
        <v>491</v>
      </c>
      <c r="B190" s="2" t="s">
        <v>3292</v>
      </c>
      <c r="C190" s="4">
        <v>267.66666666666669</v>
      </c>
      <c r="D190" s="4">
        <v>149.66666666666666</v>
      </c>
      <c r="E190" s="4">
        <v>124.33333333333333</v>
      </c>
      <c r="F190" s="4">
        <v>103.33333333333333</v>
      </c>
      <c r="P190" t="s">
        <v>2793</v>
      </c>
    </row>
    <row r="191" spans="1:16" ht="15.6" x14ac:dyDescent="0.3">
      <c r="A191" s="2" t="s">
        <v>858</v>
      </c>
      <c r="B191" s="2" t="s">
        <v>3433</v>
      </c>
      <c r="C191" s="4">
        <v>267</v>
      </c>
      <c r="D191" s="4">
        <v>265.33333333333331</v>
      </c>
      <c r="E191" s="4">
        <v>189</v>
      </c>
      <c r="F191" s="4">
        <v>188.33333333333334</v>
      </c>
      <c r="P191" t="s">
        <v>2798</v>
      </c>
    </row>
    <row r="192" spans="1:16" ht="15.6" x14ac:dyDescent="0.3">
      <c r="A192" s="2" t="s">
        <v>1739</v>
      </c>
      <c r="B192" s="2" t="s">
        <v>4408</v>
      </c>
      <c r="C192" s="4">
        <v>264.33333333333331</v>
      </c>
      <c r="D192" s="4">
        <v>250</v>
      </c>
      <c r="E192" s="4">
        <v>247.66666666666666</v>
      </c>
      <c r="F192" s="4">
        <v>135.66666666666666</v>
      </c>
      <c r="P192" t="s">
        <v>2862</v>
      </c>
    </row>
    <row r="193" spans="1:16" ht="15.6" x14ac:dyDescent="0.3">
      <c r="A193" s="2" t="s">
        <v>2247</v>
      </c>
      <c r="B193" s="2" t="e">
        <v>#N/A</v>
      </c>
      <c r="C193" s="4">
        <v>262</v>
      </c>
      <c r="D193" s="4">
        <v>245.66666666666666</v>
      </c>
      <c r="E193" s="4">
        <v>194.66666666666666</v>
      </c>
      <c r="F193" s="4">
        <v>134.33333333333334</v>
      </c>
      <c r="P193" t="s">
        <v>2917</v>
      </c>
    </row>
    <row r="194" spans="1:16" ht="15.6" x14ac:dyDescent="0.3">
      <c r="A194" s="2" t="s">
        <v>137</v>
      </c>
      <c r="B194" s="2" t="s">
        <v>3727</v>
      </c>
      <c r="C194" s="4">
        <v>262</v>
      </c>
      <c r="D194" s="4">
        <v>218</v>
      </c>
      <c r="E194" s="4">
        <v>189.33333333333334</v>
      </c>
      <c r="F194" s="4">
        <v>109.33333333333333</v>
      </c>
      <c r="P194" t="s">
        <v>2926</v>
      </c>
    </row>
    <row r="195" spans="1:16" ht="15.6" x14ac:dyDescent="0.3">
      <c r="A195" s="2" t="s">
        <v>3173</v>
      </c>
      <c r="B195" s="2" t="e">
        <v>#N/A</v>
      </c>
      <c r="C195" s="4">
        <v>260</v>
      </c>
      <c r="D195" s="4">
        <v>235</v>
      </c>
      <c r="E195" s="4">
        <v>224.33333333333334</v>
      </c>
      <c r="F195" s="4">
        <v>182</v>
      </c>
      <c r="P195" t="s">
        <v>2950</v>
      </c>
    </row>
    <row r="196" spans="1:16" ht="15.6" x14ac:dyDescent="0.3">
      <c r="A196" s="2" t="s">
        <v>1316</v>
      </c>
      <c r="B196" s="2" t="s">
        <v>3295</v>
      </c>
      <c r="C196" s="4">
        <v>260</v>
      </c>
      <c r="D196" s="4">
        <v>178</v>
      </c>
      <c r="E196" s="4">
        <v>155</v>
      </c>
      <c r="F196" s="4">
        <v>89</v>
      </c>
      <c r="P196" t="s">
        <v>2968</v>
      </c>
    </row>
    <row r="197" spans="1:16" ht="15.6" x14ac:dyDescent="0.3">
      <c r="A197" s="2" t="s">
        <v>2384</v>
      </c>
      <c r="B197" s="2" t="e">
        <v>#N/A</v>
      </c>
      <c r="C197" s="4">
        <v>259</v>
      </c>
      <c r="D197" s="4">
        <v>195.33333333333334</v>
      </c>
      <c r="E197" s="4">
        <v>167.33333333333334</v>
      </c>
      <c r="F197" s="4">
        <v>127.33333333333333</v>
      </c>
      <c r="P197" t="s">
        <v>2982</v>
      </c>
    </row>
    <row r="198" spans="1:16" ht="15.6" x14ac:dyDescent="0.3">
      <c r="A198" s="2" t="s">
        <v>2906</v>
      </c>
      <c r="B198" s="2" t="e">
        <v>#N/A</v>
      </c>
      <c r="C198" s="4">
        <v>258.66666666666669</v>
      </c>
      <c r="D198" s="4">
        <v>239</v>
      </c>
      <c r="E198" s="4">
        <v>190</v>
      </c>
      <c r="F198" s="4">
        <v>114.66666666666667</v>
      </c>
      <c r="P198" t="s">
        <v>2999</v>
      </c>
    </row>
    <row r="199" spans="1:16" ht="15.6" x14ac:dyDescent="0.3">
      <c r="A199" s="2" t="s">
        <v>1860</v>
      </c>
      <c r="B199" s="2" t="e">
        <v>#N/A</v>
      </c>
      <c r="C199" s="4">
        <v>258.33333333333331</v>
      </c>
      <c r="D199" s="4">
        <v>192.33333333333334</v>
      </c>
      <c r="E199" s="4">
        <v>178</v>
      </c>
      <c r="F199" s="4">
        <v>171.66666666666666</v>
      </c>
      <c r="P199" t="s">
        <v>3036</v>
      </c>
    </row>
    <row r="200" spans="1:16" ht="15.6" x14ac:dyDescent="0.3">
      <c r="A200" s="2" t="s">
        <v>1226</v>
      </c>
      <c r="B200" s="2" t="e">
        <v>#N/A</v>
      </c>
      <c r="C200" s="4">
        <v>257</v>
      </c>
      <c r="D200" s="4">
        <v>209.66666666666666</v>
      </c>
      <c r="E200" s="4">
        <v>147.33333333333334</v>
      </c>
      <c r="F200" s="4">
        <v>127.66666666666667</v>
      </c>
      <c r="P200" t="s">
        <v>3052</v>
      </c>
    </row>
    <row r="201" spans="1:16" ht="15.6" x14ac:dyDescent="0.3">
      <c r="A201" s="2" t="s">
        <v>2143</v>
      </c>
      <c r="B201" s="2" t="e">
        <v>#N/A</v>
      </c>
      <c r="C201" s="4">
        <v>256.66666666666669</v>
      </c>
      <c r="D201" s="4">
        <v>241</v>
      </c>
      <c r="E201" s="4">
        <v>178.33333333333334</v>
      </c>
      <c r="F201" s="4">
        <v>155.33333333333334</v>
      </c>
      <c r="P201" t="s">
        <v>3057</v>
      </c>
    </row>
    <row r="202" spans="1:16" ht="15.6" x14ac:dyDescent="0.3">
      <c r="A202" s="2" t="s">
        <v>2278</v>
      </c>
      <c r="B202" s="2" t="e">
        <v>#N/A</v>
      </c>
      <c r="C202" s="4">
        <v>255.66666666666666</v>
      </c>
      <c r="D202" s="4">
        <v>232.66666666666666</v>
      </c>
      <c r="E202" s="4">
        <v>186.66666666666666</v>
      </c>
      <c r="F202" s="4">
        <v>157</v>
      </c>
      <c r="P202" t="s">
        <v>3064</v>
      </c>
    </row>
    <row r="203" spans="1:16" ht="15.6" x14ac:dyDescent="0.3">
      <c r="A203" s="2" t="s">
        <v>2071</v>
      </c>
      <c r="B203" s="2" t="s">
        <v>3535</v>
      </c>
      <c r="C203" s="4">
        <v>252.66666666666666</v>
      </c>
      <c r="D203" s="4">
        <v>248</v>
      </c>
      <c r="E203" s="4">
        <v>202</v>
      </c>
      <c r="F203" s="4">
        <v>185.33333333333334</v>
      </c>
      <c r="P203" t="s">
        <v>3084</v>
      </c>
    </row>
    <row r="204" spans="1:16" ht="15.6" x14ac:dyDescent="0.3">
      <c r="A204" s="2" t="s">
        <v>3148</v>
      </c>
      <c r="B204" s="2" t="s">
        <v>4014</v>
      </c>
      <c r="C204" s="4">
        <v>252.33333333333334</v>
      </c>
      <c r="D204" s="4">
        <v>222</v>
      </c>
      <c r="E204" s="4">
        <v>166.33333333333334</v>
      </c>
      <c r="F204" s="4">
        <v>127.66666666666667</v>
      </c>
      <c r="P204" t="s">
        <v>3114</v>
      </c>
    </row>
    <row r="205" spans="1:16" ht="15.6" x14ac:dyDescent="0.3">
      <c r="A205" s="2" t="s">
        <v>585</v>
      </c>
      <c r="B205" s="2" t="e">
        <v>#N/A</v>
      </c>
      <c r="C205" s="4">
        <v>251.33333333333334</v>
      </c>
      <c r="D205" s="4">
        <v>226</v>
      </c>
      <c r="E205" s="4">
        <v>223.66666666666666</v>
      </c>
      <c r="F205" s="4">
        <v>209</v>
      </c>
      <c r="P205" t="s">
        <v>3116</v>
      </c>
    </row>
    <row r="206" spans="1:16" ht="15.6" x14ac:dyDescent="0.3">
      <c r="A206" s="2" t="s">
        <v>1900</v>
      </c>
      <c r="B206" s="2" t="s">
        <v>3283</v>
      </c>
      <c r="C206" s="4">
        <v>251.33333333333334</v>
      </c>
      <c r="D206" s="4">
        <v>213</v>
      </c>
      <c r="E206" s="4">
        <v>162.66666666666666</v>
      </c>
      <c r="F206" s="4">
        <v>137.66666666666666</v>
      </c>
      <c r="P206" t="s">
        <v>3148</v>
      </c>
    </row>
    <row r="207" spans="1:16" ht="15.6" x14ac:dyDescent="0.3">
      <c r="A207" s="2" t="s">
        <v>330</v>
      </c>
      <c r="B207" s="2" t="s">
        <v>3445</v>
      </c>
      <c r="C207" s="4">
        <v>251</v>
      </c>
      <c r="D207" s="4">
        <v>220.66666666666666</v>
      </c>
      <c r="E207" s="4">
        <v>131.33333333333334</v>
      </c>
      <c r="F207" s="4">
        <v>124.33333333333333</v>
      </c>
      <c r="P207" t="s">
        <v>3150</v>
      </c>
    </row>
    <row r="208" spans="1:16" ht="15.6" x14ac:dyDescent="0.3">
      <c r="A208" s="2" t="s">
        <v>1353</v>
      </c>
      <c r="B208" s="2" t="s">
        <v>3295</v>
      </c>
      <c r="C208" s="4">
        <v>251</v>
      </c>
      <c r="D208" s="4">
        <v>121</v>
      </c>
      <c r="E208" s="4">
        <v>97.666666666666671</v>
      </c>
      <c r="F208" s="4">
        <v>45</v>
      </c>
      <c r="P208" t="s">
        <v>3154</v>
      </c>
    </row>
    <row r="209" spans="1:16" ht="15.6" x14ac:dyDescent="0.3">
      <c r="A209" s="2" t="s">
        <v>2300</v>
      </c>
      <c r="B209" s="2" t="e">
        <v>#N/A</v>
      </c>
      <c r="C209" s="4">
        <v>250</v>
      </c>
      <c r="D209" s="4">
        <v>94.666666666666671</v>
      </c>
      <c r="E209" s="4">
        <v>75</v>
      </c>
      <c r="F209" s="4">
        <v>45.333333333333336</v>
      </c>
      <c r="P209" t="s">
        <v>3156</v>
      </c>
    </row>
    <row r="210" spans="1:16" ht="15.6" x14ac:dyDescent="0.3">
      <c r="A210" s="2" t="s">
        <v>1009</v>
      </c>
      <c r="B210" s="2" t="e">
        <v>#N/A</v>
      </c>
      <c r="C210" s="4">
        <v>249.66666666666666</v>
      </c>
      <c r="D210" s="4">
        <v>198.33333333333334</v>
      </c>
      <c r="E210" s="4">
        <v>180</v>
      </c>
      <c r="F210" s="4">
        <v>144.66666666666666</v>
      </c>
      <c r="P210" t="s">
        <v>3177</v>
      </c>
    </row>
    <row r="211" spans="1:16" ht="15.6" x14ac:dyDescent="0.3">
      <c r="A211" s="2" t="s">
        <v>1225</v>
      </c>
      <c r="B211" s="2" t="s">
        <v>3564</v>
      </c>
      <c r="C211" s="4">
        <v>249.66666666666666</v>
      </c>
      <c r="D211" s="4">
        <v>147</v>
      </c>
      <c r="E211" s="4">
        <v>125.66666666666667</v>
      </c>
      <c r="F211" s="4">
        <v>97.333333333333329</v>
      </c>
      <c r="P211" t="s">
        <v>3191</v>
      </c>
    </row>
    <row r="212" spans="1:16" ht="15.6" x14ac:dyDescent="0.3">
      <c r="A212" s="2" t="s">
        <v>1765</v>
      </c>
      <c r="B212" s="2" t="s">
        <v>3323</v>
      </c>
      <c r="C212" s="4">
        <v>248.33333333333334</v>
      </c>
      <c r="D212" s="4">
        <v>180.33333333333334</v>
      </c>
      <c r="E212" s="4">
        <v>107.33333333333333</v>
      </c>
      <c r="F212" s="4">
        <v>98</v>
      </c>
    </row>
    <row r="213" spans="1:16" ht="15.6" x14ac:dyDescent="0.3">
      <c r="A213" s="2" t="s">
        <v>994</v>
      </c>
      <c r="B213" s="2" t="s">
        <v>4009</v>
      </c>
      <c r="C213" s="4">
        <v>248</v>
      </c>
      <c r="D213" s="4">
        <v>214.66666666666666</v>
      </c>
      <c r="E213" s="4">
        <v>176</v>
      </c>
      <c r="F213" s="4">
        <v>148.33333333333334</v>
      </c>
    </row>
    <row r="214" spans="1:16" ht="15.6" x14ac:dyDescent="0.3">
      <c r="A214" s="2" t="s">
        <v>2599</v>
      </c>
      <c r="B214" s="2" t="e">
        <v>#N/A</v>
      </c>
      <c r="C214" s="4">
        <v>248</v>
      </c>
      <c r="D214" s="4">
        <v>246</v>
      </c>
      <c r="E214" s="4">
        <v>207.66666666666666</v>
      </c>
      <c r="F214" s="4">
        <v>138</v>
      </c>
    </row>
    <row r="215" spans="1:16" ht="15.6" x14ac:dyDescent="0.3">
      <c r="A215" s="2" t="s">
        <v>40</v>
      </c>
      <c r="B215" s="2" t="s">
        <v>4264</v>
      </c>
      <c r="C215" s="4">
        <v>248</v>
      </c>
      <c r="D215" s="4">
        <v>212.66666666666666</v>
      </c>
      <c r="E215" s="4">
        <v>143.66666666666666</v>
      </c>
      <c r="F215" s="4">
        <v>97</v>
      </c>
    </row>
    <row r="216" spans="1:16" ht="15.6" x14ac:dyDescent="0.3">
      <c r="A216" s="2" t="s">
        <v>204</v>
      </c>
      <c r="B216" s="2" t="s">
        <v>3331</v>
      </c>
      <c r="C216" s="4">
        <v>247.66666666666666</v>
      </c>
      <c r="D216" s="4">
        <v>183.33333333333334</v>
      </c>
      <c r="E216" s="4">
        <v>142.66666666666666</v>
      </c>
      <c r="F216" s="4">
        <v>114.33333333333333</v>
      </c>
    </row>
    <row r="217" spans="1:16" ht="15.6" x14ac:dyDescent="0.3">
      <c r="A217" s="2" t="s">
        <v>1356</v>
      </c>
      <c r="B217" s="2" t="e">
        <v>#N/A</v>
      </c>
      <c r="C217" s="4">
        <v>247.66666666666666</v>
      </c>
      <c r="D217" s="4">
        <v>213</v>
      </c>
      <c r="E217" s="4">
        <v>178.66666666666666</v>
      </c>
      <c r="F217" s="4">
        <v>109.66666666666667</v>
      </c>
    </row>
    <row r="218" spans="1:16" ht="15.6" x14ac:dyDescent="0.3">
      <c r="A218" s="2" t="s">
        <v>2325</v>
      </c>
      <c r="B218" s="2" t="s">
        <v>4323</v>
      </c>
      <c r="C218" s="4">
        <v>247.33333333333334</v>
      </c>
      <c r="D218" s="4">
        <v>240.33333333333334</v>
      </c>
      <c r="E218" s="4">
        <v>181</v>
      </c>
      <c r="F218" s="4">
        <v>120</v>
      </c>
    </row>
    <row r="219" spans="1:16" ht="15.6" x14ac:dyDescent="0.3">
      <c r="A219" s="2" t="s">
        <v>869</v>
      </c>
      <c r="B219" s="2" t="s">
        <v>3871</v>
      </c>
      <c r="C219" s="4">
        <v>247.33333333333334</v>
      </c>
      <c r="D219" s="4">
        <v>189</v>
      </c>
      <c r="E219" s="4">
        <v>127.33333333333333</v>
      </c>
      <c r="F219" s="4">
        <v>106.66666666666667</v>
      </c>
    </row>
    <row r="220" spans="1:16" ht="15.6" x14ac:dyDescent="0.3">
      <c r="A220" s="2" t="s">
        <v>2377</v>
      </c>
      <c r="B220" s="2" t="s">
        <v>3342</v>
      </c>
      <c r="C220" s="4">
        <v>246</v>
      </c>
      <c r="D220" s="4">
        <v>240.66666666666666</v>
      </c>
      <c r="E220" s="4">
        <v>233.33333333333334</v>
      </c>
      <c r="F220" s="4">
        <v>198.33333333333334</v>
      </c>
    </row>
    <row r="221" spans="1:16" ht="15.6" x14ac:dyDescent="0.3">
      <c r="A221" s="2" t="s">
        <v>3153</v>
      </c>
      <c r="B221" s="2" t="e">
        <v>#N/A</v>
      </c>
      <c r="C221" s="4">
        <v>245.66666666666666</v>
      </c>
      <c r="D221" s="4">
        <v>200.33333333333334</v>
      </c>
      <c r="E221" s="4">
        <v>170.66666666666666</v>
      </c>
      <c r="F221" s="4">
        <v>123.66666666666667</v>
      </c>
    </row>
    <row r="222" spans="1:16" ht="15.6" x14ac:dyDescent="0.3">
      <c r="A222" s="2" t="s">
        <v>1881</v>
      </c>
      <c r="B222" s="2" t="s">
        <v>3836</v>
      </c>
      <c r="C222" s="4">
        <v>242</v>
      </c>
      <c r="D222" s="4">
        <v>154.66666666666666</v>
      </c>
      <c r="E222" s="4">
        <v>131</v>
      </c>
      <c r="F222" s="4">
        <v>122.66666666666667</v>
      </c>
    </row>
    <row r="223" spans="1:16" ht="15.6" x14ac:dyDescent="0.3">
      <c r="A223" s="2" t="s">
        <v>952</v>
      </c>
      <c r="B223" s="2" t="s">
        <v>3295</v>
      </c>
      <c r="C223" s="4">
        <v>241.66666666666666</v>
      </c>
      <c r="D223" s="4">
        <v>175.33333333333334</v>
      </c>
      <c r="E223" s="4">
        <v>166.66666666666666</v>
      </c>
      <c r="F223" s="4">
        <v>124.33333333333333</v>
      </c>
    </row>
    <row r="224" spans="1:16" ht="15.6" x14ac:dyDescent="0.3">
      <c r="A224" s="2" t="s">
        <v>2479</v>
      </c>
      <c r="B224" s="2" t="s">
        <v>3363</v>
      </c>
      <c r="C224" s="4">
        <v>241.66666666666666</v>
      </c>
      <c r="D224" s="4">
        <v>196.33333333333334</v>
      </c>
      <c r="E224" s="4">
        <v>114.33333333333333</v>
      </c>
      <c r="F224" s="4">
        <v>80.666666666666671</v>
      </c>
    </row>
    <row r="225" spans="1:6" ht="15.6" x14ac:dyDescent="0.3">
      <c r="A225" s="2" t="s">
        <v>672</v>
      </c>
      <c r="B225" s="2" t="s">
        <v>3757</v>
      </c>
      <c r="C225" s="4">
        <v>240.66666666666666</v>
      </c>
      <c r="D225" s="4">
        <v>234.33333333333334</v>
      </c>
      <c r="E225" s="4">
        <v>194.33333333333334</v>
      </c>
      <c r="F225" s="4">
        <v>118.33333333333333</v>
      </c>
    </row>
    <row r="226" spans="1:6" ht="15.6" x14ac:dyDescent="0.3">
      <c r="A226" s="2" t="s">
        <v>2066</v>
      </c>
      <c r="B226" s="2" t="e">
        <v>#N/A</v>
      </c>
      <c r="C226" s="4">
        <v>239.66666666666666</v>
      </c>
      <c r="D226" s="4">
        <v>153.66666666666666</v>
      </c>
      <c r="E226" s="4">
        <v>125.66666666666667</v>
      </c>
      <c r="F226" s="4">
        <v>114.33333333333333</v>
      </c>
    </row>
    <row r="227" spans="1:6" ht="15.6" x14ac:dyDescent="0.3">
      <c r="A227" s="2" t="s">
        <v>2147</v>
      </c>
      <c r="B227" s="2" t="s">
        <v>4315</v>
      </c>
      <c r="C227" s="4">
        <v>238.66666666666666</v>
      </c>
      <c r="D227" s="4">
        <v>227</v>
      </c>
      <c r="E227" s="4">
        <v>160.33333333333334</v>
      </c>
      <c r="F227" s="4">
        <v>148.66666666666666</v>
      </c>
    </row>
    <row r="228" spans="1:6" ht="15.6" x14ac:dyDescent="0.3">
      <c r="A228" s="2" t="s">
        <v>2316</v>
      </c>
      <c r="B228" s="2" t="e">
        <v>#N/A</v>
      </c>
      <c r="C228" s="4">
        <v>238.66666666666666</v>
      </c>
      <c r="D228" s="4">
        <v>210.66666666666666</v>
      </c>
      <c r="E228" s="4">
        <v>154.66666666666666</v>
      </c>
      <c r="F228" s="4">
        <v>141</v>
      </c>
    </row>
    <row r="229" spans="1:6" ht="15.6" x14ac:dyDescent="0.3">
      <c r="A229" s="25" t="s">
        <v>2096</v>
      </c>
      <c r="B229" s="25" t="s">
        <v>4061</v>
      </c>
      <c r="C229" s="26">
        <v>238</v>
      </c>
      <c r="D229" s="26">
        <v>175.33333333333334</v>
      </c>
      <c r="E229" s="26">
        <v>151.33333333333334</v>
      </c>
      <c r="F229" s="26">
        <v>113.33333333333333</v>
      </c>
    </row>
    <row r="230" spans="1:6" ht="15.6" x14ac:dyDescent="0.3">
      <c r="A230" s="2" t="s">
        <v>2786</v>
      </c>
      <c r="B230" s="2" t="e">
        <v>#N/A</v>
      </c>
      <c r="C230" s="4">
        <v>237.66666666666666</v>
      </c>
      <c r="D230" s="4">
        <v>180.66666666666666</v>
      </c>
      <c r="E230" s="4">
        <v>101</v>
      </c>
      <c r="F230" s="4">
        <v>78.666666666666671</v>
      </c>
    </row>
    <row r="231" spans="1:6" ht="15.6" x14ac:dyDescent="0.3">
      <c r="A231" s="2" t="s">
        <v>1125</v>
      </c>
      <c r="B231" s="2" t="s">
        <v>3977</v>
      </c>
      <c r="C231" s="4">
        <v>237</v>
      </c>
      <c r="D231" s="4">
        <v>185.66666666666666</v>
      </c>
      <c r="E231" s="4">
        <v>169.33333333333334</v>
      </c>
      <c r="F231" s="4">
        <v>101.33333333333333</v>
      </c>
    </row>
    <row r="232" spans="1:6" ht="15.6" x14ac:dyDescent="0.3">
      <c r="A232" s="2" t="s">
        <v>2823</v>
      </c>
      <c r="B232" s="2" t="e">
        <v>#N/A</v>
      </c>
      <c r="C232" s="4">
        <v>235.66666666666666</v>
      </c>
      <c r="D232" s="4">
        <v>170</v>
      </c>
      <c r="E232" s="4">
        <v>157</v>
      </c>
      <c r="F232" s="4">
        <v>94.333333333333329</v>
      </c>
    </row>
    <row r="233" spans="1:6" ht="15.6" x14ac:dyDescent="0.3">
      <c r="A233" s="2" t="s">
        <v>2496</v>
      </c>
      <c r="B233" s="2" t="e">
        <v>#N/A</v>
      </c>
      <c r="C233" s="4">
        <v>235.33333333333334</v>
      </c>
      <c r="D233" s="4">
        <v>198</v>
      </c>
      <c r="E233" s="4">
        <v>168.33333333333334</v>
      </c>
      <c r="F233" s="4">
        <v>132</v>
      </c>
    </row>
    <row r="234" spans="1:6" ht="15.6" x14ac:dyDescent="0.3">
      <c r="A234" s="2" t="s">
        <v>219</v>
      </c>
      <c r="B234" s="2" t="s">
        <v>3905</v>
      </c>
      <c r="C234" s="4">
        <v>234</v>
      </c>
      <c r="D234" s="4">
        <v>225.66666666666666</v>
      </c>
      <c r="E234" s="4">
        <v>196</v>
      </c>
      <c r="F234" s="4">
        <v>151</v>
      </c>
    </row>
    <row r="235" spans="1:6" ht="15.6" x14ac:dyDescent="0.3">
      <c r="A235" s="2" t="s">
        <v>2997</v>
      </c>
      <c r="B235" s="2" t="s">
        <v>3283</v>
      </c>
      <c r="C235" s="4">
        <v>233.66666666666666</v>
      </c>
      <c r="D235" s="4">
        <v>220.66666666666666</v>
      </c>
      <c r="E235" s="4">
        <v>118.33333333333333</v>
      </c>
      <c r="F235" s="4">
        <v>113.66666666666667</v>
      </c>
    </row>
    <row r="236" spans="1:6" ht="15.6" x14ac:dyDescent="0.3">
      <c r="A236" s="2" t="s">
        <v>1040</v>
      </c>
      <c r="B236" s="2" t="s">
        <v>3501</v>
      </c>
      <c r="C236" s="4">
        <v>232.33333333333334</v>
      </c>
      <c r="D236" s="4">
        <v>224.66666666666666</v>
      </c>
      <c r="E236" s="4">
        <v>217</v>
      </c>
      <c r="F236" s="4">
        <v>183</v>
      </c>
    </row>
    <row r="237" spans="1:6" ht="15.6" x14ac:dyDescent="0.3">
      <c r="A237" s="2" t="s">
        <v>1195</v>
      </c>
      <c r="B237" s="2" t="s">
        <v>3493</v>
      </c>
      <c r="C237" s="4">
        <v>232.33333333333334</v>
      </c>
      <c r="D237" s="4">
        <v>192.66666666666666</v>
      </c>
      <c r="E237" s="4">
        <v>175</v>
      </c>
      <c r="F237" s="4">
        <v>125</v>
      </c>
    </row>
    <row r="238" spans="1:6" ht="15.6" x14ac:dyDescent="0.3">
      <c r="A238" s="2" t="s">
        <v>361</v>
      </c>
      <c r="B238" s="2" t="s">
        <v>4035</v>
      </c>
      <c r="C238" s="4">
        <v>231.66666666666666</v>
      </c>
      <c r="D238" s="4">
        <v>194.66666666666666</v>
      </c>
      <c r="E238" s="4">
        <v>160.33333333333334</v>
      </c>
      <c r="F238" s="4">
        <v>134.33333333333334</v>
      </c>
    </row>
    <row r="239" spans="1:6" ht="15.6" x14ac:dyDescent="0.3">
      <c r="A239" s="2" t="s">
        <v>1391</v>
      </c>
      <c r="B239" s="2" t="s">
        <v>3698</v>
      </c>
      <c r="C239" s="4">
        <v>230</v>
      </c>
      <c r="D239" s="4">
        <v>211</v>
      </c>
      <c r="E239" s="4">
        <v>150.66666666666666</v>
      </c>
      <c r="F239" s="4">
        <v>111.66666666666667</v>
      </c>
    </row>
    <row r="240" spans="1:6" ht="15.6" x14ac:dyDescent="0.3">
      <c r="A240" s="2" t="s">
        <v>406</v>
      </c>
      <c r="B240" s="2" t="s">
        <v>3914</v>
      </c>
      <c r="C240" s="4">
        <v>229</v>
      </c>
      <c r="D240" s="4">
        <v>220</v>
      </c>
      <c r="E240" s="4">
        <v>89.333333333333329</v>
      </c>
      <c r="F240" s="4">
        <v>58.333333333333336</v>
      </c>
    </row>
    <row r="241" spans="1:6" ht="15.6" x14ac:dyDescent="0.3">
      <c r="A241" s="2" t="s">
        <v>604</v>
      </c>
      <c r="B241" s="2" t="s">
        <v>3295</v>
      </c>
      <c r="C241" s="4">
        <v>228.33333333333334</v>
      </c>
      <c r="D241" s="4">
        <v>183.66666666666666</v>
      </c>
      <c r="E241" s="4">
        <v>156.66666666666666</v>
      </c>
      <c r="F241" s="4">
        <v>67</v>
      </c>
    </row>
    <row r="242" spans="1:6" ht="15.6" x14ac:dyDescent="0.3">
      <c r="A242" s="2" t="s">
        <v>1901</v>
      </c>
      <c r="B242" s="2" t="e">
        <v>#N/A</v>
      </c>
      <c r="C242" s="4">
        <v>228</v>
      </c>
      <c r="D242" s="4">
        <v>183.33333333333334</v>
      </c>
      <c r="E242" s="4">
        <v>117</v>
      </c>
      <c r="F242" s="4">
        <v>103</v>
      </c>
    </row>
    <row r="243" spans="1:6" ht="15.6" x14ac:dyDescent="0.3">
      <c r="A243" s="2" t="s">
        <v>431</v>
      </c>
      <c r="B243" s="2" t="s">
        <v>4170</v>
      </c>
      <c r="C243" s="4">
        <v>227.66666666666666</v>
      </c>
      <c r="D243" s="4">
        <v>193.66666666666666</v>
      </c>
      <c r="E243" s="4">
        <v>162.66666666666666</v>
      </c>
      <c r="F243" s="4">
        <v>134.33333333333334</v>
      </c>
    </row>
    <row r="244" spans="1:6" ht="15.6" x14ac:dyDescent="0.3">
      <c r="A244" s="2" t="s">
        <v>1012</v>
      </c>
      <c r="B244" s="2" t="s">
        <v>3858</v>
      </c>
      <c r="C244" s="4">
        <v>227</v>
      </c>
      <c r="D244" s="4">
        <v>206</v>
      </c>
      <c r="E244" s="4">
        <v>155</v>
      </c>
      <c r="F244" s="4">
        <v>126.66666666666667</v>
      </c>
    </row>
    <row r="245" spans="1:6" ht="15.6" x14ac:dyDescent="0.3">
      <c r="A245" s="2" t="s">
        <v>2613</v>
      </c>
      <c r="B245" s="2" t="e">
        <v>#N/A</v>
      </c>
      <c r="C245" s="4">
        <v>227</v>
      </c>
      <c r="D245" s="4">
        <v>152.33333333333334</v>
      </c>
      <c r="E245" s="4">
        <v>123</v>
      </c>
      <c r="F245" s="4">
        <v>101</v>
      </c>
    </row>
    <row r="246" spans="1:6" ht="15.6" x14ac:dyDescent="0.3">
      <c r="A246" s="2" t="s">
        <v>2792</v>
      </c>
      <c r="B246" s="2" t="e">
        <v>#N/A</v>
      </c>
      <c r="C246" s="4">
        <v>227</v>
      </c>
      <c r="D246" s="4">
        <v>151.66666666666666</v>
      </c>
      <c r="E246" s="4">
        <v>110</v>
      </c>
      <c r="F246" s="4">
        <v>45.666666666666664</v>
      </c>
    </row>
    <row r="247" spans="1:6" ht="15.6" x14ac:dyDescent="0.3">
      <c r="A247" s="2" t="s">
        <v>1570</v>
      </c>
      <c r="B247" s="2" t="s">
        <v>4156</v>
      </c>
      <c r="C247" s="4">
        <v>226.66666666666666</v>
      </c>
      <c r="D247" s="4">
        <v>186.66666666666666</v>
      </c>
      <c r="E247" s="4">
        <v>158.66666666666666</v>
      </c>
      <c r="F247" s="4">
        <v>99.666666666666671</v>
      </c>
    </row>
    <row r="248" spans="1:6" ht="15.6" x14ac:dyDescent="0.3">
      <c r="A248" s="2" t="s">
        <v>2931</v>
      </c>
      <c r="B248" s="2" t="e">
        <v>#N/A</v>
      </c>
      <c r="C248" s="4">
        <v>226.33333333333334</v>
      </c>
      <c r="D248" s="4">
        <v>208</v>
      </c>
      <c r="E248" s="4">
        <v>180.66666666666666</v>
      </c>
      <c r="F248" s="4">
        <v>135.66666666666666</v>
      </c>
    </row>
    <row r="249" spans="1:6" ht="15.6" x14ac:dyDescent="0.3">
      <c r="A249" s="2" t="s">
        <v>997</v>
      </c>
      <c r="B249" s="2" t="s">
        <v>4166</v>
      </c>
      <c r="C249" s="4">
        <v>225</v>
      </c>
      <c r="D249" s="4">
        <v>194</v>
      </c>
      <c r="E249" s="4">
        <v>136.66666666666666</v>
      </c>
      <c r="F249" s="4">
        <v>126.66666666666667</v>
      </c>
    </row>
    <row r="250" spans="1:6" ht="15.6" x14ac:dyDescent="0.3">
      <c r="A250" s="2" t="s">
        <v>1744</v>
      </c>
      <c r="B250" s="2" t="e">
        <v>#N/A</v>
      </c>
      <c r="C250" s="4">
        <v>225</v>
      </c>
      <c r="D250" s="4">
        <v>152.66666666666666</v>
      </c>
      <c r="E250" s="4">
        <v>106.66666666666667</v>
      </c>
      <c r="F250" s="4">
        <v>102.66666666666667</v>
      </c>
    </row>
    <row r="251" spans="1:6" ht="15.6" x14ac:dyDescent="0.3">
      <c r="A251" s="2" t="s">
        <v>1666</v>
      </c>
      <c r="B251" s="2" t="s">
        <v>4112</v>
      </c>
      <c r="C251" s="4">
        <v>224.33333333333334</v>
      </c>
      <c r="D251" s="4">
        <v>220</v>
      </c>
      <c r="E251" s="4">
        <v>190</v>
      </c>
      <c r="F251" s="4">
        <v>160.66666666666666</v>
      </c>
    </row>
    <row r="252" spans="1:6" ht="15.6" x14ac:dyDescent="0.3">
      <c r="A252" s="2" t="s">
        <v>1074</v>
      </c>
      <c r="B252" s="2" t="s">
        <v>3909</v>
      </c>
      <c r="C252" s="4">
        <v>224.33333333333334</v>
      </c>
      <c r="D252" s="4">
        <v>157.33333333333334</v>
      </c>
      <c r="E252" s="4">
        <v>128.33333333333334</v>
      </c>
      <c r="F252" s="4">
        <v>101</v>
      </c>
    </row>
    <row r="253" spans="1:6" ht="15.6" x14ac:dyDescent="0.3">
      <c r="A253" s="2" t="s">
        <v>309</v>
      </c>
      <c r="B253" s="2" t="s">
        <v>3759</v>
      </c>
      <c r="C253" s="4">
        <v>223.66666666666666</v>
      </c>
      <c r="D253" s="4">
        <v>197</v>
      </c>
      <c r="E253" s="4">
        <v>141</v>
      </c>
      <c r="F253" s="4">
        <v>140.66666666666666</v>
      </c>
    </row>
    <row r="254" spans="1:6" ht="15.3" customHeight="1" x14ac:dyDescent="0.3">
      <c r="A254" s="2" t="s">
        <v>2676</v>
      </c>
      <c r="B254" s="2" t="e">
        <v>#N/A</v>
      </c>
      <c r="C254" s="4">
        <v>222.66666666666666</v>
      </c>
      <c r="D254" s="4">
        <v>201.33333333333334</v>
      </c>
      <c r="E254" s="4">
        <v>138.33333333333334</v>
      </c>
      <c r="F254" s="4">
        <v>119</v>
      </c>
    </row>
    <row r="255" spans="1:6" ht="15.6" x14ac:dyDescent="0.3">
      <c r="A255" s="2" t="s">
        <v>1987</v>
      </c>
      <c r="B255" s="2" t="e">
        <v>#N/A</v>
      </c>
      <c r="C255" s="4">
        <v>222.33333333333334</v>
      </c>
      <c r="D255" s="4">
        <v>153</v>
      </c>
      <c r="E255" s="4">
        <v>131</v>
      </c>
      <c r="F255" s="4">
        <v>67</v>
      </c>
    </row>
    <row r="256" spans="1:6" ht="15.6" x14ac:dyDescent="0.3">
      <c r="A256" s="2" t="s">
        <v>1453</v>
      </c>
      <c r="B256" s="2" t="s">
        <v>3878</v>
      </c>
      <c r="C256" s="4">
        <v>221.33333333333334</v>
      </c>
      <c r="D256" s="4">
        <v>177.33333333333334</v>
      </c>
      <c r="E256" s="4">
        <v>158</v>
      </c>
      <c r="F256" s="4">
        <v>119.66666666666667</v>
      </c>
    </row>
    <row r="257" spans="1:6" ht="17.100000000000001" customHeight="1" x14ac:dyDescent="0.3">
      <c r="A257" s="2" t="s">
        <v>1610</v>
      </c>
      <c r="B257" s="2" t="s">
        <v>3509</v>
      </c>
      <c r="C257" s="4">
        <v>220.33333333333334</v>
      </c>
      <c r="D257" s="4">
        <v>191.66666666666666</v>
      </c>
      <c r="E257" s="4">
        <v>180.66666666666666</v>
      </c>
      <c r="F257" s="4">
        <v>164.33333333333334</v>
      </c>
    </row>
    <row r="258" spans="1:6" ht="15.6" x14ac:dyDescent="0.3">
      <c r="A258" s="2" t="s">
        <v>1257</v>
      </c>
      <c r="B258" s="2" t="s">
        <v>3750</v>
      </c>
      <c r="C258" s="4">
        <v>220</v>
      </c>
      <c r="D258" s="4">
        <v>118.66666666666667</v>
      </c>
      <c r="E258" s="4">
        <v>103</v>
      </c>
      <c r="F258" s="4">
        <v>87.666666666666671</v>
      </c>
    </row>
    <row r="259" spans="1:6" ht="15.6" x14ac:dyDescent="0.3">
      <c r="A259" s="2" t="s">
        <v>598</v>
      </c>
      <c r="B259" s="2" t="s">
        <v>3564</v>
      </c>
      <c r="C259" s="4">
        <v>220</v>
      </c>
      <c r="D259" s="4">
        <v>70.666666666666671</v>
      </c>
      <c r="E259" s="4">
        <v>20</v>
      </c>
      <c r="F259" s="4">
        <v>17.666666666666668</v>
      </c>
    </row>
    <row r="260" spans="1:6" ht="15.6" x14ac:dyDescent="0.3">
      <c r="A260" s="2" t="s">
        <v>1746</v>
      </c>
      <c r="B260" s="2" t="s">
        <v>3698</v>
      </c>
      <c r="C260" s="4">
        <v>219.66666666666666</v>
      </c>
      <c r="D260" s="4">
        <v>209.66666666666666</v>
      </c>
      <c r="E260" s="4">
        <v>158</v>
      </c>
      <c r="F260" s="4">
        <v>134.66666666666666</v>
      </c>
    </row>
    <row r="261" spans="1:6" ht="15.6" x14ac:dyDescent="0.3">
      <c r="A261" s="2" t="s">
        <v>564</v>
      </c>
      <c r="B261" s="2" t="e">
        <v>#N/A</v>
      </c>
      <c r="C261" s="4">
        <v>218.66666666666666</v>
      </c>
      <c r="D261" s="4">
        <v>117.33333333333333</v>
      </c>
      <c r="E261" s="4">
        <v>90</v>
      </c>
      <c r="F261" s="4">
        <v>46.666666666666664</v>
      </c>
    </row>
    <row r="262" spans="1:6" ht="15.6" x14ac:dyDescent="0.3">
      <c r="A262" s="2" t="s">
        <v>3071</v>
      </c>
      <c r="B262" s="2" t="e">
        <v>#N/A</v>
      </c>
      <c r="C262" s="4">
        <v>218.66666666666666</v>
      </c>
      <c r="D262" s="4">
        <v>123</v>
      </c>
      <c r="E262" s="4">
        <v>90.666666666666671</v>
      </c>
      <c r="F262" s="4">
        <v>39.666666666666664</v>
      </c>
    </row>
    <row r="263" spans="1:6" ht="15.6" x14ac:dyDescent="0.3">
      <c r="A263" s="2" t="s">
        <v>4</v>
      </c>
      <c r="B263" s="2" t="s">
        <v>3793</v>
      </c>
      <c r="C263" s="4">
        <v>217.66666666666666</v>
      </c>
      <c r="D263" s="4">
        <v>189.66666666666666</v>
      </c>
      <c r="E263" s="4">
        <v>174.33333333333334</v>
      </c>
      <c r="F263" s="4">
        <v>132.33333333333334</v>
      </c>
    </row>
    <row r="264" spans="1:6" ht="15.6" x14ac:dyDescent="0.3">
      <c r="A264" s="2" t="s">
        <v>51</v>
      </c>
      <c r="B264" s="2" t="s">
        <v>3452</v>
      </c>
      <c r="C264" s="4">
        <v>217.33333333333334</v>
      </c>
      <c r="D264" s="4">
        <v>159.33333333333334</v>
      </c>
      <c r="E264" s="4">
        <v>123</v>
      </c>
      <c r="F264" s="4">
        <v>98.666666666666671</v>
      </c>
    </row>
    <row r="265" spans="1:6" ht="15.6" x14ac:dyDescent="0.3">
      <c r="A265" s="2" t="s">
        <v>2079</v>
      </c>
      <c r="B265" s="2" t="e">
        <v>#N/A</v>
      </c>
      <c r="C265" s="4">
        <v>217</v>
      </c>
      <c r="D265" s="4">
        <v>166.66666666666666</v>
      </c>
      <c r="E265" s="4">
        <v>132.33333333333334</v>
      </c>
      <c r="F265" s="4">
        <v>91.666666666666671</v>
      </c>
    </row>
    <row r="266" spans="1:6" ht="15.6" x14ac:dyDescent="0.3">
      <c r="A266" s="2" t="s">
        <v>165</v>
      </c>
      <c r="B266" s="2" t="s">
        <v>4015</v>
      </c>
      <c r="C266" s="4">
        <v>215</v>
      </c>
      <c r="D266" s="4">
        <v>194.66666666666666</v>
      </c>
      <c r="E266" s="4">
        <v>182.33333333333334</v>
      </c>
      <c r="F266" s="4">
        <v>134.66666666666666</v>
      </c>
    </row>
    <row r="267" spans="1:6" ht="15.6" x14ac:dyDescent="0.3">
      <c r="A267" s="2" t="s">
        <v>2502</v>
      </c>
      <c r="B267" s="2" t="s">
        <v>3786</v>
      </c>
      <c r="C267" s="4">
        <v>214</v>
      </c>
      <c r="D267" s="4">
        <v>156</v>
      </c>
      <c r="E267" s="4">
        <v>138.33333333333334</v>
      </c>
      <c r="F267" s="4">
        <v>131.66666666666666</v>
      </c>
    </row>
    <row r="268" spans="1:6" ht="15.6" x14ac:dyDescent="0.3">
      <c r="A268" s="2" t="s">
        <v>2249</v>
      </c>
      <c r="B268" s="2" t="s">
        <v>4184</v>
      </c>
      <c r="C268" s="4">
        <v>213.66666666666666</v>
      </c>
      <c r="D268" s="4">
        <v>151.33333333333334</v>
      </c>
      <c r="E268" s="4">
        <v>102</v>
      </c>
      <c r="F268" s="4">
        <v>87</v>
      </c>
    </row>
    <row r="269" spans="1:6" ht="15.6" x14ac:dyDescent="0.3">
      <c r="A269" s="25" t="s">
        <v>3141</v>
      </c>
      <c r="B269" s="25" t="s">
        <v>3357</v>
      </c>
      <c r="C269" s="26">
        <v>213</v>
      </c>
      <c r="D269" s="26">
        <v>179.33333333333334</v>
      </c>
      <c r="E269" s="26">
        <v>150.33333333333334</v>
      </c>
      <c r="F269" s="26">
        <v>145</v>
      </c>
    </row>
    <row r="270" spans="1:6" ht="15.6" x14ac:dyDescent="0.3">
      <c r="A270" s="2" t="s">
        <v>2463</v>
      </c>
      <c r="B270" s="2" t="e">
        <v>#N/A</v>
      </c>
      <c r="C270" s="4">
        <v>212.66666666666666</v>
      </c>
      <c r="D270" s="4">
        <v>175.33333333333334</v>
      </c>
      <c r="E270" s="4">
        <v>137</v>
      </c>
      <c r="F270" s="4">
        <v>131</v>
      </c>
    </row>
    <row r="271" spans="1:6" ht="15.6" x14ac:dyDescent="0.3">
      <c r="A271" s="2" t="s">
        <v>156</v>
      </c>
      <c r="B271" s="2" t="s">
        <v>4342</v>
      </c>
      <c r="C271" s="4">
        <v>212.66666666666666</v>
      </c>
      <c r="D271" s="4">
        <v>180.33333333333334</v>
      </c>
      <c r="E271" s="4">
        <v>128.33333333333334</v>
      </c>
      <c r="F271" s="4">
        <v>116.33333333333333</v>
      </c>
    </row>
    <row r="272" spans="1:6" ht="15.6" x14ac:dyDescent="0.3">
      <c r="A272" s="2" t="s">
        <v>2334</v>
      </c>
      <c r="B272" s="2" t="e">
        <v>#N/A</v>
      </c>
      <c r="C272" s="4">
        <v>212.66666666666666</v>
      </c>
      <c r="D272" s="4">
        <v>126.33333333333333</v>
      </c>
      <c r="E272" s="4">
        <v>74.666666666666671</v>
      </c>
      <c r="F272" s="4">
        <v>54.333333333333336</v>
      </c>
    </row>
    <row r="273" spans="1:6" ht="15.6" x14ac:dyDescent="0.3">
      <c r="A273" s="2" t="s">
        <v>2217</v>
      </c>
      <c r="B273" s="2" t="e">
        <v>#N/A</v>
      </c>
      <c r="C273" s="4">
        <v>211.66666666666666</v>
      </c>
      <c r="D273" s="4">
        <v>205.33333333333334</v>
      </c>
      <c r="E273" s="4">
        <v>197.33333333333334</v>
      </c>
      <c r="F273" s="4">
        <v>168</v>
      </c>
    </row>
    <row r="274" spans="1:6" ht="15.6" x14ac:dyDescent="0.3">
      <c r="A274" s="2" t="s">
        <v>914</v>
      </c>
      <c r="B274" s="2" t="s">
        <v>3322</v>
      </c>
      <c r="C274" s="4">
        <v>211.33333333333334</v>
      </c>
      <c r="D274" s="4">
        <v>202.66666666666666</v>
      </c>
      <c r="E274" s="4">
        <v>181.33333333333334</v>
      </c>
      <c r="F274" s="4">
        <v>144.33333333333334</v>
      </c>
    </row>
    <row r="275" spans="1:6" ht="15.6" x14ac:dyDescent="0.3">
      <c r="A275" s="2" t="s">
        <v>896</v>
      </c>
      <c r="B275" s="2" t="s">
        <v>4032</v>
      </c>
      <c r="C275" s="4">
        <v>210.33333333333334</v>
      </c>
      <c r="D275" s="4">
        <v>202</v>
      </c>
      <c r="E275" s="4">
        <v>150</v>
      </c>
      <c r="F275" s="4">
        <v>134</v>
      </c>
    </row>
    <row r="276" spans="1:6" ht="16.2" customHeight="1" x14ac:dyDescent="0.3">
      <c r="A276" s="2" t="s">
        <v>801</v>
      </c>
      <c r="B276" s="2" t="s">
        <v>3283</v>
      </c>
      <c r="C276" s="4">
        <v>210.33333333333334</v>
      </c>
      <c r="D276" s="4">
        <v>159</v>
      </c>
      <c r="E276" s="4">
        <v>127.66666666666667</v>
      </c>
      <c r="F276" s="4">
        <v>90.333333333333329</v>
      </c>
    </row>
    <row r="277" spans="1:6" ht="15.6" x14ac:dyDescent="0.3">
      <c r="A277" s="2" t="s">
        <v>978</v>
      </c>
      <c r="B277" s="2" t="s">
        <v>3878</v>
      </c>
      <c r="C277" s="4">
        <v>209.66666666666666</v>
      </c>
      <c r="D277" s="4">
        <v>142.33333333333334</v>
      </c>
      <c r="E277" s="4">
        <v>118.66666666666667</v>
      </c>
      <c r="F277" s="4">
        <v>59.333333333333336</v>
      </c>
    </row>
    <row r="278" spans="1:6" ht="15.6" x14ac:dyDescent="0.3">
      <c r="A278" s="2" t="s">
        <v>1619</v>
      </c>
      <c r="B278" s="2" t="s">
        <v>3382</v>
      </c>
      <c r="C278" s="4">
        <v>209</v>
      </c>
      <c r="D278" s="4">
        <v>203.33333333333334</v>
      </c>
      <c r="E278" s="4">
        <v>175</v>
      </c>
      <c r="F278" s="4">
        <v>109.66666666666667</v>
      </c>
    </row>
    <row r="279" spans="1:6" ht="15.6" x14ac:dyDescent="0.3">
      <c r="A279" s="2" t="s">
        <v>2646</v>
      </c>
      <c r="B279" s="2" t="e">
        <v>#N/A</v>
      </c>
      <c r="C279" s="4">
        <v>208.66666666666666</v>
      </c>
      <c r="D279" s="4">
        <v>183</v>
      </c>
      <c r="E279" s="4">
        <v>179.33333333333334</v>
      </c>
      <c r="F279" s="4">
        <v>122</v>
      </c>
    </row>
    <row r="280" spans="1:6" ht="15.6" x14ac:dyDescent="0.3">
      <c r="A280" s="2" t="s">
        <v>2662</v>
      </c>
      <c r="B280" s="2" t="e">
        <v>#N/A</v>
      </c>
      <c r="C280" s="4">
        <v>208.66666666666666</v>
      </c>
      <c r="D280" s="4">
        <v>117.33333333333333</v>
      </c>
      <c r="E280" s="4">
        <v>117</v>
      </c>
      <c r="F280" s="4">
        <v>91.666666666666671</v>
      </c>
    </row>
    <row r="281" spans="1:6" ht="15.6" x14ac:dyDescent="0.3">
      <c r="A281" s="2" t="s">
        <v>1756</v>
      </c>
      <c r="B281" s="2" t="s">
        <v>4180</v>
      </c>
      <c r="C281" s="4">
        <v>208.33333333333334</v>
      </c>
      <c r="D281" s="4">
        <v>158.66666666666666</v>
      </c>
      <c r="E281" s="4">
        <v>108.33333333333333</v>
      </c>
      <c r="F281" s="4">
        <v>91.333333333333329</v>
      </c>
    </row>
    <row r="282" spans="1:6" ht="15.6" x14ac:dyDescent="0.3">
      <c r="A282" s="2" t="s">
        <v>131</v>
      </c>
      <c r="B282" s="2" t="s">
        <v>3545</v>
      </c>
      <c r="C282" s="4">
        <v>208</v>
      </c>
      <c r="D282" s="4">
        <v>176</v>
      </c>
      <c r="E282" s="4">
        <v>162.66666666666666</v>
      </c>
      <c r="F282" s="4">
        <v>160.66666666666666</v>
      </c>
    </row>
    <row r="283" spans="1:6" ht="15.6" x14ac:dyDescent="0.3">
      <c r="A283" s="2" t="s">
        <v>1863</v>
      </c>
      <c r="B283" s="2" t="e">
        <v>#N/A</v>
      </c>
      <c r="C283" s="4">
        <v>208</v>
      </c>
      <c r="D283" s="4">
        <v>185.66666666666666</v>
      </c>
      <c r="E283" s="4">
        <v>146.66666666666666</v>
      </c>
      <c r="F283" s="4">
        <v>132.33333333333334</v>
      </c>
    </row>
    <row r="284" spans="1:6" ht="15.6" x14ac:dyDescent="0.3">
      <c r="A284" s="2" t="s">
        <v>1408</v>
      </c>
      <c r="B284" s="2" t="s">
        <v>3456</v>
      </c>
      <c r="C284" s="4">
        <v>207.66666666666666</v>
      </c>
      <c r="D284" s="4">
        <v>154.66666666666666</v>
      </c>
      <c r="E284" s="4">
        <v>99.333333333333329</v>
      </c>
      <c r="F284" s="4">
        <v>48</v>
      </c>
    </row>
    <row r="285" spans="1:6" ht="15.6" x14ac:dyDescent="0.3">
      <c r="A285" s="2" t="s">
        <v>1573</v>
      </c>
      <c r="B285" s="2" t="e">
        <v>#N/A</v>
      </c>
      <c r="C285" s="4">
        <v>206.33333333333334</v>
      </c>
      <c r="D285" s="4">
        <v>172.66666666666666</v>
      </c>
      <c r="E285" s="4">
        <v>160</v>
      </c>
      <c r="F285" s="4">
        <v>127.33333333333333</v>
      </c>
    </row>
    <row r="286" spans="1:6" ht="15.6" x14ac:dyDescent="0.3">
      <c r="A286" s="2" t="s">
        <v>775</v>
      </c>
      <c r="B286" s="2" t="e">
        <v>#N/A</v>
      </c>
      <c r="C286" s="4">
        <v>206</v>
      </c>
      <c r="D286" s="4">
        <v>137.33333333333334</v>
      </c>
      <c r="E286" s="4">
        <v>114</v>
      </c>
      <c r="F286" s="4">
        <v>83.333333333333329</v>
      </c>
    </row>
    <row r="287" spans="1:6" ht="15.6" x14ac:dyDescent="0.3">
      <c r="A287" s="2" t="s">
        <v>2948</v>
      </c>
      <c r="B287" s="2" t="e">
        <v>#N/A</v>
      </c>
      <c r="C287" s="4">
        <v>206</v>
      </c>
      <c r="D287" s="4">
        <v>96.333333333333329</v>
      </c>
      <c r="E287" s="4">
        <v>66.666666666666671</v>
      </c>
      <c r="F287" s="4">
        <v>54</v>
      </c>
    </row>
    <row r="288" spans="1:6" ht="15.6" x14ac:dyDescent="0.3">
      <c r="A288" s="2" t="s">
        <v>1994</v>
      </c>
      <c r="B288" s="2" t="e">
        <v>#N/A</v>
      </c>
      <c r="C288" s="4">
        <v>205.66666666666666</v>
      </c>
      <c r="D288" s="4">
        <v>120</v>
      </c>
      <c r="E288" s="4">
        <v>96.666666666666671</v>
      </c>
      <c r="F288" s="4">
        <v>90.666666666666671</v>
      </c>
    </row>
    <row r="289" spans="1:6" ht="15.6" x14ac:dyDescent="0.3">
      <c r="A289" s="2" t="s">
        <v>2938</v>
      </c>
      <c r="B289" s="2" t="e">
        <v>#N/A</v>
      </c>
      <c r="C289" s="4">
        <v>205.33333333333334</v>
      </c>
      <c r="D289" s="4">
        <v>196.66666666666666</v>
      </c>
      <c r="E289" s="4">
        <v>167</v>
      </c>
      <c r="F289" s="4">
        <v>160.33333333333334</v>
      </c>
    </row>
    <row r="290" spans="1:6" ht="15.6" x14ac:dyDescent="0.3">
      <c r="A290" s="2" t="s">
        <v>372</v>
      </c>
      <c r="B290" s="2" t="s">
        <v>3616</v>
      </c>
      <c r="C290" s="4">
        <v>204.66666666666666</v>
      </c>
      <c r="D290" s="4">
        <v>111</v>
      </c>
      <c r="E290" s="4">
        <v>92.666666666666671</v>
      </c>
      <c r="F290" s="4">
        <v>46.666666666666664</v>
      </c>
    </row>
    <row r="291" spans="1:6" ht="15.6" x14ac:dyDescent="0.3">
      <c r="A291" s="2" t="s">
        <v>2190</v>
      </c>
      <c r="B291" s="2" t="e">
        <v>#N/A</v>
      </c>
      <c r="C291" s="4">
        <v>203.33333333333334</v>
      </c>
      <c r="D291" s="4">
        <v>117.66666666666667</v>
      </c>
      <c r="E291" s="4">
        <v>70.666666666666671</v>
      </c>
      <c r="F291" s="4">
        <v>35</v>
      </c>
    </row>
    <row r="292" spans="1:6" ht="15.6" x14ac:dyDescent="0.3">
      <c r="A292" s="2" t="s">
        <v>1946</v>
      </c>
      <c r="B292" s="2" t="s">
        <v>3322</v>
      </c>
      <c r="C292" s="4">
        <v>203</v>
      </c>
      <c r="D292" s="4">
        <v>190.66666666666666</v>
      </c>
      <c r="E292" s="4">
        <v>120.66666666666667</v>
      </c>
      <c r="F292" s="4">
        <v>102.33333333333333</v>
      </c>
    </row>
    <row r="293" spans="1:6" ht="15.6" x14ac:dyDescent="0.3">
      <c r="A293" s="2" t="s">
        <v>1751</v>
      </c>
      <c r="B293" s="2" t="e">
        <v>#N/A</v>
      </c>
      <c r="C293" s="4">
        <v>201.66666666666666</v>
      </c>
      <c r="D293" s="4">
        <v>184</v>
      </c>
      <c r="E293" s="4">
        <v>179.66666666666666</v>
      </c>
      <c r="F293" s="4">
        <v>106.33333333333333</v>
      </c>
    </row>
    <row r="294" spans="1:6" ht="15.6" x14ac:dyDescent="0.3">
      <c r="A294" s="2" t="s">
        <v>1780</v>
      </c>
      <c r="B294" s="2" t="s">
        <v>3573</v>
      </c>
      <c r="C294" s="4">
        <v>201</v>
      </c>
      <c r="D294" s="4">
        <v>163.66666666666666</v>
      </c>
      <c r="E294" s="4">
        <v>120.33333333333333</v>
      </c>
      <c r="F294" s="4">
        <v>113</v>
      </c>
    </row>
    <row r="295" spans="1:6" ht="15.6" x14ac:dyDescent="0.3">
      <c r="A295" s="2" t="s">
        <v>1425</v>
      </c>
      <c r="B295" s="2" t="s">
        <v>3295</v>
      </c>
      <c r="C295" s="4">
        <v>201</v>
      </c>
      <c r="D295" s="4">
        <v>192.66666666666666</v>
      </c>
      <c r="E295" s="4">
        <v>146.66666666666666</v>
      </c>
      <c r="F295" s="4">
        <v>96.333333333333329</v>
      </c>
    </row>
    <row r="296" spans="1:6" ht="15.6" x14ac:dyDescent="0.3">
      <c r="A296" s="2" t="s">
        <v>3164</v>
      </c>
      <c r="B296" s="2" t="e">
        <v>#N/A</v>
      </c>
      <c r="C296" s="4">
        <v>201</v>
      </c>
      <c r="D296" s="4">
        <v>159</v>
      </c>
      <c r="E296" s="4">
        <v>87</v>
      </c>
      <c r="F296" s="4">
        <v>57.666666666666664</v>
      </c>
    </row>
    <row r="297" spans="1:6" ht="15.6" x14ac:dyDescent="0.3">
      <c r="A297" s="2" t="s">
        <v>2480</v>
      </c>
      <c r="B297" s="2" t="e">
        <v>#N/A</v>
      </c>
      <c r="C297" s="4">
        <v>200.66666666666666</v>
      </c>
      <c r="D297" s="4">
        <v>168.66666666666666</v>
      </c>
      <c r="E297" s="4">
        <v>119.33333333333333</v>
      </c>
      <c r="F297" s="4">
        <v>94.333333333333329</v>
      </c>
    </row>
    <row r="298" spans="1:6" ht="15.6" x14ac:dyDescent="0.3">
      <c r="A298" s="2" t="s">
        <v>623</v>
      </c>
      <c r="B298" s="2" t="s">
        <v>4425</v>
      </c>
      <c r="C298" s="4">
        <v>200</v>
      </c>
      <c r="D298" s="4">
        <v>195.66666666666666</v>
      </c>
      <c r="E298" s="4">
        <v>190.66666666666666</v>
      </c>
      <c r="F298" s="4">
        <v>164.33333333333334</v>
      </c>
    </row>
    <row r="299" spans="1:6" ht="15.6" x14ac:dyDescent="0.3">
      <c r="A299" s="25" t="s">
        <v>21</v>
      </c>
      <c r="B299" s="25" t="s">
        <v>6318</v>
      </c>
      <c r="C299" s="26">
        <v>199.33333333333334</v>
      </c>
      <c r="D299" s="26">
        <v>151.66666666666666</v>
      </c>
      <c r="E299" s="26">
        <v>129.33333333333334</v>
      </c>
      <c r="F299" s="26">
        <v>103.66666666666667</v>
      </c>
    </row>
    <row r="300" spans="1:6" ht="15.6" x14ac:dyDescent="0.3">
      <c r="A300" s="2" t="s">
        <v>3116</v>
      </c>
      <c r="B300" s="2" t="e">
        <v>#N/A</v>
      </c>
      <c r="C300" s="4">
        <v>198.66666666666666</v>
      </c>
      <c r="D300" s="4">
        <v>152.33333333333334</v>
      </c>
      <c r="E300" s="4">
        <v>126.33333333333333</v>
      </c>
      <c r="F300" s="4">
        <v>98.666666666666671</v>
      </c>
    </row>
    <row r="301" spans="1:6" ht="15.6" x14ac:dyDescent="0.3">
      <c r="A301" s="2" t="s">
        <v>1840</v>
      </c>
      <c r="B301" s="2" t="e">
        <v>#N/A</v>
      </c>
      <c r="C301" s="4">
        <v>198</v>
      </c>
      <c r="D301" s="4">
        <v>172.66666666666666</v>
      </c>
      <c r="E301" s="4">
        <v>141.66666666666666</v>
      </c>
      <c r="F301" s="4">
        <v>127</v>
      </c>
    </row>
    <row r="302" spans="1:6" ht="15.6" x14ac:dyDescent="0.3">
      <c r="A302" s="2" t="s">
        <v>942</v>
      </c>
      <c r="B302" s="2" t="s">
        <v>3954</v>
      </c>
      <c r="C302" s="4">
        <v>197</v>
      </c>
      <c r="D302" s="4">
        <v>86.666666666666671</v>
      </c>
      <c r="E302" s="4">
        <v>48.333333333333336</v>
      </c>
      <c r="F302" s="4">
        <v>44</v>
      </c>
    </row>
    <row r="303" spans="1:6" ht="15.6" x14ac:dyDescent="0.3">
      <c r="A303" s="2" t="s">
        <v>318</v>
      </c>
      <c r="B303" s="2" t="s">
        <v>3751</v>
      </c>
      <c r="C303" s="4">
        <v>196.66666666666666</v>
      </c>
      <c r="D303" s="4">
        <v>122.66666666666667</v>
      </c>
      <c r="E303" s="4">
        <v>76.666666666666671</v>
      </c>
      <c r="F303" s="4">
        <v>44</v>
      </c>
    </row>
    <row r="304" spans="1:6" ht="15.6" x14ac:dyDescent="0.3">
      <c r="A304" s="2" t="s">
        <v>402</v>
      </c>
      <c r="B304" s="2" t="s">
        <v>3445</v>
      </c>
      <c r="C304" s="4">
        <v>195.66666666666666</v>
      </c>
      <c r="D304" s="4">
        <v>164</v>
      </c>
      <c r="E304" s="4">
        <v>124.33333333333333</v>
      </c>
      <c r="F304" s="4">
        <v>102.66666666666667</v>
      </c>
    </row>
    <row r="305" spans="1:6" ht="15.6" x14ac:dyDescent="0.3">
      <c r="A305" s="2" t="s">
        <v>2746</v>
      </c>
      <c r="B305" s="2" t="s">
        <v>4414</v>
      </c>
      <c r="C305" s="4">
        <v>195.66666666666666</v>
      </c>
      <c r="D305" s="4">
        <v>178.33333333333334</v>
      </c>
      <c r="E305" s="4">
        <v>98.666666666666671</v>
      </c>
      <c r="F305" s="4">
        <v>93.333333333333329</v>
      </c>
    </row>
    <row r="306" spans="1:6" ht="15.6" x14ac:dyDescent="0.3">
      <c r="A306" s="2" t="s">
        <v>2651</v>
      </c>
      <c r="B306" s="2" t="e">
        <v>#N/A</v>
      </c>
      <c r="C306" s="4">
        <v>194.66666666666666</v>
      </c>
      <c r="D306" s="4">
        <v>174.33333333333334</v>
      </c>
      <c r="E306" s="4">
        <v>172.66666666666666</v>
      </c>
      <c r="F306" s="4">
        <v>166.33333333333334</v>
      </c>
    </row>
    <row r="307" spans="1:6" ht="15.6" x14ac:dyDescent="0.3">
      <c r="A307" s="2" t="s">
        <v>2370</v>
      </c>
      <c r="B307" s="2" t="s">
        <v>4420</v>
      </c>
      <c r="C307" s="4">
        <v>194.66666666666666</v>
      </c>
      <c r="D307" s="4">
        <v>179.33333333333334</v>
      </c>
      <c r="E307" s="4">
        <v>144.66666666666666</v>
      </c>
      <c r="F307" s="4">
        <v>90.333333333333329</v>
      </c>
    </row>
    <row r="308" spans="1:6" ht="15.6" x14ac:dyDescent="0.3">
      <c r="A308" s="25" t="s">
        <v>565</v>
      </c>
      <c r="B308" s="25" t="s">
        <v>6319</v>
      </c>
      <c r="C308" s="26">
        <v>194</v>
      </c>
      <c r="D308" s="26">
        <v>8.3333333333333339</v>
      </c>
      <c r="E308" s="26">
        <v>7</v>
      </c>
      <c r="F308" s="26">
        <v>4.666666666666667</v>
      </c>
    </row>
    <row r="309" spans="1:6" ht="15.6" x14ac:dyDescent="0.3">
      <c r="A309" s="2" t="s">
        <v>2663</v>
      </c>
      <c r="B309" s="2" t="e">
        <v>#N/A</v>
      </c>
      <c r="C309" s="4">
        <v>193.66666666666666</v>
      </c>
      <c r="D309" s="4">
        <v>154.66666666666666</v>
      </c>
      <c r="E309" s="4">
        <v>99</v>
      </c>
      <c r="F309" s="4">
        <v>57.666666666666664</v>
      </c>
    </row>
    <row r="310" spans="1:6" ht="15.6" x14ac:dyDescent="0.3">
      <c r="A310" s="2" t="s">
        <v>1815</v>
      </c>
      <c r="B310" s="2" t="s">
        <v>3860</v>
      </c>
      <c r="C310" s="4">
        <v>193.33333333333334</v>
      </c>
      <c r="D310" s="4">
        <v>149.33333333333334</v>
      </c>
      <c r="E310" s="4">
        <v>109.66666666666667</v>
      </c>
      <c r="F310" s="4">
        <v>101</v>
      </c>
    </row>
    <row r="311" spans="1:6" ht="15.6" x14ac:dyDescent="0.3">
      <c r="A311" s="2" t="s">
        <v>2159</v>
      </c>
      <c r="B311" s="2" t="e">
        <v>#N/A</v>
      </c>
      <c r="C311" s="4">
        <v>192.33333333333334</v>
      </c>
      <c r="D311" s="4">
        <v>171</v>
      </c>
      <c r="E311" s="4">
        <v>107.66666666666667</v>
      </c>
      <c r="F311" s="4">
        <v>80</v>
      </c>
    </row>
    <row r="312" spans="1:6" ht="15.6" x14ac:dyDescent="0.3">
      <c r="A312" s="2" t="s">
        <v>2028</v>
      </c>
      <c r="B312" s="2" t="s">
        <v>4086</v>
      </c>
      <c r="C312" s="4">
        <v>192</v>
      </c>
      <c r="D312" s="4">
        <v>171.33333333333334</v>
      </c>
      <c r="E312" s="4">
        <v>157.33333333333334</v>
      </c>
      <c r="F312" s="4">
        <v>123.33333333333333</v>
      </c>
    </row>
    <row r="313" spans="1:6" ht="15.6" x14ac:dyDescent="0.3">
      <c r="A313" s="2" t="s">
        <v>2229</v>
      </c>
      <c r="B313" s="2" t="e">
        <v>#N/A</v>
      </c>
      <c r="C313" s="4">
        <v>192</v>
      </c>
      <c r="D313" s="4">
        <v>173</v>
      </c>
      <c r="E313" s="4">
        <v>154</v>
      </c>
      <c r="F313" s="4">
        <v>112.33333333333333</v>
      </c>
    </row>
    <row r="314" spans="1:6" ht="15.6" x14ac:dyDescent="0.3">
      <c r="A314" s="2" t="s">
        <v>822</v>
      </c>
      <c r="B314" s="2" t="s">
        <v>3650</v>
      </c>
      <c r="C314" s="4">
        <v>191.33333333333334</v>
      </c>
      <c r="D314" s="4">
        <v>176</v>
      </c>
      <c r="E314" s="4">
        <v>162.33333333333334</v>
      </c>
      <c r="F314" s="4">
        <v>102</v>
      </c>
    </row>
    <row r="315" spans="1:6" ht="15.6" x14ac:dyDescent="0.3">
      <c r="A315" s="2" t="s">
        <v>2315</v>
      </c>
      <c r="B315" s="2" t="e">
        <v>#N/A</v>
      </c>
      <c r="C315" s="4">
        <v>190.33333333333334</v>
      </c>
      <c r="D315" s="4">
        <v>131.66666666666666</v>
      </c>
      <c r="E315" s="4">
        <v>55.333333333333336</v>
      </c>
      <c r="F315" s="4">
        <v>38</v>
      </c>
    </row>
    <row r="316" spans="1:6" ht="15.6" x14ac:dyDescent="0.3">
      <c r="A316" s="2" t="s">
        <v>397</v>
      </c>
      <c r="B316" s="2" t="s">
        <v>4212</v>
      </c>
      <c r="C316" s="4">
        <v>190.33333333333334</v>
      </c>
      <c r="D316" s="4">
        <v>20</v>
      </c>
      <c r="E316" s="4">
        <v>11</v>
      </c>
      <c r="F316" s="4">
        <v>1</v>
      </c>
    </row>
    <row r="317" spans="1:6" ht="15.6" x14ac:dyDescent="0.3">
      <c r="A317" s="2" t="s">
        <v>2728</v>
      </c>
      <c r="B317" s="2" t="e">
        <v>#N/A</v>
      </c>
      <c r="C317" s="4">
        <v>189</v>
      </c>
      <c r="D317" s="4">
        <v>164.33333333333334</v>
      </c>
      <c r="E317" s="4">
        <v>111.33333333333333</v>
      </c>
      <c r="F317" s="4">
        <v>79</v>
      </c>
    </row>
    <row r="318" spans="1:6" ht="15.6" x14ac:dyDescent="0.3">
      <c r="A318" s="2" t="s">
        <v>1368</v>
      </c>
      <c r="B318" s="2" t="e">
        <v>#N/A</v>
      </c>
      <c r="C318" s="4">
        <v>189</v>
      </c>
      <c r="D318" s="4">
        <v>134.66666666666666</v>
      </c>
      <c r="E318" s="4">
        <v>106.33333333333333</v>
      </c>
      <c r="F318" s="4">
        <v>40.333333333333336</v>
      </c>
    </row>
    <row r="319" spans="1:6" ht="15.6" x14ac:dyDescent="0.3">
      <c r="A319" s="2" t="s">
        <v>1228</v>
      </c>
      <c r="B319" s="2" t="s">
        <v>4304</v>
      </c>
      <c r="C319" s="4">
        <v>187.33333333333334</v>
      </c>
      <c r="D319" s="4">
        <v>150.66666666666666</v>
      </c>
      <c r="E319" s="4">
        <v>90.666666666666671</v>
      </c>
      <c r="F319" s="4">
        <v>78.333333333333329</v>
      </c>
    </row>
    <row r="320" spans="1:6" ht="15.6" x14ac:dyDescent="0.3">
      <c r="A320" s="2" t="s">
        <v>1620</v>
      </c>
      <c r="B320" s="2" t="e">
        <v>#N/A</v>
      </c>
      <c r="C320" s="4">
        <v>187</v>
      </c>
      <c r="D320" s="4">
        <v>175.33333333333334</v>
      </c>
      <c r="E320" s="4">
        <v>131</v>
      </c>
      <c r="F320" s="4">
        <v>94.333333333333329</v>
      </c>
    </row>
    <row r="321" spans="1:6" ht="15.6" x14ac:dyDescent="0.3">
      <c r="A321" s="2" t="s">
        <v>1238</v>
      </c>
      <c r="B321" s="2" t="s">
        <v>4042</v>
      </c>
      <c r="C321" s="4">
        <v>187</v>
      </c>
      <c r="D321" s="4">
        <v>132.33333333333334</v>
      </c>
      <c r="E321" s="4">
        <v>88</v>
      </c>
      <c r="F321" s="4">
        <v>79.666666666666671</v>
      </c>
    </row>
    <row r="322" spans="1:6" ht="15.6" x14ac:dyDescent="0.3">
      <c r="A322" s="2" t="s">
        <v>1503</v>
      </c>
      <c r="B322" s="2" t="e">
        <v>#N/A</v>
      </c>
      <c r="C322" s="4">
        <v>186.66666666666666</v>
      </c>
      <c r="D322" s="4">
        <v>155.66666666666666</v>
      </c>
      <c r="E322" s="4">
        <v>114.33333333333333</v>
      </c>
      <c r="F322" s="4">
        <v>109.33333333333333</v>
      </c>
    </row>
    <row r="323" spans="1:6" ht="15.6" x14ac:dyDescent="0.3">
      <c r="A323" s="2" t="s">
        <v>1933</v>
      </c>
      <c r="B323" s="2" t="s">
        <v>4337</v>
      </c>
      <c r="C323" s="4">
        <v>186</v>
      </c>
      <c r="D323" s="4">
        <v>176</v>
      </c>
      <c r="E323" s="4">
        <v>142.33333333333334</v>
      </c>
      <c r="F323" s="4">
        <v>116.33333333333333</v>
      </c>
    </row>
    <row r="324" spans="1:6" ht="15.6" x14ac:dyDescent="0.3">
      <c r="A324" s="2" t="s">
        <v>2214</v>
      </c>
      <c r="B324" s="2" t="e">
        <v>#N/A</v>
      </c>
      <c r="C324" s="4">
        <v>185.66666666666666</v>
      </c>
      <c r="D324" s="4">
        <v>118.33333333333333</v>
      </c>
      <c r="E324" s="4">
        <v>101.33333333333333</v>
      </c>
      <c r="F324" s="4">
        <v>89.666666666666671</v>
      </c>
    </row>
    <row r="325" spans="1:6" ht="15.6" x14ac:dyDescent="0.3">
      <c r="A325" s="2" t="s">
        <v>702</v>
      </c>
      <c r="B325" s="2" t="s">
        <v>3294</v>
      </c>
      <c r="C325" s="4">
        <v>185.33333333333334</v>
      </c>
      <c r="D325" s="4">
        <v>80</v>
      </c>
      <c r="E325" s="4">
        <v>37.666666666666664</v>
      </c>
      <c r="F325" s="4">
        <v>30.333333333333332</v>
      </c>
    </row>
    <row r="326" spans="1:6" ht="15.6" x14ac:dyDescent="0.3">
      <c r="A326" s="2" t="s">
        <v>3087</v>
      </c>
      <c r="B326" s="2" t="e">
        <v>#N/A</v>
      </c>
      <c r="C326" s="4">
        <v>185</v>
      </c>
      <c r="D326" s="4">
        <v>169.33333333333334</v>
      </c>
      <c r="E326" s="4">
        <v>138</v>
      </c>
      <c r="F326" s="4">
        <v>88.666666666666671</v>
      </c>
    </row>
    <row r="327" spans="1:6" ht="15.6" x14ac:dyDescent="0.3">
      <c r="A327" s="2" t="s">
        <v>1970</v>
      </c>
      <c r="B327" s="2" t="s">
        <v>4008</v>
      </c>
      <c r="C327" s="4">
        <v>184.33333333333334</v>
      </c>
      <c r="D327" s="4">
        <v>177.66666666666666</v>
      </c>
      <c r="E327" s="4">
        <v>159</v>
      </c>
      <c r="F327" s="4">
        <v>132</v>
      </c>
    </row>
    <row r="328" spans="1:6" ht="15.6" x14ac:dyDescent="0.3">
      <c r="A328" s="2" t="s">
        <v>3064</v>
      </c>
      <c r="B328" s="2" t="e">
        <v>#N/A</v>
      </c>
      <c r="C328" s="4">
        <v>183.33333333333334</v>
      </c>
      <c r="D328" s="4">
        <v>122.33333333333333</v>
      </c>
      <c r="E328" s="4">
        <v>107.66666666666667</v>
      </c>
      <c r="F328" s="4">
        <v>60.333333333333336</v>
      </c>
    </row>
    <row r="329" spans="1:6" ht="15.6" x14ac:dyDescent="0.3">
      <c r="A329" s="2" t="s">
        <v>635</v>
      </c>
      <c r="B329" s="2" t="s">
        <v>4053</v>
      </c>
      <c r="C329" s="4">
        <v>183</v>
      </c>
      <c r="D329" s="4">
        <v>167</v>
      </c>
      <c r="E329" s="4">
        <v>130.66666666666666</v>
      </c>
      <c r="F329" s="4">
        <v>121</v>
      </c>
    </row>
    <row r="330" spans="1:6" ht="15.6" x14ac:dyDescent="0.3">
      <c r="A330" s="2" t="s">
        <v>2991</v>
      </c>
      <c r="B330" s="2" t="e">
        <v>#N/A</v>
      </c>
      <c r="C330" s="4">
        <v>182.66666666666666</v>
      </c>
      <c r="D330" s="4">
        <v>160</v>
      </c>
      <c r="E330" s="4">
        <v>154.66666666666666</v>
      </c>
      <c r="F330" s="4">
        <v>116.66666666666667</v>
      </c>
    </row>
    <row r="331" spans="1:6" ht="15.6" x14ac:dyDescent="0.3">
      <c r="A331" s="2" t="s">
        <v>719</v>
      </c>
      <c r="B331" s="2" t="s">
        <v>3994</v>
      </c>
      <c r="C331" s="4">
        <v>182.66666666666666</v>
      </c>
      <c r="D331" s="4">
        <v>173.33333333333334</v>
      </c>
      <c r="E331" s="4">
        <v>129.66666666666666</v>
      </c>
      <c r="F331" s="4">
        <v>100.33333333333333</v>
      </c>
    </row>
    <row r="332" spans="1:6" ht="15.6" x14ac:dyDescent="0.3">
      <c r="A332" s="2" t="s">
        <v>393</v>
      </c>
      <c r="B332" s="2" t="s">
        <v>4136</v>
      </c>
      <c r="C332" s="4">
        <v>180.66666666666666</v>
      </c>
      <c r="D332" s="4">
        <v>166</v>
      </c>
      <c r="E332" s="4">
        <v>135.33333333333334</v>
      </c>
      <c r="F332" s="4">
        <v>103.33333333333333</v>
      </c>
    </row>
    <row r="333" spans="1:6" ht="15.6" x14ac:dyDescent="0.3">
      <c r="A333" s="2" t="s">
        <v>2057</v>
      </c>
      <c r="B333" s="2" t="s">
        <v>3332</v>
      </c>
      <c r="C333" s="4">
        <v>180.33333333333334</v>
      </c>
      <c r="D333" s="4">
        <v>148</v>
      </c>
      <c r="E333" s="4">
        <v>109.33333333333333</v>
      </c>
      <c r="F333" s="4">
        <v>71</v>
      </c>
    </row>
    <row r="334" spans="1:6" ht="15.6" x14ac:dyDescent="0.3">
      <c r="A334" s="25" t="s">
        <v>2327</v>
      </c>
      <c r="B334" s="25" t="s">
        <v>3528</v>
      </c>
      <c r="C334" s="26">
        <v>179.66666666666666</v>
      </c>
      <c r="D334" s="26">
        <v>138.33333333333334</v>
      </c>
      <c r="E334" s="26">
        <v>120</v>
      </c>
      <c r="F334" s="26">
        <v>116.33333333333333</v>
      </c>
    </row>
    <row r="335" spans="1:6" ht="15.6" x14ac:dyDescent="0.3">
      <c r="A335" s="2" t="s">
        <v>1038</v>
      </c>
      <c r="B335" s="2" t="s">
        <v>4448</v>
      </c>
      <c r="C335" s="4">
        <v>179.33333333333334</v>
      </c>
      <c r="D335" s="4">
        <v>172.66666666666666</v>
      </c>
      <c r="E335" s="4">
        <v>146</v>
      </c>
      <c r="F335" s="4">
        <v>97.333333333333329</v>
      </c>
    </row>
    <row r="336" spans="1:6" ht="15.6" x14ac:dyDescent="0.3">
      <c r="A336" s="2" t="s">
        <v>1202</v>
      </c>
      <c r="B336" s="2" t="s">
        <v>4161</v>
      </c>
      <c r="C336" s="4">
        <v>179.33333333333334</v>
      </c>
      <c r="D336" s="4">
        <v>156.33333333333334</v>
      </c>
      <c r="E336" s="4">
        <v>122.33333333333333</v>
      </c>
      <c r="F336" s="4">
        <v>78.333333333333329</v>
      </c>
    </row>
    <row r="337" spans="1:6" ht="15.6" x14ac:dyDescent="0.3">
      <c r="A337" s="2" t="s">
        <v>1914</v>
      </c>
      <c r="B337" s="2" t="e">
        <v>#N/A</v>
      </c>
      <c r="C337" s="4">
        <v>179</v>
      </c>
      <c r="D337" s="4">
        <v>144.66666666666666</v>
      </c>
      <c r="E337" s="4">
        <v>133.33333333333334</v>
      </c>
      <c r="F337" s="4">
        <v>109.66666666666667</v>
      </c>
    </row>
    <row r="338" spans="1:6" ht="15.6" x14ac:dyDescent="0.3">
      <c r="A338" s="2" t="s">
        <v>94</v>
      </c>
      <c r="B338" s="2" t="s">
        <v>3650</v>
      </c>
      <c r="C338" s="4">
        <v>178.66666666666666</v>
      </c>
      <c r="D338" s="4">
        <v>178</v>
      </c>
      <c r="E338" s="4">
        <v>165.33333333333334</v>
      </c>
      <c r="F338" s="4">
        <v>84.333333333333329</v>
      </c>
    </row>
    <row r="339" spans="1:6" ht="15.6" x14ac:dyDescent="0.3">
      <c r="A339" s="2" t="s">
        <v>590</v>
      </c>
      <c r="B339" s="2" t="s">
        <v>3604</v>
      </c>
      <c r="C339" s="4">
        <v>178</v>
      </c>
      <c r="D339" s="4">
        <v>164.66666666666666</v>
      </c>
      <c r="E339" s="4">
        <v>110.33333333333333</v>
      </c>
      <c r="F339" s="4">
        <v>84.666666666666671</v>
      </c>
    </row>
    <row r="340" spans="1:6" ht="15.6" x14ac:dyDescent="0.3">
      <c r="A340" s="2" t="s">
        <v>1919</v>
      </c>
      <c r="B340" s="2" t="s">
        <v>4037</v>
      </c>
      <c r="C340" s="4">
        <v>177.66666666666666</v>
      </c>
      <c r="D340" s="4">
        <v>155.66666666666666</v>
      </c>
      <c r="E340" s="4">
        <v>127</v>
      </c>
      <c r="F340" s="4">
        <v>115.33333333333333</v>
      </c>
    </row>
    <row r="341" spans="1:6" ht="15.6" x14ac:dyDescent="0.3">
      <c r="A341" s="2" t="s">
        <v>717</v>
      </c>
      <c r="B341" s="2" t="s">
        <v>4113</v>
      </c>
      <c r="C341" s="4">
        <v>177</v>
      </c>
      <c r="D341" s="4">
        <v>174</v>
      </c>
      <c r="E341" s="4">
        <v>147.33333333333334</v>
      </c>
      <c r="F341" s="4">
        <v>136.66666666666666</v>
      </c>
    </row>
    <row r="342" spans="1:6" ht="15.6" x14ac:dyDescent="0.3">
      <c r="A342" s="2" t="s">
        <v>1948</v>
      </c>
      <c r="B342" s="2" t="e">
        <v>#N/A</v>
      </c>
      <c r="C342" s="4">
        <v>176.33333333333334</v>
      </c>
      <c r="D342" s="4">
        <v>161.66666666666666</v>
      </c>
      <c r="E342" s="4">
        <v>128</v>
      </c>
      <c r="F342" s="4">
        <v>125.33333333333333</v>
      </c>
    </row>
    <row r="343" spans="1:6" ht="15.6" x14ac:dyDescent="0.3">
      <c r="A343" s="2" t="s">
        <v>2891</v>
      </c>
      <c r="B343" s="2" t="s">
        <v>3761</v>
      </c>
      <c r="C343" s="4">
        <v>175.66666666666666</v>
      </c>
      <c r="D343" s="4">
        <v>164.33333333333334</v>
      </c>
      <c r="E343" s="4">
        <v>117</v>
      </c>
      <c r="F343" s="4">
        <v>72.666666666666671</v>
      </c>
    </row>
    <row r="344" spans="1:6" ht="15.6" x14ac:dyDescent="0.3">
      <c r="A344" s="2" t="s">
        <v>1244</v>
      </c>
      <c r="B344" s="2" t="e">
        <v>#N/A</v>
      </c>
      <c r="C344" s="4">
        <v>175.66666666666666</v>
      </c>
      <c r="D344" s="4">
        <v>153.66666666666666</v>
      </c>
      <c r="E344" s="4">
        <v>144</v>
      </c>
      <c r="F344" s="4">
        <v>27</v>
      </c>
    </row>
    <row r="345" spans="1:6" ht="15.6" x14ac:dyDescent="0.3">
      <c r="A345" s="2" t="s">
        <v>292</v>
      </c>
      <c r="B345" s="2" t="s">
        <v>3677</v>
      </c>
      <c r="C345" s="4">
        <v>175.33333333333334</v>
      </c>
      <c r="D345" s="4">
        <v>159.33333333333334</v>
      </c>
      <c r="E345" s="4">
        <v>144</v>
      </c>
      <c r="F345" s="4">
        <v>141</v>
      </c>
    </row>
    <row r="346" spans="1:6" ht="15.6" x14ac:dyDescent="0.3">
      <c r="A346" s="2" t="s">
        <v>1163</v>
      </c>
      <c r="B346" s="2" t="s">
        <v>3550</v>
      </c>
      <c r="C346" s="4">
        <v>175.33333333333334</v>
      </c>
      <c r="D346" s="4">
        <v>161</v>
      </c>
      <c r="E346" s="4">
        <v>141</v>
      </c>
      <c r="F346" s="4">
        <v>134.33333333333334</v>
      </c>
    </row>
    <row r="347" spans="1:6" ht="15.6" x14ac:dyDescent="0.3">
      <c r="A347" s="2" t="s">
        <v>2658</v>
      </c>
      <c r="B347" s="2" t="e">
        <v>#N/A</v>
      </c>
      <c r="C347" s="4">
        <v>175</v>
      </c>
      <c r="D347" s="4">
        <v>161.66666666666666</v>
      </c>
      <c r="E347" s="4">
        <v>114</v>
      </c>
      <c r="F347" s="4">
        <v>112.33333333333333</v>
      </c>
    </row>
    <row r="348" spans="1:6" ht="15.6" x14ac:dyDescent="0.3">
      <c r="A348" s="2" t="s">
        <v>1389</v>
      </c>
      <c r="B348" s="2" t="s">
        <v>3300</v>
      </c>
      <c r="C348" s="4">
        <v>175</v>
      </c>
      <c r="D348" s="4">
        <v>151</v>
      </c>
      <c r="E348" s="4">
        <v>95.333333333333329</v>
      </c>
      <c r="F348" s="4">
        <v>88</v>
      </c>
    </row>
    <row r="349" spans="1:6" ht="15.6" x14ac:dyDescent="0.3">
      <c r="A349" s="25" t="s">
        <v>1049</v>
      </c>
      <c r="B349" s="25" t="s">
        <v>6320</v>
      </c>
      <c r="C349" s="26">
        <v>175</v>
      </c>
      <c r="D349" s="26">
        <v>132.33333333333334</v>
      </c>
      <c r="E349" s="26">
        <v>82.666666666666671</v>
      </c>
      <c r="F349" s="26">
        <v>74.666666666666671</v>
      </c>
    </row>
    <row r="350" spans="1:6" ht="15.6" x14ac:dyDescent="0.3">
      <c r="A350" s="2" t="s">
        <v>1975</v>
      </c>
      <c r="B350" s="2" t="e">
        <v>#N/A</v>
      </c>
      <c r="C350" s="4">
        <v>174.66666666666666</v>
      </c>
      <c r="D350" s="4">
        <v>161</v>
      </c>
      <c r="E350" s="4">
        <v>139.33333333333334</v>
      </c>
      <c r="F350" s="4">
        <v>135.66666666666666</v>
      </c>
    </row>
    <row r="351" spans="1:6" ht="15.6" x14ac:dyDescent="0.3">
      <c r="A351" s="2" t="s">
        <v>2256</v>
      </c>
      <c r="B351" s="2" t="e">
        <v>#N/A</v>
      </c>
      <c r="C351" s="4">
        <v>174.66666666666666</v>
      </c>
      <c r="D351" s="4">
        <v>129</v>
      </c>
      <c r="E351" s="4">
        <v>100.33333333333333</v>
      </c>
      <c r="F351" s="4">
        <v>61</v>
      </c>
    </row>
    <row r="352" spans="1:6" ht="15.6" x14ac:dyDescent="0.3">
      <c r="A352" s="2" t="s">
        <v>636</v>
      </c>
      <c r="B352" s="2" t="s">
        <v>3828</v>
      </c>
      <c r="C352" s="4">
        <v>174</v>
      </c>
      <c r="D352" s="4">
        <v>113</v>
      </c>
      <c r="E352" s="4">
        <v>93.333333333333329</v>
      </c>
      <c r="F352" s="4">
        <v>72</v>
      </c>
    </row>
    <row r="353" spans="1:6" ht="15.6" x14ac:dyDescent="0.3">
      <c r="A353" s="2" t="s">
        <v>1540</v>
      </c>
      <c r="B353" s="2" t="s">
        <v>4295</v>
      </c>
      <c r="C353" s="4">
        <v>173.33333333333334</v>
      </c>
      <c r="D353" s="4">
        <v>169.66666666666666</v>
      </c>
      <c r="E353" s="4">
        <v>147.33333333333334</v>
      </c>
      <c r="F353" s="4">
        <v>117.66666666666667</v>
      </c>
    </row>
    <row r="354" spans="1:6" ht="15.6" x14ac:dyDescent="0.3">
      <c r="A354" s="2" t="s">
        <v>1579</v>
      </c>
      <c r="B354" s="2" t="e">
        <v>#N/A</v>
      </c>
      <c r="C354" s="4">
        <v>173.33333333333334</v>
      </c>
      <c r="D354" s="4">
        <v>126.66666666666667</v>
      </c>
      <c r="E354" s="4">
        <v>99.333333333333329</v>
      </c>
      <c r="F354" s="4">
        <v>67.666666666666671</v>
      </c>
    </row>
    <row r="355" spans="1:6" ht="15.6" x14ac:dyDescent="0.3">
      <c r="A355" s="2" t="s">
        <v>1658</v>
      </c>
      <c r="B355" s="2" t="e">
        <v>#N/A</v>
      </c>
      <c r="C355" s="4">
        <v>173.33333333333334</v>
      </c>
      <c r="D355" s="4">
        <v>131.33333333333334</v>
      </c>
      <c r="E355" s="4">
        <v>101.33333333333333</v>
      </c>
      <c r="F355" s="4">
        <v>59.666666666666664</v>
      </c>
    </row>
    <row r="356" spans="1:6" ht="15.6" x14ac:dyDescent="0.3">
      <c r="A356" s="2" t="s">
        <v>2368</v>
      </c>
      <c r="B356" s="2" t="e">
        <v>#N/A</v>
      </c>
      <c r="C356" s="4">
        <v>173.33333333333334</v>
      </c>
      <c r="D356" s="4">
        <v>93.333333333333329</v>
      </c>
      <c r="E356" s="4">
        <v>72.333333333333329</v>
      </c>
      <c r="F356" s="4">
        <v>52.333333333333336</v>
      </c>
    </row>
    <row r="357" spans="1:6" ht="15.6" x14ac:dyDescent="0.3">
      <c r="A357" s="2" t="s">
        <v>1150</v>
      </c>
      <c r="B357" s="2" t="e">
        <v>#N/A</v>
      </c>
      <c r="C357" s="4">
        <v>173</v>
      </c>
      <c r="D357" s="4">
        <v>149</v>
      </c>
      <c r="E357" s="4">
        <v>97</v>
      </c>
      <c r="F357" s="4">
        <v>78.666666666666671</v>
      </c>
    </row>
    <row r="358" spans="1:6" ht="15.6" x14ac:dyDescent="0.3">
      <c r="A358" s="2" t="s">
        <v>378</v>
      </c>
      <c r="B358" s="2" t="s">
        <v>3323</v>
      </c>
      <c r="C358" s="4">
        <v>172.66666666666666</v>
      </c>
      <c r="D358" s="4">
        <v>144</v>
      </c>
      <c r="E358" s="4">
        <v>123.66666666666667</v>
      </c>
      <c r="F358" s="4">
        <v>112</v>
      </c>
    </row>
    <row r="359" spans="1:6" ht="15.6" x14ac:dyDescent="0.3">
      <c r="A359" s="2" t="s">
        <v>1388</v>
      </c>
      <c r="B359" s="2" t="e">
        <v>#N/A</v>
      </c>
      <c r="C359" s="4">
        <v>172.33333333333334</v>
      </c>
      <c r="D359" s="4">
        <v>132.66666666666666</v>
      </c>
      <c r="E359" s="4">
        <v>110.66666666666667</v>
      </c>
      <c r="F359" s="4">
        <v>100</v>
      </c>
    </row>
    <row r="360" spans="1:6" ht="15.6" x14ac:dyDescent="0.3">
      <c r="A360" s="2" t="s">
        <v>953</v>
      </c>
      <c r="B360" s="2" t="s">
        <v>4102</v>
      </c>
      <c r="C360" s="4">
        <v>172</v>
      </c>
      <c r="D360" s="4">
        <v>154</v>
      </c>
      <c r="E360" s="4">
        <v>117.66666666666667</v>
      </c>
      <c r="F360" s="4">
        <v>95</v>
      </c>
    </row>
    <row r="361" spans="1:6" ht="15.6" x14ac:dyDescent="0.3">
      <c r="A361" s="2" t="s">
        <v>2405</v>
      </c>
      <c r="B361" s="2" t="s">
        <v>4271</v>
      </c>
      <c r="C361" s="4">
        <v>171</v>
      </c>
      <c r="D361" s="4">
        <v>164.66666666666666</v>
      </c>
      <c r="E361" s="4">
        <v>159</v>
      </c>
      <c r="F361" s="4">
        <v>91.666666666666671</v>
      </c>
    </row>
    <row r="362" spans="1:6" ht="15.6" x14ac:dyDescent="0.3">
      <c r="A362" s="2" t="s">
        <v>2211</v>
      </c>
      <c r="B362" s="2" t="s">
        <v>3871</v>
      </c>
      <c r="C362" s="4">
        <v>171</v>
      </c>
      <c r="D362" s="4">
        <v>158.66666666666666</v>
      </c>
      <c r="E362" s="4">
        <v>128</v>
      </c>
      <c r="F362" s="4">
        <v>77.333333333333329</v>
      </c>
    </row>
    <row r="363" spans="1:6" ht="15.6" x14ac:dyDescent="0.3">
      <c r="A363" s="2" t="s">
        <v>1464</v>
      </c>
      <c r="B363" s="2" t="s">
        <v>4069</v>
      </c>
      <c r="C363" s="4">
        <v>171</v>
      </c>
      <c r="D363" s="4">
        <v>140</v>
      </c>
      <c r="E363" s="4">
        <v>117.33333333333333</v>
      </c>
      <c r="F363" s="4">
        <v>68.666666666666671</v>
      </c>
    </row>
    <row r="364" spans="1:6" ht="15.6" x14ac:dyDescent="0.3">
      <c r="A364" s="2" t="s">
        <v>1708</v>
      </c>
      <c r="B364" s="2" t="s">
        <v>4140</v>
      </c>
      <c r="C364" s="4">
        <v>170.66666666666666</v>
      </c>
      <c r="D364" s="4">
        <v>158.66666666666666</v>
      </c>
      <c r="E364" s="4">
        <v>127.33333333333333</v>
      </c>
      <c r="F364" s="4">
        <v>98.666666666666671</v>
      </c>
    </row>
    <row r="365" spans="1:6" ht="15.6" x14ac:dyDescent="0.3">
      <c r="A365" s="2" t="s">
        <v>1254</v>
      </c>
      <c r="B365" s="2" t="s">
        <v>4167</v>
      </c>
      <c r="C365" s="4">
        <v>170.33333333333334</v>
      </c>
      <c r="D365" s="4">
        <v>119.33333333333333</v>
      </c>
      <c r="E365" s="4">
        <v>78</v>
      </c>
      <c r="F365" s="4">
        <v>48.666666666666664</v>
      </c>
    </row>
    <row r="366" spans="1:6" ht="15.6" x14ac:dyDescent="0.3">
      <c r="A366" s="2" t="s">
        <v>205</v>
      </c>
      <c r="B366" s="2" t="s">
        <v>4076</v>
      </c>
      <c r="C366" s="4">
        <v>170.33333333333334</v>
      </c>
      <c r="D366" s="4">
        <v>102.33333333333333</v>
      </c>
      <c r="E366" s="4">
        <v>61.666666666666664</v>
      </c>
      <c r="F366" s="4">
        <v>31.333333333333332</v>
      </c>
    </row>
    <row r="367" spans="1:6" ht="15.6" x14ac:dyDescent="0.3">
      <c r="A367" s="2" t="s">
        <v>2567</v>
      </c>
      <c r="B367" s="2" t="s">
        <v>3375</v>
      </c>
      <c r="C367" s="4">
        <v>170</v>
      </c>
      <c r="D367" s="4">
        <v>139</v>
      </c>
      <c r="E367" s="4">
        <v>110.33333333333333</v>
      </c>
      <c r="F367" s="4">
        <v>89.333333333333329</v>
      </c>
    </row>
    <row r="368" spans="1:6" ht="15.6" x14ac:dyDescent="0.3">
      <c r="A368" s="2" t="s">
        <v>2990</v>
      </c>
      <c r="B368" s="2" t="e">
        <v>#N/A</v>
      </c>
      <c r="C368" s="4">
        <v>170</v>
      </c>
      <c r="D368" s="4">
        <v>154.66666666666666</v>
      </c>
      <c r="E368" s="4">
        <v>142</v>
      </c>
      <c r="F368" s="4">
        <v>72.333333333333329</v>
      </c>
    </row>
    <row r="369" spans="1:6" ht="15.6" x14ac:dyDescent="0.3">
      <c r="A369" s="2" t="s">
        <v>1154</v>
      </c>
      <c r="B369" s="2" t="s">
        <v>3963</v>
      </c>
      <c r="C369" s="4">
        <v>169.66666666666666</v>
      </c>
      <c r="D369" s="4">
        <v>164.66666666666666</v>
      </c>
      <c r="E369" s="4">
        <v>136.66666666666666</v>
      </c>
      <c r="F369" s="4">
        <v>93.333333333333329</v>
      </c>
    </row>
    <row r="370" spans="1:6" ht="15.6" x14ac:dyDescent="0.3">
      <c r="A370" s="2" t="s">
        <v>728</v>
      </c>
      <c r="B370" s="2" t="s">
        <v>3374</v>
      </c>
      <c r="C370" s="4">
        <v>168</v>
      </c>
      <c r="D370" s="4">
        <v>133.33333333333334</v>
      </c>
      <c r="E370" s="4">
        <v>119.66666666666667</v>
      </c>
      <c r="F370" s="4">
        <v>116</v>
      </c>
    </row>
    <row r="371" spans="1:6" ht="15.6" x14ac:dyDescent="0.3">
      <c r="A371" s="2" t="s">
        <v>2276</v>
      </c>
      <c r="B371" s="2" t="e">
        <v>#N/A</v>
      </c>
      <c r="C371" s="4">
        <v>166.33333333333334</v>
      </c>
      <c r="D371" s="4">
        <v>128.66666666666666</v>
      </c>
      <c r="E371" s="4">
        <v>92</v>
      </c>
      <c r="F371" s="4">
        <v>85</v>
      </c>
    </row>
    <row r="372" spans="1:6" ht="15.6" x14ac:dyDescent="0.3">
      <c r="A372" s="2" t="s">
        <v>3115</v>
      </c>
      <c r="B372" s="2" t="s">
        <v>4049</v>
      </c>
      <c r="C372" s="4">
        <v>166.33333333333334</v>
      </c>
      <c r="D372" s="4">
        <v>157.66666666666666</v>
      </c>
      <c r="E372" s="4">
        <v>117</v>
      </c>
      <c r="F372" s="4">
        <v>79</v>
      </c>
    </row>
    <row r="373" spans="1:6" ht="15.6" x14ac:dyDescent="0.3">
      <c r="A373" s="2" t="s">
        <v>1882</v>
      </c>
      <c r="B373" s="2" t="e">
        <v>#N/A</v>
      </c>
      <c r="C373" s="4">
        <v>166.33333333333334</v>
      </c>
      <c r="D373" s="4">
        <v>165</v>
      </c>
      <c r="E373" s="4">
        <v>124</v>
      </c>
      <c r="F373" s="4">
        <v>75.666666666666671</v>
      </c>
    </row>
    <row r="374" spans="1:6" ht="15.6" x14ac:dyDescent="0.3">
      <c r="A374" s="2" t="s">
        <v>2890</v>
      </c>
      <c r="B374" s="2" t="e">
        <v>#N/A</v>
      </c>
      <c r="C374" s="4">
        <v>166.33333333333334</v>
      </c>
      <c r="D374" s="4">
        <v>137</v>
      </c>
      <c r="E374" s="4">
        <v>117.66666666666667</v>
      </c>
      <c r="F374" s="4">
        <v>61.666666666666664</v>
      </c>
    </row>
    <row r="375" spans="1:6" ht="15.6" x14ac:dyDescent="0.3">
      <c r="A375" s="2" t="s">
        <v>2848</v>
      </c>
      <c r="B375" s="2" t="e">
        <v>#N/A</v>
      </c>
      <c r="C375" s="4">
        <v>165.33333333333334</v>
      </c>
      <c r="D375" s="4">
        <v>139</v>
      </c>
      <c r="E375" s="4">
        <v>102</v>
      </c>
      <c r="F375" s="4">
        <v>96.333333333333329</v>
      </c>
    </row>
    <row r="376" spans="1:6" ht="15.6" x14ac:dyDescent="0.3">
      <c r="A376" s="25" t="s">
        <v>188</v>
      </c>
      <c r="B376" s="25" t="s">
        <v>6321</v>
      </c>
      <c r="C376" s="26">
        <v>165.33333333333334</v>
      </c>
      <c r="D376" s="26">
        <v>112.33333333333333</v>
      </c>
      <c r="E376" s="26">
        <v>96.666666666666671</v>
      </c>
      <c r="F376" s="26">
        <v>68.666666666666671</v>
      </c>
    </row>
    <row r="377" spans="1:6" ht="15.6" x14ac:dyDescent="0.3">
      <c r="A377" s="2" t="s">
        <v>280</v>
      </c>
      <c r="B377" s="2" t="s">
        <v>3861</v>
      </c>
      <c r="C377" s="4">
        <v>163.33333333333334</v>
      </c>
      <c r="D377" s="4">
        <v>157.33333333333334</v>
      </c>
      <c r="E377" s="4">
        <v>138.66666666666666</v>
      </c>
      <c r="F377" s="4">
        <v>99.666666666666671</v>
      </c>
    </row>
    <row r="378" spans="1:6" ht="15.6" x14ac:dyDescent="0.3">
      <c r="A378" s="2" t="s">
        <v>791</v>
      </c>
      <c r="B378" s="2" t="s">
        <v>4112</v>
      </c>
      <c r="C378" s="4">
        <v>162.66666666666666</v>
      </c>
      <c r="D378" s="4">
        <v>129.33333333333334</v>
      </c>
      <c r="E378" s="4">
        <v>109.33333333333333</v>
      </c>
      <c r="F378" s="4">
        <v>87.333333333333329</v>
      </c>
    </row>
    <row r="379" spans="1:6" ht="15.6" x14ac:dyDescent="0.3">
      <c r="A379" s="2" t="s">
        <v>2512</v>
      </c>
      <c r="B379" s="2" t="s">
        <v>3428</v>
      </c>
      <c r="C379" s="4">
        <v>162.66666666666666</v>
      </c>
      <c r="D379" s="4">
        <v>5.5</v>
      </c>
      <c r="E379" s="4">
        <v>4.5</v>
      </c>
      <c r="F379" s="4">
        <v>2</v>
      </c>
    </row>
    <row r="380" spans="1:6" ht="15.6" x14ac:dyDescent="0.3">
      <c r="A380" s="2" t="s">
        <v>3072</v>
      </c>
      <c r="B380" s="2" t="e">
        <v>#N/A</v>
      </c>
      <c r="C380" s="4">
        <v>162</v>
      </c>
      <c r="D380" s="4">
        <v>153</v>
      </c>
      <c r="E380" s="4">
        <v>152</v>
      </c>
      <c r="F380" s="4">
        <v>135</v>
      </c>
    </row>
    <row r="381" spans="1:6" ht="15.6" x14ac:dyDescent="0.3">
      <c r="A381" s="2" t="s">
        <v>429</v>
      </c>
      <c r="B381" s="2" t="s">
        <v>3888</v>
      </c>
      <c r="C381" s="4">
        <v>161.33333333333334</v>
      </c>
      <c r="D381" s="4">
        <v>152.66666666666666</v>
      </c>
      <c r="E381" s="4">
        <v>137.33333333333334</v>
      </c>
      <c r="F381" s="4">
        <v>126.33333333333333</v>
      </c>
    </row>
    <row r="382" spans="1:6" ht="15.6" x14ac:dyDescent="0.3">
      <c r="A382" s="25" t="s">
        <v>694</v>
      </c>
      <c r="B382" s="25" t="s">
        <v>4165</v>
      </c>
      <c r="C382" s="26">
        <v>161.33333333333334</v>
      </c>
      <c r="D382" s="26">
        <v>159.66666666666666</v>
      </c>
      <c r="E382" s="26">
        <v>149.66666666666666</v>
      </c>
      <c r="F382" s="26">
        <v>99.333333333333329</v>
      </c>
    </row>
    <row r="383" spans="1:6" ht="15.6" x14ac:dyDescent="0.3">
      <c r="A383" s="2" t="s">
        <v>1069</v>
      </c>
      <c r="B383" s="2" t="s">
        <v>3767</v>
      </c>
      <c r="C383" s="4">
        <v>161</v>
      </c>
      <c r="D383" s="4">
        <v>144</v>
      </c>
      <c r="E383" s="4">
        <v>111.66666666666667</v>
      </c>
      <c r="F383" s="4">
        <v>107.33333333333333</v>
      </c>
    </row>
    <row r="384" spans="1:6" ht="17.7" customHeight="1" x14ac:dyDescent="0.3">
      <c r="A384" s="2" t="s">
        <v>2650</v>
      </c>
      <c r="B384" s="2" t="e">
        <v>#N/A</v>
      </c>
      <c r="C384" s="4">
        <v>160.66666666666666</v>
      </c>
      <c r="D384" s="4">
        <v>146</v>
      </c>
      <c r="E384" s="4">
        <v>137</v>
      </c>
      <c r="F384" s="4">
        <v>74</v>
      </c>
    </row>
    <row r="385" spans="1:6" ht="15.6" x14ac:dyDescent="0.3">
      <c r="A385" s="2" t="s">
        <v>322</v>
      </c>
      <c r="B385" s="2" t="s">
        <v>4169</v>
      </c>
      <c r="C385" s="4">
        <v>160.66666666666666</v>
      </c>
      <c r="D385" s="4">
        <v>144.66666666666666</v>
      </c>
      <c r="E385" s="4">
        <v>93.666666666666671</v>
      </c>
      <c r="F385" s="4">
        <v>58</v>
      </c>
    </row>
    <row r="386" spans="1:6" ht="15.6" x14ac:dyDescent="0.3">
      <c r="A386" s="2" t="s">
        <v>2027</v>
      </c>
      <c r="B386" s="2" t="s">
        <v>4270</v>
      </c>
      <c r="C386" s="4">
        <v>159.66666666666666</v>
      </c>
      <c r="D386" s="4">
        <v>151.66666666666666</v>
      </c>
      <c r="E386" s="4">
        <v>132.66666666666666</v>
      </c>
      <c r="F386" s="4">
        <v>116</v>
      </c>
    </row>
    <row r="387" spans="1:6" ht="15.6" x14ac:dyDescent="0.3">
      <c r="A387" s="2" t="s">
        <v>1849</v>
      </c>
      <c r="B387" s="2" t="e">
        <v>#N/A</v>
      </c>
      <c r="C387" s="4">
        <v>159.33333333333334</v>
      </c>
      <c r="D387" s="4">
        <v>129.33333333333334</v>
      </c>
      <c r="E387" s="4">
        <v>121.33333333333333</v>
      </c>
      <c r="F387" s="4">
        <v>115.66666666666667</v>
      </c>
    </row>
    <row r="388" spans="1:6" ht="15.6" x14ac:dyDescent="0.3">
      <c r="A388" s="2" t="s">
        <v>3162</v>
      </c>
      <c r="B388" s="2" t="e">
        <v>#N/A</v>
      </c>
      <c r="C388" s="4">
        <v>159.33333333333334</v>
      </c>
      <c r="D388" s="4">
        <v>117.33333333333333</v>
      </c>
      <c r="E388" s="4">
        <v>99.666666666666671</v>
      </c>
      <c r="F388" s="4">
        <v>92</v>
      </c>
    </row>
    <row r="389" spans="1:6" ht="15.6" x14ac:dyDescent="0.3">
      <c r="A389" s="2" t="s">
        <v>2435</v>
      </c>
      <c r="B389" s="2" t="e">
        <v>#N/A</v>
      </c>
      <c r="C389" s="4">
        <v>159.33333333333334</v>
      </c>
      <c r="D389" s="4">
        <v>140.66666666666666</v>
      </c>
      <c r="E389" s="4">
        <v>120</v>
      </c>
      <c r="F389" s="4">
        <v>62</v>
      </c>
    </row>
    <row r="390" spans="1:6" ht="15.6" x14ac:dyDescent="0.3">
      <c r="A390" s="2" t="s">
        <v>753</v>
      </c>
      <c r="B390" s="2" t="e">
        <v>#N/A</v>
      </c>
      <c r="C390" s="4">
        <v>158.66666666666666</v>
      </c>
      <c r="D390" s="4">
        <v>133.33333333333334</v>
      </c>
      <c r="E390" s="4">
        <v>118.66666666666667</v>
      </c>
      <c r="F390" s="4">
        <v>76.333333333333329</v>
      </c>
    </row>
    <row r="391" spans="1:6" ht="15.6" x14ac:dyDescent="0.3">
      <c r="A391" s="2" t="s">
        <v>3041</v>
      </c>
      <c r="B391" s="2" t="e">
        <v>#N/A</v>
      </c>
      <c r="C391" s="4">
        <v>158.33333333333334</v>
      </c>
      <c r="D391" s="4">
        <v>146.66666666666666</v>
      </c>
      <c r="E391" s="4">
        <v>146</v>
      </c>
      <c r="F391" s="4">
        <v>117.33333333333333</v>
      </c>
    </row>
    <row r="392" spans="1:6" ht="15.6" x14ac:dyDescent="0.3">
      <c r="A392" s="2" t="s">
        <v>2976</v>
      </c>
      <c r="B392" s="2" t="s">
        <v>3550</v>
      </c>
      <c r="C392" s="4">
        <v>158.33333333333334</v>
      </c>
      <c r="D392" s="4">
        <v>148</v>
      </c>
      <c r="E392" s="4">
        <v>116.33333333333333</v>
      </c>
      <c r="F392" s="4">
        <v>112.33333333333333</v>
      </c>
    </row>
    <row r="393" spans="1:6" ht="15.6" x14ac:dyDescent="0.3">
      <c r="A393" s="2" t="s">
        <v>182</v>
      </c>
      <c r="B393" s="2" t="s">
        <v>4081</v>
      </c>
      <c r="C393" s="4">
        <v>158.33333333333334</v>
      </c>
      <c r="D393" s="4">
        <v>142.33333333333334</v>
      </c>
      <c r="E393" s="4">
        <v>122</v>
      </c>
      <c r="F393" s="4">
        <v>82</v>
      </c>
    </row>
    <row r="394" spans="1:6" ht="15.6" x14ac:dyDescent="0.3">
      <c r="A394" s="2" t="s">
        <v>28</v>
      </c>
      <c r="B394" s="2" t="s">
        <v>3650</v>
      </c>
      <c r="C394" s="4">
        <v>158</v>
      </c>
      <c r="D394" s="4">
        <v>157.33333333333334</v>
      </c>
      <c r="E394" s="4">
        <v>143.33333333333334</v>
      </c>
      <c r="F394" s="4">
        <v>112.66666666666667</v>
      </c>
    </row>
    <row r="395" spans="1:6" ht="15.6" x14ac:dyDescent="0.3">
      <c r="A395" s="2" t="s">
        <v>90</v>
      </c>
      <c r="B395" s="2" t="s">
        <v>3638</v>
      </c>
      <c r="C395" s="4">
        <v>158</v>
      </c>
      <c r="D395" s="4">
        <v>155.66666666666666</v>
      </c>
      <c r="E395" s="4">
        <v>93.666666666666671</v>
      </c>
      <c r="F395" s="4">
        <v>82.333333333333329</v>
      </c>
    </row>
    <row r="396" spans="1:6" ht="15.6" x14ac:dyDescent="0.3">
      <c r="A396" s="2" t="s">
        <v>1461</v>
      </c>
      <c r="B396" s="2" t="e">
        <v>#N/A</v>
      </c>
      <c r="C396" s="4">
        <v>157.66666666666666</v>
      </c>
      <c r="D396" s="4">
        <v>154.66666666666666</v>
      </c>
      <c r="E396" s="4">
        <v>153.33333333333334</v>
      </c>
      <c r="F396" s="4">
        <v>112.66666666666667</v>
      </c>
    </row>
    <row r="397" spans="1:6" ht="15.6" x14ac:dyDescent="0.3">
      <c r="A397" s="2" t="s">
        <v>2431</v>
      </c>
      <c r="B397" s="2" t="s">
        <v>4357</v>
      </c>
      <c r="C397" s="4">
        <v>157.66666666666666</v>
      </c>
      <c r="D397" s="4">
        <v>155</v>
      </c>
      <c r="E397" s="4">
        <v>116.33333333333333</v>
      </c>
      <c r="F397" s="4">
        <v>105.33333333333333</v>
      </c>
    </row>
    <row r="398" spans="1:6" ht="15.6" x14ac:dyDescent="0.3">
      <c r="A398" s="2" t="s">
        <v>472</v>
      </c>
      <c r="B398" s="2" t="s">
        <v>3901</v>
      </c>
      <c r="C398" s="4">
        <v>157.66666666666666</v>
      </c>
      <c r="D398" s="4">
        <v>140.66666666666666</v>
      </c>
      <c r="E398" s="4">
        <v>118.33333333333333</v>
      </c>
      <c r="F398" s="4">
        <v>85</v>
      </c>
    </row>
    <row r="399" spans="1:6" ht="15.6" x14ac:dyDescent="0.3">
      <c r="A399" s="2" t="s">
        <v>2197</v>
      </c>
      <c r="B399" s="2" t="s">
        <v>3339</v>
      </c>
      <c r="C399" s="4">
        <v>157.33333333333334</v>
      </c>
      <c r="D399" s="4">
        <v>152.33333333333334</v>
      </c>
      <c r="E399" s="4">
        <v>120.66666666666667</v>
      </c>
      <c r="F399" s="4">
        <v>97.333333333333329</v>
      </c>
    </row>
    <row r="400" spans="1:6" ht="15.6" x14ac:dyDescent="0.3">
      <c r="A400" s="2" t="s">
        <v>1911</v>
      </c>
      <c r="B400" s="2" t="s">
        <v>3956</v>
      </c>
      <c r="C400" s="4">
        <v>157</v>
      </c>
      <c r="D400" s="4">
        <v>141.66666666666666</v>
      </c>
      <c r="E400" s="4">
        <v>135.33333333333334</v>
      </c>
      <c r="F400" s="4">
        <v>109.33333333333333</v>
      </c>
    </row>
    <row r="401" spans="1:6" ht="15.6" x14ac:dyDescent="0.3">
      <c r="A401" s="2" t="s">
        <v>2916</v>
      </c>
      <c r="B401" s="2" t="e">
        <v>#N/A</v>
      </c>
      <c r="C401" s="4">
        <v>156.33333333333334</v>
      </c>
      <c r="D401" s="4">
        <v>94.333333333333329</v>
      </c>
      <c r="E401" s="4">
        <v>72.333333333333329</v>
      </c>
      <c r="F401" s="4">
        <v>43.666666666666664</v>
      </c>
    </row>
    <row r="402" spans="1:6" ht="15.6" x14ac:dyDescent="0.3">
      <c r="A402" s="2" t="s">
        <v>517</v>
      </c>
      <c r="B402" s="2" t="s">
        <v>3613</v>
      </c>
      <c r="C402" s="4">
        <v>155.66666666666666</v>
      </c>
      <c r="D402" s="4">
        <v>130.66666666666666</v>
      </c>
      <c r="E402" s="4">
        <v>107.66666666666667</v>
      </c>
      <c r="F402" s="4">
        <v>66.666666666666671</v>
      </c>
    </row>
    <row r="403" spans="1:6" ht="15.6" x14ac:dyDescent="0.3">
      <c r="A403" s="2" t="s">
        <v>583</v>
      </c>
      <c r="B403" s="2" t="s">
        <v>3317</v>
      </c>
      <c r="C403" s="4">
        <v>155.33333333333334</v>
      </c>
      <c r="D403" s="4">
        <v>132</v>
      </c>
      <c r="E403" s="4">
        <v>120.33333333333333</v>
      </c>
      <c r="F403" s="4">
        <v>109</v>
      </c>
    </row>
    <row r="404" spans="1:6" ht="15.6" x14ac:dyDescent="0.3">
      <c r="A404" s="2" t="s">
        <v>117</v>
      </c>
      <c r="B404" s="2" t="s">
        <v>4297</v>
      </c>
      <c r="C404" s="4">
        <v>155.33333333333334</v>
      </c>
      <c r="D404" s="4">
        <v>100.33333333333333</v>
      </c>
      <c r="E404" s="4">
        <v>79.666666666666671</v>
      </c>
      <c r="F404" s="4">
        <v>53</v>
      </c>
    </row>
    <row r="405" spans="1:6" ht="15.6" x14ac:dyDescent="0.3">
      <c r="A405" s="2" t="s">
        <v>1888</v>
      </c>
      <c r="B405" s="2" t="e">
        <v>#N/A</v>
      </c>
      <c r="C405" s="4">
        <v>155</v>
      </c>
      <c r="D405" s="4">
        <v>143</v>
      </c>
      <c r="E405" s="4">
        <v>131</v>
      </c>
      <c r="F405" s="4">
        <v>108.33333333333333</v>
      </c>
    </row>
    <row r="406" spans="1:6" ht="15.6" x14ac:dyDescent="0.3">
      <c r="A406" s="2" t="s">
        <v>964</v>
      </c>
      <c r="B406" s="2" t="s">
        <v>3770</v>
      </c>
      <c r="C406" s="4">
        <v>154.66666666666666</v>
      </c>
      <c r="D406" s="4">
        <v>99.666666666666671</v>
      </c>
      <c r="E406" s="4">
        <v>66.666666666666671</v>
      </c>
      <c r="F406" s="4">
        <v>61</v>
      </c>
    </row>
    <row r="407" spans="1:6" ht="15.6" x14ac:dyDescent="0.3">
      <c r="A407" s="2" t="s">
        <v>504</v>
      </c>
      <c r="B407" s="2" t="s">
        <v>3880</v>
      </c>
      <c r="C407" s="4">
        <v>154.33333333333334</v>
      </c>
      <c r="D407" s="4">
        <v>147.33333333333334</v>
      </c>
      <c r="E407" s="4">
        <v>134.66666666666666</v>
      </c>
      <c r="F407" s="4">
        <v>117.66666666666667</v>
      </c>
    </row>
    <row r="408" spans="1:6" ht="15.6" x14ac:dyDescent="0.3">
      <c r="A408" s="2" t="s">
        <v>1845</v>
      </c>
      <c r="B408" s="2" t="e">
        <v>#N/A</v>
      </c>
      <c r="C408" s="4">
        <v>153.66666666666666</v>
      </c>
      <c r="D408" s="4">
        <v>135.66666666666666</v>
      </c>
      <c r="E408" s="4">
        <v>133.66666666666666</v>
      </c>
      <c r="F408" s="4">
        <v>133.33333333333334</v>
      </c>
    </row>
    <row r="409" spans="1:6" ht="15.6" x14ac:dyDescent="0.3">
      <c r="A409" s="2" t="s">
        <v>2832</v>
      </c>
      <c r="B409" s="2" t="s">
        <v>4103</v>
      </c>
      <c r="C409" s="4">
        <v>153.66666666666666</v>
      </c>
      <c r="D409" s="4">
        <v>126.66666666666667</v>
      </c>
      <c r="E409" s="4">
        <v>99</v>
      </c>
      <c r="F409" s="4">
        <v>89.333333333333329</v>
      </c>
    </row>
    <row r="410" spans="1:6" ht="15.6" x14ac:dyDescent="0.3">
      <c r="A410" s="2" t="s">
        <v>652</v>
      </c>
      <c r="B410" s="2" t="s">
        <v>4328</v>
      </c>
      <c r="C410" s="4">
        <v>153.33333333333334</v>
      </c>
      <c r="D410" s="4">
        <v>153</v>
      </c>
      <c r="E410" s="4">
        <v>124.66666666666667</v>
      </c>
      <c r="F410" s="4">
        <v>118</v>
      </c>
    </row>
    <row r="411" spans="1:6" ht="15.6" x14ac:dyDescent="0.3">
      <c r="A411" s="2" t="s">
        <v>1043</v>
      </c>
      <c r="B411" s="2" t="s">
        <v>3584</v>
      </c>
      <c r="C411" s="4">
        <v>153.33333333333334</v>
      </c>
      <c r="D411" s="4">
        <v>148</v>
      </c>
      <c r="E411" s="4">
        <v>128</v>
      </c>
      <c r="F411" s="4">
        <v>108</v>
      </c>
    </row>
    <row r="412" spans="1:6" ht="15.6" x14ac:dyDescent="0.3">
      <c r="A412" s="2" t="s">
        <v>2095</v>
      </c>
      <c r="B412" s="2" t="s">
        <v>4055</v>
      </c>
      <c r="C412" s="4">
        <v>153.33333333333334</v>
      </c>
      <c r="D412" s="4">
        <v>109.66666666666667</v>
      </c>
      <c r="E412" s="4">
        <v>71.333333333333329</v>
      </c>
      <c r="F412" s="4">
        <v>57</v>
      </c>
    </row>
    <row r="413" spans="1:6" ht="15.6" x14ac:dyDescent="0.3">
      <c r="A413" s="2" t="s">
        <v>537</v>
      </c>
      <c r="B413" s="2" t="e">
        <v>#N/A</v>
      </c>
      <c r="C413" s="4">
        <v>153</v>
      </c>
      <c r="D413" s="4">
        <v>111</v>
      </c>
      <c r="E413" s="4">
        <v>100.33333333333333</v>
      </c>
      <c r="F413" s="4">
        <v>71</v>
      </c>
    </row>
    <row r="414" spans="1:6" ht="15.6" x14ac:dyDescent="0.3">
      <c r="A414" s="2" t="s">
        <v>2366</v>
      </c>
      <c r="B414" s="2" t="e">
        <v>#N/A</v>
      </c>
      <c r="C414" s="4">
        <v>153</v>
      </c>
      <c r="D414" s="4">
        <v>112.33333333333333</v>
      </c>
      <c r="E414" s="4">
        <v>84.333333333333329</v>
      </c>
      <c r="F414" s="4">
        <v>65.666666666666671</v>
      </c>
    </row>
    <row r="415" spans="1:6" ht="15.6" x14ac:dyDescent="0.3">
      <c r="A415" s="2" t="s">
        <v>632</v>
      </c>
      <c r="B415" s="2" t="s">
        <v>3650</v>
      </c>
      <c r="C415" s="4">
        <v>153</v>
      </c>
      <c r="D415" s="4">
        <v>109</v>
      </c>
      <c r="E415" s="4">
        <v>79.333333333333329</v>
      </c>
      <c r="F415" s="4">
        <v>63.333333333333336</v>
      </c>
    </row>
    <row r="416" spans="1:6" ht="15.6" x14ac:dyDescent="0.3">
      <c r="A416" s="2" t="s">
        <v>2037</v>
      </c>
      <c r="B416" s="2" t="e">
        <v>#N/A</v>
      </c>
      <c r="C416" s="4">
        <v>152.66666666666666</v>
      </c>
      <c r="D416" s="4">
        <v>146</v>
      </c>
      <c r="E416" s="4">
        <v>141</v>
      </c>
      <c r="F416" s="4">
        <v>140</v>
      </c>
    </row>
    <row r="417" spans="1:6" ht="15.6" x14ac:dyDescent="0.3">
      <c r="A417" s="2" t="s">
        <v>2797</v>
      </c>
      <c r="B417" s="2" t="e">
        <v>#N/A</v>
      </c>
      <c r="C417" s="4">
        <v>152.66666666666666</v>
      </c>
      <c r="D417" s="4">
        <v>129</v>
      </c>
      <c r="E417" s="4">
        <v>108.33333333333333</v>
      </c>
      <c r="F417" s="4">
        <v>87</v>
      </c>
    </row>
    <row r="418" spans="1:6" ht="15.6" x14ac:dyDescent="0.3">
      <c r="A418" s="2" t="s">
        <v>3181</v>
      </c>
      <c r="B418" s="2" t="e">
        <v>#N/A</v>
      </c>
      <c r="C418" s="4">
        <v>151.33333333333334</v>
      </c>
      <c r="D418" s="4">
        <v>147</v>
      </c>
      <c r="E418" s="4">
        <v>146</v>
      </c>
      <c r="F418" s="4">
        <v>140.66666666666666</v>
      </c>
    </row>
    <row r="419" spans="1:6" ht="15.6" x14ac:dyDescent="0.3">
      <c r="A419" s="25" t="s">
        <v>104</v>
      </c>
      <c r="B419" s="25" t="s">
        <v>4012</v>
      </c>
      <c r="C419" s="26">
        <v>151</v>
      </c>
      <c r="D419" s="26">
        <v>69.666666666666671</v>
      </c>
      <c r="E419" s="26">
        <v>41.333333333333336</v>
      </c>
      <c r="F419" s="26">
        <v>27.666666666666668</v>
      </c>
    </row>
    <row r="420" spans="1:6" ht="15.6" x14ac:dyDescent="0.3">
      <c r="A420" s="2" t="s">
        <v>2686</v>
      </c>
      <c r="B420" s="2" t="e">
        <v>#N/A</v>
      </c>
      <c r="C420" s="4">
        <v>150.66666666666666</v>
      </c>
      <c r="D420" s="4">
        <v>140.33333333333334</v>
      </c>
      <c r="E420" s="4">
        <v>125.33333333333333</v>
      </c>
      <c r="F420" s="4">
        <v>115</v>
      </c>
    </row>
    <row r="421" spans="1:6" ht="15.6" x14ac:dyDescent="0.3">
      <c r="A421" s="2" t="s">
        <v>2572</v>
      </c>
      <c r="B421" s="2" t="e">
        <v>#N/A</v>
      </c>
      <c r="C421" s="4">
        <v>150.66666666666666</v>
      </c>
      <c r="D421" s="4">
        <v>146.66666666666666</v>
      </c>
      <c r="E421" s="4">
        <v>102</v>
      </c>
      <c r="F421" s="4">
        <v>90.333333333333329</v>
      </c>
    </row>
    <row r="422" spans="1:6" ht="15.6" x14ac:dyDescent="0.3">
      <c r="A422" s="2" t="s">
        <v>1741</v>
      </c>
      <c r="B422" s="2" t="s">
        <v>4399</v>
      </c>
      <c r="C422" s="4">
        <v>150.66666666666666</v>
      </c>
      <c r="D422" s="4">
        <v>110</v>
      </c>
      <c r="E422" s="4">
        <v>77.333333333333329</v>
      </c>
      <c r="F422" s="4">
        <v>62.666666666666664</v>
      </c>
    </row>
    <row r="423" spans="1:6" ht="15.6" x14ac:dyDescent="0.3">
      <c r="A423" s="2" t="s">
        <v>1298</v>
      </c>
      <c r="B423" s="2" t="s">
        <v>4099</v>
      </c>
      <c r="C423" s="4">
        <v>150.33333333333334</v>
      </c>
      <c r="D423" s="4">
        <v>136</v>
      </c>
      <c r="E423" s="4">
        <v>123</v>
      </c>
      <c r="F423" s="4">
        <v>109.66666666666667</v>
      </c>
    </row>
    <row r="424" spans="1:6" ht="15.6" x14ac:dyDescent="0.3">
      <c r="A424" s="2" t="s">
        <v>2175</v>
      </c>
      <c r="B424" s="2" t="e">
        <v>#N/A</v>
      </c>
      <c r="C424" s="4">
        <v>149.33333333333334</v>
      </c>
      <c r="D424" s="4">
        <v>119</v>
      </c>
      <c r="E424" s="4">
        <v>101</v>
      </c>
      <c r="F424" s="4">
        <v>92</v>
      </c>
    </row>
    <row r="425" spans="1:6" ht="15.6" x14ac:dyDescent="0.3">
      <c r="A425" s="2" t="s">
        <v>1028</v>
      </c>
      <c r="B425" s="2" t="s">
        <v>3342</v>
      </c>
      <c r="C425" s="4">
        <v>149.33333333333334</v>
      </c>
      <c r="D425" s="4">
        <v>115.33333333333333</v>
      </c>
      <c r="E425" s="4">
        <v>98</v>
      </c>
      <c r="F425" s="4">
        <v>73</v>
      </c>
    </row>
    <row r="426" spans="1:6" ht="15.6" x14ac:dyDescent="0.3">
      <c r="A426" s="2" t="s">
        <v>1200</v>
      </c>
      <c r="B426" s="2" t="s">
        <v>4423</v>
      </c>
      <c r="C426" s="4">
        <v>149.33333333333334</v>
      </c>
      <c r="D426" s="4">
        <v>118</v>
      </c>
      <c r="E426" s="4">
        <v>83.666666666666671</v>
      </c>
      <c r="F426" s="4">
        <v>68.333333333333329</v>
      </c>
    </row>
    <row r="427" spans="1:6" ht="15.6" x14ac:dyDescent="0.3">
      <c r="A427" s="2" t="s">
        <v>427</v>
      </c>
      <c r="B427" s="2" t="s">
        <v>3342</v>
      </c>
      <c r="C427" s="4">
        <v>149.33333333333334</v>
      </c>
      <c r="D427" s="4">
        <v>130.33333333333334</v>
      </c>
      <c r="E427" s="4">
        <v>105</v>
      </c>
      <c r="F427" s="4">
        <v>65.666666666666671</v>
      </c>
    </row>
    <row r="428" spans="1:6" ht="15.6" x14ac:dyDescent="0.3">
      <c r="A428" s="2" t="s">
        <v>3096</v>
      </c>
      <c r="B428" s="2" t="e">
        <v>#N/A</v>
      </c>
      <c r="C428" s="4">
        <v>149</v>
      </c>
      <c r="D428" s="4">
        <v>144.66666666666666</v>
      </c>
      <c r="E428" s="4">
        <v>120.33333333333333</v>
      </c>
      <c r="F428" s="4">
        <v>115.33333333333333</v>
      </c>
    </row>
    <row r="429" spans="1:6" ht="15.6" x14ac:dyDescent="0.3">
      <c r="A429" s="2" t="s">
        <v>2875</v>
      </c>
      <c r="B429" s="2" t="e">
        <v>#N/A</v>
      </c>
      <c r="C429" s="4">
        <v>149</v>
      </c>
      <c r="D429" s="4">
        <v>132</v>
      </c>
      <c r="E429" s="4">
        <v>100.33333333333333</v>
      </c>
      <c r="F429" s="4">
        <v>91.333333333333329</v>
      </c>
    </row>
    <row r="430" spans="1:6" ht="15.6" x14ac:dyDescent="0.3">
      <c r="A430" s="2" t="s">
        <v>3187</v>
      </c>
      <c r="B430" s="2" t="e">
        <v>#N/A</v>
      </c>
      <c r="C430" s="4">
        <v>148.33333333333334</v>
      </c>
      <c r="D430" s="4">
        <v>122.66666666666667</v>
      </c>
      <c r="E430" s="4">
        <v>118.33333333333333</v>
      </c>
      <c r="F430" s="4">
        <v>107.66666666666667</v>
      </c>
    </row>
    <row r="431" spans="1:6" ht="15.6" x14ac:dyDescent="0.3">
      <c r="A431" s="2" t="s">
        <v>3109</v>
      </c>
      <c r="B431" s="2" t="e">
        <v>#N/A</v>
      </c>
      <c r="C431" s="4">
        <v>147.66666666666666</v>
      </c>
      <c r="D431" s="4">
        <v>131.66666666666666</v>
      </c>
      <c r="E431" s="4">
        <v>121.66666666666667</v>
      </c>
      <c r="F431" s="4">
        <v>111.66666666666667</v>
      </c>
    </row>
    <row r="432" spans="1:6" ht="15.6" x14ac:dyDescent="0.3">
      <c r="A432" s="2" t="s">
        <v>1495</v>
      </c>
      <c r="B432" s="2" t="s">
        <v>4028</v>
      </c>
      <c r="C432" s="4">
        <v>147.66666666666666</v>
      </c>
      <c r="D432" s="4">
        <v>131</v>
      </c>
      <c r="E432" s="4">
        <v>119</v>
      </c>
      <c r="F432" s="4">
        <v>108</v>
      </c>
    </row>
    <row r="433" spans="1:6" ht="15.6" x14ac:dyDescent="0.3">
      <c r="A433" s="2" t="s">
        <v>23</v>
      </c>
      <c r="B433" s="2" t="s">
        <v>3974</v>
      </c>
      <c r="C433" s="4">
        <v>147.66666666666666</v>
      </c>
      <c r="D433" s="4">
        <v>125.66666666666667</v>
      </c>
      <c r="E433" s="4">
        <v>109</v>
      </c>
      <c r="F433" s="4">
        <v>93.333333333333329</v>
      </c>
    </row>
    <row r="434" spans="1:6" ht="15.3" customHeight="1" x14ac:dyDescent="0.3">
      <c r="A434" s="2" t="s">
        <v>3184</v>
      </c>
      <c r="B434" s="2" t="e">
        <v>#N/A</v>
      </c>
      <c r="C434" s="4">
        <v>147</v>
      </c>
      <c r="D434" s="4">
        <v>136.66666666666666</v>
      </c>
      <c r="E434" s="4">
        <v>131.66666666666666</v>
      </c>
      <c r="F434" s="4">
        <v>119.66666666666667</v>
      </c>
    </row>
    <row r="435" spans="1:6" ht="15.6" x14ac:dyDescent="0.3">
      <c r="A435" s="2" t="s">
        <v>1740</v>
      </c>
      <c r="B435" s="2" t="e">
        <v>#N/A</v>
      </c>
      <c r="C435" s="4">
        <v>146.33333333333334</v>
      </c>
      <c r="D435" s="4">
        <v>129.33333333333334</v>
      </c>
      <c r="E435" s="4">
        <v>113.33333333333333</v>
      </c>
      <c r="F435" s="4">
        <v>97.333333333333329</v>
      </c>
    </row>
    <row r="436" spans="1:6" ht="15.6" x14ac:dyDescent="0.3">
      <c r="A436" s="2" t="s">
        <v>2237</v>
      </c>
      <c r="B436" s="2" t="s">
        <v>4261</v>
      </c>
      <c r="C436" s="4">
        <v>146.33333333333334</v>
      </c>
      <c r="D436" s="4">
        <v>81.666666666666671</v>
      </c>
      <c r="E436" s="4">
        <v>34.333333333333336</v>
      </c>
      <c r="F436" s="4">
        <v>11</v>
      </c>
    </row>
    <row r="437" spans="1:6" ht="15.6" x14ac:dyDescent="0.3">
      <c r="A437" s="2" t="s">
        <v>2815</v>
      </c>
      <c r="B437" s="2" t="e">
        <v>#N/A</v>
      </c>
      <c r="C437" s="4">
        <v>146</v>
      </c>
      <c r="D437" s="4">
        <v>107</v>
      </c>
      <c r="E437" s="4">
        <v>74.333333333333329</v>
      </c>
      <c r="F437" s="4">
        <v>43</v>
      </c>
    </row>
    <row r="438" spans="1:6" ht="15.6" x14ac:dyDescent="0.3">
      <c r="A438" s="2" t="s">
        <v>2673</v>
      </c>
      <c r="B438" s="2" t="e">
        <v>#N/A</v>
      </c>
      <c r="C438" s="4">
        <v>145.66666666666666</v>
      </c>
      <c r="D438" s="4">
        <v>132</v>
      </c>
      <c r="E438" s="4">
        <v>128</v>
      </c>
      <c r="F438" s="4">
        <v>87.666666666666671</v>
      </c>
    </row>
    <row r="439" spans="1:6" ht="15.6" x14ac:dyDescent="0.3">
      <c r="A439" s="2" t="s">
        <v>2892</v>
      </c>
      <c r="B439" s="2" t="e">
        <v>#N/A</v>
      </c>
      <c r="C439" s="4">
        <v>145.33333333333334</v>
      </c>
      <c r="D439" s="4">
        <v>120</v>
      </c>
      <c r="E439" s="4">
        <v>107.66666666666667</v>
      </c>
      <c r="F439" s="4">
        <v>83.666666666666671</v>
      </c>
    </row>
    <row r="440" spans="1:6" ht="15.6" x14ac:dyDescent="0.3">
      <c r="A440" s="2" t="s">
        <v>2955</v>
      </c>
      <c r="B440" s="2" t="e">
        <v>#N/A</v>
      </c>
      <c r="C440" s="4">
        <v>145.33333333333334</v>
      </c>
      <c r="D440" s="4">
        <v>121.33333333333333</v>
      </c>
      <c r="E440" s="4">
        <v>90</v>
      </c>
      <c r="F440" s="4">
        <v>71.333333333333329</v>
      </c>
    </row>
    <row r="441" spans="1:6" ht="15.6" x14ac:dyDescent="0.3">
      <c r="A441" s="2" t="s">
        <v>1557</v>
      </c>
      <c r="B441" s="2" t="s">
        <v>3283</v>
      </c>
      <c r="C441" s="4">
        <v>145.33333333333334</v>
      </c>
      <c r="D441" s="4">
        <v>114.66666666666667</v>
      </c>
      <c r="E441" s="4">
        <v>90.666666666666671</v>
      </c>
      <c r="F441" s="4">
        <v>40.333333333333336</v>
      </c>
    </row>
    <row r="442" spans="1:6" ht="15.6" x14ac:dyDescent="0.3">
      <c r="A442" s="2" t="s">
        <v>1898</v>
      </c>
      <c r="B442" s="2" t="s">
        <v>4009</v>
      </c>
      <c r="C442" s="4">
        <v>145</v>
      </c>
      <c r="D442" s="4">
        <v>138</v>
      </c>
      <c r="E442" s="4">
        <v>131</v>
      </c>
      <c r="F442" s="4">
        <v>130.33333333333334</v>
      </c>
    </row>
    <row r="443" spans="1:6" ht="15.6" x14ac:dyDescent="0.3">
      <c r="A443" s="2" t="s">
        <v>2140</v>
      </c>
      <c r="B443" s="2" t="s">
        <v>4435</v>
      </c>
      <c r="C443" s="4">
        <v>145</v>
      </c>
      <c r="D443" s="4">
        <v>132.66666666666666</v>
      </c>
      <c r="E443" s="4">
        <v>117.33333333333333</v>
      </c>
      <c r="F443" s="4">
        <v>97</v>
      </c>
    </row>
    <row r="444" spans="1:6" ht="15.6" x14ac:dyDescent="0.3">
      <c r="A444" s="2" t="s">
        <v>238</v>
      </c>
      <c r="B444" s="2" t="e">
        <v>#N/A</v>
      </c>
      <c r="C444" s="4">
        <v>145</v>
      </c>
      <c r="D444" s="4">
        <v>117.33333333333333</v>
      </c>
      <c r="E444" s="4">
        <v>112.66666666666667</v>
      </c>
      <c r="F444" s="4">
        <v>84.666666666666671</v>
      </c>
    </row>
    <row r="445" spans="1:6" ht="15.6" x14ac:dyDescent="0.3">
      <c r="A445" s="2" t="s">
        <v>2376</v>
      </c>
      <c r="B445" s="2" t="e">
        <v>#N/A</v>
      </c>
      <c r="C445" s="4">
        <v>144.66666666666666</v>
      </c>
      <c r="D445" s="4">
        <v>141</v>
      </c>
      <c r="E445" s="4">
        <v>95.666666666666671</v>
      </c>
      <c r="F445" s="4">
        <v>94.666666666666671</v>
      </c>
    </row>
    <row r="446" spans="1:6" ht="15.6" x14ac:dyDescent="0.3">
      <c r="A446" s="2" t="s">
        <v>183</v>
      </c>
      <c r="B446" s="2" t="s">
        <v>4010</v>
      </c>
      <c r="C446" s="4">
        <v>144.33333333333334</v>
      </c>
      <c r="D446" s="4">
        <v>131.66666666666666</v>
      </c>
      <c r="E446" s="4">
        <v>106.66666666666667</v>
      </c>
      <c r="F446" s="4">
        <v>84.333333333333329</v>
      </c>
    </row>
    <row r="447" spans="1:6" ht="15.6" x14ac:dyDescent="0.3">
      <c r="A447" s="2" t="s">
        <v>3156</v>
      </c>
      <c r="B447" s="2" t="e">
        <v>#N/A</v>
      </c>
      <c r="C447" s="4">
        <v>144.33333333333334</v>
      </c>
      <c r="D447" s="4">
        <v>109</v>
      </c>
      <c r="E447" s="4">
        <v>88.333333333333329</v>
      </c>
      <c r="F447" s="4">
        <v>83.666666666666671</v>
      </c>
    </row>
    <row r="448" spans="1:6" ht="15.6" x14ac:dyDescent="0.3">
      <c r="A448" s="2" t="s">
        <v>2050</v>
      </c>
      <c r="B448" s="2" t="s">
        <v>4329</v>
      </c>
      <c r="C448" s="4">
        <v>143.66666666666666</v>
      </c>
      <c r="D448" s="4">
        <v>135.33333333333334</v>
      </c>
      <c r="E448" s="4">
        <v>107.66666666666667</v>
      </c>
      <c r="F448" s="4">
        <v>78</v>
      </c>
    </row>
    <row r="449" spans="1:6" ht="15.6" x14ac:dyDescent="0.3">
      <c r="A449" s="2" t="s">
        <v>1341</v>
      </c>
      <c r="B449" s="2" t="s">
        <v>3486</v>
      </c>
      <c r="C449" s="4">
        <v>143.33333333333334</v>
      </c>
      <c r="D449" s="4">
        <v>123.66666666666667</v>
      </c>
      <c r="E449" s="4">
        <v>88</v>
      </c>
      <c r="F449" s="4">
        <v>70.666666666666671</v>
      </c>
    </row>
    <row r="450" spans="1:6" ht="15.6" x14ac:dyDescent="0.3">
      <c r="A450" s="2" t="s">
        <v>1998</v>
      </c>
      <c r="B450" s="2" t="s">
        <v>4282</v>
      </c>
      <c r="C450" s="4">
        <v>142.66666666666666</v>
      </c>
      <c r="D450" s="4">
        <v>120.66666666666667</v>
      </c>
      <c r="E450" s="4">
        <v>64.666666666666671</v>
      </c>
      <c r="F450" s="4">
        <v>63</v>
      </c>
    </row>
    <row r="451" spans="1:6" ht="15.6" x14ac:dyDescent="0.3">
      <c r="A451" s="2" t="s">
        <v>2851</v>
      </c>
      <c r="B451" s="2" t="e">
        <v>#N/A</v>
      </c>
      <c r="C451" s="4">
        <v>142.33333333333334</v>
      </c>
      <c r="D451" s="4">
        <v>136.33333333333334</v>
      </c>
      <c r="E451" s="4">
        <v>97.333333333333329</v>
      </c>
      <c r="F451" s="4">
        <v>66.666666666666671</v>
      </c>
    </row>
    <row r="452" spans="1:6" ht="15.6" x14ac:dyDescent="0.3">
      <c r="A452" s="2" t="s">
        <v>1159</v>
      </c>
      <c r="B452" s="2" t="s">
        <v>3650</v>
      </c>
      <c r="C452" s="4">
        <v>142.33333333333334</v>
      </c>
      <c r="D452" s="4">
        <v>136</v>
      </c>
      <c r="E452" s="4">
        <v>87.333333333333329</v>
      </c>
      <c r="F452" s="4">
        <v>38.333333333333336</v>
      </c>
    </row>
    <row r="453" spans="1:6" ht="15.6" x14ac:dyDescent="0.3">
      <c r="A453" s="2" t="s">
        <v>75</v>
      </c>
      <c r="B453" s="2" t="s">
        <v>3946</v>
      </c>
      <c r="C453" s="4">
        <v>142.33333333333334</v>
      </c>
      <c r="D453" s="4">
        <v>35</v>
      </c>
      <c r="E453" s="4">
        <v>26</v>
      </c>
      <c r="F453" s="4">
        <v>24.333333333333332</v>
      </c>
    </row>
    <row r="454" spans="1:6" ht="15.6" x14ac:dyDescent="0.3">
      <c r="A454" s="2" t="s">
        <v>741</v>
      </c>
      <c r="B454" s="2" t="e">
        <v>#N/A</v>
      </c>
      <c r="C454" s="4">
        <v>142.33333333333334</v>
      </c>
      <c r="D454" s="4">
        <v>88.666666666666671</v>
      </c>
      <c r="E454" s="4">
        <v>26.666666666666668</v>
      </c>
      <c r="F454" s="4">
        <v>20.666666666666668</v>
      </c>
    </row>
    <row r="455" spans="1:6" ht="15.6" x14ac:dyDescent="0.3">
      <c r="A455" s="2" t="s">
        <v>575</v>
      </c>
      <c r="B455" s="2" t="s">
        <v>3722</v>
      </c>
      <c r="C455" s="4">
        <v>140.66666666666666</v>
      </c>
      <c r="D455" s="4">
        <v>119.33333333333333</v>
      </c>
      <c r="E455" s="4">
        <v>110</v>
      </c>
      <c r="F455" s="4">
        <v>107.33333333333333</v>
      </c>
    </row>
    <row r="456" spans="1:6" ht="15.6" x14ac:dyDescent="0.3">
      <c r="A456" s="2" t="s">
        <v>2634</v>
      </c>
      <c r="B456" s="2" t="e">
        <v>#N/A</v>
      </c>
      <c r="C456" s="4">
        <v>140.33333333333334</v>
      </c>
      <c r="D456" s="4">
        <v>112</v>
      </c>
      <c r="E456" s="4">
        <v>92.333333333333329</v>
      </c>
      <c r="F456" s="4">
        <v>83.666666666666671</v>
      </c>
    </row>
    <row r="457" spans="1:6" ht="15.6" x14ac:dyDescent="0.3">
      <c r="A457" s="2" t="s">
        <v>535</v>
      </c>
      <c r="B457" s="2" t="s">
        <v>3656</v>
      </c>
      <c r="C457" s="4">
        <v>140</v>
      </c>
      <c r="D457" s="4">
        <v>103.33333333333333</v>
      </c>
      <c r="E457" s="4">
        <v>94</v>
      </c>
      <c r="F457" s="4">
        <v>85.333333333333329</v>
      </c>
    </row>
    <row r="458" spans="1:6" ht="15.6" x14ac:dyDescent="0.3">
      <c r="A458" s="2" t="s">
        <v>1380</v>
      </c>
      <c r="B458" s="2" t="e">
        <v>#N/A</v>
      </c>
      <c r="C458" s="4">
        <v>140</v>
      </c>
      <c r="D458" s="4">
        <v>132.33333333333334</v>
      </c>
      <c r="E458" s="4">
        <v>130</v>
      </c>
      <c r="F458" s="4">
        <v>71.666666666666671</v>
      </c>
    </row>
    <row r="459" spans="1:6" ht="15.6" x14ac:dyDescent="0.3">
      <c r="A459" s="2" t="s">
        <v>1446</v>
      </c>
      <c r="B459" s="2" t="s">
        <v>3817</v>
      </c>
      <c r="C459" s="4">
        <v>139.66666666666666</v>
      </c>
      <c r="D459" s="4">
        <v>126</v>
      </c>
      <c r="E459" s="4">
        <v>106</v>
      </c>
      <c r="F459" s="4">
        <v>102.66666666666667</v>
      </c>
    </row>
    <row r="460" spans="1:6" ht="15.6" x14ac:dyDescent="0.3">
      <c r="A460" s="2" t="s">
        <v>2919</v>
      </c>
      <c r="B460" s="2" t="e">
        <v>#N/A</v>
      </c>
      <c r="C460" s="4">
        <v>139.33333333333334</v>
      </c>
      <c r="D460" s="4">
        <v>109.66666666666667</v>
      </c>
      <c r="E460" s="4">
        <v>96.333333333333329</v>
      </c>
      <c r="F460" s="4">
        <v>66.666666666666671</v>
      </c>
    </row>
    <row r="461" spans="1:6" ht="15.6" x14ac:dyDescent="0.3">
      <c r="A461" s="2" t="s">
        <v>2114</v>
      </c>
      <c r="B461" s="2" t="e">
        <v>#N/A</v>
      </c>
      <c r="C461" s="4">
        <v>139</v>
      </c>
      <c r="D461" s="4">
        <v>104.33333333333333</v>
      </c>
      <c r="E461" s="4">
        <v>74.333333333333329</v>
      </c>
      <c r="F461" s="4">
        <v>53</v>
      </c>
    </row>
    <row r="462" spans="1:6" ht="15.6" x14ac:dyDescent="0.3">
      <c r="A462" s="25" t="s">
        <v>497</v>
      </c>
      <c r="B462" s="25" t="s">
        <v>4020</v>
      </c>
      <c r="C462" s="26">
        <v>138.66666666666666</v>
      </c>
      <c r="D462" s="26">
        <v>135.33333333333334</v>
      </c>
      <c r="E462" s="26">
        <v>107.33333333333333</v>
      </c>
      <c r="F462" s="26">
        <v>88</v>
      </c>
    </row>
    <row r="463" spans="1:6" ht="15.6" x14ac:dyDescent="0.3">
      <c r="A463" s="2" t="s">
        <v>2107</v>
      </c>
      <c r="B463" s="2" t="e">
        <v>#N/A</v>
      </c>
      <c r="C463" s="4">
        <v>138.33333333333334</v>
      </c>
      <c r="D463" s="4">
        <v>123.33333333333333</v>
      </c>
      <c r="E463" s="4">
        <v>111.33333333333333</v>
      </c>
      <c r="F463" s="4">
        <v>108.66666666666667</v>
      </c>
    </row>
    <row r="464" spans="1:6" ht="15.6" x14ac:dyDescent="0.3">
      <c r="A464" s="2" t="s">
        <v>873</v>
      </c>
      <c r="B464" s="2" t="s">
        <v>3375</v>
      </c>
      <c r="C464" s="4">
        <v>138.33333333333334</v>
      </c>
      <c r="D464" s="4">
        <v>80.333333333333329</v>
      </c>
      <c r="E464" s="4">
        <v>64.666666666666671</v>
      </c>
      <c r="F464" s="4">
        <v>58</v>
      </c>
    </row>
    <row r="465" spans="1:6" ht="15.6" x14ac:dyDescent="0.3">
      <c r="A465" s="2" t="s">
        <v>2977</v>
      </c>
      <c r="B465" s="2" t="e">
        <v>#N/A</v>
      </c>
      <c r="C465" s="4">
        <v>137.66666666666666</v>
      </c>
      <c r="D465" s="4">
        <v>124.66666666666667</v>
      </c>
      <c r="E465" s="4">
        <v>105</v>
      </c>
      <c r="F465" s="4">
        <v>96.666666666666671</v>
      </c>
    </row>
    <row r="466" spans="1:6" ht="15.6" x14ac:dyDescent="0.3">
      <c r="A466" s="2" t="s">
        <v>196</v>
      </c>
      <c r="B466" s="2" t="s">
        <v>3854</v>
      </c>
      <c r="C466" s="4">
        <v>137.33333333333334</v>
      </c>
      <c r="D466" s="4">
        <v>133</v>
      </c>
      <c r="E466" s="4">
        <v>106.33333333333333</v>
      </c>
      <c r="F466" s="4">
        <v>88.333333333333329</v>
      </c>
    </row>
    <row r="467" spans="1:6" ht="15.6" x14ac:dyDescent="0.3">
      <c r="A467" s="2" t="s">
        <v>814</v>
      </c>
      <c r="B467" s="2" t="s">
        <v>3295</v>
      </c>
      <c r="C467" s="4">
        <v>137</v>
      </c>
      <c r="D467" s="4">
        <v>93.333333333333329</v>
      </c>
      <c r="E467" s="4">
        <v>85.666666666666671</v>
      </c>
      <c r="F467" s="4">
        <v>30.333333333333332</v>
      </c>
    </row>
    <row r="468" spans="1:6" ht="15.6" x14ac:dyDescent="0.3">
      <c r="A468" s="2" t="s">
        <v>760</v>
      </c>
      <c r="B468" s="2" t="s">
        <v>3478</v>
      </c>
      <c r="C468" s="4">
        <v>136.66666666666666</v>
      </c>
      <c r="D468" s="4">
        <v>128.66666666666666</v>
      </c>
      <c r="E468" s="4">
        <v>118</v>
      </c>
      <c r="F468" s="4">
        <v>95</v>
      </c>
    </row>
    <row r="469" spans="1:6" ht="15.6" x14ac:dyDescent="0.3">
      <c r="A469" s="2" t="s">
        <v>807</v>
      </c>
      <c r="B469" s="2" t="s">
        <v>4005</v>
      </c>
      <c r="C469" s="4">
        <v>136.33333333333334</v>
      </c>
      <c r="D469" s="4">
        <v>117.66666666666667</v>
      </c>
      <c r="E469" s="4">
        <v>91.666666666666671</v>
      </c>
      <c r="F469" s="4">
        <v>66</v>
      </c>
    </row>
    <row r="470" spans="1:6" ht="15.6" x14ac:dyDescent="0.3">
      <c r="A470" s="2" t="s">
        <v>850</v>
      </c>
      <c r="B470" s="2" t="s">
        <v>3460</v>
      </c>
      <c r="C470" s="4">
        <v>136.33333333333334</v>
      </c>
      <c r="D470" s="4">
        <v>101.66666666666667</v>
      </c>
      <c r="E470" s="4">
        <v>78</v>
      </c>
      <c r="F470" s="4">
        <v>62.333333333333336</v>
      </c>
    </row>
    <row r="471" spans="1:6" ht="15.6" x14ac:dyDescent="0.3">
      <c r="A471" s="2" t="s">
        <v>1954</v>
      </c>
      <c r="B471" s="2" t="s">
        <v>3309</v>
      </c>
      <c r="C471" s="4">
        <v>134.66666666666666</v>
      </c>
      <c r="D471" s="4">
        <v>111.33333333333333</v>
      </c>
      <c r="E471" s="4">
        <v>97.333333333333329</v>
      </c>
      <c r="F471" s="4">
        <v>55.666666666666664</v>
      </c>
    </row>
    <row r="472" spans="1:6" ht="15.6" x14ac:dyDescent="0.3">
      <c r="A472" s="2" t="s">
        <v>1469</v>
      </c>
      <c r="B472" s="2" t="s">
        <v>3883</v>
      </c>
      <c r="C472" s="4">
        <v>134.33333333333334</v>
      </c>
      <c r="D472" s="4">
        <v>124.33333333333333</v>
      </c>
      <c r="E472" s="4">
        <v>99.666666666666671</v>
      </c>
      <c r="F472" s="4">
        <v>53.666666666666664</v>
      </c>
    </row>
    <row r="473" spans="1:6" ht="15.6" x14ac:dyDescent="0.3">
      <c r="A473" s="2" t="s">
        <v>2714</v>
      </c>
      <c r="B473" s="2" t="s">
        <v>4437</v>
      </c>
      <c r="C473" s="4">
        <v>134</v>
      </c>
      <c r="D473" s="4">
        <v>115</v>
      </c>
      <c r="E473" s="4">
        <v>99</v>
      </c>
      <c r="F473" s="4">
        <v>72.666666666666671</v>
      </c>
    </row>
    <row r="474" spans="1:6" ht="15.6" x14ac:dyDescent="0.3">
      <c r="A474" s="2" t="s">
        <v>1618</v>
      </c>
      <c r="B474" s="2" t="e">
        <v>#N/A</v>
      </c>
      <c r="C474" s="4">
        <v>134</v>
      </c>
      <c r="D474" s="4">
        <v>107.33333333333333</v>
      </c>
      <c r="E474" s="4">
        <v>72.666666666666671</v>
      </c>
      <c r="F474" s="4">
        <v>54</v>
      </c>
    </row>
    <row r="475" spans="1:6" ht="15.6" x14ac:dyDescent="0.3">
      <c r="A475" s="2" t="s">
        <v>1396</v>
      </c>
      <c r="B475" s="2" t="s">
        <v>3421</v>
      </c>
      <c r="C475" s="4">
        <v>133.66666666666666</v>
      </c>
      <c r="D475" s="4">
        <v>118.33333333333333</v>
      </c>
      <c r="E475" s="4">
        <v>99.666666666666671</v>
      </c>
      <c r="F475" s="4">
        <v>96.333333333333329</v>
      </c>
    </row>
    <row r="476" spans="1:6" ht="15.6" x14ac:dyDescent="0.3">
      <c r="A476" s="2" t="s">
        <v>3133</v>
      </c>
      <c r="B476" s="2" t="e">
        <v>#N/A</v>
      </c>
      <c r="C476" s="4">
        <v>133.66666666666666</v>
      </c>
      <c r="D476" s="4">
        <v>72.333333333333329</v>
      </c>
      <c r="E476" s="4">
        <v>58.333333333333336</v>
      </c>
      <c r="F476" s="4">
        <v>14</v>
      </c>
    </row>
    <row r="477" spans="1:6" ht="15.6" x14ac:dyDescent="0.3">
      <c r="A477" s="2" t="s">
        <v>2777</v>
      </c>
      <c r="B477" s="2" t="e">
        <v>#N/A</v>
      </c>
      <c r="C477" s="4">
        <v>133.33333333333334</v>
      </c>
      <c r="D477" s="4">
        <v>114</v>
      </c>
      <c r="E477" s="4">
        <v>98</v>
      </c>
      <c r="F477" s="4">
        <v>83.666666666666671</v>
      </c>
    </row>
    <row r="478" spans="1:6" ht="16.8" customHeight="1" x14ac:dyDescent="0.3">
      <c r="A478" s="2" t="s">
        <v>1423</v>
      </c>
      <c r="B478" s="2" t="s">
        <v>3644</v>
      </c>
      <c r="C478" s="4">
        <v>133.33333333333334</v>
      </c>
      <c r="D478" s="4">
        <v>106.66666666666667</v>
      </c>
      <c r="E478" s="4">
        <v>80.333333333333329</v>
      </c>
      <c r="F478" s="4">
        <v>67.333333333333329</v>
      </c>
    </row>
    <row r="479" spans="1:6" ht="15.6" x14ac:dyDescent="0.3">
      <c r="A479" s="2" t="s">
        <v>1376</v>
      </c>
      <c r="B479" s="2" t="s">
        <v>4268</v>
      </c>
      <c r="C479" s="4">
        <v>133</v>
      </c>
      <c r="D479" s="4">
        <v>125.33333333333333</v>
      </c>
      <c r="E479" s="4">
        <v>124</v>
      </c>
      <c r="F479" s="4">
        <v>108.66666666666667</v>
      </c>
    </row>
    <row r="480" spans="1:6" ht="15.6" x14ac:dyDescent="0.3">
      <c r="A480" s="2" t="s">
        <v>1311</v>
      </c>
      <c r="B480" s="2" t="s">
        <v>3520</v>
      </c>
      <c r="C480" s="4">
        <v>133</v>
      </c>
      <c r="D480" s="4">
        <v>117.33333333333333</v>
      </c>
      <c r="E480" s="4">
        <v>88</v>
      </c>
      <c r="F480" s="4">
        <v>86</v>
      </c>
    </row>
    <row r="481" spans="1:6" ht="15.6" x14ac:dyDescent="0.3">
      <c r="A481" s="2" t="s">
        <v>720</v>
      </c>
      <c r="B481" s="2" t="s">
        <v>3590</v>
      </c>
      <c r="C481" s="4">
        <v>133</v>
      </c>
      <c r="D481" s="4">
        <v>122.66666666666667</v>
      </c>
      <c r="E481" s="4">
        <v>80.666666666666671</v>
      </c>
      <c r="F481" s="4">
        <v>47</v>
      </c>
    </row>
    <row r="482" spans="1:6" ht="15.6" x14ac:dyDescent="0.3">
      <c r="A482" s="2" t="s">
        <v>34</v>
      </c>
      <c r="B482" s="2" t="s">
        <v>3652</v>
      </c>
      <c r="C482" s="4">
        <v>133</v>
      </c>
      <c r="D482" s="4">
        <v>78.666666666666671</v>
      </c>
      <c r="E482" s="4">
        <v>47.333333333333336</v>
      </c>
      <c r="F482" s="4">
        <v>23.333333333333332</v>
      </c>
    </row>
    <row r="483" spans="1:6" ht="15.6" x14ac:dyDescent="0.3">
      <c r="A483" s="2" t="s">
        <v>992</v>
      </c>
      <c r="B483" s="2" t="e">
        <v>#N/A</v>
      </c>
      <c r="C483" s="4">
        <v>132.66666666666666</v>
      </c>
      <c r="D483" s="4">
        <v>127</v>
      </c>
      <c r="E483" s="4">
        <v>122.66666666666667</v>
      </c>
      <c r="F483" s="4">
        <v>70.666666666666671</v>
      </c>
    </row>
    <row r="484" spans="1:6" ht="15.6" x14ac:dyDescent="0.3">
      <c r="A484" s="2" t="s">
        <v>2793</v>
      </c>
      <c r="B484" s="2" t="e">
        <v>#N/A</v>
      </c>
      <c r="C484" s="4">
        <v>132.33333333333334</v>
      </c>
      <c r="D484" s="4">
        <v>123</v>
      </c>
      <c r="E484" s="4">
        <v>72.666666666666671</v>
      </c>
      <c r="F484" s="4">
        <v>46.666666666666664</v>
      </c>
    </row>
    <row r="485" spans="1:6" ht="15.6" x14ac:dyDescent="0.3">
      <c r="A485" s="2" t="s">
        <v>43</v>
      </c>
      <c r="B485" s="2" t="s">
        <v>3295</v>
      </c>
      <c r="C485" s="4">
        <v>132</v>
      </c>
      <c r="D485" s="4">
        <v>88.666666666666671</v>
      </c>
      <c r="E485" s="4">
        <v>79.333333333333329</v>
      </c>
      <c r="F485" s="4">
        <v>56.333333333333336</v>
      </c>
    </row>
    <row r="486" spans="1:6" ht="15.6" x14ac:dyDescent="0.3">
      <c r="A486" s="2" t="s">
        <v>662</v>
      </c>
      <c r="B486" s="2" t="s">
        <v>4492</v>
      </c>
      <c r="C486" s="4">
        <v>131.66666666666666</v>
      </c>
      <c r="D486" s="4">
        <v>123.66666666666667</v>
      </c>
      <c r="E486" s="4">
        <v>93.333333333333329</v>
      </c>
      <c r="F486" s="4">
        <v>80.333333333333329</v>
      </c>
    </row>
    <row r="487" spans="1:6" ht="15.6" x14ac:dyDescent="0.3">
      <c r="A487" s="2" t="s">
        <v>2081</v>
      </c>
      <c r="B487" s="2" t="e">
        <v>#N/A</v>
      </c>
      <c r="C487" s="4">
        <v>131.33333333333334</v>
      </c>
      <c r="D487" s="4">
        <v>123.33333333333333</v>
      </c>
      <c r="E487" s="4">
        <v>106.66666666666667</v>
      </c>
      <c r="F487" s="4">
        <v>91</v>
      </c>
    </row>
    <row r="488" spans="1:6" ht="15.6" x14ac:dyDescent="0.3">
      <c r="A488" s="2" t="s">
        <v>193</v>
      </c>
      <c r="B488" s="2" t="e">
        <v>#N/A</v>
      </c>
      <c r="C488" s="4">
        <v>131.33333333333334</v>
      </c>
      <c r="D488" s="4">
        <v>127.66666666666667</v>
      </c>
      <c r="E488" s="4">
        <v>101.66666666666667</v>
      </c>
      <c r="F488" s="4">
        <v>87.666666666666671</v>
      </c>
    </row>
    <row r="489" spans="1:6" ht="15.6" x14ac:dyDescent="0.3">
      <c r="A489" s="25" t="s">
        <v>1653</v>
      </c>
      <c r="B489" s="25" t="s">
        <v>3469</v>
      </c>
      <c r="C489" s="26">
        <v>131.33333333333334</v>
      </c>
      <c r="D489" s="26">
        <v>113.66666666666667</v>
      </c>
      <c r="E489" s="26">
        <v>99.666666666666671</v>
      </c>
      <c r="F489" s="26">
        <v>85.666666666666671</v>
      </c>
    </row>
    <row r="490" spans="1:6" ht="15.6" x14ac:dyDescent="0.3">
      <c r="A490" s="2" t="s">
        <v>840</v>
      </c>
      <c r="B490" s="2" t="s">
        <v>4114</v>
      </c>
      <c r="C490" s="4">
        <v>130.66666666666666</v>
      </c>
      <c r="D490" s="4">
        <v>118</v>
      </c>
      <c r="E490" s="4">
        <v>105.66666666666667</v>
      </c>
      <c r="F490" s="4">
        <v>105.33333333333333</v>
      </c>
    </row>
    <row r="491" spans="1:6" ht="15.6" x14ac:dyDescent="0.3">
      <c r="A491" s="2" t="s">
        <v>272</v>
      </c>
      <c r="B491" s="2" t="s">
        <v>3505</v>
      </c>
      <c r="C491" s="4">
        <v>130.66666666666666</v>
      </c>
      <c r="D491" s="4">
        <v>89.666666666666671</v>
      </c>
      <c r="E491" s="4">
        <v>55.666666666666664</v>
      </c>
      <c r="F491" s="4">
        <v>47.333333333333336</v>
      </c>
    </row>
    <row r="492" spans="1:6" ht="15.6" x14ac:dyDescent="0.3">
      <c r="A492" s="2" t="s">
        <v>749</v>
      </c>
      <c r="B492" s="2" t="e">
        <v>#N/A</v>
      </c>
      <c r="C492" s="4">
        <v>130</v>
      </c>
      <c r="D492" s="4">
        <v>115</v>
      </c>
      <c r="E492" s="4">
        <v>111</v>
      </c>
      <c r="F492" s="4">
        <v>104.66666666666667</v>
      </c>
    </row>
    <row r="493" spans="1:6" ht="15.6" x14ac:dyDescent="0.3">
      <c r="A493" s="2" t="s">
        <v>921</v>
      </c>
      <c r="B493" s="2" t="s">
        <v>4330</v>
      </c>
      <c r="C493" s="4">
        <v>129.33333333333334</v>
      </c>
      <c r="D493" s="4">
        <v>117</v>
      </c>
      <c r="E493" s="4">
        <v>105</v>
      </c>
      <c r="F493" s="4">
        <v>95.666666666666671</v>
      </c>
    </row>
    <row r="494" spans="1:6" ht="15.6" x14ac:dyDescent="0.3">
      <c r="A494" s="2" t="s">
        <v>1861</v>
      </c>
      <c r="B494" s="2" t="s">
        <v>4359</v>
      </c>
      <c r="C494" s="4">
        <v>129</v>
      </c>
      <c r="D494" s="4">
        <v>114.33333333333333</v>
      </c>
      <c r="E494" s="4">
        <v>93</v>
      </c>
      <c r="F494" s="4">
        <v>83.666666666666671</v>
      </c>
    </row>
    <row r="495" spans="1:6" ht="15.6" x14ac:dyDescent="0.3">
      <c r="A495" s="2" t="s">
        <v>690</v>
      </c>
      <c r="B495" s="2" t="e">
        <v>#N/A</v>
      </c>
      <c r="C495" s="4">
        <v>129</v>
      </c>
      <c r="D495" s="4">
        <v>91.333333333333329</v>
      </c>
      <c r="E495" s="4">
        <v>81</v>
      </c>
      <c r="F495" s="4">
        <v>65.333333333333329</v>
      </c>
    </row>
    <row r="496" spans="1:6" ht="23.4" customHeight="1" x14ac:dyDescent="0.3">
      <c r="A496" s="2" t="s">
        <v>359</v>
      </c>
      <c r="B496" s="2" t="s">
        <v>4179</v>
      </c>
      <c r="C496" s="4">
        <v>128.66666666666666</v>
      </c>
      <c r="D496" s="4">
        <v>110</v>
      </c>
      <c r="E496" s="4">
        <v>83.333333333333329</v>
      </c>
      <c r="F496" s="4">
        <v>56</v>
      </c>
    </row>
    <row r="497" spans="1:6" ht="15.6" x14ac:dyDescent="0.3">
      <c r="A497" s="2" t="s">
        <v>573</v>
      </c>
      <c r="B497" s="2" t="s">
        <v>3861</v>
      </c>
      <c r="C497" s="4">
        <v>128.33333333333334</v>
      </c>
      <c r="D497" s="4">
        <v>112</v>
      </c>
      <c r="E497" s="4">
        <v>85.333333333333329</v>
      </c>
      <c r="F497" s="4">
        <v>64.666666666666671</v>
      </c>
    </row>
    <row r="498" spans="1:6" ht="15.6" x14ac:dyDescent="0.3">
      <c r="A498" s="2" t="s">
        <v>306</v>
      </c>
      <c r="B498" s="2" t="s">
        <v>3608</v>
      </c>
      <c r="C498" s="4">
        <v>128</v>
      </c>
      <c r="D498" s="4">
        <v>122.33333333333333</v>
      </c>
      <c r="E498" s="4">
        <v>122</v>
      </c>
      <c r="F498" s="4">
        <v>117.66666666666667</v>
      </c>
    </row>
    <row r="499" spans="1:6" ht="15.6" x14ac:dyDescent="0.3">
      <c r="A499" s="2" t="s">
        <v>2172</v>
      </c>
      <c r="B499" s="2" t="e">
        <v>#N/A</v>
      </c>
      <c r="C499" s="4">
        <v>128</v>
      </c>
      <c r="D499" s="4">
        <v>126.33333333333333</v>
      </c>
      <c r="E499" s="4">
        <v>91</v>
      </c>
      <c r="F499" s="4">
        <v>75.333333333333329</v>
      </c>
    </row>
    <row r="500" spans="1:6" ht="15.6" x14ac:dyDescent="0.3">
      <c r="A500" s="2" t="s">
        <v>566</v>
      </c>
      <c r="B500" s="2" t="s">
        <v>3503</v>
      </c>
      <c r="C500" s="4">
        <v>128</v>
      </c>
      <c r="D500" s="4">
        <v>106.33333333333333</v>
      </c>
      <c r="E500" s="4">
        <v>96.333333333333329</v>
      </c>
      <c r="F500" s="4">
        <v>67.666666666666671</v>
      </c>
    </row>
    <row r="501" spans="1:6" ht="15.6" x14ac:dyDescent="0.3">
      <c r="A501" s="2" t="s">
        <v>1482</v>
      </c>
      <c r="B501" s="2" t="s">
        <v>4293</v>
      </c>
      <c r="C501" s="4">
        <v>128</v>
      </c>
      <c r="D501" s="4">
        <v>73.666666666666671</v>
      </c>
      <c r="E501" s="4">
        <v>39</v>
      </c>
      <c r="F501" s="4">
        <v>37.333333333333336</v>
      </c>
    </row>
    <row r="502" spans="1:6" ht="15.6" x14ac:dyDescent="0.3">
      <c r="A502" s="2" t="s">
        <v>3174</v>
      </c>
      <c r="B502" s="2" t="e">
        <v>#N/A</v>
      </c>
      <c r="C502" s="4">
        <v>127.66666666666667</v>
      </c>
      <c r="D502" s="4">
        <v>126</v>
      </c>
      <c r="E502" s="4">
        <v>121.66666666666667</v>
      </c>
      <c r="F502" s="4">
        <v>115</v>
      </c>
    </row>
    <row r="503" spans="1:6" ht="15.6" x14ac:dyDescent="0.3">
      <c r="A503" s="2" t="s">
        <v>1174</v>
      </c>
      <c r="B503" s="2" t="s">
        <v>3725</v>
      </c>
      <c r="C503" s="4">
        <v>127.66666666666667</v>
      </c>
      <c r="D503" s="4">
        <v>95</v>
      </c>
      <c r="E503" s="4">
        <v>81.666666666666671</v>
      </c>
      <c r="F503" s="4">
        <v>76.333333333333329</v>
      </c>
    </row>
    <row r="504" spans="1:6" ht="15.6" x14ac:dyDescent="0.3">
      <c r="A504" s="2" t="s">
        <v>1489</v>
      </c>
      <c r="B504" s="2" t="s">
        <v>4459</v>
      </c>
      <c r="C504" s="4">
        <v>127.33333333333333</v>
      </c>
      <c r="D504" s="4">
        <v>103.66666666666667</v>
      </c>
      <c r="E504" s="4">
        <v>70.666666666666671</v>
      </c>
      <c r="F504" s="4">
        <v>54.333333333333336</v>
      </c>
    </row>
    <row r="505" spans="1:6" ht="15.6" x14ac:dyDescent="0.3">
      <c r="A505" s="2" t="s">
        <v>821</v>
      </c>
      <c r="B505" s="2" t="s">
        <v>4296</v>
      </c>
      <c r="C505" s="4">
        <v>126.66666666666667</v>
      </c>
      <c r="D505" s="4">
        <v>105.33333333333333</v>
      </c>
      <c r="E505" s="4">
        <v>63</v>
      </c>
      <c r="F505" s="4">
        <v>62.666666666666664</v>
      </c>
    </row>
    <row r="506" spans="1:6" ht="15.6" x14ac:dyDescent="0.3">
      <c r="A506" s="2" t="s">
        <v>1421</v>
      </c>
      <c r="B506" s="2" t="s">
        <v>3487</v>
      </c>
      <c r="C506" s="4">
        <v>126.33333333333333</v>
      </c>
      <c r="D506" s="4">
        <v>123.66666666666667</v>
      </c>
      <c r="E506" s="4">
        <v>98.666666666666671</v>
      </c>
      <c r="F506" s="4">
        <v>89.666666666666671</v>
      </c>
    </row>
    <row r="507" spans="1:6" ht="15.6" x14ac:dyDescent="0.3">
      <c r="A507" s="2" t="s">
        <v>2731</v>
      </c>
      <c r="B507" s="2" t="e">
        <v>#N/A</v>
      </c>
      <c r="C507" s="4">
        <v>126.33333333333333</v>
      </c>
      <c r="D507" s="4">
        <v>108</v>
      </c>
      <c r="E507" s="4">
        <v>90.333333333333329</v>
      </c>
      <c r="F507" s="4">
        <v>82</v>
      </c>
    </row>
    <row r="508" spans="1:6" ht="15.6" x14ac:dyDescent="0.3">
      <c r="A508" s="2" t="s">
        <v>1642</v>
      </c>
      <c r="B508" s="2" t="s">
        <v>4243</v>
      </c>
      <c r="C508" s="4">
        <v>126.33333333333333</v>
      </c>
      <c r="D508" s="4">
        <v>77.333333333333329</v>
      </c>
      <c r="E508" s="4">
        <v>47.333333333333336</v>
      </c>
      <c r="F508" s="4">
        <v>44</v>
      </c>
    </row>
    <row r="509" spans="1:6" ht="15.6" x14ac:dyDescent="0.3">
      <c r="A509" s="2" t="s">
        <v>2881</v>
      </c>
      <c r="B509" s="2" t="e">
        <v>#N/A</v>
      </c>
      <c r="C509" s="4">
        <v>126</v>
      </c>
      <c r="D509" s="4">
        <v>124.33333333333333</v>
      </c>
      <c r="E509" s="4">
        <v>93.666666666666671</v>
      </c>
      <c r="F509" s="4">
        <v>91.666666666666671</v>
      </c>
    </row>
    <row r="510" spans="1:6" ht="15.6" x14ac:dyDescent="0.3">
      <c r="A510" s="2" t="s">
        <v>2120</v>
      </c>
      <c r="B510" s="2" t="s">
        <v>4231</v>
      </c>
      <c r="C510" s="4">
        <v>126</v>
      </c>
      <c r="D510" s="4">
        <v>125.33333333333333</v>
      </c>
      <c r="E510" s="4">
        <v>112.33333333333333</v>
      </c>
      <c r="F510" s="4">
        <v>91.333333333333329</v>
      </c>
    </row>
    <row r="511" spans="1:6" ht="15.6" x14ac:dyDescent="0.3">
      <c r="A511" s="2" t="s">
        <v>2454</v>
      </c>
      <c r="B511" s="2" t="s">
        <v>3319</v>
      </c>
      <c r="C511" s="4">
        <v>126</v>
      </c>
      <c r="D511" s="4">
        <v>124.33333333333333</v>
      </c>
      <c r="E511" s="4">
        <v>98.666666666666671</v>
      </c>
      <c r="F511" s="4">
        <v>89.666666666666671</v>
      </c>
    </row>
    <row r="512" spans="1:6" ht="15.6" x14ac:dyDescent="0.3">
      <c r="A512" s="2" t="s">
        <v>3062</v>
      </c>
      <c r="B512" s="2" t="e">
        <v>#N/A</v>
      </c>
      <c r="C512" s="4">
        <v>126</v>
      </c>
      <c r="D512" s="4">
        <v>118.66666666666667</v>
      </c>
      <c r="E512" s="4">
        <v>110</v>
      </c>
      <c r="F512" s="4">
        <v>72.666666666666671</v>
      </c>
    </row>
    <row r="513" spans="1:6" ht="15.6" x14ac:dyDescent="0.3">
      <c r="A513" s="2" t="s">
        <v>3023</v>
      </c>
      <c r="B513" s="2" t="e">
        <v>#N/A</v>
      </c>
      <c r="C513" s="4">
        <v>125.66666666666667</v>
      </c>
      <c r="D513" s="4">
        <v>117.66666666666667</v>
      </c>
      <c r="E513" s="4">
        <v>102</v>
      </c>
      <c r="F513" s="4">
        <v>89.333333333333329</v>
      </c>
    </row>
    <row r="514" spans="1:6" ht="15.6" x14ac:dyDescent="0.3">
      <c r="A514" s="25" t="s">
        <v>1284</v>
      </c>
      <c r="B514" s="25" t="s">
        <v>3787</v>
      </c>
      <c r="C514" s="26">
        <v>125.66666666666667</v>
      </c>
      <c r="D514" s="26">
        <v>112.66666666666667</v>
      </c>
      <c r="E514" s="26">
        <v>62</v>
      </c>
      <c r="F514" s="26">
        <v>38</v>
      </c>
    </row>
    <row r="515" spans="1:6" ht="15.6" x14ac:dyDescent="0.3">
      <c r="A515" s="25" t="s">
        <v>615</v>
      </c>
      <c r="B515" s="25" t="s">
        <v>3360</v>
      </c>
      <c r="C515" s="26">
        <v>125.33333333333333</v>
      </c>
      <c r="D515" s="26">
        <v>94</v>
      </c>
      <c r="E515" s="26">
        <v>88</v>
      </c>
      <c r="F515" s="26">
        <v>65.666666666666671</v>
      </c>
    </row>
    <row r="516" spans="1:6" ht="17.399999999999999" customHeight="1" x14ac:dyDescent="0.3">
      <c r="A516" s="2" t="s">
        <v>1963</v>
      </c>
      <c r="B516" s="2" t="s">
        <v>4422</v>
      </c>
      <c r="C516" s="4">
        <v>125.33333333333333</v>
      </c>
      <c r="D516" s="4">
        <v>94.333333333333329</v>
      </c>
      <c r="E516" s="4">
        <v>79.666666666666671</v>
      </c>
      <c r="F516" s="4">
        <v>59.333333333333336</v>
      </c>
    </row>
    <row r="517" spans="1:6" ht="15.6" x14ac:dyDescent="0.3">
      <c r="A517" s="2" t="s">
        <v>1355</v>
      </c>
      <c r="B517" s="2" t="s">
        <v>3335</v>
      </c>
      <c r="C517" s="4">
        <v>125</v>
      </c>
      <c r="D517" s="4">
        <v>75.666666666666671</v>
      </c>
      <c r="E517" s="4">
        <v>58.666666666666664</v>
      </c>
      <c r="F517" s="4">
        <v>45</v>
      </c>
    </row>
    <row r="518" spans="1:6" ht="15.6" x14ac:dyDescent="0.3">
      <c r="A518" s="2" t="s">
        <v>831</v>
      </c>
      <c r="B518" s="2" t="e">
        <v>#N/A</v>
      </c>
      <c r="C518" s="4">
        <v>124.33333333333333</v>
      </c>
      <c r="D518" s="4">
        <v>123.33333333333333</v>
      </c>
      <c r="E518" s="4">
        <v>108.66666666666667</v>
      </c>
      <c r="F518" s="4">
        <v>105</v>
      </c>
    </row>
    <row r="519" spans="1:6" ht="15.6" x14ac:dyDescent="0.3">
      <c r="A519" s="2" t="s">
        <v>1583</v>
      </c>
      <c r="B519" s="2" t="e">
        <v>#N/A</v>
      </c>
      <c r="C519" s="4">
        <v>124.33333333333333</v>
      </c>
      <c r="D519" s="4">
        <v>108.66666666666667</v>
      </c>
      <c r="E519" s="4">
        <v>95</v>
      </c>
      <c r="F519" s="4">
        <v>73.333333333333329</v>
      </c>
    </row>
    <row r="520" spans="1:6" ht="15.6" x14ac:dyDescent="0.3">
      <c r="A520" s="2" t="s">
        <v>2126</v>
      </c>
      <c r="B520" s="2" t="s">
        <v>4017</v>
      </c>
      <c r="C520" s="4">
        <v>124</v>
      </c>
      <c r="D520" s="4">
        <v>107.33333333333333</v>
      </c>
      <c r="E520" s="4">
        <v>103.33333333333333</v>
      </c>
      <c r="F520" s="4">
        <v>92.666666666666671</v>
      </c>
    </row>
    <row r="521" spans="1:6" ht="15.6" x14ac:dyDescent="0.3">
      <c r="A521" s="2" t="s">
        <v>827</v>
      </c>
      <c r="B521" s="2" t="s">
        <v>3283</v>
      </c>
      <c r="C521" s="4">
        <v>124</v>
      </c>
      <c r="D521" s="4">
        <v>118.33333333333333</v>
      </c>
      <c r="E521" s="4">
        <v>72</v>
      </c>
      <c r="F521" s="4">
        <v>45.333333333333336</v>
      </c>
    </row>
    <row r="522" spans="1:6" ht="15.6" x14ac:dyDescent="0.3">
      <c r="A522" s="2" t="s">
        <v>39</v>
      </c>
      <c r="B522" s="2" t="s">
        <v>3729</v>
      </c>
      <c r="C522" s="4">
        <v>123.66666666666667</v>
      </c>
      <c r="D522" s="4">
        <v>107</v>
      </c>
      <c r="E522" s="4">
        <v>80.666666666666671</v>
      </c>
      <c r="F522" s="4">
        <v>48.333333333333336</v>
      </c>
    </row>
    <row r="523" spans="1:6" ht="15.6" x14ac:dyDescent="0.3">
      <c r="A523" s="2" t="s">
        <v>1007</v>
      </c>
      <c r="B523" s="2" t="s">
        <v>4175</v>
      </c>
      <c r="C523" s="4">
        <v>123.33333333333333</v>
      </c>
      <c r="D523" s="4">
        <v>105.33333333333333</v>
      </c>
      <c r="E523" s="4">
        <v>73</v>
      </c>
      <c r="F523" s="4">
        <v>70.666666666666671</v>
      </c>
    </row>
    <row r="524" spans="1:6" ht="15.6" x14ac:dyDescent="0.3">
      <c r="A524" s="2" t="s">
        <v>2418</v>
      </c>
      <c r="B524" s="2" t="s">
        <v>3283</v>
      </c>
      <c r="C524" s="4">
        <v>123.33333333333333</v>
      </c>
      <c r="D524" s="4">
        <v>108</v>
      </c>
      <c r="E524" s="4">
        <v>80.666666666666671</v>
      </c>
      <c r="F524" s="4">
        <v>67.333333333333329</v>
      </c>
    </row>
    <row r="525" spans="1:6" ht="15.6" x14ac:dyDescent="0.3">
      <c r="A525" s="2" t="s">
        <v>1362</v>
      </c>
      <c r="B525" s="2" t="s">
        <v>3295</v>
      </c>
      <c r="C525" s="4">
        <v>123.33333333333333</v>
      </c>
      <c r="D525" s="4">
        <v>100</v>
      </c>
      <c r="E525" s="4">
        <v>87.666666666666671</v>
      </c>
      <c r="F525" s="4">
        <v>43.333333333333336</v>
      </c>
    </row>
    <row r="526" spans="1:6" ht="15.6" x14ac:dyDescent="0.3">
      <c r="A526" s="2" t="s">
        <v>2954</v>
      </c>
      <c r="B526" s="2" t="s">
        <v>4225</v>
      </c>
      <c r="C526" s="4">
        <v>123</v>
      </c>
      <c r="D526" s="4">
        <v>91.666666666666671</v>
      </c>
      <c r="E526" s="4">
        <v>89.666666666666671</v>
      </c>
      <c r="F526" s="4">
        <v>77.333333333333329</v>
      </c>
    </row>
    <row r="527" spans="1:6" ht="15.6" x14ac:dyDescent="0.3">
      <c r="A527" s="2" t="s">
        <v>2344</v>
      </c>
      <c r="B527" s="2" t="e">
        <v>#N/A</v>
      </c>
      <c r="C527" s="4">
        <v>123</v>
      </c>
      <c r="D527" s="4">
        <v>113</v>
      </c>
      <c r="E527" s="4">
        <v>96</v>
      </c>
      <c r="F527" s="4">
        <v>69.333333333333329</v>
      </c>
    </row>
    <row r="528" spans="1:6" ht="15.6" x14ac:dyDescent="0.3">
      <c r="A528" s="2" t="s">
        <v>2756</v>
      </c>
      <c r="B528" s="2" t="e">
        <v>#N/A</v>
      </c>
      <c r="C528" s="4">
        <v>123</v>
      </c>
      <c r="D528" s="4">
        <v>90.666666666666671</v>
      </c>
      <c r="E528" s="4">
        <v>78.666666666666671</v>
      </c>
      <c r="F528" s="4">
        <v>52.666666666666664</v>
      </c>
    </row>
    <row r="529" spans="1:6" ht="15.6" x14ac:dyDescent="0.3">
      <c r="A529" s="2" t="s">
        <v>3029</v>
      </c>
      <c r="B529" s="2" t="e">
        <v>#N/A</v>
      </c>
      <c r="C529" s="4">
        <v>122.66666666666667</v>
      </c>
      <c r="D529" s="4">
        <v>95.666666666666671</v>
      </c>
      <c r="E529" s="4">
        <v>58</v>
      </c>
      <c r="F529" s="4">
        <v>43.666666666666664</v>
      </c>
    </row>
    <row r="530" spans="1:6" ht="15.6" x14ac:dyDescent="0.3">
      <c r="A530" s="2" t="s">
        <v>2424</v>
      </c>
      <c r="B530" s="2" t="s">
        <v>4354</v>
      </c>
      <c r="C530" s="4">
        <v>122.33333333333333</v>
      </c>
      <c r="D530" s="4">
        <v>109</v>
      </c>
      <c r="E530" s="4">
        <v>83.333333333333329</v>
      </c>
      <c r="F530" s="4">
        <v>79.333333333333329</v>
      </c>
    </row>
    <row r="531" spans="1:6" ht="15.6" x14ac:dyDescent="0.3">
      <c r="A531" s="2" t="s">
        <v>2683</v>
      </c>
      <c r="B531" s="2" t="e">
        <v>#N/A</v>
      </c>
      <c r="C531" s="4">
        <v>121.33333333333333</v>
      </c>
      <c r="D531" s="4">
        <v>60.666666666666664</v>
      </c>
      <c r="E531" s="4">
        <v>47.333333333333336</v>
      </c>
      <c r="F531" s="4">
        <v>46</v>
      </c>
    </row>
    <row r="532" spans="1:6" ht="15.6" x14ac:dyDescent="0.3">
      <c r="A532" s="2" t="s">
        <v>2932</v>
      </c>
      <c r="B532" s="2" t="e">
        <v>#N/A</v>
      </c>
      <c r="C532" s="4">
        <v>121.33333333333333</v>
      </c>
      <c r="D532" s="4">
        <v>83.333333333333329</v>
      </c>
      <c r="E532" s="4">
        <v>51</v>
      </c>
      <c r="F532" s="4">
        <v>33</v>
      </c>
    </row>
    <row r="533" spans="1:6" ht="15.6" x14ac:dyDescent="0.3">
      <c r="A533" s="2" t="s">
        <v>2701</v>
      </c>
      <c r="B533" s="2" t="e">
        <v>#N/A</v>
      </c>
      <c r="C533" s="4">
        <v>121</v>
      </c>
      <c r="D533" s="4">
        <v>116</v>
      </c>
      <c r="E533" s="4">
        <v>107.33333333333333</v>
      </c>
      <c r="F533" s="4">
        <v>106.33333333333333</v>
      </c>
    </row>
    <row r="534" spans="1:6" ht="15.6" x14ac:dyDescent="0.3">
      <c r="A534" s="2" t="s">
        <v>2026</v>
      </c>
      <c r="B534" s="2" t="e">
        <v>#N/A</v>
      </c>
      <c r="C534" s="4">
        <v>121</v>
      </c>
      <c r="D534" s="4">
        <v>85</v>
      </c>
      <c r="E534" s="4">
        <v>69.666666666666671</v>
      </c>
      <c r="F534" s="4">
        <v>69</v>
      </c>
    </row>
    <row r="535" spans="1:6" ht="15.6" x14ac:dyDescent="0.3">
      <c r="A535" s="2" t="s">
        <v>2763</v>
      </c>
      <c r="B535" s="2" t="e">
        <v>#N/A</v>
      </c>
      <c r="C535" s="4">
        <v>121</v>
      </c>
      <c r="D535" s="4">
        <v>102</v>
      </c>
      <c r="E535" s="4">
        <v>79.333333333333329</v>
      </c>
      <c r="F535" s="4">
        <v>67.333333333333329</v>
      </c>
    </row>
    <row r="536" spans="1:6" ht="15.6" x14ac:dyDescent="0.3">
      <c r="A536" s="2" t="s">
        <v>1167</v>
      </c>
      <c r="B536" s="2" t="s">
        <v>4018</v>
      </c>
      <c r="C536" s="4">
        <v>121</v>
      </c>
      <c r="D536" s="4">
        <v>89.333333333333329</v>
      </c>
      <c r="E536" s="4">
        <v>73.666666666666671</v>
      </c>
      <c r="F536" s="4">
        <v>58.333333333333336</v>
      </c>
    </row>
    <row r="537" spans="1:6" ht="15.6" x14ac:dyDescent="0.3">
      <c r="A537" s="2" t="s">
        <v>2364</v>
      </c>
      <c r="B537" s="2" t="e">
        <v>#N/A</v>
      </c>
      <c r="C537" s="4">
        <v>121</v>
      </c>
      <c r="D537" s="4">
        <v>81.666666666666671</v>
      </c>
      <c r="E537" s="4">
        <v>79.666666666666671</v>
      </c>
      <c r="F537" s="4">
        <v>54.666666666666664</v>
      </c>
    </row>
    <row r="538" spans="1:6" ht="15.6" x14ac:dyDescent="0.3">
      <c r="A538" s="2" t="s">
        <v>1431</v>
      </c>
      <c r="B538" s="2" t="s">
        <v>4002</v>
      </c>
      <c r="C538" s="4">
        <v>120.66666666666667</v>
      </c>
      <c r="D538" s="4">
        <v>110.66666666666667</v>
      </c>
      <c r="E538" s="4">
        <v>99.333333333333329</v>
      </c>
      <c r="F538" s="4">
        <v>92.666666666666671</v>
      </c>
    </row>
    <row r="539" spans="1:6" ht="15.6" x14ac:dyDescent="0.3">
      <c r="A539" s="2" t="s">
        <v>655</v>
      </c>
      <c r="B539" s="2" t="s">
        <v>4062</v>
      </c>
      <c r="C539" s="4">
        <v>120.33333333333333</v>
      </c>
      <c r="D539" s="4">
        <v>116.33333333333333</v>
      </c>
      <c r="E539" s="4">
        <v>83.666666666666671</v>
      </c>
      <c r="F539" s="4">
        <v>70.666666666666671</v>
      </c>
    </row>
    <row r="540" spans="1:6" ht="15.6" x14ac:dyDescent="0.3">
      <c r="A540" s="2" t="s">
        <v>1887</v>
      </c>
      <c r="B540" s="2" t="s">
        <v>3402</v>
      </c>
      <c r="C540" s="4">
        <v>120.33333333333333</v>
      </c>
      <c r="D540" s="4">
        <v>95.333333333333329</v>
      </c>
      <c r="E540" s="4">
        <v>72.333333333333329</v>
      </c>
      <c r="F540" s="4">
        <v>57.666666666666664</v>
      </c>
    </row>
    <row r="541" spans="1:6" ht="15.6" x14ac:dyDescent="0.3">
      <c r="A541" s="2" t="s">
        <v>3114</v>
      </c>
      <c r="B541" s="2" t="s">
        <v>3467</v>
      </c>
      <c r="C541" s="4">
        <v>120.33333333333333</v>
      </c>
      <c r="D541" s="4">
        <v>77.333333333333329</v>
      </c>
      <c r="E541" s="4">
        <v>59.333333333333336</v>
      </c>
      <c r="F541" s="4">
        <v>53.666666666666664</v>
      </c>
    </row>
    <row r="542" spans="1:6" ht="15.6" x14ac:dyDescent="0.3">
      <c r="A542" s="2" t="s">
        <v>324</v>
      </c>
      <c r="B542" s="2" t="s">
        <v>3644</v>
      </c>
      <c r="C542" s="4">
        <v>120</v>
      </c>
      <c r="D542" s="4">
        <v>91.333333333333329</v>
      </c>
      <c r="E542" s="4">
        <v>73</v>
      </c>
      <c r="F542" s="4">
        <v>43.333333333333336</v>
      </c>
    </row>
    <row r="543" spans="1:6" ht="15.6" x14ac:dyDescent="0.3">
      <c r="A543" s="2" t="s">
        <v>657</v>
      </c>
      <c r="B543" s="2" t="s">
        <v>3893</v>
      </c>
      <c r="C543" s="4">
        <v>119.66666666666667</v>
      </c>
      <c r="D543" s="4">
        <v>101.33333333333333</v>
      </c>
      <c r="E543" s="4">
        <v>92.666666666666671</v>
      </c>
      <c r="F543" s="4">
        <v>77</v>
      </c>
    </row>
    <row r="544" spans="1:6" ht="15.6" x14ac:dyDescent="0.3">
      <c r="A544" s="2" t="s">
        <v>2402</v>
      </c>
      <c r="B544" s="2" t="e">
        <v>#N/A</v>
      </c>
      <c r="C544" s="4">
        <v>119.66666666666667</v>
      </c>
      <c r="D544" s="4">
        <v>74.333333333333329</v>
      </c>
      <c r="E544" s="4">
        <v>68.333333333333329</v>
      </c>
      <c r="F544" s="4">
        <v>44.666666666666664</v>
      </c>
    </row>
    <row r="545" spans="1:6" ht="15.6" x14ac:dyDescent="0.3">
      <c r="A545" s="2" t="s">
        <v>1580</v>
      </c>
      <c r="B545" s="2" t="e">
        <v>#N/A</v>
      </c>
      <c r="C545" s="4">
        <v>119.66666666666667</v>
      </c>
      <c r="D545" s="4">
        <v>95.666666666666671</v>
      </c>
      <c r="E545" s="4">
        <v>57.666666666666664</v>
      </c>
      <c r="F545" s="4">
        <v>40.333333333333336</v>
      </c>
    </row>
    <row r="546" spans="1:6" ht="17.399999999999999" customHeight="1" x14ac:dyDescent="0.3">
      <c r="A546" s="2" t="s">
        <v>1352</v>
      </c>
      <c r="B546" s="2" t="s">
        <v>3737</v>
      </c>
      <c r="C546" s="4">
        <v>119</v>
      </c>
      <c r="D546" s="4">
        <v>104.66666666666667</v>
      </c>
      <c r="E546" s="4">
        <v>95.333333333333329</v>
      </c>
      <c r="F546" s="4">
        <v>58.666666666666664</v>
      </c>
    </row>
    <row r="547" spans="1:6" ht="15.6" x14ac:dyDescent="0.3">
      <c r="A547" s="2" t="s">
        <v>880</v>
      </c>
      <c r="B547" s="2" t="s">
        <v>3926</v>
      </c>
      <c r="C547" s="4">
        <v>118.66666666666667</v>
      </c>
      <c r="D547" s="4">
        <v>118</v>
      </c>
      <c r="E547" s="4">
        <v>108.66666666666667</v>
      </c>
      <c r="F547" s="4">
        <v>99.666666666666671</v>
      </c>
    </row>
    <row r="548" spans="1:6" ht="15.6" x14ac:dyDescent="0.3">
      <c r="A548" s="2" t="s">
        <v>2156</v>
      </c>
      <c r="B548" s="2" t="e">
        <v>#N/A</v>
      </c>
      <c r="C548" s="4">
        <v>118.66666666666667</v>
      </c>
      <c r="D548" s="4">
        <v>114</v>
      </c>
      <c r="E548" s="4">
        <v>83.666666666666671</v>
      </c>
      <c r="F548" s="4">
        <v>60</v>
      </c>
    </row>
    <row r="549" spans="1:6" ht="15.6" x14ac:dyDescent="0.3">
      <c r="A549" s="2" t="s">
        <v>65</v>
      </c>
      <c r="B549" s="2" t="s">
        <v>3762</v>
      </c>
      <c r="C549" s="4">
        <v>118.33333333333333</v>
      </c>
      <c r="D549" s="4">
        <v>113.33333333333333</v>
      </c>
      <c r="E549" s="4">
        <v>88.333333333333329</v>
      </c>
      <c r="F549" s="4">
        <v>58.333333333333336</v>
      </c>
    </row>
    <row r="550" spans="1:6" ht="15.6" x14ac:dyDescent="0.3">
      <c r="A550" s="2" t="s">
        <v>3169</v>
      </c>
      <c r="B550" s="2" t="e">
        <v>#N/A</v>
      </c>
      <c r="C550" s="4">
        <v>118.33333333333333</v>
      </c>
      <c r="D550" s="4">
        <v>95.666666666666671</v>
      </c>
      <c r="E550" s="4">
        <v>63</v>
      </c>
      <c r="F550" s="4">
        <v>34</v>
      </c>
    </row>
    <row r="551" spans="1:6" ht="15.6" x14ac:dyDescent="0.3">
      <c r="A551" s="2" t="s">
        <v>1279</v>
      </c>
      <c r="B551" s="2" t="e">
        <v>#N/A</v>
      </c>
      <c r="C551" s="4">
        <v>118</v>
      </c>
      <c r="D551" s="4">
        <v>102</v>
      </c>
      <c r="E551" s="4">
        <v>98</v>
      </c>
      <c r="F551" s="4">
        <v>78.666666666666671</v>
      </c>
    </row>
    <row r="552" spans="1:6" ht="15.6" x14ac:dyDescent="0.3">
      <c r="A552" s="2" t="s">
        <v>893</v>
      </c>
      <c r="B552" s="2" t="s">
        <v>3826</v>
      </c>
      <c r="C552" s="4">
        <v>118</v>
      </c>
      <c r="D552" s="4">
        <v>110.33333333333333</v>
      </c>
      <c r="E552" s="4">
        <v>95.666666666666671</v>
      </c>
      <c r="F552" s="4">
        <v>75.666666666666671</v>
      </c>
    </row>
    <row r="553" spans="1:6" ht="15.6" x14ac:dyDescent="0.3">
      <c r="A553" s="2" t="s">
        <v>1124</v>
      </c>
      <c r="B553" s="2" t="s">
        <v>4012</v>
      </c>
      <c r="C553" s="4">
        <v>117.33333333333333</v>
      </c>
      <c r="D553" s="4">
        <v>114.66666666666667</v>
      </c>
      <c r="E553" s="4">
        <v>103.66666666666667</v>
      </c>
      <c r="F553" s="4">
        <v>90.666666666666671</v>
      </c>
    </row>
    <row r="554" spans="1:6" ht="15.6" x14ac:dyDescent="0.3">
      <c r="A554" s="2" t="s">
        <v>2747</v>
      </c>
      <c r="B554" s="2" t="s">
        <v>4204</v>
      </c>
      <c r="C554" s="4">
        <v>117.33333333333333</v>
      </c>
      <c r="D554" s="4">
        <v>95</v>
      </c>
      <c r="E554" s="4">
        <v>86.666666666666671</v>
      </c>
      <c r="F554" s="4">
        <v>72.333333333333329</v>
      </c>
    </row>
    <row r="555" spans="1:6" ht="15.6" x14ac:dyDescent="0.3">
      <c r="A555" s="2" t="s">
        <v>979</v>
      </c>
      <c r="B555" s="2" t="s">
        <v>4353</v>
      </c>
      <c r="C555" s="4">
        <v>117.33333333333333</v>
      </c>
      <c r="D555" s="4">
        <v>110.33333333333333</v>
      </c>
      <c r="E555" s="4">
        <v>86.333333333333329</v>
      </c>
      <c r="F555" s="4">
        <v>65.333333333333329</v>
      </c>
    </row>
    <row r="556" spans="1:6" ht="15.6" x14ac:dyDescent="0.3">
      <c r="A556" s="2" t="s">
        <v>959</v>
      </c>
      <c r="B556" s="2" t="s">
        <v>4024</v>
      </c>
      <c r="C556" s="4">
        <v>117.33333333333333</v>
      </c>
      <c r="D556" s="4">
        <v>106.66666666666667</v>
      </c>
      <c r="E556" s="4">
        <v>63</v>
      </c>
      <c r="F556" s="4">
        <v>62.333333333333336</v>
      </c>
    </row>
    <row r="557" spans="1:6" ht="15.6" x14ac:dyDescent="0.3">
      <c r="A557" s="2" t="s">
        <v>803</v>
      </c>
      <c r="B557" s="2" t="s">
        <v>3856</v>
      </c>
      <c r="C557" s="4">
        <v>117.33333333333333</v>
      </c>
      <c r="D557" s="4">
        <v>101.66666666666667</v>
      </c>
      <c r="E557" s="4">
        <v>64.666666666666671</v>
      </c>
      <c r="F557" s="4">
        <v>55.333333333333336</v>
      </c>
    </row>
    <row r="558" spans="1:6" ht="15.6" x14ac:dyDescent="0.3">
      <c r="A558" s="2" t="s">
        <v>1783</v>
      </c>
      <c r="B558" s="2" t="s">
        <v>3337</v>
      </c>
      <c r="C558" s="4">
        <v>117</v>
      </c>
      <c r="D558" s="4">
        <v>114.33333333333333</v>
      </c>
      <c r="E558" s="4">
        <v>111.66666666666667</v>
      </c>
      <c r="F558" s="4">
        <v>83</v>
      </c>
    </row>
    <row r="559" spans="1:6" ht="15.6" x14ac:dyDescent="0.3">
      <c r="A559" s="2" t="s">
        <v>1518</v>
      </c>
      <c r="B559" s="2" t="s">
        <v>3780</v>
      </c>
      <c r="C559" s="4">
        <v>117</v>
      </c>
      <c r="D559" s="4">
        <v>107.33333333333333</v>
      </c>
      <c r="E559" s="4">
        <v>88.333333333333329</v>
      </c>
      <c r="F559" s="4">
        <v>78.666666666666671</v>
      </c>
    </row>
    <row r="560" spans="1:6" ht="15.6" x14ac:dyDescent="0.3">
      <c r="A560" s="2" t="s">
        <v>1079</v>
      </c>
      <c r="B560" s="2">
        <v>0</v>
      </c>
      <c r="C560" s="4">
        <v>117</v>
      </c>
      <c r="D560" s="4">
        <v>109.66666666666667</v>
      </c>
      <c r="E560" s="4">
        <v>80</v>
      </c>
      <c r="F560" s="4">
        <v>77.666666666666671</v>
      </c>
    </row>
    <row r="561" spans="1:6" ht="15.6" x14ac:dyDescent="0.3">
      <c r="A561" s="2" t="s">
        <v>931</v>
      </c>
      <c r="B561" s="2" t="s">
        <v>4006</v>
      </c>
      <c r="C561" s="4">
        <v>117</v>
      </c>
      <c r="D561" s="4">
        <v>116</v>
      </c>
      <c r="E561" s="4">
        <v>79</v>
      </c>
      <c r="F561" s="4">
        <v>69.333333333333329</v>
      </c>
    </row>
    <row r="562" spans="1:6" ht="15.6" x14ac:dyDescent="0.3">
      <c r="A562" s="2" t="s">
        <v>2699</v>
      </c>
      <c r="B562" s="2" t="e">
        <v>#N/A</v>
      </c>
      <c r="C562" s="4">
        <v>117</v>
      </c>
      <c r="D562" s="4">
        <v>97</v>
      </c>
      <c r="E562" s="4">
        <v>81</v>
      </c>
      <c r="F562" s="4">
        <v>56.666666666666664</v>
      </c>
    </row>
    <row r="563" spans="1:6" ht="15.9" customHeight="1" x14ac:dyDescent="0.3">
      <c r="A563" s="2" t="s">
        <v>2514</v>
      </c>
      <c r="B563" s="2" t="e">
        <v>#N/A</v>
      </c>
      <c r="C563" s="4">
        <v>116.66666666666667</v>
      </c>
      <c r="D563" s="4">
        <v>109.33333333333333</v>
      </c>
      <c r="E563" s="4">
        <v>107.66666666666667</v>
      </c>
      <c r="F563" s="4">
        <v>80</v>
      </c>
    </row>
    <row r="564" spans="1:6" ht="15.6" x14ac:dyDescent="0.3">
      <c r="A564" s="2" t="s">
        <v>275</v>
      </c>
      <c r="B564" s="2" t="s">
        <v>3904</v>
      </c>
      <c r="C564" s="4">
        <v>116.66666666666667</v>
      </c>
      <c r="D564" s="4">
        <v>92</v>
      </c>
      <c r="E564" s="4">
        <v>86.666666666666671</v>
      </c>
      <c r="F564" s="4">
        <v>72</v>
      </c>
    </row>
    <row r="565" spans="1:6" ht="15.6" x14ac:dyDescent="0.3">
      <c r="A565" s="2" t="s">
        <v>435</v>
      </c>
      <c r="B565" s="2" t="s">
        <v>3324</v>
      </c>
      <c r="C565" s="4">
        <v>116.33333333333333</v>
      </c>
      <c r="D565" s="4">
        <v>110</v>
      </c>
      <c r="E565" s="4">
        <v>76.666666666666671</v>
      </c>
      <c r="F565" s="4">
        <v>71.666666666666671</v>
      </c>
    </row>
    <row r="566" spans="1:6" ht="15.6" x14ac:dyDescent="0.3">
      <c r="A566" s="2" t="s">
        <v>2394</v>
      </c>
      <c r="B566" s="2" t="e">
        <v>#N/A</v>
      </c>
      <c r="C566" s="4">
        <v>116.33333333333333</v>
      </c>
      <c r="D566" s="4">
        <v>100</v>
      </c>
      <c r="E566" s="4">
        <v>81.666666666666671</v>
      </c>
      <c r="F566" s="4">
        <v>65.666666666666671</v>
      </c>
    </row>
    <row r="567" spans="1:6" ht="15.6" x14ac:dyDescent="0.3">
      <c r="A567" s="2" t="s">
        <v>1375</v>
      </c>
      <c r="B567" s="2" t="s">
        <v>4455</v>
      </c>
      <c r="C567" s="4">
        <v>116.33333333333333</v>
      </c>
      <c r="D567" s="4">
        <v>102.33333333333333</v>
      </c>
      <c r="E567" s="4">
        <v>71.333333333333329</v>
      </c>
      <c r="F567" s="4">
        <v>63</v>
      </c>
    </row>
    <row r="568" spans="1:6" ht="15.6" x14ac:dyDescent="0.3">
      <c r="A568" s="2" t="s">
        <v>904</v>
      </c>
      <c r="B568" s="2" t="s">
        <v>4450</v>
      </c>
      <c r="C568" s="4">
        <v>116</v>
      </c>
      <c r="D568" s="4">
        <v>106.66666666666667</v>
      </c>
      <c r="E568" s="4">
        <v>80.666666666666671</v>
      </c>
      <c r="F568" s="4">
        <v>66.666666666666671</v>
      </c>
    </row>
    <row r="569" spans="1:6" ht="15.6" x14ac:dyDescent="0.3">
      <c r="A569" s="2" t="s">
        <v>1817</v>
      </c>
      <c r="B569" s="2" t="s">
        <v>3283</v>
      </c>
      <c r="C569" s="4">
        <v>116</v>
      </c>
      <c r="D569" s="4">
        <v>93</v>
      </c>
      <c r="E569" s="4">
        <v>62.333333333333336</v>
      </c>
      <c r="F569" s="4">
        <v>54.666666666666664</v>
      </c>
    </row>
    <row r="570" spans="1:6" ht="15.6" x14ac:dyDescent="0.3">
      <c r="A570" s="2" t="s">
        <v>1598</v>
      </c>
      <c r="B570" s="2" t="s">
        <v>3800</v>
      </c>
      <c r="C570" s="4">
        <v>116</v>
      </c>
      <c r="D570" s="4">
        <v>44.666666666666664</v>
      </c>
      <c r="E570" s="4">
        <v>35.666666666666664</v>
      </c>
      <c r="F570" s="4">
        <v>33.666666666666664</v>
      </c>
    </row>
    <row r="571" spans="1:6" ht="15.6" x14ac:dyDescent="0.3">
      <c r="A571" s="2" t="s">
        <v>1957</v>
      </c>
      <c r="B571" s="2" t="s">
        <v>4090</v>
      </c>
      <c r="C571" s="4">
        <v>116</v>
      </c>
      <c r="D571" s="4">
        <v>84.333333333333329</v>
      </c>
      <c r="E571" s="4">
        <v>55</v>
      </c>
      <c r="F571" s="4">
        <v>29</v>
      </c>
    </row>
    <row r="572" spans="1:6" ht="15.6" x14ac:dyDescent="0.3">
      <c r="A572" s="2" t="s">
        <v>975</v>
      </c>
      <c r="B572" s="2" t="s">
        <v>4134</v>
      </c>
      <c r="C572" s="4">
        <v>115.66666666666667</v>
      </c>
      <c r="D572" s="4">
        <v>93</v>
      </c>
      <c r="E572" s="4">
        <v>89.666666666666671</v>
      </c>
      <c r="F572" s="4">
        <v>69.666666666666671</v>
      </c>
    </row>
    <row r="573" spans="1:6" ht="15.6" x14ac:dyDescent="0.3">
      <c r="A573" s="2" t="s">
        <v>1745</v>
      </c>
      <c r="B573" s="2" t="s">
        <v>4313</v>
      </c>
      <c r="C573" s="4">
        <v>115.33333333333333</v>
      </c>
      <c r="D573" s="4">
        <v>93.333333333333329</v>
      </c>
      <c r="E573" s="4">
        <v>81</v>
      </c>
      <c r="F573" s="4">
        <v>74</v>
      </c>
    </row>
    <row r="574" spans="1:6" ht="15.6" x14ac:dyDescent="0.3">
      <c r="A574" s="2" t="s">
        <v>2253</v>
      </c>
      <c r="B574" s="2" t="e">
        <v>#N/A</v>
      </c>
      <c r="C574" s="4">
        <v>115.33333333333333</v>
      </c>
      <c r="D574" s="4">
        <v>105.33333333333333</v>
      </c>
      <c r="E574" s="4">
        <v>42</v>
      </c>
      <c r="F574" s="4">
        <v>38.666666666666664</v>
      </c>
    </row>
    <row r="575" spans="1:6" ht="15.6" x14ac:dyDescent="0.3">
      <c r="A575" s="2" t="s">
        <v>558</v>
      </c>
      <c r="B575" s="2" t="s">
        <v>3998</v>
      </c>
      <c r="C575" s="4">
        <v>115.33333333333333</v>
      </c>
      <c r="D575" s="4">
        <v>82.333333333333329</v>
      </c>
      <c r="E575" s="4">
        <v>62.333333333333336</v>
      </c>
      <c r="F575" s="4">
        <v>33.333333333333336</v>
      </c>
    </row>
    <row r="576" spans="1:6" ht="15.6" x14ac:dyDescent="0.3">
      <c r="A576" s="2" t="s">
        <v>1315</v>
      </c>
      <c r="B576" s="2" t="s">
        <v>3401</v>
      </c>
      <c r="C576" s="4">
        <v>115.33333333333333</v>
      </c>
      <c r="D576" s="4">
        <v>95.666666666666671</v>
      </c>
      <c r="E576" s="4">
        <v>69</v>
      </c>
      <c r="F576" s="4">
        <v>32.666666666666664</v>
      </c>
    </row>
    <row r="577" spans="1:6" ht="15.6" x14ac:dyDescent="0.3">
      <c r="A577" s="2" t="s">
        <v>1433</v>
      </c>
      <c r="B577" s="2" t="s">
        <v>3441</v>
      </c>
      <c r="C577" s="4">
        <v>114.33333333333333</v>
      </c>
      <c r="D577" s="4">
        <v>95</v>
      </c>
      <c r="E577" s="4">
        <v>78</v>
      </c>
      <c r="F577" s="4">
        <v>75.666666666666671</v>
      </c>
    </row>
    <row r="578" spans="1:6" ht="15.6" x14ac:dyDescent="0.3">
      <c r="A578" s="2" t="s">
        <v>710</v>
      </c>
      <c r="B578" s="2" t="s">
        <v>3847</v>
      </c>
      <c r="C578" s="4">
        <v>114.33333333333333</v>
      </c>
      <c r="D578" s="4">
        <v>93.666666666666671</v>
      </c>
      <c r="E578" s="4">
        <v>65</v>
      </c>
      <c r="F578" s="4">
        <v>62.333333333333336</v>
      </c>
    </row>
    <row r="579" spans="1:6" ht="15.6" x14ac:dyDescent="0.3">
      <c r="A579" s="2" t="s">
        <v>2695</v>
      </c>
      <c r="B579" s="2" t="e">
        <v>#N/A</v>
      </c>
      <c r="C579" s="4">
        <v>114.33333333333333</v>
      </c>
      <c r="D579" s="4">
        <v>89</v>
      </c>
      <c r="E579" s="4">
        <v>67</v>
      </c>
      <c r="F579" s="4">
        <v>56.333333333333336</v>
      </c>
    </row>
    <row r="580" spans="1:6" ht="15.6" x14ac:dyDescent="0.3">
      <c r="A580" s="2" t="s">
        <v>3150</v>
      </c>
      <c r="B580" s="2" t="e">
        <v>#N/A</v>
      </c>
      <c r="C580" s="4">
        <v>114</v>
      </c>
      <c r="D580" s="4">
        <v>106.66666666666667</v>
      </c>
      <c r="E580" s="4">
        <v>83</v>
      </c>
      <c r="F580" s="4">
        <v>78.333333333333329</v>
      </c>
    </row>
    <row r="581" spans="1:6" ht="15.6" x14ac:dyDescent="0.3">
      <c r="A581" s="2" t="s">
        <v>2441</v>
      </c>
      <c r="B581" s="2" t="e">
        <v>#N/A</v>
      </c>
      <c r="C581" s="4">
        <v>114</v>
      </c>
      <c r="D581" s="4">
        <v>112</v>
      </c>
      <c r="E581" s="4">
        <v>97</v>
      </c>
      <c r="F581" s="4">
        <v>77.333333333333329</v>
      </c>
    </row>
    <row r="582" spans="1:6" ht="15.6" x14ac:dyDescent="0.3">
      <c r="A582" s="2" t="s">
        <v>2915</v>
      </c>
      <c r="B582" s="2" t="e">
        <v>#N/A</v>
      </c>
      <c r="C582" s="4">
        <v>114</v>
      </c>
      <c r="D582" s="4">
        <v>101.66666666666667</v>
      </c>
      <c r="E582" s="4">
        <v>69.666666666666671</v>
      </c>
      <c r="F582" s="4">
        <v>55</v>
      </c>
    </row>
    <row r="583" spans="1:6" ht="15.6" x14ac:dyDescent="0.3">
      <c r="A583" s="2" t="s">
        <v>1224</v>
      </c>
      <c r="B583" s="2" t="s">
        <v>3283</v>
      </c>
      <c r="C583" s="4">
        <v>114</v>
      </c>
      <c r="D583" s="4">
        <v>44.666666666666664</v>
      </c>
      <c r="E583" s="4">
        <v>14.333333333333334</v>
      </c>
      <c r="F583" s="4">
        <v>4</v>
      </c>
    </row>
    <row r="584" spans="1:6" ht="15.6" x14ac:dyDescent="0.3">
      <c r="A584" s="2" t="s">
        <v>2068</v>
      </c>
      <c r="B584" s="2" t="s">
        <v>3360</v>
      </c>
      <c r="C584" s="4">
        <v>113</v>
      </c>
      <c r="D584" s="4">
        <v>102</v>
      </c>
      <c r="E584" s="4">
        <v>75</v>
      </c>
      <c r="F584" s="4">
        <v>70.666666666666671</v>
      </c>
    </row>
    <row r="585" spans="1:6" ht="15.6" x14ac:dyDescent="0.3">
      <c r="A585" s="2" t="s">
        <v>2407</v>
      </c>
      <c r="B585" s="2" t="e">
        <v>#N/A</v>
      </c>
      <c r="C585" s="4">
        <v>112.33333333333333</v>
      </c>
      <c r="D585" s="4">
        <v>107</v>
      </c>
      <c r="E585" s="4">
        <v>70.666666666666671</v>
      </c>
      <c r="F585" s="4">
        <v>69.333333333333329</v>
      </c>
    </row>
    <row r="586" spans="1:6" ht="15.6" x14ac:dyDescent="0.3">
      <c r="A586" s="2" t="s">
        <v>1247</v>
      </c>
      <c r="B586" s="2" t="s">
        <v>3283</v>
      </c>
      <c r="C586" s="4">
        <v>112.33333333333333</v>
      </c>
      <c r="D586" s="4">
        <v>91</v>
      </c>
      <c r="E586" s="4">
        <v>48.333333333333336</v>
      </c>
      <c r="F586" s="4">
        <v>48</v>
      </c>
    </row>
    <row r="587" spans="1:6" ht="15.6" x14ac:dyDescent="0.3">
      <c r="A587" s="2" t="s">
        <v>1283</v>
      </c>
      <c r="B587" s="2" t="e">
        <v>#N/A</v>
      </c>
      <c r="C587" s="4">
        <v>112</v>
      </c>
      <c r="D587" s="4">
        <v>104.33333333333333</v>
      </c>
      <c r="E587" s="4">
        <v>88.333333333333329</v>
      </c>
      <c r="F587" s="4">
        <v>81</v>
      </c>
    </row>
    <row r="588" spans="1:6" ht="15.6" x14ac:dyDescent="0.3">
      <c r="A588" s="2" t="s">
        <v>2946</v>
      </c>
      <c r="B588" s="2" t="e">
        <v>#N/A</v>
      </c>
      <c r="C588" s="4">
        <v>112</v>
      </c>
      <c r="D588" s="4">
        <v>87.666666666666671</v>
      </c>
      <c r="E588" s="4">
        <v>60.666666666666664</v>
      </c>
      <c r="F588" s="4">
        <v>60.333333333333336</v>
      </c>
    </row>
    <row r="589" spans="1:6" ht="15.6" x14ac:dyDescent="0.3">
      <c r="A589" s="2" t="s">
        <v>567</v>
      </c>
      <c r="B589" s="2" t="s">
        <v>3283</v>
      </c>
      <c r="C589" s="4">
        <v>112</v>
      </c>
      <c r="D589" s="4">
        <v>72.666666666666671</v>
      </c>
      <c r="E589" s="4">
        <v>46.666666666666664</v>
      </c>
      <c r="F589" s="4">
        <v>45.333333333333336</v>
      </c>
    </row>
    <row r="590" spans="1:6" ht="15.6" x14ac:dyDescent="0.3">
      <c r="A590" s="2" t="s">
        <v>1211</v>
      </c>
      <c r="B590" s="2" t="s">
        <v>3648</v>
      </c>
      <c r="C590" s="4">
        <v>111.33333333333333</v>
      </c>
      <c r="D590" s="4">
        <v>103.33333333333333</v>
      </c>
      <c r="E590" s="4">
        <v>93.333333333333329</v>
      </c>
      <c r="F590" s="4">
        <v>83</v>
      </c>
    </row>
    <row r="591" spans="1:6" ht="15.6" x14ac:dyDescent="0.3">
      <c r="A591" s="2" t="s">
        <v>2893</v>
      </c>
      <c r="B591" s="2" t="e">
        <v>#N/A</v>
      </c>
      <c r="C591" s="4">
        <v>111.33333333333333</v>
      </c>
      <c r="D591" s="4">
        <v>98.666666666666671</v>
      </c>
      <c r="E591" s="4">
        <v>82.666666666666671</v>
      </c>
      <c r="F591" s="4">
        <v>81.666666666666671</v>
      </c>
    </row>
    <row r="592" spans="1:6" ht="15.6" x14ac:dyDescent="0.3">
      <c r="A592" s="2" t="s">
        <v>1288</v>
      </c>
      <c r="B592" s="2" t="e">
        <v>#N/A</v>
      </c>
      <c r="C592" s="4">
        <v>111.33333333333333</v>
      </c>
      <c r="D592" s="4">
        <v>110.33333333333333</v>
      </c>
      <c r="E592" s="4">
        <v>90.333333333333329</v>
      </c>
      <c r="F592" s="4">
        <v>73.333333333333329</v>
      </c>
    </row>
    <row r="593" spans="1:6" ht="15.6" x14ac:dyDescent="0.3">
      <c r="A593" s="2" t="s">
        <v>408</v>
      </c>
      <c r="B593" s="2" t="s">
        <v>3283</v>
      </c>
      <c r="C593" s="4">
        <v>111.33333333333333</v>
      </c>
      <c r="D593" s="4">
        <v>107</v>
      </c>
      <c r="E593" s="4">
        <v>105.66666666666667</v>
      </c>
      <c r="F593" s="4">
        <v>72.666666666666671</v>
      </c>
    </row>
    <row r="594" spans="1:6" ht="15.6" x14ac:dyDescent="0.3">
      <c r="A594" s="2" t="s">
        <v>227</v>
      </c>
      <c r="B594" s="2" t="s">
        <v>4187</v>
      </c>
      <c r="C594" s="4">
        <v>111.33333333333333</v>
      </c>
      <c r="D594" s="4">
        <v>99.333333333333329</v>
      </c>
      <c r="E594" s="4">
        <v>87.333333333333329</v>
      </c>
      <c r="F594" s="4">
        <v>60</v>
      </c>
    </row>
    <row r="595" spans="1:6" ht="25.8" customHeight="1" x14ac:dyDescent="0.3">
      <c r="A595" s="2" t="s">
        <v>697</v>
      </c>
      <c r="B595" s="2" t="s">
        <v>3919</v>
      </c>
      <c r="C595" s="4">
        <v>111.33333333333333</v>
      </c>
      <c r="D595" s="4">
        <v>78</v>
      </c>
      <c r="E595" s="4">
        <v>54.666666666666664</v>
      </c>
      <c r="F595" s="4">
        <v>43</v>
      </c>
    </row>
    <row r="596" spans="1:6" ht="15.6" x14ac:dyDescent="0.3">
      <c r="A596" s="2" t="s">
        <v>120</v>
      </c>
      <c r="B596" s="2" t="s">
        <v>3714</v>
      </c>
      <c r="C596" s="4">
        <v>111</v>
      </c>
      <c r="D596" s="4">
        <v>104</v>
      </c>
      <c r="E596" s="4">
        <v>93</v>
      </c>
      <c r="F596" s="4">
        <v>85</v>
      </c>
    </row>
    <row r="597" spans="1:6" ht="15.6" x14ac:dyDescent="0.3">
      <c r="A597" s="2" t="s">
        <v>1334</v>
      </c>
      <c r="B597" s="2" t="e">
        <v>#N/A</v>
      </c>
      <c r="C597" s="4">
        <v>110.66666666666667</v>
      </c>
      <c r="D597" s="4">
        <v>95</v>
      </c>
      <c r="E597" s="4">
        <v>93.666666666666671</v>
      </c>
      <c r="F597" s="4">
        <v>82</v>
      </c>
    </row>
    <row r="598" spans="1:6" ht="15.6" x14ac:dyDescent="0.3">
      <c r="A598" s="2" t="s">
        <v>1691</v>
      </c>
      <c r="B598" s="2" t="s">
        <v>3615</v>
      </c>
      <c r="C598" s="4">
        <v>110.66666666666667</v>
      </c>
      <c r="D598" s="4">
        <v>101</v>
      </c>
      <c r="E598" s="4">
        <v>78.333333333333329</v>
      </c>
      <c r="F598" s="4">
        <v>75</v>
      </c>
    </row>
    <row r="599" spans="1:6" ht="17.399999999999999" customHeight="1" x14ac:dyDescent="0.3">
      <c r="A599" s="2" t="s">
        <v>198</v>
      </c>
      <c r="B599" s="2" t="s">
        <v>3697</v>
      </c>
      <c r="C599" s="4">
        <v>110</v>
      </c>
      <c r="D599" s="4">
        <v>108.66666666666667</v>
      </c>
      <c r="E599" s="4">
        <v>91.666666666666671</v>
      </c>
      <c r="F599" s="4">
        <v>67.333333333333329</v>
      </c>
    </row>
    <row r="600" spans="1:6" ht="15.6" x14ac:dyDescent="0.3">
      <c r="A600" s="2" t="s">
        <v>1055</v>
      </c>
      <c r="B600" s="2" t="s">
        <v>4058</v>
      </c>
      <c r="C600" s="4">
        <v>109.66666666666667</v>
      </c>
      <c r="D600" s="4">
        <v>103.33333333333333</v>
      </c>
      <c r="E600" s="4">
        <v>89.333333333333329</v>
      </c>
      <c r="F600" s="4">
        <v>68</v>
      </c>
    </row>
    <row r="601" spans="1:6" ht="15.6" x14ac:dyDescent="0.3">
      <c r="A601" s="2" t="s">
        <v>357</v>
      </c>
      <c r="B601" s="2" t="s">
        <v>3432</v>
      </c>
      <c r="C601" s="4">
        <v>109.66666666666667</v>
      </c>
      <c r="D601" s="4">
        <v>68</v>
      </c>
      <c r="E601" s="4">
        <v>44.333333333333336</v>
      </c>
      <c r="F601" s="4">
        <v>42.333333333333336</v>
      </c>
    </row>
    <row r="602" spans="1:6" ht="15.6" x14ac:dyDescent="0.3">
      <c r="A602" s="2" t="s">
        <v>332</v>
      </c>
      <c r="B602" s="2" t="s">
        <v>3283</v>
      </c>
      <c r="C602" s="4">
        <v>109.66666666666667</v>
      </c>
      <c r="D602" s="4">
        <v>52.666666666666664</v>
      </c>
      <c r="E602" s="4">
        <v>34</v>
      </c>
      <c r="F602" s="4">
        <v>9.6666666666666661</v>
      </c>
    </row>
    <row r="603" spans="1:6" ht="15.6" x14ac:dyDescent="0.3">
      <c r="A603" s="2" t="s">
        <v>1979</v>
      </c>
      <c r="B603" s="2" t="s">
        <v>3384</v>
      </c>
      <c r="C603" s="4">
        <v>109.33333333333333</v>
      </c>
      <c r="D603" s="4">
        <v>105</v>
      </c>
      <c r="E603" s="4">
        <v>85.666666666666671</v>
      </c>
      <c r="F603" s="4">
        <v>82.666666666666671</v>
      </c>
    </row>
    <row r="604" spans="1:6" ht="15.6" x14ac:dyDescent="0.3">
      <c r="A604" s="2" t="s">
        <v>977</v>
      </c>
      <c r="B604" s="2" t="s">
        <v>3478</v>
      </c>
      <c r="C604" s="4">
        <v>109.33333333333333</v>
      </c>
      <c r="D604" s="4">
        <v>103.33333333333333</v>
      </c>
      <c r="E604" s="4">
        <v>84</v>
      </c>
      <c r="F604" s="4">
        <v>74.666666666666671</v>
      </c>
    </row>
    <row r="605" spans="1:6" ht="15.6" x14ac:dyDescent="0.3">
      <c r="A605" s="2" t="s">
        <v>84</v>
      </c>
      <c r="B605" s="2" t="s">
        <v>3908</v>
      </c>
      <c r="C605" s="4">
        <v>109</v>
      </c>
      <c r="D605" s="4">
        <v>87.666666666666671</v>
      </c>
      <c r="E605" s="4">
        <v>63</v>
      </c>
      <c r="F605" s="4">
        <v>32.666666666666664</v>
      </c>
    </row>
    <row r="606" spans="1:6" ht="15.6" x14ac:dyDescent="0.3">
      <c r="A606" s="2" t="s">
        <v>2378</v>
      </c>
      <c r="B606" s="2" t="e">
        <v>#N/A</v>
      </c>
      <c r="C606" s="4">
        <v>108.33333333333333</v>
      </c>
      <c r="D606" s="4">
        <v>100</v>
      </c>
      <c r="E606" s="4">
        <v>67</v>
      </c>
      <c r="F606" s="4">
        <v>65</v>
      </c>
    </row>
    <row r="607" spans="1:6" ht="15.6" x14ac:dyDescent="0.3">
      <c r="A607" s="2" t="s">
        <v>2481</v>
      </c>
      <c r="B607" s="2" t="s">
        <v>4302</v>
      </c>
      <c r="C607" s="4">
        <v>108.33333333333333</v>
      </c>
      <c r="D607" s="4">
        <v>93</v>
      </c>
      <c r="E607" s="4">
        <v>64</v>
      </c>
      <c r="F607" s="4">
        <v>63.333333333333336</v>
      </c>
    </row>
    <row r="608" spans="1:6" ht="15.6" x14ac:dyDescent="0.3">
      <c r="A608" s="2" t="s">
        <v>2568</v>
      </c>
      <c r="B608" s="2" t="e">
        <v>#N/A</v>
      </c>
      <c r="C608" s="4">
        <v>108</v>
      </c>
      <c r="D608" s="4">
        <v>83.666666666666671</v>
      </c>
      <c r="E608" s="4">
        <v>71.666666666666671</v>
      </c>
      <c r="F608" s="4">
        <v>59.333333333333336</v>
      </c>
    </row>
    <row r="609" spans="1:6" ht="15.6" x14ac:dyDescent="0.3">
      <c r="A609" s="2" t="s">
        <v>908</v>
      </c>
      <c r="B609" s="2" t="s">
        <v>4471</v>
      </c>
      <c r="C609" s="4">
        <v>108</v>
      </c>
      <c r="D609" s="4">
        <v>90</v>
      </c>
      <c r="E609" s="4">
        <v>63.333333333333336</v>
      </c>
      <c r="F609" s="4">
        <v>56.666666666666664</v>
      </c>
    </row>
    <row r="610" spans="1:6" ht="15.6" x14ac:dyDescent="0.3">
      <c r="A610" s="2" t="s">
        <v>687</v>
      </c>
      <c r="B610" s="2" t="e">
        <v>#N/A</v>
      </c>
      <c r="C610" s="4">
        <v>108</v>
      </c>
      <c r="D610" s="4">
        <v>59.666666666666664</v>
      </c>
      <c r="E610" s="4">
        <v>30.333333333333332</v>
      </c>
      <c r="F610" s="4">
        <v>13.666666666666666</v>
      </c>
    </row>
    <row r="611" spans="1:6" ht="15.6" x14ac:dyDescent="0.3">
      <c r="A611" s="2" t="s">
        <v>680</v>
      </c>
      <c r="B611" s="2" t="s">
        <v>3403</v>
      </c>
      <c r="C611" s="4">
        <v>107.66666666666667</v>
      </c>
      <c r="D611" s="4">
        <v>85</v>
      </c>
      <c r="E611" s="4">
        <v>65.666666666666671</v>
      </c>
      <c r="F611" s="4">
        <v>49</v>
      </c>
    </row>
    <row r="612" spans="1:6" ht="15.6" x14ac:dyDescent="0.3">
      <c r="A612" s="2" t="s">
        <v>899</v>
      </c>
      <c r="B612" s="2" t="s">
        <v>3286</v>
      </c>
      <c r="C612" s="4">
        <v>107.33333333333333</v>
      </c>
      <c r="D612" s="4">
        <v>96</v>
      </c>
      <c r="E612" s="4">
        <v>91.333333333333329</v>
      </c>
      <c r="F612" s="4">
        <v>67.333333333333329</v>
      </c>
    </row>
    <row r="613" spans="1:6" ht="15.6" x14ac:dyDescent="0.3">
      <c r="A613" s="2" t="s">
        <v>3052</v>
      </c>
      <c r="B613" s="2" t="e">
        <v>#N/A</v>
      </c>
      <c r="C613" s="4">
        <v>107.33333333333333</v>
      </c>
      <c r="D613" s="4">
        <v>62.666666666666664</v>
      </c>
      <c r="E613" s="4">
        <v>45.333333333333336</v>
      </c>
      <c r="F613" s="4">
        <v>33</v>
      </c>
    </row>
    <row r="614" spans="1:6" ht="15.6" x14ac:dyDescent="0.3">
      <c r="A614" s="2" t="s">
        <v>1552</v>
      </c>
      <c r="B614" s="2" t="e">
        <v>#N/A</v>
      </c>
      <c r="C614" s="4">
        <v>107</v>
      </c>
      <c r="D614" s="4">
        <v>76</v>
      </c>
      <c r="E614" s="4">
        <v>75.666666666666671</v>
      </c>
      <c r="F614" s="4">
        <v>64.333333333333329</v>
      </c>
    </row>
    <row r="615" spans="1:6" ht="15.6" x14ac:dyDescent="0.3">
      <c r="A615" s="2" t="s">
        <v>1354</v>
      </c>
      <c r="B615" s="2" t="e">
        <v>#N/A</v>
      </c>
      <c r="C615" s="4">
        <v>106.66666666666667</v>
      </c>
      <c r="D615" s="4">
        <v>102</v>
      </c>
      <c r="E615" s="4">
        <v>99</v>
      </c>
      <c r="F615" s="4">
        <v>59</v>
      </c>
    </row>
    <row r="616" spans="1:6" ht="15.6" x14ac:dyDescent="0.3">
      <c r="A616" s="2" t="s">
        <v>3111</v>
      </c>
      <c r="B616" s="2" t="e">
        <v>#N/A</v>
      </c>
      <c r="C616" s="4">
        <v>106.66666666666667</v>
      </c>
      <c r="D616" s="4">
        <v>74</v>
      </c>
      <c r="E616" s="4">
        <v>53</v>
      </c>
      <c r="F616" s="4">
        <v>49</v>
      </c>
    </row>
    <row r="617" spans="1:6" ht="15.6" x14ac:dyDescent="0.3">
      <c r="A617" s="2" t="s">
        <v>1778</v>
      </c>
      <c r="B617" s="2" t="e">
        <v>#N/A</v>
      </c>
      <c r="C617" s="4">
        <v>106</v>
      </c>
      <c r="D617" s="4">
        <v>103</v>
      </c>
      <c r="E617" s="4">
        <v>80.333333333333329</v>
      </c>
      <c r="F617" s="4">
        <v>76</v>
      </c>
    </row>
    <row r="618" spans="1:6" ht="15.6" x14ac:dyDescent="0.3">
      <c r="A618" s="2" t="s">
        <v>883</v>
      </c>
      <c r="B618" s="2" t="s">
        <v>3945</v>
      </c>
      <c r="C618" s="4">
        <v>106</v>
      </c>
      <c r="D618" s="4">
        <v>80</v>
      </c>
      <c r="E618" s="4">
        <v>74.666666666666671</v>
      </c>
      <c r="F618" s="4">
        <v>68.666666666666671</v>
      </c>
    </row>
    <row r="619" spans="1:6" ht="15.6" x14ac:dyDescent="0.3">
      <c r="A619" s="2" t="s">
        <v>2809</v>
      </c>
      <c r="B619" s="2" t="e">
        <v>#N/A</v>
      </c>
      <c r="C619" s="4">
        <v>105.66666666666667</v>
      </c>
      <c r="D619" s="4">
        <v>74.333333333333329</v>
      </c>
      <c r="E619" s="4">
        <v>53.666666666666664</v>
      </c>
      <c r="F619" s="4">
        <v>31.666666666666668</v>
      </c>
    </row>
    <row r="620" spans="1:6" ht="15.6" x14ac:dyDescent="0.3">
      <c r="A620" s="2" t="s">
        <v>1916</v>
      </c>
      <c r="B620" s="2" t="e">
        <v>#N/A</v>
      </c>
      <c r="C620" s="4">
        <v>105.33333333333333</v>
      </c>
      <c r="D620" s="4">
        <v>102.66666666666667</v>
      </c>
      <c r="E620" s="4">
        <v>93</v>
      </c>
      <c r="F620" s="4">
        <v>72</v>
      </c>
    </row>
    <row r="621" spans="1:6" ht="15.6" x14ac:dyDescent="0.3">
      <c r="A621" s="2" t="s">
        <v>1047</v>
      </c>
      <c r="B621" s="2" t="e">
        <v>#N/A</v>
      </c>
      <c r="C621" s="4">
        <v>105.33333333333333</v>
      </c>
      <c r="D621" s="4">
        <v>97.333333333333329</v>
      </c>
      <c r="E621" s="4">
        <v>76</v>
      </c>
      <c r="F621" s="4">
        <v>45</v>
      </c>
    </row>
    <row r="622" spans="1:6" ht="15.6" x14ac:dyDescent="0.3">
      <c r="A622" s="2" t="s">
        <v>2474</v>
      </c>
      <c r="B622" s="2" t="s">
        <v>3412</v>
      </c>
      <c r="C622" s="4">
        <v>105</v>
      </c>
      <c r="D622" s="4">
        <v>100</v>
      </c>
      <c r="E622" s="4">
        <v>80.666666666666671</v>
      </c>
      <c r="F622" s="4">
        <v>60.333333333333336</v>
      </c>
    </row>
    <row r="623" spans="1:6" ht="15.6" x14ac:dyDescent="0.3">
      <c r="A623" s="2" t="s">
        <v>2204</v>
      </c>
      <c r="B623" s="2" t="e">
        <v>#N/A</v>
      </c>
      <c r="C623" s="4">
        <v>104.66666666666667</v>
      </c>
      <c r="D623" s="4">
        <v>103</v>
      </c>
      <c r="E623" s="4">
        <v>71.666666666666671</v>
      </c>
      <c r="F623" s="4">
        <v>54</v>
      </c>
    </row>
    <row r="624" spans="1:6" ht="15.6" x14ac:dyDescent="0.3">
      <c r="A624" s="2" t="s">
        <v>2551</v>
      </c>
      <c r="B624" s="2" t="e">
        <v>#N/A</v>
      </c>
      <c r="C624" s="4">
        <v>104.33333333333333</v>
      </c>
      <c r="D624" s="4">
        <v>82</v>
      </c>
      <c r="E624" s="4">
        <v>72</v>
      </c>
      <c r="F624" s="4">
        <v>64.333333333333329</v>
      </c>
    </row>
    <row r="625" spans="1:6" ht="15.6" x14ac:dyDescent="0.3">
      <c r="A625" s="2" t="s">
        <v>673</v>
      </c>
      <c r="B625" s="2" t="s">
        <v>3799</v>
      </c>
      <c r="C625" s="4">
        <v>104.33333333333333</v>
      </c>
      <c r="D625" s="4">
        <v>94.333333333333329</v>
      </c>
      <c r="E625" s="4">
        <v>89.666666666666671</v>
      </c>
      <c r="F625" s="4">
        <v>63.666666666666664</v>
      </c>
    </row>
    <row r="626" spans="1:6" ht="15.6" x14ac:dyDescent="0.3">
      <c r="A626" s="2" t="s">
        <v>1149</v>
      </c>
      <c r="B626" s="2" t="e">
        <v>#N/A</v>
      </c>
      <c r="C626" s="4">
        <v>104.33333333333333</v>
      </c>
      <c r="D626" s="4">
        <v>102.66666666666667</v>
      </c>
      <c r="E626" s="4">
        <v>78</v>
      </c>
      <c r="F626" s="4">
        <v>63</v>
      </c>
    </row>
    <row r="627" spans="1:6" ht="15.6" x14ac:dyDescent="0.3">
      <c r="A627" s="2" t="s">
        <v>2113</v>
      </c>
      <c r="B627" s="2" t="e">
        <v>#N/A</v>
      </c>
      <c r="C627" s="4">
        <v>104.33333333333333</v>
      </c>
      <c r="D627" s="4">
        <v>84</v>
      </c>
      <c r="E627" s="4">
        <v>72</v>
      </c>
      <c r="F627" s="4">
        <v>56.333333333333336</v>
      </c>
    </row>
    <row r="628" spans="1:6" ht="15.6" x14ac:dyDescent="0.3">
      <c r="A628" s="2" t="s">
        <v>1545</v>
      </c>
      <c r="B628" s="2" t="s">
        <v>4077</v>
      </c>
      <c r="C628" s="4">
        <v>104</v>
      </c>
      <c r="D628" s="4">
        <v>101.66666666666667</v>
      </c>
      <c r="E628" s="4">
        <v>88.333333333333329</v>
      </c>
      <c r="F628" s="4">
        <v>78</v>
      </c>
    </row>
    <row r="629" spans="1:6" ht="15.6" x14ac:dyDescent="0.3">
      <c r="A629" s="2" t="s">
        <v>2920</v>
      </c>
      <c r="B629" s="2" t="e">
        <v>#N/A</v>
      </c>
      <c r="C629" s="4">
        <v>104</v>
      </c>
      <c r="D629" s="4">
        <v>95.666666666666671</v>
      </c>
      <c r="E629" s="4">
        <v>87.333333333333329</v>
      </c>
      <c r="F629" s="4">
        <v>71.666666666666671</v>
      </c>
    </row>
    <row r="630" spans="1:6" ht="15.6" x14ac:dyDescent="0.3">
      <c r="A630" s="2" t="s">
        <v>1477</v>
      </c>
      <c r="B630" s="2" t="s">
        <v>3376</v>
      </c>
      <c r="C630" s="4">
        <v>104</v>
      </c>
      <c r="D630" s="4">
        <v>92.333333333333329</v>
      </c>
      <c r="E630" s="4">
        <v>55</v>
      </c>
      <c r="F630" s="4">
        <v>48</v>
      </c>
    </row>
    <row r="631" spans="1:6" ht="15.6" x14ac:dyDescent="0.3">
      <c r="A631" s="2" t="s">
        <v>1111</v>
      </c>
      <c r="B631" s="2" t="s">
        <v>3334</v>
      </c>
      <c r="C631" s="4">
        <v>103.66666666666667</v>
      </c>
      <c r="D631" s="4">
        <v>86</v>
      </c>
      <c r="E631" s="4">
        <v>71</v>
      </c>
      <c r="F631" s="4">
        <v>36</v>
      </c>
    </row>
    <row r="632" spans="1:6" ht="15.6" x14ac:dyDescent="0.3">
      <c r="A632" s="2" t="s">
        <v>307</v>
      </c>
      <c r="B632" s="2" t="s">
        <v>3384</v>
      </c>
      <c r="C632" s="4">
        <v>103</v>
      </c>
      <c r="D632" s="4">
        <v>100.33333333333333</v>
      </c>
      <c r="E632" s="4">
        <v>87.333333333333329</v>
      </c>
      <c r="F632" s="4">
        <v>82.666666666666671</v>
      </c>
    </row>
    <row r="633" spans="1:6" ht="15.6" x14ac:dyDescent="0.3">
      <c r="A633" s="2" t="s">
        <v>2559</v>
      </c>
      <c r="B633" s="2" t="s">
        <v>4441</v>
      </c>
      <c r="C633" s="4">
        <v>103</v>
      </c>
      <c r="D633" s="4">
        <v>102.33333333333333</v>
      </c>
      <c r="E633" s="4">
        <v>81.333333333333329</v>
      </c>
      <c r="F633" s="4">
        <v>65.666666666666671</v>
      </c>
    </row>
    <row r="634" spans="1:6" ht="15.6" x14ac:dyDescent="0.3">
      <c r="A634" s="2" t="s">
        <v>2668</v>
      </c>
      <c r="B634" s="2" t="e">
        <v>#N/A</v>
      </c>
      <c r="C634" s="4">
        <v>103</v>
      </c>
      <c r="D634" s="4">
        <v>88.333333333333329</v>
      </c>
      <c r="E634" s="4">
        <v>54.333333333333336</v>
      </c>
      <c r="F634" s="4">
        <v>52</v>
      </c>
    </row>
    <row r="635" spans="1:6" ht="15.6" x14ac:dyDescent="0.3">
      <c r="A635" s="2" t="s">
        <v>150</v>
      </c>
      <c r="B635" s="2" t="s">
        <v>3283</v>
      </c>
      <c r="C635" s="4">
        <v>103</v>
      </c>
      <c r="D635" s="4">
        <v>67.333333333333329</v>
      </c>
      <c r="E635" s="4">
        <v>40</v>
      </c>
      <c r="F635" s="4">
        <v>20</v>
      </c>
    </row>
    <row r="636" spans="1:6" ht="15.6" x14ac:dyDescent="0.3">
      <c r="A636" s="2" t="s">
        <v>370</v>
      </c>
      <c r="B636" s="2" t="e">
        <v>#N/A</v>
      </c>
      <c r="C636" s="4">
        <v>102.33333333333333</v>
      </c>
      <c r="D636" s="4">
        <v>100.33333333333333</v>
      </c>
      <c r="E636" s="4">
        <v>76</v>
      </c>
      <c r="F636" s="4">
        <v>53.333333333333336</v>
      </c>
    </row>
    <row r="637" spans="1:6" ht="15.6" x14ac:dyDescent="0.3">
      <c r="A637" s="2" t="s">
        <v>600</v>
      </c>
      <c r="B637" s="2" t="s">
        <v>3564</v>
      </c>
      <c r="C637" s="4">
        <v>102.33333333333333</v>
      </c>
      <c r="D637" s="4">
        <v>87.333333333333329</v>
      </c>
      <c r="E637" s="4">
        <v>71.666666666666671</v>
      </c>
      <c r="F637" s="4">
        <v>43</v>
      </c>
    </row>
    <row r="638" spans="1:6" ht="15.6" x14ac:dyDescent="0.3">
      <c r="A638" s="2" t="s">
        <v>2025</v>
      </c>
      <c r="B638" s="2" t="s">
        <v>4473</v>
      </c>
      <c r="C638" s="4">
        <v>102.33333333333333</v>
      </c>
      <c r="D638" s="4">
        <v>88</v>
      </c>
      <c r="E638" s="4">
        <v>56.333333333333336</v>
      </c>
      <c r="F638" s="4">
        <v>41.333333333333336</v>
      </c>
    </row>
    <row r="639" spans="1:6" ht="15.6" x14ac:dyDescent="0.3">
      <c r="A639" s="2" t="s">
        <v>190</v>
      </c>
      <c r="B639" s="2" t="e">
        <v>#N/A</v>
      </c>
      <c r="C639" s="4">
        <v>102.33333333333333</v>
      </c>
      <c r="D639" s="4">
        <v>63.333333333333336</v>
      </c>
      <c r="E639" s="4">
        <v>24.333333333333332</v>
      </c>
      <c r="F639" s="4">
        <v>15.333333333333334</v>
      </c>
    </row>
    <row r="640" spans="1:6" ht="15.6" x14ac:dyDescent="0.3">
      <c r="A640" s="2" t="s">
        <v>288</v>
      </c>
      <c r="B640" s="2" t="s">
        <v>3845</v>
      </c>
      <c r="C640" s="4">
        <v>102</v>
      </c>
      <c r="D640" s="4">
        <v>93.333333333333329</v>
      </c>
      <c r="E640" s="4">
        <v>90.666666666666671</v>
      </c>
      <c r="F640" s="4">
        <v>66.333333333333329</v>
      </c>
    </row>
    <row r="641" spans="1:6" ht="15.6" x14ac:dyDescent="0.3">
      <c r="A641" s="2" t="s">
        <v>2958</v>
      </c>
      <c r="B641" s="2" t="e">
        <v>#N/A</v>
      </c>
      <c r="C641" s="4">
        <v>102</v>
      </c>
      <c r="D641" s="4">
        <v>93.333333333333329</v>
      </c>
      <c r="E641" s="4">
        <v>86</v>
      </c>
      <c r="F641" s="4">
        <v>54</v>
      </c>
    </row>
    <row r="642" spans="1:6" ht="15.6" x14ac:dyDescent="0.3">
      <c r="A642" s="2" t="s">
        <v>441</v>
      </c>
      <c r="B642" s="2" t="e">
        <v>#N/A</v>
      </c>
      <c r="C642" s="4">
        <v>102</v>
      </c>
      <c r="D642" s="4">
        <v>61.333333333333336</v>
      </c>
      <c r="E642" s="4">
        <v>39</v>
      </c>
      <c r="F642" s="4">
        <v>25</v>
      </c>
    </row>
    <row r="643" spans="1:6" ht="15.6" x14ac:dyDescent="0.3">
      <c r="A643" s="2" t="s">
        <v>2829</v>
      </c>
      <c r="B643" s="2" t="e">
        <v>#N/A</v>
      </c>
      <c r="C643" s="4">
        <v>101.33333333333333</v>
      </c>
      <c r="D643" s="4">
        <v>61</v>
      </c>
      <c r="E643" s="4">
        <v>44.666666666666664</v>
      </c>
      <c r="F643" s="4">
        <v>24.666666666666668</v>
      </c>
    </row>
    <row r="644" spans="1:6" ht="15.6" x14ac:dyDescent="0.3">
      <c r="A644" s="2" t="s">
        <v>1634</v>
      </c>
      <c r="B644" s="2" t="e">
        <v>#N/A</v>
      </c>
      <c r="C644" s="4">
        <v>101</v>
      </c>
      <c r="D644" s="4">
        <v>88.333333333333329</v>
      </c>
      <c r="E644" s="4">
        <v>68</v>
      </c>
      <c r="F644" s="4">
        <v>54.333333333333336</v>
      </c>
    </row>
    <row r="645" spans="1:6" ht="15.6" x14ac:dyDescent="0.3">
      <c r="A645" s="25" t="s">
        <v>1763</v>
      </c>
      <c r="B645" s="25" t="s">
        <v>4177</v>
      </c>
      <c r="C645" s="26">
        <v>101</v>
      </c>
      <c r="D645" s="26">
        <v>12.5</v>
      </c>
      <c r="E645" s="26">
        <v>10</v>
      </c>
      <c r="F645" s="26">
        <v>3</v>
      </c>
    </row>
    <row r="646" spans="1:6" ht="15.6" x14ac:dyDescent="0.3">
      <c r="A646" s="2" t="s">
        <v>1950</v>
      </c>
      <c r="B646" s="2" t="e">
        <v>#N/A</v>
      </c>
      <c r="C646" s="4">
        <v>100.66666666666667</v>
      </c>
      <c r="D646" s="4">
        <v>81.666666666666671</v>
      </c>
      <c r="E646" s="4">
        <v>62.333333333333336</v>
      </c>
      <c r="F646" s="4">
        <v>46.666666666666664</v>
      </c>
    </row>
    <row r="647" spans="1:6" ht="15.6" x14ac:dyDescent="0.3">
      <c r="A647" s="2" t="s">
        <v>1665</v>
      </c>
      <c r="B647" s="2" t="e">
        <v>#N/A</v>
      </c>
      <c r="C647" s="4">
        <v>100.66666666666667</v>
      </c>
      <c r="D647" s="4">
        <v>74</v>
      </c>
      <c r="E647" s="4">
        <v>61.333333333333336</v>
      </c>
      <c r="F647" s="4">
        <v>42.666666666666664</v>
      </c>
    </row>
    <row r="648" spans="1:6" ht="15.6" x14ac:dyDescent="0.3">
      <c r="A648" s="2" t="s">
        <v>254</v>
      </c>
      <c r="B648" s="2" t="e">
        <v>#N/A</v>
      </c>
      <c r="C648" s="4">
        <v>100.66666666666667</v>
      </c>
      <c r="D648" s="4">
        <v>93</v>
      </c>
      <c r="E648" s="4">
        <v>59.666666666666664</v>
      </c>
      <c r="F648" s="4">
        <v>27.666666666666668</v>
      </c>
    </row>
    <row r="649" spans="1:6" ht="15.6" x14ac:dyDescent="0.3">
      <c r="A649" s="2" t="s">
        <v>1022</v>
      </c>
      <c r="B649" s="2" t="s">
        <v>4070</v>
      </c>
      <c r="C649" s="4">
        <v>100.33333333333333</v>
      </c>
      <c r="D649" s="4">
        <v>95</v>
      </c>
      <c r="E649" s="4">
        <v>85.666666666666671</v>
      </c>
      <c r="F649" s="4">
        <v>69.666666666666671</v>
      </c>
    </row>
    <row r="650" spans="1:6" ht="15.6" x14ac:dyDescent="0.3">
      <c r="A650" s="2" t="s">
        <v>1595</v>
      </c>
      <c r="B650" s="2" t="s">
        <v>4241</v>
      </c>
      <c r="C650" s="4">
        <v>100.33333333333333</v>
      </c>
      <c r="D650" s="4">
        <v>92</v>
      </c>
      <c r="E650" s="4">
        <v>75</v>
      </c>
      <c r="F650" s="4">
        <v>60</v>
      </c>
    </row>
    <row r="651" spans="1:6" ht="15.6" x14ac:dyDescent="0.3">
      <c r="A651" s="2" t="s">
        <v>2670</v>
      </c>
      <c r="B651" s="2" t="e">
        <v>#N/A</v>
      </c>
      <c r="C651" s="4">
        <v>100.33333333333333</v>
      </c>
      <c r="D651" s="4">
        <v>54.333333333333336</v>
      </c>
      <c r="E651" s="4">
        <v>45.333333333333336</v>
      </c>
      <c r="F651" s="4">
        <v>39.666666666666664</v>
      </c>
    </row>
    <row r="652" spans="1:6" ht="15.6" x14ac:dyDescent="0.3">
      <c r="A652" s="2" t="s">
        <v>3097</v>
      </c>
      <c r="B652" s="2" t="e">
        <v>#N/A</v>
      </c>
      <c r="C652" s="4">
        <v>100</v>
      </c>
      <c r="D652" s="4">
        <v>91.333333333333329</v>
      </c>
      <c r="E652" s="4">
        <v>62.666666666666664</v>
      </c>
      <c r="F652" s="4">
        <v>55</v>
      </c>
    </row>
    <row r="653" spans="1:6" ht="15.6" x14ac:dyDescent="0.3">
      <c r="A653" s="2" t="s">
        <v>817</v>
      </c>
      <c r="B653" s="2" t="s">
        <v>3969</v>
      </c>
      <c r="C653" s="4">
        <v>100</v>
      </c>
      <c r="D653" s="4">
        <v>93</v>
      </c>
      <c r="E653" s="4">
        <v>81.666666666666671</v>
      </c>
      <c r="F653" s="4">
        <v>49.666666666666664</v>
      </c>
    </row>
    <row r="654" spans="1:6" ht="15.6" x14ac:dyDescent="0.3">
      <c r="A654" s="2" t="s">
        <v>414</v>
      </c>
      <c r="B654" s="2" t="e">
        <v>#N/A</v>
      </c>
      <c r="C654" s="4">
        <v>99.666666666666671</v>
      </c>
      <c r="D654" s="4">
        <v>89.333333333333329</v>
      </c>
      <c r="E654" s="4">
        <v>63.666666666666664</v>
      </c>
      <c r="F654" s="4">
        <v>62.666666666666664</v>
      </c>
    </row>
    <row r="655" spans="1:6" ht="16.5" customHeight="1" x14ac:dyDescent="0.3">
      <c r="A655" s="2" t="s">
        <v>511</v>
      </c>
      <c r="B655" s="2" t="s">
        <v>3295</v>
      </c>
      <c r="C655" s="4">
        <v>99.666666666666671</v>
      </c>
      <c r="D655" s="4">
        <v>86</v>
      </c>
      <c r="E655" s="4">
        <v>71.333333333333329</v>
      </c>
      <c r="F655" s="4">
        <v>55.666666666666664</v>
      </c>
    </row>
    <row r="656" spans="1:6" ht="15.6" x14ac:dyDescent="0.3">
      <c r="A656" s="2" t="s">
        <v>799</v>
      </c>
      <c r="B656" s="2" t="s">
        <v>4344</v>
      </c>
      <c r="C656" s="4">
        <v>99.666666666666671</v>
      </c>
      <c r="D656" s="4">
        <v>82</v>
      </c>
      <c r="E656" s="4">
        <v>71.333333333333329</v>
      </c>
      <c r="F656" s="4">
        <v>46.333333333333336</v>
      </c>
    </row>
    <row r="657" spans="1:6" ht="15.6" x14ac:dyDescent="0.3">
      <c r="A657" s="2" t="s">
        <v>606</v>
      </c>
      <c r="B657" s="2" t="s">
        <v>3761</v>
      </c>
      <c r="C657" s="4">
        <v>99</v>
      </c>
      <c r="D657" s="4">
        <v>97.666666666666671</v>
      </c>
      <c r="E657" s="4">
        <v>81.333333333333329</v>
      </c>
      <c r="F657" s="4">
        <v>66</v>
      </c>
    </row>
    <row r="658" spans="1:6" ht="15.6" x14ac:dyDescent="0.3">
      <c r="A658" s="2" t="s">
        <v>2719</v>
      </c>
      <c r="B658" s="2" t="e">
        <v>#N/A</v>
      </c>
      <c r="C658" s="4">
        <v>98.666666666666671</v>
      </c>
      <c r="D658" s="4">
        <v>72</v>
      </c>
      <c r="E658" s="4">
        <v>60.333333333333336</v>
      </c>
      <c r="F658" s="4">
        <v>51</v>
      </c>
    </row>
    <row r="659" spans="1:6" ht="15.6" x14ac:dyDescent="0.3">
      <c r="A659" s="25" t="s">
        <v>300</v>
      </c>
      <c r="B659" s="25" t="s">
        <v>3773</v>
      </c>
      <c r="C659" s="26">
        <v>98.666666666666671</v>
      </c>
      <c r="D659" s="26">
        <v>49.666666666666664</v>
      </c>
      <c r="E659" s="26">
        <v>43</v>
      </c>
      <c r="F659" s="26">
        <v>30</v>
      </c>
    </row>
    <row r="660" spans="1:6" ht="15.6" x14ac:dyDescent="0.3">
      <c r="A660" s="2" t="s">
        <v>1886</v>
      </c>
      <c r="B660" s="2" t="s">
        <v>3571</v>
      </c>
      <c r="C660" s="4">
        <v>98.666666666666671</v>
      </c>
      <c r="D660" s="4">
        <v>57</v>
      </c>
      <c r="E660" s="4">
        <v>37</v>
      </c>
      <c r="F660" s="4">
        <v>25.666666666666668</v>
      </c>
    </row>
    <row r="661" spans="1:6" ht="15.6" x14ac:dyDescent="0.3">
      <c r="A661" s="2" t="s">
        <v>2236</v>
      </c>
      <c r="B661" s="2" t="e">
        <v>#N/A</v>
      </c>
      <c r="C661" s="4">
        <v>98.333333333333329</v>
      </c>
      <c r="D661" s="4">
        <v>97.666666666666671</v>
      </c>
      <c r="E661" s="4">
        <v>97</v>
      </c>
      <c r="F661" s="4">
        <v>79.666666666666671</v>
      </c>
    </row>
    <row r="662" spans="1:6" ht="15.6" x14ac:dyDescent="0.3">
      <c r="A662" s="2" t="s">
        <v>2093</v>
      </c>
      <c r="B662" s="2" t="e">
        <v>#N/A</v>
      </c>
      <c r="C662" s="4">
        <v>98.333333333333329</v>
      </c>
      <c r="D662" s="4">
        <v>89.666666666666671</v>
      </c>
      <c r="E662" s="4">
        <v>68</v>
      </c>
      <c r="F662" s="4">
        <v>59.333333333333336</v>
      </c>
    </row>
    <row r="663" spans="1:6" ht="15.6" x14ac:dyDescent="0.3">
      <c r="A663" s="2" t="s">
        <v>1063</v>
      </c>
      <c r="B663" s="2" t="s">
        <v>4186</v>
      </c>
      <c r="C663" s="4">
        <v>98</v>
      </c>
      <c r="D663" s="4">
        <v>94.666666666666671</v>
      </c>
      <c r="E663" s="4">
        <v>76</v>
      </c>
      <c r="F663" s="4">
        <v>62.333333333333336</v>
      </c>
    </row>
    <row r="664" spans="1:6" ht="15.6" x14ac:dyDescent="0.3">
      <c r="A664" s="2" t="s">
        <v>2177</v>
      </c>
      <c r="B664" s="2" t="e">
        <v>#N/A</v>
      </c>
      <c r="C664" s="4">
        <v>98</v>
      </c>
      <c r="D664" s="4">
        <v>91.333333333333329</v>
      </c>
      <c r="E664" s="4">
        <v>69</v>
      </c>
      <c r="F664" s="4">
        <v>52.666666666666664</v>
      </c>
    </row>
    <row r="665" spans="1:6" ht="15.6" x14ac:dyDescent="0.3">
      <c r="A665" s="2" t="s">
        <v>1418</v>
      </c>
      <c r="B665" s="2" t="s">
        <v>3417</v>
      </c>
      <c r="C665" s="4">
        <v>98</v>
      </c>
      <c r="D665" s="4">
        <v>86.333333333333329</v>
      </c>
      <c r="E665" s="4">
        <v>67.666666666666671</v>
      </c>
      <c r="F665" s="4">
        <v>48.333333333333336</v>
      </c>
    </row>
    <row r="666" spans="1:6" ht="15.6" x14ac:dyDescent="0.3">
      <c r="A666" s="2" t="s">
        <v>448</v>
      </c>
      <c r="B666" s="2" t="s">
        <v>3675</v>
      </c>
      <c r="C666" s="4">
        <v>98</v>
      </c>
      <c r="D666" s="4">
        <v>97</v>
      </c>
      <c r="E666" s="4">
        <v>67.333333333333329</v>
      </c>
      <c r="F666" s="4">
        <v>48.333333333333336</v>
      </c>
    </row>
    <row r="667" spans="1:6" ht="15.6" x14ac:dyDescent="0.3">
      <c r="A667" s="2" t="s">
        <v>968</v>
      </c>
      <c r="B667" s="2" t="s">
        <v>3566</v>
      </c>
      <c r="C667" s="4">
        <v>98</v>
      </c>
      <c r="D667" s="4">
        <v>70.333333333333329</v>
      </c>
      <c r="E667" s="4">
        <v>51</v>
      </c>
      <c r="F667" s="4">
        <v>47</v>
      </c>
    </row>
    <row r="668" spans="1:6" ht="15.6" x14ac:dyDescent="0.3">
      <c r="A668" s="2" t="s">
        <v>3099</v>
      </c>
      <c r="B668" s="2" t="e">
        <v>#N/A</v>
      </c>
      <c r="C668" s="4">
        <v>98</v>
      </c>
      <c r="D668" s="4">
        <v>73</v>
      </c>
      <c r="E668" s="4">
        <v>57.666666666666664</v>
      </c>
      <c r="F668" s="4">
        <v>41.333333333333336</v>
      </c>
    </row>
    <row r="669" spans="1:6" ht="15.6" x14ac:dyDescent="0.3">
      <c r="A669" s="2" t="s">
        <v>184</v>
      </c>
      <c r="B669" s="2" t="s">
        <v>3697</v>
      </c>
      <c r="C669" s="4">
        <v>97.666666666666671</v>
      </c>
      <c r="D669" s="4">
        <v>87.333333333333329</v>
      </c>
      <c r="E669" s="4">
        <v>83</v>
      </c>
      <c r="F669" s="4">
        <v>55.333333333333336</v>
      </c>
    </row>
    <row r="670" spans="1:6" ht="15.6" x14ac:dyDescent="0.3">
      <c r="A670" s="2" t="s">
        <v>787</v>
      </c>
      <c r="B670" s="2" t="s">
        <v>3601</v>
      </c>
      <c r="C670" s="4">
        <v>97.333333333333329</v>
      </c>
      <c r="D670" s="4">
        <v>79</v>
      </c>
      <c r="E670" s="4">
        <v>46.666666666666664</v>
      </c>
      <c r="F670" s="4">
        <v>34</v>
      </c>
    </row>
    <row r="671" spans="1:6" ht="15.6" x14ac:dyDescent="0.3">
      <c r="A671" s="2" t="s">
        <v>612</v>
      </c>
      <c r="B671" s="2" t="s">
        <v>4188</v>
      </c>
      <c r="C671" s="4">
        <v>97.333333333333329</v>
      </c>
      <c r="D671" s="4">
        <v>64.333333333333329</v>
      </c>
      <c r="E671" s="4">
        <v>51</v>
      </c>
      <c r="F671" s="4">
        <v>27.666666666666668</v>
      </c>
    </row>
    <row r="672" spans="1:6" ht="15.6" x14ac:dyDescent="0.3">
      <c r="A672" s="2" t="s">
        <v>106</v>
      </c>
      <c r="B672" s="2" t="s">
        <v>3929</v>
      </c>
      <c r="C672" s="4">
        <v>97</v>
      </c>
      <c r="D672" s="4">
        <v>77</v>
      </c>
      <c r="E672" s="4">
        <v>65.666666666666671</v>
      </c>
      <c r="F672" s="4">
        <v>63</v>
      </c>
    </row>
    <row r="673" spans="1:6" ht="15.6" x14ac:dyDescent="0.3">
      <c r="A673" s="2" t="s">
        <v>358</v>
      </c>
      <c r="B673" s="2" t="e">
        <v>#N/A</v>
      </c>
      <c r="C673" s="4">
        <v>97</v>
      </c>
      <c r="D673" s="4">
        <v>94.333333333333329</v>
      </c>
      <c r="E673" s="4">
        <v>60.333333333333336</v>
      </c>
      <c r="F673" s="4">
        <v>51</v>
      </c>
    </row>
    <row r="674" spans="1:6" ht="15.6" x14ac:dyDescent="0.3">
      <c r="A674" s="2" t="s">
        <v>1895</v>
      </c>
      <c r="B674" s="2" t="e">
        <v>#N/A</v>
      </c>
      <c r="C674" s="4">
        <v>96.666666666666671</v>
      </c>
      <c r="D674" s="4">
        <v>95.666666666666671</v>
      </c>
      <c r="E674" s="4">
        <v>88.666666666666671</v>
      </c>
      <c r="F674" s="4">
        <v>77.333333333333329</v>
      </c>
    </row>
    <row r="675" spans="1:6" ht="15.6" x14ac:dyDescent="0.3">
      <c r="A675" s="2" t="s">
        <v>1834</v>
      </c>
      <c r="B675" s="2" t="e">
        <v>#N/A</v>
      </c>
      <c r="C675" s="4">
        <v>96.666666666666671</v>
      </c>
      <c r="D675" s="4">
        <v>83.333333333333329</v>
      </c>
      <c r="E675" s="4">
        <v>48</v>
      </c>
      <c r="F675" s="4">
        <v>41</v>
      </c>
    </row>
    <row r="676" spans="1:6" ht="15.6" x14ac:dyDescent="0.3">
      <c r="A676" s="2" t="s">
        <v>2013</v>
      </c>
      <c r="B676" s="2" t="e">
        <v>#N/A</v>
      </c>
      <c r="C676" s="4">
        <v>96.666666666666671</v>
      </c>
      <c r="D676" s="4">
        <v>70.666666666666671</v>
      </c>
      <c r="E676" s="4">
        <v>59.666666666666664</v>
      </c>
      <c r="F676" s="4">
        <v>40</v>
      </c>
    </row>
    <row r="677" spans="1:6" ht="15.6" x14ac:dyDescent="0.3">
      <c r="A677" s="2" t="s">
        <v>1407</v>
      </c>
      <c r="B677" s="2" t="e">
        <v>#N/A</v>
      </c>
      <c r="C677" s="4">
        <v>96.333333333333329</v>
      </c>
      <c r="D677" s="4">
        <v>84.333333333333329</v>
      </c>
      <c r="E677" s="4">
        <v>75.333333333333329</v>
      </c>
      <c r="F677" s="4">
        <v>51.666666666666664</v>
      </c>
    </row>
    <row r="678" spans="1:6" ht="15.6" x14ac:dyDescent="0.3">
      <c r="A678" s="2" t="s">
        <v>3042</v>
      </c>
      <c r="B678" s="2" t="s">
        <v>3455</v>
      </c>
      <c r="C678" s="4">
        <v>96</v>
      </c>
      <c r="D678" s="4">
        <v>80.666666666666671</v>
      </c>
      <c r="E678" s="4">
        <v>58</v>
      </c>
      <c r="F678" s="4">
        <v>53</v>
      </c>
    </row>
    <row r="679" spans="1:6" ht="15.6" x14ac:dyDescent="0.3">
      <c r="A679" s="2" t="s">
        <v>331</v>
      </c>
      <c r="B679" s="2" t="s">
        <v>3602</v>
      </c>
      <c r="C679" s="4">
        <v>95.666666666666671</v>
      </c>
      <c r="D679" s="4">
        <v>90</v>
      </c>
      <c r="E679" s="4">
        <v>75.666666666666671</v>
      </c>
      <c r="F679" s="4">
        <v>52</v>
      </c>
    </row>
    <row r="680" spans="1:6" ht="15.6" x14ac:dyDescent="0.3">
      <c r="A680" s="2" t="s">
        <v>2720</v>
      </c>
      <c r="B680" s="2" t="e">
        <v>#N/A</v>
      </c>
      <c r="C680" s="4">
        <v>95.666666666666671</v>
      </c>
      <c r="D680" s="4">
        <v>87.333333333333329</v>
      </c>
      <c r="E680" s="4">
        <v>64.666666666666671</v>
      </c>
      <c r="F680" s="4">
        <v>47.666666666666664</v>
      </c>
    </row>
    <row r="681" spans="1:6" ht="15.6" x14ac:dyDescent="0.3">
      <c r="A681" s="2" t="s">
        <v>2657</v>
      </c>
      <c r="B681" s="2" t="e">
        <v>#N/A</v>
      </c>
      <c r="C681" s="4">
        <v>95.666666666666671</v>
      </c>
      <c r="D681" s="4">
        <v>30</v>
      </c>
      <c r="E681" s="4">
        <v>20.666666666666668</v>
      </c>
      <c r="F681" s="4">
        <v>9.3333333333333339</v>
      </c>
    </row>
    <row r="682" spans="1:6" ht="15.6" x14ac:dyDescent="0.3">
      <c r="A682" s="2" t="s">
        <v>2760</v>
      </c>
      <c r="B682" s="2" t="s">
        <v>4100</v>
      </c>
      <c r="C682" s="4">
        <v>95.333333333333329</v>
      </c>
      <c r="D682" s="4">
        <v>80.666666666666671</v>
      </c>
      <c r="E682" s="4">
        <v>57.666666666666664</v>
      </c>
      <c r="F682" s="4">
        <v>47.333333333333336</v>
      </c>
    </row>
    <row r="683" spans="1:6" ht="15.6" x14ac:dyDescent="0.3">
      <c r="A683" s="2" t="s">
        <v>1121</v>
      </c>
      <c r="B683" s="2" t="e">
        <v>#N/A</v>
      </c>
      <c r="C683" s="4">
        <v>95.333333333333329</v>
      </c>
      <c r="D683" s="4">
        <v>78.666666666666671</v>
      </c>
      <c r="E683" s="4">
        <v>68</v>
      </c>
      <c r="F683" s="4">
        <v>46</v>
      </c>
    </row>
    <row r="684" spans="1:6" ht="15.6" x14ac:dyDescent="0.3">
      <c r="A684" s="2" t="s">
        <v>3183</v>
      </c>
      <c r="B684" s="2" t="e">
        <v>#N/A</v>
      </c>
      <c r="C684" s="4">
        <v>95</v>
      </c>
      <c r="D684" s="4">
        <v>90</v>
      </c>
      <c r="E684" s="4">
        <v>81</v>
      </c>
      <c r="F684" s="4">
        <v>78</v>
      </c>
    </row>
    <row r="685" spans="1:6" ht="15.6" x14ac:dyDescent="0.3">
      <c r="A685" s="2" t="s">
        <v>599</v>
      </c>
      <c r="B685" s="2" t="s">
        <v>3626</v>
      </c>
      <c r="C685" s="4">
        <v>95</v>
      </c>
      <c r="D685" s="4">
        <v>83.333333333333329</v>
      </c>
      <c r="E685" s="4">
        <v>78.666666666666671</v>
      </c>
      <c r="F685" s="4">
        <v>63</v>
      </c>
    </row>
    <row r="686" spans="1:6" ht="15.6" x14ac:dyDescent="0.3">
      <c r="A686" s="2" t="s">
        <v>2294</v>
      </c>
      <c r="B686" s="2" t="e">
        <v>#N/A</v>
      </c>
      <c r="C686" s="4">
        <v>95</v>
      </c>
      <c r="D686" s="4">
        <v>67.333333333333329</v>
      </c>
      <c r="E686" s="4">
        <v>62.666666666666664</v>
      </c>
      <c r="F686" s="4">
        <v>31.333333333333332</v>
      </c>
    </row>
    <row r="687" spans="1:6" ht="15.6" x14ac:dyDescent="0.3">
      <c r="A687" s="2" t="s">
        <v>1929</v>
      </c>
      <c r="B687" s="2" t="s">
        <v>3425</v>
      </c>
      <c r="C687" s="4">
        <v>94</v>
      </c>
      <c r="D687" s="4">
        <v>84.333333333333329</v>
      </c>
      <c r="E687" s="4">
        <v>71</v>
      </c>
      <c r="F687" s="4">
        <v>65</v>
      </c>
    </row>
    <row r="688" spans="1:6" ht="15.6" x14ac:dyDescent="0.3">
      <c r="A688" s="2" t="s">
        <v>1980</v>
      </c>
      <c r="B688" s="2" t="s">
        <v>3871</v>
      </c>
      <c r="C688" s="4">
        <v>94</v>
      </c>
      <c r="D688" s="4">
        <v>88.666666666666671</v>
      </c>
      <c r="E688" s="4">
        <v>78.333333333333329</v>
      </c>
      <c r="F688" s="4">
        <v>49.666666666666664</v>
      </c>
    </row>
    <row r="689" spans="1:6" ht="15.6" x14ac:dyDescent="0.3">
      <c r="A689" s="2" t="s">
        <v>240</v>
      </c>
      <c r="B689" s="2" t="s">
        <v>3379</v>
      </c>
      <c r="C689" s="4">
        <v>93.666666666666671</v>
      </c>
      <c r="D689" s="4">
        <v>89</v>
      </c>
      <c r="E689" s="4">
        <v>81</v>
      </c>
      <c r="F689" s="4">
        <v>49.666666666666664</v>
      </c>
    </row>
    <row r="690" spans="1:6" ht="15.6" x14ac:dyDescent="0.3">
      <c r="A690" s="2" t="s">
        <v>2307</v>
      </c>
      <c r="B690" s="2" t="e">
        <v>#N/A</v>
      </c>
      <c r="C690" s="4">
        <v>93.666666666666671</v>
      </c>
      <c r="D690" s="4">
        <v>74.666666666666671</v>
      </c>
      <c r="E690" s="4">
        <v>50.333333333333336</v>
      </c>
      <c r="F690" s="4">
        <v>32.666666666666664</v>
      </c>
    </row>
    <row r="691" spans="1:6" ht="15.6" x14ac:dyDescent="0.3">
      <c r="A691" s="2" t="s">
        <v>1894</v>
      </c>
      <c r="B691" s="2" t="e">
        <v>#N/A</v>
      </c>
      <c r="C691" s="4">
        <v>93</v>
      </c>
      <c r="D691" s="4">
        <v>73.666666666666671</v>
      </c>
      <c r="E691" s="4">
        <v>65.333333333333329</v>
      </c>
      <c r="F691" s="4">
        <v>60</v>
      </c>
    </row>
    <row r="692" spans="1:6" ht="15.6" x14ac:dyDescent="0.3">
      <c r="A692" s="2" t="s">
        <v>1101</v>
      </c>
      <c r="B692" s="2" t="s">
        <v>4312</v>
      </c>
      <c r="C692" s="4">
        <v>93</v>
      </c>
      <c r="D692" s="4">
        <v>74</v>
      </c>
      <c r="E692" s="4">
        <v>61</v>
      </c>
      <c r="F692" s="4">
        <v>37.333333333333336</v>
      </c>
    </row>
    <row r="693" spans="1:6" ht="15.6" x14ac:dyDescent="0.3">
      <c r="A693" s="2" t="s">
        <v>2962</v>
      </c>
      <c r="B693" s="2" t="s">
        <v>4108</v>
      </c>
      <c r="C693" s="4">
        <v>92.666666666666671</v>
      </c>
      <c r="D693" s="4">
        <v>80</v>
      </c>
      <c r="E693" s="4">
        <v>59.666666666666664</v>
      </c>
      <c r="F693" s="4">
        <v>44.333333333333336</v>
      </c>
    </row>
    <row r="694" spans="1:6" ht="15.6" x14ac:dyDescent="0.3">
      <c r="A694" s="2" t="s">
        <v>1915</v>
      </c>
      <c r="B694" s="2" t="s">
        <v>3404</v>
      </c>
      <c r="C694" s="4">
        <v>92.333333333333329</v>
      </c>
      <c r="D694" s="4">
        <v>80.666666666666671</v>
      </c>
      <c r="E694" s="4">
        <v>75.333333333333329</v>
      </c>
      <c r="F694" s="4">
        <v>64.333333333333329</v>
      </c>
    </row>
    <row r="695" spans="1:6" ht="15.6" x14ac:dyDescent="0.3">
      <c r="A695" s="2" t="s">
        <v>2468</v>
      </c>
      <c r="B695" s="2" t="e">
        <v>#N/A</v>
      </c>
      <c r="C695" s="4">
        <v>92.333333333333329</v>
      </c>
      <c r="D695" s="4">
        <v>90.333333333333329</v>
      </c>
      <c r="E695" s="4">
        <v>78.333333333333329</v>
      </c>
      <c r="F695" s="4">
        <v>41</v>
      </c>
    </row>
    <row r="696" spans="1:6" ht="15.6" x14ac:dyDescent="0.3">
      <c r="A696" s="2" t="s">
        <v>646</v>
      </c>
      <c r="B696" s="2" t="e">
        <v>#N/A</v>
      </c>
      <c r="C696" s="4">
        <v>92.333333333333329</v>
      </c>
      <c r="D696" s="4">
        <v>71.333333333333329</v>
      </c>
      <c r="E696" s="4">
        <v>68.666666666666671</v>
      </c>
      <c r="F696" s="4">
        <v>40.333333333333336</v>
      </c>
    </row>
    <row r="697" spans="1:6" ht="15.6" x14ac:dyDescent="0.3">
      <c r="A697" s="2" t="s">
        <v>1210</v>
      </c>
      <c r="B697" s="2" t="s">
        <v>4189</v>
      </c>
      <c r="C697" s="4">
        <v>92.333333333333329</v>
      </c>
      <c r="D697" s="4">
        <v>91.666666666666671</v>
      </c>
      <c r="E697" s="4">
        <v>72.666666666666671</v>
      </c>
      <c r="F697" s="4">
        <v>35.666666666666664</v>
      </c>
    </row>
    <row r="698" spans="1:6" ht="15.6" x14ac:dyDescent="0.3">
      <c r="A698" s="2" t="s">
        <v>2941</v>
      </c>
      <c r="B698" s="2" t="e">
        <v>#N/A</v>
      </c>
      <c r="C698" s="4">
        <v>92</v>
      </c>
      <c r="D698" s="4">
        <v>86.333333333333329</v>
      </c>
      <c r="E698" s="4">
        <v>56.333333333333336</v>
      </c>
      <c r="F698" s="4">
        <v>55.666666666666664</v>
      </c>
    </row>
    <row r="699" spans="1:6" ht="15.6" x14ac:dyDescent="0.3">
      <c r="A699" s="2" t="s">
        <v>1409</v>
      </c>
      <c r="B699" s="2" t="s">
        <v>3772</v>
      </c>
      <c r="C699" s="4">
        <v>92</v>
      </c>
      <c r="D699" s="4">
        <v>79</v>
      </c>
      <c r="E699" s="4">
        <v>55.333333333333336</v>
      </c>
      <c r="F699" s="4">
        <v>54.333333333333336</v>
      </c>
    </row>
    <row r="700" spans="1:6" ht="15.6" x14ac:dyDescent="0.3">
      <c r="A700" s="2" t="s">
        <v>1859</v>
      </c>
      <c r="B700" s="2" t="s">
        <v>4068</v>
      </c>
      <c r="C700" s="4">
        <v>92</v>
      </c>
      <c r="D700" s="4">
        <v>47.333333333333336</v>
      </c>
      <c r="E700" s="4">
        <v>30</v>
      </c>
      <c r="F700" s="4">
        <v>21</v>
      </c>
    </row>
    <row r="701" spans="1:6" ht="15.6" x14ac:dyDescent="0.3">
      <c r="A701" s="2" t="s">
        <v>2451</v>
      </c>
      <c r="B701" s="2" t="s">
        <v>3295</v>
      </c>
      <c r="C701" s="4">
        <v>91.666666666666671</v>
      </c>
      <c r="D701" s="4">
        <v>90</v>
      </c>
      <c r="E701" s="4">
        <v>60.666666666666664</v>
      </c>
      <c r="F701" s="4">
        <v>49.333333333333336</v>
      </c>
    </row>
    <row r="702" spans="1:6" ht="15.6" x14ac:dyDescent="0.3">
      <c r="A702" s="2" t="s">
        <v>1698</v>
      </c>
      <c r="B702" s="2" t="s">
        <v>3440</v>
      </c>
      <c r="C702" s="4">
        <v>91.666666666666671</v>
      </c>
      <c r="D702" s="4">
        <v>53.333333333333336</v>
      </c>
      <c r="E702" s="4">
        <v>39.333333333333336</v>
      </c>
      <c r="F702" s="4">
        <v>27.666666666666668</v>
      </c>
    </row>
    <row r="703" spans="1:6" ht="15.6" x14ac:dyDescent="0.3">
      <c r="A703" s="2" t="s">
        <v>1468</v>
      </c>
      <c r="B703" s="2" t="s">
        <v>3499</v>
      </c>
      <c r="C703" s="4">
        <v>91.666666666666671</v>
      </c>
      <c r="D703" s="4">
        <v>39.666666666666664</v>
      </c>
      <c r="E703" s="4">
        <v>19</v>
      </c>
      <c r="F703" s="4">
        <v>6.666666666666667</v>
      </c>
    </row>
    <row r="704" spans="1:6" ht="15.6" x14ac:dyDescent="0.3">
      <c r="A704" s="2" t="s">
        <v>1561</v>
      </c>
      <c r="B704" s="2" t="e">
        <v>#N/A</v>
      </c>
      <c r="C704" s="4">
        <v>91.333333333333329</v>
      </c>
      <c r="D704" s="4">
        <v>87.666666666666671</v>
      </c>
      <c r="E704" s="4">
        <v>55.666666666666664</v>
      </c>
      <c r="F704" s="4">
        <v>50.333333333333336</v>
      </c>
    </row>
    <row r="705" spans="1:6" ht="15.6" x14ac:dyDescent="0.3">
      <c r="A705" s="2" t="s">
        <v>863</v>
      </c>
      <c r="B705" s="2" t="s">
        <v>4061</v>
      </c>
      <c r="C705" s="4">
        <v>91.333333333333329</v>
      </c>
      <c r="D705" s="4">
        <v>32</v>
      </c>
      <c r="E705" s="4">
        <v>20</v>
      </c>
      <c r="F705" s="4">
        <v>5.666666666666667</v>
      </c>
    </row>
    <row r="706" spans="1:6" ht="15.6" x14ac:dyDescent="0.3">
      <c r="A706" s="2" t="s">
        <v>1689</v>
      </c>
      <c r="B706" s="2" t="s">
        <v>3311</v>
      </c>
      <c r="C706" s="4">
        <v>91</v>
      </c>
      <c r="D706" s="4">
        <v>87.333333333333329</v>
      </c>
      <c r="E706" s="4">
        <v>62.333333333333336</v>
      </c>
      <c r="F706" s="4">
        <v>55.333333333333336</v>
      </c>
    </row>
    <row r="707" spans="1:6" ht="15.6" x14ac:dyDescent="0.3">
      <c r="A707" s="2" t="s">
        <v>3057</v>
      </c>
      <c r="B707" s="2" t="e">
        <v>#N/A</v>
      </c>
      <c r="C707" s="4">
        <v>91</v>
      </c>
      <c r="D707" s="4">
        <v>68</v>
      </c>
      <c r="E707" s="4">
        <v>42</v>
      </c>
      <c r="F707" s="4">
        <v>36.666666666666664</v>
      </c>
    </row>
    <row r="708" spans="1:6" ht="15.6" x14ac:dyDescent="0.3">
      <c r="A708" s="2" t="s">
        <v>530</v>
      </c>
      <c r="B708" s="2" t="s">
        <v>4048</v>
      </c>
      <c r="C708" s="4">
        <v>91</v>
      </c>
      <c r="D708" s="4">
        <v>81.333333333333329</v>
      </c>
      <c r="E708" s="4">
        <v>69.333333333333329</v>
      </c>
      <c r="F708" s="4">
        <v>28.333333333333332</v>
      </c>
    </row>
    <row r="709" spans="1:6" ht="15.6" x14ac:dyDescent="0.3">
      <c r="A709" s="2" t="s">
        <v>345</v>
      </c>
      <c r="B709" s="2" t="s">
        <v>4083</v>
      </c>
      <c r="C709" s="4">
        <v>90.666666666666671</v>
      </c>
      <c r="D709" s="4">
        <v>89.333333333333329</v>
      </c>
      <c r="E709" s="4">
        <v>65.333333333333329</v>
      </c>
      <c r="F709" s="4">
        <v>51.333333333333336</v>
      </c>
    </row>
    <row r="710" spans="1:6" ht="15.6" x14ac:dyDescent="0.3">
      <c r="A710" s="2" t="s">
        <v>1732</v>
      </c>
      <c r="B710" s="2" t="e">
        <v>#N/A</v>
      </c>
      <c r="C710" s="4">
        <v>90.333333333333329</v>
      </c>
      <c r="D710" s="4">
        <v>88.666666666666671</v>
      </c>
      <c r="E710" s="4">
        <v>86.666666666666671</v>
      </c>
      <c r="F710" s="4">
        <v>76.666666666666671</v>
      </c>
    </row>
    <row r="711" spans="1:6" ht="15.6" x14ac:dyDescent="0.3">
      <c r="A711" s="2" t="s">
        <v>2064</v>
      </c>
      <c r="B711" s="2" t="s">
        <v>4366</v>
      </c>
      <c r="C711" s="4">
        <v>90.333333333333329</v>
      </c>
      <c r="D711" s="4">
        <v>66.333333333333329</v>
      </c>
      <c r="E711" s="4">
        <v>62.333333333333336</v>
      </c>
      <c r="F711" s="4">
        <v>61</v>
      </c>
    </row>
    <row r="712" spans="1:6" ht="15.6" x14ac:dyDescent="0.3">
      <c r="A712" s="2" t="s">
        <v>2446</v>
      </c>
      <c r="B712" s="2" t="e">
        <v>#N/A</v>
      </c>
      <c r="C712" s="4">
        <v>90.333333333333329</v>
      </c>
      <c r="D712" s="4">
        <v>46.666666666666664</v>
      </c>
      <c r="E712" s="4">
        <v>25</v>
      </c>
      <c r="F712" s="4">
        <v>12.333333333333334</v>
      </c>
    </row>
    <row r="713" spans="1:6" ht="15.6" x14ac:dyDescent="0.3">
      <c r="A713" s="2" t="s">
        <v>796</v>
      </c>
      <c r="B713" s="2" t="s">
        <v>3757</v>
      </c>
      <c r="C713" s="4">
        <v>90</v>
      </c>
      <c r="D713" s="4">
        <v>72</v>
      </c>
      <c r="E713" s="4">
        <v>52</v>
      </c>
      <c r="F713" s="4">
        <v>51.333333333333336</v>
      </c>
    </row>
    <row r="714" spans="1:6" ht="15.6" x14ac:dyDescent="0.3">
      <c r="A714" s="2" t="s">
        <v>841</v>
      </c>
      <c r="B714" s="2" t="s">
        <v>3295</v>
      </c>
      <c r="C714" s="4">
        <v>90</v>
      </c>
      <c r="D714" s="4">
        <v>74.666666666666671</v>
      </c>
      <c r="E714" s="4">
        <v>68.333333333333329</v>
      </c>
      <c r="F714" s="4">
        <v>43.333333333333336</v>
      </c>
    </row>
    <row r="715" spans="1:6" ht="15.6" x14ac:dyDescent="0.3">
      <c r="A715" s="2" t="s">
        <v>2052</v>
      </c>
      <c r="B715" s="2" t="e">
        <v>#N/A</v>
      </c>
      <c r="C715" s="4">
        <v>90</v>
      </c>
      <c r="D715" s="4">
        <v>78.333333333333329</v>
      </c>
      <c r="E715" s="4">
        <v>58.666666666666664</v>
      </c>
      <c r="F715" s="4">
        <v>41.333333333333336</v>
      </c>
    </row>
    <row r="716" spans="1:6" ht="15.6" x14ac:dyDescent="0.3">
      <c r="A716" s="2" t="s">
        <v>2090</v>
      </c>
      <c r="B716" s="2" t="s">
        <v>3955</v>
      </c>
      <c r="C716" s="4">
        <v>89.666666666666671</v>
      </c>
      <c r="D716" s="4">
        <v>76.333333333333329</v>
      </c>
      <c r="E716" s="4">
        <v>72.333333333333329</v>
      </c>
      <c r="F716" s="4">
        <v>71</v>
      </c>
    </row>
    <row r="717" spans="1:6" ht="15.6" x14ac:dyDescent="0.3">
      <c r="A717" s="25" t="s">
        <v>1943</v>
      </c>
      <c r="B717" s="25" t="s">
        <v>6322</v>
      </c>
      <c r="C717" s="26">
        <v>89.666666666666671</v>
      </c>
      <c r="D717" s="26">
        <v>74.333333333333329</v>
      </c>
      <c r="E717" s="26">
        <v>67</v>
      </c>
      <c r="F717" s="26">
        <v>57</v>
      </c>
    </row>
    <row r="718" spans="1:6" ht="15.6" x14ac:dyDescent="0.3">
      <c r="A718" s="2" t="s">
        <v>1020</v>
      </c>
      <c r="B718" s="2" t="e">
        <v>#N/A</v>
      </c>
      <c r="C718" s="4">
        <v>89.666666666666671</v>
      </c>
      <c r="D718" s="4">
        <v>69</v>
      </c>
      <c r="E718" s="4">
        <v>41</v>
      </c>
      <c r="F718" s="4">
        <v>31.333333333333332</v>
      </c>
    </row>
    <row r="719" spans="1:6" ht="15.6" x14ac:dyDescent="0.3">
      <c r="A719" s="2" t="s">
        <v>1539</v>
      </c>
      <c r="B719" s="2" t="s">
        <v>4376</v>
      </c>
      <c r="C719" s="4">
        <v>89.666666666666671</v>
      </c>
      <c r="D719" s="4">
        <v>75.666666666666671</v>
      </c>
      <c r="E719" s="4">
        <v>50</v>
      </c>
      <c r="F719" s="4">
        <v>30.333333333333332</v>
      </c>
    </row>
    <row r="720" spans="1:6" ht="15.6" x14ac:dyDescent="0.3">
      <c r="A720" s="2" t="s">
        <v>1374</v>
      </c>
      <c r="B720" s="2" t="s">
        <v>4065</v>
      </c>
      <c r="C720" s="4">
        <v>89</v>
      </c>
      <c r="D720" s="4">
        <v>56</v>
      </c>
      <c r="E720" s="4">
        <v>44.666666666666664</v>
      </c>
      <c r="F720" s="4">
        <v>42</v>
      </c>
    </row>
    <row r="721" spans="1:6" ht="15.6" x14ac:dyDescent="0.3">
      <c r="A721" s="2" t="s">
        <v>1098</v>
      </c>
      <c r="B721" s="2" t="s">
        <v>4151</v>
      </c>
      <c r="C721" s="4">
        <v>89</v>
      </c>
      <c r="D721" s="4">
        <v>59.333333333333336</v>
      </c>
      <c r="E721" s="4">
        <v>42.333333333333336</v>
      </c>
      <c r="F721" s="4">
        <v>39.666666666666664</v>
      </c>
    </row>
    <row r="722" spans="1:6" ht="15.6" x14ac:dyDescent="0.3">
      <c r="A722" s="2" t="s">
        <v>79</v>
      </c>
      <c r="B722" s="2" t="s">
        <v>3534</v>
      </c>
      <c r="C722" s="4">
        <v>88.666666666666671</v>
      </c>
      <c r="D722" s="4">
        <v>78.333333333333329</v>
      </c>
      <c r="E722" s="4">
        <v>64.666666666666671</v>
      </c>
      <c r="F722" s="4">
        <v>63.333333333333336</v>
      </c>
    </row>
    <row r="723" spans="1:6" ht="15.6" x14ac:dyDescent="0.3">
      <c r="A723" s="2" t="s">
        <v>2813</v>
      </c>
      <c r="B723" s="2" t="s">
        <v>3698</v>
      </c>
      <c r="C723" s="4">
        <v>88.666666666666671</v>
      </c>
      <c r="D723" s="4">
        <v>79.666666666666671</v>
      </c>
      <c r="E723" s="4">
        <v>60.666666666666664</v>
      </c>
      <c r="F723" s="4">
        <v>55.333333333333336</v>
      </c>
    </row>
    <row r="724" spans="1:6" ht="15.6" x14ac:dyDescent="0.3">
      <c r="A724" s="2" t="s">
        <v>490</v>
      </c>
      <c r="B724" s="2" t="s">
        <v>3497</v>
      </c>
      <c r="C724" s="4">
        <v>88.666666666666671</v>
      </c>
      <c r="D724" s="4">
        <v>87.333333333333329</v>
      </c>
      <c r="E724" s="4">
        <v>72.666666666666671</v>
      </c>
      <c r="F724" s="4">
        <v>48.333333333333336</v>
      </c>
    </row>
    <row r="725" spans="1:6" ht="15.6" x14ac:dyDescent="0.3">
      <c r="A725" s="2" t="s">
        <v>2094</v>
      </c>
      <c r="B725" s="2" t="e">
        <v>#N/A</v>
      </c>
      <c r="C725" s="4">
        <v>88.666666666666671</v>
      </c>
      <c r="D725" s="4">
        <v>81.333333333333329</v>
      </c>
      <c r="E725" s="4">
        <v>59</v>
      </c>
      <c r="F725" s="4">
        <v>43.666666666666664</v>
      </c>
    </row>
    <row r="726" spans="1:6" ht="15.6" x14ac:dyDescent="0.3">
      <c r="A726" s="2" t="s">
        <v>2495</v>
      </c>
      <c r="B726" s="2" t="e">
        <v>#N/A</v>
      </c>
      <c r="C726" s="4">
        <v>88.666666666666671</v>
      </c>
      <c r="D726" s="4">
        <v>71</v>
      </c>
      <c r="E726" s="4">
        <v>57.666666666666664</v>
      </c>
      <c r="F726" s="4">
        <v>39.333333333333336</v>
      </c>
    </row>
    <row r="727" spans="1:6" ht="15.6" x14ac:dyDescent="0.3">
      <c r="A727" s="2" t="s">
        <v>1569</v>
      </c>
      <c r="B727" s="2" t="s">
        <v>4290</v>
      </c>
      <c r="C727" s="4">
        <v>88.666666666666671</v>
      </c>
      <c r="D727" s="4">
        <v>82.333333333333329</v>
      </c>
      <c r="E727" s="4">
        <v>60</v>
      </c>
      <c r="F727" s="4">
        <v>37.333333333333336</v>
      </c>
    </row>
    <row r="728" spans="1:6" ht="15.6" x14ac:dyDescent="0.3">
      <c r="A728" s="2" t="s">
        <v>1165</v>
      </c>
      <c r="B728" s="2" t="s">
        <v>4491</v>
      </c>
      <c r="C728" s="4">
        <v>88.333333333333329</v>
      </c>
      <c r="D728" s="4">
        <v>66.333333333333329</v>
      </c>
      <c r="E728" s="4">
        <v>48.666666666666664</v>
      </c>
      <c r="F728" s="4">
        <v>42.333333333333336</v>
      </c>
    </row>
    <row r="729" spans="1:6" ht="15.6" x14ac:dyDescent="0.3">
      <c r="A729" s="2" t="s">
        <v>462</v>
      </c>
      <c r="B729" s="2" t="s">
        <v>4433</v>
      </c>
      <c r="C729" s="4">
        <v>88.333333333333329</v>
      </c>
      <c r="D729" s="4">
        <v>79</v>
      </c>
      <c r="E729" s="4">
        <v>54.666666666666664</v>
      </c>
      <c r="F729" s="4">
        <v>39</v>
      </c>
    </row>
    <row r="730" spans="1:6" ht="15.6" x14ac:dyDescent="0.3">
      <c r="A730" s="2" t="s">
        <v>2510</v>
      </c>
      <c r="B730" s="2" t="e">
        <v>#N/A</v>
      </c>
      <c r="C730" s="4">
        <v>88.333333333333329</v>
      </c>
      <c r="D730" s="4">
        <v>69</v>
      </c>
      <c r="E730" s="4">
        <v>48.333333333333336</v>
      </c>
      <c r="F730" s="4">
        <v>20.333333333333332</v>
      </c>
    </row>
    <row r="731" spans="1:6" ht="15.6" x14ac:dyDescent="0.3">
      <c r="A731" s="2" t="s">
        <v>1160</v>
      </c>
      <c r="B731" s="2" t="e">
        <v>#N/A</v>
      </c>
      <c r="C731" s="4">
        <v>88</v>
      </c>
      <c r="D731" s="4">
        <v>77</v>
      </c>
      <c r="E731" s="4">
        <v>61.333333333333336</v>
      </c>
      <c r="F731" s="4">
        <v>56</v>
      </c>
    </row>
    <row r="732" spans="1:6" ht="15.6" x14ac:dyDescent="0.3">
      <c r="A732" s="2" t="s">
        <v>554</v>
      </c>
      <c r="B732" s="2" t="s">
        <v>3443</v>
      </c>
      <c r="C732" s="4">
        <v>88</v>
      </c>
      <c r="D732" s="4">
        <v>63.333333333333336</v>
      </c>
      <c r="E732" s="4">
        <v>40</v>
      </c>
      <c r="F732" s="4">
        <v>20.666666666666668</v>
      </c>
    </row>
    <row r="733" spans="1:6" ht="15.6" x14ac:dyDescent="0.3">
      <c r="A733" s="2" t="s">
        <v>2458</v>
      </c>
      <c r="B733" s="2" t="s">
        <v>3283</v>
      </c>
      <c r="C733" s="4">
        <v>88</v>
      </c>
      <c r="D733" s="4">
        <v>73.666666666666671</v>
      </c>
      <c r="E733" s="4">
        <v>39</v>
      </c>
      <c r="F733" s="4">
        <v>14.666666666666666</v>
      </c>
    </row>
    <row r="734" spans="1:6" ht="15.6" x14ac:dyDescent="0.3">
      <c r="A734" s="2" t="s">
        <v>2152</v>
      </c>
      <c r="B734" s="2" t="e">
        <v>#N/A</v>
      </c>
      <c r="C734" s="4">
        <v>87.333333333333329</v>
      </c>
      <c r="D734" s="4">
        <v>80.666666666666671</v>
      </c>
      <c r="E734" s="4">
        <v>69.333333333333329</v>
      </c>
      <c r="F734" s="4">
        <v>53.666666666666664</v>
      </c>
    </row>
    <row r="735" spans="1:6" ht="15.6" x14ac:dyDescent="0.3">
      <c r="A735" s="2" t="s">
        <v>3050</v>
      </c>
      <c r="B735" s="2" t="e">
        <v>#N/A</v>
      </c>
      <c r="C735" s="4">
        <v>87.333333333333329</v>
      </c>
      <c r="D735" s="4">
        <v>67.666666666666671</v>
      </c>
      <c r="E735" s="4">
        <v>46.666666666666664</v>
      </c>
      <c r="F735" s="4">
        <v>43.666666666666664</v>
      </c>
    </row>
    <row r="736" spans="1:6" ht="15.6" x14ac:dyDescent="0.3">
      <c r="A736" s="2" t="s">
        <v>1607</v>
      </c>
      <c r="B736" s="2" t="s">
        <v>4302</v>
      </c>
      <c r="C736" s="4">
        <v>87.333333333333329</v>
      </c>
      <c r="D736" s="4">
        <v>63.333333333333336</v>
      </c>
      <c r="E736" s="4">
        <v>34.666666666666664</v>
      </c>
      <c r="F736" s="4">
        <v>19.333333333333332</v>
      </c>
    </row>
    <row r="737" spans="1:6" ht="15.6" x14ac:dyDescent="0.3">
      <c r="A737" s="2" t="s">
        <v>2259</v>
      </c>
      <c r="B737" s="2" t="e">
        <v>#N/A</v>
      </c>
      <c r="C737" s="4">
        <v>86.666666666666671</v>
      </c>
      <c r="D737" s="4">
        <v>54</v>
      </c>
      <c r="E737" s="4">
        <v>40.333333333333336</v>
      </c>
      <c r="F737" s="4">
        <v>32.666666666666664</v>
      </c>
    </row>
    <row r="738" spans="1:6" ht="15.6" x14ac:dyDescent="0.3">
      <c r="A738" s="2" t="s">
        <v>907</v>
      </c>
      <c r="B738" s="2" t="s">
        <v>3343</v>
      </c>
      <c r="C738" s="4">
        <v>86.666666666666671</v>
      </c>
      <c r="D738" s="4">
        <v>45.333333333333336</v>
      </c>
      <c r="E738" s="4">
        <v>21</v>
      </c>
      <c r="F738" s="4">
        <v>13.666666666666666</v>
      </c>
    </row>
    <row r="739" spans="1:6" ht="18.600000000000001" customHeight="1" x14ac:dyDescent="0.3">
      <c r="A739" s="2" t="s">
        <v>2645</v>
      </c>
      <c r="B739" s="2" t="s">
        <v>3342</v>
      </c>
      <c r="C739" s="4">
        <v>86.333333333333329</v>
      </c>
      <c r="D739" s="4">
        <v>86</v>
      </c>
      <c r="E739" s="4">
        <v>85</v>
      </c>
      <c r="F739" s="4">
        <v>81.333333333333329</v>
      </c>
    </row>
    <row r="740" spans="1:6" ht="15.6" x14ac:dyDescent="0.3">
      <c r="A740" s="2" t="s">
        <v>194</v>
      </c>
      <c r="B740" s="2" t="s">
        <v>4162</v>
      </c>
      <c r="C740" s="4">
        <v>86</v>
      </c>
      <c r="D740" s="4">
        <v>68.666666666666671</v>
      </c>
      <c r="E740" s="4">
        <v>58</v>
      </c>
      <c r="F740" s="4">
        <v>49.666666666666664</v>
      </c>
    </row>
    <row r="741" spans="1:6" ht="15.6" x14ac:dyDescent="0.3">
      <c r="A741" s="2" t="s">
        <v>1066</v>
      </c>
      <c r="B741" s="2" t="s">
        <v>3319</v>
      </c>
      <c r="C741" s="4">
        <v>86</v>
      </c>
      <c r="D741" s="4">
        <v>64</v>
      </c>
      <c r="E741" s="4">
        <v>53.333333333333336</v>
      </c>
      <c r="F741" s="4">
        <v>37.666666666666664</v>
      </c>
    </row>
    <row r="742" spans="1:6" ht="15.6" x14ac:dyDescent="0.3">
      <c r="A742" s="2" t="s">
        <v>2010</v>
      </c>
      <c r="B742" s="2" t="s">
        <v>3283</v>
      </c>
      <c r="C742" s="4">
        <v>85.666666666666671</v>
      </c>
      <c r="D742" s="4">
        <v>65</v>
      </c>
      <c r="E742" s="4">
        <v>51.333333333333336</v>
      </c>
      <c r="F742" s="4">
        <v>25</v>
      </c>
    </row>
    <row r="743" spans="1:6" ht="15.6" x14ac:dyDescent="0.3">
      <c r="A743" s="2" t="s">
        <v>1308</v>
      </c>
      <c r="B743" s="2" t="e">
        <v>#N/A</v>
      </c>
      <c r="C743" s="4">
        <v>85.333333333333329</v>
      </c>
      <c r="D743" s="4">
        <v>83</v>
      </c>
      <c r="E743" s="4">
        <v>76.666666666666671</v>
      </c>
      <c r="F743" s="4">
        <v>71.666666666666671</v>
      </c>
    </row>
    <row r="744" spans="1:6" ht="15.6" x14ac:dyDescent="0.3">
      <c r="A744" s="2" t="s">
        <v>3079</v>
      </c>
      <c r="B744" s="2" t="e">
        <v>#N/A</v>
      </c>
      <c r="C744" s="4">
        <v>85.333333333333329</v>
      </c>
      <c r="D744" s="4">
        <v>76.333333333333329</v>
      </c>
      <c r="E744" s="4">
        <v>72</v>
      </c>
      <c r="F744" s="4">
        <v>66.666666666666671</v>
      </c>
    </row>
    <row r="745" spans="1:6" ht="15.6" x14ac:dyDescent="0.3">
      <c r="A745" s="2" t="s">
        <v>321</v>
      </c>
      <c r="B745" s="2" t="s">
        <v>3359</v>
      </c>
      <c r="C745" s="4">
        <v>85.333333333333329</v>
      </c>
      <c r="D745" s="4">
        <v>56.666666666666664</v>
      </c>
      <c r="E745" s="4">
        <v>49.333333333333336</v>
      </c>
      <c r="F745" s="4">
        <v>30.666666666666668</v>
      </c>
    </row>
    <row r="746" spans="1:6" ht="15.6" x14ac:dyDescent="0.3">
      <c r="A746" s="2" t="s">
        <v>1126</v>
      </c>
      <c r="B746" s="2" t="s">
        <v>4197</v>
      </c>
      <c r="C746" s="4">
        <v>85</v>
      </c>
      <c r="D746" s="4">
        <v>84</v>
      </c>
      <c r="E746" s="4">
        <v>75.333333333333329</v>
      </c>
      <c r="F746" s="4">
        <v>73.666666666666671</v>
      </c>
    </row>
    <row r="747" spans="1:6" ht="15.6" x14ac:dyDescent="0.3">
      <c r="A747" s="2" t="s">
        <v>2520</v>
      </c>
      <c r="B747" s="2" t="s">
        <v>4322</v>
      </c>
      <c r="C747" s="4">
        <v>85</v>
      </c>
      <c r="D747" s="4">
        <v>77.666666666666671</v>
      </c>
      <c r="E747" s="4">
        <v>57</v>
      </c>
      <c r="F747" s="4">
        <v>52.333333333333336</v>
      </c>
    </row>
    <row r="748" spans="1:6" ht="15.6" x14ac:dyDescent="0.3">
      <c r="A748" s="2" t="s">
        <v>1784</v>
      </c>
      <c r="B748" s="2" t="s">
        <v>4016</v>
      </c>
      <c r="C748" s="4">
        <v>85</v>
      </c>
      <c r="D748" s="4">
        <v>76.666666666666671</v>
      </c>
      <c r="E748" s="4">
        <v>61.666666666666664</v>
      </c>
      <c r="F748" s="4">
        <v>42.666666666666664</v>
      </c>
    </row>
    <row r="749" spans="1:6" ht="15.6" x14ac:dyDescent="0.3">
      <c r="A749" s="2" t="s">
        <v>1059</v>
      </c>
      <c r="B749" s="2" t="s">
        <v>3939</v>
      </c>
      <c r="C749" s="4">
        <v>84.666666666666671</v>
      </c>
      <c r="D749" s="4">
        <v>74.333333333333329</v>
      </c>
      <c r="E749" s="4">
        <v>72.333333333333329</v>
      </c>
      <c r="F749" s="4">
        <v>62.666666666666664</v>
      </c>
    </row>
    <row r="750" spans="1:6" ht="15.6" x14ac:dyDescent="0.3">
      <c r="A750" s="2" t="s">
        <v>161</v>
      </c>
      <c r="B750" s="2" t="s">
        <v>3342</v>
      </c>
      <c r="C750" s="4">
        <v>84.666666666666671</v>
      </c>
      <c r="D750" s="4">
        <v>83.666666666666671</v>
      </c>
      <c r="E750" s="4">
        <v>70.666666666666671</v>
      </c>
      <c r="F750" s="4">
        <v>59</v>
      </c>
    </row>
    <row r="751" spans="1:6" ht="15.6" x14ac:dyDescent="0.3">
      <c r="A751" s="2" t="s">
        <v>541</v>
      </c>
      <c r="B751" s="2" t="s">
        <v>3654</v>
      </c>
      <c r="C751" s="4">
        <v>84.666666666666671</v>
      </c>
      <c r="D751" s="4">
        <v>76</v>
      </c>
      <c r="E751" s="4">
        <v>58.666666666666664</v>
      </c>
      <c r="F751" s="4">
        <v>57.666666666666664</v>
      </c>
    </row>
    <row r="752" spans="1:6" ht="15.6" x14ac:dyDescent="0.3">
      <c r="A752" s="2" t="s">
        <v>704</v>
      </c>
      <c r="B752" s="2" t="s">
        <v>3354</v>
      </c>
      <c r="C752" s="4">
        <v>84.666666666666671</v>
      </c>
      <c r="D752" s="4">
        <v>71.333333333333329</v>
      </c>
      <c r="E752" s="4">
        <v>51.333333333333336</v>
      </c>
      <c r="F752" s="4">
        <v>36</v>
      </c>
    </row>
    <row r="753" spans="1:6" ht="15.6" x14ac:dyDescent="0.3">
      <c r="A753" s="2" t="s">
        <v>457</v>
      </c>
      <c r="B753" s="2" t="s">
        <v>3283</v>
      </c>
      <c r="C753" s="4">
        <v>84.666666666666671</v>
      </c>
      <c r="D753" s="4">
        <v>58.333333333333336</v>
      </c>
      <c r="E753" s="4">
        <v>29</v>
      </c>
      <c r="F753" s="4">
        <v>25</v>
      </c>
    </row>
    <row r="754" spans="1:6" ht="15.6" x14ac:dyDescent="0.3">
      <c r="A754" s="2" t="s">
        <v>2960</v>
      </c>
      <c r="B754" s="2" t="s">
        <v>3408</v>
      </c>
      <c r="C754" s="4">
        <v>84.333333333333329</v>
      </c>
      <c r="D754" s="4">
        <v>84</v>
      </c>
      <c r="E754" s="4">
        <v>66.333333333333329</v>
      </c>
      <c r="F754" s="4">
        <v>62.666666666666664</v>
      </c>
    </row>
    <row r="755" spans="1:6" ht="15.6" x14ac:dyDescent="0.3">
      <c r="A755" s="2" t="s">
        <v>829</v>
      </c>
      <c r="B755" s="2" t="s">
        <v>4218</v>
      </c>
      <c r="C755" s="4">
        <v>84.333333333333329</v>
      </c>
      <c r="D755" s="4">
        <v>73.333333333333329</v>
      </c>
      <c r="E755" s="4">
        <v>65</v>
      </c>
      <c r="F755" s="4">
        <v>52</v>
      </c>
    </row>
    <row r="756" spans="1:6" ht="15.6" x14ac:dyDescent="0.3">
      <c r="A756" s="2" t="s">
        <v>2553</v>
      </c>
      <c r="B756" s="2" t="e">
        <v>#N/A</v>
      </c>
      <c r="C756" s="4">
        <v>84.333333333333329</v>
      </c>
      <c r="D756" s="4">
        <v>71</v>
      </c>
      <c r="E756" s="4">
        <v>34.666666666666664</v>
      </c>
      <c r="F756" s="4">
        <v>22.666666666666668</v>
      </c>
    </row>
    <row r="757" spans="1:6" ht="15.6" x14ac:dyDescent="0.3">
      <c r="A757" s="2" t="s">
        <v>2326</v>
      </c>
      <c r="B757" s="2" t="e">
        <v>#N/A</v>
      </c>
      <c r="C757" s="4">
        <v>84</v>
      </c>
      <c r="D757" s="4">
        <v>82</v>
      </c>
      <c r="E757" s="4">
        <v>72.666666666666671</v>
      </c>
      <c r="F757" s="4">
        <v>66.333333333333329</v>
      </c>
    </row>
    <row r="758" spans="1:6" ht="15.6" x14ac:dyDescent="0.3">
      <c r="A758" s="2" t="s">
        <v>820</v>
      </c>
      <c r="B758" s="2" t="s">
        <v>4139</v>
      </c>
      <c r="C758" s="4">
        <v>84</v>
      </c>
      <c r="D758" s="4">
        <v>73.666666666666671</v>
      </c>
      <c r="E758" s="4">
        <v>61.333333333333336</v>
      </c>
      <c r="F758" s="4">
        <v>56.666666666666664</v>
      </c>
    </row>
    <row r="759" spans="1:6" ht="15.6" x14ac:dyDescent="0.3">
      <c r="A759" s="2" t="s">
        <v>2647</v>
      </c>
      <c r="B759" s="2" t="e">
        <v>#N/A</v>
      </c>
      <c r="C759" s="4">
        <v>84</v>
      </c>
      <c r="D759" s="4">
        <v>66.333333333333329</v>
      </c>
      <c r="E759" s="4">
        <v>61</v>
      </c>
      <c r="F759" s="4">
        <v>47.333333333333336</v>
      </c>
    </row>
    <row r="760" spans="1:6" ht="15.6" x14ac:dyDescent="0.3">
      <c r="A760" s="2" t="s">
        <v>2952</v>
      </c>
      <c r="B760" s="2" t="e">
        <v>#N/A</v>
      </c>
      <c r="C760" s="4">
        <v>84</v>
      </c>
      <c r="D760" s="4">
        <v>63.666666666666664</v>
      </c>
      <c r="E760" s="4">
        <v>42</v>
      </c>
      <c r="F760" s="4">
        <v>30.333333333333332</v>
      </c>
    </row>
    <row r="761" spans="1:6" ht="15.6" x14ac:dyDescent="0.3">
      <c r="A761" s="2" t="s">
        <v>64</v>
      </c>
      <c r="B761" s="2" t="s">
        <v>3855</v>
      </c>
      <c r="C761" s="4">
        <v>83.666666666666671</v>
      </c>
      <c r="D761" s="4">
        <v>77.333333333333329</v>
      </c>
      <c r="E761" s="4">
        <v>62</v>
      </c>
      <c r="F761" s="4">
        <v>56.333333333333336</v>
      </c>
    </row>
    <row r="762" spans="1:6" ht="15.6" x14ac:dyDescent="0.3">
      <c r="A762" s="2" t="s">
        <v>1641</v>
      </c>
      <c r="B762" s="2" t="s">
        <v>4265</v>
      </c>
      <c r="C762" s="4">
        <v>83.666666666666671</v>
      </c>
      <c r="D762" s="4">
        <v>67.333333333333329</v>
      </c>
      <c r="E762" s="4">
        <v>54</v>
      </c>
      <c r="F762" s="4">
        <v>50.666666666666664</v>
      </c>
    </row>
    <row r="763" spans="1:6" ht="15.6" x14ac:dyDescent="0.3">
      <c r="A763" s="2" t="s">
        <v>2884</v>
      </c>
      <c r="B763" s="2" t="e">
        <v>#N/A</v>
      </c>
      <c r="C763" s="4">
        <v>83.666666666666671</v>
      </c>
      <c r="D763" s="4">
        <v>69</v>
      </c>
      <c r="E763" s="4">
        <v>50</v>
      </c>
      <c r="F763" s="4">
        <v>42</v>
      </c>
    </row>
    <row r="764" spans="1:6" ht="15.6" x14ac:dyDescent="0.3">
      <c r="A764" s="2" t="s">
        <v>2669</v>
      </c>
      <c r="B764" s="2" t="s">
        <v>4345</v>
      </c>
      <c r="C764" s="4">
        <v>83.333333333333329</v>
      </c>
      <c r="D764" s="4">
        <v>75</v>
      </c>
      <c r="E764" s="4">
        <v>70</v>
      </c>
      <c r="F764" s="4">
        <v>66.666666666666671</v>
      </c>
    </row>
    <row r="765" spans="1:6" ht="15.6" x14ac:dyDescent="0.3">
      <c r="A765" s="2" t="s">
        <v>515</v>
      </c>
      <c r="B765" s="2" t="s">
        <v>3831</v>
      </c>
      <c r="C765" s="4">
        <v>83.333333333333329</v>
      </c>
      <c r="D765" s="4">
        <v>56.333333333333336</v>
      </c>
      <c r="E765" s="4">
        <v>54</v>
      </c>
      <c r="F765" s="4">
        <v>52.333333333333336</v>
      </c>
    </row>
    <row r="766" spans="1:6" ht="15.6" x14ac:dyDescent="0.3">
      <c r="A766" s="2" t="s">
        <v>714</v>
      </c>
      <c r="B766" s="2" t="e">
        <v>#N/A</v>
      </c>
      <c r="C766" s="4">
        <v>83.333333333333329</v>
      </c>
      <c r="D766" s="4">
        <v>69</v>
      </c>
      <c r="E766" s="4">
        <v>46</v>
      </c>
      <c r="F766" s="4">
        <v>44</v>
      </c>
    </row>
    <row r="767" spans="1:6" ht="15.6" x14ac:dyDescent="0.3">
      <c r="A767" s="2" t="s">
        <v>2371</v>
      </c>
      <c r="B767" s="2" t="e">
        <v>#N/A</v>
      </c>
      <c r="C767" s="4">
        <v>83.333333333333329</v>
      </c>
      <c r="D767" s="4">
        <v>78.666666666666671</v>
      </c>
      <c r="E767" s="4">
        <v>61.666666666666664</v>
      </c>
      <c r="F767" s="4">
        <v>36.333333333333336</v>
      </c>
    </row>
    <row r="768" spans="1:6" ht="15.6" x14ac:dyDescent="0.3">
      <c r="A768" s="2" t="s">
        <v>503</v>
      </c>
      <c r="B768" s="2" t="s">
        <v>3910</v>
      </c>
      <c r="C768" s="4">
        <v>83.333333333333329</v>
      </c>
      <c r="D768" s="4">
        <v>44</v>
      </c>
      <c r="E768" s="4">
        <v>37</v>
      </c>
      <c r="F768" s="4">
        <v>23</v>
      </c>
    </row>
    <row r="769" spans="1:6" ht="15.6" x14ac:dyDescent="0.3">
      <c r="A769" s="2" t="s">
        <v>3177</v>
      </c>
      <c r="B769" s="2" t="e">
        <v>#N/A</v>
      </c>
      <c r="C769" s="4">
        <v>83</v>
      </c>
      <c r="D769" s="4">
        <v>63</v>
      </c>
      <c r="E769" s="4">
        <v>42</v>
      </c>
      <c r="F769" s="4">
        <v>37.666666666666664</v>
      </c>
    </row>
    <row r="770" spans="1:6" ht="15.6" x14ac:dyDescent="0.3">
      <c r="A770" s="2" t="s">
        <v>1734</v>
      </c>
      <c r="B770" s="2" t="s">
        <v>4432</v>
      </c>
      <c r="C770" s="4">
        <v>83</v>
      </c>
      <c r="D770" s="4">
        <v>61.333333333333336</v>
      </c>
      <c r="E770" s="4">
        <v>43</v>
      </c>
      <c r="F770" s="4">
        <v>35.333333333333336</v>
      </c>
    </row>
    <row r="771" spans="1:6" ht="15.6" x14ac:dyDescent="0.3">
      <c r="A771" s="2" t="s">
        <v>653</v>
      </c>
      <c r="B771" s="2" t="s">
        <v>4007</v>
      </c>
      <c r="C771" s="4">
        <v>82.666666666666671</v>
      </c>
      <c r="D771" s="4">
        <v>69.666666666666671</v>
      </c>
      <c r="E771" s="4">
        <v>55.666666666666664</v>
      </c>
      <c r="F771" s="4">
        <v>50.333333333333336</v>
      </c>
    </row>
    <row r="772" spans="1:6" ht="15.6" x14ac:dyDescent="0.3">
      <c r="A772" s="2" t="s">
        <v>1649</v>
      </c>
      <c r="B772" s="2" t="e">
        <v>#N/A</v>
      </c>
      <c r="C772" s="4">
        <v>82.333333333333329</v>
      </c>
      <c r="D772" s="4">
        <v>82</v>
      </c>
      <c r="E772" s="4">
        <v>69.666666666666671</v>
      </c>
      <c r="F772" s="4">
        <v>59.333333333333336</v>
      </c>
    </row>
    <row r="773" spans="1:6" ht="15.6" x14ac:dyDescent="0.3">
      <c r="A773" s="2" t="s">
        <v>3127</v>
      </c>
      <c r="B773" s="2" t="s">
        <v>4430</v>
      </c>
      <c r="C773" s="4">
        <v>82.333333333333329</v>
      </c>
      <c r="D773" s="4">
        <v>80.666666666666671</v>
      </c>
      <c r="E773" s="4">
        <v>70.333333333333329</v>
      </c>
      <c r="F773" s="4">
        <v>56.333333333333336</v>
      </c>
    </row>
    <row r="774" spans="1:6" ht="15.6" x14ac:dyDescent="0.3">
      <c r="A774" s="2" t="s">
        <v>22</v>
      </c>
      <c r="B774" s="2" t="s">
        <v>3460</v>
      </c>
      <c r="C774" s="4">
        <v>82.333333333333329</v>
      </c>
      <c r="D774" s="4">
        <v>56.333333333333336</v>
      </c>
      <c r="E774" s="4">
        <v>37.333333333333336</v>
      </c>
      <c r="F774" s="4">
        <v>35</v>
      </c>
    </row>
    <row r="775" spans="1:6" ht="15.6" x14ac:dyDescent="0.3">
      <c r="A775" s="2" t="s">
        <v>940</v>
      </c>
      <c r="B775" s="2" t="s">
        <v>3930</v>
      </c>
      <c r="C775" s="4">
        <v>82.333333333333329</v>
      </c>
      <c r="D775" s="4">
        <v>9.3333333333333339</v>
      </c>
      <c r="E775" s="4">
        <v>4.666666666666667</v>
      </c>
      <c r="F775" s="4">
        <v>3.6666666666666665</v>
      </c>
    </row>
    <row r="776" spans="1:6" ht="15.6" x14ac:dyDescent="0.3">
      <c r="A776" s="2" t="s">
        <v>1564</v>
      </c>
      <c r="B776" s="2" t="e">
        <v>#N/A</v>
      </c>
      <c r="C776" s="4">
        <v>82</v>
      </c>
      <c r="D776" s="4">
        <v>77.333333333333329</v>
      </c>
      <c r="E776" s="4">
        <v>73.666666666666671</v>
      </c>
      <c r="F776" s="4">
        <v>71.666666666666671</v>
      </c>
    </row>
    <row r="777" spans="1:6" ht="15.6" x14ac:dyDescent="0.3">
      <c r="A777" s="2" t="s">
        <v>784</v>
      </c>
      <c r="B777" s="2" t="s">
        <v>3735</v>
      </c>
      <c r="C777" s="4">
        <v>82</v>
      </c>
      <c r="D777" s="4">
        <v>64.333333333333329</v>
      </c>
      <c r="E777" s="4">
        <v>59</v>
      </c>
      <c r="F777" s="4">
        <v>49.333333333333336</v>
      </c>
    </row>
    <row r="778" spans="1:6" ht="19.8" customHeight="1" x14ac:dyDescent="0.3">
      <c r="A778" s="2" t="s">
        <v>1604</v>
      </c>
      <c r="B778" s="2" t="s">
        <v>4303</v>
      </c>
      <c r="C778" s="4">
        <v>82</v>
      </c>
      <c r="D778" s="4">
        <v>65</v>
      </c>
      <c r="E778" s="4">
        <v>43</v>
      </c>
      <c r="F778" s="4">
        <v>33.333333333333336</v>
      </c>
    </row>
    <row r="779" spans="1:6" ht="15.6" x14ac:dyDescent="0.3">
      <c r="A779" s="2" t="s">
        <v>329</v>
      </c>
      <c r="B779" s="2" t="s">
        <v>3653</v>
      </c>
      <c r="C779" s="4">
        <v>81.666666666666671</v>
      </c>
      <c r="D779" s="4">
        <v>68.333333333333329</v>
      </c>
      <c r="E779" s="4">
        <v>62.333333333333336</v>
      </c>
      <c r="F779" s="4">
        <v>53.666666666666664</v>
      </c>
    </row>
    <row r="780" spans="1:6" ht="15.6" x14ac:dyDescent="0.3">
      <c r="A780" s="2" t="s">
        <v>2280</v>
      </c>
      <c r="B780" s="2" t="e">
        <v>#N/A</v>
      </c>
      <c r="C780" s="4">
        <v>81.666666666666671</v>
      </c>
      <c r="D780" s="4">
        <v>80.666666666666671</v>
      </c>
      <c r="E780" s="4">
        <v>55.333333333333336</v>
      </c>
      <c r="F780" s="4">
        <v>49</v>
      </c>
    </row>
    <row r="781" spans="1:6" ht="15.6" x14ac:dyDescent="0.3">
      <c r="A781" s="2" t="s">
        <v>2784</v>
      </c>
      <c r="B781" s="2" t="e">
        <v>#N/A</v>
      </c>
      <c r="C781" s="4">
        <v>81.666666666666671</v>
      </c>
      <c r="D781" s="4">
        <v>60.666666666666664</v>
      </c>
      <c r="E781" s="4">
        <v>54</v>
      </c>
      <c r="F781" s="4">
        <v>35.333333333333336</v>
      </c>
    </row>
    <row r="782" spans="1:6" ht="15.6" x14ac:dyDescent="0.3">
      <c r="A782" s="2" t="s">
        <v>2865</v>
      </c>
      <c r="B782" s="2" t="e">
        <v>#N/A</v>
      </c>
      <c r="C782" s="4">
        <v>81.666666666666671</v>
      </c>
      <c r="D782" s="4">
        <v>42.666666666666664</v>
      </c>
      <c r="E782" s="4">
        <v>29.333333333333332</v>
      </c>
      <c r="F782" s="4">
        <v>27.666666666666668</v>
      </c>
    </row>
    <row r="783" spans="1:6" ht="15.6" x14ac:dyDescent="0.3">
      <c r="A783" s="2" t="s">
        <v>127</v>
      </c>
      <c r="B783" s="2" t="s">
        <v>3908</v>
      </c>
      <c r="C783" s="4">
        <v>81.666666666666671</v>
      </c>
      <c r="D783" s="4">
        <v>54.333333333333336</v>
      </c>
      <c r="E783" s="4">
        <v>33.666666666666664</v>
      </c>
      <c r="F783" s="4">
        <v>23</v>
      </c>
    </row>
    <row r="784" spans="1:6" ht="15.6" x14ac:dyDescent="0.3">
      <c r="A784" s="2" t="s">
        <v>1351</v>
      </c>
      <c r="B784" s="2" t="e">
        <v>#N/A</v>
      </c>
      <c r="C784" s="4">
        <v>81.333333333333329</v>
      </c>
      <c r="D784" s="4">
        <v>78.333333333333329</v>
      </c>
      <c r="E784" s="4">
        <v>74.666666666666671</v>
      </c>
      <c r="F784" s="4">
        <v>70.333333333333329</v>
      </c>
    </row>
    <row r="785" spans="1:6" ht="15.6" x14ac:dyDescent="0.3">
      <c r="A785" s="2" t="s">
        <v>2007</v>
      </c>
      <c r="B785" s="2" t="e">
        <v>#N/A</v>
      </c>
      <c r="C785" s="4">
        <v>81</v>
      </c>
      <c r="D785" s="4">
        <v>75.333333333333329</v>
      </c>
      <c r="E785" s="4">
        <v>72.666666666666671</v>
      </c>
      <c r="F785" s="4">
        <v>44.666666666666664</v>
      </c>
    </row>
    <row r="786" spans="1:6" ht="15.6" x14ac:dyDescent="0.3">
      <c r="A786" s="2" t="s">
        <v>1309</v>
      </c>
      <c r="B786" s="2" t="s">
        <v>4239</v>
      </c>
      <c r="C786" s="4">
        <v>81</v>
      </c>
      <c r="D786" s="4">
        <v>50.333333333333336</v>
      </c>
      <c r="E786" s="4">
        <v>48.666666666666664</v>
      </c>
      <c r="F786" s="4">
        <v>40.666666666666664</v>
      </c>
    </row>
    <row r="787" spans="1:6" ht="15.6" x14ac:dyDescent="0.3">
      <c r="A787" s="2" t="s">
        <v>1771</v>
      </c>
      <c r="B787" s="2" t="e">
        <v>#N/A</v>
      </c>
      <c r="C787" s="4">
        <v>80.666666666666671</v>
      </c>
      <c r="D787" s="4">
        <v>62</v>
      </c>
      <c r="E787" s="4">
        <v>61.666666666666664</v>
      </c>
      <c r="F787" s="4">
        <v>44.333333333333336</v>
      </c>
    </row>
    <row r="788" spans="1:6" ht="15.6" x14ac:dyDescent="0.3">
      <c r="A788" s="2" t="s">
        <v>1102</v>
      </c>
      <c r="B788" s="2" t="s">
        <v>3283</v>
      </c>
      <c r="C788" s="4">
        <v>80.666666666666671</v>
      </c>
      <c r="D788" s="4">
        <v>68</v>
      </c>
      <c r="E788" s="4">
        <v>58.666666666666664</v>
      </c>
      <c r="F788" s="4">
        <v>33.666666666666664</v>
      </c>
    </row>
    <row r="789" spans="1:6" ht="15.6" x14ac:dyDescent="0.3">
      <c r="A789" s="2" t="s">
        <v>854</v>
      </c>
      <c r="B789" s="2" t="s">
        <v>3283</v>
      </c>
      <c r="C789" s="4">
        <v>80.333333333333329</v>
      </c>
      <c r="D789" s="4">
        <v>64.333333333333329</v>
      </c>
      <c r="E789" s="4">
        <v>56.666666666666664</v>
      </c>
      <c r="F789" s="4">
        <v>51.333333333333336</v>
      </c>
    </row>
    <row r="790" spans="1:6" ht="15.6" x14ac:dyDescent="0.3">
      <c r="A790" s="2" t="s">
        <v>2688</v>
      </c>
      <c r="B790" s="2" t="e">
        <v>#N/A</v>
      </c>
      <c r="C790" s="4">
        <v>80.333333333333329</v>
      </c>
      <c r="D790" s="4">
        <v>80</v>
      </c>
      <c r="E790" s="4">
        <v>72</v>
      </c>
      <c r="F790" s="4">
        <v>38</v>
      </c>
    </row>
    <row r="791" spans="1:6" ht="15.6" x14ac:dyDescent="0.3">
      <c r="A791" s="2" t="s">
        <v>2178</v>
      </c>
      <c r="B791" s="2" t="s">
        <v>3685</v>
      </c>
      <c r="C791" s="4">
        <v>80.333333333333329</v>
      </c>
      <c r="D791" s="4">
        <v>51.333333333333336</v>
      </c>
      <c r="E791" s="4">
        <v>39.666666666666664</v>
      </c>
      <c r="F791" s="4">
        <v>37</v>
      </c>
    </row>
    <row r="792" spans="1:6" ht="15.6" x14ac:dyDescent="0.3">
      <c r="A792" s="2" t="s">
        <v>577</v>
      </c>
      <c r="B792" s="2" t="s">
        <v>3899</v>
      </c>
      <c r="C792" s="4">
        <v>80</v>
      </c>
      <c r="D792" s="4">
        <v>74.333333333333329</v>
      </c>
      <c r="E792" s="4">
        <v>67</v>
      </c>
      <c r="F792" s="4">
        <v>64.333333333333329</v>
      </c>
    </row>
    <row r="793" spans="1:6" ht="15.6" x14ac:dyDescent="0.3">
      <c r="A793" s="2" t="s">
        <v>1867</v>
      </c>
      <c r="B793" s="2" t="s">
        <v>3283</v>
      </c>
      <c r="C793" s="4">
        <v>80</v>
      </c>
      <c r="D793" s="4">
        <v>67.333333333333329</v>
      </c>
      <c r="E793" s="4">
        <v>51.333333333333336</v>
      </c>
      <c r="F793" s="4">
        <v>37</v>
      </c>
    </row>
    <row r="794" spans="1:6" ht="15.6" x14ac:dyDescent="0.3">
      <c r="A794" s="2" t="s">
        <v>252</v>
      </c>
      <c r="B794" s="2" t="s">
        <v>4176</v>
      </c>
      <c r="C794" s="4">
        <v>80</v>
      </c>
      <c r="D794" s="4">
        <v>15</v>
      </c>
      <c r="E794" s="4">
        <v>7</v>
      </c>
      <c r="F794" s="4">
        <v>5</v>
      </c>
    </row>
    <row r="795" spans="1:6" ht="15.6" x14ac:dyDescent="0.3">
      <c r="A795" s="2" t="s">
        <v>2212</v>
      </c>
      <c r="B795" s="2" t="s">
        <v>3480</v>
      </c>
      <c r="C795" s="4">
        <v>79.666666666666671</v>
      </c>
      <c r="D795" s="4">
        <v>66</v>
      </c>
      <c r="E795" s="4">
        <v>49.333333333333336</v>
      </c>
      <c r="F795" s="4">
        <v>44.333333333333336</v>
      </c>
    </row>
    <row r="796" spans="1:6" ht="15.6" x14ac:dyDescent="0.3">
      <c r="A796" s="2" t="s">
        <v>1153</v>
      </c>
      <c r="B796" s="2" t="s">
        <v>3283</v>
      </c>
      <c r="C796" s="4">
        <v>79.666666666666671</v>
      </c>
      <c r="D796" s="4">
        <v>66</v>
      </c>
      <c r="E796" s="4">
        <v>44.333333333333336</v>
      </c>
      <c r="F796" s="4">
        <v>42.333333333333336</v>
      </c>
    </row>
    <row r="797" spans="1:6" ht="15.6" x14ac:dyDescent="0.3">
      <c r="A797" s="2" t="s">
        <v>295</v>
      </c>
      <c r="B797" s="2" t="s">
        <v>3415</v>
      </c>
      <c r="C797" s="4">
        <v>79.333333333333329</v>
      </c>
      <c r="D797" s="4">
        <v>77.333333333333329</v>
      </c>
      <c r="E797" s="4">
        <v>57</v>
      </c>
      <c r="F797" s="4">
        <v>54.333333333333336</v>
      </c>
    </row>
    <row r="798" spans="1:6" ht="15.6" x14ac:dyDescent="0.3">
      <c r="A798" s="2" t="s">
        <v>2590</v>
      </c>
      <c r="B798" s="2" t="e">
        <v>#N/A</v>
      </c>
      <c r="C798" s="4">
        <v>79</v>
      </c>
      <c r="D798" s="4">
        <v>72</v>
      </c>
      <c r="E798" s="4">
        <v>55.666666666666664</v>
      </c>
      <c r="F798" s="4">
        <v>55.333333333333336</v>
      </c>
    </row>
    <row r="799" spans="1:6" ht="15.6" x14ac:dyDescent="0.3">
      <c r="A799" s="2" t="s">
        <v>401</v>
      </c>
      <c r="B799" s="2" t="s">
        <v>3350</v>
      </c>
      <c r="C799" s="4">
        <v>79</v>
      </c>
      <c r="D799" s="4">
        <v>76.333333333333329</v>
      </c>
      <c r="E799" s="4">
        <v>53.666666666666664</v>
      </c>
      <c r="F799" s="4">
        <v>51.333333333333336</v>
      </c>
    </row>
    <row r="800" spans="1:6" ht="15.6" x14ac:dyDescent="0.3">
      <c r="A800" s="2" t="s">
        <v>1871</v>
      </c>
      <c r="B800" s="2" t="s">
        <v>3295</v>
      </c>
      <c r="C800" s="4">
        <v>79</v>
      </c>
      <c r="D800" s="4">
        <v>74</v>
      </c>
      <c r="E800" s="4">
        <v>57.666666666666664</v>
      </c>
      <c r="F800" s="4">
        <v>43.666666666666664</v>
      </c>
    </row>
    <row r="801" spans="1:6" ht="15.6" x14ac:dyDescent="0.3">
      <c r="A801" s="2" t="s">
        <v>2648</v>
      </c>
      <c r="B801" s="2" t="e">
        <v>#N/A</v>
      </c>
      <c r="C801" s="4">
        <v>79</v>
      </c>
      <c r="D801" s="4">
        <v>50.666666666666664</v>
      </c>
      <c r="E801" s="4">
        <v>40</v>
      </c>
      <c r="F801" s="4">
        <v>29.333333333333332</v>
      </c>
    </row>
    <row r="802" spans="1:6" ht="15.6" x14ac:dyDescent="0.3">
      <c r="A802" s="2" t="s">
        <v>1479</v>
      </c>
      <c r="B802" s="2" t="s">
        <v>4485</v>
      </c>
      <c r="C802" s="4">
        <v>79</v>
      </c>
      <c r="D802" s="4">
        <v>69.666666666666671</v>
      </c>
      <c r="E802" s="4">
        <v>51.333333333333336</v>
      </c>
      <c r="F802" s="4">
        <v>26.333333333333332</v>
      </c>
    </row>
    <row r="803" spans="1:6" ht="15.6" x14ac:dyDescent="0.3">
      <c r="A803" s="2" t="s">
        <v>2359</v>
      </c>
      <c r="B803" s="2" t="e">
        <v>#N/A</v>
      </c>
      <c r="C803" s="4">
        <v>78.666666666666671</v>
      </c>
      <c r="D803" s="4">
        <v>72.333333333333329</v>
      </c>
      <c r="E803" s="4">
        <v>72</v>
      </c>
      <c r="F803" s="4">
        <v>57</v>
      </c>
    </row>
    <row r="804" spans="1:6" ht="15.6" x14ac:dyDescent="0.3">
      <c r="A804" s="2" t="s">
        <v>3004</v>
      </c>
      <c r="B804" s="2" t="e">
        <v>#N/A</v>
      </c>
      <c r="C804" s="4">
        <v>78.666666666666671</v>
      </c>
      <c r="D804" s="4">
        <v>68.333333333333329</v>
      </c>
      <c r="E804" s="4">
        <v>62.333333333333336</v>
      </c>
      <c r="F804" s="4">
        <v>54.666666666666664</v>
      </c>
    </row>
    <row r="805" spans="1:6" ht="15.6" x14ac:dyDescent="0.3">
      <c r="A805" s="2" t="s">
        <v>2949</v>
      </c>
      <c r="B805" s="2" t="s">
        <v>4421</v>
      </c>
      <c r="C805" s="4">
        <v>78.666666666666671</v>
      </c>
      <c r="D805" s="4">
        <v>68</v>
      </c>
      <c r="E805" s="4">
        <v>47.666666666666664</v>
      </c>
      <c r="F805" s="4">
        <v>44.333333333333336</v>
      </c>
    </row>
    <row r="806" spans="1:6" ht="15.6" x14ac:dyDescent="0.3">
      <c r="A806" s="2" t="s">
        <v>643</v>
      </c>
      <c r="B806" s="2" t="s">
        <v>3295</v>
      </c>
      <c r="C806" s="4">
        <v>78.666666666666671</v>
      </c>
      <c r="D806" s="4">
        <v>58.666666666666664</v>
      </c>
      <c r="E806" s="4">
        <v>51.333333333333336</v>
      </c>
      <c r="F806" s="4">
        <v>39</v>
      </c>
    </row>
    <row r="807" spans="1:6" ht="15.6" x14ac:dyDescent="0.3">
      <c r="A807" s="2" t="s">
        <v>1875</v>
      </c>
      <c r="B807" s="2" t="s">
        <v>4107</v>
      </c>
      <c r="C807" s="4">
        <v>78.333333333333329</v>
      </c>
      <c r="D807" s="4">
        <v>65.666666666666671</v>
      </c>
      <c r="E807" s="4">
        <v>50</v>
      </c>
      <c r="F807" s="4">
        <v>48.333333333333336</v>
      </c>
    </row>
    <row r="808" spans="1:6" ht="15.6" x14ac:dyDescent="0.3">
      <c r="A808" s="2" t="s">
        <v>1262</v>
      </c>
      <c r="B808" s="2" t="s">
        <v>3302</v>
      </c>
      <c r="C808" s="4">
        <v>78.333333333333329</v>
      </c>
      <c r="D808" s="4">
        <v>50.333333333333336</v>
      </c>
      <c r="E808" s="4">
        <v>44.666666666666664</v>
      </c>
      <c r="F808" s="4">
        <v>27.333333333333332</v>
      </c>
    </row>
    <row r="809" spans="1:6" ht="15.6" x14ac:dyDescent="0.3">
      <c r="A809" s="2" t="s">
        <v>1103</v>
      </c>
      <c r="B809" s="2" t="s">
        <v>3736</v>
      </c>
      <c r="C809" s="4">
        <v>78</v>
      </c>
      <c r="D809" s="4">
        <v>61</v>
      </c>
      <c r="E809" s="4">
        <v>57.666666666666664</v>
      </c>
      <c r="F809" s="4">
        <v>34.333333333333336</v>
      </c>
    </row>
    <row r="810" spans="1:6" ht="15.6" x14ac:dyDescent="0.3">
      <c r="A810" s="2" t="s">
        <v>360</v>
      </c>
      <c r="B810" s="2" t="s">
        <v>3538</v>
      </c>
      <c r="C810" s="4">
        <v>77.666666666666671</v>
      </c>
      <c r="D810" s="4">
        <v>66.333333333333329</v>
      </c>
      <c r="E810" s="4">
        <v>49.666666666666664</v>
      </c>
      <c r="F810" s="4">
        <v>38.666666666666664</v>
      </c>
    </row>
    <row r="811" spans="1:6" ht="15.6" x14ac:dyDescent="0.3">
      <c r="A811" s="2" t="s">
        <v>2937</v>
      </c>
      <c r="B811" s="2" t="e">
        <v>#N/A</v>
      </c>
      <c r="C811" s="4">
        <v>77.333333333333329</v>
      </c>
      <c r="D811" s="4">
        <v>53.666666666666664</v>
      </c>
      <c r="E811" s="4">
        <v>53.333333333333336</v>
      </c>
      <c r="F811" s="4">
        <v>44.666666666666664</v>
      </c>
    </row>
    <row r="812" spans="1:6" ht="15.6" x14ac:dyDescent="0.3">
      <c r="A812" s="2" t="s">
        <v>3122</v>
      </c>
      <c r="B812" s="2" t="e">
        <v>#N/A</v>
      </c>
      <c r="C812" s="4">
        <v>77</v>
      </c>
      <c r="D812" s="4">
        <v>67</v>
      </c>
      <c r="E812" s="4">
        <v>63.666666666666664</v>
      </c>
      <c r="F812" s="4">
        <v>55</v>
      </c>
    </row>
    <row r="813" spans="1:6" ht="15.6" x14ac:dyDescent="0.3">
      <c r="A813" s="2" t="s">
        <v>2856</v>
      </c>
      <c r="B813" s="2" t="s">
        <v>3424</v>
      </c>
      <c r="C813" s="4">
        <v>76.666666666666671</v>
      </c>
      <c r="D813" s="4">
        <v>71.333333333333329</v>
      </c>
      <c r="E813" s="4">
        <v>70.333333333333329</v>
      </c>
      <c r="F813" s="4">
        <v>66.333333333333329</v>
      </c>
    </row>
    <row r="814" spans="1:6" ht="15.6" x14ac:dyDescent="0.3">
      <c r="A814" s="2" t="s">
        <v>1438</v>
      </c>
      <c r="B814" s="2" t="s">
        <v>4443</v>
      </c>
      <c r="C814" s="4">
        <v>76.666666666666671</v>
      </c>
      <c r="D814" s="4">
        <v>70.666666666666671</v>
      </c>
      <c r="E814" s="4">
        <v>56.666666666666664</v>
      </c>
      <c r="F814" s="4">
        <v>50.666666666666664</v>
      </c>
    </row>
    <row r="815" spans="1:6" ht="24.3" customHeight="1" x14ac:dyDescent="0.3">
      <c r="A815" s="2" t="s">
        <v>743</v>
      </c>
      <c r="B815" s="2" t="s">
        <v>3838</v>
      </c>
      <c r="C815" s="4">
        <v>76.666666666666671</v>
      </c>
      <c r="D815" s="4">
        <v>68.666666666666671</v>
      </c>
      <c r="E815" s="4">
        <v>54</v>
      </c>
      <c r="F815" s="4">
        <v>42</v>
      </c>
    </row>
    <row r="816" spans="1:6" ht="15.6" x14ac:dyDescent="0.3">
      <c r="A816" s="2" t="s">
        <v>2452</v>
      </c>
      <c r="B816" s="2" t="e">
        <v>#N/A</v>
      </c>
      <c r="C816" s="4">
        <v>76.666666666666671</v>
      </c>
      <c r="D816" s="4">
        <v>58.333333333333336</v>
      </c>
      <c r="E816" s="4">
        <v>52.666666666666664</v>
      </c>
      <c r="F816" s="4">
        <v>35.666666666666664</v>
      </c>
    </row>
    <row r="817" spans="1:6" ht="16.8" customHeight="1" x14ac:dyDescent="0.3">
      <c r="A817" s="2" t="s">
        <v>3051</v>
      </c>
      <c r="B817" s="2" t="s">
        <v>3472</v>
      </c>
      <c r="C817" s="4">
        <v>76.333333333333329</v>
      </c>
      <c r="D817" s="4">
        <v>73</v>
      </c>
      <c r="E817" s="4">
        <v>63.333333333333336</v>
      </c>
      <c r="F817" s="4">
        <v>57.666666666666664</v>
      </c>
    </row>
    <row r="818" spans="1:6" ht="15.6" x14ac:dyDescent="0.3">
      <c r="A818" s="2" t="s">
        <v>960</v>
      </c>
      <c r="B818" s="2" t="s">
        <v>3376</v>
      </c>
      <c r="C818" s="4">
        <v>76.333333333333329</v>
      </c>
      <c r="D818" s="4">
        <v>47.666666666666664</v>
      </c>
      <c r="E818" s="4">
        <v>30</v>
      </c>
      <c r="F818" s="4">
        <v>24.666666666666668</v>
      </c>
    </row>
    <row r="819" spans="1:6" ht="15.6" x14ac:dyDescent="0.3">
      <c r="A819" s="2" t="s">
        <v>237</v>
      </c>
      <c r="B819" s="2" t="s">
        <v>4343</v>
      </c>
      <c r="C819" s="4">
        <v>75.666666666666671</v>
      </c>
      <c r="D819" s="4">
        <v>71.333333333333329</v>
      </c>
      <c r="E819" s="4">
        <v>50</v>
      </c>
      <c r="F819" s="4">
        <v>43</v>
      </c>
    </row>
    <row r="820" spans="1:6" ht="15.6" x14ac:dyDescent="0.3">
      <c r="A820" s="2" t="s">
        <v>269</v>
      </c>
      <c r="B820" s="2" t="s">
        <v>4084</v>
      </c>
      <c r="C820" s="4">
        <v>75.333333333333329</v>
      </c>
      <c r="D820" s="4">
        <v>73.666666666666671</v>
      </c>
      <c r="E820" s="4">
        <v>65.333333333333329</v>
      </c>
      <c r="F820" s="4">
        <v>56.666666666666664</v>
      </c>
    </row>
    <row r="821" spans="1:6" ht="15.6" x14ac:dyDescent="0.3">
      <c r="A821" s="2" t="s">
        <v>1378</v>
      </c>
      <c r="B821" s="2" t="s">
        <v>3995</v>
      </c>
      <c r="C821" s="4">
        <v>75.333333333333329</v>
      </c>
      <c r="D821" s="4">
        <v>66</v>
      </c>
      <c r="E821" s="4">
        <v>58.333333333333336</v>
      </c>
      <c r="F821" s="4">
        <v>50</v>
      </c>
    </row>
    <row r="822" spans="1:6" ht="15.6" x14ac:dyDescent="0.3">
      <c r="A822" s="2" t="s">
        <v>849</v>
      </c>
      <c r="B822" s="2" t="e">
        <v>#N/A</v>
      </c>
      <c r="C822" s="4">
        <v>75.333333333333329</v>
      </c>
      <c r="D822" s="4">
        <v>59.666666666666664</v>
      </c>
      <c r="E822" s="4">
        <v>52.666666666666664</v>
      </c>
      <c r="F822" s="4">
        <v>44.333333333333336</v>
      </c>
    </row>
    <row r="823" spans="1:6" ht="15.6" x14ac:dyDescent="0.3">
      <c r="A823" s="2" t="s">
        <v>2895</v>
      </c>
      <c r="B823" s="2" t="e">
        <v>#N/A</v>
      </c>
      <c r="C823" s="4">
        <v>75.333333333333329</v>
      </c>
      <c r="D823" s="4">
        <v>64.333333333333329</v>
      </c>
      <c r="E823" s="4">
        <v>27.666666666666668</v>
      </c>
      <c r="F823" s="4">
        <v>27</v>
      </c>
    </row>
    <row r="824" spans="1:6" ht="15.6" x14ac:dyDescent="0.3">
      <c r="A824" s="2" t="s">
        <v>1615</v>
      </c>
      <c r="B824" s="2" t="e">
        <v>#N/A</v>
      </c>
      <c r="C824" s="4">
        <v>75</v>
      </c>
      <c r="D824" s="4">
        <v>72.666666666666671</v>
      </c>
      <c r="E824" s="4">
        <v>57.666666666666664</v>
      </c>
      <c r="F824" s="4">
        <v>43.333333333333336</v>
      </c>
    </row>
    <row r="825" spans="1:6" ht="15.6" x14ac:dyDescent="0.3">
      <c r="A825" s="2" t="s">
        <v>2388</v>
      </c>
      <c r="B825" s="2" t="s">
        <v>4397</v>
      </c>
      <c r="C825" s="4">
        <v>75</v>
      </c>
      <c r="D825" s="4">
        <v>67</v>
      </c>
      <c r="E825" s="4">
        <v>62.666666666666664</v>
      </c>
      <c r="F825" s="4">
        <v>38.333333333333336</v>
      </c>
    </row>
    <row r="826" spans="1:6" ht="15.6" x14ac:dyDescent="0.3">
      <c r="A826" s="2" t="s">
        <v>373</v>
      </c>
      <c r="B826" s="2" t="s">
        <v>3667</v>
      </c>
      <c r="C826" s="4">
        <v>74.666666666666671</v>
      </c>
      <c r="D826" s="4">
        <v>70</v>
      </c>
      <c r="E826" s="4">
        <v>63.333333333333336</v>
      </c>
      <c r="F826" s="4">
        <v>63</v>
      </c>
    </row>
    <row r="827" spans="1:6" ht="15.6" x14ac:dyDescent="0.3">
      <c r="A827" s="2" t="s">
        <v>3086</v>
      </c>
      <c r="B827" s="2" t="e">
        <v>#N/A</v>
      </c>
      <c r="C827" s="4">
        <v>74.666666666666671</v>
      </c>
      <c r="D827" s="4">
        <v>67.333333333333329</v>
      </c>
      <c r="E827" s="4">
        <v>63</v>
      </c>
      <c r="F827" s="4">
        <v>55</v>
      </c>
    </row>
    <row r="828" spans="1:6" ht="15.6" x14ac:dyDescent="0.3">
      <c r="A828" s="2" t="s">
        <v>906</v>
      </c>
      <c r="B828" s="2" t="s">
        <v>4056</v>
      </c>
      <c r="C828" s="4">
        <v>74.666666666666671</v>
      </c>
      <c r="D828" s="4">
        <v>61.666666666666664</v>
      </c>
      <c r="E828" s="4">
        <v>53.333333333333336</v>
      </c>
      <c r="F828" s="4">
        <v>48.333333333333336</v>
      </c>
    </row>
    <row r="829" spans="1:6" ht="15.6" x14ac:dyDescent="0.3">
      <c r="A829" s="2" t="s">
        <v>1304</v>
      </c>
      <c r="B829" s="2" t="s">
        <v>4452</v>
      </c>
      <c r="C829" s="4">
        <v>74.666666666666671</v>
      </c>
      <c r="D829" s="4">
        <v>70.666666666666671</v>
      </c>
      <c r="E829" s="4">
        <v>51.666666666666664</v>
      </c>
      <c r="F829" s="4">
        <v>45.333333333333336</v>
      </c>
    </row>
    <row r="830" spans="1:6" ht="15.6" x14ac:dyDescent="0.3">
      <c r="A830" s="2" t="s">
        <v>1313</v>
      </c>
      <c r="B830" s="2" t="e">
        <v>#N/A</v>
      </c>
      <c r="C830" s="4">
        <v>74.333333333333329</v>
      </c>
      <c r="D830" s="4">
        <v>59.333333333333336</v>
      </c>
      <c r="E830" s="4">
        <v>46.666666666666664</v>
      </c>
      <c r="F830" s="4">
        <v>41</v>
      </c>
    </row>
    <row r="831" spans="1:6" ht="15.6" x14ac:dyDescent="0.3">
      <c r="A831" s="2" t="s">
        <v>1039</v>
      </c>
      <c r="B831" s="2" t="s">
        <v>3372</v>
      </c>
      <c r="C831" s="4">
        <v>74.333333333333329</v>
      </c>
      <c r="D831" s="4">
        <v>51.666666666666664</v>
      </c>
      <c r="E831" s="4">
        <v>39.333333333333336</v>
      </c>
      <c r="F831" s="4">
        <v>34</v>
      </c>
    </row>
    <row r="832" spans="1:6" ht="15.6" x14ac:dyDescent="0.3">
      <c r="A832" s="2" t="s">
        <v>725</v>
      </c>
      <c r="B832" s="2" t="s">
        <v>3431</v>
      </c>
      <c r="C832" s="4">
        <v>74.333333333333329</v>
      </c>
      <c r="D832" s="4">
        <v>53.333333333333336</v>
      </c>
      <c r="E832" s="4">
        <v>42</v>
      </c>
      <c r="F832" s="4">
        <v>32</v>
      </c>
    </row>
    <row r="833" spans="1:6" ht="15.6" x14ac:dyDescent="0.3">
      <c r="A833" s="2" t="s">
        <v>730</v>
      </c>
      <c r="B833" s="2" t="s">
        <v>3308</v>
      </c>
      <c r="C833" s="4">
        <v>74</v>
      </c>
      <c r="D833" s="4">
        <v>51</v>
      </c>
      <c r="E833" s="4">
        <v>43.333333333333336</v>
      </c>
      <c r="F833" s="4">
        <v>26</v>
      </c>
    </row>
    <row r="834" spans="1:6" ht="15.6" x14ac:dyDescent="0.3">
      <c r="A834" s="2" t="s">
        <v>966</v>
      </c>
      <c r="B834" s="2" t="e">
        <v>#N/A</v>
      </c>
      <c r="C834" s="4">
        <v>74</v>
      </c>
      <c r="D834" s="4">
        <v>38</v>
      </c>
      <c r="E834" s="4">
        <v>33</v>
      </c>
      <c r="F834" s="4">
        <v>21.333333333333332</v>
      </c>
    </row>
    <row r="835" spans="1:6" ht="15.6" x14ac:dyDescent="0.3">
      <c r="A835" s="2" t="s">
        <v>1713</v>
      </c>
      <c r="B835" s="2" t="s">
        <v>4106</v>
      </c>
      <c r="C835" s="4">
        <v>73.666666666666671</v>
      </c>
      <c r="D835" s="4">
        <v>63.666666666666664</v>
      </c>
      <c r="E835" s="4">
        <v>44.333333333333336</v>
      </c>
      <c r="F835" s="4">
        <v>44</v>
      </c>
    </row>
    <row r="836" spans="1:6" ht="15.6" x14ac:dyDescent="0.3">
      <c r="A836" s="2" t="s">
        <v>2231</v>
      </c>
      <c r="B836" s="2" t="e">
        <v>#N/A</v>
      </c>
      <c r="C836" s="4">
        <v>73.666666666666671</v>
      </c>
      <c r="D836" s="4">
        <v>65.333333333333329</v>
      </c>
      <c r="E836" s="4">
        <v>48</v>
      </c>
      <c r="F836" s="4">
        <v>37.666666666666664</v>
      </c>
    </row>
    <row r="837" spans="1:6" ht="15.6" x14ac:dyDescent="0.3">
      <c r="A837" s="2" t="s">
        <v>1492</v>
      </c>
      <c r="B837" s="2" t="s">
        <v>3973</v>
      </c>
      <c r="C837" s="4">
        <v>73.333333333333329</v>
      </c>
      <c r="D837" s="4">
        <v>72.333333333333329</v>
      </c>
      <c r="E837" s="4">
        <v>69</v>
      </c>
      <c r="F837" s="4">
        <v>50.666666666666664</v>
      </c>
    </row>
    <row r="838" spans="1:6" ht="15.6" x14ac:dyDescent="0.3">
      <c r="A838" s="2" t="s">
        <v>947</v>
      </c>
      <c r="B838" s="2" t="e">
        <v>#N/A</v>
      </c>
      <c r="C838" s="4">
        <v>73.333333333333329</v>
      </c>
      <c r="D838" s="4">
        <v>60.333333333333336</v>
      </c>
      <c r="E838" s="4">
        <v>49.333333333333336</v>
      </c>
      <c r="F838" s="4">
        <v>44</v>
      </c>
    </row>
    <row r="839" spans="1:6" ht="15.6" x14ac:dyDescent="0.3">
      <c r="A839" s="2" t="s">
        <v>1930</v>
      </c>
      <c r="B839" s="2" t="s">
        <v>3336</v>
      </c>
      <c r="C839" s="4">
        <v>73.333333333333329</v>
      </c>
      <c r="D839" s="4">
        <v>41.333333333333336</v>
      </c>
      <c r="E839" s="4">
        <v>28</v>
      </c>
      <c r="F839" s="4">
        <v>27.333333333333332</v>
      </c>
    </row>
    <row r="840" spans="1:6" ht="15.6" x14ac:dyDescent="0.3">
      <c r="A840" s="2" t="s">
        <v>1517</v>
      </c>
      <c r="B840" s="2" t="s">
        <v>3607</v>
      </c>
      <c r="C840" s="4">
        <v>73.333333333333329</v>
      </c>
      <c r="D840" s="4">
        <v>48.666666666666664</v>
      </c>
      <c r="E840" s="4">
        <v>32</v>
      </c>
      <c r="F840" s="4">
        <v>19</v>
      </c>
    </row>
    <row r="841" spans="1:6" ht="15.6" x14ac:dyDescent="0.3">
      <c r="A841" s="2" t="s">
        <v>1422</v>
      </c>
      <c r="B841" s="2" t="e">
        <v>#N/A</v>
      </c>
      <c r="C841" s="4">
        <v>73</v>
      </c>
      <c r="D841" s="4">
        <v>61.333333333333336</v>
      </c>
      <c r="E841" s="4">
        <v>57.666666666666664</v>
      </c>
      <c r="F841" s="4">
        <v>45.666666666666664</v>
      </c>
    </row>
    <row r="842" spans="1:6" ht="15.6" x14ac:dyDescent="0.3">
      <c r="A842" s="2" t="s">
        <v>2956</v>
      </c>
      <c r="B842" s="2" t="e">
        <v>#N/A</v>
      </c>
      <c r="C842" s="4">
        <v>73</v>
      </c>
      <c r="D842" s="4">
        <v>53.333333333333336</v>
      </c>
      <c r="E842" s="4">
        <v>50.333333333333336</v>
      </c>
      <c r="F842" s="4">
        <v>37.333333333333336</v>
      </c>
    </row>
    <row r="843" spans="1:6" ht="15.6" x14ac:dyDescent="0.3">
      <c r="A843" s="2" t="s">
        <v>1856</v>
      </c>
      <c r="B843" s="2" t="e">
        <v>#N/A</v>
      </c>
      <c r="C843" s="4">
        <v>72.333333333333329</v>
      </c>
      <c r="D843" s="4">
        <v>59.333333333333336</v>
      </c>
      <c r="E843" s="4">
        <v>55.333333333333336</v>
      </c>
      <c r="F843" s="4">
        <v>46.333333333333336</v>
      </c>
    </row>
    <row r="844" spans="1:6" ht="15.6" x14ac:dyDescent="0.3">
      <c r="A844" s="2" t="s">
        <v>1143</v>
      </c>
      <c r="B844" s="2" t="s">
        <v>3755</v>
      </c>
      <c r="C844" s="4">
        <v>72</v>
      </c>
      <c r="D844" s="4">
        <v>71.333333333333329</v>
      </c>
      <c r="E844" s="4">
        <v>62</v>
      </c>
      <c r="F844" s="4">
        <v>60</v>
      </c>
    </row>
    <row r="845" spans="1:6" ht="15.6" x14ac:dyDescent="0.3">
      <c r="A845" s="2" t="s">
        <v>308</v>
      </c>
      <c r="B845" s="2" t="s">
        <v>3966</v>
      </c>
      <c r="C845" s="4">
        <v>72</v>
      </c>
      <c r="D845" s="4">
        <v>64.333333333333329</v>
      </c>
      <c r="E845" s="4">
        <v>52.666666666666664</v>
      </c>
      <c r="F845" s="4">
        <v>47.666666666666664</v>
      </c>
    </row>
    <row r="846" spans="1:6" ht="15.6" x14ac:dyDescent="0.3">
      <c r="A846" s="2" t="s">
        <v>2426</v>
      </c>
      <c r="B846" s="2" t="s">
        <v>4454</v>
      </c>
      <c r="C846" s="4">
        <v>71.666666666666671</v>
      </c>
      <c r="D846" s="4">
        <v>59</v>
      </c>
      <c r="E846" s="4">
        <v>53.666666666666664</v>
      </c>
      <c r="F846" s="4">
        <v>52</v>
      </c>
    </row>
    <row r="847" spans="1:6" ht="15.6" x14ac:dyDescent="0.3">
      <c r="A847" s="2" t="s">
        <v>2563</v>
      </c>
      <c r="B847" s="2" t="s">
        <v>3625</v>
      </c>
      <c r="C847" s="4">
        <v>71.666666666666671</v>
      </c>
      <c r="D847" s="4">
        <v>66.666666666666671</v>
      </c>
      <c r="E847" s="4">
        <v>61.333333333333336</v>
      </c>
      <c r="F847" s="4">
        <v>50.333333333333336</v>
      </c>
    </row>
    <row r="848" spans="1:6" ht="15.6" x14ac:dyDescent="0.3">
      <c r="A848" s="2" t="s">
        <v>608</v>
      </c>
      <c r="B848" s="2" t="s">
        <v>3350</v>
      </c>
      <c r="C848" s="4">
        <v>71.333333333333329</v>
      </c>
      <c r="D848" s="4">
        <v>71</v>
      </c>
      <c r="E848" s="4">
        <v>60</v>
      </c>
      <c r="F848" s="4">
        <v>42.666666666666664</v>
      </c>
    </row>
    <row r="849" spans="1:6" ht="15.6" x14ac:dyDescent="0.3">
      <c r="A849" s="2" t="s">
        <v>2337</v>
      </c>
      <c r="B849" s="2" t="e">
        <v>#N/A</v>
      </c>
      <c r="C849" s="4">
        <v>71.333333333333329</v>
      </c>
      <c r="D849" s="4">
        <v>51.666666666666664</v>
      </c>
      <c r="E849" s="4">
        <v>43.333333333333336</v>
      </c>
      <c r="F849" s="4">
        <v>34</v>
      </c>
    </row>
    <row r="850" spans="1:6" ht="15.6" x14ac:dyDescent="0.3">
      <c r="A850" s="2" t="s">
        <v>1141</v>
      </c>
      <c r="B850" s="2" t="e">
        <v>#N/A</v>
      </c>
      <c r="C850" s="4">
        <v>71</v>
      </c>
      <c r="D850" s="4">
        <v>66.666666666666671</v>
      </c>
      <c r="E850" s="4">
        <v>63.333333333333336</v>
      </c>
      <c r="F850" s="4">
        <v>47</v>
      </c>
    </row>
    <row r="851" spans="1:6" ht="15.6" x14ac:dyDescent="0.3">
      <c r="A851" s="2" t="s">
        <v>757</v>
      </c>
      <c r="B851" s="2" t="s">
        <v>3426</v>
      </c>
      <c r="C851" s="4">
        <v>71</v>
      </c>
      <c r="D851" s="4">
        <v>38.333333333333336</v>
      </c>
      <c r="E851" s="4">
        <v>32.666666666666664</v>
      </c>
      <c r="F851" s="4">
        <v>29.666666666666668</v>
      </c>
    </row>
    <row r="852" spans="1:6" ht="15.6" x14ac:dyDescent="0.3">
      <c r="A852" s="2" t="s">
        <v>875</v>
      </c>
      <c r="B852" s="2" t="s">
        <v>3374</v>
      </c>
      <c r="C852" s="4">
        <v>70.666666666666671</v>
      </c>
      <c r="D852" s="4">
        <v>67.666666666666671</v>
      </c>
      <c r="E852" s="4">
        <v>61.666666666666664</v>
      </c>
      <c r="F852" s="4">
        <v>60.666666666666664</v>
      </c>
    </row>
    <row r="853" spans="1:6" ht="15.6" x14ac:dyDescent="0.3">
      <c r="A853" s="2" t="s">
        <v>2539</v>
      </c>
      <c r="B853" s="2" t="e">
        <v>#N/A</v>
      </c>
      <c r="C853" s="4">
        <v>70.666666666666671</v>
      </c>
      <c r="D853" s="4">
        <v>69.333333333333329</v>
      </c>
      <c r="E853" s="4">
        <v>51</v>
      </c>
      <c r="F853" s="4">
        <v>47.333333333333336</v>
      </c>
    </row>
    <row r="854" spans="1:6" ht="16.5" customHeight="1" x14ac:dyDescent="0.3">
      <c r="A854" s="2" t="s">
        <v>2196</v>
      </c>
      <c r="B854" s="2" t="e">
        <v>#N/A</v>
      </c>
      <c r="C854" s="4">
        <v>70.666666666666671</v>
      </c>
      <c r="D854" s="4">
        <v>65</v>
      </c>
      <c r="E854" s="4">
        <v>45</v>
      </c>
      <c r="F854" s="4">
        <v>41.666666666666664</v>
      </c>
    </row>
    <row r="855" spans="1:6" ht="15.6" x14ac:dyDescent="0.3">
      <c r="A855" s="2" t="s">
        <v>428</v>
      </c>
      <c r="B855" s="2" t="s">
        <v>3935</v>
      </c>
      <c r="C855" s="4">
        <v>70.666666666666671</v>
      </c>
      <c r="D855" s="4">
        <v>65</v>
      </c>
      <c r="E855" s="4">
        <v>41</v>
      </c>
      <c r="F855" s="4">
        <v>37</v>
      </c>
    </row>
    <row r="856" spans="1:6" ht="15.6" x14ac:dyDescent="0.3">
      <c r="A856" s="2" t="s">
        <v>2054</v>
      </c>
      <c r="B856" s="2" t="s">
        <v>3421</v>
      </c>
      <c r="C856" s="4">
        <v>70.666666666666671</v>
      </c>
      <c r="D856" s="4">
        <v>48</v>
      </c>
      <c r="E856" s="4">
        <v>27.666666666666668</v>
      </c>
      <c r="F856" s="4">
        <v>24.666666666666668</v>
      </c>
    </row>
    <row r="857" spans="1:6" ht="15.6" x14ac:dyDescent="0.3">
      <c r="A857" s="2" t="s">
        <v>1753</v>
      </c>
      <c r="B857" s="2" t="s">
        <v>4451</v>
      </c>
      <c r="C857" s="4">
        <v>70.666666666666671</v>
      </c>
      <c r="D857" s="4">
        <v>43.333333333333336</v>
      </c>
      <c r="E857" s="4">
        <v>31</v>
      </c>
      <c r="F857" s="4">
        <v>18</v>
      </c>
    </row>
    <row r="858" spans="1:6" ht="15.6" x14ac:dyDescent="0.3">
      <c r="A858" s="2" t="s">
        <v>1310</v>
      </c>
      <c r="B858" s="2" t="s">
        <v>3844</v>
      </c>
      <c r="C858" s="4">
        <v>70.333333333333329</v>
      </c>
      <c r="D858" s="4">
        <v>69.333333333333329</v>
      </c>
      <c r="E858" s="4">
        <v>57.666666666666664</v>
      </c>
      <c r="F858" s="4">
        <v>51</v>
      </c>
    </row>
    <row r="859" spans="1:6" ht="15.6" x14ac:dyDescent="0.3">
      <c r="A859" s="2" t="s">
        <v>789</v>
      </c>
      <c r="B859" s="2" t="s">
        <v>4107</v>
      </c>
      <c r="C859" s="4">
        <v>70.333333333333329</v>
      </c>
      <c r="D859" s="4">
        <v>60.333333333333336</v>
      </c>
      <c r="E859" s="4">
        <v>50.333333333333336</v>
      </c>
      <c r="F859" s="4">
        <v>41.666666666666664</v>
      </c>
    </row>
    <row r="860" spans="1:6" ht="15.6" x14ac:dyDescent="0.3">
      <c r="A860" s="2" t="s">
        <v>164</v>
      </c>
      <c r="B860" s="2" t="s">
        <v>3630</v>
      </c>
      <c r="C860" s="4">
        <v>70.333333333333329</v>
      </c>
      <c r="D860" s="4">
        <v>53.333333333333336</v>
      </c>
      <c r="E860" s="4">
        <v>32.666666666666664</v>
      </c>
      <c r="F860" s="4">
        <v>29.333333333333332</v>
      </c>
    </row>
    <row r="861" spans="1:6" ht="15.6" x14ac:dyDescent="0.3">
      <c r="A861" s="2" t="s">
        <v>986</v>
      </c>
      <c r="B861" s="2" t="e">
        <v>#N/A</v>
      </c>
      <c r="C861" s="4">
        <v>70.333333333333329</v>
      </c>
      <c r="D861" s="4">
        <v>46.333333333333336</v>
      </c>
      <c r="E861" s="4">
        <v>43</v>
      </c>
      <c r="F861" s="4">
        <v>22.333333333333332</v>
      </c>
    </row>
    <row r="862" spans="1:6" ht="15.6" x14ac:dyDescent="0.3">
      <c r="A862" s="2" t="s">
        <v>699</v>
      </c>
      <c r="B862" s="2" t="s">
        <v>3986</v>
      </c>
      <c r="C862" s="4">
        <v>70.333333333333329</v>
      </c>
      <c r="D862" s="4">
        <v>61</v>
      </c>
      <c r="E862" s="4">
        <v>34</v>
      </c>
      <c r="F862" s="4">
        <v>13</v>
      </c>
    </row>
    <row r="863" spans="1:6" ht="15.6" x14ac:dyDescent="0.3">
      <c r="A863" s="2" t="s">
        <v>1958</v>
      </c>
      <c r="B863" s="2" t="e">
        <v>#N/A</v>
      </c>
      <c r="C863" s="4">
        <v>70</v>
      </c>
      <c r="D863" s="4">
        <v>68.666666666666671</v>
      </c>
      <c r="E863" s="4">
        <v>67.333333333333329</v>
      </c>
      <c r="F863" s="4">
        <v>60.666666666666664</v>
      </c>
    </row>
    <row r="864" spans="1:6" ht="15.6" x14ac:dyDescent="0.3">
      <c r="A864" s="2" t="s">
        <v>1305</v>
      </c>
      <c r="B864" s="2" t="e">
        <v>#N/A</v>
      </c>
      <c r="C864" s="4">
        <v>70</v>
      </c>
      <c r="D864" s="4">
        <v>50.333333333333336</v>
      </c>
      <c r="E864" s="4">
        <v>45.333333333333336</v>
      </c>
      <c r="F864" s="4">
        <v>40</v>
      </c>
    </row>
    <row r="865" spans="1:6" ht="15.6" x14ac:dyDescent="0.3">
      <c r="A865" s="2" t="s">
        <v>222</v>
      </c>
      <c r="B865" s="2" t="s">
        <v>3302</v>
      </c>
      <c r="C865" s="4">
        <v>70</v>
      </c>
      <c r="D865" s="4">
        <v>60.333333333333336</v>
      </c>
      <c r="E865" s="4">
        <v>41.333333333333336</v>
      </c>
      <c r="F865" s="4">
        <v>39.333333333333336</v>
      </c>
    </row>
    <row r="866" spans="1:6" ht="15.6" x14ac:dyDescent="0.3">
      <c r="A866" s="2" t="s">
        <v>2356</v>
      </c>
      <c r="B866" s="2" t="e">
        <v>#N/A</v>
      </c>
      <c r="C866" s="4">
        <v>69.666666666666671</v>
      </c>
      <c r="D866" s="4">
        <v>56</v>
      </c>
      <c r="E866" s="4">
        <v>43.666666666666664</v>
      </c>
      <c r="F866" s="4">
        <v>43.333333333333336</v>
      </c>
    </row>
    <row r="867" spans="1:6" ht="15.6" x14ac:dyDescent="0.3">
      <c r="A867" s="2" t="s">
        <v>185</v>
      </c>
      <c r="B867" s="2" t="s">
        <v>3312</v>
      </c>
      <c r="C867" s="4">
        <v>69.666666666666671</v>
      </c>
      <c r="D867" s="4">
        <v>36</v>
      </c>
      <c r="E867" s="4">
        <v>19.666666666666668</v>
      </c>
      <c r="F867" s="4">
        <v>12.333333333333334</v>
      </c>
    </row>
    <row r="868" spans="1:6" ht="15.6" x14ac:dyDescent="0.3">
      <c r="A868" s="2" t="s">
        <v>2592</v>
      </c>
      <c r="B868" s="2" t="s">
        <v>4392</v>
      </c>
      <c r="C868" s="4">
        <v>69.666666666666671</v>
      </c>
      <c r="D868" s="4">
        <v>66</v>
      </c>
      <c r="E868" s="4">
        <v>31.333333333333332</v>
      </c>
      <c r="F868" s="4">
        <v>10</v>
      </c>
    </row>
    <row r="869" spans="1:6" ht="15.6" x14ac:dyDescent="0.3">
      <c r="A869" s="2" t="s">
        <v>1346</v>
      </c>
      <c r="B869" s="2" t="e">
        <v>#N/A</v>
      </c>
      <c r="C869" s="4">
        <v>69.333333333333329</v>
      </c>
      <c r="D869" s="4">
        <v>65.333333333333329</v>
      </c>
      <c r="E869" s="4">
        <v>57</v>
      </c>
      <c r="F869" s="4">
        <v>50</v>
      </c>
    </row>
    <row r="870" spans="1:6" ht="15.6" x14ac:dyDescent="0.3">
      <c r="A870" s="2" t="s">
        <v>68</v>
      </c>
      <c r="B870" s="2" t="s">
        <v>3337</v>
      </c>
      <c r="C870" s="4">
        <v>69</v>
      </c>
      <c r="D870" s="4">
        <v>66.666666666666671</v>
      </c>
      <c r="E870" s="4">
        <v>56.666666666666664</v>
      </c>
      <c r="F870" s="4">
        <v>54.333333333333336</v>
      </c>
    </row>
    <row r="871" spans="1:6" ht="15.6" x14ac:dyDescent="0.3">
      <c r="A871" s="2" t="s">
        <v>1245</v>
      </c>
      <c r="B871" s="2" t="e">
        <v>#N/A</v>
      </c>
      <c r="C871" s="4">
        <v>69</v>
      </c>
      <c r="D871" s="4">
        <v>45.666666666666664</v>
      </c>
      <c r="E871" s="4">
        <v>38</v>
      </c>
      <c r="F871" s="4">
        <v>31.333333333333332</v>
      </c>
    </row>
    <row r="872" spans="1:6" ht="15.6" x14ac:dyDescent="0.3">
      <c r="A872" s="2" t="s">
        <v>2830</v>
      </c>
      <c r="B872" s="2" t="e">
        <v>#N/A</v>
      </c>
      <c r="C872" s="4">
        <v>68.666666666666671</v>
      </c>
      <c r="D872" s="4">
        <v>68</v>
      </c>
      <c r="E872" s="4">
        <v>51</v>
      </c>
      <c r="F872" s="4">
        <v>44.333333333333336</v>
      </c>
    </row>
    <row r="873" spans="1:6" ht="15.6" x14ac:dyDescent="0.3">
      <c r="A873" s="2" t="s">
        <v>505</v>
      </c>
      <c r="B873" s="2" t="e">
        <v>#N/A</v>
      </c>
      <c r="C873" s="4">
        <v>68.666666666666671</v>
      </c>
      <c r="D873" s="4">
        <v>59</v>
      </c>
      <c r="E873" s="4">
        <v>42</v>
      </c>
      <c r="F873" s="4">
        <v>41.333333333333336</v>
      </c>
    </row>
    <row r="874" spans="1:6" ht="15.6" x14ac:dyDescent="0.3">
      <c r="A874" s="2" t="s">
        <v>2863</v>
      </c>
      <c r="B874" s="2" t="e">
        <v>#N/A</v>
      </c>
      <c r="C874" s="4">
        <v>68.666666666666671</v>
      </c>
      <c r="D874" s="4">
        <v>68</v>
      </c>
      <c r="E874" s="4">
        <v>39</v>
      </c>
      <c r="F874" s="4">
        <v>38</v>
      </c>
    </row>
    <row r="875" spans="1:6" ht="15.6" x14ac:dyDescent="0.3">
      <c r="A875" s="2" t="s">
        <v>1672</v>
      </c>
      <c r="B875" s="2" t="s">
        <v>3754</v>
      </c>
      <c r="C875" s="4">
        <v>68.666666666666671</v>
      </c>
      <c r="D875" s="4">
        <v>55</v>
      </c>
      <c r="E875" s="4">
        <v>44.333333333333336</v>
      </c>
      <c r="F875" s="4">
        <v>14</v>
      </c>
    </row>
    <row r="876" spans="1:6" ht="15.6" x14ac:dyDescent="0.3">
      <c r="A876" s="2" t="s">
        <v>2909</v>
      </c>
      <c r="B876" s="2" t="e">
        <v>#N/A</v>
      </c>
      <c r="C876" s="4">
        <v>68.333333333333329</v>
      </c>
      <c r="D876" s="4">
        <v>65.666666666666671</v>
      </c>
      <c r="E876" s="4">
        <v>59.666666666666664</v>
      </c>
      <c r="F876" s="4">
        <v>51.666666666666664</v>
      </c>
    </row>
    <row r="877" spans="1:6" ht="15.6" x14ac:dyDescent="0.3">
      <c r="A877" s="2" t="s">
        <v>3171</v>
      </c>
      <c r="B877" s="2" t="e">
        <v>#N/A</v>
      </c>
      <c r="C877" s="4">
        <v>68.333333333333329</v>
      </c>
      <c r="D877" s="4">
        <v>60</v>
      </c>
      <c r="E877" s="4">
        <v>48.333333333333336</v>
      </c>
      <c r="F877" s="4">
        <v>44</v>
      </c>
    </row>
    <row r="878" spans="1:6" ht="15.6" x14ac:dyDescent="0.3">
      <c r="A878" s="2" t="s">
        <v>876</v>
      </c>
      <c r="B878" s="2" t="s">
        <v>3303</v>
      </c>
      <c r="C878" s="4">
        <v>68</v>
      </c>
      <c r="D878" s="4">
        <v>63.666666666666664</v>
      </c>
      <c r="E878" s="4">
        <v>58.666666666666664</v>
      </c>
      <c r="F878" s="4">
        <v>52.333333333333336</v>
      </c>
    </row>
    <row r="879" spans="1:6" ht="15.6" x14ac:dyDescent="0.3">
      <c r="A879" s="2" t="s">
        <v>138</v>
      </c>
      <c r="B879" s="2" t="s">
        <v>3771</v>
      </c>
      <c r="C879" s="4">
        <v>68</v>
      </c>
      <c r="D879" s="4">
        <v>59.666666666666664</v>
      </c>
      <c r="E879" s="4">
        <v>47.666666666666664</v>
      </c>
      <c r="F879" s="4">
        <v>47.333333333333336</v>
      </c>
    </row>
    <row r="880" spans="1:6" ht="15.6" x14ac:dyDescent="0.3">
      <c r="A880" s="2" t="s">
        <v>2566</v>
      </c>
      <c r="B880" s="2" t="s">
        <v>4380</v>
      </c>
      <c r="C880" s="4">
        <v>67.666666666666671</v>
      </c>
      <c r="D880" s="4">
        <v>58.666666666666664</v>
      </c>
      <c r="E880" s="4">
        <v>50.666666666666664</v>
      </c>
      <c r="F880" s="4">
        <v>45.666666666666664</v>
      </c>
    </row>
    <row r="881" spans="1:6" ht="15.6" x14ac:dyDescent="0.3">
      <c r="A881" s="2" t="s">
        <v>1042</v>
      </c>
      <c r="B881" s="2" t="e">
        <v>#N/A</v>
      </c>
      <c r="C881" s="4">
        <v>67.666666666666671</v>
      </c>
      <c r="D881" s="4">
        <v>56.333333333333336</v>
      </c>
      <c r="E881" s="4">
        <v>50</v>
      </c>
      <c r="F881" s="4">
        <v>40</v>
      </c>
    </row>
    <row r="882" spans="1:6" ht="15.6" x14ac:dyDescent="0.3">
      <c r="A882" s="2" t="s">
        <v>2812</v>
      </c>
      <c r="B882" s="2" t="e">
        <v>#N/A</v>
      </c>
      <c r="C882" s="4">
        <v>67.666666666666671</v>
      </c>
      <c r="D882" s="4">
        <v>49.333333333333336</v>
      </c>
      <c r="E882" s="4">
        <v>48.666666666666664</v>
      </c>
      <c r="F882" s="4">
        <v>38</v>
      </c>
    </row>
    <row r="883" spans="1:6" ht="15.6" x14ac:dyDescent="0.3">
      <c r="A883" s="2" t="s">
        <v>281</v>
      </c>
      <c r="B883" s="2" t="s">
        <v>3878</v>
      </c>
      <c r="C883" s="4">
        <v>67.666666666666671</v>
      </c>
      <c r="D883" s="4">
        <v>55.333333333333336</v>
      </c>
      <c r="E883" s="4">
        <v>41</v>
      </c>
      <c r="F883" s="4">
        <v>31.666666666666668</v>
      </c>
    </row>
    <row r="884" spans="1:6" ht="15.6" x14ac:dyDescent="0.3">
      <c r="A884" s="2" t="s">
        <v>347</v>
      </c>
      <c r="B884" s="2" t="s">
        <v>3315</v>
      </c>
      <c r="C884" s="4">
        <v>67.666666666666671</v>
      </c>
      <c r="D884" s="4">
        <v>52.333333333333336</v>
      </c>
      <c r="E884" s="4">
        <v>31.333333333333332</v>
      </c>
      <c r="F884" s="4">
        <v>28.333333333333332</v>
      </c>
    </row>
    <row r="885" spans="1:6" ht="15.6" x14ac:dyDescent="0.3">
      <c r="A885" s="2" t="s">
        <v>1399</v>
      </c>
      <c r="B885" s="2" t="e">
        <v>#N/A</v>
      </c>
      <c r="C885" s="4">
        <v>67.666666666666671</v>
      </c>
      <c r="D885" s="4">
        <v>28.666666666666668</v>
      </c>
      <c r="E885" s="4">
        <v>20.666666666666668</v>
      </c>
      <c r="F885" s="4">
        <v>15.666666666666666</v>
      </c>
    </row>
    <row r="886" spans="1:6" ht="15.6" x14ac:dyDescent="0.3">
      <c r="A886" s="2" t="s">
        <v>2577</v>
      </c>
      <c r="B886" s="2" t="e">
        <v>#N/A</v>
      </c>
      <c r="C886" s="4">
        <v>67.666666666666671</v>
      </c>
      <c r="D886" s="4">
        <v>37</v>
      </c>
      <c r="E886" s="4">
        <v>13.666666666666666</v>
      </c>
      <c r="F886" s="4">
        <v>3</v>
      </c>
    </row>
    <row r="887" spans="1:6" ht="15.6" x14ac:dyDescent="0.3">
      <c r="A887" s="2" t="s">
        <v>2350</v>
      </c>
      <c r="B887" s="2" t="e">
        <v>#N/A</v>
      </c>
      <c r="C887" s="4">
        <v>67.333333333333329</v>
      </c>
      <c r="D887" s="4">
        <v>62</v>
      </c>
      <c r="E887" s="4">
        <v>30.666666666666668</v>
      </c>
      <c r="F887" s="4">
        <v>19.666666666666668</v>
      </c>
    </row>
    <row r="888" spans="1:6" ht="15.6" x14ac:dyDescent="0.3">
      <c r="A888" s="2" t="s">
        <v>1075</v>
      </c>
      <c r="B888" s="2" t="s">
        <v>3763</v>
      </c>
      <c r="C888" s="4">
        <v>67</v>
      </c>
      <c r="D888" s="4">
        <v>63.333333333333336</v>
      </c>
      <c r="E888" s="4">
        <v>47.666666666666664</v>
      </c>
      <c r="F888" s="4">
        <v>44.333333333333336</v>
      </c>
    </row>
    <row r="889" spans="1:6" ht="15.6" x14ac:dyDescent="0.3">
      <c r="A889" s="2" t="s">
        <v>2318</v>
      </c>
      <c r="B889" s="2" t="s">
        <v>3738</v>
      </c>
      <c r="C889" s="4">
        <v>67</v>
      </c>
      <c r="D889" s="4">
        <v>48.666666666666664</v>
      </c>
      <c r="E889" s="4">
        <v>38.333333333333336</v>
      </c>
      <c r="F889" s="4">
        <v>30.666666666666668</v>
      </c>
    </row>
    <row r="890" spans="1:6" ht="15.6" x14ac:dyDescent="0.3">
      <c r="A890" s="2" t="s">
        <v>189</v>
      </c>
      <c r="B890" s="2" t="s">
        <v>3345</v>
      </c>
      <c r="C890" s="4">
        <v>67</v>
      </c>
      <c r="D890" s="4">
        <v>66</v>
      </c>
      <c r="E890" s="4">
        <v>39</v>
      </c>
      <c r="F890" s="4">
        <v>19.666666666666668</v>
      </c>
    </row>
    <row r="891" spans="1:6" ht="15.6" x14ac:dyDescent="0.3">
      <c r="A891" s="2" t="s">
        <v>1017</v>
      </c>
      <c r="B891" s="2" t="e">
        <v>#N/A</v>
      </c>
      <c r="C891" s="4">
        <v>66.666666666666671</v>
      </c>
      <c r="D891" s="4">
        <v>58</v>
      </c>
      <c r="E891" s="4">
        <v>57</v>
      </c>
      <c r="F891" s="4">
        <v>51</v>
      </c>
    </row>
    <row r="892" spans="1:6" ht="15.6" x14ac:dyDescent="0.3">
      <c r="A892" s="2" t="s">
        <v>465</v>
      </c>
      <c r="B892" s="2" t="s">
        <v>3370</v>
      </c>
      <c r="C892" s="4">
        <v>66.666666666666671</v>
      </c>
      <c r="D892" s="4">
        <v>64.333333333333329</v>
      </c>
      <c r="E892" s="4">
        <v>45.333333333333336</v>
      </c>
      <c r="F892" s="4">
        <v>40.666666666666664</v>
      </c>
    </row>
    <row r="893" spans="1:6" ht="15.6" x14ac:dyDescent="0.3">
      <c r="A893" s="2" t="s">
        <v>1478</v>
      </c>
      <c r="B893" s="2" t="s">
        <v>4093</v>
      </c>
      <c r="C893" s="4">
        <v>66.666666666666671</v>
      </c>
      <c r="D893" s="4">
        <v>49</v>
      </c>
      <c r="E893" s="4">
        <v>26.666666666666668</v>
      </c>
      <c r="F893" s="4">
        <v>24.333333333333332</v>
      </c>
    </row>
    <row r="894" spans="1:6" ht="15.6" x14ac:dyDescent="0.3">
      <c r="A894" s="2" t="s">
        <v>2271</v>
      </c>
      <c r="B894" s="2" t="e">
        <v>#N/A</v>
      </c>
      <c r="C894" s="4">
        <v>66.666666666666671</v>
      </c>
      <c r="D894" s="4">
        <v>45</v>
      </c>
      <c r="E894" s="4">
        <v>30</v>
      </c>
      <c r="F894" s="4">
        <v>18.666666666666668</v>
      </c>
    </row>
    <row r="895" spans="1:6" ht="15.6" x14ac:dyDescent="0.3">
      <c r="A895" s="2" t="s">
        <v>1157</v>
      </c>
      <c r="B895" s="2" t="s">
        <v>3687</v>
      </c>
      <c r="C895" s="4">
        <v>66.333333333333329</v>
      </c>
      <c r="D895" s="4">
        <v>60.666666666666664</v>
      </c>
      <c r="E895" s="4">
        <v>56</v>
      </c>
      <c r="F895" s="4">
        <v>53</v>
      </c>
    </row>
    <row r="896" spans="1:6" ht="15.6" x14ac:dyDescent="0.3">
      <c r="A896" s="2" t="s">
        <v>754</v>
      </c>
      <c r="B896" s="2" t="s">
        <v>3336</v>
      </c>
      <c r="C896" s="4">
        <v>66.333333333333329</v>
      </c>
      <c r="D896" s="4">
        <v>64.666666666666671</v>
      </c>
      <c r="E896" s="4">
        <v>44.666666666666664</v>
      </c>
      <c r="F896" s="4">
        <v>42.333333333333336</v>
      </c>
    </row>
    <row r="897" spans="1:6" ht="15.6" x14ac:dyDescent="0.3">
      <c r="A897" s="2" t="s">
        <v>1289</v>
      </c>
      <c r="B897" s="2" t="s">
        <v>3992</v>
      </c>
      <c r="C897" s="4">
        <v>66.333333333333329</v>
      </c>
      <c r="D897" s="4">
        <v>42.666666666666664</v>
      </c>
      <c r="E897" s="4">
        <v>42</v>
      </c>
      <c r="F897" s="4">
        <v>38.333333333333336</v>
      </c>
    </row>
    <row r="898" spans="1:6" ht="15.6" x14ac:dyDescent="0.3">
      <c r="A898" s="2" t="s">
        <v>2601</v>
      </c>
      <c r="B898" s="2" t="e">
        <v>#N/A</v>
      </c>
      <c r="C898" s="4">
        <v>66.333333333333329</v>
      </c>
      <c r="D898" s="4">
        <v>49.333333333333336</v>
      </c>
      <c r="E898" s="4">
        <v>40</v>
      </c>
      <c r="F898" s="4">
        <v>32.666666666666664</v>
      </c>
    </row>
    <row r="899" spans="1:6" ht="15.6" x14ac:dyDescent="0.3">
      <c r="A899" s="2" t="s">
        <v>2084</v>
      </c>
      <c r="B899" s="2" t="e">
        <v>#N/A</v>
      </c>
      <c r="C899" s="4">
        <v>66.333333333333329</v>
      </c>
      <c r="D899" s="4">
        <v>51.666666666666664</v>
      </c>
      <c r="E899" s="4">
        <v>44.666666666666664</v>
      </c>
      <c r="F899" s="4">
        <v>29</v>
      </c>
    </row>
    <row r="900" spans="1:6" ht="15.6" x14ac:dyDescent="0.3">
      <c r="A900" s="2" t="s">
        <v>2615</v>
      </c>
      <c r="B900" s="2" t="e">
        <v>#N/A</v>
      </c>
      <c r="C900" s="4">
        <v>66</v>
      </c>
      <c r="D900" s="4">
        <v>64.333333333333329</v>
      </c>
      <c r="E900" s="4">
        <v>48.333333333333336</v>
      </c>
      <c r="F900" s="4">
        <v>47.333333333333336</v>
      </c>
    </row>
    <row r="901" spans="1:6" ht="15.6" x14ac:dyDescent="0.3">
      <c r="A901" s="2" t="s">
        <v>1586</v>
      </c>
      <c r="B901" s="2" t="s">
        <v>3573</v>
      </c>
      <c r="C901" s="4">
        <v>66</v>
      </c>
      <c r="D901" s="4">
        <v>45</v>
      </c>
      <c r="E901" s="4">
        <v>29.666666666666668</v>
      </c>
      <c r="F901" s="4">
        <v>29</v>
      </c>
    </row>
    <row r="902" spans="1:6" ht="15.6" x14ac:dyDescent="0.3">
      <c r="A902" s="2" t="s">
        <v>166</v>
      </c>
      <c r="B902" s="2" t="s">
        <v>3283</v>
      </c>
      <c r="C902" s="4">
        <v>65.666666666666671</v>
      </c>
      <c r="D902" s="4">
        <v>65</v>
      </c>
      <c r="E902" s="4">
        <v>60</v>
      </c>
      <c r="F902" s="4">
        <v>56.666666666666664</v>
      </c>
    </row>
    <row r="903" spans="1:6" ht="15.6" x14ac:dyDescent="0.3">
      <c r="A903" s="2" t="s">
        <v>3167</v>
      </c>
      <c r="B903" s="2" t="e">
        <v>#N/A</v>
      </c>
      <c r="C903" s="4">
        <v>65.666666666666671</v>
      </c>
      <c r="D903" s="4">
        <v>63</v>
      </c>
      <c r="E903" s="4">
        <v>43</v>
      </c>
      <c r="F903" s="4">
        <v>34</v>
      </c>
    </row>
    <row r="904" spans="1:6" ht="15.6" x14ac:dyDescent="0.3">
      <c r="A904" s="25" t="s">
        <v>1410</v>
      </c>
      <c r="B904" s="25" t="s">
        <v>6323</v>
      </c>
      <c r="C904" s="26">
        <v>65.666666666666671</v>
      </c>
      <c r="D904" s="26">
        <v>29.666666666666668</v>
      </c>
      <c r="E904" s="26">
        <v>15.666666666666666</v>
      </c>
      <c r="F904" s="26">
        <v>6.666666666666667</v>
      </c>
    </row>
    <row r="905" spans="1:6" ht="15.6" x14ac:dyDescent="0.3">
      <c r="A905" s="2" t="s">
        <v>949</v>
      </c>
      <c r="B905" s="2" t="s">
        <v>3288</v>
      </c>
      <c r="C905" s="4">
        <v>65.333333333333329</v>
      </c>
      <c r="D905" s="4">
        <v>59.333333333333336</v>
      </c>
      <c r="E905" s="4">
        <v>50</v>
      </c>
      <c r="F905" s="4">
        <v>42.666666666666664</v>
      </c>
    </row>
    <row r="906" spans="1:6" ht="15.6" x14ac:dyDescent="0.3">
      <c r="A906" s="2" t="s">
        <v>709</v>
      </c>
      <c r="B906" s="2" t="e">
        <v>#N/A</v>
      </c>
      <c r="C906" s="4">
        <v>65.333333333333329</v>
      </c>
      <c r="D906" s="4">
        <v>32.666666666666664</v>
      </c>
      <c r="E906" s="4">
        <v>32.333333333333336</v>
      </c>
      <c r="F906" s="4">
        <v>31</v>
      </c>
    </row>
    <row r="907" spans="1:6" ht="15.6" x14ac:dyDescent="0.3">
      <c r="A907" s="2" t="s">
        <v>1717</v>
      </c>
      <c r="B907" s="2" t="e">
        <v>#N/A</v>
      </c>
      <c r="C907" s="4">
        <v>65.333333333333329</v>
      </c>
      <c r="D907" s="4">
        <v>58.666666666666664</v>
      </c>
      <c r="E907" s="4">
        <v>44.333333333333336</v>
      </c>
      <c r="F907" s="4">
        <v>29.666666666666668</v>
      </c>
    </row>
    <row r="908" spans="1:6" ht="15.6" x14ac:dyDescent="0.3">
      <c r="A908" s="2" t="s">
        <v>746</v>
      </c>
      <c r="B908" s="2" t="s">
        <v>4394</v>
      </c>
      <c r="C908" s="4">
        <v>65.333333333333329</v>
      </c>
      <c r="D908" s="4">
        <v>47.666666666666664</v>
      </c>
      <c r="E908" s="4">
        <v>21.666666666666668</v>
      </c>
      <c r="F908" s="4">
        <v>4.333333333333333</v>
      </c>
    </row>
    <row r="909" spans="1:6" ht="15.6" x14ac:dyDescent="0.3">
      <c r="A909" s="2" t="s">
        <v>1400</v>
      </c>
      <c r="B909" s="2" t="s">
        <v>3777</v>
      </c>
      <c r="C909" s="4">
        <v>65</v>
      </c>
      <c r="D909" s="4">
        <v>57.666666666666664</v>
      </c>
      <c r="E909" s="4">
        <v>48.666666666666664</v>
      </c>
      <c r="F909" s="4">
        <v>48</v>
      </c>
    </row>
    <row r="910" spans="1:6" ht="15.6" x14ac:dyDescent="0.3">
      <c r="A910" s="2" t="s">
        <v>1953</v>
      </c>
      <c r="B910" s="2" t="e">
        <v>#N/A</v>
      </c>
      <c r="C910" s="4">
        <v>65</v>
      </c>
      <c r="D910" s="4">
        <v>59</v>
      </c>
      <c r="E910" s="4">
        <v>55</v>
      </c>
      <c r="F910" s="4">
        <v>39.333333333333336</v>
      </c>
    </row>
    <row r="911" spans="1:6" ht="15.6" x14ac:dyDescent="0.3">
      <c r="A911" s="2" t="s">
        <v>2240</v>
      </c>
      <c r="B911" s="2" t="s">
        <v>3283</v>
      </c>
      <c r="C911" s="4">
        <v>65</v>
      </c>
      <c r="D911" s="4">
        <v>50.333333333333336</v>
      </c>
      <c r="E911" s="4">
        <v>45.333333333333336</v>
      </c>
      <c r="F911" s="4">
        <v>34.666666666666664</v>
      </c>
    </row>
    <row r="912" spans="1:6" ht="15.6" x14ac:dyDescent="0.3">
      <c r="A912" s="2" t="s">
        <v>2758</v>
      </c>
      <c r="B912" s="2" t="e">
        <v>#N/A</v>
      </c>
      <c r="C912" s="4">
        <v>65</v>
      </c>
      <c r="D912" s="4">
        <v>25.666666666666668</v>
      </c>
      <c r="E912" s="4">
        <v>17.333333333333332</v>
      </c>
      <c r="F912" s="4">
        <v>13.333333333333334</v>
      </c>
    </row>
    <row r="913" spans="1:6" ht="15.6" x14ac:dyDescent="0.3">
      <c r="A913" s="2" t="s">
        <v>3082</v>
      </c>
      <c r="B913" s="2" t="e">
        <v>#N/A</v>
      </c>
      <c r="C913" s="4">
        <v>64.666666666666671</v>
      </c>
      <c r="D913" s="4">
        <v>61</v>
      </c>
      <c r="E913" s="4">
        <v>60.666666666666664</v>
      </c>
      <c r="F913" s="4">
        <v>50.666666666666664</v>
      </c>
    </row>
    <row r="914" spans="1:6" ht="15.6" x14ac:dyDescent="0.3">
      <c r="A914" s="2" t="s">
        <v>2799</v>
      </c>
      <c r="B914" s="2" t="e">
        <v>#N/A</v>
      </c>
      <c r="C914" s="4">
        <v>64.666666666666671</v>
      </c>
      <c r="D914" s="4">
        <v>53</v>
      </c>
      <c r="E914" s="4">
        <v>49</v>
      </c>
      <c r="F914" s="4">
        <v>45</v>
      </c>
    </row>
    <row r="915" spans="1:6" ht="15.6" x14ac:dyDescent="0.3">
      <c r="A915" s="2" t="s">
        <v>16</v>
      </c>
      <c r="B915" s="2" t="s">
        <v>3449</v>
      </c>
      <c r="C915" s="4">
        <v>64.333333333333329</v>
      </c>
      <c r="D915" s="4">
        <v>59.666666666666664</v>
      </c>
      <c r="E915" s="4">
        <v>29.666666666666668</v>
      </c>
      <c r="F915" s="4">
        <v>28.666666666666668</v>
      </c>
    </row>
    <row r="916" spans="1:6" ht="15.6" x14ac:dyDescent="0.3">
      <c r="A916" s="2" t="s">
        <v>1320</v>
      </c>
      <c r="B916" s="2" t="s">
        <v>3564</v>
      </c>
      <c r="C916" s="4">
        <v>64.333333333333329</v>
      </c>
      <c r="D916" s="4">
        <v>60</v>
      </c>
      <c r="E916" s="4">
        <v>37.666666666666664</v>
      </c>
      <c r="F916" s="4">
        <v>24.666666666666668</v>
      </c>
    </row>
    <row r="917" spans="1:6" ht="15.6" x14ac:dyDescent="0.3">
      <c r="A917" s="2" t="s">
        <v>1281</v>
      </c>
      <c r="B917" s="2" t="s">
        <v>4213</v>
      </c>
      <c r="C917" s="4">
        <v>64.333333333333329</v>
      </c>
      <c r="D917" s="4">
        <v>49.666666666666664</v>
      </c>
      <c r="E917" s="4">
        <v>30.666666666666668</v>
      </c>
      <c r="F917" s="4">
        <v>21</v>
      </c>
    </row>
    <row r="918" spans="1:6" ht="15.6" x14ac:dyDescent="0.3">
      <c r="A918" s="2" t="s">
        <v>2128</v>
      </c>
      <c r="B918" s="2" t="e">
        <v>#N/A</v>
      </c>
      <c r="C918" s="4">
        <v>64.333333333333329</v>
      </c>
      <c r="D918" s="4">
        <v>51.333333333333336</v>
      </c>
      <c r="E918" s="4">
        <v>36.666666666666664</v>
      </c>
      <c r="F918" s="4">
        <v>21</v>
      </c>
    </row>
    <row r="919" spans="1:6" ht="15.6" x14ac:dyDescent="0.3">
      <c r="A919" s="2" t="s">
        <v>2349</v>
      </c>
      <c r="B919" s="2" t="e">
        <v>#N/A</v>
      </c>
      <c r="C919" s="4">
        <v>64</v>
      </c>
      <c r="D919" s="4">
        <v>62.333333333333336</v>
      </c>
      <c r="E919" s="4">
        <v>53.666666666666664</v>
      </c>
      <c r="F919" s="4">
        <v>51.333333333333336</v>
      </c>
    </row>
    <row r="920" spans="1:6" ht="15.6" x14ac:dyDescent="0.3">
      <c r="A920" s="2" t="s">
        <v>2185</v>
      </c>
      <c r="B920" s="2" t="s">
        <v>3283</v>
      </c>
      <c r="C920" s="4">
        <v>64</v>
      </c>
      <c r="D920" s="4">
        <v>45.666666666666664</v>
      </c>
      <c r="E920" s="4">
        <v>40.333333333333336</v>
      </c>
      <c r="F920" s="4">
        <v>29.333333333333332</v>
      </c>
    </row>
    <row r="921" spans="1:6" ht="15.6" x14ac:dyDescent="0.3">
      <c r="A921" s="2" t="s">
        <v>718</v>
      </c>
      <c r="B921" s="2" t="s">
        <v>4135</v>
      </c>
      <c r="C921" s="4">
        <v>63.666666666666664</v>
      </c>
      <c r="D921" s="4">
        <v>60</v>
      </c>
      <c r="E921" s="4">
        <v>50.666666666666664</v>
      </c>
      <c r="F921" s="4">
        <v>49.333333333333336</v>
      </c>
    </row>
    <row r="922" spans="1:6" ht="15.6" x14ac:dyDescent="0.3">
      <c r="A922" s="2" t="s">
        <v>1317</v>
      </c>
      <c r="B922" s="2" t="s">
        <v>3792</v>
      </c>
      <c r="C922" s="4">
        <v>63.666666666666664</v>
      </c>
      <c r="D922" s="4">
        <v>46</v>
      </c>
      <c r="E922" s="4">
        <v>40.666666666666664</v>
      </c>
      <c r="F922" s="4">
        <v>36</v>
      </c>
    </row>
    <row r="923" spans="1:6" ht="15.6" x14ac:dyDescent="0.3">
      <c r="A923" s="2" t="s">
        <v>2375</v>
      </c>
      <c r="B923" s="2" t="s">
        <v>3763</v>
      </c>
      <c r="C923" s="4">
        <v>63.333333333333336</v>
      </c>
      <c r="D923" s="4">
        <v>53</v>
      </c>
      <c r="E923" s="4">
        <v>39</v>
      </c>
      <c r="F923" s="4">
        <v>38.333333333333336</v>
      </c>
    </row>
    <row r="924" spans="1:6" ht="15.6" x14ac:dyDescent="0.3">
      <c r="A924" s="2" t="s">
        <v>1179</v>
      </c>
      <c r="B924" s="2" t="s">
        <v>3295</v>
      </c>
      <c r="C924" s="4">
        <v>63.333333333333336</v>
      </c>
      <c r="D924" s="4">
        <v>53.666666666666664</v>
      </c>
      <c r="E924" s="4">
        <v>40</v>
      </c>
      <c r="F924" s="4">
        <v>32.666666666666664</v>
      </c>
    </row>
    <row r="925" spans="1:6" ht="15.6" x14ac:dyDescent="0.3">
      <c r="A925" s="2" t="s">
        <v>2772</v>
      </c>
      <c r="B925" s="2" t="e">
        <v>#N/A</v>
      </c>
      <c r="C925" s="4">
        <v>63</v>
      </c>
      <c r="D925" s="4">
        <v>57</v>
      </c>
      <c r="E925" s="4">
        <v>52.333333333333336</v>
      </c>
      <c r="F925" s="4">
        <v>50.333333333333336</v>
      </c>
    </row>
    <row r="926" spans="1:6" ht="15.6" x14ac:dyDescent="0.3">
      <c r="A926" s="2" t="s">
        <v>2301</v>
      </c>
      <c r="B926" s="2" t="e">
        <v>#N/A</v>
      </c>
      <c r="C926" s="4">
        <v>63</v>
      </c>
      <c r="D926" s="4">
        <v>61</v>
      </c>
      <c r="E926" s="4">
        <v>40</v>
      </c>
      <c r="F926" s="4">
        <v>39.666666666666664</v>
      </c>
    </row>
    <row r="927" spans="1:6" ht="15.6" x14ac:dyDescent="0.3">
      <c r="A927" s="2" t="s">
        <v>630</v>
      </c>
      <c r="B927" s="2" t="s">
        <v>3936</v>
      </c>
      <c r="C927" s="4">
        <v>63</v>
      </c>
      <c r="D927" s="4">
        <v>57.333333333333336</v>
      </c>
      <c r="E927" s="4">
        <v>56</v>
      </c>
      <c r="F927" s="4">
        <v>28.333333333333332</v>
      </c>
    </row>
    <row r="928" spans="1:6" ht="15.6" x14ac:dyDescent="0.3">
      <c r="A928" s="2" t="s">
        <v>2442</v>
      </c>
      <c r="B928" s="2" t="e">
        <v>#N/A</v>
      </c>
      <c r="C928" s="4">
        <v>63</v>
      </c>
      <c r="D928" s="4">
        <v>38</v>
      </c>
      <c r="E928" s="4">
        <v>37.666666666666664</v>
      </c>
      <c r="F928" s="4">
        <v>24</v>
      </c>
    </row>
    <row r="929" spans="1:6" ht="15.6" x14ac:dyDescent="0.3">
      <c r="A929" s="2" t="s">
        <v>248</v>
      </c>
      <c r="B929" s="2" t="s">
        <v>4087</v>
      </c>
      <c r="C929" s="4">
        <v>62.666666666666664</v>
      </c>
      <c r="D929" s="4">
        <v>56</v>
      </c>
      <c r="E929" s="4">
        <v>33</v>
      </c>
      <c r="F929" s="4">
        <v>28.666666666666668</v>
      </c>
    </row>
    <row r="930" spans="1:6" ht="15.6" x14ac:dyDescent="0.3">
      <c r="A930" s="2" t="s">
        <v>2243</v>
      </c>
      <c r="B930" s="2" t="e">
        <v>#N/A</v>
      </c>
      <c r="C930" s="4">
        <v>62.333333333333336</v>
      </c>
      <c r="D930" s="4">
        <v>57.333333333333336</v>
      </c>
      <c r="E930" s="4">
        <v>48.666666666666664</v>
      </c>
      <c r="F930" s="4">
        <v>38.666666666666664</v>
      </c>
    </row>
    <row r="931" spans="1:6" ht="15.6" x14ac:dyDescent="0.3">
      <c r="A931" s="2" t="s">
        <v>1847</v>
      </c>
      <c r="B931" s="2" t="e">
        <v>#N/A</v>
      </c>
      <c r="C931" s="4">
        <v>62.333333333333336</v>
      </c>
      <c r="D931" s="4">
        <v>54.666666666666664</v>
      </c>
      <c r="E931" s="4">
        <v>44.333333333333336</v>
      </c>
      <c r="F931" s="4">
        <v>37.333333333333336</v>
      </c>
    </row>
    <row r="932" spans="1:6" ht="15.6" x14ac:dyDescent="0.3">
      <c r="A932" s="2" t="s">
        <v>804</v>
      </c>
      <c r="B932" s="2" t="s">
        <v>3302</v>
      </c>
      <c r="C932" s="4">
        <v>62.333333333333336</v>
      </c>
      <c r="D932" s="4">
        <v>44</v>
      </c>
      <c r="E932" s="4">
        <v>39.666666666666664</v>
      </c>
      <c r="F932" s="4">
        <v>34</v>
      </c>
    </row>
    <row r="933" spans="1:6" ht="15.6" x14ac:dyDescent="0.3">
      <c r="A933" s="2" t="s">
        <v>838</v>
      </c>
      <c r="B933" s="2" t="s">
        <v>4015</v>
      </c>
      <c r="C933" s="4">
        <v>62.333333333333336</v>
      </c>
      <c r="D933" s="4">
        <v>56</v>
      </c>
      <c r="E933" s="4">
        <v>43.333333333333336</v>
      </c>
      <c r="F933" s="4">
        <v>30.333333333333332</v>
      </c>
    </row>
    <row r="934" spans="1:6" ht="15.6" x14ac:dyDescent="0.3">
      <c r="A934" s="2" t="s">
        <v>2393</v>
      </c>
      <c r="B934" s="2" t="e">
        <v>#N/A</v>
      </c>
      <c r="C934" s="4">
        <v>61.666666666666664</v>
      </c>
      <c r="D934" s="4">
        <v>61.333333333333336</v>
      </c>
      <c r="E934" s="4">
        <v>59.666666666666664</v>
      </c>
      <c r="F934" s="4">
        <v>52.666666666666664</v>
      </c>
    </row>
    <row r="935" spans="1:6" ht="15.6" x14ac:dyDescent="0.3">
      <c r="A935" s="2" t="s">
        <v>1516</v>
      </c>
      <c r="B935" s="2" t="s">
        <v>3618</v>
      </c>
      <c r="C935" s="4">
        <v>61.666666666666664</v>
      </c>
      <c r="D935" s="4">
        <v>53.333333333333336</v>
      </c>
      <c r="E935" s="4">
        <v>45.666666666666664</v>
      </c>
      <c r="F935" s="4">
        <v>43.333333333333336</v>
      </c>
    </row>
    <row r="936" spans="1:6" ht="15.6" x14ac:dyDescent="0.3">
      <c r="A936" s="2" t="s">
        <v>1181</v>
      </c>
      <c r="B936" s="2" t="s">
        <v>4444</v>
      </c>
      <c r="C936" s="4">
        <v>61.666666666666664</v>
      </c>
      <c r="D936" s="4">
        <v>52</v>
      </c>
      <c r="E936" s="4">
        <v>44.666666666666664</v>
      </c>
      <c r="F936" s="4">
        <v>43</v>
      </c>
    </row>
    <row r="937" spans="1:6" ht="15.6" x14ac:dyDescent="0.3">
      <c r="A937" s="2" t="s">
        <v>1733</v>
      </c>
      <c r="B937" s="2" t="e">
        <v>#N/A</v>
      </c>
      <c r="C937" s="4">
        <v>61.666666666666664</v>
      </c>
      <c r="D937" s="4">
        <v>48.333333333333336</v>
      </c>
      <c r="E937" s="4">
        <v>43.666666666666664</v>
      </c>
      <c r="F937" s="4">
        <v>39.666666666666664</v>
      </c>
    </row>
    <row r="938" spans="1:6" ht="15.6" x14ac:dyDescent="0.3">
      <c r="A938" s="2" t="s">
        <v>793</v>
      </c>
      <c r="B938" s="2" t="s">
        <v>3642</v>
      </c>
      <c r="C938" s="4">
        <v>61.666666666666664</v>
      </c>
      <c r="D938" s="4">
        <v>43.666666666666664</v>
      </c>
      <c r="E938" s="4">
        <v>37.333333333333336</v>
      </c>
      <c r="F938" s="4">
        <v>19.333333333333332</v>
      </c>
    </row>
    <row r="939" spans="1:6" ht="15.6" x14ac:dyDescent="0.3">
      <c r="A939" s="2" t="s">
        <v>648</v>
      </c>
      <c r="B939" s="2" t="s">
        <v>4091</v>
      </c>
      <c r="C939" s="4">
        <v>61.666666666666664</v>
      </c>
      <c r="D939" s="4">
        <v>38</v>
      </c>
      <c r="E939" s="4">
        <v>25.333333333333332</v>
      </c>
      <c r="F939" s="4">
        <v>17</v>
      </c>
    </row>
    <row r="940" spans="1:6" ht="15.6" x14ac:dyDescent="0.3">
      <c r="A940" s="2" t="s">
        <v>752</v>
      </c>
      <c r="B940" s="2" t="s">
        <v>3336</v>
      </c>
      <c r="C940" s="4">
        <v>61.666666666666664</v>
      </c>
      <c r="D940" s="4">
        <v>36.333333333333336</v>
      </c>
      <c r="E940" s="4">
        <v>11.333333333333334</v>
      </c>
      <c r="F940" s="4">
        <v>7.333333333333333</v>
      </c>
    </row>
    <row r="941" spans="1:6" ht="15.6" x14ac:dyDescent="0.3">
      <c r="A941" s="2" t="s">
        <v>290</v>
      </c>
      <c r="B941" s="2" t="s">
        <v>3610</v>
      </c>
      <c r="C941" s="4">
        <v>61.333333333333336</v>
      </c>
      <c r="D941" s="4">
        <v>58.333333333333336</v>
      </c>
      <c r="E941" s="4">
        <v>49</v>
      </c>
      <c r="F941" s="4">
        <v>47.666666666666664</v>
      </c>
    </row>
    <row r="942" spans="1:6" ht="15.6" x14ac:dyDescent="0.3">
      <c r="A942" s="2" t="s">
        <v>195</v>
      </c>
      <c r="B942" s="2" t="s">
        <v>3696</v>
      </c>
      <c r="C942" s="4">
        <v>61.333333333333336</v>
      </c>
      <c r="D942" s="4">
        <v>45</v>
      </c>
      <c r="E942" s="4">
        <v>43</v>
      </c>
      <c r="F942" s="4">
        <v>41.666666666666664</v>
      </c>
    </row>
    <row r="943" spans="1:6" ht="15.6" x14ac:dyDescent="0.3">
      <c r="A943" s="2" t="s">
        <v>2582</v>
      </c>
      <c r="B943" s="2" t="e">
        <v>#N/A</v>
      </c>
      <c r="C943" s="4">
        <v>61.333333333333336</v>
      </c>
      <c r="D943" s="4">
        <v>56</v>
      </c>
      <c r="E943" s="4">
        <v>49.333333333333336</v>
      </c>
      <c r="F943" s="4">
        <v>35.333333333333336</v>
      </c>
    </row>
    <row r="944" spans="1:6" ht="15.6" x14ac:dyDescent="0.3">
      <c r="A944" s="2" t="s">
        <v>2755</v>
      </c>
      <c r="B944" s="2" t="e">
        <v>#N/A</v>
      </c>
      <c r="C944" s="4">
        <v>61.333333333333336</v>
      </c>
      <c r="D944" s="4">
        <v>45.666666666666664</v>
      </c>
      <c r="E944" s="4">
        <v>36.666666666666664</v>
      </c>
      <c r="F944" s="4">
        <v>16.666666666666668</v>
      </c>
    </row>
    <row r="945" spans="1:6" ht="15.6" x14ac:dyDescent="0.3">
      <c r="A945" s="2" t="s">
        <v>130</v>
      </c>
      <c r="B945" s="2" t="s">
        <v>3362</v>
      </c>
      <c r="C945" s="4">
        <v>61</v>
      </c>
      <c r="D945" s="4">
        <v>53.333333333333336</v>
      </c>
      <c r="E945" s="4">
        <v>44.333333333333336</v>
      </c>
      <c r="F945" s="4">
        <v>43.333333333333336</v>
      </c>
    </row>
    <row r="946" spans="1:6" ht="15.6" x14ac:dyDescent="0.3">
      <c r="A946" s="2" t="s">
        <v>1401</v>
      </c>
      <c r="B946" s="2" t="s">
        <v>3322</v>
      </c>
      <c r="C946" s="4">
        <v>61</v>
      </c>
      <c r="D946" s="4">
        <v>54.666666666666664</v>
      </c>
      <c r="E946" s="4">
        <v>42</v>
      </c>
      <c r="F946" s="4">
        <v>24</v>
      </c>
    </row>
    <row r="947" spans="1:6" ht="15.6" x14ac:dyDescent="0.3">
      <c r="A947" s="2" t="s">
        <v>2210</v>
      </c>
      <c r="B947" s="2" t="e">
        <v>#N/A</v>
      </c>
      <c r="C947" s="4">
        <v>60.666666666666664</v>
      </c>
      <c r="D947" s="4">
        <v>55.666666666666664</v>
      </c>
      <c r="E947" s="4">
        <v>51</v>
      </c>
      <c r="F947" s="4">
        <v>41</v>
      </c>
    </row>
    <row r="948" spans="1:6" ht="15.6" x14ac:dyDescent="0.3">
      <c r="A948" s="25" t="s">
        <v>1080</v>
      </c>
      <c r="B948" s="25" t="s">
        <v>3306</v>
      </c>
      <c r="C948" s="26">
        <v>60.666666666666664</v>
      </c>
      <c r="D948" s="26">
        <v>52.666666666666664</v>
      </c>
      <c r="E948" s="26">
        <v>38.666666666666664</v>
      </c>
      <c r="F948" s="26">
        <v>23.666666666666668</v>
      </c>
    </row>
    <row r="949" spans="1:6" ht="15.6" x14ac:dyDescent="0.3">
      <c r="A949" s="2" t="s">
        <v>2843</v>
      </c>
      <c r="B949" s="2" t="e">
        <v>#N/A</v>
      </c>
      <c r="C949" s="4">
        <v>60.333333333333336</v>
      </c>
      <c r="D949" s="4">
        <v>57</v>
      </c>
      <c r="E949" s="4">
        <v>56</v>
      </c>
      <c r="F949" s="4">
        <v>39</v>
      </c>
    </row>
    <row r="950" spans="1:6" ht="15.6" x14ac:dyDescent="0.3">
      <c r="A950" s="2" t="s">
        <v>2381</v>
      </c>
      <c r="B950" s="2" t="e">
        <v>#N/A</v>
      </c>
      <c r="C950" s="4">
        <v>60.333333333333336</v>
      </c>
      <c r="D950" s="4">
        <v>49.666666666666664</v>
      </c>
      <c r="E950" s="4">
        <v>40</v>
      </c>
      <c r="F950" s="4">
        <v>38.333333333333336</v>
      </c>
    </row>
    <row r="951" spans="1:6" ht="15.6" x14ac:dyDescent="0.3">
      <c r="A951" s="2" t="s">
        <v>1657</v>
      </c>
      <c r="B951" s="2" t="e">
        <v>#N/A</v>
      </c>
      <c r="C951" s="4">
        <v>60.333333333333336</v>
      </c>
      <c r="D951" s="4">
        <v>38.666666666666664</v>
      </c>
      <c r="E951" s="4">
        <v>37.666666666666664</v>
      </c>
      <c r="F951" s="4">
        <v>29</v>
      </c>
    </row>
    <row r="952" spans="1:6" ht="15.6" x14ac:dyDescent="0.3">
      <c r="A952" s="2" t="s">
        <v>2455</v>
      </c>
      <c r="B952" s="2" t="e">
        <v>#N/A</v>
      </c>
      <c r="C952" s="4">
        <v>60.333333333333336</v>
      </c>
      <c r="D952" s="4">
        <v>54.333333333333336</v>
      </c>
      <c r="E952" s="4">
        <v>44.333333333333336</v>
      </c>
      <c r="F952" s="4">
        <v>26.666666666666668</v>
      </c>
    </row>
    <row r="953" spans="1:6" ht="15.6" x14ac:dyDescent="0.3">
      <c r="A953" s="2" t="s">
        <v>2040</v>
      </c>
      <c r="B953" s="2" t="e">
        <v>#N/A</v>
      </c>
      <c r="C953" s="4">
        <v>60</v>
      </c>
      <c r="D953" s="4">
        <v>58.666666666666664</v>
      </c>
      <c r="E953" s="4">
        <v>42.666666666666664</v>
      </c>
      <c r="F953" s="4">
        <v>42.333333333333336</v>
      </c>
    </row>
    <row r="954" spans="1:6" ht="15.6" x14ac:dyDescent="0.3">
      <c r="A954" s="2" t="s">
        <v>2080</v>
      </c>
      <c r="B954" s="2" t="e">
        <v>#N/A</v>
      </c>
      <c r="C954" s="4">
        <v>60</v>
      </c>
      <c r="D954" s="4">
        <v>56.666666666666664</v>
      </c>
      <c r="E954" s="4">
        <v>43.333333333333336</v>
      </c>
      <c r="F954" s="4">
        <v>41.666666666666664</v>
      </c>
    </row>
    <row r="955" spans="1:6" ht="15.6" x14ac:dyDescent="0.3">
      <c r="A955" s="2" t="s">
        <v>3076</v>
      </c>
      <c r="B955" s="2" t="s">
        <v>3753</v>
      </c>
      <c r="C955" s="4">
        <v>60</v>
      </c>
      <c r="D955" s="4">
        <v>52</v>
      </c>
      <c r="E955" s="4">
        <v>37</v>
      </c>
      <c r="F955" s="4">
        <v>35</v>
      </c>
    </row>
    <row r="956" spans="1:6" ht="15.6" x14ac:dyDescent="0.3">
      <c r="A956" s="2" t="s">
        <v>2360</v>
      </c>
      <c r="B956" s="2" t="s">
        <v>3447</v>
      </c>
      <c r="C956" s="4">
        <v>60</v>
      </c>
      <c r="D956" s="4">
        <v>51.666666666666664</v>
      </c>
      <c r="E956" s="4">
        <v>23.333333333333332</v>
      </c>
      <c r="F956" s="4">
        <v>19.333333333333332</v>
      </c>
    </row>
    <row r="957" spans="1:6" ht="15.6" x14ac:dyDescent="0.3">
      <c r="A957" s="2" t="s">
        <v>3031</v>
      </c>
      <c r="B957" s="2" t="e">
        <v>#N/A</v>
      </c>
      <c r="C957" s="4">
        <v>60</v>
      </c>
      <c r="D957" s="4">
        <v>35.333333333333336</v>
      </c>
      <c r="E957" s="4">
        <v>25</v>
      </c>
      <c r="F957" s="4">
        <v>17.666666666666668</v>
      </c>
    </row>
    <row r="958" spans="1:6" ht="15.6" x14ac:dyDescent="0.3">
      <c r="A958" s="2" t="s">
        <v>1403</v>
      </c>
      <c r="B958" s="2" t="s">
        <v>3283</v>
      </c>
      <c r="C958" s="4">
        <v>59.666666666666664</v>
      </c>
      <c r="D958" s="4">
        <v>47.666666666666664</v>
      </c>
      <c r="E958" s="4">
        <v>32.666666666666664</v>
      </c>
      <c r="F958" s="4">
        <v>25</v>
      </c>
    </row>
    <row r="959" spans="1:6" ht="15.6" x14ac:dyDescent="0.3">
      <c r="A959" s="2" t="s">
        <v>234</v>
      </c>
      <c r="B959" s="2" t="s">
        <v>3286</v>
      </c>
      <c r="C959" s="4">
        <v>59.666666666666664</v>
      </c>
      <c r="D959" s="4">
        <v>45</v>
      </c>
      <c r="E959" s="4">
        <v>40.666666666666664</v>
      </c>
      <c r="F959" s="4">
        <v>17.666666666666668</v>
      </c>
    </row>
    <row r="960" spans="1:6" ht="15.6" x14ac:dyDescent="0.3">
      <c r="A960" s="2" t="s">
        <v>1465</v>
      </c>
      <c r="B960" s="2" t="s">
        <v>4325</v>
      </c>
      <c r="C960" s="4">
        <v>59.333333333333336</v>
      </c>
      <c r="D960" s="4">
        <v>54.333333333333336</v>
      </c>
      <c r="E960" s="4">
        <v>49.666666666666664</v>
      </c>
      <c r="F960" s="4">
        <v>37.333333333333336</v>
      </c>
    </row>
    <row r="961" spans="1:6" ht="15.6" x14ac:dyDescent="0.3">
      <c r="A961" s="2" t="s">
        <v>3047</v>
      </c>
      <c r="B961" s="2" t="e">
        <v>#N/A</v>
      </c>
      <c r="C961" s="4">
        <v>59.333333333333336</v>
      </c>
      <c r="D961" s="4">
        <v>45.666666666666664</v>
      </c>
      <c r="E961" s="4">
        <v>32.666666666666664</v>
      </c>
      <c r="F961" s="4">
        <v>30.333333333333332</v>
      </c>
    </row>
    <row r="962" spans="1:6" ht="15.6" x14ac:dyDescent="0.3">
      <c r="A962" s="2" t="s">
        <v>1791</v>
      </c>
      <c r="B962" s="2" t="e">
        <v>#N/A</v>
      </c>
      <c r="C962" s="4">
        <v>59.333333333333336</v>
      </c>
      <c r="D962" s="4">
        <v>49.333333333333336</v>
      </c>
      <c r="E962" s="4">
        <v>29.333333333333332</v>
      </c>
      <c r="F962" s="4">
        <v>23.333333333333332</v>
      </c>
    </row>
    <row r="963" spans="1:6" ht="15.6" x14ac:dyDescent="0.3">
      <c r="A963" s="2" t="s">
        <v>2611</v>
      </c>
      <c r="B963" s="2" t="e">
        <v>#N/A</v>
      </c>
      <c r="C963" s="4">
        <v>59</v>
      </c>
      <c r="D963" s="4">
        <v>57</v>
      </c>
      <c r="E963" s="4">
        <v>49.666666666666664</v>
      </c>
      <c r="F963" s="4">
        <v>40.666666666666664</v>
      </c>
    </row>
    <row r="964" spans="1:6" ht="15.6" x14ac:dyDescent="0.3">
      <c r="A964" s="2" t="s">
        <v>1072</v>
      </c>
      <c r="B964" s="2" t="s">
        <v>3962</v>
      </c>
      <c r="C964" s="4">
        <v>59</v>
      </c>
      <c r="D964" s="4">
        <v>57</v>
      </c>
      <c r="E964" s="4">
        <v>45</v>
      </c>
      <c r="F964" s="4">
        <v>40</v>
      </c>
    </row>
    <row r="965" spans="1:6" ht="15.6" x14ac:dyDescent="0.3">
      <c r="A965" s="2" t="s">
        <v>129</v>
      </c>
      <c r="B965" s="2" t="e">
        <v>#N/A</v>
      </c>
      <c r="C965" s="4">
        <v>59</v>
      </c>
      <c r="D965" s="4">
        <v>51</v>
      </c>
      <c r="E965" s="4">
        <v>42.666666666666664</v>
      </c>
      <c r="F965" s="4">
        <v>35</v>
      </c>
    </row>
    <row r="966" spans="1:6" ht="15.6" x14ac:dyDescent="0.3">
      <c r="A966" s="2" t="s">
        <v>987</v>
      </c>
      <c r="B966" s="2" t="s">
        <v>3957</v>
      </c>
      <c r="C966" s="4">
        <v>58.666666666666664</v>
      </c>
      <c r="D966" s="4">
        <v>50.666666666666664</v>
      </c>
      <c r="E966" s="4">
        <v>41.666666666666664</v>
      </c>
      <c r="F966" s="4">
        <v>39.666666666666664</v>
      </c>
    </row>
    <row r="967" spans="1:6" ht="15.6" x14ac:dyDescent="0.3">
      <c r="A967" s="2" t="s">
        <v>1603</v>
      </c>
      <c r="B967" s="2" t="e">
        <v>#N/A</v>
      </c>
      <c r="C967" s="4">
        <v>58.666666666666664</v>
      </c>
      <c r="D967" s="4">
        <v>57.666666666666664</v>
      </c>
      <c r="E967" s="4">
        <v>42</v>
      </c>
      <c r="F967" s="4">
        <v>37.666666666666664</v>
      </c>
    </row>
    <row r="968" spans="1:6" ht="15.6" x14ac:dyDescent="0.3">
      <c r="A968" s="2" t="s">
        <v>3056</v>
      </c>
      <c r="B968" s="2" t="e">
        <v>#N/A</v>
      </c>
      <c r="C968" s="4">
        <v>58.666666666666664</v>
      </c>
      <c r="D968" s="4">
        <v>56</v>
      </c>
      <c r="E968" s="4">
        <v>41</v>
      </c>
      <c r="F968" s="4">
        <v>34.333333333333336</v>
      </c>
    </row>
    <row r="969" spans="1:6" ht="15.6" x14ac:dyDescent="0.3">
      <c r="A969" s="2" t="s">
        <v>867</v>
      </c>
      <c r="B969" s="2" t="s">
        <v>3844</v>
      </c>
      <c r="C969" s="4">
        <v>58.333333333333336</v>
      </c>
      <c r="D969" s="4">
        <v>53.666666666666664</v>
      </c>
      <c r="E969" s="4">
        <v>40.333333333333336</v>
      </c>
      <c r="F969" s="4">
        <v>36</v>
      </c>
    </row>
    <row r="970" spans="1:6" ht="15.6" x14ac:dyDescent="0.3">
      <c r="A970" s="2" t="s">
        <v>1792</v>
      </c>
      <c r="B970" s="2" t="s">
        <v>3362</v>
      </c>
      <c r="C970" s="4">
        <v>58.333333333333336</v>
      </c>
      <c r="D970" s="4">
        <v>50</v>
      </c>
      <c r="E970" s="4">
        <v>36.666666666666664</v>
      </c>
      <c r="F970" s="4">
        <v>29</v>
      </c>
    </row>
    <row r="971" spans="1:6" ht="15.6" x14ac:dyDescent="0.3">
      <c r="A971" s="2" t="s">
        <v>1450</v>
      </c>
      <c r="B971" s="2" t="s">
        <v>4071</v>
      </c>
      <c r="C971" s="4">
        <v>58.333333333333336</v>
      </c>
      <c r="D971" s="4">
        <v>35.333333333333336</v>
      </c>
      <c r="E971" s="4">
        <v>26.666666666666668</v>
      </c>
      <c r="F971" s="4">
        <v>15</v>
      </c>
    </row>
    <row r="972" spans="1:6" ht="15.6" x14ac:dyDescent="0.3">
      <c r="A972" s="2" t="s">
        <v>135</v>
      </c>
      <c r="B972" s="2" t="s">
        <v>3984</v>
      </c>
      <c r="C972" s="4">
        <v>58</v>
      </c>
      <c r="D972" s="4">
        <v>53</v>
      </c>
      <c r="E972" s="4">
        <v>39.333333333333336</v>
      </c>
      <c r="F972" s="4">
        <v>36.666666666666664</v>
      </c>
    </row>
    <row r="973" spans="1:6" ht="15.6" x14ac:dyDescent="0.3">
      <c r="A973" s="2" t="s">
        <v>2115</v>
      </c>
      <c r="B973" s="2" t="e">
        <v>#N/A</v>
      </c>
      <c r="C973" s="4">
        <v>58</v>
      </c>
      <c r="D973" s="4">
        <v>43.333333333333336</v>
      </c>
      <c r="E973" s="4">
        <v>40</v>
      </c>
      <c r="F973" s="4">
        <v>21.333333333333332</v>
      </c>
    </row>
    <row r="974" spans="1:6" ht="15.6" x14ac:dyDescent="0.3">
      <c r="A974" s="2" t="s">
        <v>2989</v>
      </c>
      <c r="B974" s="2" t="e">
        <v>#N/A</v>
      </c>
      <c r="C974" s="4">
        <v>58</v>
      </c>
      <c r="D974" s="4">
        <v>24.333333333333332</v>
      </c>
      <c r="E974" s="4">
        <v>14</v>
      </c>
      <c r="F974" s="4">
        <v>12</v>
      </c>
    </row>
    <row r="975" spans="1:6" ht="15.6" x14ac:dyDescent="0.3">
      <c r="A975" s="2" t="s">
        <v>3024</v>
      </c>
      <c r="B975" s="2" t="e">
        <v>#N/A</v>
      </c>
      <c r="C975" s="4">
        <v>58</v>
      </c>
      <c r="D975" s="4">
        <v>35.333333333333336</v>
      </c>
      <c r="E975" s="4">
        <v>16.666666666666668</v>
      </c>
      <c r="F975" s="4">
        <v>9</v>
      </c>
    </row>
    <row r="976" spans="1:6" ht="15.6" x14ac:dyDescent="0.3">
      <c r="A976" s="2" t="s">
        <v>523</v>
      </c>
      <c r="B976" s="2" t="s">
        <v>3884</v>
      </c>
      <c r="C976" s="4">
        <v>58</v>
      </c>
      <c r="D976" s="4">
        <v>18.333333333333332</v>
      </c>
      <c r="E976" s="4">
        <v>8.3333333333333339</v>
      </c>
      <c r="F976" s="4">
        <v>2</v>
      </c>
    </row>
    <row r="977" spans="1:6" ht="15.6" x14ac:dyDescent="0.3">
      <c r="A977" s="2" t="s">
        <v>2710</v>
      </c>
      <c r="B977" s="2" t="e">
        <v>#N/A</v>
      </c>
      <c r="C977" s="4">
        <v>57.666666666666664</v>
      </c>
      <c r="D977" s="4">
        <v>43.666666666666664</v>
      </c>
      <c r="E977" s="4">
        <v>43.333333333333336</v>
      </c>
      <c r="F977" s="4">
        <v>42</v>
      </c>
    </row>
    <row r="978" spans="1:6" ht="15.6" x14ac:dyDescent="0.3">
      <c r="A978" s="2" t="s">
        <v>1676</v>
      </c>
      <c r="B978" s="2" t="e">
        <v>#N/A</v>
      </c>
      <c r="C978" s="4">
        <v>57.666666666666664</v>
      </c>
      <c r="D978" s="4">
        <v>48.333333333333336</v>
      </c>
      <c r="E978" s="4">
        <v>43.666666666666664</v>
      </c>
      <c r="F978" s="4">
        <v>36</v>
      </c>
    </row>
    <row r="979" spans="1:6" ht="15.6" x14ac:dyDescent="0.3">
      <c r="A979" s="2" t="s">
        <v>2791</v>
      </c>
      <c r="B979" s="2" t="e">
        <v>#N/A</v>
      </c>
      <c r="C979" s="4">
        <v>57.666666666666664</v>
      </c>
      <c r="D979" s="4">
        <v>48.666666666666664</v>
      </c>
      <c r="E979" s="4">
        <v>37.333333333333336</v>
      </c>
      <c r="F979" s="4">
        <v>31</v>
      </c>
    </row>
    <row r="980" spans="1:6" ht="15.6" x14ac:dyDescent="0.3">
      <c r="A980" s="2" t="s">
        <v>2321</v>
      </c>
      <c r="B980" s="2" t="e">
        <v>#N/A</v>
      </c>
      <c r="C980" s="4">
        <v>57.666666666666664</v>
      </c>
      <c r="D980" s="4">
        <v>45.666666666666664</v>
      </c>
      <c r="E980" s="4">
        <v>33</v>
      </c>
      <c r="F980" s="4">
        <v>26.333333333333332</v>
      </c>
    </row>
    <row r="981" spans="1:6" ht="15.6" x14ac:dyDescent="0.3">
      <c r="A981" s="2" t="s">
        <v>3075</v>
      </c>
      <c r="B981" s="2" t="s">
        <v>3698</v>
      </c>
      <c r="C981" s="4">
        <v>57.333333333333336</v>
      </c>
      <c r="D981" s="4">
        <v>52.333333333333336</v>
      </c>
      <c r="E981" s="4">
        <v>39.333333333333336</v>
      </c>
      <c r="F981" s="4">
        <v>36.333333333333336</v>
      </c>
    </row>
    <row r="982" spans="1:6" ht="15.6" x14ac:dyDescent="0.3">
      <c r="A982" s="2" t="s">
        <v>2082</v>
      </c>
      <c r="B982" s="2" t="e">
        <v>#N/A</v>
      </c>
      <c r="C982" s="4">
        <v>57.333333333333336</v>
      </c>
      <c r="D982" s="4">
        <v>47.333333333333336</v>
      </c>
      <c r="E982" s="4">
        <v>29.666666666666668</v>
      </c>
      <c r="F982" s="4">
        <v>25</v>
      </c>
    </row>
    <row r="983" spans="1:6" ht="15.6" x14ac:dyDescent="0.3">
      <c r="A983" s="2" t="s">
        <v>2153</v>
      </c>
      <c r="B983" s="2" t="s">
        <v>3283</v>
      </c>
      <c r="C983" s="4">
        <v>57</v>
      </c>
      <c r="D983" s="4">
        <v>49.666666666666664</v>
      </c>
      <c r="E983" s="4">
        <v>41</v>
      </c>
      <c r="F983" s="4">
        <v>39.333333333333336</v>
      </c>
    </row>
    <row r="984" spans="1:6" ht="15.6" x14ac:dyDescent="0.3">
      <c r="A984" s="2" t="s">
        <v>2131</v>
      </c>
      <c r="B984" s="2" t="s">
        <v>3954</v>
      </c>
      <c r="C984" s="4">
        <v>57</v>
      </c>
      <c r="D984" s="4">
        <v>55.666666666666664</v>
      </c>
      <c r="E984" s="4">
        <v>45</v>
      </c>
      <c r="F984" s="4">
        <v>38</v>
      </c>
    </row>
    <row r="985" spans="1:6" ht="15.6" x14ac:dyDescent="0.3">
      <c r="A985" s="2" t="s">
        <v>1338</v>
      </c>
      <c r="B985" s="2" t="e">
        <v>#N/A</v>
      </c>
      <c r="C985" s="4">
        <v>57</v>
      </c>
      <c r="D985" s="4">
        <v>51.666666666666664</v>
      </c>
      <c r="E985" s="4">
        <v>42.666666666666664</v>
      </c>
      <c r="F985" s="4">
        <v>36</v>
      </c>
    </row>
    <row r="986" spans="1:6" ht="15.6" x14ac:dyDescent="0.3">
      <c r="A986" s="2" t="s">
        <v>192</v>
      </c>
      <c r="B986" s="2" t="s">
        <v>3283</v>
      </c>
      <c r="C986" s="4">
        <v>57</v>
      </c>
      <c r="D986" s="4">
        <v>50</v>
      </c>
      <c r="E986" s="4">
        <v>38.666666666666664</v>
      </c>
      <c r="F986" s="4">
        <v>30</v>
      </c>
    </row>
    <row r="987" spans="1:6" ht="15.6" x14ac:dyDescent="0.3">
      <c r="A987" s="2" t="s">
        <v>3185</v>
      </c>
      <c r="B987" s="2" t="e">
        <v>#N/A</v>
      </c>
      <c r="C987" s="4">
        <v>56.666666666666664</v>
      </c>
      <c r="D987" s="4">
        <v>51</v>
      </c>
      <c r="E987" s="4">
        <v>48.333333333333336</v>
      </c>
      <c r="F987" s="4">
        <v>45.333333333333336</v>
      </c>
    </row>
    <row r="988" spans="1:6" ht="15.6" x14ac:dyDescent="0.3">
      <c r="A988" s="2" t="s">
        <v>1663</v>
      </c>
      <c r="B988" s="2" t="e">
        <v>#N/A</v>
      </c>
      <c r="C988" s="4">
        <v>56.666666666666664</v>
      </c>
      <c r="D988" s="4">
        <v>50</v>
      </c>
      <c r="E988" s="4">
        <v>31</v>
      </c>
      <c r="F988" s="4">
        <v>28.666666666666668</v>
      </c>
    </row>
    <row r="989" spans="1:6" ht="15.6" x14ac:dyDescent="0.3">
      <c r="A989" s="2" t="s">
        <v>2529</v>
      </c>
      <c r="B989" s="2" t="e">
        <v>#N/A</v>
      </c>
      <c r="C989" s="4">
        <v>56.666666666666664</v>
      </c>
      <c r="D989" s="4">
        <v>50.666666666666664</v>
      </c>
      <c r="E989" s="4">
        <v>39</v>
      </c>
      <c r="F989" s="4">
        <v>27.666666666666668</v>
      </c>
    </row>
    <row r="990" spans="1:6" ht="15.6" x14ac:dyDescent="0.3">
      <c r="A990" s="2" t="s">
        <v>494</v>
      </c>
      <c r="B990" s="2" t="s">
        <v>3302</v>
      </c>
      <c r="C990" s="4">
        <v>56.666666666666664</v>
      </c>
      <c r="D990" s="4">
        <v>19</v>
      </c>
      <c r="E990" s="4">
        <v>11.333333333333334</v>
      </c>
      <c r="F990" s="4">
        <v>5.666666666666667</v>
      </c>
    </row>
    <row r="991" spans="1:6" ht="15.6" x14ac:dyDescent="0.3">
      <c r="A991" s="2" t="s">
        <v>63</v>
      </c>
      <c r="B991" s="2" t="s">
        <v>3812</v>
      </c>
      <c r="C991" s="4">
        <v>56.333333333333336</v>
      </c>
      <c r="D991" s="4">
        <v>55.333333333333336</v>
      </c>
      <c r="E991" s="4">
        <v>51</v>
      </c>
      <c r="F991" s="4">
        <v>44.666666666666664</v>
      </c>
    </row>
    <row r="992" spans="1:6" ht="15.6" x14ac:dyDescent="0.3">
      <c r="A992" s="2" t="s">
        <v>810</v>
      </c>
      <c r="B992" s="2" t="s">
        <v>4269</v>
      </c>
      <c r="C992" s="4">
        <v>56.333333333333336</v>
      </c>
      <c r="D992" s="4">
        <v>37.666666666666664</v>
      </c>
      <c r="E992" s="4">
        <v>29</v>
      </c>
      <c r="F992" s="4">
        <v>20.666666666666668</v>
      </c>
    </row>
    <row r="993" spans="1:6" ht="15.6" x14ac:dyDescent="0.3">
      <c r="A993" s="2" t="s">
        <v>88</v>
      </c>
      <c r="B993" s="2" t="s">
        <v>3390</v>
      </c>
      <c r="C993" s="4">
        <v>56</v>
      </c>
      <c r="D993" s="4">
        <v>50.666666666666664</v>
      </c>
      <c r="E993" s="4">
        <v>34</v>
      </c>
      <c r="F993" s="4">
        <v>29</v>
      </c>
    </row>
    <row r="994" spans="1:6" ht="15.6" x14ac:dyDescent="0.3">
      <c r="A994" s="2" t="s">
        <v>1199</v>
      </c>
      <c r="B994" s="2" t="s">
        <v>4423</v>
      </c>
      <c r="C994" s="4">
        <v>56</v>
      </c>
      <c r="D994" s="4">
        <v>51</v>
      </c>
      <c r="E994" s="4">
        <v>37.333333333333336</v>
      </c>
      <c r="F994" s="4">
        <v>24.333333333333332</v>
      </c>
    </row>
    <row r="995" spans="1:6" ht="15.6" x14ac:dyDescent="0.3">
      <c r="A995" s="2" t="s">
        <v>3108</v>
      </c>
      <c r="B995" s="2" t="s">
        <v>4418</v>
      </c>
      <c r="C995" s="4">
        <v>56</v>
      </c>
      <c r="D995" s="4">
        <v>39.333333333333336</v>
      </c>
      <c r="E995" s="4">
        <v>17</v>
      </c>
      <c r="F995" s="4">
        <v>6</v>
      </c>
    </row>
    <row r="996" spans="1:6" ht="15.6" x14ac:dyDescent="0.3">
      <c r="A996" s="2" t="s">
        <v>422</v>
      </c>
      <c r="B996" s="2" t="s">
        <v>4358</v>
      </c>
      <c r="C996" s="4">
        <v>55.666666666666664</v>
      </c>
      <c r="D996" s="4">
        <v>51</v>
      </c>
      <c r="E996" s="4">
        <v>44</v>
      </c>
      <c r="F996" s="4">
        <v>40.666666666666664</v>
      </c>
    </row>
    <row r="997" spans="1:6" ht="15.6" x14ac:dyDescent="0.3">
      <c r="A997" s="2" t="s">
        <v>2118</v>
      </c>
      <c r="B997" s="2" t="e">
        <v>#N/A</v>
      </c>
      <c r="C997" s="4">
        <v>55.666666666666664</v>
      </c>
      <c r="D997" s="4">
        <v>54.666666666666664</v>
      </c>
      <c r="E997" s="4">
        <v>44</v>
      </c>
      <c r="F997" s="4">
        <v>35</v>
      </c>
    </row>
    <row r="998" spans="1:6" ht="15.6" x14ac:dyDescent="0.3">
      <c r="A998" s="2" t="s">
        <v>1527</v>
      </c>
      <c r="B998" s="2" t="e">
        <v>#N/A</v>
      </c>
      <c r="C998" s="4">
        <v>55.666666666666664</v>
      </c>
      <c r="D998" s="4">
        <v>21.666666666666668</v>
      </c>
      <c r="E998" s="4">
        <v>14.333333333333334</v>
      </c>
      <c r="F998" s="4">
        <v>14</v>
      </c>
    </row>
    <row r="999" spans="1:6" ht="15.6" x14ac:dyDescent="0.3">
      <c r="A999" s="2" t="s">
        <v>218</v>
      </c>
      <c r="B999" s="2" t="s">
        <v>4038</v>
      </c>
      <c r="C999" s="4">
        <v>55.333333333333336</v>
      </c>
      <c r="D999" s="4">
        <v>50</v>
      </c>
      <c r="E999" s="4">
        <v>43</v>
      </c>
      <c r="F999" s="4">
        <v>41.333333333333336</v>
      </c>
    </row>
    <row r="1000" spans="1:6" ht="15.6" x14ac:dyDescent="0.3">
      <c r="A1000" s="2" t="s">
        <v>2105</v>
      </c>
      <c r="B1000" s="2" t="s">
        <v>3999</v>
      </c>
      <c r="C1000" s="4">
        <v>55.333333333333336</v>
      </c>
      <c r="D1000" s="4">
        <v>50.666666666666664</v>
      </c>
      <c r="E1000" s="4">
        <v>35</v>
      </c>
      <c r="F1000" s="4">
        <v>29.333333333333332</v>
      </c>
    </row>
    <row r="1001" spans="1:6" ht="15.6" x14ac:dyDescent="0.3">
      <c r="A1001" s="2" t="s">
        <v>20</v>
      </c>
      <c r="B1001" s="2" t="e">
        <v>#N/A</v>
      </c>
      <c r="C1001" s="4">
        <v>55.333333333333336</v>
      </c>
      <c r="D1001" s="4">
        <v>37.666666666666664</v>
      </c>
      <c r="E1001" s="4">
        <v>16</v>
      </c>
      <c r="F1001" s="4">
        <v>9.3333333333333339</v>
      </c>
    </row>
    <row r="1002" spans="1:6" ht="15.6" x14ac:dyDescent="0.3">
      <c r="A1002" s="2" t="s">
        <v>2228</v>
      </c>
      <c r="B1002" s="2" t="s">
        <v>4142</v>
      </c>
      <c r="C1002" s="4">
        <v>55</v>
      </c>
      <c r="D1002" s="4">
        <v>52.333333333333336</v>
      </c>
      <c r="E1002" s="4">
        <v>51.333333333333336</v>
      </c>
      <c r="F1002" s="4">
        <v>47</v>
      </c>
    </row>
    <row r="1003" spans="1:6" ht="15.6" x14ac:dyDescent="0.3">
      <c r="A1003" s="2" t="s">
        <v>409</v>
      </c>
      <c r="B1003" s="2" t="s">
        <v>4164</v>
      </c>
      <c r="C1003" s="4">
        <v>55</v>
      </c>
      <c r="D1003" s="4">
        <v>49.666666666666664</v>
      </c>
      <c r="E1003" s="4">
        <v>36.333333333333336</v>
      </c>
      <c r="F1003" s="4">
        <v>35</v>
      </c>
    </row>
    <row r="1004" spans="1:6" ht="15.6" x14ac:dyDescent="0.3">
      <c r="A1004" s="2" t="s">
        <v>430</v>
      </c>
      <c r="B1004" s="2" t="s">
        <v>3689</v>
      </c>
      <c r="C1004" s="4">
        <v>55</v>
      </c>
      <c r="D1004" s="4">
        <v>44.666666666666664</v>
      </c>
      <c r="E1004" s="4">
        <v>31.666666666666668</v>
      </c>
      <c r="F1004" s="4">
        <v>25</v>
      </c>
    </row>
    <row r="1005" spans="1:6" ht="15.6" x14ac:dyDescent="0.3">
      <c r="A1005" s="2" t="s">
        <v>1681</v>
      </c>
      <c r="B1005" s="2" t="s">
        <v>4194</v>
      </c>
      <c r="C1005" s="4">
        <v>55</v>
      </c>
      <c r="D1005" s="4">
        <v>47.333333333333336</v>
      </c>
      <c r="E1005" s="4">
        <v>36</v>
      </c>
      <c r="F1005" s="4">
        <v>19.333333333333332</v>
      </c>
    </row>
    <row r="1006" spans="1:6" ht="15.6" x14ac:dyDescent="0.3">
      <c r="A1006" s="2" t="s">
        <v>3191</v>
      </c>
      <c r="B1006" s="2" t="s">
        <v>3651</v>
      </c>
      <c r="C1006" s="4">
        <v>54.666666666666664</v>
      </c>
      <c r="D1006" s="4">
        <v>53.333333333333336</v>
      </c>
      <c r="E1006" s="4">
        <v>43</v>
      </c>
      <c r="F1006" s="4">
        <v>42</v>
      </c>
    </row>
    <row r="1007" spans="1:6" ht="15.6" x14ac:dyDescent="0.3">
      <c r="A1007" s="2" t="s">
        <v>2612</v>
      </c>
      <c r="B1007" s="2" t="s">
        <v>3498</v>
      </c>
      <c r="C1007" s="4">
        <v>54.666666666666664</v>
      </c>
      <c r="D1007" s="4">
        <v>47</v>
      </c>
      <c r="E1007" s="4">
        <v>45.666666666666664</v>
      </c>
      <c r="F1007" s="4">
        <v>33.666666666666664</v>
      </c>
    </row>
    <row r="1008" spans="1:6" ht="15.6" x14ac:dyDescent="0.3">
      <c r="A1008" s="2" t="s">
        <v>2864</v>
      </c>
      <c r="B1008" s="2" t="e">
        <v>#N/A</v>
      </c>
      <c r="C1008" s="4">
        <v>54.666666666666664</v>
      </c>
      <c r="D1008" s="4">
        <v>32.333333333333336</v>
      </c>
      <c r="E1008" s="4">
        <v>25</v>
      </c>
      <c r="F1008" s="4">
        <v>15.666666666666666</v>
      </c>
    </row>
    <row r="1009" spans="1:6" ht="15.6" x14ac:dyDescent="0.3">
      <c r="A1009" s="2" t="s">
        <v>1487</v>
      </c>
      <c r="B1009" s="2" t="e">
        <v>#N/A</v>
      </c>
      <c r="C1009" s="4">
        <v>54.333333333333336</v>
      </c>
      <c r="D1009" s="4">
        <v>53.333333333333336</v>
      </c>
      <c r="E1009" s="4">
        <v>51.333333333333336</v>
      </c>
      <c r="F1009" s="4">
        <v>49.333333333333336</v>
      </c>
    </row>
    <row r="1010" spans="1:6" ht="15.6" x14ac:dyDescent="0.3">
      <c r="A1010" s="2" t="s">
        <v>2594</v>
      </c>
      <c r="B1010" s="2" t="e">
        <v>#N/A</v>
      </c>
      <c r="C1010" s="4">
        <v>54.333333333333336</v>
      </c>
      <c r="D1010" s="4">
        <v>43.333333333333336</v>
      </c>
      <c r="E1010" s="4">
        <v>37.333333333333336</v>
      </c>
      <c r="F1010" s="4">
        <v>29</v>
      </c>
    </row>
    <row r="1011" spans="1:6" ht="15.6" x14ac:dyDescent="0.3">
      <c r="A1011" s="2" t="s">
        <v>1521</v>
      </c>
      <c r="B1011" s="2" t="e">
        <v>#N/A</v>
      </c>
      <c r="C1011" s="4">
        <v>54.333333333333336</v>
      </c>
      <c r="D1011" s="4">
        <v>49.666666666666664</v>
      </c>
      <c r="E1011" s="4">
        <v>40.666666666666664</v>
      </c>
      <c r="F1011" s="4">
        <v>28</v>
      </c>
    </row>
    <row r="1012" spans="1:6" ht="15.6" x14ac:dyDescent="0.3">
      <c r="A1012" s="2" t="s">
        <v>425</v>
      </c>
      <c r="B1012" s="2" t="s">
        <v>3848</v>
      </c>
      <c r="C1012" s="4">
        <v>54</v>
      </c>
      <c r="D1012" s="4">
        <v>41.666666666666664</v>
      </c>
      <c r="E1012" s="4">
        <v>38</v>
      </c>
      <c r="F1012" s="4">
        <v>37.333333333333336</v>
      </c>
    </row>
    <row r="1013" spans="1:6" ht="15.6" x14ac:dyDescent="0.3">
      <c r="A1013" s="2" t="s">
        <v>1782</v>
      </c>
      <c r="B1013" s="2" t="e">
        <v>#N/A</v>
      </c>
      <c r="C1013" s="4">
        <v>53.666666666666664</v>
      </c>
      <c r="D1013" s="4">
        <v>37.333333333333336</v>
      </c>
      <c r="E1013" s="4">
        <v>27.333333333333332</v>
      </c>
      <c r="F1013" s="4">
        <v>26.333333333333332</v>
      </c>
    </row>
    <row r="1014" spans="1:6" ht="16.5" customHeight="1" x14ac:dyDescent="0.3">
      <c r="A1014" s="2" t="s">
        <v>486</v>
      </c>
      <c r="B1014" s="2" t="s">
        <v>3887</v>
      </c>
      <c r="C1014" s="4">
        <v>53.333333333333336</v>
      </c>
      <c r="D1014" s="4">
        <v>51.666666666666664</v>
      </c>
      <c r="E1014" s="4">
        <v>46.333333333333336</v>
      </c>
      <c r="F1014" s="4">
        <v>43.333333333333336</v>
      </c>
    </row>
    <row r="1015" spans="1:6" ht="15.6" x14ac:dyDescent="0.3">
      <c r="A1015" s="2" t="s">
        <v>1962</v>
      </c>
      <c r="B1015" s="2" t="e">
        <v>#N/A</v>
      </c>
      <c r="C1015" s="4">
        <v>53.333333333333336</v>
      </c>
      <c r="D1015" s="4">
        <v>49.333333333333336</v>
      </c>
      <c r="E1015" s="4">
        <v>43.666666666666664</v>
      </c>
      <c r="F1015" s="4">
        <v>42</v>
      </c>
    </row>
    <row r="1016" spans="1:6" ht="15.6" x14ac:dyDescent="0.3">
      <c r="A1016" s="2" t="s">
        <v>3192</v>
      </c>
      <c r="B1016" s="2" t="e">
        <v>#N/A</v>
      </c>
      <c r="C1016" s="4">
        <v>53.333333333333336</v>
      </c>
      <c r="D1016" s="4">
        <v>36</v>
      </c>
      <c r="E1016" s="4">
        <v>34</v>
      </c>
      <c r="F1016" s="4">
        <v>23.666666666666668</v>
      </c>
    </row>
    <row r="1017" spans="1:6" ht="15.6" x14ac:dyDescent="0.3">
      <c r="A1017" s="2" t="s">
        <v>2803</v>
      </c>
      <c r="B1017" s="2" t="e">
        <v>#N/A</v>
      </c>
      <c r="C1017" s="4">
        <v>53</v>
      </c>
      <c r="D1017" s="4">
        <v>50.666666666666664</v>
      </c>
      <c r="E1017" s="4">
        <v>39.666666666666664</v>
      </c>
      <c r="F1017" s="4">
        <v>39</v>
      </c>
    </row>
    <row r="1018" spans="1:6" ht="15.6" x14ac:dyDescent="0.3">
      <c r="A1018" s="2" t="s">
        <v>1068</v>
      </c>
      <c r="B1018" s="2" t="e">
        <v>#N/A</v>
      </c>
      <c r="C1018" s="4">
        <v>53</v>
      </c>
      <c r="D1018" s="4">
        <v>41.666666666666664</v>
      </c>
      <c r="E1018" s="4">
        <v>32.666666666666664</v>
      </c>
      <c r="F1018" s="4">
        <v>24.333333333333332</v>
      </c>
    </row>
    <row r="1019" spans="1:6" ht="15.6" x14ac:dyDescent="0.3">
      <c r="A1019" s="2" t="s">
        <v>1628</v>
      </c>
      <c r="B1019" s="2" t="e">
        <v>#N/A</v>
      </c>
      <c r="C1019" s="4">
        <v>53</v>
      </c>
      <c r="D1019" s="4">
        <v>51.333333333333336</v>
      </c>
      <c r="E1019" s="4">
        <v>35.666666666666664</v>
      </c>
      <c r="F1019" s="4">
        <v>23.666666666666668</v>
      </c>
    </row>
    <row r="1020" spans="1:6" ht="15.6" x14ac:dyDescent="0.3">
      <c r="A1020" s="2" t="s">
        <v>2709</v>
      </c>
      <c r="B1020" s="2" t="e">
        <v>#N/A</v>
      </c>
      <c r="C1020" s="4">
        <v>53</v>
      </c>
      <c r="D1020" s="4">
        <v>51.666666666666664</v>
      </c>
      <c r="E1020" s="4">
        <v>41</v>
      </c>
      <c r="F1020" s="4">
        <v>16.333333333333332</v>
      </c>
    </row>
    <row r="1021" spans="1:6" ht="15.6" x14ac:dyDescent="0.3">
      <c r="A1021" s="2" t="s">
        <v>1944</v>
      </c>
      <c r="B1021" s="2" t="s">
        <v>3288</v>
      </c>
      <c r="C1021" s="4">
        <v>53</v>
      </c>
      <c r="D1021" s="4">
        <v>36.333333333333336</v>
      </c>
      <c r="E1021" s="4">
        <v>19.666666666666668</v>
      </c>
      <c r="F1021" s="4">
        <v>15.333333333333334</v>
      </c>
    </row>
    <row r="1022" spans="1:6" ht="15.6" x14ac:dyDescent="0.3">
      <c r="A1022" s="2" t="s">
        <v>2540</v>
      </c>
      <c r="B1022" s="2" t="e">
        <v>#N/A</v>
      </c>
      <c r="C1022" s="4">
        <v>53</v>
      </c>
      <c r="D1022" s="4">
        <v>52.666666666666664</v>
      </c>
      <c r="E1022" s="4">
        <v>17.333333333333332</v>
      </c>
      <c r="F1022" s="4">
        <v>11</v>
      </c>
    </row>
    <row r="1023" spans="1:6" ht="15.6" x14ac:dyDescent="0.3">
      <c r="A1023" s="2" t="s">
        <v>1827</v>
      </c>
      <c r="B1023" s="2" t="e">
        <v>#N/A</v>
      </c>
      <c r="C1023" s="4">
        <v>52.666666666666664</v>
      </c>
      <c r="D1023" s="4">
        <v>49.333333333333336</v>
      </c>
      <c r="E1023" s="4">
        <v>42.666666666666664</v>
      </c>
      <c r="F1023" s="4">
        <v>35.666666666666664</v>
      </c>
    </row>
    <row r="1024" spans="1:6" ht="17.7" customHeight="1" x14ac:dyDescent="0.3">
      <c r="A1024" s="2" t="s">
        <v>279</v>
      </c>
      <c r="B1024" s="2" t="s">
        <v>3664</v>
      </c>
      <c r="C1024" s="4">
        <v>52.666666666666664</v>
      </c>
      <c r="D1024" s="4">
        <v>38.666666666666664</v>
      </c>
      <c r="E1024" s="4">
        <v>36.333333333333336</v>
      </c>
      <c r="F1024" s="4">
        <v>34.666666666666664</v>
      </c>
    </row>
    <row r="1025" spans="1:6" ht="15.6" x14ac:dyDescent="0.3">
      <c r="A1025" s="2" t="s">
        <v>1935</v>
      </c>
      <c r="B1025" s="2" t="s">
        <v>3283</v>
      </c>
      <c r="C1025" s="4">
        <v>52.666666666666664</v>
      </c>
      <c r="D1025" s="4">
        <v>36</v>
      </c>
      <c r="E1025" s="4">
        <v>31.666666666666668</v>
      </c>
      <c r="F1025" s="4">
        <v>27</v>
      </c>
    </row>
    <row r="1026" spans="1:6" ht="15.6" x14ac:dyDescent="0.3">
      <c r="A1026" s="2" t="s">
        <v>881</v>
      </c>
      <c r="B1026" s="2" t="e">
        <v>#N/A</v>
      </c>
      <c r="C1026" s="4">
        <v>52.666666666666664</v>
      </c>
      <c r="D1026" s="4">
        <v>41.333333333333336</v>
      </c>
      <c r="E1026" s="4">
        <v>31.333333333333332</v>
      </c>
      <c r="F1026" s="4">
        <v>24.333333333333332</v>
      </c>
    </row>
    <row r="1027" spans="1:6" ht="15.6" x14ac:dyDescent="0.3">
      <c r="A1027" s="2" t="s">
        <v>1127</v>
      </c>
      <c r="B1027" s="2" t="e">
        <v>#N/A</v>
      </c>
      <c r="C1027" s="4">
        <v>52.666666666666664</v>
      </c>
      <c r="D1027" s="4">
        <v>38</v>
      </c>
      <c r="E1027" s="4">
        <v>21.333333333333332</v>
      </c>
      <c r="F1027" s="4">
        <v>19.666666666666668</v>
      </c>
    </row>
    <row r="1028" spans="1:6" ht="15.6" x14ac:dyDescent="0.3">
      <c r="A1028" s="2" t="s">
        <v>1749</v>
      </c>
      <c r="B1028" s="2" t="e">
        <v>#N/A</v>
      </c>
      <c r="C1028" s="4">
        <v>52.333333333333336</v>
      </c>
      <c r="D1028" s="4">
        <v>32.666666666666664</v>
      </c>
      <c r="E1028" s="4">
        <v>32.333333333333336</v>
      </c>
      <c r="F1028" s="4">
        <v>30.333333333333332</v>
      </c>
    </row>
    <row r="1029" spans="1:6" ht="15.6" x14ac:dyDescent="0.3">
      <c r="A1029" s="2" t="s">
        <v>1659</v>
      </c>
      <c r="B1029" s="2" t="e">
        <v>#N/A</v>
      </c>
      <c r="C1029" s="4">
        <v>52.333333333333336</v>
      </c>
      <c r="D1029" s="4">
        <v>41.333333333333336</v>
      </c>
      <c r="E1029" s="4">
        <v>29.666666666666668</v>
      </c>
      <c r="F1029" s="4">
        <v>28.666666666666668</v>
      </c>
    </row>
    <row r="1030" spans="1:6" ht="15.6" x14ac:dyDescent="0.3">
      <c r="A1030" s="2" t="s">
        <v>1697</v>
      </c>
      <c r="B1030" s="2" t="e">
        <v>#N/A</v>
      </c>
      <c r="C1030" s="4">
        <v>52.333333333333336</v>
      </c>
      <c r="D1030" s="4">
        <v>39.333333333333336</v>
      </c>
      <c r="E1030" s="4">
        <v>32</v>
      </c>
      <c r="F1030" s="4">
        <v>26.333333333333332</v>
      </c>
    </row>
    <row r="1031" spans="1:6" ht="15.6" x14ac:dyDescent="0.3">
      <c r="A1031" s="2" t="s">
        <v>1989</v>
      </c>
      <c r="B1031" s="2" t="e">
        <v>#N/A</v>
      </c>
      <c r="C1031" s="4">
        <v>52.333333333333336</v>
      </c>
      <c r="D1031" s="4">
        <v>35</v>
      </c>
      <c r="E1031" s="4">
        <v>26.333333333333332</v>
      </c>
      <c r="F1031" s="4">
        <v>22</v>
      </c>
    </row>
    <row r="1032" spans="1:6" ht="15.6" x14ac:dyDescent="0.3">
      <c r="A1032" s="2" t="s">
        <v>7</v>
      </c>
      <c r="B1032" s="2" t="s">
        <v>3295</v>
      </c>
      <c r="C1032" s="4">
        <v>52.333333333333336</v>
      </c>
      <c r="D1032" s="4">
        <v>37</v>
      </c>
      <c r="E1032" s="4">
        <v>28.666666666666668</v>
      </c>
      <c r="F1032" s="4">
        <v>19.666666666666668</v>
      </c>
    </row>
    <row r="1033" spans="1:6" ht="15.6" x14ac:dyDescent="0.3">
      <c r="A1033" s="2" t="s">
        <v>293</v>
      </c>
      <c r="B1033" s="2" t="s">
        <v>3691</v>
      </c>
      <c r="C1033" s="4">
        <v>52</v>
      </c>
      <c r="D1033" s="4">
        <v>46.666666666666664</v>
      </c>
      <c r="E1033" s="4">
        <v>42</v>
      </c>
      <c r="F1033" s="4">
        <v>39</v>
      </c>
    </row>
    <row r="1034" spans="1:6" ht="15.6" x14ac:dyDescent="0.3">
      <c r="A1034" s="2" t="s">
        <v>3058</v>
      </c>
      <c r="B1034" s="2" t="s">
        <v>3378</v>
      </c>
      <c r="C1034" s="4">
        <v>52</v>
      </c>
      <c r="D1034" s="4">
        <v>6.666666666666667</v>
      </c>
      <c r="E1034" s="4">
        <v>4.666666666666667</v>
      </c>
      <c r="F1034" s="4">
        <v>3.3333333333333335</v>
      </c>
    </row>
    <row r="1035" spans="1:6" ht="15.6" x14ac:dyDescent="0.3">
      <c r="A1035" s="2" t="s">
        <v>647</v>
      </c>
      <c r="B1035" s="2" t="s">
        <v>4446</v>
      </c>
      <c r="C1035" s="4">
        <v>51.333333333333336</v>
      </c>
      <c r="D1035" s="4">
        <v>46.333333333333336</v>
      </c>
      <c r="E1035" s="4">
        <v>45.666666666666664</v>
      </c>
      <c r="F1035" s="4">
        <v>38.333333333333336</v>
      </c>
    </row>
    <row r="1036" spans="1:6" ht="15.6" x14ac:dyDescent="0.3">
      <c r="A1036" s="2" t="s">
        <v>1535</v>
      </c>
      <c r="B1036" s="2" t="s">
        <v>3855</v>
      </c>
      <c r="C1036" s="4">
        <v>51.333333333333336</v>
      </c>
      <c r="D1036" s="4">
        <v>48</v>
      </c>
      <c r="E1036" s="4">
        <v>44.333333333333336</v>
      </c>
      <c r="F1036" s="4">
        <v>37.666666666666664</v>
      </c>
    </row>
    <row r="1037" spans="1:6" ht="15.6" x14ac:dyDescent="0.3">
      <c r="A1037" s="2" t="s">
        <v>1164</v>
      </c>
      <c r="B1037" s="2" t="e">
        <v>#N/A</v>
      </c>
      <c r="C1037" s="4">
        <v>51.333333333333336</v>
      </c>
      <c r="D1037" s="4">
        <v>41.333333333333336</v>
      </c>
      <c r="E1037" s="4">
        <v>37.666666666666664</v>
      </c>
      <c r="F1037" s="4">
        <v>37.333333333333336</v>
      </c>
    </row>
    <row r="1038" spans="1:6" ht="15.6" x14ac:dyDescent="0.3">
      <c r="A1038" s="2" t="s">
        <v>1924</v>
      </c>
      <c r="B1038" s="2" t="s">
        <v>3286</v>
      </c>
      <c r="C1038" s="4">
        <v>51.333333333333336</v>
      </c>
      <c r="D1038" s="4">
        <v>47.333333333333336</v>
      </c>
      <c r="E1038" s="4">
        <v>35</v>
      </c>
      <c r="F1038" s="4">
        <v>29</v>
      </c>
    </row>
    <row r="1039" spans="1:6" ht="15.6" x14ac:dyDescent="0.3">
      <c r="A1039" s="2" t="s">
        <v>1473</v>
      </c>
      <c r="B1039" s="2" t="s">
        <v>4140</v>
      </c>
      <c r="C1039" s="4">
        <v>51</v>
      </c>
      <c r="D1039" s="4">
        <v>49</v>
      </c>
      <c r="E1039" s="4">
        <v>42.333333333333336</v>
      </c>
      <c r="F1039" s="4">
        <v>41.333333333333336</v>
      </c>
    </row>
    <row r="1040" spans="1:6" ht="15.6" x14ac:dyDescent="0.3">
      <c r="A1040" s="2" t="s">
        <v>2838</v>
      </c>
      <c r="B1040" s="2" t="e">
        <v>#N/A</v>
      </c>
      <c r="C1040" s="4">
        <v>51</v>
      </c>
      <c r="D1040" s="4">
        <v>45</v>
      </c>
      <c r="E1040" s="4">
        <v>41.333333333333336</v>
      </c>
      <c r="F1040" s="4">
        <v>39.333333333333336</v>
      </c>
    </row>
    <row r="1041" spans="1:6" ht="15.6" x14ac:dyDescent="0.3">
      <c r="A1041" s="2" t="s">
        <v>509</v>
      </c>
      <c r="B1041" s="2" t="s">
        <v>3295</v>
      </c>
      <c r="C1041" s="4">
        <v>51</v>
      </c>
      <c r="D1041" s="4">
        <v>45</v>
      </c>
      <c r="E1041" s="4">
        <v>44</v>
      </c>
      <c r="F1041" s="4">
        <v>36.333333333333336</v>
      </c>
    </row>
    <row r="1042" spans="1:6" ht="15.6" x14ac:dyDescent="0.3">
      <c r="A1042" s="2" t="s">
        <v>2158</v>
      </c>
      <c r="B1042" s="2" t="s">
        <v>3585</v>
      </c>
      <c r="C1042" s="4">
        <v>51</v>
      </c>
      <c r="D1042" s="4">
        <v>49.333333333333336</v>
      </c>
      <c r="E1042" s="4">
        <v>33.666666666666664</v>
      </c>
      <c r="F1042" s="4">
        <v>31.666666666666668</v>
      </c>
    </row>
    <row r="1043" spans="1:6" ht="15.6" x14ac:dyDescent="0.3">
      <c r="A1043" s="2" t="s">
        <v>181</v>
      </c>
      <c r="B1043" s="2" t="s">
        <v>4191</v>
      </c>
      <c r="C1043" s="4">
        <v>51</v>
      </c>
      <c r="D1043" s="4">
        <v>34</v>
      </c>
      <c r="E1043" s="4">
        <v>23.333333333333332</v>
      </c>
      <c r="F1043" s="4">
        <v>19.333333333333332</v>
      </c>
    </row>
    <row r="1044" spans="1:6" ht="15.6" x14ac:dyDescent="0.3">
      <c r="A1044" s="2" t="s">
        <v>3</v>
      </c>
      <c r="B1044" s="2" t="s">
        <v>3283</v>
      </c>
      <c r="C1044" s="4">
        <v>51</v>
      </c>
      <c r="D1044" s="4">
        <v>18</v>
      </c>
      <c r="E1044" s="4">
        <v>16.333333333333332</v>
      </c>
      <c r="F1044" s="4">
        <v>14.333333333333334</v>
      </c>
    </row>
    <row r="1045" spans="1:6" ht="15.6" x14ac:dyDescent="0.3">
      <c r="A1045" s="2" t="s">
        <v>2363</v>
      </c>
      <c r="B1045" s="2" t="s">
        <v>3959</v>
      </c>
      <c r="C1045" s="4">
        <v>51</v>
      </c>
      <c r="D1045" s="4">
        <v>39</v>
      </c>
      <c r="E1045" s="4">
        <v>19.666666666666668</v>
      </c>
      <c r="F1045" s="4">
        <v>13</v>
      </c>
    </row>
    <row r="1046" spans="1:6" ht="15.6" x14ac:dyDescent="0.3">
      <c r="A1046" s="2" t="s">
        <v>2509</v>
      </c>
      <c r="B1046" s="2" t="e">
        <v>#N/A</v>
      </c>
      <c r="C1046" s="4">
        <v>51</v>
      </c>
      <c r="D1046" s="4">
        <v>37.333333333333336</v>
      </c>
      <c r="E1046" s="4">
        <v>22.333333333333332</v>
      </c>
      <c r="F1046" s="4">
        <v>9.6666666666666661</v>
      </c>
    </row>
    <row r="1047" spans="1:6" ht="15.6" x14ac:dyDescent="0.3">
      <c r="A1047" s="2" t="s">
        <v>315</v>
      </c>
      <c r="B1047" s="2" t="s">
        <v>3514</v>
      </c>
      <c r="C1047" s="4">
        <v>50.666666666666664</v>
      </c>
      <c r="D1047" s="4">
        <v>45</v>
      </c>
      <c r="E1047" s="4">
        <v>38</v>
      </c>
      <c r="F1047" s="4">
        <v>34.333333333333336</v>
      </c>
    </row>
    <row r="1048" spans="1:6" ht="15.6" x14ac:dyDescent="0.3">
      <c r="A1048" s="2" t="s">
        <v>421</v>
      </c>
      <c r="B1048" s="2" t="e">
        <v>#N/A</v>
      </c>
      <c r="C1048" s="4">
        <v>50.666666666666664</v>
      </c>
      <c r="D1048" s="4">
        <v>9</v>
      </c>
      <c r="E1048" s="4">
        <v>2</v>
      </c>
      <c r="F1048" s="4">
        <v>1</v>
      </c>
    </row>
    <row r="1049" spans="1:6" ht="15.6" x14ac:dyDescent="0.3">
      <c r="A1049" s="2" t="s">
        <v>2241</v>
      </c>
      <c r="B1049" s="2" t="e">
        <v>#N/A</v>
      </c>
      <c r="C1049" s="4">
        <v>50.333333333333336</v>
      </c>
      <c r="D1049" s="4">
        <v>46.666666666666664</v>
      </c>
      <c r="E1049" s="4">
        <v>46.333333333333336</v>
      </c>
      <c r="F1049" s="4">
        <v>43.333333333333336</v>
      </c>
    </row>
    <row r="1050" spans="1:6" ht="15.6" x14ac:dyDescent="0.3">
      <c r="A1050" s="2" t="s">
        <v>2849</v>
      </c>
      <c r="B1050" s="2" t="e">
        <v>#N/A</v>
      </c>
      <c r="C1050" s="4">
        <v>50.333333333333336</v>
      </c>
      <c r="D1050" s="4">
        <v>46.333333333333336</v>
      </c>
      <c r="E1050" s="4">
        <v>45</v>
      </c>
      <c r="F1050" s="4">
        <v>37.333333333333336</v>
      </c>
    </row>
    <row r="1051" spans="1:6" ht="15.6" x14ac:dyDescent="0.3">
      <c r="A1051" s="2" t="s">
        <v>692</v>
      </c>
      <c r="B1051" s="2" t="s">
        <v>4301</v>
      </c>
      <c r="C1051" s="4">
        <v>50.333333333333336</v>
      </c>
      <c r="D1051" s="4">
        <v>40</v>
      </c>
      <c r="E1051" s="4">
        <v>32.333333333333336</v>
      </c>
      <c r="F1051" s="4">
        <v>31</v>
      </c>
    </row>
    <row r="1052" spans="1:6" ht="15.6" x14ac:dyDescent="0.3">
      <c r="A1052" s="2" t="s">
        <v>3089</v>
      </c>
      <c r="B1052" s="2" t="s">
        <v>3824</v>
      </c>
      <c r="C1052" s="4">
        <v>50.333333333333336</v>
      </c>
      <c r="D1052" s="4">
        <v>44.666666666666664</v>
      </c>
      <c r="E1052" s="4">
        <v>36.333333333333336</v>
      </c>
      <c r="F1052" s="4">
        <v>30.666666666666668</v>
      </c>
    </row>
    <row r="1053" spans="1:6" ht="15.6" x14ac:dyDescent="0.3">
      <c r="A1053" s="2" t="s">
        <v>2928</v>
      </c>
      <c r="B1053" s="2" t="s">
        <v>3738</v>
      </c>
      <c r="C1053" s="4">
        <v>50.333333333333336</v>
      </c>
      <c r="D1053" s="4">
        <v>30.333333333333332</v>
      </c>
      <c r="E1053" s="4">
        <v>16.666666666666668</v>
      </c>
      <c r="F1053" s="4">
        <v>14.666666666666666</v>
      </c>
    </row>
    <row r="1054" spans="1:6" ht="15.6" x14ac:dyDescent="0.3">
      <c r="A1054" s="2" t="s">
        <v>1293</v>
      </c>
      <c r="B1054" s="2" t="s">
        <v>4118</v>
      </c>
      <c r="C1054" s="4">
        <v>50</v>
      </c>
      <c r="D1054" s="4">
        <v>41.666666666666664</v>
      </c>
      <c r="E1054" s="4">
        <v>40</v>
      </c>
      <c r="F1054" s="4">
        <v>21.666666666666668</v>
      </c>
    </row>
    <row r="1055" spans="1:6" ht="15.6" x14ac:dyDescent="0.3">
      <c r="A1055" s="2" t="s">
        <v>379</v>
      </c>
      <c r="B1055" s="2" t="s">
        <v>3510</v>
      </c>
      <c r="C1055" s="4">
        <v>50</v>
      </c>
      <c r="D1055" s="4">
        <v>23</v>
      </c>
      <c r="E1055" s="4">
        <v>10.333333333333334</v>
      </c>
      <c r="F1055" s="4">
        <v>7.666666666666667</v>
      </c>
    </row>
    <row r="1056" spans="1:6" ht="15.6" x14ac:dyDescent="0.3">
      <c r="A1056" s="2" t="s">
        <v>2764</v>
      </c>
      <c r="B1056" s="2" t="s">
        <v>3455</v>
      </c>
      <c r="C1056" s="4">
        <v>49.666666666666664</v>
      </c>
      <c r="D1056" s="4">
        <v>43.666666666666664</v>
      </c>
      <c r="E1056" s="4">
        <v>35</v>
      </c>
      <c r="F1056" s="4">
        <v>30.333333333333332</v>
      </c>
    </row>
    <row r="1057" spans="1:6" ht="15.6" x14ac:dyDescent="0.3">
      <c r="A1057" s="2" t="s">
        <v>1301</v>
      </c>
      <c r="B1057" s="2" t="e">
        <v>#N/A</v>
      </c>
      <c r="C1057" s="4">
        <v>49.666666666666664</v>
      </c>
      <c r="D1057" s="4">
        <v>42</v>
      </c>
      <c r="E1057" s="4">
        <v>29.333333333333332</v>
      </c>
      <c r="F1057" s="4">
        <v>27.333333333333332</v>
      </c>
    </row>
    <row r="1058" spans="1:6" ht="15.6" x14ac:dyDescent="0.3">
      <c r="A1058" s="2" t="s">
        <v>2139</v>
      </c>
      <c r="B1058" s="2" t="e">
        <v>#N/A</v>
      </c>
      <c r="C1058" s="4">
        <v>49.666666666666664</v>
      </c>
      <c r="D1058" s="4">
        <v>32</v>
      </c>
      <c r="E1058" s="4">
        <v>22.333333333333332</v>
      </c>
      <c r="F1058" s="4">
        <v>19</v>
      </c>
    </row>
    <row r="1059" spans="1:6" ht="15.6" x14ac:dyDescent="0.3">
      <c r="A1059" s="2" t="s">
        <v>2450</v>
      </c>
      <c r="B1059" s="2" t="e">
        <v>#N/A</v>
      </c>
      <c r="C1059" s="4">
        <v>49.666666666666664</v>
      </c>
      <c r="D1059" s="4">
        <v>35.333333333333336</v>
      </c>
      <c r="E1059" s="4">
        <v>27.666666666666668</v>
      </c>
      <c r="F1059" s="4">
        <v>14.333333333333334</v>
      </c>
    </row>
    <row r="1060" spans="1:6" ht="15.6" x14ac:dyDescent="0.3">
      <c r="A1060" s="2" t="s">
        <v>313</v>
      </c>
      <c r="B1060" s="2" t="s">
        <v>3295</v>
      </c>
      <c r="C1060" s="4">
        <v>49.333333333333336</v>
      </c>
      <c r="D1060" s="4">
        <v>48.333333333333336</v>
      </c>
      <c r="E1060" s="4">
        <v>46.666666666666664</v>
      </c>
      <c r="F1060" s="4">
        <v>46.333333333333336</v>
      </c>
    </row>
    <row r="1061" spans="1:6" ht="15.6" x14ac:dyDescent="0.3">
      <c r="A1061" s="2" t="s">
        <v>298</v>
      </c>
      <c r="B1061" s="2" t="s">
        <v>4453</v>
      </c>
      <c r="C1061" s="4">
        <v>49.333333333333336</v>
      </c>
      <c r="D1061" s="4">
        <v>34.666666666666664</v>
      </c>
      <c r="E1061" s="4">
        <v>34.333333333333336</v>
      </c>
      <c r="F1061" s="4">
        <v>32</v>
      </c>
    </row>
    <row r="1062" spans="1:6" ht="15.6" x14ac:dyDescent="0.3">
      <c r="A1062" s="2" t="s">
        <v>2061</v>
      </c>
      <c r="B1062" s="2" t="s">
        <v>3841</v>
      </c>
      <c r="C1062" s="4">
        <v>49.333333333333336</v>
      </c>
      <c r="D1062" s="4">
        <v>36.333333333333336</v>
      </c>
      <c r="E1062" s="4">
        <v>33.333333333333336</v>
      </c>
      <c r="F1062" s="4">
        <v>29.666666666666668</v>
      </c>
    </row>
    <row r="1063" spans="1:6" ht="15.6" x14ac:dyDescent="0.3">
      <c r="A1063" s="2" t="s">
        <v>1439</v>
      </c>
      <c r="B1063" s="2" t="e">
        <v>#N/A</v>
      </c>
      <c r="C1063" s="4">
        <v>49.333333333333336</v>
      </c>
      <c r="D1063" s="4">
        <v>42.333333333333336</v>
      </c>
      <c r="E1063" s="4">
        <v>35</v>
      </c>
      <c r="F1063" s="4">
        <v>26.666666666666668</v>
      </c>
    </row>
    <row r="1064" spans="1:6" ht="15.6" x14ac:dyDescent="0.3">
      <c r="A1064" s="2" t="s">
        <v>108</v>
      </c>
      <c r="B1064" s="2" t="s">
        <v>4027</v>
      </c>
      <c r="C1064" s="4">
        <v>49.333333333333336</v>
      </c>
      <c r="D1064" s="4">
        <v>49</v>
      </c>
      <c r="E1064" s="4">
        <v>28.666666666666668</v>
      </c>
      <c r="F1064" s="4">
        <v>18.333333333333332</v>
      </c>
    </row>
    <row r="1065" spans="1:6" ht="15.6" x14ac:dyDescent="0.3">
      <c r="A1065" s="2" t="s">
        <v>1524</v>
      </c>
      <c r="B1065" s="2" t="s">
        <v>4011</v>
      </c>
      <c r="C1065" s="4">
        <v>49.333333333333336</v>
      </c>
      <c r="D1065" s="4">
        <v>29.333333333333332</v>
      </c>
      <c r="E1065" s="4">
        <v>24.666666666666668</v>
      </c>
      <c r="F1065" s="4">
        <v>12.666666666666666</v>
      </c>
    </row>
    <row r="1066" spans="1:6" ht="15.6" x14ac:dyDescent="0.3">
      <c r="A1066" s="2" t="s">
        <v>794</v>
      </c>
      <c r="B1066" s="2" t="e">
        <v>#N/A</v>
      </c>
      <c r="C1066" s="4">
        <v>49</v>
      </c>
      <c r="D1066" s="4">
        <v>47</v>
      </c>
      <c r="E1066" s="4">
        <v>37.666666666666664</v>
      </c>
      <c r="F1066" s="4">
        <v>27</v>
      </c>
    </row>
    <row r="1067" spans="1:6" ht="15.6" x14ac:dyDescent="0.3">
      <c r="A1067" s="2" t="s">
        <v>2711</v>
      </c>
      <c r="B1067" s="2" t="s">
        <v>4122</v>
      </c>
      <c r="C1067" s="4">
        <v>48.666666666666664</v>
      </c>
      <c r="D1067" s="4">
        <v>47</v>
      </c>
      <c r="E1067" s="4">
        <v>37.666666666666664</v>
      </c>
      <c r="F1067" s="4">
        <v>33.333333333333336</v>
      </c>
    </row>
    <row r="1068" spans="1:6" ht="15.6" x14ac:dyDescent="0.3">
      <c r="A1068" s="2" t="s">
        <v>325</v>
      </c>
      <c r="B1068" s="2" t="s">
        <v>3547</v>
      </c>
      <c r="C1068" s="4">
        <v>48.666666666666664</v>
      </c>
      <c r="D1068" s="4">
        <v>47.666666666666664</v>
      </c>
      <c r="E1068" s="4">
        <v>36.666666666666664</v>
      </c>
      <c r="F1068" s="4">
        <v>33.333333333333336</v>
      </c>
    </row>
    <row r="1069" spans="1:6" ht="15.6" x14ac:dyDescent="0.3">
      <c r="A1069" s="2" t="s">
        <v>2233</v>
      </c>
      <c r="B1069" s="2" t="e">
        <v>#N/A</v>
      </c>
      <c r="C1069" s="4">
        <v>48.666666666666664</v>
      </c>
      <c r="D1069" s="4">
        <v>41.666666666666664</v>
      </c>
      <c r="E1069" s="4">
        <v>38.666666666666664</v>
      </c>
      <c r="F1069" s="4">
        <v>31.666666666666668</v>
      </c>
    </row>
    <row r="1070" spans="1:6" ht="15.6" x14ac:dyDescent="0.3">
      <c r="A1070" s="2" t="s">
        <v>1651</v>
      </c>
      <c r="B1070" s="2" t="e">
        <v>#N/A</v>
      </c>
      <c r="C1070" s="4">
        <v>48.666666666666664</v>
      </c>
      <c r="D1070" s="4">
        <v>40.333333333333336</v>
      </c>
      <c r="E1070" s="4">
        <v>37.666666666666664</v>
      </c>
      <c r="F1070" s="4">
        <v>30</v>
      </c>
    </row>
    <row r="1071" spans="1:6" ht="15.6" x14ac:dyDescent="0.3">
      <c r="A1071" s="2" t="s">
        <v>1735</v>
      </c>
      <c r="B1071" s="2" t="e">
        <v>#N/A</v>
      </c>
      <c r="C1071" s="4">
        <v>48.666666666666664</v>
      </c>
      <c r="D1071" s="4">
        <v>42.666666666666664</v>
      </c>
      <c r="E1071" s="4">
        <v>30</v>
      </c>
      <c r="F1071" s="4">
        <v>27.666666666666668</v>
      </c>
    </row>
    <row r="1072" spans="1:6" ht="15.6" x14ac:dyDescent="0.3">
      <c r="A1072" s="2" t="s">
        <v>2044</v>
      </c>
      <c r="B1072" s="2" t="e">
        <v>#N/A</v>
      </c>
      <c r="C1072" s="4">
        <v>48.666666666666664</v>
      </c>
      <c r="D1072" s="4">
        <v>30.666666666666668</v>
      </c>
      <c r="E1072" s="4">
        <v>19.333333333333332</v>
      </c>
      <c r="F1072" s="4">
        <v>17</v>
      </c>
    </row>
    <row r="1073" spans="1:6" ht="15.6" x14ac:dyDescent="0.3">
      <c r="A1073" s="2" t="s">
        <v>2034</v>
      </c>
      <c r="B1073" s="2" t="e">
        <v>#N/A</v>
      </c>
      <c r="C1073" s="4">
        <v>48</v>
      </c>
      <c r="D1073" s="4">
        <v>37.666666666666664</v>
      </c>
      <c r="E1073" s="4">
        <v>36.666666666666664</v>
      </c>
      <c r="F1073" s="4">
        <v>36</v>
      </c>
    </row>
    <row r="1074" spans="1:6" ht="15.6" x14ac:dyDescent="0.3">
      <c r="A1074" s="2" t="s">
        <v>1558</v>
      </c>
      <c r="B1074" s="2" t="s">
        <v>3283</v>
      </c>
      <c r="C1074" s="4">
        <v>48</v>
      </c>
      <c r="D1074" s="4">
        <v>37.666666666666664</v>
      </c>
      <c r="E1074" s="4">
        <v>28</v>
      </c>
      <c r="F1074" s="4">
        <v>18</v>
      </c>
    </row>
    <row r="1075" spans="1:6" ht="15.6" x14ac:dyDescent="0.3">
      <c r="A1075" s="2" t="s">
        <v>249</v>
      </c>
      <c r="B1075" s="2" t="s">
        <v>3322</v>
      </c>
      <c r="C1075" s="4">
        <v>47.666666666666664</v>
      </c>
      <c r="D1075" s="4">
        <v>47</v>
      </c>
      <c r="E1075" s="4">
        <v>37.333333333333336</v>
      </c>
      <c r="F1075" s="4">
        <v>36.666666666666664</v>
      </c>
    </row>
    <row r="1076" spans="1:6" ht="15.6" x14ac:dyDescent="0.3">
      <c r="A1076" s="2" t="s">
        <v>305</v>
      </c>
      <c r="B1076" s="2" t="s">
        <v>3436</v>
      </c>
      <c r="C1076" s="4">
        <v>47.666666666666664</v>
      </c>
      <c r="D1076" s="4">
        <v>44</v>
      </c>
      <c r="E1076" s="4">
        <v>41.333333333333336</v>
      </c>
      <c r="F1076" s="4">
        <v>34.666666666666664</v>
      </c>
    </row>
    <row r="1077" spans="1:6" ht="15.6" x14ac:dyDescent="0.3">
      <c r="A1077" s="2" t="s">
        <v>2428</v>
      </c>
      <c r="B1077" s="2" t="s">
        <v>3414</v>
      </c>
      <c r="C1077" s="4">
        <v>47.666666666666664</v>
      </c>
      <c r="D1077" s="4">
        <v>34</v>
      </c>
      <c r="E1077" s="4">
        <v>29.333333333333332</v>
      </c>
      <c r="F1077" s="4">
        <v>24.333333333333332</v>
      </c>
    </row>
    <row r="1078" spans="1:6" ht="15.6" x14ac:dyDescent="0.3">
      <c r="A1078" s="2" t="s">
        <v>1148</v>
      </c>
      <c r="B1078" s="2" t="s">
        <v>4401</v>
      </c>
      <c r="C1078" s="4">
        <v>47.666666666666664</v>
      </c>
      <c r="D1078" s="4">
        <v>34</v>
      </c>
      <c r="E1078" s="4">
        <v>26</v>
      </c>
      <c r="F1078" s="4">
        <v>24</v>
      </c>
    </row>
    <row r="1079" spans="1:6" ht="15.6" x14ac:dyDescent="0.3">
      <c r="A1079" s="2" t="s">
        <v>1436</v>
      </c>
      <c r="B1079" s="2" t="s">
        <v>4463</v>
      </c>
      <c r="C1079" s="4">
        <v>47.666666666666664</v>
      </c>
      <c r="D1079" s="4">
        <v>31.333333333333332</v>
      </c>
      <c r="E1079" s="4">
        <v>25.666666666666668</v>
      </c>
      <c r="F1079" s="4">
        <v>23.666666666666668</v>
      </c>
    </row>
    <row r="1080" spans="1:6" ht="15.6" x14ac:dyDescent="0.3">
      <c r="A1080" s="2" t="s">
        <v>1623</v>
      </c>
      <c r="B1080" s="2" t="e">
        <v>#N/A</v>
      </c>
      <c r="C1080" s="4">
        <v>47.666666666666664</v>
      </c>
      <c r="D1080" s="4">
        <v>35.333333333333336</v>
      </c>
      <c r="E1080" s="4">
        <v>34.666666666666664</v>
      </c>
      <c r="F1080" s="4">
        <v>22.666666666666668</v>
      </c>
    </row>
    <row r="1081" spans="1:6" ht="15.6" x14ac:dyDescent="0.3">
      <c r="A1081" s="2" t="s">
        <v>924</v>
      </c>
      <c r="B1081" s="2" t="s">
        <v>3863</v>
      </c>
      <c r="C1081" s="4">
        <v>47.666666666666664</v>
      </c>
      <c r="D1081" s="4">
        <v>39.333333333333336</v>
      </c>
      <c r="E1081" s="4">
        <v>35.666666666666664</v>
      </c>
      <c r="F1081" s="4">
        <v>22</v>
      </c>
    </row>
    <row r="1082" spans="1:6" ht="15.6" x14ac:dyDescent="0.3">
      <c r="A1082" s="2" t="s">
        <v>2189</v>
      </c>
      <c r="B1082" s="2" t="s">
        <v>4308</v>
      </c>
      <c r="C1082" s="4">
        <v>47.666666666666664</v>
      </c>
      <c r="D1082" s="4">
        <v>44</v>
      </c>
      <c r="E1082" s="4">
        <v>18</v>
      </c>
      <c r="F1082" s="4">
        <v>12.333333333333334</v>
      </c>
    </row>
    <row r="1083" spans="1:6" ht="15.6" x14ac:dyDescent="0.3">
      <c r="A1083" s="2" t="s">
        <v>1816</v>
      </c>
      <c r="B1083" s="2" t="s">
        <v>3599</v>
      </c>
      <c r="C1083" s="4">
        <v>47.666666666666664</v>
      </c>
      <c r="D1083" s="4">
        <v>25</v>
      </c>
      <c r="E1083" s="4">
        <v>17.666666666666668</v>
      </c>
      <c r="F1083" s="4">
        <v>11.333333333333334</v>
      </c>
    </row>
    <row r="1084" spans="1:6" ht="15.6" x14ac:dyDescent="0.3">
      <c r="A1084" s="25" t="s">
        <v>2033</v>
      </c>
      <c r="B1084" s="25" t="s">
        <v>4160</v>
      </c>
      <c r="C1084" s="26">
        <v>47.666666666666664</v>
      </c>
      <c r="D1084" s="26">
        <v>24.666666666666668</v>
      </c>
      <c r="E1084" s="26">
        <v>19.666666666666668</v>
      </c>
      <c r="F1084" s="26">
        <v>9</v>
      </c>
    </row>
    <row r="1085" spans="1:6" ht="15.6" x14ac:dyDescent="0.3">
      <c r="A1085" s="2" t="s">
        <v>1562</v>
      </c>
      <c r="B1085" s="2" t="e">
        <v>#N/A</v>
      </c>
      <c r="C1085" s="4">
        <v>47.333333333333336</v>
      </c>
      <c r="D1085" s="4">
        <v>43.666666666666664</v>
      </c>
      <c r="E1085" s="4">
        <v>41</v>
      </c>
      <c r="F1085" s="4">
        <v>38</v>
      </c>
    </row>
    <row r="1086" spans="1:6" ht="15.6" x14ac:dyDescent="0.3">
      <c r="A1086" s="2" t="s">
        <v>1846</v>
      </c>
      <c r="B1086" s="2" t="s">
        <v>3425</v>
      </c>
      <c r="C1086" s="4">
        <v>47.333333333333336</v>
      </c>
      <c r="D1086" s="4">
        <v>41.666666666666664</v>
      </c>
      <c r="E1086" s="4">
        <v>32.666666666666664</v>
      </c>
      <c r="F1086" s="4">
        <v>29</v>
      </c>
    </row>
    <row r="1087" spans="1:6" ht="15.6" x14ac:dyDescent="0.3">
      <c r="A1087" s="2" t="s">
        <v>3182</v>
      </c>
      <c r="B1087" s="2" t="e">
        <v>#N/A</v>
      </c>
      <c r="C1087" s="4">
        <v>47.333333333333336</v>
      </c>
      <c r="D1087" s="4">
        <v>35</v>
      </c>
      <c r="E1087" s="4">
        <v>30</v>
      </c>
      <c r="F1087" s="4">
        <v>28.666666666666668</v>
      </c>
    </row>
    <row r="1088" spans="1:6" ht="15.6" x14ac:dyDescent="0.3">
      <c r="A1088" s="2" t="s">
        <v>1967</v>
      </c>
      <c r="B1088" s="2" t="s">
        <v>3698</v>
      </c>
      <c r="C1088" s="4">
        <v>47.333333333333336</v>
      </c>
      <c r="D1088" s="4">
        <v>39.333333333333336</v>
      </c>
      <c r="E1088" s="4">
        <v>39</v>
      </c>
      <c r="F1088" s="4">
        <v>26</v>
      </c>
    </row>
    <row r="1089" spans="1:6" ht="15.6" x14ac:dyDescent="0.3">
      <c r="A1089" s="2" t="s">
        <v>2707</v>
      </c>
      <c r="B1089" s="2" t="s">
        <v>3564</v>
      </c>
      <c r="C1089" s="4">
        <v>47.333333333333336</v>
      </c>
      <c r="D1089" s="4">
        <v>36</v>
      </c>
      <c r="E1089" s="4">
        <v>27.666666666666668</v>
      </c>
      <c r="F1089" s="4">
        <v>21.333333333333332</v>
      </c>
    </row>
    <row r="1090" spans="1:6" ht="15.6" x14ac:dyDescent="0.3">
      <c r="A1090" s="2" t="s">
        <v>2545</v>
      </c>
      <c r="B1090" s="2" t="e">
        <v>#N/A</v>
      </c>
      <c r="C1090" s="4">
        <v>47.333333333333336</v>
      </c>
      <c r="D1090" s="4">
        <v>28.666666666666668</v>
      </c>
      <c r="E1090" s="4">
        <v>26</v>
      </c>
      <c r="F1090" s="4">
        <v>18.333333333333332</v>
      </c>
    </row>
    <row r="1091" spans="1:6" ht="15.6" x14ac:dyDescent="0.3">
      <c r="A1091" s="2" t="s">
        <v>2654</v>
      </c>
      <c r="B1091" s="2" t="e">
        <v>#N/A</v>
      </c>
      <c r="C1091" s="4">
        <v>47.333333333333336</v>
      </c>
      <c r="D1091" s="4">
        <v>34.666666666666664</v>
      </c>
      <c r="E1091" s="4">
        <v>29</v>
      </c>
      <c r="F1091" s="4">
        <v>18</v>
      </c>
    </row>
    <row r="1092" spans="1:6" ht="15.6" x14ac:dyDescent="0.3">
      <c r="A1092" s="2" t="s">
        <v>1956</v>
      </c>
      <c r="B1092" s="2" t="s">
        <v>4327</v>
      </c>
      <c r="C1092" s="4">
        <v>47</v>
      </c>
      <c r="D1092" s="4">
        <v>43.333333333333336</v>
      </c>
      <c r="E1092" s="4">
        <v>32.666666666666664</v>
      </c>
      <c r="F1092" s="4">
        <v>28.666666666666668</v>
      </c>
    </row>
    <row r="1093" spans="1:6" ht="15.6" x14ac:dyDescent="0.3">
      <c r="A1093" s="2" t="s">
        <v>1234</v>
      </c>
      <c r="B1093" s="2" t="s">
        <v>3350</v>
      </c>
      <c r="C1093" s="4">
        <v>47</v>
      </c>
      <c r="D1093" s="4">
        <v>42.666666666666664</v>
      </c>
      <c r="E1093" s="4">
        <v>32</v>
      </c>
      <c r="F1093" s="4">
        <v>27.666666666666668</v>
      </c>
    </row>
    <row r="1094" spans="1:6" ht="15.6" x14ac:dyDescent="0.3">
      <c r="A1094" s="2" t="s">
        <v>797</v>
      </c>
      <c r="B1094" s="2" t="e">
        <v>#N/A</v>
      </c>
      <c r="C1094" s="4">
        <v>47</v>
      </c>
      <c r="D1094" s="4">
        <v>29</v>
      </c>
      <c r="E1094" s="4">
        <v>27.666666666666668</v>
      </c>
      <c r="F1094" s="4">
        <v>21.333333333333332</v>
      </c>
    </row>
    <row r="1095" spans="1:6" ht="15.6" x14ac:dyDescent="0.3">
      <c r="A1095" s="2" t="s">
        <v>912</v>
      </c>
      <c r="B1095" s="2" t="s">
        <v>4276</v>
      </c>
      <c r="C1095" s="4">
        <v>47</v>
      </c>
      <c r="D1095" s="4">
        <v>20.666666666666668</v>
      </c>
      <c r="E1095" s="4">
        <v>14.666666666666666</v>
      </c>
      <c r="F1095" s="4">
        <v>7.333333333333333</v>
      </c>
    </row>
    <row r="1096" spans="1:6" ht="15.6" x14ac:dyDescent="0.3">
      <c r="A1096" s="2" t="s">
        <v>2961</v>
      </c>
      <c r="B1096" s="2" t="e">
        <v>#N/A</v>
      </c>
      <c r="C1096" s="4">
        <v>46.666666666666664</v>
      </c>
      <c r="D1096" s="4">
        <v>35</v>
      </c>
      <c r="E1096" s="4">
        <v>34.666666666666664</v>
      </c>
      <c r="F1096" s="4">
        <v>28</v>
      </c>
    </row>
    <row r="1097" spans="1:6" ht="15.6" x14ac:dyDescent="0.3">
      <c r="A1097" s="2" t="s">
        <v>2250</v>
      </c>
      <c r="B1097" s="2" t="s">
        <v>3551</v>
      </c>
      <c r="C1097" s="4">
        <v>46.666666666666664</v>
      </c>
      <c r="D1097" s="4">
        <v>37.333333333333336</v>
      </c>
      <c r="E1097" s="4">
        <v>29.666666666666668</v>
      </c>
      <c r="F1097" s="4">
        <v>24.333333333333332</v>
      </c>
    </row>
    <row r="1098" spans="1:6" ht="15.6" x14ac:dyDescent="0.3">
      <c r="A1098" s="2" t="s">
        <v>187</v>
      </c>
      <c r="B1098" s="2" t="e">
        <v>#N/A</v>
      </c>
      <c r="C1098" s="4">
        <v>46.666666666666664</v>
      </c>
      <c r="D1098" s="4">
        <v>32.333333333333336</v>
      </c>
      <c r="E1098" s="4">
        <v>27</v>
      </c>
      <c r="F1098" s="4">
        <v>19.333333333333332</v>
      </c>
    </row>
    <row r="1099" spans="1:6" ht="15.6" x14ac:dyDescent="0.3">
      <c r="A1099" s="2" t="s">
        <v>884</v>
      </c>
      <c r="B1099" s="2" t="s">
        <v>3283</v>
      </c>
      <c r="C1099" s="4">
        <v>46.333333333333336</v>
      </c>
      <c r="D1099" s="4">
        <v>37.333333333333336</v>
      </c>
      <c r="E1099" s="4">
        <v>29</v>
      </c>
      <c r="F1099" s="4">
        <v>26.333333333333332</v>
      </c>
    </row>
    <row r="1100" spans="1:6" ht="15.6" x14ac:dyDescent="0.3">
      <c r="A1100" s="2" t="s">
        <v>2305</v>
      </c>
      <c r="B1100" s="2" t="s">
        <v>4298</v>
      </c>
      <c r="C1100" s="4">
        <v>46.333333333333336</v>
      </c>
      <c r="D1100" s="4">
        <v>28.666666666666668</v>
      </c>
      <c r="E1100" s="4">
        <v>26</v>
      </c>
      <c r="F1100" s="4">
        <v>18.333333333333332</v>
      </c>
    </row>
    <row r="1101" spans="1:6" ht="15.6" x14ac:dyDescent="0.3">
      <c r="A1101" s="2" t="s">
        <v>81</v>
      </c>
      <c r="B1101" s="2" t="s">
        <v>3901</v>
      </c>
      <c r="C1101" s="4">
        <v>46.333333333333336</v>
      </c>
      <c r="D1101" s="4">
        <v>24</v>
      </c>
      <c r="E1101" s="4">
        <v>15.666666666666666</v>
      </c>
      <c r="F1101" s="4">
        <v>13.333333333333334</v>
      </c>
    </row>
    <row r="1102" spans="1:6" ht="21.9" customHeight="1" x14ac:dyDescent="0.3">
      <c r="A1102" s="2" t="s">
        <v>910</v>
      </c>
      <c r="B1102" s="2" t="s">
        <v>4055</v>
      </c>
      <c r="C1102" s="4">
        <v>46</v>
      </c>
      <c r="D1102" s="4">
        <v>44</v>
      </c>
      <c r="E1102" s="4">
        <v>33</v>
      </c>
      <c r="F1102" s="4">
        <v>26.666666666666668</v>
      </c>
    </row>
    <row r="1103" spans="1:6" ht="15.6" x14ac:dyDescent="0.3">
      <c r="A1103" s="2" t="s">
        <v>2732</v>
      </c>
      <c r="B1103" s="2" t="e">
        <v>#N/A</v>
      </c>
      <c r="C1103" s="4">
        <v>46</v>
      </c>
      <c r="D1103" s="4">
        <v>30.333333333333332</v>
      </c>
      <c r="E1103" s="4">
        <v>21.666666666666668</v>
      </c>
      <c r="F1103" s="4">
        <v>21</v>
      </c>
    </row>
    <row r="1104" spans="1:6" ht="15.6" x14ac:dyDescent="0.3">
      <c r="A1104" s="2" t="s">
        <v>3131</v>
      </c>
      <c r="B1104" s="2" t="e">
        <v>#N/A</v>
      </c>
      <c r="C1104" s="4">
        <v>45.666666666666664</v>
      </c>
      <c r="D1104" s="4">
        <v>39.666666666666664</v>
      </c>
      <c r="E1104" s="4">
        <v>37.333333333333336</v>
      </c>
      <c r="F1104" s="4">
        <v>33</v>
      </c>
    </row>
    <row r="1105" spans="1:6" ht="15.6" x14ac:dyDescent="0.3">
      <c r="A1105" s="2" t="s">
        <v>2943</v>
      </c>
      <c r="B1105" s="2" t="e">
        <v>#N/A</v>
      </c>
      <c r="C1105" s="4">
        <v>45.666666666666664</v>
      </c>
      <c r="D1105" s="4">
        <v>40.333333333333336</v>
      </c>
      <c r="E1105" s="4">
        <v>37.333333333333336</v>
      </c>
      <c r="F1105" s="4">
        <v>30</v>
      </c>
    </row>
    <row r="1106" spans="1:6" ht="15.6" x14ac:dyDescent="0.3">
      <c r="A1106" s="2" t="s">
        <v>2698</v>
      </c>
      <c r="B1106" s="2" t="e">
        <v>#N/A</v>
      </c>
      <c r="C1106" s="4">
        <v>45.666666666666664</v>
      </c>
      <c r="D1106" s="4">
        <v>40.333333333333336</v>
      </c>
      <c r="E1106" s="4">
        <v>37.333333333333336</v>
      </c>
      <c r="F1106" s="4">
        <v>24.666666666666668</v>
      </c>
    </row>
    <row r="1107" spans="1:6" ht="15.6" x14ac:dyDescent="0.3">
      <c r="A1107" s="2" t="s">
        <v>913</v>
      </c>
      <c r="B1107" s="2" t="s">
        <v>3683</v>
      </c>
      <c r="C1107" s="4">
        <v>45.666666666666664</v>
      </c>
      <c r="D1107" s="4">
        <v>37.666666666666664</v>
      </c>
      <c r="E1107" s="4">
        <v>33.333333333333336</v>
      </c>
      <c r="F1107" s="4">
        <v>21</v>
      </c>
    </row>
    <row r="1108" spans="1:6" ht="15.6" x14ac:dyDescent="0.3">
      <c r="A1108" s="2" t="s">
        <v>1088</v>
      </c>
      <c r="B1108" s="2" t="s">
        <v>4018</v>
      </c>
      <c r="C1108" s="4">
        <v>45.333333333333336</v>
      </c>
      <c r="D1108" s="4">
        <v>45</v>
      </c>
      <c r="E1108" s="4">
        <v>38.333333333333336</v>
      </c>
      <c r="F1108" s="4">
        <v>33.333333333333336</v>
      </c>
    </row>
    <row r="1109" spans="1:6" ht="15.6" x14ac:dyDescent="0.3">
      <c r="A1109" s="2" t="s">
        <v>2342</v>
      </c>
      <c r="B1109" s="2" t="e">
        <v>#N/A</v>
      </c>
      <c r="C1109" s="4">
        <v>45.333333333333336</v>
      </c>
      <c r="D1109" s="4">
        <v>40</v>
      </c>
      <c r="E1109" s="4">
        <v>33</v>
      </c>
      <c r="F1109" s="4">
        <v>31</v>
      </c>
    </row>
    <row r="1110" spans="1:6" ht="15.6" x14ac:dyDescent="0.3">
      <c r="A1110" s="2" t="s">
        <v>385</v>
      </c>
      <c r="B1110" s="2" t="e">
        <v>#N/A</v>
      </c>
      <c r="C1110" s="4">
        <v>45.333333333333336</v>
      </c>
      <c r="D1110" s="4">
        <v>40.333333333333336</v>
      </c>
      <c r="E1110" s="4">
        <v>26.333333333333332</v>
      </c>
      <c r="F1110" s="4">
        <v>23.666666666666668</v>
      </c>
    </row>
    <row r="1111" spans="1:6" ht="15.6" x14ac:dyDescent="0.3">
      <c r="A1111" s="2" t="s">
        <v>761</v>
      </c>
      <c r="B1111" s="2" t="s">
        <v>3283</v>
      </c>
      <c r="C1111" s="4">
        <v>45.333333333333336</v>
      </c>
      <c r="D1111" s="4">
        <v>37.666666666666664</v>
      </c>
      <c r="E1111" s="4">
        <v>20</v>
      </c>
      <c r="F1111" s="4">
        <v>18.333333333333332</v>
      </c>
    </row>
    <row r="1112" spans="1:6" ht="15.6" x14ac:dyDescent="0.3">
      <c r="A1112" s="2" t="s">
        <v>73</v>
      </c>
      <c r="B1112" s="2" t="s">
        <v>4332</v>
      </c>
      <c r="C1112" s="4">
        <v>45.333333333333336</v>
      </c>
      <c r="D1112" s="4">
        <v>26.666666666666668</v>
      </c>
      <c r="E1112" s="4">
        <v>13.333333333333334</v>
      </c>
      <c r="F1112" s="4">
        <v>9.6666666666666661</v>
      </c>
    </row>
    <row r="1113" spans="1:6" ht="15.6" x14ac:dyDescent="0.3">
      <c r="A1113" s="25" t="s">
        <v>989</v>
      </c>
      <c r="B1113" s="25" t="s">
        <v>3773</v>
      </c>
      <c r="C1113" s="26">
        <v>45</v>
      </c>
      <c r="D1113" s="26">
        <v>36.666666666666664</v>
      </c>
      <c r="E1113" s="26">
        <v>31</v>
      </c>
      <c r="F1113" s="26">
        <v>29.333333333333332</v>
      </c>
    </row>
    <row r="1114" spans="1:6" ht="15.6" x14ac:dyDescent="0.3">
      <c r="A1114" s="2" t="s">
        <v>3044</v>
      </c>
      <c r="B1114" s="2" t="e">
        <v>#N/A</v>
      </c>
      <c r="C1114" s="4">
        <v>45</v>
      </c>
      <c r="D1114" s="4">
        <v>42.333333333333336</v>
      </c>
      <c r="E1114" s="4">
        <v>30.666666666666668</v>
      </c>
      <c r="F1114" s="4">
        <v>28.666666666666668</v>
      </c>
    </row>
    <row r="1115" spans="1:6" ht="15.6" x14ac:dyDescent="0.3">
      <c r="A1115" s="2" t="s">
        <v>3161</v>
      </c>
      <c r="B1115" s="2" t="e">
        <v>#N/A</v>
      </c>
      <c r="C1115" s="4">
        <v>45</v>
      </c>
      <c r="D1115" s="4">
        <v>33.666666666666664</v>
      </c>
      <c r="E1115" s="4">
        <v>26.333333333333332</v>
      </c>
      <c r="F1115" s="4">
        <v>22</v>
      </c>
    </row>
    <row r="1116" spans="1:6" ht="15.6" x14ac:dyDescent="0.3">
      <c r="A1116" s="2" t="s">
        <v>1383</v>
      </c>
      <c r="B1116" s="2" t="s">
        <v>3283</v>
      </c>
      <c r="C1116" s="4">
        <v>45</v>
      </c>
      <c r="D1116" s="4">
        <v>38.666666666666664</v>
      </c>
      <c r="E1116" s="4">
        <v>30</v>
      </c>
      <c r="F1116" s="4">
        <v>19.333333333333332</v>
      </c>
    </row>
    <row r="1117" spans="1:6" ht="15.6" x14ac:dyDescent="0.3">
      <c r="A1117" s="2" t="s">
        <v>2807</v>
      </c>
      <c r="B1117" s="2" t="e">
        <v>#N/A</v>
      </c>
      <c r="C1117" s="4">
        <v>45</v>
      </c>
      <c r="D1117" s="4">
        <v>37.333333333333336</v>
      </c>
      <c r="E1117" s="4">
        <v>17</v>
      </c>
      <c r="F1117" s="4">
        <v>15</v>
      </c>
    </row>
    <row r="1118" spans="1:6" ht="15.6" x14ac:dyDescent="0.3">
      <c r="A1118" s="2" t="s">
        <v>2734</v>
      </c>
      <c r="B1118" s="2" t="e">
        <v>#N/A</v>
      </c>
      <c r="C1118" s="4">
        <v>44.666666666666664</v>
      </c>
      <c r="D1118" s="4">
        <v>43.666666666666664</v>
      </c>
      <c r="E1118" s="4">
        <v>40.333333333333336</v>
      </c>
      <c r="F1118" s="4">
        <v>30</v>
      </c>
    </row>
    <row r="1119" spans="1:6" ht="15.6" x14ac:dyDescent="0.3">
      <c r="A1119" s="2" t="s">
        <v>2400</v>
      </c>
      <c r="B1119" s="2" t="e">
        <v>#N/A</v>
      </c>
      <c r="C1119" s="4">
        <v>44.666666666666664</v>
      </c>
      <c r="D1119" s="4">
        <v>31.666666666666668</v>
      </c>
      <c r="E1119" s="4">
        <v>26.666666666666668</v>
      </c>
      <c r="F1119" s="4">
        <v>25.333333333333332</v>
      </c>
    </row>
    <row r="1120" spans="1:6" ht="15.6" x14ac:dyDescent="0.3">
      <c r="A1120" s="2" t="s">
        <v>417</v>
      </c>
      <c r="B1120" s="2" t="s">
        <v>3840</v>
      </c>
      <c r="C1120" s="4">
        <v>44.666666666666664</v>
      </c>
      <c r="D1120" s="4">
        <v>32.666666666666664</v>
      </c>
      <c r="E1120" s="4">
        <v>32</v>
      </c>
      <c r="F1120" s="4">
        <v>25</v>
      </c>
    </row>
    <row r="1121" spans="1:6" ht="15.6" x14ac:dyDescent="0.3">
      <c r="A1121" s="2" t="s">
        <v>1455</v>
      </c>
      <c r="B1121" s="2" t="s">
        <v>3511</v>
      </c>
      <c r="C1121" s="4">
        <v>44.333333333333336</v>
      </c>
      <c r="D1121" s="4">
        <v>40</v>
      </c>
      <c r="E1121" s="4">
        <v>37</v>
      </c>
      <c r="F1121" s="4">
        <v>35.333333333333336</v>
      </c>
    </row>
    <row r="1122" spans="1:6" ht="15.6" x14ac:dyDescent="0.3">
      <c r="A1122" s="2" t="s">
        <v>1997</v>
      </c>
      <c r="B1122" s="2" t="e">
        <v>#N/A</v>
      </c>
      <c r="C1122" s="4">
        <v>44.333333333333336</v>
      </c>
      <c r="D1122" s="4">
        <v>40.666666666666664</v>
      </c>
      <c r="E1122" s="4">
        <v>35.333333333333336</v>
      </c>
      <c r="F1122" s="4">
        <v>33.333333333333336</v>
      </c>
    </row>
    <row r="1123" spans="1:6" ht="15.6" x14ac:dyDescent="0.3">
      <c r="A1123" s="2" t="s">
        <v>2353</v>
      </c>
      <c r="B1123" s="2" t="e">
        <v>#N/A</v>
      </c>
      <c r="C1123" s="4">
        <v>44.333333333333336</v>
      </c>
      <c r="D1123" s="4">
        <v>36.333333333333336</v>
      </c>
      <c r="E1123" s="4">
        <v>29.333333333333332</v>
      </c>
      <c r="F1123" s="4">
        <v>25.333333333333332</v>
      </c>
    </row>
    <row r="1124" spans="1:6" ht="15.6" x14ac:dyDescent="0.3">
      <c r="A1124" s="2" t="s">
        <v>2055</v>
      </c>
      <c r="B1124" s="2" t="s">
        <v>3765</v>
      </c>
      <c r="C1124" s="4">
        <v>44.333333333333336</v>
      </c>
      <c r="D1124" s="4">
        <v>42</v>
      </c>
      <c r="E1124" s="4">
        <v>24.666666666666668</v>
      </c>
      <c r="F1124" s="4">
        <v>22.666666666666668</v>
      </c>
    </row>
    <row r="1125" spans="1:6" ht="15.6" x14ac:dyDescent="0.3">
      <c r="A1125" s="2" t="s">
        <v>1543</v>
      </c>
      <c r="B1125" s="2" t="s">
        <v>4438</v>
      </c>
      <c r="C1125" s="4">
        <v>44.333333333333336</v>
      </c>
      <c r="D1125" s="4">
        <v>42.666666666666664</v>
      </c>
      <c r="E1125" s="4">
        <v>26</v>
      </c>
      <c r="F1125" s="4">
        <v>22</v>
      </c>
    </row>
    <row r="1126" spans="1:6" ht="15.6" x14ac:dyDescent="0.3">
      <c r="A1126" s="2" t="s">
        <v>317</v>
      </c>
      <c r="B1126" s="2" t="s">
        <v>3601</v>
      </c>
      <c r="C1126" s="4">
        <v>44.333333333333336</v>
      </c>
      <c r="D1126" s="4">
        <v>31.666666666666668</v>
      </c>
      <c r="E1126" s="4">
        <v>27</v>
      </c>
      <c r="F1126" s="4">
        <v>15.666666666666666</v>
      </c>
    </row>
    <row r="1127" spans="1:6" ht="15.6" x14ac:dyDescent="0.3">
      <c r="A1127" s="2" t="s">
        <v>99</v>
      </c>
      <c r="B1127" s="2" t="e">
        <v>#N/A</v>
      </c>
      <c r="C1127" s="4">
        <v>44.333333333333336</v>
      </c>
      <c r="D1127" s="4">
        <v>23.333333333333332</v>
      </c>
      <c r="E1127" s="4">
        <v>17.666666666666668</v>
      </c>
      <c r="F1127" s="4">
        <v>12.333333333333334</v>
      </c>
    </row>
    <row r="1128" spans="1:6" ht="15.6" x14ac:dyDescent="0.3">
      <c r="A1128" s="2" t="s">
        <v>1219</v>
      </c>
      <c r="B1128" s="2" t="s">
        <v>3978</v>
      </c>
      <c r="C1128" s="4">
        <v>44</v>
      </c>
      <c r="D1128" s="4">
        <v>40.333333333333336</v>
      </c>
      <c r="E1128" s="4">
        <v>37.333333333333336</v>
      </c>
      <c r="F1128" s="4">
        <v>26</v>
      </c>
    </row>
    <row r="1129" spans="1:6" ht="15.6" x14ac:dyDescent="0.3">
      <c r="A1129" s="2" t="s">
        <v>399</v>
      </c>
      <c r="B1129" s="2" t="s">
        <v>3819</v>
      </c>
      <c r="C1129" s="4">
        <v>44</v>
      </c>
      <c r="D1129" s="4">
        <v>42.666666666666664</v>
      </c>
      <c r="E1129" s="4">
        <v>26.333333333333332</v>
      </c>
      <c r="F1129" s="4">
        <v>25.333333333333332</v>
      </c>
    </row>
    <row r="1130" spans="1:6" ht="15.6" x14ac:dyDescent="0.3">
      <c r="A1130" s="2" t="s">
        <v>1837</v>
      </c>
      <c r="B1130" s="2" t="s">
        <v>3972</v>
      </c>
      <c r="C1130" s="4">
        <v>44</v>
      </c>
      <c r="D1130" s="4">
        <v>43.666666666666664</v>
      </c>
      <c r="E1130" s="4">
        <v>25.333333333333332</v>
      </c>
      <c r="F1130" s="4">
        <v>25</v>
      </c>
    </row>
    <row r="1131" spans="1:6" ht="15.6" x14ac:dyDescent="0.3">
      <c r="A1131" s="2" t="s">
        <v>1581</v>
      </c>
      <c r="B1131" s="2" t="e">
        <v>#N/A</v>
      </c>
      <c r="C1131" s="4">
        <v>44</v>
      </c>
      <c r="D1131" s="4">
        <v>37.666666666666664</v>
      </c>
      <c r="E1131" s="4">
        <v>25.666666666666668</v>
      </c>
      <c r="F1131" s="4">
        <v>21.666666666666668</v>
      </c>
    </row>
    <row r="1132" spans="1:6" ht="15.6" x14ac:dyDescent="0.3">
      <c r="A1132" s="2" t="s">
        <v>1648</v>
      </c>
      <c r="B1132" s="2" t="s">
        <v>4034</v>
      </c>
      <c r="C1132" s="4">
        <v>44</v>
      </c>
      <c r="D1132" s="4">
        <v>27</v>
      </c>
      <c r="E1132" s="4">
        <v>23</v>
      </c>
      <c r="F1132" s="4">
        <v>19.333333333333332</v>
      </c>
    </row>
    <row r="1133" spans="1:6" ht="15.6" x14ac:dyDescent="0.3">
      <c r="A1133" s="2" t="s">
        <v>957</v>
      </c>
      <c r="B1133" s="2" t="s">
        <v>3434</v>
      </c>
      <c r="C1133" s="4">
        <v>43.666666666666664</v>
      </c>
      <c r="D1133" s="4">
        <v>42</v>
      </c>
      <c r="E1133" s="4">
        <v>36.666666666666664</v>
      </c>
      <c r="F1133" s="4">
        <v>33</v>
      </c>
    </row>
    <row r="1134" spans="1:6" ht="15.6" x14ac:dyDescent="0.3">
      <c r="A1134" s="2" t="s">
        <v>539</v>
      </c>
      <c r="B1134" s="2" t="e">
        <v>#N/A</v>
      </c>
      <c r="C1134" s="4">
        <v>43.666666666666664</v>
      </c>
      <c r="D1134" s="4">
        <v>34</v>
      </c>
      <c r="E1134" s="4">
        <v>32.666666666666664</v>
      </c>
      <c r="F1134" s="4">
        <v>31.333333333333332</v>
      </c>
    </row>
    <row r="1135" spans="1:6" ht="15.6" x14ac:dyDescent="0.3">
      <c r="A1135" s="2" t="s">
        <v>1959</v>
      </c>
      <c r="B1135" s="2" t="s">
        <v>4398</v>
      </c>
      <c r="C1135" s="4">
        <v>43.666666666666664</v>
      </c>
      <c r="D1135" s="4">
        <v>42</v>
      </c>
      <c r="E1135" s="4">
        <v>31.333333333333332</v>
      </c>
      <c r="F1135" s="4">
        <v>30.666666666666668</v>
      </c>
    </row>
    <row r="1136" spans="1:6" ht="15.6" x14ac:dyDescent="0.3">
      <c r="A1136" s="2" t="s">
        <v>2187</v>
      </c>
      <c r="B1136" s="2" t="s">
        <v>3283</v>
      </c>
      <c r="C1136" s="4">
        <v>43.666666666666664</v>
      </c>
      <c r="D1136" s="4">
        <v>36.333333333333336</v>
      </c>
      <c r="E1136" s="4">
        <v>25.666666666666668</v>
      </c>
      <c r="F1136" s="4">
        <v>18.666666666666668</v>
      </c>
    </row>
    <row r="1137" spans="1:6" ht="15.6" x14ac:dyDescent="0.3">
      <c r="A1137" s="2" t="s">
        <v>2331</v>
      </c>
      <c r="B1137" s="2" t="e">
        <v>#N/A</v>
      </c>
      <c r="C1137" s="4">
        <v>43.666666666666664</v>
      </c>
      <c r="D1137" s="4">
        <v>35.666666666666664</v>
      </c>
      <c r="E1137" s="4">
        <v>27</v>
      </c>
      <c r="F1137" s="4">
        <v>15.333333333333334</v>
      </c>
    </row>
    <row r="1138" spans="1:6" ht="15.6" x14ac:dyDescent="0.3">
      <c r="A1138" s="2" t="s">
        <v>747</v>
      </c>
      <c r="B1138" s="2" t="s">
        <v>4076</v>
      </c>
      <c r="C1138" s="4">
        <v>43.333333333333336</v>
      </c>
      <c r="D1138" s="4">
        <v>23.666666666666668</v>
      </c>
      <c r="E1138" s="4">
        <v>20.666666666666668</v>
      </c>
      <c r="F1138" s="4">
        <v>19</v>
      </c>
    </row>
    <row r="1139" spans="1:6" ht="15.6" x14ac:dyDescent="0.3">
      <c r="A1139" s="2" t="s">
        <v>679</v>
      </c>
      <c r="B1139" s="2" t="s">
        <v>3889</v>
      </c>
      <c r="C1139" s="4">
        <v>43.333333333333336</v>
      </c>
      <c r="D1139" s="4">
        <v>32.666666666666664</v>
      </c>
      <c r="E1139" s="4">
        <v>21</v>
      </c>
      <c r="F1139" s="4">
        <v>15.333333333333334</v>
      </c>
    </row>
    <row r="1140" spans="1:6" ht="15.6" x14ac:dyDescent="0.3">
      <c r="A1140" s="2" t="s">
        <v>1371</v>
      </c>
      <c r="B1140" s="2" t="e">
        <v>#N/A</v>
      </c>
      <c r="C1140" s="4">
        <v>43.333333333333336</v>
      </c>
      <c r="D1140" s="4">
        <v>23.666666666666668</v>
      </c>
      <c r="E1140" s="4">
        <v>15</v>
      </c>
      <c r="F1140" s="4">
        <v>11</v>
      </c>
    </row>
    <row r="1141" spans="1:6" ht="15.6" x14ac:dyDescent="0.3">
      <c r="A1141" s="2" t="s">
        <v>2087</v>
      </c>
      <c r="B1141" s="2" t="s">
        <v>3283</v>
      </c>
      <c r="C1141" s="4">
        <v>43</v>
      </c>
      <c r="D1141" s="4">
        <v>39</v>
      </c>
      <c r="E1141" s="4">
        <v>28.666666666666668</v>
      </c>
      <c r="F1141" s="4">
        <v>24.666666666666668</v>
      </c>
    </row>
    <row r="1142" spans="1:6" ht="15.6" x14ac:dyDescent="0.3">
      <c r="A1142" s="2" t="s">
        <v>2897</v>
      </c>
      <c r="B1142" s="2" t="e">
        <v>#N/A</v>
      </c>
      <c r="C1142" s="4">
        <v>43</v>
      </c>
      <c r="D1142" s="4">
        <v>30.666666666666668</v>
      </c>
      <c r="E1142" s="4">
        <v>25</v>
      </c>
      <c r="F1142" s="4">
        <v>21</v>
      </c>
    </row>
    <row r="1143" spans="1:6" ht="15.6" x14ac:dyDescent="0.3">
      <c r="A1143" s="2" t="s">
        <v>1188</v>
      </c>
      <c r="B1143" s="2" t="s">
        <v>4405</v>
      </c>
      <c r="C1143" s="4">
        <v>43</v>
      </c>
      <c r="D1143" s="4">
        <v>38.333333333333336</v>
      </c>
      <c r="E1143" s="4">
        <v>21.666666666666668</v>
      </c>
      <c r="F1143" s="4">
        <v>19</v>
      </c>
    </row>
    <row r="1144" spans="1:6" ht="15.6" x14ac:dyDescent="0.3">
      <c r="A1144" s="2" t="s">
        <v>740</v>
      </c>
      <c r="B1144" s="2" t="s">
        <v>3536</v>
      </c>
      <c r="C1144" s="4">
        <v>43</v>
      </c>
      <c r="D1144" s="4">
        <v>23</v>
      </c>
      <c r="E1144" s="4">
        <v>16</v>
      </c>
      <c r="F1144" s="4">
        <v>9.3333333333333339</v>
      </c>
    </row>
    <row r="1145" spans="1:6" ht="15.6" x14ac:dyDescent="0.3">
      <c r="A1145" s="2" t="s">
        <v>474</v>
      </c>
      <c r="B1145" s="2" t="s">
        <v>3914</v>
      </c>
      <c r="C1145" s="4">
        <v>43</v>
      </c>
      <c r="D1145" s="4">
        <v>17</v>
      </c>
      <c r="E1145" s="4">
        <v>10.666666666666666</v>
      </c>
      <c r="F1145" s="4">
        <v>5.333333333333333</v>
      </c>
    </row>
    <row r="1146" spans="1:6" ht="15.6" x14ac:dyDescent="0.3">
      <c r="A1146" s="2" t="s">
        <v>2226</v>
      </c>
      <c r="B1146" s="2" t="e">
        <v>#N/A</v>
      </c>
      <c r="C1146" s="4">
        <v>42.666666666666664</v>
      </c>
      <c r="D1146" s="4">
        <v>37</v>
      </c>
      <c r="E1146" s="4">
        <v>33.333333333333336</v>
      </c>
      <c r="F1146" s="4">
        <v>33</v>
      </c>
    </row>
    <row r="1147" spans="1:6" ht="15.6" x14ac:dyDescent="0.3">
      <c r="A1147" s="2" t="s">
        <v>83</v>
      </c>
      <c r="B1147" s="2" t="s">
        <v>3446</v>
      </c>
      <c r="C1147" s="4">
        <v>42.666666666666664</v>
      </c>
      <c r="D1147" s="4">
        <v>39.666666666666664</v>
      </c>
      <c r="E1147" s="4">
        <v>30</v>
      </c>
      <c r="F1147" s="4">
        <v>26.333333333333332</v>
      </c>
    </row>
    <row r="1148" spans="1:6" ht="15.6" x14ac:dyDescent="0.3">
      <c r="A1148" s="2" t="s">
        <v>1986</v>
      </c>
      <c r="B1148" s="2" t="e">
        <v>#N/A</v>
      </c>
      <c r="C1148" s="4">
        <v>42.666666666666664</v>
      </c>
      <c r="D1148" s="4">
        <v>29.333333333333332</v>
      </c>
      <c r="E1148" s="4">
        <v>24</v>
      </c>
      <c r="F1148" s="4">
        <v>22.333333333333332</v>
      </c>
    </row>
    <row r="1149" spans="1:6" ht="15.6" x14ac:dyDescent="0.3">
      <c r="A1149" s="2" t="s">
        <v>1249</v>
      </c>
      <c r="B1149" s="2" t="e">
        <v>#N/A</v>
      </c>
      <c r="C1149" s="4">
        <v>42.333333333333336</v>
      </c>
      <c r="D1149" s="4">
        <v>38</v>
      </c>
      <c r="E1149" s="4">
        <v>35.666666666666664</v>
      </c>
      <c r="F1149" s="4">
        <v>27</v>
      </c>
    </row>
    <row r="1150" spans="1:6" ht="15.6" x14ac:dyDescent="0.3">
      <c r="A1150" s="2" t="s">
        <v>311</v>
      </c>
      <c r="B1150" s="2" t="s">
        <v>3283</v>
      </c>
      <c r="C1150" s="4">
        <v>42.333333333333336</v>
      </c>
      <c r="D1150" s="4">
        <v>36.666666666666664</v>
      </c>
      <c r="E1150" s="4">
        <v>29.333333333333332</v>
      </c>
      <c r="F1150" s="4">
        <v>26.333333333333332</v>
      </c>
    </row>
    <row r="1151" spans="1:6" ht="15.6" x14ac:dyDescent="0.3">
      <c r="A1151" s="2" t="s">
        <v>1384</v>
      </c>
      <c r="B1151" s="2" t="e">
        <v>#N/A</v>
      </c>
      <c r="C1151" s="4">
        <v>42.333333333333336</v>
      </c>
      <c r="D1151" s="4">
        <v>34.666666666666664</v>
      </c>
      <c r="E1151" s="4">
        <v>29</v>
      </c>
      <c r="F1151" s="4">
        <v>21</v>
      </c>
    </row>
    <row r="1152" spans="1:6" ht="15.6" x14ac:dyDescent="0.3">
      <c r="A1152" s="2" t="s">
        <v>2003</v>
      </c>
      <c r="B1152" s="2" t="s">
        <v>4206</v>
      </c>
      <c r="C1152" s="4">
        <v>42.333333333333336</v>
      </c>
      <c r="D1152" s="4">
        <v>34.333333333333336</v>
      </c>
      <c r="E1152" s="4">
        <v>19</v>
      </c>
      <c r="F1152" s="4">
        <v>18.333333333333332</v>
      </c>
    </row>
    <row r="1153" spans="1:6" ht="15.6" x14ac:dyDescent="0.3">
      <c r="A1153" s="2" t="s">
        <v>69</v>
      </c>
      <c r="B1153" s="2" t="s">
        <v>3690</v>
      </c>
      <c r="C1153" s="4">
        <v>42</v>
      </c>
      <c r="D1153" s="4">
        <v>39</v>
      </c>
      <c r="E1153" s="4">
        <v>34</v>
      </c>
      <c r="F1153" s="4">
        <v>33.666666666666664</v>
      </c>
    </row>
    <row r="1154" spans="1:6" ht="15.6" x14ac:dyDescent="0.3">
      <c r="A1154" s="2" t="s">
        <v>1197</v>
      </c>
      <c r="B1154" s="2" t="s">
        <v>3361</v>
      </c>
      <c r="C1154" s="4">
        <v>42</v>
      </c>
      <c r="D1154" s="4">
        <v>32.333333333333336</v>
      </c>
      <c r="E1154" s="4">
        <v>30.333333333333332</v>
      </c>
      <c r="F1154" s="4">
        <v>30</v>
      </c>
    </row>
    <row r="1155" spans="1:6" ht="15.6" x14ac:dyDescent="0.3">
      <c r="A1155" s="2" t="s">
        <v>1067</v>
      </c>
      <c r="B1155" s="2" t="s">
        <v>3885</v>
      </c>
      <c r="C1155" s="4">
        <v>42</v>
      </c>
      <c r="D1155" s="4">
        <v>31.666666666666668</v>
      </c>
      <c r="E1155" s="4">
        <v>24.666666666666668</v>
      </c>
      <c r="F1155" s="4">
        <v>21.666666666666668</v>
      </c>
    </row>
    <row r="1156" spans="1:6" ht="15.6" x14ac:dyDescent="0.3">
      <c r="A1156" s="2" t="s">
        <v>2836</v>
      </c>
      <c r="B1156" s="2" t="s">
        <v>4367</v>
      </c>
      <c r="C1156" s="4">
        <v>42</v>
      </c>
      <c r="D1156" s="4">
        <v>37.666666666666664</v>
      </c>
      <c r="E1156" s="4">
        <v>22.666666666666668</v>
      </c>
      <c r="F1156" s="4">
        <v>18</v>
      </c>
    </row>
    <row r="1157" spans="1:6" ht="15.6" x14ac:dyDescent="0.3">
      <c r="A1157" s="2" t="s">
        <v>1483</v>
      </c>
      <c r="B1157" s="2" t="s">
        <v>4272</v>
      </c>
      <c r="C1157" s="4">
        <v>41.666666666666664</v>
      </c>
      <c r="D1157" s="4">
        <v>41.333333333333336</v>
      </c>
      <c r="E1157" s="4">
        <v>40.666666666666664</v>
      </c>
      <c r="F1157" s="4">
        <v>40</v>
      </c>
    </row>
    <row r="1158" spans="1:6" ht="15.6" x14ac:dyDescent="0.3">
      <c r="A1158" s="2" t="s">
        <v>744</v>
      </c>
      <c r="B1158" s="2" t="s">
        <v>3773</v>
      </c>
      <c r="C1158" s="4">
        <v>41.666666666666664</v>
      </c>
      <c r="D1158" s="4">
        <v>17.666666666666668</v>
      </c>
      <c r="E1158" s="4">
        <v>12.666666666666666</v>
      </c>
      <c r="F1158" s="4">
        <v>8.6666666666666661</v>
      </c>
    </row>
    <row r="1159" spans="1:6" ht="15.6" x14ac:dyDescent="0.3">
      <c r="A1159" s="2" t="s">
        <v>1977</v>
      </c>
      <c r="B1159" s="2" t="s">
        <v>4113</v>
      </c>
      <c r="C1159" s="4">
        <v>41.666666666666664</v>
      </c>
      <c r="D1159" s="4">
        <v>31</v>
      </c>
      <c r="E1159" s="4">
        <v>12</v>
      </c>
      <c r="F1159" s="4">
        <v>6.666666666666667</v>
      </c>
    </row>
    <row r="1160" spans="1:6" ht="15.6" x14ac:dyDescent="0.3">
      <c r="A1160" s="2" t="s">
        <v>2130</v>
      </c>
      <c r="B1160" s="2" t="s">
        <v>3411</v>
      </c>
      <c r="C1160" s="4">
        <v>41.333333333333336</v>
      </c>
      <c r="D1160" s="4">
        <v>39.333333333333336</v>
      </c>
      <c r="E1160" s="4">
        <v>31.333333333333332</v>
      </c>
      <c r="F1160" s="4">
        <v>29.333333333333332</v>
      </c>
    </row>
    <row r="1161" spans="1:6" ht="15.6" x14ac:dyDescent="0.3">
      <c r="A1161" s="2" t="s">
        <v>1788</v>
      </c>
      <c r="B1161" s="2" t="s">
        <v>3548</v>
      </c>
      <c r="C1161" s="4">
        <v>41</v>
      </c>
      <c r="D1161" s="4">
        <v>34.333333333333336</v>
      </c>
      <c r="E1161" s="4">
        <v>33.333333333333336</v>
      </c>
      <c r="F1161" s="4">
        <v>28</v>
      </c>
    </row>
    <row r="1162" spans="1:6" ht="15.6" x14ac:dyDescent="0.3">
      <c r="A1162" s="2" t="s">
        <v>1779</v>
      </c>
      <c r="B1162" s="2" t="e">
        <v>#N/A</v>
      </c>
      <c r="C1162" s="4">
        <v>41</v>
      </c>
      <c r="D1162" s="4">
        <v>37.333333333333336</v>
      </c>
      <c r="E1162" s="4">
        <v>34.333333333333336</v>
      </c>
      <c r="F1162" s="4">
        <v>27</v>
      </c>
    </row>
    <row r="1163" spans="1:6" ht="15.6" x14ac:dyDescent="0.3">
      <c r="A1163" s="2" t="s">
        <v>1336</v>
      </c>
      <c r="B1163" s="2" t="s">
        <v>4233</v>
      </c>
      <c r="C1163" s="4">
        <v>41</v>
      </c>
      <c r="D1163" s="4">
        <v>38</v>
      </c>
      <c r="E1163" s="4">
        <v>29.666666666666668</v>
      </c>
      <c r="F1163" s="4">
        <v>24.666666666666668</v>
      </c>
    </row>
    <row r="1164" spans="1:6" ht="15.6" x14ac:dyDescent="0.3">
      <c r="A1164" s="2" t="s">
        <v>1909</v>
      </c>
      <c r="B1164" s="2" t="s">
        <v>3283</v>
      </c>
      <c r="C1164" s="4">
        <v>41</v>
      </c>
      <c r="D1164" s="4">
        <v>27.333333333333332</v>
      </c>
      <c r="E1164" s="4">
        <v>18</v>
      </c>
      <c r="F1164" s="4">
        <v>14.666666666666666</v>
      </c>
    </row>
    <row r="1165" spans="1:6" ht="15.6" x14ac:dyDescent="0.3">
      <c r="A1165" s="2" t="s">
        <v>2913</v>
      </c>
      <c r="B1165" s="2" t="s">
        <v>3870</v>
      </c>
      <c r="C1165" s="4">
        <v>41</v>
      </c>
      <c r="D1165" s="4">
        <v>26.666666666666668</v>
      </c>
      <c r="E1165" s="4">
        <v>8.6666666666666661</v>
      </c>
      <c r="F1165" s="4">
        <v>6.333333333333333</v>
      </c>
    </row>
    <row r="1166" spans="1:6" ht="15.6" x14ac:dyDescent="0.3">
      <c r="A1166" s="2" t="s">
        <v>918</v>
      </c>
      <c r="B1166" s="2" t="s">
        <v>4388</v>
      </c>
      <c r="C1166" s="4">
        <v>41</v>
      </c>
      <c r="D1166" s="4">
        <v>14</v>
      </c>
      <c r="E1166" s="4">
        <v>6.5</v>
      </c>
      <c r="F1166" s="4">
        <v>4</v>
      </c>
    </row>
    <row r="1167" spans="1:6" ht="15.6" x14ac:dyDescent="0.3">
      <c r="A1167" s="2" t="s">
        <v>1299</v>
      </c>
      <c r="B1167" s="2" t="s">
        <v>3506</v>
      </c>
      <c r="C1167" s="4">
        <v>40.666666666666664</v>
      </c>
      <c r="D1167" s="4">
        <v>29</v>
      </c>
      <c r="E1167" s="4">
        <v>27.333333333333332</v>
      </c>
      <c r="F1167" s="4">
        <v>22.666666666666668</v>
      </c>
    </row>
    <row r="1168" spans="1:6" ht="15.6" x14ac:dyDescent="0.3">
      <c r="A1168" s="2" t="s">
        <v>1821</v>
      </c>
      <c r="B1168" s="2" t="e">
        <v>#N/A</v>
      </c>
      <c r="C1168" s="4">
        <v>40.666666666666664</v>
      </c>
      <c r="D1168" s="4">
        <v>24</v>
      </c>
      <c r="E1168" s="4">
        <v>23.333333333333332</v>
      </c>
      <c r="F1168" s="4">
        <v>22.333333333333332</v>
      </c>
    </row>
    <row r="1169" spans="1:6" ht="15.6" x14ac:dyDescent="0.3">
      <c r="A1169" s="2" t="s">
        <v>1599</v>
      </c>
      <c r="B1169" s="2" t="s">
        <v>3805</v>
      </c>
      <c r="C1169" s="4">
        <v>40.666666666666664</v>
      </c>
      <c r="D1169" s="4">
        <v>35.333333333333336</v>
      </c>
      <c r="E1169" s="4">
        <v>24</v>
      </c>
      <c r="F1169" s="4">
        <v>22</v>
      </c>
    </row>
    <row r="1170" spans="1:6" ht="15.6" x14ac:dyDescent="0.3">
      <c r="A1170" s="2" t="s">
        <v>2244</v>
      </c>
      <c r="B1170" s="2" t="e">
        <v>#N/A</v>
      </c>
      <c r="C1170" s="4">
        <v>40.333333333333336</v>
      </c>
      <c r="D1170" s="4">
        <v>38.666666666666664</v>
      </c>
      <c r="E1170" s="4">
        <v>33</v>
      </c>
      <c r="F1170" s="4">
        <v>29</v>
      </c>
    </row>
    <row r="1171" spans="1:6" ht="15.6" x14ac:dyDescent="0.3">
      <c r="A1171" s="2" t="s">
        <v>1743</v>
      </c>
      <c r="B1171" s="2" t="e">
        <v>#N/A</v>
      </c>
      <c r="C1171" s="4">
        <v>40.333333333333336</v>
      </c>
      <c r="D1171" s="4">
        <v>39.666666666666664</v>
      </c>
      <c r="E1171" s="4">
        <v>23</v>
      </c>
      <c r="F1171" s="4">
        <v>20.666666666666668</v>
      </c>
    </row>
    <row r="1172" spans="1:6" ht="15.6" x14ac:dyDescent="0.3">
      <c r="A1172" s="2" t="s">
        <v>1271</v>
      </c>
      <c r="B1172" s="2" t="s">
        <v>3283</v>
      </c>
      <c r="C1172" s="4">
        <v>40.333333333333336</v>
      </c>
      <c r="D1172" s="4">
        <v>33.333333333333336</v>
      </c>
      <c r="E1172" s="4">
        <v>31.333333333333332</v>
      </c>
      <c r="F1172" s="4">
        <v>20</v>
      </c>
    </row>
    <row r="1173" spans="1:6" ht="15.6" x14ac:dyDescent="0.3">
      <c r="A1173" s="2" t="s">
        <v>2511</v>
      </c>
      <c r="B1173" s="2" t="e">
        <v>#N/A</v>
      </c>
      <c r="C1173" s="4">
        <v>40.333333333333336</v>
      </c>
      <c r="D1173" s="4">
        <v>33.666666666666664</v>
      </c>
      <c r="E1173" s="4">
        <v>21.666666666666668</v>
      </c>
      <c r="F1173" s="4">
        <v>20</v>
      </c>
    </row>
    <row r="1174" spans="1:6" ht="15.6" x14ac:dyDescent="0.3">
      <c r="A1174" s="2" t="s">
        <v>266</v>
      </c>
      <c r="B1174" s="2" t="s">
        <v>3504</v>
      </c>
      <c r="C1174" s="4">
        <v>40.333333333333336</v>
      </c>
      <c r="D1174" s="4">
        <v>31.333333333333332</v>
      </c>
      <c r="E1174" s="4">
        <v>22.333333333333332</v>
      </c>
      <c r="F1174" s="4">
        <v>15.333333333333334</v>
      </c>
    </row>
    <row r="1175" spans="1:6" ht="15.6" x14ac:dyDescent="0.3">
      <c r="A1175" s="2" t="s">
        <v>1996</v>
      </c>
      <c r="B1175" s="2" t="e">
        <v>#N/A</v>
      </c>
      <c r="C1175" s="4">
        <v>40.333333333333336</v>
      </c>
      <c r="D1175" s="4">
        <v>28.333333333333332</v>
      </c>
      <c r="E1175" s="4">
        <v>24.333333333333332</v>
      </c>
      <c r="F1175" s="4">
        <v>14</v>
      </c>
    </row>
    <row r="1176" spans="1:6" ht="15.6" x14ac:dyDescent="0.3">
      <c r="A1176" s="2" t="s">
        <v>1766</v>
      </c>
      <c r="B1176" s="2" t="e">
        <v>#N/A</v>
      </c>
      <c r="C1176" s="4">
        <v>40</v>
      </c>
      <c r="D1176" s="4">
        <v>29.333333333333332</v>
      </c>
      <c r="E1176" s="4">
        <v>23.333333333333332</v>
      </c>
      <c r="F1176" s="4">
        <v>22</v>
      </c>
    </row>
    <row r="1177" spans="1:6" ht="15.6" x14ac:dyDescent="0.3">
      <c r="A1177" s="2" t="s">
        <v>447</v>
      </c>
      <c r="B1177" s="2" t="s">
        <v>3513</v>
      </c>
      <c r="C1177" s="4">
        <v>40</v>
      </c>
      <c r="D1177" s="4">
        <v>27.666666666666668</v>
      </c>
      <c r="E1177" s="4">
        <v>19.333333333333332</v>
      </c>
      <c r="F1177" s="4">
        <v>16.666666666666668</v>
      </c>
    </row>
    <row r="1178" spans="1:6" ht="15.6" x14ac:dyDescent="0.3">
      <c r="A1178" s="2" t="s">
        <v>74</v>
      </c>
      <c r="B1178" s="2" t="s">
        <v>3343</v>
      </c>
      <c r="C1178" s="4">
        <v>39.333333333333336</v>
      </c>
      <c r="D1178" s="4">
        <v>31.333333333333332</v>
      </c>
      <c r="E1178" s="4">
        <v>28.333333333333332</v>
      </c>
      <c r="F1178" s="4">
        <v>27.666666666666668</v>
      </c>
    </row>
    <row r="1179" spans="1:6" ht="15.6" x14ac:dyDescent="0.3">
      <c r="A1179" s="2" t="s">
        <v>934</v>
      </c>
      <c r="B1179" s="2" t="e">
        <v>#N/A</v>
      </c>
      <c r="C1179" s="4">
        <v>39.333333333333336</v>
      </c>
      <c r="D1179" s="4">
        <v>33.666666666666664</v>
      </c>
      <c r="E1179" s="4">
        <v>27</v>
      </c>
      <c r="F1179" s="4">
        <v>26</v>
      </c>
    </row>
    <row r="1180" spans="1:6" ht="15.6" x14ac:dyDescent="0.3">
      <c r="A1180" s="2" t="s">
        <v>1490</v>
      </c>
      <c r="B1180" s="2" t="e">
        <v>#N/A</v>
      </c>
      <c r="C1180" s="4">
        <v>39.333333333333336</v>
      </c>
      <c r="D1180" s="4">
        <v>33.666666666666664</v>
      </c>
      <c r="E1180" s="4">
        <v>26.666666666666668</v>
      </c>
      <c r="F1180" s="4">
        <v>23.333333333333332</v>
      </c>
    </row>
    <row r="1181" spans="1:6" ht="15.6" x14ac:dyDescent="0.3">
      <c r="A1181" s="2" t="s">
        <v>1255</v>
      </c>
      <c r="B1181" s="2" t="s">
        <v>3283</v>
      </c>
      <c r="C1181" s="4">
        <v>39.333333333333336</v>
      </c>
      <c r="D1181" s="4">
        <v>30</v>
      </c>
      <c r="E1181" s="4">
        <v>23</v>
      </c>
      <c r="F1181" s="4">
        <v>19</v>
      </c>
    </row>
    <row r="1182" spans="1:6" ht="15.6" x14ac:dyDescent="0.3">
      <c r="A1182" s="2" t="s">
        <v>830</v>
      </c>
      <c r="B1182" s="2" t="e">
        <v>#N/A</v>
      </c>
      <c r="C1182" s="4">
        <v>39.333333333333336</v>
      </c>
      <c r="D1182" s="4">
        <v>28</v>
      </c>
      <c r="E1182" s="4">
        <v>27.666666666666668</v>
      </c>
      <c r="F1182" s="4">
        <v>15.333333333333334</v>
      </c>
    </row>
    <row r="1183" spans="1:6" ht="15.6" x14ac:dyDescent="0.3">
      <c r="A1183" s="2" t="s">
        <v>1494</v>
      </c>
      <c r="B1183" s="2" t="e">
        <v>#N/A</v>
      </c>
      <c r="C1183" s="4">
        <v>39.333333333333336</v>
      </c>
      <c r="D1183" s="4">
        <v>29</v>
      </c>
      <c r="E1183" s="4">
        <v>17.666666666666668</v>
      </c>
      <c r="F1183" s="4">
        <v>10</v>
      </c>
    </row>
    <row r="1184" spans="1:6" ht="15.6" x14ac:dyDescent="0.3">
      <c r="A1184" s="2" t="s">
        <v>209</v>
      </c>
      <c r="B1184" s="2" t="s">
        <v>3354</v>
      </c>
      <c r="C1184" s="4">
        <v>39.333333333333336</v>
      </c>
      <c r="D1184" s="4">
        <v>30.666666666666668</v>
      </c>
      <c r="E1184" s="4">
        <v>11.666666666666666</v>
      </c>
      <c r="F1184" s="4">
        <v>7.666666666666667</v>
      </c>
    </row>
    <row r="1185" spans="1:6" ht="15.6" x14ac:dyDescent="0.3">
      <c r="A1185" s="2" t="s">
        <v>2994</v>
      </c>
      <c r="B1185" s="2" t="e">
        <v>#N/A</v>
      </c>
      <c r="C1185" s="4">
        <v>39</v>
      </c>
      <c r="D1185" s="4">
        <v>32.666666666666664</v>
      </c>
      <c r="E1185" s="4">
        <v>31.666666666666668</v>
      </c>
      <c r="F1185" s="4">
        <v>28</v>
      </c>
    </row>
    <row r="1186" spans="1:6" ht="15.6" x14ac:dyDescent="0.3">
      <c r="A1186" s="2" t="s">
        <v>418</v>
      </c>
      <c r="B1186" s="2" t="s">
        <v>4277</v>
      </c>
      <c r="C1186" s="4">
        <v>39</v>
      </c>
      <c r="D1186" s="4">
        <v>36</v>
      </c>
      <c r="E1186" s="4">
        <v>27.333333333333332</v>
      </c>
      <c r="F1186" s="4">
        <v>23</v>
      </c>
    </row>
    <row r="1187" spans="1:6" ht="15.6" x14ac:dyDescent="0.3">
      <c r="A1187" s="2" t="s">
        <v>1161</v>
      </c>
      <c r="B1187" s="2" t="s">
        <v>3782</v>
      </c>
      <c r="C1187" s="4">
        <v>39</v>
      </c>
      <c r="D1187" s="4">
        <v>27.666666666666668</v>
      </c>
      <c r="E1187" s="4">
        <v>26.666666666666668</v>
      </c>
      <c r="F1187" s="4">
        <v>22.333333333333332</v>
      </c>
    </row>
    <row r="1188" spans="1:6" ht="15.6" x14ac:dyDescent="0.3">
      <c r="A1188" s="2" t="s">
        <v>1045</v>
      </c>
      <c r="B1188" s="2" t="e">
        <v>#N/A</v>
      </c>
      <c r="C1188" s="4">
        <v>39</v>
      </c>
      <c r="D1188" s="4">
        <v>31</v>
      </c>
      <c r="E1188" s="4">
        <v>30.666666666666668</v>
      </c>
      <c r="F1188" s="4">
        <v>20.333333333333332</v>
      </c>
    </row>
    <row r="1189" spans="1:6" ht="15.6" x14ac:dyDescent="0.3">
      <c r="A1189" s="2" t="s">
        <v>172</v>
      </c>
      <c r="B1189" s="2" t="s">
        <v>3302</v>
      </c>
      <c r="C1189" s="4">
        <v>39</v>
      </c>
      <c r="D1189" s="4">
        <v>31.666666666666668</v>
      </c>
      <c r="E1189" s="4">
        <v>24.333333333333332</v>
      </c>
      <c r="F1189" s="4">
        <v>16.333333333333332</v>
      </c>
    </row>
    <row r="1190" spans="1:6" ht="15.6" x14ac:dyDescent="0.3">
      <c r="A1190" s="2" t="s">
        <v>336</v>
      </c>
      <c r="B1190" s="2" t="s">
        <v>3350</v>
      </c>
      <c r="C1190" s="4">
        <v>39</v>
      </c>
      <c r="D1190" s="4">
        <v>25.333333333333332</v>
      </c>
      <c r="E1190" s="4">
        <v>21</v>
      </c>
      <c r="F1190" s="4">
        <v>11.333333333333334</v>
      </c>
    </row>
    <row r="1191" spans="1:6" ht="15.6" x14ac:dyDescent="0.3">
      <c r="A1191" s="2" t="s">
        <v>2739</v>
      </c>
      <c r="B1191" s="2" t="e">
        <v>#N/A</v>
      </c>
      <c r="C1191" s="4">
        <v>39</v>
      </c>
      <c r="D1191" s="4">
        <v>26.666666666666668</v>
      </c>
      <c r="E1191" s="4">
        <v>15.333333333333334</v>
      </c>
      <c r="F1191" s="4">
        <v>11.333333333333334</v>
      </c>
    </row>
    <row r="1192" spans="1:6" ht="15.6" x14ac:dyDescent="0.3">
      <c r="A1192" s="2" t="s">
        <v>965</v>
      </c>
      <c r="B1192" s="2" t="e">
        <v>#N/A</v>
      </c>
      <c r="C1192" s="4">
        <v>39</v>
      </c>
      <c r="D1192" s="4">
        <v>22.666666666666668</v>
      </c>
      <c r="E1192" s="4">
        <v>14</v>
      </c>
      <c r="F1192" s="4">
        <v>10.666666666666666</v>
      </c>
    </row>
    <row r="1193" spans="1:6" ht="15.6" x14ac:dyDescent="0.3">
      <c r="A1193" s="2" t="s">
        <v>2399</v>
      </c>
      <c r="B1193" s="2" t="s">
        <v>3661</v>
      </c>
      <c r="C1193" s="4">
        <v>39</v>
      </c>
      <c r="D1193" s="4">
        <v>13.666666666666666</v>
      </c>
      <c r="E1193" s="4">
        <v>10.333333333333334</v>
      </c>
      <c r="F1193" s="4">
        <v>10</v>
      </c>
    </row>
    <row r="1194" spans="1:6" ht="15.6" x14ac:dyDescent="0.3">
      <c r="A1194" s="2" t="s">
        <v>2199</v>
      </c>
      <c r="B1194" s="2" t="e">
        <v>#N/A</v>
      </c>
      <c r="C1194" s="4">
        <v>39</v>
      </c>
      <c r="D1194" s="4">
        <v>16.666666666666668</v>
      </c>
      <c r="E1194" s="4">
        <v>9.6666666666666661</v>
      </c>
      <c r="F1194" s="4">
        <v>3</v>
      </c>
    </row>
    <row r="1195" spans="1:6" ht="15.6" x14ac:dyDescent="0.3">
      <c r="A1195" s="2" t="s">
        <v>1190</v>
      </c>
      <c r="B1195" s="2" t="e">
        <v>#N/A</v>
      </c>
      <c r="C1195" s="4">
        <v>38.666666666666664</v>
      </c>
      <c r="D1195" s="4">
        <v>33</v>
      </c>
      <c r="E1195" s="4">
        <v>31</v>
      </c>
      <c r="F1195" s="4">
        <v>22.666666666666668</v>
      </c>
    </row>
    <row r="1196" spans="1:6" ht="15.6" x14ac:dyDescent="0.3">
      <c r="A1196" s="2" t="s">
        <v>658</v>
      </c>
      <c r="B1196" s="2" t="e">
        <v>#N/A</v>
      </c>
      <c r="C1196" s="4">
        <v>38.666666666666664</v>
      </c>
      <c r="D1196" s="4">
        <v>35.333333333333336</v>
      </c>
      <c r="E1196" s="4">
        <v>34</v>
      </c>
      <c r="F1196" s="4">
        <v>22.666666666666668</v>
      </c>
    </row>
    <row r="1197" spans="1:6" ht="15.6" x14ac:dyDescent="0.3">
      <c r="A1197" s="2" t="s">
        <v>3091</v>
      </c>
      <c r="B1197" s="2" t="e">
        <v>#N/A</v>
      </c>
      <c r="C1197" s="4">
        <v>38.666666666666664</v>
      </c>
      <c r="D1197" s="4">
        <v>25.666666666666668</v>
      </c>
      <c r="E1197" s="4">
        <v>23</v>
      </c>
      <c r="F1197" s="4">
        <v>18.333333333333332</v>
      </c>
    </row>
    <row r="1198" spans="1:6" ht="15.6" x14ac:dyDescent="0.3">
      <c r="A1198" s="2" t="s">
        <v>2348</v>
      </c>
      <c r="B1198" s="2" t="s">
        <v>3676</v>
      </c>
      <c r="C1198" s="4">
        <v>38.666666666666664</v>
      </c>
      <c r="D1198" s="4">
        <v>27.666666666666668</v>
      </c>
      <c r="E1198" s="4">
        <v>24</v>
      </c>
      <c r="F1198" s="4">
        <v>14</v>
      </c>
    </row>
    <row r="1199" spans="1:6" ht="15.6" x14ac:dyDescent="0.3">
      <c r="A1199" s="2" t="s">
        <v>2682</v>
      </c>
      <c r="B1199" s="2" t="e">
        <v>#N/A</v>
      </c>
      <c r="C1199" s="4">
        <v>38.666666666666664</v>
      </c>
      <c r="D1199" s="4">
        <v>13.333333333333334</v>
      </c>
      <c r="E1199" s="4">
        <v>8.6666666666666661</v>
      </c>
      <c r="F1199" s="4">
        <v>4.666666666666667</v>
      </c>
    </row>
    <row r="1200" spans="1:6" ht="15.9" customHeight="1" x14ac:dyDescent="0.3">
      <c r="A1200" s="2" t="s">
        <v>688</v>
      </c>
      <c r="B1200" s="2" t="s">
        <v>3356</v>
      </c>
      <c r="C1200" s="4">
        <v>38.333333333333336</v>
      </c>
      <c r="D1200" s="4">
        <v>32.666666666666664</v>
      </c>
      <c r="E1200" s="4">
        <v>28.666666666666668</v>
      </c>
      <c r="F1200" s="4">
        <v>26.666666666666668</v>
      </c>
    </row>
    <row r="1201" spans="1:6" ht="15.6" x14ac:dyDescent="0.3">
      <c r="A1201" s="2" t="s">
        <v>3180</v>
      </c>
      <c r="B1201" s="2" t="e">
        <v>#N/A</v>
      </c>
      <c r="C1201" s="4">
        <v>38.333333333333336</v>
      </c>
      <c r="D1201" s="4">
        <v>32.333333333333336</v>
      </c>
      <c r="E1201" s="4">
        <v>32</v>
      </c>
      <c r="F1201" s="4">
        <v>25</v>
      </c>
    </row>
    <row r="1202" spans="1:6" ht="15.6" x14ac:dyDescent="0.3">
      <c r="A1202" s="2" t="s">
        <v>2086</v>
      </c>
      <c r="B1202" s="2" t="s">
        <v>4314</v>
      </c>
      <c r="C1202" s="4">
        <v>38.333333333333336</v>
      </c>
      <c r="D1202" s="4">
        <v>33.666666666666664</v>
      </c>
      <c r="E1202" s="4">
        <v>20</v>
      </c>
      <c r="F1202" s="4">
        <v>19.666666666666668</v>
      </c>
    </row>
    <row r="1203" spans="1:6" ht="15.6" x14ac:dyDescent="0.3">
      <c r="A1203" s="2" t="s">
        <v>900</v>
      </c>
      <c r="B1203" s="2" t="s">
        <v>3364</v>
      </c>
      <c r="C1203" s="4">
        <v>38.333333333333336</v>
      </c>
      <c r="D1203" s="4">
        <v>27.666666666666668</v>
      </c>
      <c r="E1203" s="4">
        <v>25</v>
      </c>
      <c r="F1203" s="4">
        <v>19</v>
      </c>
    </row>
    <row r="1204" spans="1:6" ht="15.6" x14ac:dyDescent="0.3">
      <c r="A1204" s="2" t="s">
        <v>1296</v>
      </c>
      <c r="B1204" s="2" t="e">
        <v>#N/A</v>
      </c>
      <c r="C1204" s="4">
        <v>38</v>
      </c>
      <c r="D1204" s="4">
        <v>32</v>
      </c>
      <c r="E1204" s="4">
        <v>31.666666666666668</v>
      </c>
      <c r="F1204" s="4">
        <v>30</v>
      </c>
    </row>
    <row r="1205" spans="1:6" ht="15.6" x14ac:dyDescent="0.3">
      <c r="A1205" s="2" t="s">
        <v>2122</v>
      </c>
      <c r="B1205" s="2" t="s">
        <v>3721</v>
      </c>
      <c r="C1205" s="4">
        <v>38</v>
      </c>
      <c r="D1205" s="4">
        <v>24</v>
      </c>
      <c r="E1205" s="4">
        <v>16.333333333333332</v>
      </c>
      <c r="F1205" s="4">
        <v>9.3333333333333339</v>
      </c>
    </row>
    <row r="1206" spans="1:6" ht="15.6" x14ac:dyDescent="0.3">
      <c r="A1206" s="2" t="s">
        <v>3130</v>
      </c>
      <c r="B1206" s="2" t="e">
        <v>#N/A</v>
      </c>
      <c r="C1206" s="4">
        <v>38</v>
      </c>
      <c r="D1206" s="4">
        <v>25</v>
      </c>
      <c r="E1206" s="4">
        <v>14</v>
      </c>
      <c r="F1206" s="4">
        <v>7.333333333333333</v>
      </c>
    </row>
    <row r="1207" spans="1:6" ht="15.6" x14ac:dyDescent="0.3">
      <c r="A1207" s="2" t="s">
        <v>1277</v>
      </c>
      <c r="B1207" s="2" t="s">
        <v>3442</v>
      </c>
      <c r="C1207" s="4">
        <v>38</v>
      </c>
      <c r="D1207" s="4">
        <v>19</v>
      </c>
      <c r="E1207" s="4">
        <v>11.666666666666666</v>
      </c>
      <c r="F1207" s="4">
        <v>7</v>
      </c>
    </row>
    <row r="1208" spans="1:6" ht="15.6" x14ac:dyDescent="0.3">
      <c r="A1208" s="2" t="s">
        <v>1395</v>
      </c>
      <c r="B1208" s="2" t="s">
        <v>3622</v>
      </c>
      <c r="C1208" s="4">
        <v>37.666666666666664</v>
      </c>
      <c r="D1208" s="4">
        <v>19.666666666666668</v>
      </c>
      <c r="E1208" s="4">
        <v>13</v>
      </c>
      <c r="F1208" s="4">
        <v>12</v>
      </c>
    </row>
    <row r="1209" spans="1:6" ht="15.6" x14ac:dyDescent="0.3">
      <c r="A1209" s="2" t="s">
        <v>2313</v>
      </c>
      <c r="B1209" s="2" t="s">
        <v>3536</v>
      </c>
      <c r="C1209" s="4">
        <v>37.333333333333336</v>
      </c>
      <c r="D1209" s="4">
        <v>32.333333333333336</v>
      </c>
      <c r="E1209" s="4">
        <v>22</v>
      </c>
      <c r="F1209" s="4">
        <v>12.333333333333334</v>
      </c>
    </row>
    <row r="1210" spans="1:6" ht="15.6" x14ac:dyDescent="0.3">
      <c r="A1210" s="2" t="s">
        <v>134</v>
      </c>
      <c r="B1210" s="2" t="s">
        <v>3283</v>
      </c>
      <c r="C1210" s="4">
        <v>37</v>
      </c>
      <c r="D1210" s="4">
        <v>24.333333333333332</v>
      </c>
      <c r="E1210" s="4">
        <v>23.333333333333332</v>
      </c>
      <c r="F1210" s="4">
        <v>19.333333333333332</v>
      </c>
    </row>
    <row r="1211" spans="1:6" ht="15.6" x14ac:dyDescent="0.3">
      <c r="A1211" s="2" t="s">
        <v>592</v>
      </c>
      <c r="B1211" s="2" t="s">
        <v>3302</v>
      </c>
      <c r="C1211" s="4">
        <v>37</v>
      </c>
      <c r="D1211" s="4">
        <v>35.333333333333336</v>
      </c>
      <c r="E1211" s="4">
        <v>20.333333333333332</v>
      </c>
      <c r="F1211" s="4">
        <v>17.666666666666668</v>
      </c>
    </row>
    <row r="1212" spans="1:6" ht="15.6" x14ac:dyDescent="0.3">
      <c r="A1212" s="2" t="s">
        <v>470</v>
      </c>
      <c r="B1212" s="2" t="s">
        <v>3807</v>
      </c>
      <c r="C1212" s="4">
        <v>37</v>
      </c>
      <c r="D1212" s="4">
        <v>22</v>
      </c>
      <c r="E1212" s="4">
        <v>12.666666666666666</v>
      </c>
      <c r="F1212" s="4">
        <v>12</v>
      </c>
    </row>
    <row r="1213" spans="1:6" ht="15.6" x14ac:dyDescent="0.3">
      <c r="A1213" s="2" t="s">
        <v>2904</v>
      </c>
      <c r="B1213" s="2" t="e">
        <v>#N/A</v>
      </c>
      <c r="C1213" s="4">
        <v>36.666666666666664</v>
      </c>
      <c r="D1213" s="4">
        <v>16.333333333333332</v>
      </c>
      <c r="E1213" s="4">
        <v>12.666666666666666</v>
      </c>
      <c r="F1213" s="4">
        <v>9.6666666666666661</v>
      </c>
    </row>
    <row r="1214" spans="1:6" ht="15.6" x14ac:dyDescent="0.3">
      <c r="A1214" s="2" t="s">
        <v>243</v>
      </c>
      <c r="B1214" s="2" t="s">
        <v>3313</v>
      </c>
      <c r="C1214" s="4">
        <v>36.333333333333336</v>
      </c>
      <c r="D1214" s="4">
        <v>35.333333333333336</v>
      </c>
      <c r="E1214" s="4">
        <v>34</v>
      </c>
      <c r="F1214" s="4">
        <v>32</v>
      </c>
    </row>
    <row r="1215" spans="1:6" ht="15.6" x14ac:dyDescent="0.3">
      <c r="A1215" s="2" t="s">
        <v>294</v>
      </c>
      <c r="B1215" s="2" t="s">
        <v>3866</v>
      </c>
      <c r="C1215" s="4">
        <v>36.333333333333336</v>
      </c>
      <c r="D1215" s="4">
        <v>27.666666666666668</v>
      </c>
      <c r="E1215" s="4">
        <v>22.333333333333332</v>
      </c>
      <c r="F1215" s="4">
        <v>21</v>
      </c>
    </row>
    <row r="1216" spans="1:6" ht="15.6" x14ac:dyDescent="0.3">
      <c r="A1216" s="2" t="s">
        <v>839</v>
      </c>
      <c r="B1216" s="2" t="s">
        <v>4043</v>
      </c>
      <c r="C1216" s="4">
        <v>36.333333333333336</v>
      </c>
      <c r="D1216" s="4">
        <v>30.333333333333332</v>
      </c>
      <c r="E1216" s="4">
        <v>29.666666666666668</v>
      </c>
      <c r="F1216" s="4">
        <v>19.333333333333332</v>
      </c>
    </row>
    <row r="1217" spans="1:6" ht="15.6" x14ac:dyDescent="0.3">
      <c r="A1217" s="2" t="s">
        <v>1194</v>
      </c>
      <c r="B1217" s="2" t="e">
        <v>#N/A</v>
      </c>
      <c r="C1217" s="4">
        <v>36.333333333333336</v>
      </c>
      <c r="D1217" s="4">
        <v>34.666666666666664</v>
      </c>
      <c r="E1217" s="4">
        <v>25.333333333333332</v>
      </c>
      <c r="F1217" s="4">
        <v>19.333333333333332</v>
      </c>
    </row>
    <row r="1218" spans="1:6" ht="15.6" x14ac:dyDescent="0.3">
      <c r="A1218" s="2" t="s">
        <v>1590</v>
      </c>
      <c r="B1218" s="2" t="s">
        <v>4486</v>
      </c>
      <c r="C1218" s="4">
        <v>36.333333333333336</v>
      </c>
      <c r="D1218" s="4">
        <v>30.666666666666668</v>
      </c>
      <c r="E1218" s="4">
        <v>15.666666666666666</v>
      </c>
      <c r="F1218" s="4">
        <v>14.333333333333334</v>
      </c>
    </row>
    <row r="1219" spans="1:6" ht="15.6" x14ac:dyDescent="0.3">
      <c r="A1219" s="2" t="s">
        <v>2981</v>
      </c>
      <c r="B1219" s="2" t="s">
        <v>3360</v>
      </c>
      <c r="C1219" s="4">
        <v>36</v>
      </c>
      <c r="D1219" s="4">
        <v>34.333333333333336</v>
      </c>
      <c r="E1219" s="4">
        <v>24</v>
      </c>
      <c r="F1219" s="4">
        <v>21.333333333333332</v>
      </c>
    </row>
    <row r="1220" spans="1:6" ht="15.6" x14ac:dyDescent="0.3">
      <c r="A1220" s="2" t="s">
        <v>2285</v>
      </c>
      <c r="B1220" s="2" t="e">
        <v>#N/A</v>
      </c>
      <c r="C1220" s="4">
        <v>36</v>
      </c>
      <c r="D1220" s="4">
        <v>27.333333333333332</v>
      </c>
      <c r="E1220" s="4">
        <v>27</v>
      </c>
      <c r="F1220" s="4">
        <v>18.666666666666668</v>
      </c>
    </row>
    <row r="1221" spans="1:6" ht="15.6" x14ac:dyDescent="0.3">
      <c r="A1221" s="2" t="s">
        <v>1686</v>
      </c>
      <c r="B1221" s="2" t="e">
        <v>#N/A</v>
      </c>
      <c r="C1221" s="4">
        <v>36</v>
      </c>
      <c r="D1221" s="4">
        <v>29.666666666666668</v>
      </c>
      <c r="E1221" s="4">
        <v>21</v>
      </c>
      <c r="F1221" s="4">
        <v>17.333333333333332</v>
      </c>
    </row>
    <row r="1222" spans="1:6" ht="15.6" x14ac:dyDescent="0.3">
      <c r="A1222" s="2" t="s">
        <v>2737</v>
      </c>
      <c r="B1222" s="2" t="e">
        <v>#N/A</v>
      </c>
      <c r="C1222" s="4">
        <v>36</v>
      </c>
      <c r="D1222" s="4">
        <v>25</v>
      </c>
      <c r="E1222" s="4">
        <v>20.666666666666668</v>
      </c>
      <c r="F1222" s="4">
        <v>16.666666666666668</v>
      </c>
    </row>
    <row r="1223" spans="1:6" ht="15.6" x14ac:dyDescent="0.3">
      <c r="A1223" s="2" t="s">
        <v>3036</v>
      </c>
      <c r="B1223" s="2" t="s">
        <v>3703</v>
      </c>
      <c r="C1223" s="4">
        <v>36</v>
      </c>
      <c r="D1223" s="4">
        <v>34</v>
      </c>
      <c r="E1223" s="4">
        <v>17.666666666666668</v>
      </c>
      <c r="F1223" s="4">
        <v>15.666666666666666</v>
      </c>
    </row>
    <row r="1224" spans="1:6" ht="15.6" x14ac:dyDescent="0.3">
      <c r="A1224" s="2" t="s">
        <v>1172</v>
      </c>
      <c r="B1224" s="2" t="s">
        <v>3830</v>
      </c>
      <c r="C1224" s="4">
        <v>35.666666666666664</v>
      </c>
      <c r="D1224" s="4">
        <v>34.333333333333336</v>
      </c>
      <c r="E1224" s="4">
        <v>29</v>
      </c>
      <c r="F1224" s="4">
        <v>23.666666666666668</v>
      </c>
    </row>
    <row r="1225" spans="1:6" ht="15.6" x14ac:dyDescent="0.3">
      <c r="A1225" s="2" t="s">
        <v>816</v>
      </c>
      <c r="B1225" s="2" t="s">
        <v>3325</v>
      </c>
      <c r="C1225" s="4">
        <v>35.666666666666664</v>
      </c>
      <c r="D1225" s="4">
        <v>33</v>
      </c>
      <c r="E1225" s="4">
        <v>26</v>
      </c>
      <c r="F1225" s="4">
        <v>22.333333333333332</v>
      </c>
    </row>
    <row r="1226" spans="1:6" ht="15.6" x14ac:dyDescent="0.3">
      <c r="A1226" s="2" t="s">
        <v>1155</v>
      </c>
      <c r="B1226" s="2" t="s">
        <v>3424</v>
      </c>
      <c r="C1226" s="4">
        <v>35.666666666666664</v>
      </c>
      <c r="D1226" s="4">
        <v>35</v>
      </c>
      <c r="E1226" s="4">
        <v>28.333333333333332</v>
      </c>
      <c r="F1226" s="4">
        <v>20</v>
      </c>
    </row>
    <row r="1227" spans="1:6" ht="15.6" x14ac:dyDescent="0.3">
      <c r="A1227" s="2" t="s">
        <v>2847</v>
      </c>
      <c r="B1227" s="2" t="s">
        <v>3295</v>
      </c>
      <c r="C1227" s="4">
        <v>35.666666666666664</v>
      </c>
      <c r="D1227" s="4">
        <v>29.333333333333332</v>
      </c>
      <c r="E1227" s="4">
        <v>22.666666666666668</v>
      </c>
      <c r="F1227" s="4">
        <v>19.666666666666668</v>
      </c>
    </row>
    <row r="1228" spans="1:6" ht="15.6" x14ac:dyDescent="0.3">
      <c r="A1228" s="2" t="s">
        <v>3112</v>
      </c>
      <c r="B1228" s="2" t="e">
        <v>#N/A</v>
      </c>
      <c r="C1228" s="4">
        <v>35.666666666666664</v>
      </c>
      <c r="D1228" s="4">
        <v>34.333333333333336</v>
      </c>
      <c r="E1228" s="4">
        <v>25.666666666666668</v>
      </c>
      <c r="F1228" s="4">
        <v>19.666666666666668</v>
      </c>
    </row>
    <row r="1229" spans="1:6" ht="15.6" x14ac:dyDescent="0.3">
      <c r="A1229" s="2" t="s">
        <v>961</v>
      </c>
      <c r="B1229" s="2" t="s">
        <v>4182</v>
      </c>
      <c r="C1229" s="4">
        <v>35.666666666666664</v>
      </c>
      <c r="D1229" s="4">
        <v>28</v>
      </c>
      <c r="E1229" s="4">
        <v>21.666666666666668</v>
      </c>
      <c r="F1229" s="4">
        <v>17.666666666666668</v>
      </c>
    </row>
    <row r="1230" spans="1:6" ht="15.6" x14ac:dyDescent="0.3">
      <c r="A1230" s="2" t="s">
        <v>2827</v>
      </c>
      <c r="B1230" s="2" t="s">
        <v>4018</v>
      </c>
      <c r="C1230" s="4">
        <v>35.666666666666664</v>
      </c>
      <c r="D1230" s="4">
        <v>31</v>
      </c>
      <c r="E1230" s="4">
        <v>20.666666666666668</v>
      </c>
      <c r="F1230" s="4">
        <v>10.666666666666666</v>
      </c>
    </row>
    <row r="1231" spans="1:6" ht="15.6" x14ac:dyDescent="0.3">
      <c r="A1231" s="2" t="s">
        <v>2425</v>
      </c>
      <c r="B1231" s="2" t="e">
        <v>#N/A</v>
      </c>
      <c r="C1231" s="4">
        <v>35.666666666666664</v>
      </c>
      <c r="D1231" s="4">
        <v>3.5</v>
      </c>
      <c r="E1231" s="4">
        <v>3</v>
      </c>
      <c r="F1231" s="4">
        <v>2</v>
      </c>
    </row>
    <row r="1232" spans="1:6" ht="15.6" x14ac:dyDescent="0.3">
      <c r="A1232" s="2" t="s">
        <v>1896</v>
      </c>
      <c r="B1232" s="2" t="s">
        <v>4023</v>
      </c>
      <c r="C1232" s="4">
        <v>35.333333333333336</v>
      </c>
      <c r="D1232" s="4">
        <v>32</v>
      </c>
      <c r="E1232" s="4">
        <v>26.333333333333332</v>
      </c>
      <c r="F1232" s="4">
        <v>24</v>
      </c>
    </row>
    <row r="1233" spans="1:6" ht="15.6" x14ac:dyDescent="0.3">
      <c r="A1233" s="2" t="s">
        <v>2472</v>
      </c>
      <c r="B1233" s="2" t="e">
        <v>#N/A</v>
      </c>
      <c r="C1233" s="4">
        <v>35.333333333333336</v>
      </c>
      <c r="D1233" s="4">
        <v>31.333333333333332</v>
      </c>
      <c r="E1233" s="4">
        <v>21.666666666666668</v>
      </c>
      <c r="F1233" s="4">
        <v>13</v>
      </c>
    </row>
    <row r="1234" spans="1:6" ht="15.6" x14ac:dyDescent="0.3">
      <c r="A1234" s="2" t="s">
        <v>2614</v>
      </c>
      <c r="B1234" s="2" t="s">
        <v>3283</v>
      </c>
      <c r="C1234" s="4">
        <v>35.333333333333336</v>
      </c>
      <c r="D1234" s="4">
        <v>30.666666666666668</v>
      </c>
      <c r="E1234" s="4">
        <v>20.666666666666668</v>
      </c>
      <c r="F1234" s="4">
        <v>10.666666666666666</v>
      </c>
    </row>
    <row r="1235" spans="1:6" ht="15.6" x14ac:dyDescent="0.3">
      <c r="A1235" s="2" t="s">
        <v>2076</v>
      </c>
      <c r="B1235" s="2" t="s">
        <v>4258</v>
      </c>
      <c r="C1235" s="4">
        <v>35.333333333333336</v>
      </c>
      <c r="D1235" s="4">
        <v>4.333333333333333</v>
      </c>
      <c r="E1235" s="4">
        <v>2</v>
      </c>
      <c r="F1235" s="4">
        <v>1.5</v>
      </c>
    </row>
    <row r="1236" spans="1:6" ht="15.6" x14ac:dyDescent="0.3">
      <c r="A1236" s="2" t="s">
        <v>2903</v>
      </c>
      <c r="B1236" s="2" t="e">
        <v>#N/A</v>
      </c>
      <c r="C1236" s="4">
        <v>34.666666666666664</v>
      </c>
      <c r="D1236" s="4">
        <v>33</v>
      </c>
      <c r="E1236" s="4">
        <v>31</v>
      </c>
      <c r="F1236" s="4">
        <v>23</v>
      </c>
    </row>
    <row r="1237" spans="1:6" ht="15.6" x14ac:dyDescent="0.3">
      <c r="A1237" s="2" t="s">
        <v>596</v>
      </c>
      <c r="B1237" s="2" t="s">
        <v>3943</v>
      </c>
      <c r="C1237" s="4">
        <v>34.666666666666664</v>
      </c>
      <c r="D1237" s="4">
        <v>33</v>
      </c>
      <c r="E1237" s="4">
        <v>30.333333333333332</v>
      </c>
      <c r="F1237" s="4">
        <v>18.333333333333332</v>
      </c>
    </row>
    <row r="1238" spans="1:6" ht="15.6" x14ac:dyDescent="0.3">
      <c r="A1238" s="2" t="s">
        <v>2019</v>
      </c>
      <c r="B1238" s="2" t="s">
        <v>4372</v>
      </c>
      <c r="C1238" s="4">
        <v>34.666666666666664</v>
      </c>
      <c r="D1238" s="4">
        <v>28.666666666666668</v>
      </c>
      <c r="E1238" s="4">
        <v>12.333333333333334</v>
      </c>
      <c r="F1238" s="4">
        <v>11.333333333333334</v>
      </c>
    </row>
    <row r="1239" spans="1:6" ht="15.6" x14ac:dyDescent="0.3">
      <c r="A1239" s="2" t="s">
        <v>1116</v>
      </c>
      <c r="B1239" s="2" t="s">
        <v>3283</v>
      </c>
      <c r="C1239" s="4">
        <v>34.333333333333336</v>
      </c>
      <c r="D1239" s="4">
        <v>28</v>
      </c>
      <c r="E1239" s="4">
        <v>20.666666666666668</v>
      </c>
      <c r="F1239" s="4">
        <v>20</v>
      </c>
    </row>
    <row r="1240" spans="1:6" ht="15.6" x14ac:dyDescent="0.3">
      <c r="A1240" s="2" t="s">
        <v>721</v>
      </c>
      <c r="B1240" s="2" t="s">
        <v>3865</v>
      </c>
      <c r="C1240" s="4">
        <v>34.333333333333336</v>
      </c>
      <c r="D1240" s="4">
        <v>25.666666666666668</v>
      </c>
      <c r="E1240" s="4">
        <v>21.666666666666668</v>
      </c>
      <c r="F1240" s="4">
        <v>19.333333333333332</v>
      </c>
    </row>
    <row r="1241" spans="1:6" ht="15.6" x14ac:dyDescent="0.3">
      <c r="A1241" s="2" t="s">
        <v>1674</v>
      </c>
      <c r="B1241" s="2" t="e">
        <v>#N/A</v>
      </c>
      <c r="C1241" s="4">
        <v>34.333333333333336</v>
      </c>
      <c r="D1241" s="4">
        <v>31</v>
      </c>
      <c r="E1241" s="4">
        <v>23</v>
      </c>
      <c r="F1241" s="4">
        <v>17.666666666666668</v>
      </c>
    </row>
    <row r="1242" spans="1:6" ht="15.6" x14ac:dyDescent="0.3">
      <c r="A1242" s="2" t="s">
        <v>2798</v>
      </c>
      <c r="B1242" s="2" t="s">
        <v>3971</v>
      </c>
      <c r="C1242" s="4">
        <v>34.333333333333336</v>
      </c>
      <c r="D1242" s="4">
        <v>24</v>
      </c>
      <c r="E1242" s="4">
        <v>20</v>
      </c>
      <c r="F1242" s="4">
        <v>14.666666666666666</v>
      </c>
    </row>
    <row r="1243" spans="1:6" ht="15.6" x14ac:dyDescent="0.3">
      <c r="A1243" s="2" t="s">
        <v>1198</v>
      </c>
      <c r="B1243" s="2" t="s">
        <v>3965</v>
      </c>
      <c r="C1243" s="4">
        <v>34</v>
      </c>
      <c r="D1243" s="4">
        <v>31.333333333333332</v>
      </c>
      <c r="E1243" s="4">
        <v>18.333333333333332</v>
      </c>
      <c r="F1243" s="4">
        <v>17.333333333333332</v>
      </c>
    </row>
    <row r="1244" spans="1:6" ht="15.6" x14ac:dyDescent="0.3">
      <c r="A1244" s="2" t="s">
        <v>1826</v>
      </c>
      <c r="B1244" s="2" t="s">
        <v>4072</v>
      </c>
      <c r="C1244" s="4">
        <v>34</v>
      </c>
      <c r="D1244" s="4">
        <v>23.333333333333332</v>
      </c>
      <c r="E1244" s="4">
        <v>11.333333333333334</v>
      </c>
      <c r="F1244" s="4">
        <v>10.666666666666666</v>
      </c>
    </row>
    <row r="1245" spans="1:6" ht="15.6" x14ac:dyDescent="0.3">
      <c r="A1245" s="2" t="s">
        <v>3113</v>
      </c>
      <c r="B1245" s="2" t="s">
        <v>4073</v>
      </c>
      <c r="C1245" s="4">
        <v>34</v>
      </c>
      <c r="D1245" s="4">
        <v>23.333333333333332</v>
      </c>
      <c r="E1245" s="4">
        <v>20.333333333333332</v>
      </c>
      <c r="F1245" s="4">
        <v>10</v>
      </c>
    </row>
    <row r="1246" spans="1:6" ht="15.6" x14ac:dyDescent="0.3">
      <c r="A1246" s="2" t="s">
        <v>2330</v>
      </c>
      <c r="B1246" s="2" t="s">
        <v>3354</v>
      </c>
      <c r="C1246" s="4">
        <v>34</v>
      </c>
      <c r="D1246" s="4">
        <v>30</v>
      </c>
      <c r="E1246" s="4">
        <v>11</v>
      </c>
      <c r="F1246" s="4">
        <v>10</v>
      </c>
    </row>
    <row r="1247" spans="1:6" ht="15.6" x14ac:dyDescent="0.3">
      <c r="A1247" s="2" t="s">
        <v>2535</v>
      </c>
      <c r="B1247" s="2" t="e">
        <v>#N/A</v>
      </c>
      <c r="C1247" s="4">
        <v>34</v>
      </c>
      <c r="D1247" s="4">
        <v>26.333333333333332</v>
      </c>
      <c r="E1247" s="4">
        <v>22</v>
      </c>
      <c r="F1247" s="4">
        <v>8.6666666666666661</v>
      </c>
    </row>
    <row r="1248" spans="1:6" ht="15.6" x14ac:dyDescent="0.3">
      <c r="A1248" s="2" t="s">
        <v>3085</v>
      </c>
      <c r="B1248" s="2" t="e">
        <v>#N/A</v>
      </c>
      <c r="C1248" s="4">
        <v>34</v>
      </c>
      <c r="D1248" s="4">
        <v>26.666666666666668</v>
      </c>
      <c r="E1248" s="4">
        <v>17.666666666666668</v>
      </c>
      <c r="F1248" s="4">
        <v>7</v>
      </c>
    </row>
    <row r="1249" spans="1:6" ht="15.6" x14ac:dyDescent="0.3">
      <c r="A1249" s="2" t="s">
        <v>1982</v>
      </c>
      <c r="B1249" s="2" t="e">
        <v>#N/A</v>
      </c>
      <c r="C1249" s="4">
        <v>33.666666666666664</v>
      </c>
      <c r="D1249" s="4">
        <v>30</v>
      </c>
      <c r="E1249" s="4">
        <v>28.666666666666668</v>
      </c>
      <c r="F1249" s="4">
        <v>23</v>
      </c>
    </row>
    <row r="1250" spans="1:6" ht="15.6" x14ac:dyDescent="0.3">
      <c r="A1250" s="2" t="s">
        <v>1131</v>
      </c>
      <c r="B1250" s="2" t="s">
        <v>4228</v>
      </c>
      <c r="C1250" s="4">
        <v>33.666666666666664</v>
      </c>
      <c r="D1250" s="4">
        <v>30.333333333333332</v>
      </c>
      <c r="E1250" s="4">
        <v>27.666666666666668</v>
      </c>
      <c r="F1250" s="4">
        <v>22.666666666666668</v>
      </c>
    </row>
    <row r="1251" spans="1:6" ht="15.6" x14ac:dyDescent="0.3">
      <c r="A1251" s="2" t="s">
        <v>1457</v>
      </c>
      <c r="B1251" s="2" t="e">
        <v>#N/A</v>
      </c>
      <c r="C1251" s="4">
        <v>33.666666666666664</v>
      </c>
      <c r="D1251" s="4">
        <v>29</v>
      </c>
      <c r="E1251" s="4">
        <v>24</v>
      </c>
      <c r="F1251" s="4">
        <v>22</v>
      </c>
    </row>
    <row r="1252" spans="1:6" ht="15.6" x14ac:dyDescent="0.3">
      <c r="A1252" s="2" t="s">
        <v>3012</v>
      </c>
      <c r="B1252" s="2" t="e">
        <v>#N/A</v>
      </c>
      <c r="C1252" s="4">
        <v>33.666666666666664</v>
      </c>
      <c r="D1252" s="4">
        <v>27.666666666666668</v>
      </c>
      <c r="E1252" s="4">
        <v>24.666666666666668</v>
      </c>
      <c r="F1252" s="4">
        <v>18.333333333333332</v>
      </c>
    </row>
    <row r="1253" spans="1:6" ht="15.6" x14ac:dyDescent="0.3">
      <c r="A1253" s="2" t="s">
        <v>1480</v>
      </c>
      <c r="B1253" s="2" t="e">
        <v>#N/A</v>
      </c>
      <c r="C1253" s="4">
        <v>33.666666666666664</v>
      </c>
      <c r="D1253" s="4">
        <v>28.333333333333332</v>
      </c>
      <c r="E1253" s="4">
        <v>19</v>
      </c>
      <c r="F1253" s="4">
        <v>13.666666666666666</v>
      </c>
    </row>
    <row r="1254" spans="1:6" ht="15.6" x14ac:dyDescent="0.3">
      <c r="A1254" s="2" t="s">
        <v>30</v>
      </c>
      <c r="B1254" s="2" t="s">
        <v>4400</v>
      </c>
      <c r="C1254" s="4">
        <v>33.333333333333336</v>
      </c>
      <c r="D1254" s="4">
        <v>30.666666666666668</v>
      </c>
      <c r="E1254" s="4">
        <v>25.666666666666668</v>
      </c>
      <c r="F1254" s="4">
        <v>23.666666666666668</v>
      </c>
    </row>
    <row r="1255" spans="1:6" ht="15.6" x14ac:dyDescent="0.3">
      <c r="A1255" s="2" t="s">
        <v>568</v>
      </c>
      <c r="B1255" s="2" t="s">
        <v>3552</v>
      </c>
      <c r="C1255" s="4">
        <v>33.333333333333336</v>
      </c>
      <c r="D1255" s="4">
        <v>32</v>
      </c>
      <c r="E1255" s="4">
        <v>30</v>
      </c>
      <c r="F1255" s="4">
        <v>22</v>
      </c>
    </row>
    <row r="1256" spans="1:6" ht="15.6" x14ac:dyDescent="0.3">
      <c r="A1256" s="2" t="s">
        <v>2295</v>
      </c>
      <c r="B1256" s="2" t="e">
        <v>#N/A</v>
      </c>
      <c r="C1256" s="4">
        <v>33.333333333333336</v>
      </c>
      <c r="D1256" s="4">
        <v>25.666666666666668</v>
      </c>
      <c r="E1256" s="4">
        <v>23.666666666666668</v>
      </c>
      <c r="F1256" s="4">
        <v>21.333333333333332</v>
      </c>
    </row>
    <row r="1257" spans="1:6" ht="15.6" x14ac:dyDescent="0.3">
      <c r="A1257" s="2" t="s">
        <v>1270</v>
      </c>
      <c r="B1257" s="2" t="s">
        <v>3283</v>
      </c>
      <c r="C1257" s="4">
        <v>33.333333333333336</v>
      </c>
      <c r="D1257" s="4">
        <v>30.666666666666668</v>
      </c>
      <c r="E1257" s="4">
        <v>30</v>
      </c>
      <c r="F1257" s="4">
        <v>14.333333333333334</v>
      </c>
    </row>
    <row r="1258" spans="1:6" ht="15.6" x14ac:dyDescent="0.3">
      <c r="A1258" s="2" t="s">
        <v>371</v>
      </c>
      <c r="B1258" s="2" t="e">
        <v>#N/A</v>
      </c>
      <c r="C1258" s="4">
        <v>33.333333333333336</v>
      </c>
      <c r="D1258" s="4">
        <v>23.333333333333332</v>
      </c>
      <c r="E1258" s="4">
        <v>14.666666666666666</v>
      </c>
      <c r="F1258" s="4">
        <v>10</v>
      </c>
    </row>
    <row r="1259" spans="1:6" ht="15.6" x14ac:dyDescent="0.3">
      <c r="A1259" s="25" t="s">
        <v>1429</v>
      </c>
      <c r="B1259" s="25" t="s">
        <v>4499</v>
      </c>
      <c r="C1259" s="26">
        <v>33</v>
      </c>
      <c r="D1259" s="26">
        <v>51.333333333333336</v>
      </c>
      <c r="E1259" s="26">
        <v>47</v>
      </c>
      <c r="F1259" s="26">
        <v>21.666666666666668</v>
      </c>
    </row>
    <row r="1260" spans="1:6" ht="15.6" x14ac:dyDescent="0.3">
      <c r="A1260" s="2" t="s">
        <v>1559</v>
      </c>
      <c r="B1260" s="2" t="s">
        <v>3727</v>
      </c>
      <c r="C1260" s="4">
        <v>33</v>
      </c>
      <c r="D1260" s="4">
        <v>25.666666666666668</v>
      </c>
      <c r="E1260" s="4">
        <v>21.333333333333332</v>
      </c>
      <c r="F1260" s="4">
        <v>20.666666666666668</v>
      </c>
    </row>
    <row r="1261" spans="1:6" ht="15.6" x14ac:dyDescent="0.3">
      <c r="A1261" s="2" t="s">
        <v>2950</v>
      </c>
      <c r="B1261" s="2" t="e">
        <v>#N/A</v>
      </c>
      <c r="C1261" s="4">
        <v>33</v>
      </c>
      <c r="D1261" s="4">
        <v>26.333333333333332</v>
      </c>
      <c r="E1261" s="4">
        <v>22</v>
      </c>
      <c r="F1261" s="4">
        <v>20.666666666666668</v>
      </c>
    </row>
    <row r="1262" spans="1:6" ht="15.6" x14ac:dyDescent="0.3">
      <c r="A1262" s="2" t="s">
        <v>2409</v>
      </c>
      <c r="B1262" s="2" t="e">
        <v>#N/A</v>
      </c>
      <c r="C1262" s="4">
        <v>33</v>
      </c>
      <c r="D1262" s="4">
        <v>30.666666666666668</v>
      </c>
      <c r="E1262" s="4">
        <v>24</v>
      </c>
      <c r="F1262" s="4">
        <v>19.666666666666668</v>
      </c>
    </row>
    <row r="1263" spans="1:6" ht="15.6" x14ac:dyDescent="0.3">
      <c r="A1263" s="2" t="s">
        <v>1237</v>
      </c>
      <c r="B1263" s="2" t="s">
        <v>3668</v>
      </c>
      <c r="C1263" s="4">
        <v>33</v>
      </c>
      <c r="D1263" s="4">
        <v>17.333333333333332</v>
      </c>
      <c r="E1263" s="4">
        <v>14.333333333333334</v>
      </c>
      <c r="F1263" s="4">
        <v>7.666666666666667</v>
      </c>
    </row>
    <row r="1264" spans="1:6" ht="15.6" x14ac:dyDescent="0.3">
      <c r="A1264" s="2" t="s">
        <v>1992</v>
      </c>
      <c r="B1264" s="2" t="e">
        <v>#N/A</v>
      </c>
      <c r="C1264" s="4">
        <v>32.666666666666664</v>
      </c>
      <c r="D1264" s="4">
        <v>23.666666666666668</v>
      </c>
      <c r="E1264" s="4">
        <v>19.333333333333332</v>
      </c>
      <c r="F1264" s="4">
        <v>15.333333333333334</v>
      </c>
    </row>
    <row r="1265" spans="1:6" ht="15.6" x14ac:dyDescent="0.3">
      <c r="A1265" s="2" t="s">
        <v>338</v>
      </c>
      <c r="B1265" s="2" t="s">
        <v>3291</v>
      </c>
      <c r="C1265" s="4">
        <v>32.666666666666664</v>
      </c>
      <c r="D1265" s="4">
        <v>16.333333333333332</v>
      </c>
      <c r="E1265" s="4">
        <v>11</v>
      </c>
      <c r="F1265" s="4">
        <v>8</v>
      </c>
    </row>
    <row r="1266" spans="1:6" ht="15.6" x14ac:dyDescent="0.3">
      <c r="A1266" s="2" t="s">
        <v>1054</v>
      </c>
      <c r="B1266" s="2" t="s">
        <v>4350</v>
      </c>
      <c r="C1266" s="4">
        <v>32.666666666666664</v>
      </c>
      <c r="D1266" s="4">
        <v>7.666666666666667</v>
      </c>
      <c r="E1266" s="4">
        <v>4.666666666666667</v>
      </c>
      <c r="F1266" s="4">
        <v>3</v>
      </c>
    </row>
    <row r="1267" spans="1:6" ht="15.6" x14ac:dyDescent="0.3">
      <c r="A1267" s="2" t="s">
        <v>3189</v>
      </c>
      <c r="B1267" s="2" t="e">
        <v>#N/A</v>
      </c>
      <c r="C1267" s="4">
        <v>32.333333333333336</v>
      </c>
      <c r="D1267" s="4">
        <v>29.666666666666668</v>
      </c>
      <c r="E1267" s="4">
        <v>23</v>
      </c>
      <c r="F1267" s="4">
        <v>20</v>
      </c>
    </row>
    <row r="1268" spans="1:6" ht="15.6" x14ac:dyDescent="0.3">
      <c r="A1268" s="2" t="s">
        <v>2926</v>
      </c>
      <c r="B1268" s="2" t="e">
        <v>#N/A</v>
      </c>
      <c r="C1268" s="4">
        <v>32.333333333333336</v>
      </c>
      <c r="D1268" s="4">
        <v>20</v>
      </c>
      <c r="E1268" s="4">
        <v>15</v>
      </c>
      <c r="F1268" s="4">
        <v>11.666666666666666</v>
      </c>
    </row>
    <row r="1269" spans="1:6" ht="15.6" x14ac:dyDescent="0.3">
      <c r="A1269" s="2" t="s">
        <v>2828</v>
      </c>
      <c r="B1269" s="2" t="e">
        <v>#N/A</v>
      </c>
      <c r="C1269" s="4">
        <v>32.333333333333336</v>
      </c>
      <c r="D1269" s="4">
        <v>26.666666666666668</v>
      </c>
      <c r="E1269" s="4">
        <v>11</v>
      </c>
      <c r="F1269" s="4">
        <v>10</v>
      </c>
    </row>
    <row r="1270" spans="1:6" ht="15.6" x14ac:dyDescent="0.3">
      <c r="A1270" s="2" t="s">
        <v>2982</v>
      </c>
      <c r="B1270" s="2" t="s">
        <v>4097</v>
      </c>
      <c r="C1270" s="4">
        <v>32</v>
      </c>
      <c r="D1270" s="4">
        <v>12</v>
      </c>
      <c r="E1270" s="4">
        <v>9.6666666666666661</v>
      </c>
      <c r="F1270" s="4">
        <v>6</v>
      </c>
    </row>
    <row r="1271" spans="1:6" ht="15.6" x14ac:dyDescent="0.3">
      <c r="A1271" s="2" t="s">
        <v>97</v>
      </c>
      <c r="B1271" s="2" t="s">
        <v>4192</v>
      </c>
      <c r="C1271" s="4">
        <v>32</v>
      </c>
      <c r="D1271" s="4">
        <v>15.333333333333334</v>
      </c>
      <c r="E1271" s="4">
        <v>5.666666666666667</v>
      </c>
      <c r="F1271" s="4">
        <v>1</v>
      </c>
    </row>
    <row r="1272" spans="1:6" ht="15.6" x14ac:dyDescent="0.3">
      <c r="A1272" s="2" t="s">
        <v>2275</v>
      </c>
      <c r="B1272" s="2" t="e">
        <v>#N/A</v>
      </c>
      <c r="C1272" s="4">
        <v>31.666666666666668</v>
      </c>
      <c r="D1272" s="4">
        <v>28.333333333333332</v>
      </c>
      <c r="E1272" s="4">
        <v>27</v>
      </c>
      <c r="F1272" s="4">
        <v>22.666666666666668</v>
      </c>
    </row>
    <row r="1273" spans="1:6" ht="15.6" x14ac:dyDescent="0.3">
      <c r="A1273" s="2" t="s">
        <v>726</v>
      </c>
      <c r="B1273" s="2" t="s">
        <v>3283</v>
      </c>
      <c r="C1273" s="4">
        <v>31.666666666666668</v>
      </c>
      <c r="D1273" s="4">
        <v>26</v>
      </c>
      <c r="E1273" s="4">
        <v>23.666666666666668</v>
      </c>
      <c r="F1273" s="4">
        <v>22</v>
      </c>
    </row>
    <row r="1274" spans="1:6" ht="15.6" x14ac:dyDescent="0.3">
      <c r="A1274" s="2" t="s">
        <v>597</v>
      </c>
      <c r="B1274" s="2" t="s">
        <v>4057</v>
      </c>
      <c r="C1274" s="4">
        <v>31.666666666666668</v>
      </c>
      <c r="D1274" s="4">
        <v>27</v>
      </c>
      <c r="E1274" s="4">
        <v>22.666666666666668</v>
      </c>
      <c r="F1274" s="4">
        <v>21</v>
      </c>
    </row>
    <row r="1275" spans="1:6" ht="15.6" x14ac:dyDescent="0.3">
      <c r="A1275" s="2" t="s">
        <v>2844</v>
      </c>
      <c r="B1275" s="2" t="e">
        <v>#N/A</v>
      </c>
      <c r="C1275" s="4">
        <v>31.666666666666668</v>
      </c>
      <c r="D1275" s="4">
        <v>31.333333333333332</v>
      </c>
      <c r="E1275" s="4">
        <v>24.333333333333332</v>
      </c>
      <c r="F1275" s="4">
        <v>20.666666666666668</v>
      </c>
    </row>
    <row r="1276" spans="1:6" ht="15.6" x14ac:dyDescent="0.3">
      <c r="A1276" s="2" t="s">
        <v>1899</v>
      </c>
      <c r="B1276" s="2" t="s">
        <v>3611</v>
      </c>
      <c r="C1276" s="4">
        <v>31.666666666666668</v>
      </c>
      <c r="D1276" s="4">
        <v>26.666666666666668</v>
      </c>
      <c r="E1276" s="4">
        <v>25</v>
      </c>
      <c r="F1276" s="4">
        <v>15</v>
      </c>
    </row>
    <row r="1277" spans="1:6" ht="15.6" x14ac:dyDescent="0.3">
      <c r="A1277" s="2" t="s">
        <v>915</v>
      </c>
      <c r="B1277" s="2" t="e">
        <v>#N/A</v>
      </c>
      <c r="C1277" s="4">
        <v>31.666666666666668</v>
      </c>
      <c r="D1277" s="4">
        <v>31.333333333333332</v>
      </c>
      <c r="E1277" s="4">
        <v>18.666666666666668</v>
      </c>
      <c r="F1277" s="4">
        <v>10.666666666666666</v>
      </c>
    </row>
    <row r="1278" spans="1:6" ht="15.6" x14ac:dyDescent="0.3">
      <c r="A1278" s="2" t="s">
        <v>1128</v>
      </c>
      <c r="B1278" s="2" t="s">
        <v>3386</v>
      </c>
      <c r="C1278" s="4">
        <v>31.666666666666668</v>
      </c>
      <c r="D1278" s="4">
        <v>29</v>
      </c>
      <c r="E1278" s="4">
        <v>10.333333333333334</v>
      </c>
      <c r="F1278" s="4">
        <v>8</v>
      </c>
    </row>
    <row r="1279" spans="1:6" ht="15.6" x14ac:dyDescent="0.3">
      <c r="A1279" s="2" t="s">
        <v>2795</v>
      </c>
      <c r="B1279" s="2" t="e">
        <v>#N/A</v>
      </c>
      <c r="C1279" s="4">
        <v>31.333333333333332</v>
      </c>
      <c r="D1279" s="4">
        <v>29.333333333333332</v>
      </c>
      <c r="E1279" s="4">
        <v>18.333333333333332</v>
      </c>
      <c r="F1279" s="4">
        <v>15.333333333333334</v>
      </c>
    </row>
    <row r="1280" spans="1:6" ht="15.6" x14ac:dyDescent="0.3">
      <c r="A1280" s="2" t="s">
        <v>684</v>
      </c>
      <c r="B1280" s="2" t="s">
        <v>3697</v>
      </c>
      <c r="C1280" s="4">
        <v>31.333333333333332</v>
      </c>
      <c r="D1280" s="4">
        <v>24.333333333333332</v>
      </c>
      <c r="E1280" s="4">
        <v>13.333333333333334</v>
      </c>
      <c r="F1280" s="4">
        <v>12.666666666666666</v>
      </c>
    </row>
    <row r="1281" spans="1:6" ht="15.6" x14ac:dyDescent="0.3">
      <c r="A1281" s="2" t="s">
        <v>2616</v>
      </c>
      <c r="B1281" s="2" t="e">
        <v>#N/A</v>
      </c>
      <c r="C1281" s="4">
        <v>31.333333333333332</v>
      </c>
      <c r="D1281" s="4">
        <v>29.666666666666668</v>
      </c>
      <c r="E1281" s="4">
        <v>23.333333333333332</v>
      </c>
      <c r="F1281" s="4">
        <v>11</v>
      </c>
    </row>
    <row r="1282" spans="1:6" ht="15.6" x14ac:dyDescent="0.3">
      <c r="A1282" s="2" t="s">
        <v>1350</v>
      </c>
      <c r="B1282" s="2" t="s">
        <v>4036</v>
      </c>
      <c r="C1282" s="4">
        <v>31.333333333333332</v>
      </c>
      <c r="D1282" s="4">
        <v>9</v>
      </c>
      <c r="E1282" s="4">
        <v>6.666666666666667</v>
      </c>
      <c r="F1282" s="4">
        <v>5.666666666666667</v>
      </c>
    </row>
    <row r="1283" spans="1:6" ht="15.6" x14ac:dyDescent="0.3">
      <c r="A1283" s="2" t="s">
        <v>2104</v>
      </c>
      <c r="B1283" s="2" t="s">
        <v>4212</v>
      </c>
      <c r="C1283" s="4">
        <v>31.333333333333332</v>
      </c>
      <c r="D1283" s="4">
        <v>18</v>
      </c>
      <c r="E1283" s="4">
        <v>7.666666666666667</v>
      </c>
      <c r="F1283" s="4">
        <v>5.333333333333333</v>
      </c>
    </row>
    <row r="1284" spans="1:6" ht="15.6" x14ac:dyDescent="0.3">
      <c r="A1284" s="2" t="s">
        <v>1462</v>
      </c>
      <c r="B1284" s="2" t="s">
        <v>4230</v>
      </c>
      <c r="C1284" s="4">
        <v>31.333333333333332</v>
      </c>
      <c r="D1284" s="4">
        <v>25.333333333333332</v>
      </c>
      <c r="E1284" s="4">
        <v>10.666666666666666</v>
      </c>
      <c r="F1284" s="4">
        <v>5</v>
      </c>
    </row>
    <row r="1285" spans="1:6" ht="15.6" x14ac:dyDescent="0.3">
      <c r="A1285" s="2" t="s">
        <v>705</v>
      </c>
      <c r="B1285" s="2" t="s">
        <v>3669</v>
      </c>
      <c r="C1285" s="4">
        <v>31</v>
      </c>
      <c r="D1285" s="4">
        <v>28.666666666666668</v>
      </c>
      <c r="E1285" s="4">
        <v>20.333333333333332</v>
      </c>
      <c r="F1285" s="4">
        <v>15.333333333333334</v>
      </c>
    </row>
    <row r="1286" spans="1:6" ht="15.6" x14ac:dyDescent="0.3">
      <c r="A1286" s="2" t="s">
        <v>582</v>
      </c>
      <c r="B1286" s="2" t="s">
        <v>3368</v>
      </c>
      <c r="C1286" s="4">
        <v>31</v>
      </c>
      <c r="D1286" s="4">
        <v>17</v>
      </c>
      <c r="E1286" s="4">
        <v>15.333333333333334</v>
      </c>
      <c r="F1286" s="4">
        <v>13</v>
      </c>
    </row>
    <row r="1287" spans="1:6" ht="15.6" x14ac:dyDescent="0.3">
      <c r="A1287" s="2" t="s">
        <v>790</v>
      </c>
      <c r="B1287" s="2" t="s">
        <v>3283</v>
      </c>
      <c r="C1287" s="4">
        <v>31</v>
      </c>
      <c r="D1287" s="4">
        <v>16</v>
      </c>
      <c r="E1287" s="4">
        <v>14</v>
      </c>
      <c r="F1287" s="4">
        <v>6.333333333333333</v>
      </c>
    </row>
    <row r="1288" spans="1:6" ht="15.6" x14ac:dyDescent="0.3">
      <c r="A1288" s="2" t="s">
        <v>500</v>
      </c>
      <c r="B1288" s="2" t="s">
        <v>3461</v>
      </c>
      <c r="C1288" s="4">
        <v>30.666666666666668</v>
      </c>
      <c r="D1288" s="4">
        <v>25.333333333333332</v>
      </c>
      <c r="E1288" s="4">
        <v>21.333333333333332</v>
      </c>
      <c r="F1288" s="4">
        <v>18.333333333333332</v>
      </c>
    </row>
    <row r="1289" spans="1:6" ht="15.6" x14ac:dyDescent="0.3">
      <c r="A1289" s="2" t="s">
        <v>1576</v>
      </c>
      <c r="B1289" s="2" t="s">
        <v>4089</v>
      </c>
      <c r="C1289" s="4">
        <v>30.666666666666668</v>
      </c>
      <c r="D1289" s="4">
        <v>29.666666666666668</v>
      </c>
      <c r="E1289" s="4">
        <v>20.333333333333332</v>
      </c>
      <c r="F1289" s="4">
        <v>16.666666666666668</v>
      </c>
    </row>
    <row r="1290" spans="1:6" ht="15.6" x14ac:dyDescent="0.3">
      <c r="A1290" s="2" t="s">
        <v>1637</v>
      </c>
      <c r="B1290" s="2" t="s">
        <v>3362</v>
      </c>
      <c r="C1290" s="4">
        <v>30.666666666666668</v>
      </c>
      <c r="D1290" s="4">
        <v>20.333333333333332</v>
      </c>
      <c r="E1290" s="4">
        <v>17.666666666666668</v>
      </c>
      <c r="F1290" s="4">
        <v>14.666666666666666</v>
      </c>
    </row>
    <row r="1291" spans="1:6" ht="15.6" x14ac:dyDescent="0.3">
      <c r="A1291" s="2" t="s">
        <v>526</v>
      </c>
      <c r="B1291" s="2" t="s">
        <v>3726</v>
      </c>
      <c r="C1291" s="4">
        <v>30.666666666666668</v>
      </c>
      <c r="D1291" s="4">
        <v>28.666666666666668</v>
      </c>
      <c r="E1291" s="4">
        <v>19.333333333333332</v>
      </c>
      <c r="F1291" s="4">
        <v>14.333333333333334</v>
      </c>
    </row>
    <row r="1292" spans="1:6" ht="15.6" x14ac:dyDescent="0.3">
      <c r="A1292" s="2" t="s">
        <v>179</v>
      </c>
      <c r="B1292" s="2" t="e">
        <v>#N/A</v>
      </c>
      <c r="C1292" s="4">
        <v>30.666666666666668</v>
      </c>
      <c r="D1292" s="4">
        <v>28</v>
      </c>
      <c r="E1292" s="4">
        <v>24.666666666666668</v>
      </c>
      <c r="F1292" s="4">
        <v>13.333333333333334</v>
      </c>
    </row>
    <row r="1293" spans="1:6" ht="15.6" x14ac:dyDescent="0.3">
      <c r="A1293" s="2" t="s">
        <v>956</v>
      </c>
      <c r="B1293" s="2" t="s">
        <v>3283</v>
      </c>
      <c r="C1293" s="4">
        <v>30.666666666666668</v>
      </c>
      <c r="D1293" s="4">
        <v>16.333333333333332</v>
      </c>
      <c r="E1293" s="4">
        <v>15</v>
      </c>
      <c r="F1293" s="4">
        <v>12.666666666666666</v>
      </c>
    </row>
    <row r="1294" spans="1:6" ht="15.6" x14ac:dyDescent="0.3">
      <c r="A1294" s="2" t="s">
        <v>833</v>
      </c>
      <c r="B1294" s="2" t="e">
        <v>#N/A</v>
      </c>
      <c r="C1294" s="4">
        <v>30.666666666666668</v>
      </c>
      <c r="D1294" s="4">
        <v>23</v>
      </c>
      <c r="E1294" s="4">
        <v>19.333333333333332</v>
      </c>
      <c r="F1294" s="4">
        <v>10.333333333333334</v>
      </c>
    </row>
    <row r="1295" spans="1:6" ht="15.6" x14ac:dyDescent="0.3">
      <c r="A1295" s="2" t="s">
        <v>1647</v>
      </c>
      <c r="B1295" s="2" t="s">
        <v>3325</v>
      </c>
      <c r="C1295" s="4">
        <v>30.666666666666668</v>
      </c>
      <c r="D1295" s="4">
        <v>11.666666666666666</v>
      </c>
      <c r="E1295" s="4">
        <v>8.6666666666666661</v>
      </c>
      <c r="F1295" s="4">
        <v>4.333333333333333</v>
      </c>
    </row>
    <row r="1296" spans="1:6" ht="15.6" x14ac:dyDescent="0.3">
      <c r="A1296" s="2" t="s">
        <v>713</v>
      </c>
      <c r="B1296" s="2" t="s">
        <v>4155</v>
      </c>
      <c r="C1296" s="4">
        <v>30.666666666666668</v>
      </c>
      <c r="D1296" s="4">
        <v>6.333333333333333</v>
      </c>
      <c r="E1296" s="4">
        <v>4.333333333333333</v>
      </c>
      <c r="F1296" s="4">
        <v>3.3333333333333335</v>
      </c>
    </row>
    <row r="1297" spans="1:6" ht="15.6" x14ac:dyDescent="0.3">
      <c r="A1297" s="2" t="s">
        <v>1506</v>
      </c>
      <c r="B1297" s="2" t="s">
        <v>3832</v>
      </c>
      <c r="C1297" s="4">
        <v>30.333333333333332</v>
      </c>
      <c r="D1297" s="4">
        <v>29</v>
      </c>
      <c r="E1297" s="4">
        <v>26.333333333333332</v>
      </c>
      <c r="F1297" s="4">
        <v>20.666666666666668</v>
      </c>
    </row>
    <row r="1298" spans="1:6" ht="15.6" x14ac:dyDescent="0.3">
      <c r="A1298" s="2" t="s">
        <v>1536</v>
      </c>
      <c r="B1298" s="2" t="e">
        <v>#N/A</v>
      </c>
      <c r="C1298" s="4">
        <v>30.333333333333332</v>
      </c>
      <c r="D1298" s="4">
        <v>20.666666666666668</v>
      </c>
      <c r="E1298" s="4">
        <v>18</v>
      </c>
      <c r="F1298" s="4">
        <v>16.666666666666668</v>
      </c>
    </row>
    <row r="1299" spans="1:6" ht="15.6" x14ac:dyDescent="0.3">
      <c r="A1299" s="2" t="s">
        <v>1693</v>
      </c>
      <c r="B1299" s="2" t="e">
        <v>#N/A</v>
      </c>
      <c r="C1299" s="4">
        <v>30.333333333333332</v>
      </c>
      <c r="D1299" s="4">
        <v>24.333333333333332</v>
      </c>
      <c r="E1299" s="4">
        <v>23</v>
      </c>
      <c r="F1299" s="4">
        <v>16.666666666666668</v>
      </c>
    </row>
    <row r="1300" spans="1:6" ht="15.6" x14ac:dyDescent="0.3">
      <c r="A1300" s="2" t="s">
        <v>114</v>
      </c>
      <c r="B1300" s="2" t="s">
        <v>3873</v>
      </c>
      <c r="C1300" s="4">
        <v>30.333333333333332</v>
      </c>
      <c r="D1300" s="4">
        <v>26</v>
      </c>
      <c r="E1300" s="4">
        <v>15</v>
      </c>
      <c r="F1300" s="4">
        <v>12.333333333333334</v>
      </c>
    </row>
    <row r="1301" spans="1:6" ht="15.6" x14ac:dyDescent="0.3">
      <c r="A1301" s="2" t="s">
        <v>426</v>
      </c>
      <c r="B1301" s="2" t="s">
        <v>3283</v>
      </c>
      <c r="C1301" s="4">
        <v>30.333333333333332</v>
      </c>
      <c r="D1301" s="4">
        <v>24.333333333333332</v>
      </c>
      <c r="E1301" s="4">
        <v>17.666666666666668</v>
      </c>
      <c r="F1301" s="4">
        <v>10</v>
      </c>
    </row>
    <row r="1302" spans="1:6" ht="15.6" x14ac:dyDescent="0.3">
      <c r="A1302" s="2" t="s">
        <v>985</v>
      </c>
      <c r="B1302" s="2" t="s">
        <v>3720</v>
      </c>
      <c r="C1302" s="4">
        <v>30</v>
      </c>
      <c r="D1302" s="4">
        <v>26.666666666666668</v>
      </c>
      <c r="E1302" s="4">
        <v>21</v>
      </c>
      <c r="F1302" s="4">
        <v>20.666666666666668</v>
      </c>
    </row>
    <row r="1303" spans="1:6" ht="15.6" x14ac:dyDescent="0.3">
      <c r="A1303" s="2" t="s">
        <v>1852</v>
      </c>
      <c r="B1303" s="2" t="s">
        <v>3283</v>
      </c>
      <c r="C1303" s="4">
        <v>30</v>
      </c>
      <c r="D1303" s="4">
        <v>28.666666666666668</v>
      </c>
      <c r="E1303" s="4">
        <v>19.333333333333332</v>
      </c>
      <c r="F1303" s="4">
        <v>18.333333333333332</v>
      </c>
    </row>
    <row r="1304" spans="1:6" ht="15.6" x14ac:dyDescent="0.3">
      <c r="A1304" s="2" t="s">
        <v>2261</v>
      </c>
      <c r="B1304" s="2" t="s">
        <v>3597</v>
      </c>
      <c r="C1304" s="4">
        <v>30</v>
      </c>
      <c r="D1304" s="4">
        <v>27.333333333333332</v>
      </c>
      <c r="E1304" s="4">
        <v>16</v>
      </c>
      <c r="F1304" s="4">
        <v>13.333333333333334</v>
      </c>
    </row>
    <row r="1305" spans="1:6" ht="15.6" x14ac:dyDescent="0.3">
      <c r="A1305" s="2" t="s">
        <v>958</v>
      </c>
      <c r="B1305" s="2" t="s">
        <v>4220</v>
      </c>
      <c r="C1305" s="4">
        <v>30</v>
      </c>
      <c r="D1305" s="4">
        <v>14.666666666666666</v>
      </c>
      <c r="E1305" s="4">
        <v>13.333333333333334</v>
      </c>
      <c r="F1305" s="4">
        <v>12.666666666666666</v>
      </c>
    </row>
    <row r="1306" spans="1:6" ht="15.6" x14ac:dyDescent="0.3">
      <c r="A1306" s="2" t="s">
        <v>3073</v>
      </c>
      <c r="B1306" s="2" t="e">
        <v>#N/A</v>
      </c>
      <c r="C1306" s="4">
        <v>30</v>
      </c>
      <c r="D1306" s="4">
        <v>27</v>
      </c>
      <c r="E1306" s="4">
        <v>15.333333333333334</v>
      </c>
      <c r="F1306" s="4">
        <v>11</v>
      </c>
    </row>
    <row r="1307" spans="1:6" ht="15.6" x14ac:dyDescent="0.3">
      <c r="A1307" s="2" t="s">
        <v>451</v>
      </c>
      <c r="B1307" s="2" t="s">
        <v>3514</v>
      </c>
      <c r="C1307" s="4">
        <v>30</v>
      </c>
      <c r="D1307" s="4">
        <v>21.333333333333332</v>
      </c>
      <c r="E1307" s="4">
        <v>19.333333333333332</v>
      </c>
      <c r="F1307" s="4">
        <v>9</v>
      </c>
    </row>
    <row r="1308" spans="1:6" ht="15.6" x14ac:dyDescent="0.3">
      <c r="A1308" s="2" t="s">
        <v>2546</v>
      </c>
      <c r="B1308" s="2" t="e">
        <v>#N/A</v>
      </c>
      <c r="C1308" s="4">
        <v>30</v>
      </c>
      <c r="D1308" s="4">
        <v>2.5</v>
      </c>
      <c r="E1308" s="4">
        <v>2</v>
      </c>
      <c r="F1308" s="4">
        <v>1</v>
      </c>
    </row>
    <row r="1309" spans="1:6" ht="15.6" x14ac:dyDescent="0.3">
      <c r="A1309" s="2" t="s">
        <v>58</v>
      </c>
      <c r="B1309" s="2" t="s">
        <v>3564</v>
      </c>
      <c r="C1309" s="4">
        <v>29.666666666666668</v>
      </c>
      <c r="D1309" s="4">
        <v>23.666666666666668</v>
      </c>
      <c r="E1309" s="4">
        <v>20.333333333333332</v>
      </c>
      <c r="F1309" s="4">
        <v>18.333333333333332</v>
      </c>
    </row>
    <row r="1310" spans="1:6" ht="15.6" x14ac:dyDescent="0.3">
      <c r="A1310" s="2" t="s">
        <v>1714</v>
      </c>
      <c r="B1310" s="2" t="e">
        <v>#N/A</v>
      </c>
      <c r="C1310" s="4">
        <v>29.666666666666668</v>
      </c>
      <c r="D1310" s="4">
        <v>27.666666666666668</v>
      </c>
      <c r="E1310" s="4">
        <v>19.333333333333332</v>
      </c>
      <c r="F1310" s="4">
        <v>17</v>
      </c>
    </row>
    <row r="1311" spans="1:6" ht="15.6" x14ac:dyDescent="0.3">
      <c r="A1311" s="2" t="s">
        <v>2188</v>
      </c>
      <c r="B1311" s="2" t="e">
        <v>#N/A</v>
      </c>
      <c r="C1311" s="4">
        <v>29.666666666666668</v>
      </c>
      <c r="D1311" s="4">
        <v>25.666666666666668</v>
      </c>
      <c r="E1311" s="4">
        <v>20</v>
      </c>
      <c r="F1311" s="4">
        <v>16.666666666666668</v>
      </c>
    </row>
    <row r="1312" spans="1:6" ht="15.6" x14ac:dyDescent="0.3">
      <c r="A1312" s="2" t="s">
        <v>1790</v>
      </c>
      <c r="B1312" s="2" t="e">
        <v>#N/A</v>
      </c>
      <c r="C1312" s="4">
        <v>29.666666666666668</v>
      </c>
      <c r="D1312" s="4">
        <v>25.333333333333332</v>
      </c>
      <c r="E1312" s="4">
        <v>13.666666666666666</v>
      </c>
      <c r="F1312" s="4">
        <v>13.333333333333334</v>
      </c>
    </row>
    <row r="1313" spans="1:6" ht="15.6" x14ac:dyDescent="0.3">
      <c r="A1313" s="2" t="s">
        <v>1889</v>
      </c>
      <c r="B1313" s="2" t="s">
        <v>4291</v>
      </c>
      <c r="C1313" s="4">
        <v>29.333333333333332</v>
      </c>
      <c r="D1313" s="4">
        <v>28.666666666666668</v>
      </c>
      <c r="E1313" s="4">
        <v>25.333333333333332</v>
      </c>
      <c r="F1313" s="4">
        <v>21</v>
      </c>
    </row>
    <row r="1314" spans="1:6" ht="15.6" x14ac:dyDescent="0.3">
      <c r="A1314" s="2" t="s">
        <v>954</v>
      </c>
      <c r="B1314" s="2" t="s">
        <v>4429</v>
      </c>
      <c r="C1314" s="4">
        <v>29.333333333333332</v>
      </c>
      <c r="D1314" s="4">
        <v>26.666666666666668</v>
      </c>
      <c r="E1314" s="4">
        <v>17</v>
      </c>
      <c r="F1314" s="4">
        <v>12</v>
      </c>
    </row>
    <row r="1315" spans="1:6" ht="15.6" x14ac:dyDescent="0.3">
      <c r="A1315" s="2" t="s">
        <v>2984</v>
      </c>
      <c r="B1315" s="2" t="e">
        <v>#N/A</v>
      </c>
      <c r="C1315" s="4">
        <v>29.333333333333332</v>
      </c>
      <c r="D1315" s="4">
        <v>22</v>
      </c>
      <c r="E1315" s="4">
        <v>15.333333333333334</v>
      </c>
      <c r="F1315" s="4">
        <v>9</v>
      </c>
    </row>
    <row r="1316" spans="1:6" ht="15.6" x14ac:dyDescent="0.3">
      <c r="A1316" s="2" t="s">
        <v>2627</v>
      </c>
      <c r="B1316" s="2" t="s">
        <v>4368</v>
      </c>
      <c r="C1316" s="4">
        <v>29.333333333333332</v>
      </c>
      <c r="D1316" s="4">
        <v>16</v>
      </c>
      <c r="E1316" s="4">
        <v>9.6666666666666661</v>
      </c>
      <c r="F1316" s="4">
        <v>8</v>
      </c>
    </row>
    <row r="1317" spans="1:6" ht="15.6" x14ac:dyDescent="0.3">
      <c r="A1317" s="2" t="s">
        <v>1227</v>
      </c>
      <c r="B1317" s="2" t="e">
        <v>#N/A</v>
      </c>
      <c r="C1317" s="4">
        <v>29.333333333333332</v>
      </c>
      <c r="D1317" s="4">
        <v>14.333333333333334</v>
      </c>
      <c r="E1317" s="4">
        <v>13</v>
      </c>
      <c r="F1317" s="4">
        <v>6.333333333333333</v>
      </c>
    </row>
    <row r="1318" spans="1:6" ht="15.6" x14ac:dyDescent="0.3">
      <c r="A1318" s="2" t="s">
        <v>2309</v>
      </c>
      <c r="B1318" s="2" t="e">
        <v>#N/A</v>
      </c>
      <c r="C1318" s="4">
        <v>29</v>
      </c>
      <c r="D1318" s="4">
        <v>28.333333333333332</v>
      </c>
      <c r="E1318" s="4">
        <v>21.333333333333332</v>
      </c>
      <c r="F1318" s="4">
        <v>16.333333333333332</v>
      </c>
    </row>
    <row r="1319" spans="1:6" ht="15.6" x14ac:dyDescent="0.3">
      <c r="A1319" s="2" t="s">
        <v>1696</v>
      </c>
      <c r="B1319" s="2" t="s">
        <v>4066</v>
      </c>
      <c r="C1319" s="4">
        <v>29</v>
      </c>
      <c r="D1319" s="4">
        <v>21</v>
      </c>
      <c r="E1319" s="4">
        <v>18.666666666666668</v>
      </c>
      <c r="F1319" s="4">
        <v>16</v>
      </c>
    </row>
    <row r="1320" spans="1:6" ht="15.6" x14ac:dyDescent="0.3">
      <c r="A1320" s="2" t="s">
        <v>842</v>
      </c>
      <c r="B1320" s="2" t="s">
        <v>3808</v>
      </c>
      <c r="C1320" s="4">
        <v>29</v>
      </c>
      <c r="D1320" s="4">
        <v>23</v>
      </c>
      <c r="E1320" s="4">
        <v>15.666666666666666</v>
      </c>
      <c r="F1320" s="4">
        <v>8</v>
      </c>
    </row>
    <row r="1321" spans="1:6" ht="15.6" x14ac:dyDescent="0.3">
      <c r="A1321" s="2" t="s">
        <v>284</v>
      </c>
      <c r="B1321" s="2" t="s">
        <v>3313</v>
      </c>
      <c r="C1321" s="4">
        <v>28.666666666666668</v>
      </c>
      <c r="D1321" s="4">
        <v>21.333333333333332</v>
      </c>
      <c r="E1321" s="4">
        <v>21</v>
      </c>
      <c r="F1321" s="4">
        <v>20</v>
      </c>
    </row>
    <row r="1322" spans="1:6" ht="15.6" x14ac:dyDescent="0.3">
      <c r="A1322" s="2" t="s">
        <v>1921</v>
      </c>
      <c r="B1322" s="2" t="s">
        <v>3879</v>
      </c>
      <c r="C1322" s="4">
        <v>28.666666666666668</v>
      </c>
      <c r="D1322" s="4">
        <v>21.333333333333332</v>
      </c>
      <c r="E1322" s="4">
        <v>20.333333333333332</v>
      </c>
      <c r="F1322" s="4">
        <v>18.666666666666668</v>
      </c>
    </row>
    <row r="1323" spans="1:6" ht="15.6" x14ac:dyDescent="0.3">
      <c r="A1323" s="2" t="s">
        <v>851</v>
      </c>
      <c r="B1323" s="2" t="s">
        <v>3460</v>
      </c>
      <c r="C1323" s="4">
        <v>28.666666666666668</v>
      </c>
      <c r="D1323" s="4">
        <v>27</v>
      </c>
      <c r="E1323" s="4">
        <v>15.666666666666666</v>
      </c>
      <c r="F1323" s="4">
        <v>10.666666666666666</v>
      </c>
    </row>
    <row r="1324" spans="1:6" ht="15.6" x14ac:dyDescent="0.3">
      <c r="A1324" s="2" t="s">
        <v>178</v>
      </c>
      <c r="B1324" s="2" t="s">
        <v>3633</v>
      </c>
      <c r="C1324" s="4">
        <v>28.666666666666668</v>
      </c>
      <c r="D1324" s="4">
        <v>17.333333333333332</v>
      </c>
      <c r="E1324" s="4">
        <v>14</v>
      </c>
      <c r="F1324" s="4">
        <v>8.3333333333333339</v>
      </c>
    </row>
    <row r="1325" spans="1:6" ht="15.6" x14ac:dyDescent="0.3">
      <c r="A1325" s="2" t="s">
        <v>1294</v>
      </c>
      <c r="B1325" s="2" t="s">
        <v>3733</v>
      </c>
      <c r="C1325" s="4">
        <v>28.666666666666668</v>
      </c>
      <c r="D1325" s="4">
        <v>14.333333333333334</v>
      </c>
      <c r="E1325" s="4">
        <v>9.3333333333333339</v>
      </c>
      <c r="F1325" s="4">
        <v>7</v>
      </c>
    </row>
    <row r="1326" spans="1:6" ht="15.6" x14ac:dyDescent="0.3">
      <c r="A1326" s="2" t="s">
        <v>1644</v>
      </c>
      <c r="B1326" s="2" t="s">
        <v>3682</v>
      </c>
      <c r="C1326" s="4">
        <v>28.666666666666668</v>
      </c>
      <c r="D1326" s="4">
        <v>18.333333333333332</v>
      </c>
      <c r="E1326" s="4">
        <v>7.333333333333333</v>
      </c>
      <c r="F1326" s="4">
        <v>6.333333333333333</v>
      </c>
    </row>
    <row r="1327" spans="1:6" ht="15.6" x14ac:dyDescent="0.3">
      <c r="A1327" s="2" t="s">
        <v>2135</v>
      </c>
      <c r="B1327" s="2" t="e">
        <v>#N/A</v>
      </c>
      <c r="C1327" s="4">
        <v>28.666666666666668</v>
      </c>
      <c r="D1327" s="4">
        <v>5</v>
      </c>
      <c r="E1327" s="4">
        <v>3</v>
      </c>
      <c r="F1327" s="4">
        <v>1</v>
      </c>
    </row>
    <row r="1328" spans="1:6" ht="15.6" x14ac:dyDescent="0.3">
      <c r="A1328" s="2" t="s">
        <v>1890</v>
      </c>
      <c r="B1328" s="2" t="s">
        <v>3382</v>
      </c>
      <c r="C1328" s="4">
        <v>28.333333333333332</v>
      </c>
      <c r="D1328" s="4">
        <v>23.666666666666668</v>
      </c>
      <c r="E1328" s="4">
        <v>22</v>
      </c>
      <c r="F1328" s="4">
        <v>20.666666666666668</v>
      </c>
    </row>
    <row r="1329" spans="1:6" ht="15.6" x14ac:dyDescent="0.3">
      <c r="A1329" s="2" t="s">
        <v>2536</v>
      </c>
      <c r="B1329" s="2" t="s">
        <v>3319</v>
      </c>
      <c r="C1329" s="4">
        <v>28.333333333333332</v>
      </c>
      <c r="D1329" s="4">
        <v>26</v>
      </c>
      <c r="E1329" s="4">
        <v>22</v>
      </c>
      <c r="F1329" s="4">
        <v>18.666666666666668</v>
      </c>
    </row>
    <row r="1330" spans="1:6" ht="15.6" x14ac:dyDescent="0.3">
      <c r="A1330" s="2" t="s">
        <v>2374</v>
      </c>
      <c r="B1330" s="2" t="e">
        <v>#N/A</v>
      </c>
      <c r="C1330" s="4">
        <v>28.333333333333332</v>
      </c>
      <c r="D1330" s="4">
        <v>21.666666666666668</v>
      </c>
      <c r="E1330" s="4">
        <v>19.333333333333332</v>
      </c>
      <c r="F1330" s="4">
        <v>15</v>
      </c>
    </row>
    <row r="1331" spans="1:6" ht="15.6" x14ac:dyDescent="0.3">
      <c r="A1331" s="2" t="s">
        <v>171</v>
      </c>
      <c r="B1331" s="2" t="s">
        <v>4013</v>
      </c>
      <c r="C1331" s="4">
        <v>28.333333333333332</v>
      </c>
      <c r="D1331" s="4">
        <v>24.333333333333332</v>
      </c>
      <c r="E1331" s="4">
        <v>21.666666666666668</v>
      </c>
      <c r="F1331" s="4">
        <v>14.666666666666666</v>
      </c>
    </row>
    <row r="1332" spans="1:6" ht="15.6" x14ac:dyDescent="0.3">
      <c r="A1332" s="2" t="s">
        <v>2527</v>
      </c>
      <c r="B1332" s="2" t="s">
        <v>3295</v>
      </c>
      <c r="C1332" s="4">
        <v>28.333333333333332</v>
      </c>
      <c r="D1332" s="4">
        <v>19.333333333333332</v>
      </c>
      <c r="E1332" s="4">
        <v>11</v>
      </c>
      <c r="F1332" s="4">
        <v>3.6666666666666665</v>
      </c>
    </row>
    <row r="1333" spans="1:6" ht="15.6" x14ac:dyDescent="0.3">
      <c r="A1333" s="2" t="s">
        <v>1711</v>
      </c>
      <c r="B1333" s="2" t="e">
        <v>#N/A</v>
      </c>
      <c r="C1333" s="4">
        <v>28</v>
      </c>
      <c r="D1333" s="4">
        <v>24.333333333333332</v>
      </c>
      <c r="E1333" s="4">
        <v>21.666666666666668</v>
      </c>
      <c r="F1333" s="4">
        <v>20.666666666666668</v>
      </c>
    </row>
    <row r="1334" spans="1:6" ht="15.6" x14ac:dyDescent="0.3">
      <c r="A1334" s="2" t="s">
        <v>128</v>
      </c>
      <c r="B1334" s="2" t="s">
        <v>3283</v>
      </c>
      <c r="C1334" s="4">
        <v>28</v>
      </c>
      <c r="D1334" s="4">
        <v>22.666666666666668</v>
      </c>
      <c r="E1334" s="4">
        <v>20</v>
      </c>
      <c r="F1334" s="4">
        <v>16.333333333333332</v>
      </c>
    </row>
    <row r="1335" spans="1:6" ht="15.6" x14ac:dyDescent="0.3">
      <c r="A1335" s="2" t="s">
        <v>3011</v>
      </c>
      <c r="B1335" s="2" t="e">
        <v>#N/A</v>
      </c>
      <c r="C1335" s="4">
        <v>28</v>
      </c>
      <c r="D1335" s="4">
        <v>27.333333333333332</v>
      </c>
      <c r="E1335" s="4">
        <v>20.333333333333332</v>
      </c>
      <c r="F1335" s="4">
        <v>14.666666666666666</v>
      </c>
    </row>
    <row r="1336" spans="1:6" ht="15.6" x14ac:dyDescent="0.3">
      <c r="A1336" s="2" t="s">
        <v>13</v>
      </c>
      <c r="B1336" s="2" t="s">
        <v>3283</v>
      </c>
      <c r="C1336" s="4">
        <v>28</v>
      </c>
      <c r="D1336" s="4">
        <v>17</v>
      </c>
      <c r="E1336" s="4">
        <v>16.333333333333332</v>
      </c>
      <c r="F1336" s="4">
        <v>14.333333333333334</v>
      </c>
    </row>
    <row r="1337" spans="1:6" ht="15.6" x14ac:dyDescent="0.3">
      <c r="A1337" s="2" t="s">
        <v>3009</v>
      </c>
      <c r="B1337" s="2" t="e">
        <v>#N/A</v>
      </c>
      <c r="C1337" s="4">
        <v>28</v>
      </c>
      <c r="D1337" s="4">
        <v>17.333333333333332</v>
      </c>
      <c r="E1337" s="4">
        <v>10.333333333333334</v>
      </c>
      <c r="F1337" s="4">
        <v>5</v>
      </c>
    </row>
    <row r="1338" spans="1:6" ht="15.6" x14ac:dyDescent="0.3">
      <c r="A1338" s="2" t="s">
        <v>1252</v>
      </c>
      <c r="B1338" s="2" t="s">
        <v>3286</v>
      </c>
      <c r="C1338" s="4">
        <v>28</v>
      </c>
      <c r="D1338" s="4">
        <v>9.6666666666666661</v>
      </c>
      <c r="E1338" s="4">
        <v>5.666666666666667</v>
      </c>
      <c r="F1338" s="4">
        <v>3</v>
      </c>
    </row>
    <row r="1339" spans="1:6" ht="15.6" x14ac:dyDescent="0.3">
      <c r="A1339" s="2" t="s">
        <v>611</v>
      </c>
      <c r="B1339" s="2" t="s">
        <v>3930</v>
      </c>
      <c r="C1339" s="4">
        <v>28</v>
      </c>
      <c r="D1339" s="4">
        <v>2.5</v>
      </c>
      <c r="E1339" s="4">
        <v>1.3333333333333333</v>
      </c>
      <c r="F1339" s="4">
        <v>1</v>
      </c>
    </row>
    <row r="1340" spans="1:6" ht="15.6" x14ac:dyDescent="0.3">
      <c r="A1340" s="2" t="s">
        <v>971</v>
      </c>
      <c r="B1340" s="2" t="e">
        <v>#N/A</v>
      </c>
      <c r="C1340" s="4">
        <v>27.666666666666668</v>
      </c>
      <c r="D1340" s="4">
        <v>25.333333333333332</v>
      </c>
      <c r="E1340" s="4">
        <v>22.333333333333332</v>
      </c>
      <c r="F1340" s="4">
        <v>21.666666666666668</v>
      </c>
    </row>
    <row r="1341" spans="1:6" ht="15.6" x14ac:dyDescent="0.3">
      <c r="A1341" s="2" t="s">
        <v>1983</v>
      </c>
      <c r="B1341" s="2" t="s">
        <v>4476</v>
      </c>
      <c r="C1341" s="4">
        <v>27.666666666666668</v>
      </c>
      <c r="D1341" s="4">
        <v>24.333333333333332</v>
      </c>
      <c r="E1341" s="4">
        <v>23.333333333333332</v>
      </c>
      <c r="F1341" s="4">
        <v>19.666666666666668</v>
      </c>
    </row>
    <row r="1342" spans="1:6" ht="15.6" x14ac:dyDescent="0.3">
      <c r="A1342" s="2" t="s">
        <v>2907</v>
      </c>
      <c r="B1342" s="2" t="s">
        <v>4377</v>
      </c>
      <c r="C1342" s="4">
        <v>27.333333333333332</v>
      </c>
      <c r="D1342" s="4">
        <v>26</v>
      </c>
      <c r="E1342" s="4">
        <v>24.333333333333332</v>
      </c>
      <c r="F1342" s="4">
        <v>22.666666666666668</v>
      </c>
    </row>
    <row r="1343" spans="1:6" ht="15.6" x14ac:dyDescent="0.3">
      <c r="A1343" s="2" t="s">
        <v>143</v>
      </c>
      <c r="B1343" s="2" t="s">
        <v>3951</v>
      </c>
      <c r="C1343" s="4">
        <v>27.333333333333332</v>
      </c>
      <c r="D1343" s="4">
        <v>25</v>
      </c>
      <c r="E1343" s="4">
        <v>20</v>
      </c>
      <c r="F1343" s="4">
        <v>18.333333333333332</v>
      </c>
    </row>
    <row r="1344" spans="1:6" ht="15.6" x14ac:dyDescent="0.3">
      <c r="A1344" s="2" t="s">
        <v>1726</v>
      </c>
      <c r="B1344" s="2" t="s">
        <v>4379</v>
      </c>
      <c r="C1344" s="4">
        <v>27.333333333333332</v>
      </c>
      <c r="D1344" s="4">
        <v>26.666666666666668</v>
      </c>
      <c r="E1344" s="4">
        <v>17.666666666666668</v>
      </c>
      <c r="F1344" s="4">
        <v>17</v>
      </c>
    </row>
    <row r="1345" spans="1:6" ht="15.6" x14ac:dyDescent="0.3">
      <c r="A1345" s="2" t="s">
        <v>1123</v>
      </c>
      <c r="B1345" s="2" t="s">
        <v>4386</v>
      </c>
      <c r="C1345" s="4">
        <v>27.333333333333332</v>
      </c>
      <c r="D1345" s="4">
        <v>27</v>
      </c>
      <c r="E1345" s="4">
        <v>21</v>
      </c>
      <c r="F1345" s="4">
        <v>17</v>
      </c>
    </row>
    <row r="1346" spans="1:6" ht="15.6" x14ac:dyDescent="0.3">
      <c r="A1346" s="2" t="s">
        <v>268</v>
      </c>
      <c r="B1346" s="2" t="s">
        <v>3509</v>
      </c>
      <c r="C1346" s="4">
        <v>27.333333333333332</v>
      </c>
      <c r="D1346" s="4">
        <v>15</v>
      </c>
      <c r="E1346" s="4">
        <v>3</v>
      </c>
      <c r="F1346" s="4">
        <v>1.6666666666666667</v>
      </c>
    </row>
    <row r="1347" spans="1:6" ht="15.6" x14ac:dyDescent="0.3">
      <c r="A1347" s="2" t="s">
        <v>434</v>
      </c>
      <c r="B1347" s="2" t="e">
        <v>#N/A</v>
      </c>
      <c r="C1347" s="4">
        <v>27</v>
      </c>
      <c r="D1347" s="4">
        <v>25.666666666666668</v>
      </c>
      <c r="E1347" s="4">
        <v>25</v>
      </c>
      <c r="F1347" s="4">
        <v>23.666666666666668</v>
      </c>
    </row>
    <row r="1348" spans="1:6" ht="15.6" x14ac:dyDescent="0.3">
      <c r="A1348" s="2" t="s">
        <v>3019</v>
      </c>
      <c r="B1348" s="2" t="e">
        <v>#N/A</v>
      </c>
      <c r="C1348" s="4">
        <v>27</v>
      </c>
      <c r="D1348" s="4">
        <v>24.333333333333332</v>
      </c>
      <c r="E1348" s="4">
        <v>20.333333333333332</v>
      </c>
      <c r="F1348" s="4">
        <v>20</v>
      </c>
    </row>
    <row r="1349" spans="1:6" ht="15.6" x14ac:dyDescent="0.3">
      <c r="A1349" s="2" t="s">
        <v>2522</v>
      </c>
      <c r="B1349" s="2" t="e">
        <v>#N/A</v>
      </c>
      <c r="C1349" s="4">
        <v>27</v>
      </c>
      <c r="D1349" s="4">
        <v>23.333333333333332</v>
      </c>
      <c r="E1349" s="4">
        <v>20</v>
      </c>
      <c r="F1349" s="4">
        <v>19.666666666666668</v>
      </c>
    </row>
    <row r="1350" spans="1:6" ht="15.6" x14ac:dyDescent="0.3">
      <c r="A1350" s="2" t="s">
        <v>805</v>
      </c>
      <c r="B1350" s="2" t="s">
        <v>3541</v>
      </c>
      <c r="C1350" s="4">
        <v>27</v>
      </c>
      <c r="D1350" s="4">
        <v>22.333333333333332</v>
      </c>
      <c r="E1350" s="4">
        <v>17.666666666666668</v>
      </c>
      <c r="F1350" s="4">
        <v>17</v>
      </c>
    </row>
    <row r="1351" spans="1:6" ht="15.6" x14ac:dyDescent="0.3">
      <c r="A1351" s="2" t="s">
        <v>2866</v>
      </c>
      <c r="B1351" s="2" t="e">
        <v>#N/A</v>
      </c>
      <c r="C1351" s="4">
        <v>27</v>
      </c>
      <c r="D1351" s="4">
        <v>21.333333333333332</v>
      </c>
      <c r="E1351" s="4">
        <v>18.333333333333332</v>
      </c>
      <c r="F1351" s="4">
        <v>14</v>
      </c>
    </row>
    <row r="1352" spans="1:6" ht="15.6" x14ac:dyDescent="0.3">
      <c r="A1352" s="2" t="s">
        <v>2869</v>
      </c>
      <c r="B1352" s="2" t="e">
        <v>#N/A</v>
      </c>
      <c r="C1352" s="4">
        <v>27</v>
      </c>
      <c r="D1352" s="4">
        <v>21.333333333333332</v>
      </c>
      <c r="E1352" s="4">
        <v>14.666666666666666</v>
      </c>
      <c r="F1352" s="4">
        <v>11.666666666666666</v>
      </c>
    </row>
    <row r="1353" spans="1:6" ht="15.6" x14ac:dyDescent="0.3">
      <c r="A1353" s="2" t="s">
        <v>2123</v>
      </c>
      <c r="B1353" s="2" t="s">
        <v>3289</v>
      </c>
      <c r="C1353" s="4">
        <v>27</v>
      </c>
      <c r="D1353" s="4">
        <v>14.333333333333334</v>
      </c>
      <c r="E1353" s="4">
        <v>14</v>
      </c>
      <c r="F1353" s="4">
        <v>6.333333333333333</v>
      </c>
    </row>
    <row r="1354" spans="1:6" ht="15.6" x14ac:dyDescent="0.3">
      <c r="A1354" s="2" t="s">
        <v>882</v>
      </c>
      <c r="B1354" s="2" t="s">
        <v>4085</v>
      </c>
      <c r="C1354" s="4">
        <v>26.666666666666668</v>
      </c>
      <c r="D1354" s="4">
        <v>24.666666666666668</v>
      </c>
      <c r="E1354" s="4">
        <v>23</v>
      </c>
      <c r="F1354" s="4">
        <v>19.666666666666668</v>
      </c>
    </row>
    <row r="1355" spans="1:6" ht="15.6" x14ac:dyDescent="0.3">
      <c r="A1355" s="2" t="s">
        <v>2477</v>
      </c>
      <c r="B1355" s="2" t="s">
        <v>3758</v>
      </c>
      <c r="C1355" s="4">
        <v>26.666666666666668</v>
      </c>
      <c r="D1355" s="4">
        <v>26</v>
      </c>
      <c r="E1355" s="4">
        <v>23</v>
      </c>
      <c r="F1355" s="4">
        <v>16.333333333333332</v>
      </c>
    </row>
    <row r="1356" spans="1:6" ht="15.6" x14ac:dyDescent="0.3">
      <c r="A1356" s="2" t="s">
        <v>2622</v>
      </c>
      <c r="B1356" s="2" t="e">
        <v>#N/A</v>
      </c>
      <c r="C1356" s="4">
        <v>26.666666666666668</v>
      </c>
      <c r="D1356" s="4">
        <v>19.333333333333332</v>
      </c>
      <c r="E1356" s="4">
        <v>15</v>
      </c>
      <c r="F1356" s="4">
        <v>10</v>
      </c>
    </row>
    <row r="1357" spans="1:6" ht="15.6" x14ac:dyDescent="0.3">
      <c r="A1357" s="2" t="s">
        <v>2523</v>
      </c>
      <c r="B1357" s="2" t="s">
        <v>3347</v>
      </c>
      <c r="C1357" s="4">
        <v>26.666666666666668</v>
      </c>
      <c r="D1357" s="4">
        <v>16.666666666666668</v>
      </c>
      <c r="E1357" s="4">
        <v>13</v>
      </c>
      <c r="F1357" s="4">
        <v>9</v>
      </c>
    </row>
    <row r="1358" spans="1:6" ht="15.6" x14ac:dyDescent="0.3">
      <c r="A1358" s="2" t="s">
        <v>460</v>
      </c>
      <c r="B1358" s="2" t="s">
        <v>3913</v>
      </c>
      <c r="C1358" s="4">
        <v>26.333333333333332</v>
      </c>
      <c r="D1358" s="4">
        <v>25</v>
      </c>
      <c r="E1358" s="4">
        <v>23</v>
      </c>
      <c r="F1358" s="4">
        <v>22.666666666666668</v>
      </c>
    </row>
    <row r="1359" spans="1:6" ht="16.8" customHeight="1" x14ac:dyDescent="0.3">
      <c r="A1359" s="2" t="s">
        <v>1071</v>
      </c>
      <c r="B1359" s="2" t="s">
        <v>3944</v>
      </c>
      <c r="C1359" s="4">
        <v>26.333333333333332</v>
      </c>
      <c r="D1359" s="4">
        <v>18.666666666666668</v>
      </c>
      <c r="E1359" s="4">
        <v>17.333333333333332</v>
      </c>
      <c r="F1359" s="4">
        <v>17</v>
      </c>
    </row>
    <row r="1360" spans="1:6" ht="15.6" x14ac:dyDescent="0.3">
      <c r="A1360" s="2" t="s">
        <v>1781</v>
      </c>
      <c r="B1360" s="2" t="e">
        <v>#N/A</v>
      </c>
      <c r="C1360" s="4">
        <v>26.333333333333332</v>
      </c>
      <c r="D1360" s="4">
        <v>23</v>
      </c>
      <c r="E1360" s="4">
        <v>16</v>
      </c>
      <c r="F1360" s="4">
        <v>14.333333333333334</v>
      </c>
    </row>
    <row r="1361" spans="1:6" ht="15.6" x14ac:dyDescent="0.3">
      <c r="A1361" s="2" t="s">
        <v>534</v>
      </c>
      <c r="B1361" s="2" t="s">
        <v>3341</v>
      </c>
      <c r="C1361" s="4">
        <v>26.333333333333332</v>
      </c>
      <c r="D1361" s="4">
        <v>16.666666666666668</v>
      </c>
      <c r="E1361" s="4">
        <v>16.333333333333332</v>
      </c>
      <c r="F1361" s="4">
        <v>11</v>
      </c>
    </row>
    <row r="1362" spans="1:6" ht="15.6" x14ac:dyDescent="0.3">
      <c r="A1362" s="2" t="s">
        <v>2857</v>
      </c>
      <c r="B1362" s="2" t="e">
        <v>#N/A</v>
      </c>
      <c r="C1362" s="4">
        <v>26.333333333333332</v>
      </c>
      <c r="D1362" s="4">
        <v>17.333333333333332</v>
      </c>
      <c r="E1362" s="4">
        <v>10</v>
      </c>
      <c r="F1362" s="4">
        <v>8.6666666666666661</v>
      </c>
    </row>
    <row r="1363" spans="1:6" ht="15.6" x14ac:dyDescent="0.3">
      <c r="A1363" s="2" t="s">
        <v>614</v>
      </c>
      <c r="B1363" s="2" t="s">
        <v>3719</v>
      </c>
      <c r="C1363" s="4">
        <v>26.333333333333332</v>
      </c>
      <c r="D1363" s="4">
        <v>15.666666666666666</v>
      </c>
      <c r="E1363" s="4">
        <v>9.6666666666666661</v>
      </c>
      <c r="F1363" s="4">
        <v>8.3333333333333339</v>
      </c>
    </row>
    <row r="1364" spans="1:6" ht="15.6" x14ac:dyDescent="0.3">
      <c r="A1364" s="2" t="s">
        <v>1459</v>
      </c>
      <c r="B1364" s="2" t="s">
        <v>3313</v>
      </c>
      <c r="C1364" s="4">
        <v>26</v>
      </c>
      <c r="D1364" s="4">
        <v>25.666666666666668</v>
      </c>
      <c r="E1364" s="4">
        <v>24.333333333333332</v>
      </c>
      <c r="F1364" s="4">
        <v>24</v>
      </c>
    </row>
    <row r="1365" spans="1:6" ht="15.6" x14ac:dyDescent="0.3">
      <c r="A1365" s="2" t="s">
        <v>175</v>
      </c>
      <c r="B1365" s="2" t="s">
        <v>3672</v>
      </c>
      <c r="C1365" s="4">
        <v>26</v>
      </c>
      <c r="D1365" s="4">
        <v>25.666666666666668</v>
      </c>
      <c r="E1365" s="4">
        <v>23.333333333333332</v>
      </c>
      <c r="F1365" s="4">
        <v>19.666666666666668</v>
      </c>
    </row>
    <row r="1366" spans="1:6" ht="15.6" x14ac:dyDescent="0.3">
      <c r="A1366" s="2" t="s">
        <v>2391</v>
      </c>
      <c r="B1366" s="2" t="e">
        <v>#N/A</v>
      </c>
      <c r="C1366" s="4">
        <v>26</v>
      </c>
      <c r="D1366" s="4">
        <v>15.333333333333334</v>
      </c>
      <c r="E1366" s="4">
        <v>13.333333333333334</v>
      </c>
      <c r="F1366" s="4">
        <v>13</v>
      </c>
    </row>
    <row r="1367" spans="1:6" ht="15.6" x14ac:dyDescent="0.3">
      <c r="A1367" s="2" t="s">
        <v>2347</v>
      </c>
      <c r="B1367" s="2" t="s">
        <v>4351</v>
      </c>
      <c r="C1367" s="4">
        <v>25.666666666666668</v>
      </c>
      <c r="D1367" s="4">
        <v>19.666666666666668</v>
      </c>
      <c r="E1367" s="4">
        <v>18.333333333333332</v>
      </c>
      <c r="F1367" s="4">
        <v>17.666666666666668</v>
      </c>
    </row>
    <row r="1368" spans="1:6" ht="15.6" x14ac:dyDescent="0.3">
      <c r="A1368" s="2" t="s">
        <v>1110</v>
      </c>
      <c r="B1368" s="2" t="s">
        <v>3846</v>
      </c>
      <c r="C1368" s="4">
        <v>25.666666666666668</v>
      </c>
      <c r="D1368" s="4">
        <v>21.666666666666668</v>
      </c>
      <c r="E1368" s="4">
        <v>17.333333333333332</v>
      </c>
      <c r="F1368" s="4">
        <v>16</v>
      </c>
    </row>
    <row r="1369" spans="1:6" ht="15.6" x14ac:dyDescent="0.3">
      <c r="A1369" s="2" t="s">
        <v>2322</v>
      </c>
      <c r="B1369" s="2" t="e">
        <v>#N/A</v>
      </c>
      <c r="C1369" s="4">
        <v>25.666666666666668</v>
      </c>
      <c r="D1369" s="4">
        <v>17</v>
      </c>
      <c r="E1369" s="4">
        <v>14.333333333333334</v>
      </c>
      <c r="F1369" s="4">
        <v>11.333333333333334</v>
      </c>
    </row>
    <row r="1370" spans="1:6" ht="15.6" x14ac:dyDescent="0.3">
      <c r="A1370" s="2" t="s">
        <v>1416</v>
      </c>
      <c r="B1370" s="2" t="s">
        <v>3283</v>
      </c>
      <c r="C1370" s="4">
        <v>25.666666666666668</v>
      </c>
      <c r="D1370" s="4">
        <v>19.333333333333332</v>
      </c>
      <c r="E1370" s="4">
        <v>13.666666666666666</v>
      </c>
      <c r="F1370" s="4">
        <v>10.333333333333334</v>
      </c>
    </row>
    <row r="1371" spans="1:6" ht="15.6" x14ac:dyDescent="0.3">
      <c r="A1371" s="2" t="s">
        <v>2726</v>
      </c>
      <c r="B1371" s="2" t="e">
        <v>#N/A</v>
      </c>
      <c r="C1371" s="4">
        <v>25.666666666666668</v>
      </c>
      <c r="D1371" s="4">
        <v>13.333333333333334</v>
      </c>
      <c r="E1371" s="4">
        <v>6.666666666666667</v>
      </c>
      <c r="F1371" s="4">
        <v>5.333333333333333</v>
      </c>
    </row>
    <row r="1372" spans="1:6" ht="15.6" x14ac:dyDescent="0.3">
      <c r="A1372" s="2" t="s">
        <v>2146</v>
      </c>
      <c r="B1372" s="2" t="e">
        <v>#N/A</v>
      </c>
      <c r="C1372" s="4">
        <v>25.333333333333332</v>
      </c>
      <c r="D1372" s="4">
        <v>24.333333333333332</v>
      </c>
      <c r="E1372" s="4">
        <v>23.666666666666668</v>
      </c>
      <c r="F1372" s="4">
        <v>23.333333333333332</v>
      </c>
    </row>
    <row r="1373" spans="1:6" ht="15.6" x14ac:dyDescent="0.3">
      <c r="A1373" s="2" t="s">
        <v>1510</v>
      </c>
      <c r="B1373" s="2" t="e">
        <v>#N/A</v>
      </c>
      <c r="C1373" s="4">
        <v>25.333333333333332</v>
      </c>
      <c r="D1373" s="4">
        <v>23.333333333333332</v>
      </c>
      <c r="E1373" s="4">
        <v>23</v>
      </c>
      <c r="F1373" s="4">
        <v>22.666666666666668</v>
      </c>
    </row>
    <row r="1374" spans="1:6" ht="15.6" x14ac:dyDescent="0.3">
      <c r="A1374" s="2" t="s">
        <v>3118</v>
      </c>
      <c r="B1374" s="2" t="e">
        <v>#N/A</v>
      </c>
      <c r="C1374" s="4">
        <v>25.333333333333332</v>
      </c>
      <c r="D1374" s="4">
        <v>24.333333333333332</v>
      </c>
      <c r="E1374" s="4">
        <v>22</v>
      </c>
      <c r="F1374" s="4">
        <v>20</v>
      </c>
    </row>
    <row r="1375" spans="1:6" ht="15.6" x14ac:dyDescent="0.3">
      <c r="A1375" s="2" t="s">
        <v>2246</v>
      </c>
      <c r="B1375" s="2" t="s">
        <v>3526</v>
      </c>
      <c r="C1375" s="4">
        <v>25.333333333333332</v>
      </c>
      <c r="D1375" s="4">
        <v>25</v>
      </c>
      <c r="E1375" s="4">
        <v>17</v>
      </c>
      <c r="F1375" s="4">
        <v>16.333333333333332</v>
      </c>
    </row>
    <row r="1376" spans="1:6" ht="15.6" x14ac:dyDescent="0.3">
      <c r="A1376" s="2" t="s">
        <v>885</v>
      </c>
      <c r="B1376" s="2" t="s">
        <v>4254</v>
      </c>
      <c r="C1376" s="4">
        <v>25.333333333333332</v>
      </c>
      <c r="D1376" s="4">
        <v>20.333333333333332</v>
      </c>
      <c r="E1376" s="4">
        <v>19.666666666666668</v>
      </c>
      <c r="F1376" s="4">
        <v>15.666666666666666</v>
      </c>
    </row>
    <row r="1377" spans="1:6" ht="15.6" x14ac:dyDescent="0.3">
      <c r="A1377" s="2" t="s">
        <v>751</v>
      </c>
      <c r="B1377" s="2" t="e">
        <v>#N/A</v>
      </c>
      <c r="C1377" s="4">
        <v>25.333333333333332</v>
      </c>
      <c r="D1377" s="4">
        <v>24</v>
      </c>
      <c r="E1377" s="4">
        <v>16.333333333333332</v>
      </c>
      <c r="F1377" s="4">
        <v>13.666666666666666</v>
      </c>
    </row>
    <row r="1378" spans="1:6" ht="15.6" x14ac:dyDescent="0.3">
      <c r="A1378" s="2" t="s">
        <v>1267</v>
      </c>
      <c r="B1378" s="2" t="s">
        <v>3601</v>
      </c>
      <c r="C1378" s="4">
        <v>25.333333333333332</v>
      </c>
      <c r="D1378" s="4">
        <v>23.666666666666668</v>
      </c>
      <c r="E1378" s="4">
        <v>23.333333333333332</v>
      </c>
      <c r="F1378" s="4">
        <v>12.666666666666666</v>
      </c>
    </row>
    <row r="1379" spans="1:6" ht="15.6" x14ac:dyDescent="0.3">
      <c r="A1379" s="2" t="s">
        <v>3145</v>
      </c>
      <c r="B1379" s="2" t="e">
        <v>#N/A</v>
      </c>
      <c r="C1379" s="4">
        <v>25.333333333333332</v>
      </c>
      <c r="D1379" s="4">
        <v>19</v>
      </c>
      <c r="E1379" s="4">
        <v>16</v>
      </c>
      <c r="F1379" s="4">
        <v>11.666666666666666</v>
      </c>
    </row>
    <row r="1380" spans="1:6" ht="15.6" x14ac:dyDescent="0.3">
      <c r="A1380" s="2" t="s">
        <v>1864</v>
      </c>
      <c r="B1380" s="2" t="s">
        <v>3516</v>
      </c>
      <c r="C1380" s="4">
        <v>25.333333333333332</v>
      </c>
      <c r="D1380" s="4">
        <v>22</v>
      </c>
      <c r="E1380" s="4">
        <v>17.666666666666668</v>
      </c>
      <c r="F1380" s="4">
        <v>11</v>
      </c>
    </row>
    <row r="1381" spans="1:6" ht="15.6" x14ac:dyDescent="0.3">
      <c r="A1381" s="2" t="s">
        <v>2462</v>
      </c>
      <c r="B1381" s="2" t="s">
        <v>3609</v>
      </c>
      <c r="C1381" s="4">
        <v>25.333333333333332</v>
      </c>
      <c r="D1381" s="4">
        <v>17</v>
      </c>
      <c r="E1381" s="4">
        <v>15.333333333333334</v>
      </c>
      <c r="F1381" s="4">
        <v>10.666666666666666</v>
      </c>
    </row>
    <row r="1382" spans="1:6" ht="15.6" x14ac:dyDescent="0.3">
      <c r="A1382" s="2" t="s">
        <v>528</v>
      </c>
      <c r="B1382" s="2" t="s">
        <v>3788</v>
      </c>
      <c r="C1382" s="4">
        <v>25.333333333333332</v>
      </c>
      <c r="D1382" s="4">
        <v>17</v>
      </c>
      <c r="E1382" s="4">
        <v>15.666666666666666</v>
      </c>
      <c r="F1382" s="4">
        <v>10.333333333333334</v>
      </c>
    </row>
    <row r="1383" spans="1:6" ht="16.5" customHeight="1" x14ac:dyDescent="0.3">
      <c r="A1383" s="2" t="s">
        <v>2020</v>
      </c>
      <c r="B1383" s="2" t="e">
        <v>#N/A</v>
      </c>
      <c r="C1383" s="4">
        <v>25.333333333333332</v>
      </c>
      <c r="D1383" s="4">
        <v>17.666666666666668</v>
      </c>
      <c r="E1383" s="4">
        <v>13.666666666666666</v>
      </c>
      <c r="F1383" s="4">
        <v>9.3333333333333339</v>
      </c>
    </row>
    <row r="1384" spans="1:6" ht="15.6" x14ac:dyDescent="0.3">
      <c r="A1384" s="2" t="s">
        <v>2924</v>
      </c>
      <c r="B1384" s="2" t="e">
        <v>#N/A</v>
      </c>
      <c r="C1384" s="4">
        <v>25.333333333333332</v>
      </c>
      <c r="D1384" s="4">
        <v>23.666666666666668</v>
      </c>
      <c r="E1384" s="4">
        <v>15.333333333333334</v>
      </c>
      <c r="F1384" s="4">
        <v>9</v>
      </c>
    </row>
    <row r="1385" spans="1:6" ht="15.6" x14ac:dyDescent="0.3">
      <c r="A1385" s="2" t="s">
        <v>1655</v>
      </c>
      <c r="B1385" s="2" t="s">
        <v>3755</v>
      </c>
      <c r="C1385" s="4">
        <v>25.333333333333332</v>
      </c>
      <c r="D1385" s="4">
        <v>19.333333333333332</v>
      </c>
      <c r="E1385" s="4">
        <v>10.333333333333334</v>
      </c>
      <c r="F1385" s="4">
        <v>8.3333333333333339</v>
      </c>
    </row>
    <row r="1386" spans="1:6" ht="15.6" x14ac:dyDescent="0.3">
      <c r="A1386" s="2" t="s">
        <v>1931</v>
      </c>
      <c r="B1386" s="2" t="e">
        <v>#N/A</v>
      </c>
      <c r="C1386" s="4">
        <v>25.333333333333332</v>
      </c>
      <c r="D1386" s="4">
        <v>16.666666666666668</v>
      </c>
      <c r="E1386" s="4">
        <v>12.666666666666666</v>
      </c>
      <c r="F1386" s="4">
        <v>6.666666666666667</v>
      </c>
    </row>
    <row r="1387" spans="1:6" ht="15.6" x14ac:dyDescent="0.3">
      <c r="A1387" s="2" t="s">
        <v>3151</v>
      </c>
      <c r="B1387" s="2" t="e">
        <v>#N/A</v>
      </c>
      <c r="C1387" s="4">
        <v>25.333333333333332</v>
      </c>
      <c r="D1387" s="4">
        <v>16</v>
      </c>
      <c r="E1387" s="4">
        <v>6.666666666666667</v>
      </c>
      <c r="F1387" s="4">
        <v>4.666666666666667</v>
      </c>
    </row>
    <row r="1388" spans="1:6" ht="15.6" x14ac:dyDescent="0.3">
      <c r="A1388" s="2" t="s">
        <v>224</v>
      </c>
      <c r="B1388" s="2" t="s">
        <v>3283</v>
      </c>
      <c r="C1388" s="4">
        <v>25.333333333333332</v>
      </c>
      <c r="D1388" s="4">
        <v>20</v>
      </c>
      <c r="E1388" s="4">
        <v>6.333333333333333</v>
      </c>
      <c r="F1388" s="4">
        <v>4.333333333333333</v>
      </c>
    </row>
    <row r="1389" spans="1:6" ht="15.6" x14ac:dyDescent="0.3">
      <c r="A1389" s="2" t="s">
        <v>544</v>
      </c>
      <c r="B1389" s="2" t="s">
        <v>3451</v>
      </c>
      <c r="C1389" s="4">
        <v>25</v>
      </c>
      <c r="D1389" s="4">
        <v>24.666666666666668</v>
      </c>
      <c r="E1389" s="4">
        <v>21.666666666666668</v>
      </c>
      <c r="F1389" s="4">
        <v>20.666666666666668</v>
      </c>
    </row>
    <row r="1390" spans="1:6" ht="15.6" x14ac:dyDescent="0.3">
      <c r="A1390" s="2" t="s">
        <v>1287</v>
      </c>
      <c r="B1390" s="2" t="s">
        <v>3350</v>
      </c>
      <c r="C1390" s="4">
        <v>25</v>
      </c>
      <c r="D1390" s="4">
        <v>22</v>
      </c>
      <c r="E1390" s="4">
        <v>18.333333333333332</v>
      </c>
      <c r="F1390" s="4">
        <v>18</v>
      </c>
    </row>
    <row r="1391" spans="1:6" ht="15.6" x14ac:dyDescent="0.3">
      <c r="A1391" s="2" t="s">
        <v>392</v>
      </c>
      <c r="B1391" s="2" t="s">
        <v>3325</v>
      </c>
      <c r="C1391" s="4">
        <v>25</v>
      </c>
      <c r="D1391" s="4">
        <v>17.333333333333332</v>
      </c>
      <c r="E1391" s="4">
        <v>5.333333333333333</v>
      </c>
      <c r="F1391" s="4">
        <v>5</v>
      </c>
    </row>
    <row r="1392" spans="1:6" ht="15.6" x14ac:dyDescent="0.3">
      <c r="A1392" s="2" t="s">
        <v>581</v>
      </c>
      <c r="B1392" s="2" t="s">
        <v>4117</v>
      </c>
      <c r="C1392" s="4">
        <v>25</v>
      </c>
      <c r="D1392" s="4">
        <v>10.333333333333334</v>
      </c>
      <c r="E1392" s="4">
        <v>4.666666666666667</v>
      </c>
      <c r="F1392" s="4">
        <v>2.6666666666666665</v>
      </c>
    </row>
    <row r="1393" spans="1:6" ht="15.6" x14ac:dyDescent="0.3">
      <c r="A1393" s="2" t="s">
        <v>2058</v>
      </c>
      <c r="B1393" s="2" t="e">
        <v>#N/A</v>
      </c>
      <c r="C1393" s="4">
        <v>24.666666666666668</v>
      </c>
      <c r="D1393" s="4">
        <v>21.333333333333332</v>
      </c>
      <c r="E1393" s="4">
        <v>17.333333333333332</v>
      </c>
      <c r="F1393" s="4">
        <v>16</v>
      </c>
    </row>
    <row r="1394" spans="1:6" ht="15.6" x14ac:dyDescent="0.3">
      <c r="A1394" s="2" t="s">
        <v>2227</v>
      </c>
      <c r="B1394" s="2" t="e">
        <v>#N/A</v>
      </c>
      <c r="C1394" s="4">
        <v>24.666666666666668</v>
      </c>
      <c r="D1394" s="4">
        <v>21</v>
      </c>
      <c r="E1394" s="4">
        <v>16.666666666666668</v>
      </c>
      <c r="F1394" s="4">
        <v>12.333333333333334</v>
      </c>
    </row>
    <row r="1395" spans="1:6" ht="15.6" x14ac:dyDescent="0.3">
      <c r="A1395" s="2" t="s">
        <v>948</v>
      </c>
      <c r="B1395" s="2" t="s">
        <v>3683</v>
      </c>
      <c r="C1395" s="4">
        <v>24.666666666666668</v>
      </c>
      <c r="D1395" s="4">
        <v>17.333333333333332</v>
      </c>
      <c r="E1395" s="4">
        <v>15.666666666666666</v>
      </c>
      <c r="F1395" s="4">
        <v>11.333333333333334</v>
      </c>
    </row>
    <row r="1396" spans="1:6" ht="15.6" x14ac:dyDescent="0.3">
      <c r="A1396" s="2" t="s">
        <v>2260</v>
      </c>
      <c r="B1396" s="2" t="e">
        <v>#N/A</v>
      </c>
      <c r="C1396" s="4">
        <v>24.666666666666668</v>
      </c>
      <c r="D1396" s="4">
        <v>19.333333333333332</v>
      </c>
      <c r="E1396" s="4">
        <v>14</v>
      </c>
      <c r="F1396" s="4">
        <v>10.333333333333334</v>
      </c>
    </row>
    <row r="1397" spans="1:6" ht="15.6" x14ac:dyDescent="0.3">
      <c r="A1397" s="2" t="s">
        <v>2858</v>
      </c>
      <c r="B1397" s="2" t="e">
        <v>#N/A</v>
      </c>
      <c r="C1397" s="4">
        <v>24.666666666666668</v>
      </c>
      <c r="D1397" s="4">
        <v>22</v>
      </c>
      <c r="E1397" s="4">
        <v>19</v>
      </c>
      <c r="F1397" s="4">
        <v>10.333333333333334</v>
      </c>
    </row>
    <row r="1398" spans="1:6" ht="15.6" x14ac:dyDescent="0.3">
      <c r="A1398" s="2" t="s">
        <v>113</v>
      </c>
      <c r="B1398" s="2" t="s">
        <v>4053</v>
      </c>
      <c r="C1398" s="4">
        <v>24.666666666666668</v>
      </c>
      <c r="D1398" s="4">
        <v>16.333333333333332</v>
      </c>
      <c r="E1398" s="4">
        <v>10.666666666666666</v>
      </c>
      <c r="F1398" s="4">
        <v>5.666666666666667</v>
      </c>
    </row>
    <row r="1399" spans="1:6" ht="15.6" x14ac:dyDescent="0.3">
      <c r="A1399" s="2" t="s">
        <v>3146</v>
      </c>
      <c r="B1399" s="2" t="e">
        <v>#N/A</v>
      </c>
      <c r="C1399" s="4">
        <v>24.666666666666668</v>
      </c>
      <c r="D1399" s="4">
        <v>17.666666666666668</v>
      </c>
      <c r="E1399" s="4">
        <v>4.333333333333333</v>
      </c>
      <c r="F1399" s="4">
        <v>2</v>
      </c>
    </row>
    <row r="1400" spans="1:6" ht="15.6" x14ac:dyDescent="0.3">
      <c r="A1400" s="2" t="s">
        <v>548</v>
      </c>
      <c r="B1400" s="2" t="e">
        <v>#N/A</v>
      </c>
      <c r="C1400" s="4">
        <v>24.333333333333332</v>
      </c>
      <c r="D1400" s="4">
        <v>16.333333333333332</v>
      </c>
      <c r="E1400" s="4">
        <v>15.333333333333334</v>
      </c>
      <c r="F1400" s="4">
        <v>15</v>
      </c>
    </row>
    <row r="1401" spans="1:6" ht="15.6" x14ac:dyDescent="0.3">
      <c r="A1401" s="2" t="s">
        <v>1584</v>
      </c>
      <c r="B1401" s="2" t="s">
        <v>4262</v>
      </c>
      <c r="C1401" s="4">
        <v>24.333333333333332</v>
      </c>
      <c r="D1401" s="4">
        <v>19</v>
      </c>
      <c r="E1401" s="4">
        <v>15.666666666666666</v>
      </c>
      <c r="F1401" s="4">
        <v>9.3333333333333339</v>
      </c>
    </row>
    <row r="1402" spans="1:6" ht="15.6" x14ac:dyDescent="0.3">
      <c r="A1402" s="2" t="s">
        <v>570</v>
      </c>
      <c r="B1402" s="2" t="s">
        <v>3949</v>
      </c>
      <c r="C1402" s="4">
        <v>24.333333333333332</v>
      </c>
      <c r="D1402" s="4">
        <v>21</v>
      </c>
      <c r="E1402" s="4">
        <v>12.333333333333334</v>
      </c>
      <c r="F1402" s="4">
        <v>8.6666666666666661</v>
      </c>
    </row>
    <row r="1403" spans="1:6" ht="15.6" x14ac:dyDescent="0.3">
      <c r="A1403" s="2" t="s">
        <v>60</v>
      </c>
      <c r="B1403" s="2" t="s">
        <v>4208</v>
      </c>
      <c r="C1403" s="4">
        <v>24.333333333333332</v>
      </c>
      <c r="D1403" s="4">
        <v>13.333333333333334</v>
      </c>
      <c r="E1403" s="4">
        <v>8</v>
      </c>
      <c r="F1403" s="4">
        <v>6</v>
      </c>
    </row>
    <row r="1404" spans="1:6" ht="22.2" customHeight="1" x14ac:dyDescent="0.3">
      <c r="A1404" s="2" t="s">
        <v>2194</v>
      </c>
      <c r="B1404" s="2" t="e">
        <v>#N/A</v>
      </c>
      <c r="C1404" s="4">
        <v>24</v>
      </c>
      <c r="D1404" s="4">
        <v>23.333333333333332</v>
      </c>
      <c r="E1404" s="4">
        <v>19.666666666666668</v>
      </c>
      <c r="F1404" s="4">
        <v>18</v>
      </c>
    </row>
    <row r="1405" spans="1:6" ht="15.6" x14ac:dyDescent="0.3">
      <c r="A1405" s="2" t="s">
        <v>2310</v>
      </c>
      <c r="B1405" s="2" t="s">
        <v>4232</v>
      </c>
      <c r="C1405" s="4">
        <v>24</v>
      </c>
      <c r="D1405" s="4">
        <v>17.666666666666668</v>
      </c>
      <c r="E1405" s="4">
        <v>17.333333333333332</v>
      </c>
      <c r="F1405" s="4">
        <v>15</v>
      </c>
    </row>
    <row r="1406" spans="1:6" ht="15.6" x14ac:dyDescent="0.3">
      <c r="A1406" s="2" t="s">
        <v>1650</v>
      </c>
      <c r="B1406" s="2" t="s">
        <v>3711</v>
      </c>
      <c r="C1406" s="4">
        <v>24</v>
      </c>
      <c r="D1406" s="4">
        <v>13</v>
      </c>
      <c r="E1406" s="4">
        <v>12.333333333333334</v>
      </c>
      <c r="F1406" s="4">
        <v>11.666666666666666</v>
      </c>
    </row>
    <row r="1407" spans="1:6" ht="15.6" x14ac:dyDescent="0.3">
      <c r="A1407" s="2" t="s">
        <v>2102</v>
      </c>
      <c r="B1407" s="2" t="e">
        <v>#N/A</v>
      </c>
      <c r="C1407" s="4">
        <v>24</v>
      </c>
      <c r="D1407" s="4">
        <v>22.333333333333332</v>
      </c>
      <c r="E1407" s="4">
        <v>16.333333333333332</v>
      </c>
      <c r="F1407" s="4">
        <v>11.333333333333334</v>
      </c>
    </row>
    <row r="1408" spans="1:6" ht="15.6" x14ac:dyDescent="0.3">
      <c r="A1408" s="2" t="s">
        <v>1974</v>
      </c>
      <c r="B1408" s="2" t="e">
        <v>#N/A</v>
      </c>
      <c r="C1408" s="4">
        <v>24</v>
      </c>
      <c r="D1408" s="4">
        <v>18.666666666666668</v>
      </c>
      <c r="E1408" s="4">
        <v>11.333333333333334</v>
      </c>
      <c r="F1408" s="4">
        <v>10.666666666666666</v>
      </c>
    </row>
    <row r="1409" spans="1:6" ht="15.6" x14ac:dyDescent="0.3">
      <c r="A1409" s="2" t="s">
        <v>1632</v>
      </c>
      <c r="B1409" s="2" t="e">
        <v>#N/A</v>
      </c>
      <c r="C1409" s="4">
        <v>24</v>
      </c>
      <c r="D1409" s="4">
        <v>17</v>
      </c>
      <c r="E1409" s="4">
        <v>15.666666666666666</v>
      </c>
      <c r="F1409" s="4">
        <v>8</v>
      </c>
    </row>
    <row r="1410" spans="1:6" ht="15.6" x14ac:dyDescent="0.3">
      <c r="A1410" s="2" t="s">
        <v>1556</v>
      </c>
      <c r="B1410" s="2" t="s">
        <v>3776</v>
      </c>
      <c r="C1410" s="4">
        <v>23.666666666666668</v>
      </c>
      <c r="D1410" s="4">
        <v>20.666666666666668</v>
      </c>
      <c r="E1410" s="4">
        <v>20</v>
      </c>
      <c r="F1410" s="4">
        <v>18</v>
      </c>
    </row>
    <row r="1411" spans="1:6" ht="15.6" x14ac:dyDescent="0.3">
      <c r="A1411" s="2" t="s">
        <v>3030</v>
      </c>
      <c r="B1411" s="2" t="e">
        <v>#N/A</v>
      </c>
      <c r="C1411" s="4">
        <v>23.666666666666668</v>
      </c>
      <c r="D1411" s="4">
        <v>20.333333333333332</v>
      </c>
      <c r="E1411" s="4">
        <v>19.666666666666668</v>
      </c>
      <c r="F1411" s="4">
        <v>17</v>
      </c>
    </row>
    <row r="1412" spans="1:6" ht="15.6" x14ac:dyDescent="0.3">
      <c r="A1412" s="2" t="s">
        <v>3140</v>
      </c>
      <c r="B1412" s="2" t="e">
        <v>#N/A</v>
      </c>
      <c r="C1412" s="4">
        <v>23.666666666666668</v>
      </c>
      <c r="D1412" s="4">
        <v>19.333333333333332</v>
      </c>
      <c r="E1412" s="4">
        <v>18.333333333333332</v>
      </c>
      <c r="F1412" s="4">
        <v>13.666666666666666</v>
      </c>
    </row>
    <row r="1413" spans="1:6" ht="15.6" x14ac:dyDescent="0.3">
      <c r="A1413" s="2" t="s">
        <v>2272</v>
      </c>
      <c r="B1413" s="2" t="e">
        <v>#N/A</v>
      </c>
      <c r="C1413" s="4">
        <v>23.666666666666668</v>
      </c>
      <c r="D1413" s="4">
        <v>16.666666666666668</v>
      </c>
      <c r="E1413" s="4">
        <v>14.333333333333334</v>
      </c>
      <c r="F1413" s="4">
        <v>13</v>
      </c>
    </row>
    <row r="1414" spans="1:6" ht="15.6" x14ac:dyDescent="0.3">
      <c r="A1414" s="2" t="s">
        <v>3211</v>
      </c>
      <c r="B1414" s="2" t="e">
        <v>#N/A</v>
      </c>
      <c r="C1414" s="4">
        <v>23.666666666666668</v>
      </c>
      <c r="D1414" s="4">
        <v>22.333333333333332</v>
      </c>
      <c r="E1414" s="4">
        <v>13</v>
      </c>
      <c r="F1414" s="4">
        <v>4.666666666666667</v>
      </c>
    </row>
    <row r="1415" spans="1:6" ht="15.6" x14ac:dyDescent="0.3">
      <c r="A1415" s="2" t="s">
        <v>2078</v>
      </c>
      <c r="B1415" s="2" t="s">
        <v>4201</v>
      </c>
      <c r="C1415" s="4">
        <v>23.666666666666668</v>
      </c>
      <c r="D1415" s="4">
        <v>19</v>
      </c>
      <c r="E1415" s="4">
        <v>15.666666666666666</v>
      </c>
      <c r="F1415" s="4">
        <v>4.333333333333333</v>
      </c>
    </row>
    <row r="1416" spans="1:6" ht="15.6" x14ac:dyDescent="0.3">
      <c r="A1416" s="2" t="s">
        <v>967</v>
      </c>
      <c r="B1416" s="2" t="s">
        <v>3993</v>
      </c>
      <c r="C1416" s="4">
        <v>23.333333333333332</v>
      </c>
      <c r="D1416" s="4">
        <v>22.666666666666668</v>
      </c>
      <c r="E1416" s="4">
        <v>20.666666666666668</v>
      </c>
      <c r="F1416" s="4">
        <v>18.333333333333332</v>
      </c>
    </row>
    <row r="1417" spans="1:6" ht="15.6" x14ac:dyDescent="0.3">
      <c r="A1417" s="2" t="s">
        <v>1640</v>
      </c>
      <c r="B1417" s="2" t="e">
        <v>#N/A</v>
      </c>
      <c r="C1417" s="4">
        <v>23.333333333333332</v>
      </c>
      <c r="D1417" s="4">
        <v>21.333333333333332</v>
      </c>
      <c r="E1417" s="4">
        <v>21</v>
      </c>
      <c r="F1417" s="4">
        <v>16.333333333333332</v>
      </c>
    </row>
    <row r="1418" spans="1:6" ht="15.6" x14ac:dyDescent="0.3">
      <c r="A1418" s="2" t="s">
        <v>2218</v>
      </c>
      <c r="B1418" s="2" t="s">
        <v>3569</v>
      </c>
      <c r="C1418" s="4">
        <v>23.333333333333332</v>
      </c>
      <c r="D1418" s="4">
        <v>20.666666666666668</v>
      </c>
      <c r="E1418" s="4">
        <v>20.333333333333332</v>
      </c>
      <c r="F1418" s="4">
        <v>15.666666666666666</v>
      </c>
    </row>
    <row r="1419" spans="1:6" ht="15.6" x14ac:dyDescent="0.3">
      <c r="A1419" s="2" t="s">
        <v>1501</v>
      </c>
      <c r="B1419" s="2" t="e">
        <v>#N/A</v>
      </c>
      <c r="C1419" s="4">
        <v>23.333333333333332</v>
      </c>
      <c r="D1419" s="4">
        <v>18.333333333333332</v>
      </c>
      <c r="E1419" s="4">
        <v>17</v>
      </c>
      <c r="F1419" s="4">
        <v>14.666666666666666</v>
      </c>
    </row>
    <row r="1420" spans="1:6" ht="15.6" x14ac:dyDescent="0.3">
      <c r="A1420" s="2" t="s">
        <v>2439</v>
      </c>
      <c r="B1420" s="2" t="e">
        <v>#N/A</v>
      </c>
      <c r="C1420" s="4">
        <v>23.333333333333332</v>
      </c>
      <c r="D1420" s="4">
        <v>22.666666666666668</v>
      </c>
      <c r="E1420" s="4">
        <v>17.666666666666668</v>
      </c>
      <c r="F1420" s="4">
        <v>14.666666666666666</v>
      </c>
    </row>
    <row r="1421" spans="1:6" ht="15.6" x14ac:dyDescent="0.3">
      <c r="A1421" s="2" t="s">
        <v>1611</v>
      </c>
      <c r="B1421" s="2" t="s">
        <v>3309</v>
      </c>
      <c r="C1421" s="4">
        <v>23.333333333333332</v>
      </c>
      <c r="D1421" s="4">
        <v>20.666666666666668</v>
      </c>
      <c r="E1421" s="4">
        <v>11.666666666666666</v>
      </c>
      <c r="F1421" s="4">
        <v>10.333333333333334</v>
      </c>
    </row>
    <row r="1422" spans="1:6" ht="15.6" x14ac:dyDescent="0.3">
      <c r="A1422" s="2" t="s">
        <v>666</v>
      </c>
      <c r="B1422" s="2" t="s">
        <v>3542</v>
      </c>
      <c r="C1422" s="4">
        <v>23.333333333333332</v>
      </c>
      <c r="D1422" s="4">
        <v>15.666666666666666</v>
      </c>
      <c r="E1422" s="4">
        <v>14</v>
      </c>
      <c r="F1422" s="4">
        <v>9.6666666666666661</v>
      </c>
    </row>
    <row r="1423" spans="1:6" ht="15.6" x14ac:dyDescent="0.3">
      <c r="A1423" s="2" t="s">
        <v>403</v>
      </c>
      <c r="B1423" s="2" t="s">
        <v>4104</v>
      </c>
      <c r="C1423" s="4">
        <v>23.333333333333332</v>
      </c>
      <c r="D1423" s="4">
        <v>14.666666666666666</v>
      </c>
      <c r="E1423" s="4">
        <v>10</v>
      </c>
      <c r="F1423" s="4">
        <v>6</v>
      </c>
    </row>
    <row r="1424" spans="1:6" ht="15.6" x14ac:dyDescent="0.3">
      <c r="A1424" s="2" t="s">
        <v>6</v>
      </c>
      <c r="B1424" s="2" t="s">
        <v>3406</v>
      </c>
      <c r="C1424" s="4">
        <v>23</v>
      </c>
      <c r="D1424" s="4">
        <v>21.333333333333332</v>
      </c>
      <c r="E1424" s="4">
        <v>18</v>
      </c>
      <c r="F1424" s="4">
        <v>17.333333333333332</v>
      </c>
    </row>
    <row r="1425" spans="1:6" ht="15.6" x14ac:dyDescent="0.3">
      <c r="A1425" s="2" t="s">
        <v>3215</v>
      </c>
      <c r="B1425" s="2" t="e">
        <v>#N/A</v>
      </c>
      <c r="C1425" s="4">
        <v>23</v>
      </c>
      <c r="D1425" s="4">
        <v>22.666666666666668</v>
      </c>
      <c r="E1425" s="4">
        <v>12.333333333333334</v>
      </c>
      <c r="F1425" s="4">
        <v>11.666666666666666</v>
      </c>
    </row>
    <row r="1426" spans="1:6" ht="15.6" x14ac:dyDescent="0.3">
      <c r="A1426" s="2" t="s">
        <v>119</v>
      </c>
      <c r="B1426" s="2" t="s">
        <v>3283</v>
      </c>
      <c r="C1426" s="4">
        <v>23</v>
      </c>
      <c r="D1426" s="4">
        <v>20</v>
      </c>
      <c r="E1426" s="4">
        <v>15</v>
      </c>
      <c r="F1426" s="4">
        <v>11</v>
      </c>
    </row>
    <row r="1427" spans="1:6" ht="15.6" x14ac:dyDescent="0.3">
      <c r="A1427" s="2" t="s">
        <v>2125</v>
      </c>
      <c r="B1427" s="2" t="s">
        <v>3328</v>
      </c>
      <c r="C1427" s="4">
        <v>23</v>
      </c>
      <c r="D1427" s="4">
        <v>9.6666666666666661</v>
      </c>
      <c r="E1427" s="4">
        <v>6</v>
      </c>
      <c r="F1427" s="4">
        <v>4.666666666666667</v>
      </c>
    </row>
    <row r="1428" spans="1:6" ht="15.6" x14ac:dyDescent="0.3">
      <c r="A1428" s="2" t="s">
        <v>1266</v>
      </c>
      <c r="B1428" s="2" t="s">
        <v>3794</v>
      </c>
      <c r="C1428" s="4">
        <v>22.666666666666668</v>
      </c>
      <c r="D1428" s="4">
        <v>18.333333333333332</v>
      </c>
      <c r="E1428" s="4">
        <v>18</v>
      </c>
      <c r="F1428" s="4">
        <v>15.666666666666666</v>
      </c>
    </row>
    <row r="1429" spans="1:6" ht="15.6" x14ac:dyDescent="0.3">
      <c r="A1429" s="2" t="s">
        <v>2593</v>
      </c>
      <c r="B1429" s="2" t="e">
        <v>#N/A</v>
      </c>
      <c r="C1429" s="4">
        <v>22.666666666666668</v>
      </c>
      <c r="D1429" s="4">
        <v>20.333333333333332</v>
      </c>
      <c r="E1429" s="4">
        <v>17.333333333333332</v>
      </c>
      <c r="F1429" s="4">
        <v>11.333333333333334</v>
      </c>
    </row>
    <row r="1430" spans="1:6" ht="15.6" x14ac:dyDescent="0.3">
      <c r="A1430" s="2" t="s">
        <v>1366</v>
      </c>
      <c r="B1430" s="2" t="e">
        <v>#N/A</v>
      </c>
      <c r="C1430" s="4">
        <v>22.666666666666668</v>
      </c>
      <c r="D1430" s="4">
        <v>18</v>
      </c>
      <c r="E1430" s="4">
        <v>15.666666666666666</v>
      </c>
      <c r="F1430" s="4">
        <v>9.6666666666666661</v>
      </c>
    </row>
    <row r="1431" spans="1:6" ht="15.6" x14ac:dyDescent="0.3">
      <c r="A1431" s="2" t="s">
        <v>2901</v>
      </c>
      <c r="B1431" s="2" t="e">
        <v>#N/A</v>
      </c>
      <c r="C1431" s="4">
        <v>22.666666666666668</v>
      </c>
      <c r="D1431" s="4">
        <v>10.333333333333334</v>
      </c>
      <c r="E1431" s="4">
        <v>9.3333333333333339</v>
      </c>
      <c r="F1431" s="4">
        <v>8</v>
      </c>
    </row>
    <row r="1432" spans="1:6" ht="15.6" x14ac:dyDescent="0.3">
      <c r="A1432" s="2" t="s">
        <v>1932</v>
      </c>
      <c r="B1432" s="2" t="s">
        <v>4310</v>
      </c>
      <c r="C1432" s="4">
        <v>22.333333333333332</v>
      </c>
      <c r="D1432" s="4">
        <v>17.333333333333332</v>
      </c>
      <c r="E1432" s="4">
        <v>7.333333333333333</v>
      </c>
      <c r="F1432" s="4">
        <v>6.666666666666667</v>
      </c>
    </row>
    <row r="1433" spans="1:6" ht="15.6" x14ac:dyDescent="0.3">
      <c r="A1433" s="2" t="s">
        <v>479</v>
      </c>
      <c r="B1433" s="2" t="s">
        <v>4110</v>
      </c>
      <c r="C1433" s="4">
        <v>22.333333333333332</v>
      </c>
      <c r="D1433" s="4">
        <v>18</v>
      </c>
      <c r="E1433" s="4">
        <v>14.333333333333334</v>
      </c>
      <c r="F1433" s="4">
        <v>6.666666666666667</v>
      </c>
    </row>
    <row r="1434" spans="1:6" ht="15.6" x14ac:dyDescent="0.3">
      <c r="A1434" s="2" t="s">
        <v>2002</v>
      </c>
      <c r="B1434" s="2" t="e">
        <v>#N/A</v>
      </c>
      <c r="C1434" s="4">
        <v>22.333333333333332</v>
      </c>
      <c r="D1434" s="4">
        <v>14.333333333333334</v>
      </c>
      <c r="E1434" s="4">
        <v>7.333333333333333</v>
      </c>
      <c r="F1434" s="4">
        <v>3.3333333333333335</v>
      </c>
    </row>
    <row r="1435" spans="1:6" ht="15.6" x14ac:dyDescent="0.3">
      <c r="A1435" s="2" t="s">
        <v>2934</v>
      </c>
      <c r="B1435" s="2" t="s">
        <v>3407</v>
      </c>
      <c r="C1435" s="4">
        <v>22</v>
      </c>
      <c r="D1435" s="4">
        <v>21</v>
      </c>
      <c r="E1435" s="4">
        <v>19.333333333333332</v>
      </c>
      <c r="F1435" s="4">
        <v>17.666666666666668</v>
      </c>
    </row>
    <row r="1436" spans="1:6" ht="15.6" x14ac:dyDescent="0.3">
      <c r="A1436" s="2" t="s">
        <v>469</v>
      </c>
      <c r="B1436" s="2" t="s">
        <v>3809</v>
      </c>
      <c r="C1436" s="4">
        <v>22</v>
      </c>
      <c r="D1436" s="4">
        <v>19</v>
      </c>
      <c r="E1436" s="4">
        <v>15</v>
      </c>
      <c r="F1436" s="4">
        <v>14.333333333333334</v>
      </c>
    </row>
    <row r="1437" spans="1:6" ht="15" customHeight="1" x14ac:dyDescent="0.3">
      <c r="A1437" s="2" t="s">
        <v>1918</v>
      </c>
      <c r="B1437" s="2" t="e">
        <v>#N/A</v>
      </c>
      <c r="C1437" s="4">
        <v>22</v>
      </c>
      <c r="D1437" s="4">
        <v>19.333333333333332</v>
      </c>
      <c r="E1437" s="4">
        <v>19</v>
      </c>
      <c r="F1437" s="4">
        <v>12.666666666666666</v>
      </c>
    </row>
    <row r="1438" spans="1:6" ht="15.6" x14ac:dyDescent="0.3">
      <c r="A1438" s="2" t="s">
        <v>2741</v>
      </c>
      <c r="B1438" s="2" t="e">
        <v>#N/A</v>
      </c>
      <c r="C1438" s="4">
        <v>22</v>
      </c>
      <c r="D1438" s="4">
        <v>17.333333333333332</v>
      </c>
      <c r="E1438" s="4">
        <v>11</v>
      </c>
      <c r="F1438" s="4">
        <v>10.666666666666666</v>
      </c>
    </row>
    <row r="1439" spans="1:6" ht="15.6" x14ac:dyDescent="0.3">
      <c r="A1439" s="2" t="s">
        <v>3043</v>
      </c>
      <c r="B1439" s="2" t="e">
        <v>#N/A</v>
      </c>
      <c r="C1439" s="4">
        <v>22</v>
      </c>
      <c r="D1439" s="4">
        <v>16.333333333333332</v>
      </c>
      <c r="E1439" s="4">
        <v>12</v>
      </c>
      <c r="F1439" s="4">
        <v>8.6666666666666661</v>
      </c>
    </row>
    <row r="1440" spans="1:6" ht="15.6" x14ac:dyDescent="0.3">
      <c r="A1440" s="2" t="s">
        <v>1941</v>
      </c>
      <c r="B1440" s="2" t="e">
        <v>#N/A</v>
      </c>
      <c r="C1440" s="4">
        <v>22</v>
      </c>
      <c r="D1440" s="4">
        <v>18.333333333333332</v>
      </c>
      <c r="E1440" s="4">
        <v>15</v>
      </c>
      <c r="F1440" s="4">
        <v>8</v>
      </c>
    </row>
    <row r="1441" spans="1:6" ht="15.6" x14ac:dyDescent="0.3">
      <c r="A1441" s="2" t="s">
        <v>2945</v>
      </c>
      <c r="B1441" s="2" t="e">
        <v>#N/A</v>
      </c>
      <c r="C1441" s="4">
        <v>22</v>
      </c>
      <c r="D1441" s="4">
        <v>18.333333333333332</v>
      </c>
      <c r="E1441" s="4">
        <v>9.6666666666666661</v>
      </c>
      <c r="F1441" s="4">
        <v>5.333333333333333</v>
      </c>
    </row>
    <row r="1442" spans="1:6" ht="15.6" x14ac:dyDescent="0.3">
      <c r="A1442" s="2" t="s">
        <v>1168</v>
      </c>
      <c r="B1442" s="2" t="e">
        <v>#N/A</v>
      </c>
      <c r="C1442" s="4">
        <v>22</v>
      </c>
      <c r="D1442" s="4">
        <v>7</v>
      </c>
      <c r="E1442" s="4">
        <v>5.333333333333333</v>
      </c>
      <c r="F1442" s="4">
        <v>2.6666666666666665</v>
      </c>
    </row>
    <row r="1443" spans="1:6" ht="15.6" x14ac:dyDescent="0.3">
      <c r="A1443" s="2" t="s">
        <v>1685</v>
      </c>
      <c r="B1443" s="2" t="s">
        <v>3678</v>
      </c>
      <c r="C1443" s="4">
        <v>22</v>
      </c>
      <c r="D1443" s="4">
        <v>5.666666666666667</v>
      </c>
      <c r="E1443" s="4">
        <v>3.3333333333333335</v>
      </c>
      <c r="F1443" s="4">
        <v>1.5</v>
      </c>
    </row>
    <row r="1444" spans="1:6" ht="15.6" x14ac:dyDescent="0.3">
      <c r="A1444" s="2" t="s">
        <v>213</v>
      </c>
      <c r="B1444" s="2" t="s">
        <v>3283</v>
      </c>
      <c r="C1444" s="4">
        <v>21.666666666666668</v>
      </c>
      <c r="D1444" s="4">
        <v>20.333333333333332</v>
      </c>
      <c r="E1444" s="4">
        <v>14.333333333333334</v>
      </c>
      <c r="F1444" s="4">
        <v>13.666666666666666</v>
      </c>
    </row>
    <row r="1445" spans="1:6" ht="15.6" x14ac:dyDescent="0.3">
      <c r="A1445" s="2" t="s">
        <v>455</v>
      </c>
      <c r="B1445" s="2" t="s">
        <v>3554</v>
      </c>
      <c r="C1445" s="4">
        <v>21.666666666666668</v>
      </c>
      <c r="D1445" s="4">
        <v>21.333333333333332</v>
      </c>
      <c r="E1445" s="4">
        <v>13</v>
      </c>
      <c r="F1445" s="4">
        <v>10.333333333333334</v>
      </c>
    </row>
    <row r="1446" spans="1:6" ht="15.6" x14ac:dyDescent="0.3">
      <c r="A1446" s="2" t="s">
        <v>2270</v>
      </c>
      <c r="B1446" s="2" t="s">
        <v>3414</v>
      </c>
      <c r="C1446" s="4">
        <v>21.666666666666668</v>
      </c>
      <c r="D1446" s="4">
        <v>16.333333333333332</v>
      </c>
      <c r="E1446" s="4">
        <v>10.333333333333334</v>
      </c>
      <c r="F1446" s="4">
        <v>8.6666666666666661</v>
      </c>
    </row>
    <row r="1447" spans="1:6" ht="15.6" x14ac:dyDescent="0.3">
      <c r="A1447" s="2" t="s">
        <v>639</v>
      </c>
      <c r="B1447" s="2" t="e">
        <v>#N/A</v>
      </c>
      <c r="C1447" s="4">
        <v>21.666666666666668</v>
      </c>
      <c r="D1447" s="4">
        <v>19.666666666666668</v>
      </c>
      <c r="E1447" s="4">
        <v>14.666666666666666</v>
      </c>
      <c r="F1447" s="4">
        <v>8.3333333333333339</v>
      </c>
    </row>
    <row r="1448" spans="1:6" ht="15.6" x14ac:dyDescent="0.3">
      <c r="A1448" s="2" t="s">
        <v>928</v>
      </c>
      <c r="B1448" s="2" t="s">
        <v>4236</v>
      </c>
      <c r="C1448" s="4">
        <v>21.666666666666668</v>
      </c>
      <c r="D1448" s="4">
        <v>14.333333333333334</v>
      </c>
      <c r="E1448" s="4">
        <v>12.333333333333334</v>
      </c>
      <c r="F1448" s="4">
        <v>7</v>
      </c>
    </row>
    <row r="1449" spans="1:6" ht="15.6" x14ac:dyDescent="0.3">
      <c r="A1449" s="2" t="s">
        <v>1505</v>
      </c>
      <c r="B1449" s="2" t="s">
        <v>3438</v>
      </c>
      <c r="C1449" s="4">
        <v>21.666666666666668</v>
      </c>
      <c r="D1449" s="4">
        <v>15.666666666666666</v>
      </c>
      <c r="E1449" s="4">
        <v>9</v>
      </c>
      <c r="F1449" s="4">
        <v>3.5</v>
      </c>
    </row>
    <row r="1450" spans="1:6" ht="15.6" x14ac:dyDescent="0.3">
      <c r="A1450" s="2" t="s">
        <v>993</v>
      </c>
      <c r="B1450" s="2" t="e">
        <v>#N/A</v>
      </c>
      <c r="C1450" s="4">
        <v>21.333333333333332</v>
      </c>
      <c r="D1450" s="4">
        <v>18</v>
      </c>
      <c r="E1450" s="4">
        <v>16.333333333333332</v>
      </c>
      <c r="F1450" s="4">
        <v>13</v>
      </c>
    </row>
    <row r="1451" spans="1:6" ht="15.6" x14ac:dyDescent="0.3">
      <c r="A1451" s="2" t="s">
        <v>333</v>
      </c>
      <c r="B1451" s="2" t="s">
        <v>4431</v>
      </c>
      <c r="C1451" s="4">
        <v>21.333333333333332</v>
      </c>
      <c r="D1451" s="4">
        <v>20.333333333333332</v>
      </c>
      <c r="E1451" s="4">
        <v>18</v>
      </c>
      <c r="F1451" s="4">
        <v>13</v>
      </c>
    </row>
    <row r="1452" spans="1:6" ht="15.6" x14ac:dyDescent="0.3">
      <c r="A1452" s="2" t="s">
        <v>1800</v>
      </c>
      <c r="B1452" s="2" t="s">
        <v>3319</v>
      </c>
      <c r="C1452" s="4">
        <v>21.333333333333332</v>
      </c>
      <c r="D1452" s="4">
        <v>21</v>
      </c>
      <c r="E1452" s="4">
        <v>15.333333333333334</v>
      </c>
      <c r="F1452" s="4">
        <v>13</v>
      </c>
    </row>
    <row r="1453" spans="1:6" ht="15.6" x14ac:dyDescent="0.3">
      <c r="A1453" s="2" t="s">
        <v>174</v>
      </c>
      <c r="B1453" s="2" t="s">
        <v>3833</v>
      </c>
      <c r="C1453" s="4">
        <v>21.333333333333332</v>
      </c>
      <c r="D1453" s="4">
        <v>16.666666666666668</v>
      </c>
      <c r="E1453" s="4">
        <v>16.333333333333332</v>
      </c>
      <c r="F1453" s="4">
        <v>12.666666666666666</v>
      </c>
    </row>
    <row r="1454" spans="1:6" ht="15.6" x14ac:dyDescent="0.3">
      <c r="A1454" s="2" t="s">
        <v>2678</v>
      </c>
      <c r="B1454" s="2" t="e">
        <v>#N/A</v>
      </c>
      <c r="C1454" s="4">
        <v>21.333333333333332</v>
      </c>
      <c r="D1454" s="4">
        <v>17.666666666666668</v>
      </c>
      <c r="E1454" s="4">
        <v>15</v>
      </c>
      <c r="F1454" s="4">
        <v>11.666666666666666</v>
      </c>
    </row>
    <row r="1455" spans="1:6" ht="15.6" x14ac:dyDescent="0.3">
      <c r="A1455" s="2" t="s">
        <v>1463</v>
      </c>
      <c r="B1455" s="2" t="s">
        <v>3760</v>
      </c>
      <c r="C1455" s="4">
        <v>21.333333333333332</v>
      </c>
      <c r="D1455" s="4">
        <v>14.666666666666666</v>
      </c>
      <c r="E1455" s="4">
        <v>12.333333333333334</v>
      </c>
      <c r="F1455" s="4">
        <v>9.3333333333333339</v>
      </c>
    </row>
    <row r="1456" spans="1:6" ht="15.6" x14ac:dyDescent="0.3">
      <c r="A1456" s="2" t="s">
        <v>1652</v>
      </c>
      <c r="B1456" s="2" t="s">
        <v>3665</v>
      </c>
      <c r="C1456" s="4">
        <v>21.333333333333332</v>
      </c>
      <c r="D1456" s="4">
        <v>19.666666666666668</v>
      </c>
      <c r="E1456" s="4">
        <v>12.333333333333334</v>
      </c>
      <c r="F1456" s="4">
        <v>8.6666666666666661</v>
      </c>
    </row>
    <row r="1457" spans="1:6" ht="15.6" x14ac:dyDescent="0.3">
      <c r="A1457" s="2" t="s">
        <v>1770</v>
      </c>
      <c r="B1457" s="2" t="s">
        <v>4385</v>
      </c>
      <c r="C1457" s="4">
        <v>21</v>
      </c>
      <c r="D1457" s="4">
        <v>18</v>
      </c>
      <c r="E1457" s="4">
        <v>17.333333333333332</v>
      </c>
      <c r="F1457" s="4">
        <v>17</v>
      </c>
    </row>
    <row r="1458" spans="1:6" ht="15.6" x14ac:dyDescent="0.3">
      <c r="A1458" s="2" t="s">
        <v>640</v>
      </c>
      <c r="B1458" s="2" t="s">
        <v>3518</v>
      </c>
      <c r="C1458" s="4">
        <v>21</v>
      </c>
      <c r="D1458" s="4">
        <v>8</v>
      </c>
      <c r="E1458" s="4">
        <v>6</v>
      </c>
      <c r="F1458" s="4">
        <v>1</v>
      </c>
    </row>
    <row r="1459" spans="1:6" ht="15.6" x14ac:dyDescent="0.3">
      <c r="A1459" s="2" t="s">
        <v>3186</v>
      </c>
      <c r="B1459" s="2" t="e">
        <v>#N/A</v>
      </c>
      <c r="C1459" s="4">
        <v>20.666666666666668</v>
      </c>
      <c r="D1459" s="4">
        <v>19</v>
      </c>
      <c r="E1459" s="4">
        <v>16</v>
      </c>
      <c r="F1459" s="4">
        <v>14.666666666666666</v>
      </c>
    </row>
    <row r="1460" spans="1:6" ht="15.6" x14ac:dyDescent="0.3">
      <c r="A1460" s="2" t="s">
        <v>950</v>
      </c>
      <c r="B1460" s="2" t="s">
        <v>3290</v>
      </c>
      <c r="C1460" s="4">
        <v>20.666666666666668</v>
      </c>
      <c r="D1460" s="4">
        <v>19.666666666666668</v>
      </c>
      <c r="E1460" s="4">
        <v>18</v>
      </c>
      <c r="F1460" s="4">
        <v>14.666666666666666</v>
      </c>
    </row>
    <row r="1461" spans="1:6" ht="15.6" x14ac:dyDescent="0.3">
      <c r="A1461" s="2" t="s">
        <v>1192</v>
      </c>
      <c r="B1461" s="2" t="s">
        <v>3756</v>
      </c>
      <c r="C1461" s="4">
        <v>20.666666666666668</v>
      </c>
      <c r="D1461" s="4">
        <v>20.333333333333332</v>
      </c>
      <c r="E1461" s="4">
        <v>19</v>
      </c>
      <c r="F1461" s="4">
        <v>14.666666666666666</v>
      </c>
    </row>
    <row r="1462" spans="1:6" ht="15.6" x14ac:dyDescent="0.3">
      <c r="A1462" s="2" t="s">
        <v>2656</v>
      </c>
      <c r="B1462" s="2" t="s">
        <v>3521</v>
      </c>
      <c r="C1462" s="4">
        <v>20.666666666666668</v>
      </c>
      <c r="D1462" s="4">
        <v>20</v>
      </c>
      <c r="E1462" s="4">
        <v>16</v>
      </c>
      <c r="F1462" s="4">
        <v>13</v>
      </c>
    </row>
    <row r="1463" spans="1:6" ht="15.6" x14ac:dyDescent="0.3">
      <c r="A1463" s="2" t="s">
        <v>2691</v>
      </c>
      <c r="B1463" s="2" t="e">
        <v>#N/A</v>
      </c>
      <c r="C1463" s="4">
        <v>20.666666666666668</v>
      </c>
      <c r="D1463" s="4">
        <v>15</v>
      </c>
      <c r="E1463" s="4">
        <v>12.666666666666666</v>
      </c>
      <c r="F1463" s="4">
        <v>10.333333333333334</v>
      </c>
    </row>
    <row r="1464" spans="1:6" ht="15.6" x14ac:dyDescent="0.3">
      <c r="A1464" s="2" t="s">
        <v>2609</v>
      </c>
      <c r="B1464" s="2" t="e">
        <v>#N/A</v>
      </c>
      <c r="C1464" s="4">
        <v>20.666666666666668</v>
      </c>
      <c r="D1464" s="4">
        <v>16</v>
      </c>
      <c r="E1464" s="4">
        <v>12.333333333333334</v>
      </c>
      <c r="F1464" s="4">
        <v>10.333333333333334</v>
      </c>
    </row>
    <row r="1465" spans="1:6" ht="15.6" x14ac:dyDescent="0.3">
      <c r="A1465" s="2" t="s">
        <v>2293</v>
      </c>
      <c r="B1465" s="2" t="s">
        <v>3744</v>
      </c>
      <c r="C1465" s="4">
        <v>20.666666666666668</v>
      </c>
      <c r="D1465" s="4">
        <v>14.333333333333334</v>
      </c>
      <c r="E1465" s="4">
        <v>12.333333333333334</v>
      </c>
      <c r="F1465" s="4">
        <v>9</v>
      </c>
    </row>
    <row r="1466" spans="1:6" ht="15.6" x14ac:dyDescent="0.3">
      <c r="A1466" s="2" t="s">
        <v>1893</v>
      </c>
      <c r="B1466" s="2" t="s">
        <v>3293</v>
      </c>
      <c r="C1466" s="4">
        <v>20.666666666666668</v>
      </c>
      <c r="D1466" s="4">
        <v>13.666666666666666</v>
      </c>
      <c r="E1466" s="4">
        <v>8</v>
      </c>
      <c r="F1466" s="4">
        <v>6.666666666666667</v>
      </c>
    </row>
    <row r="1467" spans="1:6" ht="15.6" x14ac:dyDescent="0.3">
      <c r="A1467" s="2" t="s">
        <v>57</v>
      </c>
      <c r="B1467" s="2" t="s">
        <v>3302</v>
      </c>
      <c r="C1467" s="4">
        <v>20.666666666666668</v>
      </c>
      <c r="D1467" s="4">
        <v>14.666666666666666</v>
      </c>
      <c r="E1467" s="4">
        <v>8</v>
      </c>
      <c r="F1467" s="4">
        <v>6.333333333333333</v>
      </c>
    </row>
    <row r="1468" spans="1:6" ht="15.6" x14ac:dyDescent="0.3">
      <c r="A1468" s="2" t="s">
        <v>2284</v>
      </c>
      <c r="B1468" s="2" t="s">
        <v>4390</v>
      </c>
      <c r="C1468" s="4">
        <v>20.666666666666668</v>
      </c>
      <c r="D1468" s="4">
        <v>15.666666666666666</v>
      </c>
      <c r="E1468" s="4">
        <v>10.666666666666666</v>
      </c>
      <c r="F1468" s="4">
        <v>2</v>
      </c>
    </row>
    <row r="1469" spans="1:6" ht="15.6" x14ac:dyDescent="0.3">
      <c r="A1469" s="2" t="s">
        <v>344</v>
      </c>
      <c r="B1469" s="2" t="s">
        <v>4150</v>
      </c>
      <c r="C1469" s="4">
        <v>20.333333333333332</v>
      </c>
      <c r="D1469" s="4">
        <v>20</v>
      </c>
      <c r="E1469" s="4">
        <v>14.666666666666666</v>
      </c>
      <c r="F1469" s="4">
        <v>14</v>
      </c>
    </row>
    <row r="1470" spans="1:6" ht="15.6" x14ac:dyDescent="0.3">
      <c r="A1470" s="2" t="s">
        <v>356</v>
      </c>
      <c r="B1470" s="2" t="s">
        <v>3850</v>
      </c>
      <c r="C1470" s="4">
        <v>20.333333333333332</v>
      </c>
      <c r="D1470" s="4">
        <v>17.666666666666668</v>
      </c>
      <c r="E1470" s="4">
        <v>13.333333333333334</v>
      </c>
      <c r="F1470" s="4">
        <v>13</v>
      </c>
    </row>
    <row r="1471" spans="1:6" ht="15.6" x14ac:dyDescent="0.3">
      <c r="A1471" s="2" t="s">
        <v>2821</v>
      </c>
      <c r="B1471" s="2" t="e">
        <v>#N/A</v>
      </c>
      <c r="C1471" s="4">
        <v>20.333333333333332</v>
      </c>
      <c r="D1471" s="4">
        <v>19.666666666666668</v>
      </c>
      <c r="E1471" s="4">
        <v>19</v>
      </c>
      <c r="F1471" s="4">
        <v>12</v>
      </c>
    </row>
    <row r="1472" spans="1:6" ht="15" customHeight="1" x14ac:dyDescent="0.3">
      <c r="A1472" s="2" t="s">
        <v>927</v>
      </c>
      <c r="B1472" s="2" t="s">
        <v>3775</v>
      </c>
      <c r="C1472" s="4">
        <v>20.333333333333332</v>
      </c>
      <c r="D1472" s="4">
        <v>16.333333333333332</v>
      </c>
      <c r="E1472" s="4">
        <v>13</v>
      </c>
      <c r="F1472" s="4">
        <v>8.3333333333333339</v>
      </c>
    </row>
    <row r="1473" spans="1:6" ht="15.6" x14ac:dyDescent="0.3">
      <c r="A1473" s="2" t="s">
        <v>901</v>
      </c>
      <c r="B1473" s="2" t="s">
        <v>3283</v>
      </c>
      <c r="C1473" s="4">
        <v>20</v>
      </c>
      <c r="D1473" s="4">
        <v>15.666666666666666</v>
      </c>
      <c r="E1473" s="4">
        <v>15</v>
      </c>
      <c r="F1473" s="4">
        <v>14.666666666666666</v>
      </c>
    </row>
    <row r="1474" spans="1:6" ht="15.6" x14ac:dyDescent="0.3">
      <c r="A1474" s="2" t="s">
        <v>432</v>
      </c>
      <c r="B1474" s="2" t="s">
        <v>3302</v>
      </c>
      <c r="C1474" s="4">
        <v>20</v>
      </c>
      <c r="D1474" s="4">
        <v>16.666666666666668</v>
      </c>
      <c r="E1474" s="4">
        <v>13.333333333333334</v>
      </c>
      <c r="F1474" s="4">
        <v>12</v>
      </c>
    </row>
    <row r="1475" spans="1:6" ht="15.6" x14ac:dyDescent="0.3">
      <c r="A1475" s="2" t="s">
        <v>405</v>
      </c>
      <c r="B1475" s="2" t="s">
        <v>3310</v>
      </c>
      <c r="C1475" s="4">
        <v>20</v>
      </c>
      <c r="D1475" s="4">
        <v>17.666666666666668</v>
      </c>
      <c r="E1475" s="4">
        <v>12</v>
      </c>
      <c r="F1475" s="4">
        <v>8.6666666666666661</v>
      </c>
    </row>
    <row r="1476" spans="1:6" ht="15.6" x14ac:dyDescent="0.3">
      <c r="A1476" s="2" t="s">
        <v>1491</v>
      </c>
      <c r="B1476" s="2" t="s">
        <v>4440</v>
      </c>
      <c r="C1476" s="4">
        <v>20</v>
      </c>
      <c r="D1476" s="4">
        <v>19.666666666666668</v>
      </c>
      <c r="E1476" s="4">
        <v>14</v>
      </c>
      <c r="F1476" s="4">
        <v>8.6666666666666661</v>
      </c>
    </row>
    <row r="1477" spans="1:6" ht="15.6" x14ac:dyDescent="0.3">
      <c r="A1477" s="2" t="s">
        <v>2889</v>
      </c>
      <c r="B1477" s="2" t="e">
        <v>#N/A</v>
      </c>
      <c r="C1477" s="4">
        <v>20</v>
      </c>
      <c r="D1477" s="4">
        <v>14.666666666666666</v>
      </c>
      <c r="E1477" s="4">
        <v>14.333333333333334</v>
      </c>
      <c r="F1477" s="4">
        <v>6.333333333333333</v>
      </c>
    </row>
    <row r="1478" spans="1:6" ht="15.6" x14ac:dyDescent="0.3">
      <c r="A1478" s="2" t="s">
        <v>874</v>
      </c>
      <c r="B1478" s="2" t="s">
        <v>4333</v>
      </c>
      <c r="C1478" s="4">
        <v>20</v>
      </c>
      <c r="D1478" s="4">
        <v>13</v>
      </c>
      <c r="E1478" s="4">
        <v>9.3333333333333339</v>
      </c>
      <c r="F1478" s="4">
        <v>2.5</v>
      </c>
    </row>
    <row r="1479" spans="1:6" ht="15.6" x14ac:dyDescent="0.3">
      <c r="A1479" s="2" t="s">
        <v>767</v>
      </c>
      <c r="B1479" s="2" t="s">
        <v>4181</v>
      </c>
      <c r="C1479" s="4">
        <v>19.666666666666668</v>
      </c>
      <c r="D1479" s="4">
        <v>17.666666666666668</v>
      </c>
      <c r="E1479" s="4">
        <v>13</v>
      </c>
      <c r="F1479" s="4">
        <v>10</v>
      </c>
    </row>
    <row r="1480" spans="1:6" ht="15.6" x14ac:dyDescent="0.3">
      <c r="A1480" s="2" t="s">
        <v>367</v>
      </c>
      <c r="B1480" s="2" t="s">
        <v>3438</v>
      </c>
      <c r="C1480" s="4">
        <v>19.666666666666668</v>
      </c>
      <c r="D1480" s="4">
        <v>13</v>
      </c>
      <c r="E1480" s="4">
        <v>11.666666666666666</v>
      </c>
      <c r="F1480" s="4">
        <v>9.6666666666666661</v>
      </c>
    </row>
    <row r="1481" spans="1:6" ht="15.6" x14ac:dyDescent="0.3">
      <c r="A1481" s="2" t="s">
        <v>154</v>
      </c>
      <c r="B1481" s="2" t="s">
        <v>3283</v>
      </c>
      <c r="C1481" s="4">
        <v>19.666666666666668</v>
      </c>
      <c r="D1481" s="4">
        <v>8.6666666666666661</v>
      </c>
      <c r="E1481" s="4">
        <v>7.666666666666667</v>
      </c>
      <c r="F1481" s="4">
        <v>7</v>
      </c>
    </row>
    <row r="1482" spans="1:6" ht="15.6" x14ac:dyDescent="0.3">
      <c r="A1482" s="2" t="s">
        <v>1939</v>
      </c>
      <c r="B1482" s="2" t="s">
        <v>4404</v>
      </c>
      <c r="C1482" s="4">
        <v>19.666666666666668</v>
      </c>
      <c r="D1482" s="4">
        <v>16.666666666666668</v>
      </c>
      <c r="E1482" s="4">
        <v>12.333333333333334</v>
      </c>
      <c r="F1482" s="4">
        <v>6.666666666666667</v>
      </c>
    </row>
    <row r="1483" spans="1:6" ht="15.6" x14ac:dyDescent="0.3">
      <c r="A1483" s="2" t="s">
        <v>2957</v>
      </c>
      <c r="B1483" s="2" t="s">
        <v>3450</v>
      </c>
      <c r="C1483" s="4">
        <v>19.666666666666668</v>
      </c>
      <c r="D1483" s="4">
        <v>7.666666666666667</v>
      </c>
      <c r="E1483" s="4">
        <v>5.333333333333333</v>
      </c>
      <c r="F1483" s="4">
        <v>1.3333333333333333</v>
      </c>
    </row>
    <row r="1484" spans="1:6" ht="15.6" x14ac:dyDescent="0.3">
      <c r="A1484" s="2" t="s">
        <v>1533</v>
      </c>
      <c r="B1484" s="2" t="s">
        <v>4157</v>
      </c>
      <c r="C1484" s="4">
        <v>19.333333333333332</v>
      </c>
      <c r="D1484" s="4">
        <v>12.666666666666666</v>
      </c>
      <c r="E1484" s="4">
        <v>11</v>
      </c>
      <c r="F1484" s="4">
        <v>10.666666666666666</v>
      </c>
    </row>
    <row r="1485" spans="1:6" ht="15.6" x14ac:dyDescent="0.3">
      <c r="A1485" s="2" t="s">
        <v>1947</v>
      </c>
      <c r="B1485" s="2" t="e">
        <v>#N/A</v>
      </c>
      <c r="C1485" s="4">
        <v>19.333333333333332</v>
      </c>
      <c r="D1485" s="4">
        <v>17.666666666666668</v>
      </c>
      <c r="E1485" s="4">
        <v>12.666666666666666</v>
      </c>
      <c r="F1485" s="4">
        <v>10.666666666666666</v>
      </c>
    </row>
    <row r="1486" spans="1:6" ht="15.6" x14ac:dyDescent="0.3">
      <c r="A1486" s="2" t="s">
        <v>2277</v>
      </c>
      <c r="B1486" s="2" t="s">
        <v>4255</v>
      </c>
      <c r="C1486" s="4">
        <v>19.333333333333332</v>
      </c>
      <c r="D1486" s="4">
        <v>14.333333333333334</v>
      </c>
      <c r="E1486" s="4">
        <v>11</v>
      </c>
      <c r="F1486" s="4">
        <v>8</v>
      </c>
    </row>
    <row r="1487" spans="1:6" ht="15.6" x14ac:dyDescent="0.3">
      <c r="A1487" s="2" t="s">
        <v>1529</v>
      </c>
      <c r="B1487" s="2" t="s">
        <v>3283</v>
      </c>
      <c r="C1487" s="4">
        <v>19.333333333333332</v>
      </c>
      <c r="D1487" s="4">
        <v>12.333333333333334</v>
      </c>
      <c r="E1487" s="4">
        <v>9.6666666666666661</v>
      </c>
      <c r="F1487" s="4">
        <v>7.666666666666667</v>
      </c>
    </row>
    <row r="1488" spans="1:6" ht="15.6" x14ac:dyDescent="0.3">
      <c r="A1488" s="2" t="s">
        <v>1926</v>
      </c>
      <c r="B1488" s="2" t="e">
        <v>#N/A</v>
      </c>
      <c r="C1488" s="4">
        <v>19.333333333333332</v>
      </c>
      <c r="D1488" s="4">
        <v>10</v>
      </c>
      <c r="E1488" s="4">
        <v>8.3333333333333339</v>
      </c>
      <c r="F1488" s="4">
        <v>6.333333333333333</v>
      </c>
    </row>
    <row r="1489" spans="1:6" ht="15.6" x14ac:dyDescent="0.3">
      <c r="A1489" s="2" t="s">
        <v>2132</v>
      </c>
      <c r="B1489" s="2" t="s">
        <v>4275</v>
      </c>
      <c r="C1489" s="4">
        <v>19.333333333333332</v>
      </c>
      <c r="D1489" s="4">
        <v>13.333333333333334</v>
      </c>
      <c r="E1489" s="4">
        <v>7</v>
      </c>
      <c r="F1489" s="4">
        <v>4.666666666666667</v>
      </c>
    </row>
    <row r="1490" spans="1:6" ht="15.6" x14ac:dyDescent="0.3">
      <c r="A1490" s="2" t="s">
        <v>1256</v>
      </c>
      <c r="B1490" s="2" t="s">
        <v>3416</v>
      </c>
      <c r="C1490" s="4">
        <v>19</v>
      </c>
      <c r="D1490" s="4">
        <v>16.333333333333332</v>
      </c>
      <c r="E1490" s="4">
        <v>15</v>
      </c>
      <c r="F1490" s="4">
        <v>13.333333333333334</v>
      </c>
    </row>
    <row r="1491" spans="1:6" ht="15.6" x14ac:dyDescent="0.3">
      <c r="A1491" s="2" t="s">
        <v>1360</v>
      </c>
      <c r="B1491" s="2" t="e">
        <v>#N/A</v>
      </c>
      <c r="C1491" s="4">
        <v>19</v>
      </c>
      <c r="D1491" s="4">
        <v>16</v>
      </c>
      <c r="E1491" s="4">
        <v>12.666666666666666</v>
      </c>
      <c r="F1491" s="4">
        <v>10.666666666666666</v>
      </c>
    </row>
    <row r="1492" spans="1:6" ht="15.6" x14ac:dyDescent="0.3">
      <c r="A1492" s="2" t="s">
        <v>1684</v>
      </c>
      <c r="B1492" s="2" t="s">
        <v>3431</v>
      </c>
      <c r="C1492" s="4">
        <v>19</v>
      </c>
      <c r="D1492" s="4">
        <v>18</v>
      </c>
      <c r="E1492" s="4">
        <v>14.333333333333334</v>
      </c>
      <c r="F1492" s="4">
        <v>10</v>
      </c>
    </row>
    <row r="1493" spans="1:6" ht="15.6" x14ac:dyDescent="0.3">
      <c r="A1493" s="2" t="s">
        <v>3276</v>
      </c>
      <c r="B1493" s="2" t="e">
        <v>#N/A</v>
      </c>
      <c r="C1493" s="4">
        <v>19</v>
      </c>
      <c r="D1493" s="4">
        <v>9.3333333333333339</v>
      </c>
      <c r="E1493" s="4">
        <v>9</v>
      </c>
      <c r="F1493" s="4">
        <v>6.333333333333333</v>
      </c>
    </row>
    <row r="1494" spans="1:6" ht="15.6" x14ac:dyDescent="0.3">
      <c r="A1494" s="2" t="s">
        <v>1504</v>
      </c>
      <c r="B1494" s="2" t="e">
        <v>#N/A</v>
      </c>
      <c r="C1494" s="4">
        <v>18.666666666666668</v>
      </c>
      <c r="D1494" s="4">
        <v>14</v>
      </c>
      <c r="E1494" s="4">
        <v>12.666666666666666</v>
      </c>
      <c r="F1494" s="4">
        <v>12</v>
      </c>
    </row>
    <row r="1495" spans="1:6" ht="15.6" x14ac:dyDescent="0.3">
      <c r="A1495" s="2" t="s">
        <v>1076</v>
      </c>
      <c r="B1495" s="2" t="s">
        <v>3540</v>
      </c>
      <c r="C1495" s="4">
        <v>18.666666666666668</v>
      </c>
      <c r="D1495" s="4">
        <v>16</v>
      </c>
      <c r="E1495" s="4">
        <v>11.666666666666666</v>
      </c>
      <c r="F1495" s="4">
        <v>10.333333333333334</v>
      </c>
    </row>
    <row r="1496" spans="1:6" ht="15.6" x14ac:dyDescent="0.3">
      <c r="A1496" s="2" t="s">
        <v>1969</v>
      </c>
      <c r="B1496" s="2" t="e">
        <v>#N/A</v>
      </c>
      <c r="C1496" s="4">
        <v>18.666666666666668</v>
      </c>
      <c r="D1496" s="4">
        <v>8.6666666666666661</v>
      </c>
      <c r="E1496" s="4">
        <v>7.333333333333333</v>
      </c>
      <c r="F1496" s="4">
        <v>4.666666666666667</v>
      </c>
    </row>
    <row r="1497" spans="1:6" ht="15.6" x14ac:dyDescent="0.3">
      <c r="A1497" s="2" t="s">
        <v>159</v>
      </c>
      <c r="B1497" s="2" t="s">
        <v>3539</v>
      </c>
      <c r="C1497" s="4">
        <v>18.666666666666668</v>
      </c>
      <c r="D1497" s="4">
        <v>17</v>
      </c>
      <c r="E1497" s="4">
        <v>11.666666666666666</v>
      </c>
      <c r="F1497" s="4">
        <v>1.5</v>
      </c>
    </row>
    <row r="1498" spans="1:6" ht="15.6" x14ac:dyDescent="0.3">
      <c r="A1498" s="2" t="s">
        <v>1661</v>
      </c>
      <c r="B1498" s="2" t="s">
        <v>4458</v>
      </c>
      <c r="C1498" s="4">
        <v>18.333333333333332</v>
      </c>
      <c r="D1498" s="4">
        <v>15.333333333333334</v>
      </c>
      <c r="E1498" s="4">
        <v>11.666666666666666</v>
      </c>
      <c r="F1498" s="4">
        <v>11</v>
      </c>
    </row>
    <row r="1499" spans="1:6" ht="18" customHeight="1" x14ac:dyDescent="0.3">
      <c r="A1499" s="2" t="s">
        <v>2263</v>
      </c>
      <c r="B1499" s="2" t="e">
        <v>#N/A</v>
      </c>
      <c r="C1499" s="4">
        <v>18.333333333333332</v>
      </c>
      <c r="D1499" s="4">
        <v>13.666666666666666</v>
      </c>
      <c r="E1499" s="4">
        <v>12</v>
      </c>
      <c r="F1499" s="4">
        <v>8.3333333333333339</v>
      </c>
    </row>
    <row r="1500" spans="1:6" ht="18" customHeight="1" x14ac:dyDescent="0.3">
      <c r="A1500" s="2" t="s">
        <v>549</v>
      </c>
      <c r="B1500" s="2" t="s">
        <v>3728</v>
      </c>
      <c r="C1500" s="4">
        <v>18.333333333333332</v>
      </c>
      <c r="D1500" s="4">
        <v>9.3333333333333339</v>
      </c>
      <c r="E1500" s="4">
        <v>3.6666666666666665</v>
      </c>
      <c r="F1500" s="4">
        <v>2</v>
      </c>
    </row>
    <row r="1501" spans="1:6" ht="18" customHeight="1" x14ac:dyDescent="0.3">
      <c r="A1501" s="2" t="s">
        <v>1136</v>
      </c>
      <c r="B1501" s="2" t="s">
        <v>3363</v>
      </c>
      <c r="C1501" s="4">
        <v>18</v>
      </c>
      <c r="D1501" s="4">
        <v>16.666666666666668</v>
      </c>
      <c r="E1501" s="4">
        <v>11.666666666666666</v>
      </c>
      <c r="F1501" s="4">
        <v>11.333333333333334</v>
      </c>
    </row>
    <row r="1502" spans="1:6" ht="18" customHeight="1" x14ac:dyDescent="0.3">
      <c r="A1502" s="2" t="s">
        <v>3084</v>
      </c>
      <c r="B1502" s="2" t="e">
        <v>#N/A</v>
      </c>
      <c r="C1502" s="4">
        <v>18</v>
      </c>
      <c r="D1502" s="4">
        <v>15.333333333333334</v>
      </c>
      <c r="E1502" s="4">
        <v>10.333333333333334</v>
      </c>
      <c r="F1502" s="4">
        <v>7.333333333333333</v>
      </c>
    </row>
    <row r="1503" spans="1:6" ht="18" customHeight="1" x14ac:dyDescent="0.3">
      <c r="A1503" s="2" t="s">
        <v>1248</v>
      </c>
      <c r="B1503" s="2" t="s">
        <v>3564</v>
      </c>
      <c r="C1503" s="4">
        <v>18</v>
      </c>
      <c r="D1503" s="4">
        <v>13</v>
      </c>
      <c r="E1503" s="4">
        <v>7.666666666666667</v>
      </c>
      <c r="F1503" s="4">
        <v>4.666666666666667</v>
      </c>
    </row>
    <row r="1504" spans="1:6" ht="15.6" x14ac:dyDescent="0.3">
      <c r="A1504" s="2" t="s">
        <v>142</v>
      </c>
      <c r="B1504" s="2" t="s">
        <v>4426</v>
      </c>
      <c r="C1504" s="4">
        <v>17.666666666666668</v>
      </c>
      <c r="D1504" s="4">
        <v>12.666666666666666</v>
      </c>
      <c r="E1504" s="4">
        <v>12</v>
      </c>
      <c r="F1504" s="4">
        <v>11.333333333333334</v>
      </c>
    </row>
    <row r="1505" spans="1:6" ht="15.6" x14ac:dyDescent="0.3">
      <c r="A1505" s="2" t="s">
        <v>819</v>
      </c>
      <c r="B1505" s="2" t="s">
        <v>3783</v>
      </c>
      <c r="C1505" s="4">
        <v>17.666666666666668</v>
      </c>
      <c r="D1505" s="4">
        <v>17.333333333333332</v>
      </c>
      <c r="E1505" s="4">
        <v>9.3333333333333339</v>
      </c>
      <c r="F1505" s="4">
        <v>6.666666666666667</v>
      </c>
    </row>
    <row r="1506" spans="1:6" ht="15.6" x14ac:dyDescent="0.3">
      <c r="A1506" s="2" t="s">
        <v>2639</v>
      </c>
      <c r="B1506" s="2" t="s">
        <v>4391</v>
      </c>
      <c r="C1506" s="4">
        <v>17.666666666666668</v>
      </c>
      <c r="D1506" s="4">
        <v>5</v>
      </c>
      <c r="E1506" s="4">
        <v>4.5</v>
      </c>
      <c r="F1506" s="4">
        <v>3.6666666666666665</v>
      </c>
    </row>
    <row r="1507" spans="1:6" ht="15.6" x14ac:dyDescent="0.3">
      <c r="A1507" s="2" t="s">
        <v>2528</v>
      </c>
      <c r="B1507" s="2" t="e">
        <v>#N/A</v>
      </c>
      <c r="C1507" s="4">
        <v>17.666666666666668</v>
      </c>
      <c r="D1507" s="4">
        <v>9.6666666666666661</v>
      </c>
      <c r="E1507" s="4">
        <v>5</v>
      </c>
      <c r="F1507" s="4">
        <v>3.6666666666666665</v>
      </c>
    </row>
    <row r="1508" spans="1:6" ht="15.6" x14ac:dyDescent="0.3">
      <c r="A1508" s="2" t="s">
        <v>2494</v>
      </c>
      <c r="B1508" s="2" t="e">
        <v>#N/A</v>
      </c>
      <c r="C1508" s="4">
        <v>17.666666666666668</v>
      </c>
      <c r="D1508" s="4">
        <v>12.666666666666666</v>
      </c>
      <c r="E1508" s="4">
        <v>5.333333333333333</v>
      </c>
      <c r="F1508" s="4">
        <v>2.5</v>
      </c>
    </row>
    <row r="1509" spans="1:6" ht="15.6" x14ac:dyDescent="0.3">
      <c r="A1509" s="2" t="s">
        <v>2045</v>
      </c>
      <c r="B1509" s="2" t="e">
        <v>#N/A</v>
      </c>
      <c r="C1509" s="4">
        <v>17.333333333333332</v>
      </c>
      <c r="D1509" s="4">
        <v>17</v>
      </c>
      <c r="E1509" s="4">
        <v>14.666666666666666</v>
      </c>
      <c r="F1509" s="4">
        <v>13.666666666666666</v>
      </c>
    </row>
    <row r="1510" spans="1:6" ht="15.6" x14ac:dyDescent="0.3">
      <c r="A1510" s="2" t="s">
        <v>1145</v>
      </c>
      <c r="B1510" s="2" t="e">
        <v>#N/A</v>
      </c>
      <c r="C1510" s="4">
        <v>17.333333333333332</v>
      </c>
      <c r="D1510" s="4">
        <v>17</v>
      </c>
      <c r="E1510" s="4">
        <v>15</v>
      </c>
      <c r="F1510" s="4">
        <v>12.666666666666666</v>
      </c>
    </row>
    <row r="1511" spans="1:6" ht="15.6" x14ac:dyDescent="0.3">
      <c r="A1511" s="2" t="s">
        <v>2457</v>
      </c>
      <c r="B1511" s="2" t="e">
        <v>#N/A</v>
      </c>
      <c r="C1511" s="4">
        <v>17.333333333333332</v>
      </c>
      <c r="D1511" s="4">
        <v>13</v>
      </c>
      <c r="E1511" s="4">
        <v>11.333333333333334</v>
      </c>
      <c r="F1511" s="4">
        <v>7.333333333333333</v>
      </c>
    </row>
    <row r="1512" spans="1:6" ht="15.6" x14ac:dyDescent="0.3">
      <c r="A1512" s="2" t="s">
        <v>1627</v>
      </c>
      <c r="B1512" s="2" t="s">
        <v>3351</v>
      </c>
      <c r="C1512" s="4">
        <v>17.333333333333332</v>
      </c>
      <c r="D1512" s="4">
        <v>15.666666666666666</v>
      </c>
      <c r="E1512" s="4">
        <v>10</v>
      </c>
      <c r="F1512" s="4">
        <v>5</v>
      </c>
    </row>
    <row r="1513" spans="1:6" ht="15.6" x14ac:dyDescent="0.3">
      <c r="A1513" s="2" t="s">
        <v>2779</v>
      </c>
      <c r="B1513" s="2" t="s">
        <v>3885</v>
      </c>
      <c r="C1513" s="4">
        <v>17</v>
      </c>
      <c r="D1513" s="4">
        <v>16.333333333333332</v>
      </c>
      <c r="E1513" s="4">
        <v>13.666666666666666</v>
      </c>
      <c r="F1513" s="4">
        <v>13.333333333333334</v>
      </c>
    </row>
    <row r="1514" spans="1:6" ht="15.6" x14ac:dyDescent="0.3">
      <c r="A1514" s="2" t="s">
        <v>1761</v>
      </c>
      <c r="B1514" s="2" t="s">
        <v>3961</v>
      </c>
      <c r="C1514" s="4">
        <v>17</v>
      </c>
      <c r="D1514" s="4">
        <v>16.666666666666668</v>
      </c>
      <c r="E1514" s="4">
        <v>15.666666666666666</v>
      </c>
      <c r="F1514" s="4">
        <v>11.666666666666666</v>
      </c>
    </row>
    <row r="1515" spans="1:6" ht="15.6" x14ac:dyDescent="0.3">
      <c r="A1515" s="2" t="s">
        <v>1621</v>
      </c>
      <c r="B1515" s="2" t="s">
        <v>4050</v>
      </c>
      <c r="C1515" s="4">
        <v>17</v>
      </c>
      <c r="D1515" s="4">
        <v>10.333333333333334</v>
      </c>
      <c r="E1515" s="4">
        <v>9</v>
      </c>
      <c r="F1515" s="4">
        <v>8.6666666666666661</v>
      </c>
    </row>
    <row r="1516" spans="1:6" ht="15.6" x14ac:dyDescent="0.3">
      <c r="A1516" s="2" t="s">
        <v>2387</v>
      </c>
      <c r="B1516" s="2" t="e">
        <v>#N/A</v>
      </c>
      <c r="C1516" s="4">
        <v>17</v>
      </c>
      <c r="D1516" s="4">
        <v>15.333333333333334</v>
      </c>
      <c r="E1516" s="4">
        <v>13.333333333333334</v>
      </c>
      <c r="F1516" s="4">
        <v>7.666666666666667</v>
      </c>
    </row>
    <row r="1517" spans="1:6" ht="15.6" x14ac:dyDescent="0.3">
      <c r="A1517" s="2" t="s">
        <v>543</v>
      </c>
      <c r="B1517" s="2" t="s">
        <v>3838</v>
      </c>
      <c r="C1517" s="4">
        <v>16.666666666666668</v>
      </c>
      <c r="D1517" s="4">
        <v>14.333333333333334</v>
      </c>
      <c r="E1517" s="4">
        <v>13</v>
      </c>
      <c r="F1517" s="4">
        <v>8.3333333333333339</v>
      </c>
    </row>
    <row r="1518" spans="1:6" ht="15.6" x14ac:dyDescent="0.3">
      <c r="A1518" s="2" t="s">
        <v>1006</v>
      </c>
      <c r="B1518" s="2" t="s">
        <v>4174</v>
      </c>
      <c r="C1518" s="4">
        <v>16.666666666666668</v>
      </c>
      <c r="D1518" s="4">
        <v>11.333333333333334</v>
      </c>
      <c r="E1518" s="4">
        <v>10</v>
      </c>
      <c r="F1518" s="4">
        <v>7</v>
      </c>
    </row>
    <row r="1519" spans="1:6" ht="15.6" x14ac:dyDescent="0.3">
      <c r="A1519" s="2" t="s">
        <v>1092</v>
      </c>
      <c r="B1519" s="2" t="s">
        <v>3343</v>
      </c>
      <c r="C1519" s="4">
        <v>16.666666666666668</v>
      </c>
      <c r="D1519" s="4">
        <v>13.333333333333334</v>
      </c>
      <c r="E1519" s="4">
        <v>10</v>
      </c>
      <c r="F1519" s="4">
        <v>7</v>
      </c>
    </row>
    <row r="1520" spans="1:6" ht="15.6" x14ac:dyDescent="0.3">
      <c r="A1520" s="2" t="s">
        <v>1056</v>
      </c>
      <c r="B1520" s="2" t="s">
        <v>3739</v>
      </c>
      <c r="C1520" s="4">
        <v>16.666666666666668</v>
      </c>
      <c r="D1520" s="4">
        <v>14.333333333333334</v>
      </c>
      <c r="E1520" s="4">
        <v>7.666666666666667</v>
      </c>
      <c r="F1520" s="4">
        <v>6.666666666666667</v>
      </c>
    </row>
    <row r="1521" spans="1:6" ht="15.6" x14ac:dyDescent="0.3">
      <c r="A1521" s="2" t="s">
        <v>2973</v>
      </c>
      <c r="B1521" s="2" t="s">
        <v>3605</v>
      </c>
      <c r="C1521" s="4">
        <v>16.666666666666668</v>
      </c>
      <c r="D1521" s="4">
        <v>10.666666666666666</v>
      </c>
      <c r="E1521" s="4">
        <v>6.333333333333333</v>
      </c>
      <c r="F1521" s="4">
        <v>3</v>
      </c>
    </row>
    <row r="1522" spans="1:6" ht="15.6" x14ac:dyDescent="0.3">
      <c r="A1522" s="2" t="s">
        <v>2655</v>
      </c>
      <c r="B1522" s="2" t="s">
        <v>3583</v>
      </c>
      <c r="C1522" s="4">
        <v>16.333333333333332</v>
      </c>
      <c r="D1522" s="4">
        <v>12</v>
      </c>
      <c r="E1522" s="4">
        <v>9.3333333333333339</v>
      </c>
      <c r="F1522" s="4">
        <v>8.6666666666666661</v>
      </c>
    </row>
    <row r="1523" spans="1:6" ht="15.6" x14ac:dyDescent="0.3">
      <c r="A1523" s="2" t="s">
        <v>770</v>
      </c>
      <c r="B1523" s="2" t="s">
        <v>3283</v>
      </c>
      <c r="C1523" s="4">
        <v>16.333333333333332</v>
      </c>
      <c r="D1523" s="4">
        <v>14.333333333333334</v>
      </c>
      <c r="E1523" s="4">
        <v>10.666666666666666</v>
      </c>
      <c r="F1523" s="4">
        <v>8</v>
      </c>
    </row>
    <row r="1524" spans="1:6" ht="15.6" x14ac:dyDescent="0.3">
      <c r="A1524" s="2" t="s">
        <v>2311</v>
      </c>
      <c r="B1524" s="2" t="s">
        <v>3984</v>
      </c>
      <c r="C1524" s="4">
        <v>16.333333333333332</v>
      </c>
      <c r="D1524" s="4">
        <v>13.333333333333334</v>
      </c>
      <c r="E1524" s="4">
        <v>8.6666666666666661</v>
      </c>
      <c r="F1524" s="4">
        <v>7</v>
      </c>
    </row>
    <row r="1525" spans="1:6" ht="15.6" x14ac:dyDescent="0.3">
      <c r="A1525" s="2" t="s">
        <v>2098</v>
      </c>
      <c r="B1525" s="2" t="s">
        <v>4334</v>
      </c>
      <c r="C1525" s="4">
        <v>16.333333333333332</v>
      </c>
      <c r="D1525" s="4">
        <v>14.666666666666666</v>
      </c>
      <c r="E1525" s="4">
        <v>9.3333333333333339</v>
      </c>
      <c r="F1525" s="4">
        <v>7</v>
      </c>
    </row>
    <row r="1526" spans="1:6" ht="15.6" x14ac:dyDescent="0.3">
      <c r="A1526" s="2" t="s">
        <v>2031</v>
      </c>
      <c r="B1526" s="2" t="s">
        <v>3472</v>
      </c>
      <c r="C1526" s="4">
        <v>16.333333333333332</v>
      </c>
      <c r="D1526" s="4">
        <v>10.333333333333334</v>
      </c>
      <c r="E1526" s="4">
        <v>9.3333333333333339</v>
      </c>
      <c r="F1526" s="4">
        <v>5.333333333333333</v>
      </c>
    </row>
    <row r="1527" spans="1:6" ht="15.6" x14ac:dyDescent="0.3">
      <c r="A1527" s="2" t="s">
        <v>1678</v>
      </c>
      <c r="B1527" s="2" t="s">
        <v>3316</v>
      </c>
      <c r="C1527" s="4">
        <v>16.333333333333332</v>
      </c>
      <c r="D1527" s="4">
        <v>11.666666666666666</v>
      </c>
      <c r="E1527" s="4">
        <v>11</v>
      </c>
      <c r="F1527" s="4">
        <v>4.666666666666667</v>
      </c>
    </row>
    <row r="1528" spans="1:6" ht="15.6" x14ac:dyDescent="0.3">
      <c r="A1528" s="2" t="s">
        <v>493</v>
      </c>
      <c r="B1528" s="2" t="s">
        <v>3302</v>
      </c>
      <c r="C1528" s="4">
        <v>16.333333333333332</v>
      </c>
      <c r="D1528" s="4">
        <v>11.333333333333334</v>
      </c>
      <c r="E1528" s="4">
        <v>4.666666666666667</v>
      </c>
      <c r="F1528" s="4">
        <v>3.6666666666666665</v>
      </c>
    </row>
    <row r="1529" spans="1:6" ht="15.6" x14ac:dyDescent="0.3">
      <c r="A1529" s="2" t="s">
        <v>24</v>
      </c>
      <c r="B1529" s="2" t="s">
        <v>3590</v>
      </c>
      <c r="C1529" s="4">
        <v>16</v>
      </c>
      <c r="D1529" s="4">
        <v>15</v>
      </c>
      <c r="E1529" s="4">
        <v>11.333333333333334</v>
      </c>
      <c r="F1529" s="4">
        <v>9.6666666666666661</v>
      </c>
    </row>
    <row r="1530" spans="1:6" ht="15.6" x14ac:dyDescent="0.3">
      <c r="A1530" s="2" t="s">
        <v>1828</v>
      </c>
      <c r="B1530" s="2" t="s">
        <v>4109</v>
      </c>
      <c r="C1530" s="4">
        <v>16</v>
      </c>
      <c r="D1530" s="4">
        <v>15</v>
      </c>
      <c r="E1530" s="4">
        <v>8.3333333333333339</v>
      </c>
      <c r="F1530" s="4">
        <v>6.666666666666667</v>
      </c>
    </row>
    <row r="1531" spans="1:6" ht="15.6" x14ac:dyDescent="0.3">
      <c r="A1531" s="2" t="s">
        <v>848</v>
      </c>
      <c r="B1531" s="2" t="e">
        <v>#N/A</v>
      </c>
      <c r="C1531" s="4">
        <v>16</v>
      </c>
      <c r="D1531" s="4">
        <v>10.666666666666666</v>
      </c>
      <c r="E1531" s="4">
        <v>6.666666666666667</v>
      </c>
      <c r="F1531" s="4">
        <v>6</v>
      </c>
    </row>
    <row r="1532" spans="1:6" ht="15.6" x14ac:dyDescent="0.3">
      <c r="A1532" s="2" t="s">
        <v>2234</v>
      </c>
      <c r="B1532" s="2" t="s">
        <v>4493</v>
      </c>
      <c r="C1532" s="4">
        <v>16</v>
      </c>
      <c r="D1532" s="4">
        <v>10.666666666666666</v>
      </c>
      <c r="E1532" s="4">
        <v>7.333333333333333</v>
      </c>
      <c r="F1532" s="4">
        <v>4</v>
      </c>
    </row>
    <row r="1533" spans="1:6" ht="15.6" x14ac:dyDescent="0.3">
      <c r="A1533" s="2" t="s">
        <v>400</v>
      </c>
      <c r="B1533" s="2" t="s">
        <v>3283</v>
      </c>
      <c r="C1533" s="4">
        <v>15.666666666666666</v>
      </c>
      <c r="D1533" s="4">
        <v>12</v>
      </c>
      <c r="E1533" s="4">
        <v>10.333333333333334</v>
      </c>
      <c r="F1533" s="4">
        <v>9.6666666666666661</v>
      </c>
    </row>
    <row r="1534" spans="1:6" ht="15.6" x14ac:dyDescent="0.3">
      <c r="A1534" s="2" t="s">
        <v>247</v>
      </c>
      <c r="B1534" s="2" t="s">
        <v>3448</v>
      </c>
      <c r="C1534" s="4">
        <v>15.666666666666666</v>
      </c>
      <c r="D1534" s="4">
        <v>13.666666666666666</v>
      </c>
      <c r="E1534" s="4">
        <v>11.333333333333334</v>
      </c>
      <c r="F1534" s="4">
        <v>8.6666666666666661</v>
      </c>
    </row>
    <row r="1535" spans="1:6" ht="15.6" x14ac:dyDescent="0.3">
      <c r="A1535" s="2" t="s">
        <v>2215</v>
      </c>
      <c r="B1535" s="2" t="e">
        <v>#N/A</v>
      </c>
      <c r="C1535" s="4">
        <v>15.666666666666666</v>
      </c>
      <c r="D1535" s="4">
        <v>14.666666666666666</v>
      </c>
      <c r="E1535" s="4">
        <v>12</v>
      </c>
      <c r="F1535" s="4">
        <v>8.6666666666666661</v>
      </c>
    </row>
    <row r="1536" spans="1:6" ht="15.6" x14ac:dyDescent="0.3">
      <c r="A1536" s="2" t="s">
        <v>3155</v>
      </c>
      <c r="B1536" s="2" t="e">
        <v>#N/A</v>
      </c>
      <c r="C1536" s="4">
        <v>15.666666666666666</v>
      </c>
      <c r="D1536" s="4">
        <v>12.333333333333334</v>
      </c>
      <c r="E1536" s="4">
        <v>11.666666666666666</v>
      </c>
      <c r="F1536" s="4">
        <v>6.333333333333333</v>
      </c>
    </row>
    <row r="1537" spans="1:6" ht="15.6" x14ac:dyDescent="0.3">
      <c r="A1537" s="2" t="s">
        <v>2209</v>
      </c>
      <c r="B1537" s="2" t="s">
        <v>4461</v>
      </c>
      <c r="C1537" s="4">
        <v>15.666666666666666</v>
      </c>
      <c r="D1537" s="4">
        <v>13.666666666666666</v>
      </c>
      <c r="E1537" s="4">
        <v>8.3333333333333339</v>
      </c>
      <c r="F1537" s="4">
        <v>6.333333333333333</v>
      </c>
    </row>
    <row r="1538" spans="1:6" ht="15.6" x14ac:dyDescent="0.3">
      <c r="A1538" s="2" t="s">
        <v>2036</v>
      </c>
      <c r="B1538" s="2" t="e">
        <v>#N/A</v>
      </c>
      <c r="C1538" s="4">
        <v>15.666666666666666</v>
      </c>
      <c r="D1538" s="4">
        <v>14</v>
      </c>
      <c r="E1538" s="4">
        <v>10.666666666666666</v>
      </c>
      <c r="F1538" s="4">
        <v>6.333333333333333</v>
      </c>
    </row>
    <row r="1539" spans="1:6" ht="19.2" customHeight="1" x14ac:dyDescent="0.3">
      <c r="A1539" s="2" t="s">
        <v>2297</v>
      </c>
      <c r="B1539" s="2" t="e">
        <v>#N/A</v>
      </c>
      <c r="C1539" s="4">
        <v>15.666666666666666</v>
      </c>
      <c r="D1539" s="4">
        <v>14</v>
      </c>
      <c r="E1539" s="4">
        <v>8</v>
      </c>
      <c r="F1539" s="4">
        <v>6.333333333333333</v>
      </c>
    </row>
    <row r="1540" spans="1:6" ht="15.6" x14ac:dyDescent="0.3">
      <c r="A1540" s="2" t="s">
        <v>2508</v>
      </c>
      <c r="B1540" s="2" t="e">
        <v>#N/A</v>
      </c>
      <c r="C1540" s="4">
        <v>15.5</v>
      </c>
      <c r="D1540" s="4">
        <v>7</v>
      </c>
      <c r="E1540" s="4">
        <v>3.5</v>
      </c>
      <c r="F1540" s="4">
        <v>2.6666666666666665</v>
      </c>
    </row>
    <row r="1541" spans="1:6" ht="15.6" x14ac:dyDescent="0.3">
      <c r="A1541" s="2" t="s">
        <v>943</v>
      </c>
      <c r="B1541" s="2" t="e">
        <v>#N/A</v>
      </c>
      <c r="C1541" s="4">
        <v>15.333333333333334</v>
      </c>
      <c r="D1541" s="4">
        <v>10.666666666666666</v>
      </c>
      <c r="E1541" s="4">
        <v>9.6666666666666661</v>
      </c>
      <c r="F1541" s="4">
        <v>9.3333333333333339</v>
      </c>
    </row>
    <row r="1542" spans="1:6" ht="15.6" x14ac:dyDescent="0.3">
      <c r="A1542" s="2" t="s">
        <v>2986</v>
      </c>
      <c r="B1542" s="2" t="e">
        <v>#N/A</v>
      </c>
      <c r="C1542" s="4">
        <v>15.333333333333334</v>
      </c>
      <c r="D1542" s="4">
        <v>12</v>
      </c>
      <c r="E1542" s="4">
        <v>9.6666666666666661</v>
      </c>
      <c r="F1542" s="4">
        <v>7.666666666666667</v>
      </c>
    </row>
    <row r="1543" spans="1:6" ht="15.6" x14ac:dyDescent="0.3">
      <c r="A1543" s="2" t="s">
        <v>845</v>
      </c>
      <c r="B1543" s="2" t="s">
        <v>3287</v>
      </c>
      <c r="C1543" s="4">
        <v>15.333333333333334</v>
      </c>
      <c r="D1543" s="4">
        <v>13.333333333333334</v>
      </c>
      <c r="E1543" s="4">
        <v>10</v>
      </c>
      <c r="F1543" s="4">
        <v>7</v>
      </c>
    </row>
    <row r="1544" spans="1:6" ht="15.6" x14ac:dyDescent="0.3">
      <c r="A1544" s="2" t="s">
        <v>2074</v>
      </c>
      <c r="B1544" s="2" t="e">
        <v>#N/A</v>
      </c>
      <c r="C1544" s="4">
        <v>15</v>
      </c>
      <c r="D1544" s="4">
        <v>14.666666666666666</v>
      </c>
      <c r="E1544" s="4">
        <v>12</v>
      </c>
      <c r="F1544" s="4">
        <v>11</v>
      </c>
    </row>
    <row r="1545" spans="1:6" ht="15.6" x14ac:dyDescent="0.3">
      <c r="A1545" s="2" t="s">
        <v>2166</v>
      </c>
      <c r="B1545" s="2" t="e">
        <v>#N/A</v>
      </c>
      <c r="C1545" s="4">
        <v>15</v>
      </c>
      <c r="D1545" s="4">
        <v>14.333333333333334</v>
      </c>
      <c r="E1545" s="4">
        <v>10.666666666666666</v>
      </c>
      <c r="F1545" s="4">
        <v>10.333333333333334</v>
      </c>
    </row>
    <row r="1546" spans="1:6" ht="15.6" x14ac:dyDescent="0.3">
      <c r="A1546" s="2" t="s">
        <v>2602</v>
      </c>
      <c r="B1546" s="2" t="e">
        <v>#N/A</v>
      </c>
      <c r="C1546" s="4">
        <v>15</v>
      </c>
      <c r="D1546" s="4">
        <v>14</v>
      </c>
      <c r="E1546" s="4">
        <v>11</v>
      </c>
      <c r="F1546" s="4">
        <v>10</v>
      </c>
    </row>
    <row r="1547" spans="1:6" ht="15.6" x14ac:dyDescent="0.3">
      <c r="A1547" s="2" t="s">
        <v>2733</v>
      </c>
      <c r="B1547" s="2" t="s">
        <v>4196</v>
      </c>
      <c r="C1547" s="4">
        <v>15</v>
      </c>
      <c r="D1547" s="4">
        <v>14</v>
      </c>
      <c r="E1547" s="4">
        <v>11.333333333333334</v>
      </c>
      <c r="F1547" s="4">
        <v>9.3333333333333339</v>
      </c>
    </row>
    <row r="1548" spans="1:6" ht="15.6" x14ac:dyDescent="0.3">
      <c r="A1548" s="2" t="s">
        <v>2621</v>
      </c>
      <c r="B1548" s="2" t="e">
        <v>#N/A</v>
      </c>
      <c r="C1548" s="4">
        <v>15</v>
      </c>
      <c r="D1548" s="4">
        <v>14</v>
      </c>
      <c r="E1548" s="4">
        <v>9</v>
      </c>
      <c r="F1548" s="4">
        <v>5.333333333333333</v>
      </c>
    </row>
    <row r="1549" spans="1:6" ht="15.6" x14ac:dyDescent="0.3">
      <c r="A1549" s="2" t="s">
        <v>456</v>
      </c>
      <c r="B1549" s="2" t="s">
        <v>4047</v>
      </c>
      <c r="C1549" s="4">
        <v>15</v>
      </c>
      <c r="D1549" s="4">
        <v>7</v>
      </c>
      <c r="E1549" s="4">
        <v>3.6666666666666665</v>
      </c>
      <c r="F1549" s="4">
        <v>2.5</v>
      </c>
    </row>
    <row r="1550" spans="1:6" ht="15.6" x14ac:dyDescent="0.3">
      <c r="A1550" s="2" t="s">
        <v>2436</v>
      </c>
      <c r="B1550" s="2" t="e">
        <v>#N/A</v>
      </c>
      <c r="C1550" s="4">
        <v>14.666666666666666</v>
      </c>
      <c r="D1550" s="4">
        <v>13</v>
      </c>
      <c r="E1550" s="4">
        <v>11.666666666666666</v>
      </c>
      <c r="F1550" s="4">
        <v>11.333333333333334</v>
      </c>
    </row>
    <row r="1551" spans="1:6" ht="15.6" x14ac:dyDescent="0.3">
      <c r="A1551" s="2" t="s">
        <v>1275</v>
      </c>
      <c r="B1551" s="2" t="s">
        <v>3990</v>
      </c>
      <c r="C1551" s="4">
        <v>14.666666666666666</v>
      </c>
      <c r="D1551" s="4">
        <v>12.333333333333334</v>
      </c>
      <c r="E1551" s="4">
        <v>11.333333333333334</v>
      </c>
      <c r="F1551" s="4">
        <v>10.333333333333334</v>
      </c>
    </row>
    <row r="1552" spans="1:6" ht="15.6" x14ac:dyDescent="0.3">
      <c r="A1552" s="2" t="s">
        <v>2980</v>
      </c>
      <c r="B1552" s="2" t="e">
        <v>#N/A</v>
      </c>
      <c r="C1552" s="4">
        <v>14.666666666666666</v>
      </c>
      <c r="D1552" s="4">
        <v>13.333333333333334</v>
      </c>
      <c r="E1552" s="4">
        <v>11</v>
      </c>
      <c r="F1552" s="4">
        <v>9.6666666666666661</v>
      </c>
    </row>
    <row r="1553" spans="1:6" ht="15.6" x14ac:dyDescent="0.3">
      <c r="A1553" s="2" t="s">
        <v>147</v>
      </c>
      <c r="B1553" s="2" t="s">
        <v>3843</v>
      </c>
      <c r="C1553" s="4">
        <v>14.666666666666666</v>
      </c>
      <c r="D1553" s="4">
        <v>10.666666666666666</v>
      </c>
      <c r="E1553" s="4">
        <v>9.6666666666666661</v>
      </c>
      <c r="F1553" s="4">
        <v>9</v>
      </c>
    </row>
    <row r="1554" spans="1:6" ht="15.6" x14ac:dyDescent="0.3">
      <c r="A1554" s="2" t="s">
        <v>923</v>
      </c>
      <c r="B1554" s="2" t="s">
        <v>3620</v>
      </c>
      <c r="C1554" s="4">
        <v>14.666666666666666</v>
      </c>
      <c r="D1554" s="4">
        <v>12.333333333333334</v>
      </c>
      <c r="E1554" s="4">
        <v>8.6666666666666661</v>
      </c>
      <c r="F1554" s="4">
        <v>8.3333333333333339</v>
      </c>
    </row>
    <row r="1555" spans="1:6" ht="15.6" x14ac:dyDescent="0.3">
      <c r="A1555" s="2" t="s">
        <v>2624</v>
      </c>
      <c r="B1555" s="2" t="e">
        <v>#N/A</v>
      </c>
      <c r="C1555" s="4">
        <v>14.666666666666666</v>
      </c>
      <c r="D1555" s="4">
        <v>12.333333333333334</v>
      </c>
      <c r="E1555" s="4">
        <v>8.6666666666666661</v>
      </c>
      <c r="F1555" s="4">
        <v>8.3333333333333339</v>
      </c>
    </row>
    <row r="1556" spans="1:6" ht="15.6" x14ac:dyDescent="0.3">
      <c r="A1556" s="2" t="s">
        <v>2323</v>
      </c>
      <c r="B1556" s="2" t="e">
        <v>#N/A</v>
      </c>
      <c r="C1556" s="4">
        <v>14.666666666666666</v>
      </c>
      <c r="D1556" s="4">
        <v>10.666666666666666</v>
      </c>
      <c r="E1556" s="4">
        <v>8.6666666666666661</v>
      </c>
      <c r="F1556" s="4">
        <v>7.333333333333333</v>
      </c>
    </row>
    <row r="1557" spans="1:6" ht="15.6" x14ac:dyDescent="0.3">
      <c r="A1557" s="2" t="s">
        <v>221</v>
      </c>
      <c r="B1557" s="2" t="s">
        <v>3481</v>
      </c>
      <c r="C1557" s="4">
        <v>14.666666666666666</v>
      </c>
      <c r="D1557" s="4">
        <v>8.6666666666666661</v>
      </c>
      <c r="E1557" s="4">
        <v>7.333333333333333</v>
      </c>
      <c r="F1557" s="4">
        <v>7</v>
      </c>
    </row>
    <row r="1558" spans="1:6" ht="15.6" x14ac:dyDescent="0.3">
      <c r="A1558" s="2" t="s">
        <v>555</v>
      </c>
      <c r="B1558" s="2" t="s">
        <v>3738</v>
      </c>
      <c r="C1558" s="4">
        <v>14.666666666666666</v>
      </c>
      <c r="D1558" s="4">
        <v>10.666666666666666</v>
      </c>
      <c r="E1558" s="4">
        <v>10.333333333333334</v>
      </c>
      <c r="F1558" s="4">
        <v>7</v>
      </c>
    </row>
    <row r="1559" spans="1:6" ht="15.6" x14ac:dyDescent="0.3">
      <c r="A1559" s="2" t="s">
        <v>2014</v>
      </c>
      <c r="B1559" s="2" t="e">
        <v>#N/A</v>
      </c>
      <c r="C1559" s="4">
        <v>14.666666666666666</v>
      </c>
      <c r="D1559" s="4">
        <v>12</v>
      </c>
      <c r="E1559" s="4">
        <v>7.666666666666667</v>
      </c>
      <c r="F1559" s="4">
        <v>7</v>
      </c>
    </row>
    <row r="1560" spans="1:6" ht="15.6" x14ac:dyDescent="0.3">
      <c r="A1560" s="2" t="s">
        <v>1928</v>
      </c>
      <c r="B1560" s="2" t="s">
        <v>4251</v>
      </c>
      <c r="C1560" s="4">
        <v>14.666666666666666</v>
      </c>
      <c r="D1560" s="4">
        <v>10.333333333333334</v>
      </c>
      <c r="E1560" s="4">
        <v>8.6666666666666661</v>
      </c>
      <c r="F1560" s="4">
        <v>5.333333333333333</v>
      </c>
    </row>
    <row r="1561" spans="1:6" ht="15.6" x14ac:dyDescent="0.3">
      <c r="A1561" s="2" t="s">
        <v>2583</v>
      </c>
      <c r="B1561" s="2" t="e">
        <v>#N/A</v>
      </c>
      <c r="C1561" s="4">
        <v>14.666666666666666</v>
      </c>
      <c r="D1561" s="4">
        <v>13.333333333333334</v>
      </c>
      <c r="E1561" s="4">
        <v>12.5</v>
      </c>
      <c r="F1561" s="4">
        <v>5</v>
      </c>
    </row>
    <row r="1562" spans="1:6" ht="15.6" x14ac:dyDescent="0.3">
      <c r="A1562" s="2" t="s">
        <v>19</v>
      </c>
      <c r="B1562" s="2" t="e">
        <v>#N/A</v>
      </c>
      <c r="C1562" s="4">
        <v>14.666666666666666</v>
      </c>
      <c r="D1562" s="4">
        <v>14.333333333333334</v>
      </c>
      <c r="E1562" s="4">
        <v>5.666666666666667</v>
      </c>
      <c r="F1562" s="4">
        <v>3.3333333333333335</v>
      </c>
    </row>
    <row r="1563" spans="1:6" ht="15.6" x14ac:dyDescent="0.3">
      <c r="A1563" s="2" t="s">
        <v>1544</v>
      </c>
      <c r="B1563" s="2" t="s">
        <v>3752</v>
      </c>
      <c r="C1563" s="4">
        <v>14.333333333333334</v>
      </c>
      <c r="D1563" s="4">
        <v>13.666666666666666</v>
      </c>
      <c r="E1563" s="4">
        <v>13.333333333333334</v>
      </c>
      <c r="F1563" s="4">
        <v>12.333333333333334</v>
      </c>
    </row>
    <row r="1564" spans="1:6" ht="15.6" x14ac:dyDescent="0.3">
      <c r="A1564" s="2" t="s">
        <v>1078</v>
      </c>
      <c r="B1564" s="2" t="s">
        <v>3286</v>
      </c>
      <c r="C1564" s="4">
        <v>14.333333333333334</v>
      </c>
      <c r="D1564" s="4">
        <v>13</v>
      </c>
      <c r="E1564" s="4">
        <v>11.333333333333334</v>
      </c>
      <c r="F1564" s="4">
        <v>10.666666666666666</v>
      </c>
    </row>
    <row r="1565" spans="1:6" ht="15.6" x14ac:dyDescent="0.3">
      <c r="A1565" s="2" t="s">
        <v>2638</v>
      </c>
      <c r="B1565" s="2" t="e">
        <v>#N/A</v>
      </c>
      <c r="C1565" s="4">
        <v>14.333333333333334</v>
      </c>
      <c r="D1565" s="4">
        <v>13.666666666666666</v>
      </c>
      <c r="E1565" s="4">
        <v>11.666666666666666</v>
      </c>
      <c r="F1565" s="4">
        <v>10.333333333333334</v>
      </c>
    </row>
    <row r="1566" spans="1:6" ht="15.6" x14ac:dyDescent="0.3">
      <c r="A1566" s="2" t="s">
        <v>342</v>
      </c>
      <c r="B1566" s="2" t="s">
        <v>4434</v>
      </c>
      <c r="C1566" s="4">
        <v>14.333333333333334</v>
      </c>
      <c r="D1566" s="4">
        <v>13.333333333333334</v>
      </c>
      <c r="E1566" s="4">
        <v>10.333333333333334</v>
      </c>
      <c r="F1566" s="4">
        <v>8.6666666666666661</v>
      </c>
    </row>
    <row r="1567" spans="1:6" ht="15.6" x14ac:dyDescent="0.3">
      <c r="A1567" s="2" t="s">
        <v>733</v>
      </c>
      <c r="B1567" s="2" t="e">
        <v>#N/A</v>
      </c>
      <c r="C1567" s="4">
        <v>14.333333333333334</v>
      </c>
      <c r="D1567" s="4">
        <v>12.333333333333334</v>
      </c>
      <c r="E1567" s="4">
        <v>8.6666666666666661</v>
      </c>
      <c r="F1567" s="4">
        <v>7.333333333333333</v>
      </c>
    </row>
    <row r="1568" spans="1:6" ht="15.6" x14ac:dyDescent="0.3">
      <c r="A1568" s="2" t="s">
        <v>1201</v>
      </c>
      <c r="B1568" s="2" t="s">
        <v>3283</v>
      </c>
      <c r="C1568" s="4">
        <v>14.333333333333334</v>
      </c>
      <c r="D1568" s="4">
        <v>13.666666666666666</v>
      </c>
      <c r="E1568" s="4">
        <v>9.3333333333333339</v>
      </c>
      <c r="F1568" s="4">
        <v>6.666666666666667</v>
      </c>
    </row>
    <row r="1569" spans="1:6" ht="15.6" x14ac:dyDescent="0.3">
      <c r="A1569" s="2" t="s">
        <v>1819</v>
      </c>
      <c r="B1569" s="2" t="e">
        <v>#N/A</v>
      </c>
      <c r="C1569" s="4">
        <v>14.333333333333334</v>
      </c>
      <c r="D1569" s="4">
        <v>13</v>
      </c>
      <c r="E1569" s="4">
        <v>9.6666666666666661</v>
      </c>
      <c r="F1569" s="4">
        <v>5.666666666666667</v>
      </c>
    </row>
    <row r="1570" spans="1:6" ht="15.6" x14ac:dyDescent="0.3">
      <c r="A1570" s="2" t="s">
        <v>723</v>
      </c>
      <c r="B1570" s="2" t="e">
        <v>#N/A</v>
      </c>
      <c r="C1570" s="4">
        <v>14.333333333333334</v>
      </c>
      <c r="D1570" s="4">
        <v>10.666666666666666</v>
      </c>
      <c r="E1570" s="4">
        <v>6.666666666666667</v>
      </c>
      <c r="F1570" s="4">
        <v>4.666666666666667</v>
      </c>
    </row>
    <row r="1571" spans="1:6" ht="15.6" x14ac:dyDescent="0.3">
      <c r="A1571" s="2" t="s">
        <v>2286</v>
      </c>
      <c r="B1571" s="2" t="e">
        <v>#N/A</v>
      </c>
      <c r="C1571" s="4">
        <v>14.333333333333334</v>
      </c>
      <c r="D1571" s="4">
        <v>9.6666666666666661</v>
      </c>
      <c r="E1571" s="4">
        <v>8</v>
      </c>
      <c r="F1571" s="4">
        <v>4</v>
      </c>
    </row>
    <row r="1572" spans="1:6" ht="15.6" x14ac:dyDescent="0.3">
      <c r="A1572" s="2" t="s">
        <v>2811</v>
      </c>
      <c r="B1572" s="2" t="e">
        <v>#N/A</v>
      </c>
      <c r="C1572" s="4">
        <v>14.333333333333334</v>
      </c>
      <c r="D1572" s="4">
        <v>8.3333333333333339</v>
      </c>
      <c r="E1572" s="4">
        <v>6.333333333333333</v>
      </c>
      <c r="F1572" s="4">
        <v>2.3333333333333335</v>
      </c>
    </row>
    <row r="1573" spans="1:6" ht="15.6" x14ac:dyDescent="0.3">
      <c r="A1573" s="2" t="s">
        <v>87</v>
      </c>
      <c r="B1573" s="2" t="s">
        <v>3821</v>
      </c>
      <c r="C1573" s="4">
        <v>14</v>
      </c>
      <c r="D1573" s="4">
        <v>13.333333333333334</v>
      </c>
      <c r="E1573" s="4">
        <v>10</v>
      </c>
      <c r="F1573" s="4">
        <v>8.3333333333333339</v>
      </c>
    </row>
    <row r="1574" spans="1:6" ht="15.6" x14ac:dyDescent="0.3">
      <c r="A1574" s="2" t="s">
        <v>3049</v>
      </c>
      <c r="B1574" s="2" t="e">
        <v>#N/A</v>
      </c>
      <c r="C1574" s="4">
        <v>14</v>
      </c>
      <c r="D1574" s="4">
        <v>13.666666666666666</v>
      </c>
      <c r="E1574" s="4">
        <v>9.3333333333333339</v>
      </c>
      <c r="F1574" s="4">
        <v>7.333333333333333</v>
      </c>
    </row>
    <row r="1575" spans="1:6" ht="15.6" x14ac:dyDescent="0.3">
      <c r="A1575" s="2" t="s">
        <v>220</v>
      </c>
      <c r="B1575" s="2" t="s">
        <v>4133</v>
      </c>
      <c r="C1575" s="4">
        <v>14</v>
      </c>
      <c r="D1575" s="4">
        <v>10</v>
      </c>
      <c r="E1575" s="4">
        <v>8</v>
      </c>
      <c r="F1575" s="4">
        <v>7</v>
      </c>
    </row>
    <row r="1576" spans="1:6" ht="15.6" x14ac:dyDescent="0.3">
      <c r="A1576" s="2" t="s">
        <v>341</v>
      </c>
      <c r="B1576" s="2" t="s">
        <v>3319</v>
      </c>
      <c r="C1576" s="4">
        <v>14</v>
      </c>
      <c r="D1576" s="4">
        <v>11</v>
      </c>
      <c r="E1576" s="4">
        <v>7</v>
      </c>
      <c r="F1576" s="4">
        <v>6.333333333333333</v>
      </c>
    </row>
    <row r="1577" spans="1:6" ht="15.6" x14ac:dyDescent="0.3">
      <c r="A1577" s="2" t="s">
        <v>241</v>
      </c>
      <c r="B1577" s="2" t="s">
        <v>4229</v>
      </c>
      <c r="C1577" s="4">
        <v>14</v>
      </c>
      <c r="D1577" s="4">
        <v>12.333333333333334</v>
      </c>
      <c r="E1577" s="4">
        <v>9.3333333333333339</v>
      </c>
      <c r="F1577" s="4">
        <v>6</v>
      </c>
    </row>
    <row r="1578" spans="1:6" ht="15.6" x14ac:dyDescent="0.3">
      <c r="A1578" s="2" t="s">
        <v>955</v>
      </c>
      <c r="B1578" s="2" t="s">
        <v>4185</v>
      </c>
      <c r="C1578" s="4">
        <v>14</v>
      </c>
      <c r="D1578" s="4">
        <v>11.333333333333334</v>
      </c>
      <c r="E1578" s="4">
        <v>6.333333333333333</v>
      </c>
      <c r="F1578" s="4">
        <v>5.333333333333333</v>
      </c>
    </row>
    <row r="1579" spans="1:6" ht="15.6" x14ac:dyDescent="0.3">
      <c r="A1579" s="2" t="s">
        <v>2208</v>
      </c>
      <c r="B1579" s="2" t="e">
        <v>#N/A</v>
      </c>
      <c r="C1579" s="4">
        <v>14</v>
      </c>
      <c r="D1579" s="4">
        <v>9.6666666666666661</v>
      </c>
      <c r="E1579" s="4">
        <v>8.6666666666666661</v>
      </c>
      <c r="F1579" s="4">
        <v>4.666666666666667</v>
      </c>
    </row>
    <row r="1580" spans="1:6" ht="15.6" x14ac:dyDescent="0.3">
      <c r="A1580" s="2" t="s">
        <v>3121</v>
      </c>
      <c r="B1580" s="2" t="e">
        <v>#N/A</v>
      </c>
      <c r="C1580" s="4">
        <v>14</v>
      </c>
      <c r="D1580" s="4">
        <v>12.666666666666666</v>
      </c>
      <c r="E1580" s="4">
        <v>5.333333333333333</v>
      </c>
      <c r="F1580" s="4">
        <v>3.6666666666666665</v>
      </c>
    </row>
    <row r="1581" spans="1:6" ht="15.6" x14ac:dyDescent="0.3">
      <c r="A1581" s="2" t="s">
        <v>627</v>
      </c>
      <c r="B1581" s="2" t="s">
        <v>3283</v>
      </c>
      <c r="C1581" s="4">
        <v>14</v>
      </c>
      <c r="D1581" s="4">
        <v>13.333333333333334</v>
      </c>
      <c r="E1581" s="4">
        <v>4.333333333333333</v>
      </c>
      <c r="F1581" s="4">
        <v>3.6666666666666665</v>
      </c>
    </row>
    <row r="1582" spans="1:6" ht="15.6" x14ac:dyDescent="0.3">
      <c r="A1582" s="2" t="s">
        <v>1694</v>
      </c>
      <c r="B1582" s="2" t="s">
        <v>3591</v>
      </c>
      <c r="C1582" s="4">
        <v>14</v>
      </c>
      <c r="D1582" s="4">
        <v>5.666666666666667</v>
      </c>
      <c r="E1582" s="4">
        <v>3</v>
      </c>
      <c r="F1582" s="4">
        <v>1.6666666666666667</v>
      </c>
    </row>
    <row r="1583" spans="1:6" ht="15.6" x14ac:dyDescent="0.3">
      <c r="A1583" s="2" t="s">
        <v>1363</v>
      </c>
      <c r="B1583" s="2" t="s">
        <v>3530</v>
      </c>
      <c r="C1583" s="4">
        <v>13.666666666666666</v>
      </c>
      <c r="D1583" s="4">
        <v>11.333333333333334</v>
      </c>
      <c r="E1583" s="4">
        <v>9.3333333333333339</v>
      </c>
      <c r="F1583" s="4">
        <v>7.666666666666667</v>
      </c>
    </row>
    <row r="1584" spans="1:6" ht="15.6" x14ac:dyDescent="0.3">
      <c r="A1584" s="2" t="s">
        <v>2127</v>
      </c>
      <c r="B1584" s="2" t="e">
        <v>#N/A</v>
      </c>
      <c r="C1584" s="4">
        <v>13.666666666666666</v>
      </c>
      <c r="D1584" s="4">
        <v>13</v>
      </c>
      <c r="E1584" s="4">
        <v>9.3333333333333339</v>
      </c>
      <c r="F1584" s="4">
        <v>7</v>
      </c>
    </row>
    <row r="1585" spans="1:6" ht="15" customHeight="1" x14ac:dyDescent="0.3">
      <c r="A1585" s="2" t="s">
        <v>3015</v>
      </c>
      <c r="B1585" s="2" t="s">
        <v>3322</v>
      </c>
      <c r="C1585" s="4">
        <v>13.666666666666666</v>
      </c>
      <c r="D1585" s="4">
        <v>12.333333333333334</v>
      </c>
      <c r="E1585" s="4">
        <v>10</v>
      </c>
      <c r="F1585" s="4">
        <v>4.333333333333333</v>
      </c>
    </row>
    <row r="1586" spans="1:6" ht="15.6" x14ac:dyDescent="0.3">
      <c r="A1586" s="2" t="s">
        <v>1625</v>
      </c>
      <c r="B1586" s="2" t="s">
        <v>3534</v>
      </c>
      <c r="C1586" s="4">
        <v>13.666666666666666</v>
      </c>
      <c r="D1586" s="4">
        <v>10.333333333333334</v>
      </c>
      <c r="E1586" s="4">
        <v>10</v>
      </c>
      <c r="F1586" s="4">
        <v>4</v>
      </c>
    </row>
    <row r="1587" spans="1:6" ht="15.6" x14ac:dyDescent="0.3">
      <c r="A1587" s="2" t="s">
        <v>3134</v>
      </c>
      <c r="B1587" s="2" t="e">
        <v>#N/A</v>
      </c>
      <c r="C1587" s="4">
        <v>13.666666666666666</v>
      </c>
      <c r="D1587" s="4">
        <v>7.333333333333333</v>
      </c>
      <c r="E1587" s="4">
        <v>3.6666666666666665</v>
      </c>
      <c r="F1587" s="4">
        <v>2.6666666666666665</v>
      </c>
    </row>
    <row r="1588" spans="1:6" ht="15.6" x14ac:dyDescent="0.3">
      <c r="A1588" s="2" t="s">
        <v>1752</v>
      </c>
      <c r="B1588" s="2" t="s">
        <v>3587</v>
      </c>
      <c r="C1588" s="4">
        <v>13.666666666666666</v>
      </c>
      <c r="D1588" s="4">
        <v>4.5</v>
      </c>
      <c r="E1588" s="4">
        <v>3.5</v>
      </c>
      <c r="F1588" s="4">
        <v>2</v>
      </c>
    </row>
    <row r="1589" spans="1:6" ht="15.6" x14ac:dyDescent="0.3">
      <c r="A1589" s="2" t="s">
        <v>1107</v>
      </c>
      <c r="B1589" s="2" t="s">
        <v>3280</v>
      </c>
      <c r="C1589" s="4">
        <v>13.666666666666666</v>
      </c>
      <c r="D1589" s="4">
        <v>10</v>
      </c>
      <c r="E1589" s="4">
        <v>2.3333333333333335</v>
      </c>
      <c r="F1589" s="4">
        <v>2</v>
      </c>
    </row>
    <row r="1590" spans="1:6" ht="15.6" x14ac:dyDescent="0.3">
      <c r="A1590" s="2" t="s">
        <v>2314</v>
      </c>
      <c r="B1590" s="2" t="e">
        <v>#N/A</v>
      </c>
      <c r="C1590" s="4">
        <v>13.666666666666666</v>
      </c>
      <c r="D1590" s="4">
        <v>5</v>
      </c>
      <c r="E1590" s="4">
        <v>4.666666666666667</v>
      </c>
      <c r="F1590" s="4">
        <v>1.6666666666666667</v>
      </c>
    </row>
    <row r="1591" spans="1:6" ht="15.6" x14ac:dyDescent="0.3">
      <c r="A1591" s="2" t="s">
        <v>2141</v>
      </c>
      <c r="B1591" s="2" t="e">
        <v>#N/A</v>
      </c>
      <c r="C1591" s="4">
        <v>13.333333333333334</v>
      </c>
      <c r="D1591" s="4">
        <v>11</v>
      </c>
      <c r="E1591" s="4">
        <v>8.3333333333333339</v>
      </c>
      <c r="F1591" s="4">
        <v>7.666666666666667</v>
      </c>
    </row>
    <row r="1592" spans="1:6" ht="15.6" x14ac:dyDescent="0.3">
      <c r="A1592" s="2" t="s">
        <v>2820</v>
      </c>
      <c r="B1592" s="2" t="e">
        <v>#N/A</v>
      </c>
      <c r="C1592" s="4">
        <v>13.333333333333334</v>
      </c>
      <c r="D1592" s="4">
        <v>9.3333333333333339</v>
      </c>
      <c r="E1592" s="4">
        <v>8</v>
      </c>
      <c r="F1592" s="4">
        <v>7.333333333333333</v>
      </c>
    </row>
    <row r="1593" spans="1:6" ht="15.6" x14ac:dyDescent="0.3">
      <c r="A1593" s="2" t="s">
        <v>1885</v>
      </c>
      <c r="B1593" s="2" t="e">
        <v>#N/A</v>
      </c>
      <c r="C1593" s="4">
        <v>13.333333333333334</v>
      </c>
      <c r="D1593" s="4">
        <v>11</v>
      </c>
      <c r="E1593" s="4">
        <v>8.6666666666666661</v>
      </c>
      <c r="F1593" s="4">
        <v>7.333333333333333</v>
      </c>
    </row>
    <row r="1594" spans="1:6" ht="15.6" x14ac:dyDescent="0.3">
      <c r="A1594" s="2" t="s">
        <v>202</v>
      </c>
      <c r="B1594" s="2" t="s">
        <v>3937</v>
      </c>
      <c r="C1594" s="4">
        <v>13.333333333333334</v>
      </c>
      <c r="D1594" s="4">
        <v>12.666666666666666</v>
      </c>
      <c r="E1594" s="4">
        <v>10.666666666666666</v>
      </c>
      <c r="F1594" s="4">
        <v>7.333333333333333</v>
      </c>
    </row>
    <row r="1595" spans="1:6" ht="15.6" x14ac:dyDescent="0.3">
      <c r="A1595" s="2" t="s">
        <v>806</v>
      </c>
      <c r="B1595" s="2" t="e">
        <v>#N/A</v>
      </c>
      <c r="C1595" s="4">
        <v>13.333333333333334</v>
      </c>
      <c r="D1595" s="4">
        <v>11.333333333333334</v>
      </c>
      <c r="E1595" s="4">
        <v>9</v>
      </c>
      <c r="F1595" s="4">
        <v>6</v>
      </c>
    </row>
    <row r="1596" spans="1:6" ht="15.6" x14ac:dyDescent="0.3">
      <c r="A1596" s="2" t="s">
        <v>1264</v>
      </c>
      <c r="B1596" s="2" t="e">
        <v>#N/A</v>
      </c>
      <c r="C1596" s="4">
        <v>13.333333333333334</v>
      </c>
      <c r="D1596" s="4">
        <v>8</v>
      </c>
      <c r="E1596" s="4">
        <v>5</v>
      </c>
      <c r="F1596" s="4">
        <v>4</v>
      </c>
    </row>
    <row r="1597" spans="1:6" ht="15.6" x14ac:dyDescent="0.3">
      <c r="A1597" s="2" t="s">
        <v>176</v>
      </c>
      <c r="B1597" s="2" t="s">
        <v>3522</v>
      </c>
      <c r="C1597" s="4">
        <v>13</v>
      </c>
      <c r="D1597" s="4">
        <v>11.333333333333334</v>
      </c>
      <c r="E1597" s="4">
        <v>7.333333333333333</v>
      </c>
      <c r="F1597" s="4">
        <v>6.666666666666667</v>
      </c>
    </row>
    <row r="1598" spans="1:6" ht="15.6" x14ac:dyDescent="0.3">
      <c r="A1598" s="2" t="s">
        <v>2987</v>
      </c>
      <c r="B1598" s="2" t="e">
        <v>#N/A</v>
      </c>
      <c r="C1598" s="4">
        <v>13</v>
      </c>
      <c r="D1598" s="4">
        <v>8.6666666666666661</v>
      </c>
      <c r="E1598" s="4">
        <v>6.333333333333333</v>
      </c>
      <c r="F1598" s="4">
        <v>4.5</v>
      </c>
    </row>
    <row r="1599" spans="1:6" ht="15.6" x14ac:dyDescent="0.3">
      <c r="A1599" s="2" t="s">
        <v>574</v>
      </c>
      <c r="B1599" s="2" t="s">
        <v>3868</v>
      </c>
      <c r="C1599" s="4">
        <v>12.666666666666666</v>
      </c>
      <c r="D1599" s="4">
        <v>9.6666666666666661</v>
      </c>
      <c r="E1599" s="4">
        <v>9.3333333333333339</v>
      </c>
      <c r="F1599" s="4">
        <v>7.666666666666667</v>
      </c>
    </row>
    <row r="1600" spans="1:6" ht="15.6" x14ac:dyDescent="0.3">
      <c r="A1600" s="2" t="s">
        <v>620</v>
      </c>
      <c r="B1600" s="2" t="s">
        <v>3895</v>
      </c>
      <c r="C1600" s="4">
        <v>12.666666666666666</v>
      </c>
      <c r="D1600" s="4">
        <v>10.333333333333334</v>
      </c>
      <c r="E1600" s="4">
        <v>9.3333333333333339</v>
      </c>
      <c r="F1600" s="4">
        <v>6</v>
      </c>
    </row>
    <row r="1601" spans="1:6" ht="15.6" x14ac:dyDescent="0.3">
      <c r="A1601" s="2" t="s">
        <v>707</v>
      </c>
      <c r="B1601" s="2" t="s">
        <v>4286</v>
      </c>
      <c r="C1601" s="4">
        <v>12.666666666666666</v>
      </c>
      <c r="D1601" s="4">
        <v>6</v>
      </c>
      <c r="E1601" s="4">
        <v>2.6666666666666665</v>
      </c>
      <c r="F1601" s="4">
        <v>2.5</v>
      </c>
    </row>
    <row r="1602" spans="1:6" ht="15.6" x14ac:dyDescent="0.3">
      <c r="A1602" s="2" t="s">
        <v>2560</v>
      </c>
      <c r="B1602" s="2" t="e">
        <v>#N/A</v>
      </c>
      <c r="C1602" s="4">
        <v>12.333333333333334</v>
      </c>
      <c r="D1602" s="4">
        <v>11.333333333333334</v>
      </c>
      <c r="E1602" s="4">
        <v>9.6666666666666661</v>
      </c>
      <c r="F1602" s="4">
        <v>8.6666666666666661</v>
      </c>
    </row>
    <row r="1603" spans="1:6" ht="15.6" x14ac:dyDescent="0.3">
      <c r="A1603" s="2" t="s">
        <v>894</v>
      </c>
      <c r="B1603" s="2" t="s">
        <v>3283</v>
      </c>
      <c r="C1603" s="4">
        <v>12.333333333333334</v>
      </c>
      <c r="D1603" s="4">
        <v>8.6666666666666661</v>
      </c>
      <c r="E1603" s="4">
        <v>7.666666666666667</v>
      </c>
      <c r="F1603" s="4">
        <v>7.333333333333333</v>
      </c>
    </row>
    <row r="1604" spans="1:6" ht="15.6" x14ac:dyDescent="0.3">
      <c r="A1604" s="2" t="s">
        <v>706</v>
      </c>
      <c r="B1604" s="2" t="e">
        <v>#N/A</v>
      </c>
      <c r="C1604" s="4">
        <v>12.333333333333334</v>
      </c>
      <c r="D1604" s="4">
        <v>10.333333333333334</v>
      </c>
      <c r="E1604" s="4">
        <v>8.3333333333333339</v>
      </c>
      <c r="F1604" s="4">
        <v>7.333333333333333</v>
      </c>
    </row>
    <row r="1605" spans="1:6" ht="15.6" x14ac:dyDescent="0.3">
      <c r="A1605" s="2" t="s">
        <v>1119</v>
      </c>
      <c r="B1605" s="2" t="s">
        <v>3283</v>
      </c>
      <c r="C1605" s="4">
        <v>12.333333333333334</v>
      </c>
      <c r="D1605" s="4">
        <v>10.333333333333334</v>
      </c>
      <c r="E1605" s="4">
        <v>9.6666666666666661</v>
      </c>
      <c r="F1605" s="4">
        <v>7.333333333333333</v>
      </c>
    </row>
    <row r="1606" spans="1:6" ht="15.6" x14ac:dyDescent="0.3">
      <c r="A1606" s="2" t="s">
        <v>983</v>
      </c>
      <c r="B1606" s="2" t="s">
        <v>4198</v>
      </c>
      <c r="C1606" s="4">
        <v>12.333333333333334</v>
      </c>
      <c r="D1606" s="4">
        <v>9</v>
      </c>
      <c r="E1606" s="4">
        <v>8.3333333333333339</v>
      </c>
      <c r="F1606" s="4">
        <v>7</v>
      </c>
    </row>
    <row r="1607" spans="1:6" ht="15.6" x14ac:dyDescent="0.3">
      <c r="A1607" s="2" t="s">
        <v>1142</v>
      </c>
      <c r="B1607" s="2" t="s">
        <v>4371</v>
      </c>
      <c r="C1607" s="4">
        <v>12.333333333333334</v>
      </c>
      <c r="D1607" s="4">
        <v>9</v>
      </c>
      <c r="E1607" s="4">
        <v>6</v>
      </c>
      <c r="F1607" s="4">
        <v>4.666666666666667</v>
      </c>
    </row>
    <row r="1608" spans="1:6" ht="15.6" x14ac:dyDescent="0.3">
      <c r="A1608" s="2" t="s">
        <v>1799</v>
      </c>
      <c r="B1608" s="2" t="e">
        <v>#N/A</v>
      </c>
      <c r="C1608" s="4">
        <v>12.333333333333334</v>
      </c>
      <c r="D1608" s="4">
        <v>11</v>
      </c>
      <c r="E1608" s="4">
        <v>4.666666666666667</v>
      </c>
      <c r="F1608" s="4">
        <v>3.3333333333333335</v>
      </c>
    </row>
    <row r="1609" spans="1:6" ht="15.6" x14ac:dyDescent="0.3">
      <c r="A1609" s="2" t="s">
        <v>2179</v>
      </c>
      <c r="B1609" s="2" t="s">
        <v>3283</v>
      </c>
      <c r="C1609" s="4">
        <v>12.333333333333334</v>
      </c>
      <c r="D1609" s="4">
        <v>7.666666666666667</v>
      </c>
      <c r="E1609" s="4">
        <v>4</v>
      </c>
      <c r="F1609" s="4">
        <v>2.6666666666666665</v>
      </c>
    </row>
    <row r="1610" spans="1:6" ht="15.6" x14ac:dyDescent="0.3">
      <c r="A1610" s="2" t="s">
        <v>2248</v>
      </c>
      <c r="B1610" s="2" t="e">
        <v>#N/A</v>
      </c>
      <c r="C1610" s="4">
        <v>12.333333333333334</v>
      </c>
      <c r="D1610" s="4">
        <v>10.333333333333334</v>
      </c>
      <c r="E1610" s="4">
        <v>8.6666666666666661</v>
      </c>
      <c r="F1610" s="4">
        <v>2.3333333333333335</v>
      </c>
    </row>
    <row r="1611" spans="1:6" ht="15.6" x14ac:dyDescent="0.3">
      <c r="A1611" s="2" t="s">
        <v>1973</v>
      </c>
      <c r="B1611" s="2" t="e">
        <v>#N/A</v>
      </c>
      <c r="C1611" s="4">
        <v>12</v>
      </c>
      <c r="D1611" s="4">
        <v>11</v>
      </c>
      <c r="E1611" s="4">
        <v>10.333333333333334</v>
      </c>
      <c r="F1611" s="4">
        <v>9.3333333333333339</v>
      </c>
    </row>
    <row r="1612" spans="1:6" ht="15.6" x14ac:dyDescent="0.3">
      <c r="A1612" s="2" t="s">
        <v>2138</v>
      </c>
      <c r="B1612" s="2" t="e">
        <v>#N/A</v>
      </c>
      <c r="C1612" s="4">
        <v>12</v>
      </c>
      <c r="D1612" s="4">
        <v>11.333333333333334</v>
      </c>
      <c r="E1612" s="4">
        <v>9.6666666666666661</v>
      </c>
      <c r="F1612" s="4">
        <v>9</v>
      </c>
    </row>
    <row r="1613" spans="1:6" ht="12.6" customHeight="1" x14ac:dyDescent="0.3">
      <c r="A1613" s="2" t="s">
        <v>786</v>
      </c>
      <c r="B1613" s="2" t="s">
        <v>3647</v>
      </c>
      <c r="C1613" s="4">
        <v>12</v>
      </c>
      <c r="D1613" s="4">
        <v>9.3333333333333339</v>
      </c>
      <c r="E1613" s="4">
        <v>8.6666666666666661</v>
      </c>
      <c r="F1613" s="4">
        <v>7.333333333333333</v>
      </c>
    </row>
    <row r="1614" spans="1:6" ht="15.6" x14ac:dyDescent="0.3">
      <c r="A1614" s="2" t="s">
        <v>2953</v>
      </c>
      <c r="B1614" s="2" t="e">
        <v>#N/A</v>
      </c>
      <c r="C1614" s="4">
        <v>12</v>
      </c>
      <c r="D1614" s="4">
        <v>10.666666666666666</v>
      </c>
      <c r="E1614" s="4">
        <v>7.666666666666667</v>
      </c>
      <c r="F1614" s="4">
        <v>5.666666666666667</v>
      </c>
    </row>
    <row r="1615" spans="1:6" ht="15.6" x14ac:dyDescent="0.3">
      <c r="A1615" s="2" t="s">
        <v>847</v>
      </c>
      <c r="B1615" s="2" t="e">
        <v>#N/A</v>
      </c>
      <c r="C1615" s="4">
        <v>12</v>
      </c>
      <c r="D1615" s="4">
        <v>7</v>
      </c>
      <c r="E1615" s="4">
        <v>6.666666666666667</v>
      </c>
      <c r="F1615" s="4">
        <v>5</v>
      </c>
    </row>
    <row r="1616" spans="1:6" ht="15.6" x14ac:dyDescent="0.3">
      <c r="A1616" s="2" t="s">
        <v>2269</v>
      </c>
      <c r="B1616" s="2" t="s">
        <v>4420</v>
      </c>
      <c r="C1616" s="4">
        <v>12</v>
      </c>
      <c r="D1616" s="4">
        <v>11</v>
      </c>
      <c r="E1616" s="4">
        <v>6.333333333333333</v>
      </c>
      <c r="F1616" s="4">
        <v>3</v>
      </c>
    </row>
    <row r="1617" spans="1:6" ht="15.6" x14ac:dyDescent="0.3">
      <c r="A1617" s="2" t="s">
        <v>1660</v>
      </c>
      <c r="B1617" s="2" t="e">
        <v>#N/A</v>
      </c>
      <c r="C1617" s="4">
        <v>12</v>
      </c>
      <c r="D1617" s="4">
        <v>4.333333333333333</v>
      </c>
      <c r="E1617" s="4">
        <v>4</v>
      </c>
      <c r="F1617" s="4">
        <v>2</v>
      </c>
    </row>
    <row r="1618" spans="1:6" ht="15.6" x14ac:dyDescent="0.3">
      <c r="A1618" s="2" t="s">
        <v>3081</v>
      </c>
      <c r="B1618" s="2" t="e">
        <v>#N/A</v>
      </c>
      <c r="C1618" s="4">
        <v>11.666666666666666</v>
      </c>
      <c r="D1618" s="4">
        <v>11</v>
      </c>
      <c r="E1618" s="4">
        <v>9.6666666666666661</v>
      </c>
      <c r="F1618" s="4">
        <v>8.3333333333333339</v>
      </c>
    </row>
    <row r="1619" spans="1:6" ht="15.6" x14ac:dyDescent="0.3">
      <c r="A1619" s="2" t="s">
        <v>1365</v>
      </c>
      <c r="B1619" s="2" t="e">
        <v>#N/A</v>
      </c>
      <c r="C1619" s="4">
        <v>11.666666666666666</v>
      </c>
      <c r="D1619" s="4">
        <v>8.3333333333333339</v>
      </c>
      <c r="E1619" s="4">
        <v>7</v>
      </c>
      <c r="F1619" s="4">
        <v>6.666666666666667</v>
      </c>
    </row>
    <row r="1620" spans="1:6" ht="15.6" x14ac:dyDescent="0.3">
      <c r="A1620" s="2" t="s">
        <v>2819</v>
      </c>
      <c r="B1620" s="2" t="e">
        <v>#N/A</v>
      </c>
      <c r="C1620" s="4">
        <v>11.666666666666666</v>
      </c>
      <c r="D1620" s="4">
        <v>9.6666666666666661</v>
      </c>
      <c r="E1620" s="4">
        <v>7.666666666666667</v>
      </c>
      <c r="F1620" s="4">
        <v>6.666666666666667</v>
      </c>
    </row>
    <row r="1621" spans="1:6" ht="15.6" x14ac:dyDescent="0.3">
      <c r="A1621" s="2" t="s">
        <v>2587</v>
      </c>
      <c r="B1621" s="2" t="s">
        <v>3663</v>
      </c>
      <c r="C1621" s="4">
        <v>11.666666666666666</v>
      </c>
      <c r="D1621" s="4">
        <v>11.333333333333334</v>
      </c>
      <c r="E1621" s="4">
        <v>6.666666666666667</v>
      </c>
      <c r="F1621" s="4">
        <v>6.333333333333333</v>
      </c>
    </row>
    <row r="1622" spans="1:6" ht="15.6" x14ac:dyDescent="0.3">
      <c r="A1622" s="2" t="s">
        <v>2077</v>
      </c>
      <c r="B1622" s="2" t="e">
        <v>#N/A</v>
      </c>
      <c r="C1622" s="4">
        <v>11.666666666666666</v>
      </c>
      <c r="D1622" s="4">
        <v>8.6666666666666661</v>
      </c>
      <c r="E1622" s="4">
        <v>7</v>
      </c>
      <c r="F1622" s="4">
        <v>5.666666666666667</v>
      </c>
    </row>
    <row r="1623" spans="1:6" ht="15.6" x14ac:dyDescent="0.3">
      <c r="A1623" s="2" t="s">
        <v>1326</v>
      </c>
      <c r="B1623" s="2" t="e">
        <v>#N/A</v>
      </c>
      <c r="C1623" s="4">
        <v>11.666666666666666</v>
      </c>
      <c r="D1623" s="4">
        <v>9.3333333333333339</v>
      </c>
      <c r="E1623" s="4">
        <v>7.666666666666667</v>
      </c>
      <c r="F1623" s="4">
        <v>5.666666666666667</v>
      </c>
    </row>
    <row r="1624" spans="1:6" ht="15.6" x14ac:dyDescent="0.3">
      <c r="A1624" s="2" t="s">
        <v>674</v>
      </c>
      <c r="B1624" s="2" t="s">
        <v>3286</v>
      </c>
      <c r="C1624" s="4">
        <v>11.666666666666666</v>
      </c>
      <c r="D1624" s="4">
        <v>7.333333333333333</v>
      </c>
      <c r="E1624" s="4">
        <v>5</v>
      </c>
      <c r="F1624" s="4">
        <v>4.666666666666667</v>
      </c>
    </row>
    <row r="1625" spans="1:6" ht="15" customHeight="1" x14ac:dyDescent="0.3">
      <c r="A1625" s="2" t="s">
        <v>3222</v>
      </c>
      <c r="B1625" s="2" t="e">
        <v>#N/A</v>
      </c>
      <c r="C1625" s="4">
        <v>11.666666666666666</v>
      </c>
      <c r="D1625" s="4">
        <v>6.333333333333333</v>
      </c>
      <c r="E1625" s="4">
        <v>4.666666666666667</v>
      </c>
      <c r="F1625" s="4">
        <v>4.5</v>
      </c>
    </row>
    <row r="1626" spans="1:6" ht="15.6" x14ac:dyDescent="0.3">
      <c r="A1626" s="25" t="s">
        <v>1624</v>
      </c>
      <c r="B1626" s="25" t="s">
        <v>4178</v>
      </c>
      <c r="C1626" s="26">
        <v>11.666666666666666</v>
      </c>
      <c r="D1626" s="26">
        <v>10.666666666666666</v>
      </c>
      <c r="E1626" s="26">
        <v>7</v>
      </c>
      <c r="F1626" s="26">
        <v>4.333333333333333</v>
      </c>
    </row>
    <row r="1627" spans="1:6" ht="15.6" x14ac:dyDescent="0.3">
      <c r="A1627" s="2" t="s">
        <v>2239</v>
      </c>
      <c r="B1627" s="2" t="e">
        <v>#N/A</v>
      </c>
      <c r="C1627" s="4">
        <v>11.666666666666666</v>
      </c>
      <c r="D1627" s="4">
        <v>11.333333333333334</v>
      </c>
      <c r="E1627" s="4">
        <v>8.6666666666666661</v>
      </c>
      <c r="F1627" s="4">
        <v>4.333333333333333</v>
      </c>
    </row>
    <row r="1628" spans="1:6" ht="15.6" x14ac:dyDescent="0.3">
      <c r="A1628" s="2" t="s">
        <v>303</v>
      </c>
      <c r="B1628" s="2" t="s">
        <v>4129</v>
      </c>
      <c r="C1628" s="4">
        <v>11.666666666666666</v>
      </c>
      <c r="D1628" s="4">
        <v>9</v>
      </c>
      <c r="E1628" s="4">
        <v>4.333333333333333</v>
      </c>
      <c r="F1628" s="4">
        <v>3.6666666666666665</v>
      </c>
    </row>
    <row r="1629" spans="1:6" ht="15.6" x14ac:dyDescent="0.3">
      <c r="A1629" s="2" t="s">
        <v>10</v>
      </c>
      <c r="B1629" s="2" t="s">
        <v>3283</v>
      </c>
      <c r="C1629" s="4">
        <v>11.333333333333334</v>
      </c>
      <c r="D1629" s="4">
        <v>7.666666666666667</v>
      </c>
      <c r="E1629" s="4">
        <v>6</v>
      </c>
      <c r="F1629" s="4">
        <v>5.333333333333333</v>
      </c>
    </row>
    <row r="1630" spans="1:6" ht="15.6" x14ac:dyDescent="0.3">
      <c r="A1630" s="2" t="s">
        <v>695</v>
      </c>
      <c r="B1630" s="2" t="s">
        <v>4148</v>
      </c>
      <c r="C1630" s="4">
        <v>11.333333333333334</v>
      </c>
      <c r="D1630" s="4">
        <v>8.6666666666666661</v>
      </c>
      <c r="E1630" s="4">
        <v>7</v>
      </c>
      <c r="F1630" s="4">
        <v>5</v>
      </c>
    </row>
    <row r="1631" spans="1:6" ht="15.6" x14ac:dyDescent="0.3">
      <c r="A1631" s="2" t="s">
        <v>152</v>
      </c>
      <c r="B1631" s="2" t="s">
        <v>3283</v>
      </c>
      <c r="C1631" s="4">
        <v>11.333333333333334</v>
      </c>
      <c r="D1631" s="4">
        <v>10.666666666666666</v>
      </c>
      <c r="E1631" s="4">
        <v>8</v>
      </c>
      <c r="F1631" s="4">
        <v>4.666666666666667</v>
      </c>
    </row>
    <row r="1632" spans="1:6" ht="15.6" x14ac:dyDescent="0.3">
      <c r="A1632" s="2" t="s">
        <v>1182</v>
      </c>
      <c r="B1632" s="2" t="s">
        <v>3295</v>
      </c>
      <c r="C1632" s="4">
        <v>11.333333333333334</v>
      </c>
      <c r="D1632" s="4">
        <v>7</v>
      </c>
      <c r="E1632" s="4">
        <v>5.333333333333333</v>
      </c>
      <c r="F1632" s="4">
        <v>4.333333333333333</v>
      </c>
    </row>
    <row r="1633" spans="1:6" ht="15.6" x14ac:dyDescent="0.3">
      <c r="A1633" s="2" t="s">
        <v>1767</v>
      </c>
      <c r="B1633" s="2" t="s">
        <v>3617</v>
      </c>
      <c r="C1633" s="4">
        <v>11.333333333333334</v>
      </c>
      <c r="D1633" s="4">
        <v>9</v>
      </c>
      <c r="E1633" s="4">
        <v>5</v>
      </c>
      <c r="F1633" s="4">
        <v>3.3333333333333335</v>
      </c>
    </row>
    <row r="1634" spans="1:6" ht="15.6" x14ac:dyDescent="0.3">
      <c r="A1634" s="2" t="s">
        <v>1178</v>
      </c>
      <c r="B1634" s="2" t="s">
        <v>3283</v>
      </c>
      <c r="C1634" s="4">
        <v>11.333333333333334</v>
      </c>
      <c r="D1634" s="4">
        <v>6</v>
      </c>
      <c r="E1634" s="4">
        <v>4.333333333333333</v>
      </c>
      <c r="F1634" s="4">
        <v>3</v>
      </c>
    </row>
    <row r="1635" spans="1:6" ht="15.6" x14ac:dyDescent="0.3">
      <c r="A1635" s="2" t="s">
        <v>776</v>
      </c>
      <c r="B1635" s="2" t="s">
        <v>3413</v>
      </c>
      <c r="C1635" s="4">
        <v>11.333333333333334</v>
      </c>
      <c r="D1635" s="4">
        <v>10.666666666666666</v>
      </c>
      <c r="E1635" s="4">
        <v>6.333333333333333</v>
      </c>
      <c r="F1635" s="4">
        <v>2.3333333333333335</v>
      </c>
    </row>
    <row r="1636" spans="1:6" ht="15.6" x14ac:dyDescent="0.3">
      <c r="A1636" s="2" t="s">
        <v>1278</v>
      </c>
      <c r="B1636" s="2" t="s">
        <v>4132</v>
      </c>
      <c r="C1636" s="4">
        <v>11</v>
      </c>
      <c r="D1636" s="4">
        <v>9.6666666666666661</v>
      </c>
      <c r="E1636" s="4">
        <v>7.666666666666667</v>
      </c>
      <c r="F1636" s="4">
        <v>6.666666666666667</v>
      </c>
    </row>
    <row r="1637" spans="1:6" ht="15" customHeight="1" x14ac:dyDescent="0.3">
      <c r="A1637" s="2" t="s">
        <v>2971</v>
      </c>
      <c r="B1637" s="2" t="s">
        <v>3601</v>
      </c>
      <c r="C1637" s="4">
        <v>11</v>
      </c>
      <c r="D1637" s="4">
        <v>8.3333333333333339</v>
      </c>
      <c r="E1637" s="4">
        <v>5.666666666666667</v>
      </c>
      <c r="F1637" s="4">
        <v>5</v>
      </c>
    </row>
    <row r="1638" spans="1:6" ht="15.6" x14ac:dyDescent="0.3">
      <c r="A1638" s="2" t="s">
        <v>354</v>
      </c>
      <c r="B1638" s="2" t="e">
        <v>#N/A</v>
      </c>
      <c r="C1638" s="4">
        <v>11</v>
      </c>
      <c r="D1638" s="4">
        <v>8</v>
      </c>
      <c r="E1638" s="4">
        <v>6.5</v>
      </c>
      <c r="F1638" s="4">
        <v>4</v>
      </c>
    </row>
    <row r="1639" spans="1:6" ht="15.6" x14ac:dyDescent="0.3">
      <c r="A1639" s="2" t="s">
        <v>2534</v>
      </c>
      <c r="B1639" s="2" t="e">
        <v>#N/A</v>
      </c>
      <c r="C1639" s="4">
        <v>10.666666666666666</v>
      </c>
      <c r="D1639" s="4">
        <v>10</v>
      </c>
      <c r="E1639" s="4">
        <v>6.666666666666667</v>
      </c>
      <c r="F1639" s="4">
        <v>6.333333333333333</v>
      </c>
    </row>
    <row r="1640" spans="1:6" ht="15.6" x14ac:dyDescent="0.3">
      <c r="A1640" s="2" t="s">
        <v>1523</v>
      </c>
      <c r="B1640" s="2" t="s">
        <v>3875</v>
      </c>
      <c r="C1640" s="4">
        <v>10.666666666666666</v>
      </c>
      <c r="D1640" s="4">
        <v>9</v>
      </c>
      <c r="E1640" s="4">
        <v>7</v>
      </c>
      <c r="F1640" s="4">
        <v>5.666666666666667</v>
      </c>
    </row>
    <row r="1641" spans="1:6" ht="15.6" x14ac:dyDescent="0.3">
      <c r="A1641" s="2" t="s">
        <v>2750</v>
      </c>
      <c r="B1641" s="2" t="s">
        <v>4320</v>
      </c>
      <c r="C1641" s="4">
        <v>10.666666666666666</v>
      </c>
      <c r="D1641" s="4">
        <v>6.333333333333333</v>
      </c>
      <c r="E1641" s="4">
        <v>5.333333333333333</v>
      </c>
      <c r="F1641" s="4">
        <v>4</v>
      </c>
    </row>
    <row r="1642" spans="1:6" ht="15.6" x14ac:dyDescent="0.3">
      <c r="A1642" s="2" t="s">
        <v>1550</v>
      </c>
      <c r="B1642" s="2" t="s">
        <v>3898</v>
      </c>
      <c r="C1642" s="4">
        <v>10.666666666666666</v>
      </c>
      <c r="D1642" s="4">
        <v>8.3333333333333339</v>
      </c>
      <c r="E1642" s="4">
        <v>5.333333333333333</v>
      </c>
      <c r="F1642" s="4">
        <v>3</v>
      </c>
    </row>
    <row r="1643" spans="1:6" ht="15.6" x14ac:dyDescent="0.3">
      <c r="A1643" s="2" t="s">
        <v>557</v>
      </c>
      <c r="B1643" s="2" t="s">
        <v>4115</v>
      </c>
      <c r="C1643" s="4">
        <v>10.666666666666666</v>
      </c>
      <c r="D1643" s="4">
        <v>5</v>
      </c>
      <c r="E1643" s="4">
        <v>2</v>
      </c>
      <c r="F1643" s="4">
        <v>1.6666666666666667</v>
      </c>
    </row>
    <row r="1644" spans="1:6" ht="15.6" x14ac:dyDescent="0.3">
      <c r="A1644" s="2" t="s">
        <v>476</v>
      </c>
      <c r="B1644" s="2" t="s">
        <v>3428</v>
      </c>
      <c r="C1644" s="4">
        <v>10.666666666666666</v>
      </c>
      <c r="D1644" s="4">
        <v>2.5</v>
      </c>
      <c r="E1644" s="4">
        <v>2</v>
      </c>
      <c r="F1644" s="4">
        <v>1.5</v>
      </c>
    </row>
    <row r="1645" spans="1:6" ht="15.6" x14ac:dyDescent="0.3">
      <c r="A1645" s="2" t="s">
        <v>3209</v>
      </c>
      <c r="B1645" s="2" t="e">
        <v>#N/A</v>
      </c>
      <c r="C1645" s="4">
        <v>10.333333333333334</v>
      </c>
      <c r="D1645" s="4">
        <v>7.666666666666667</v>
      </c>
      <c r="E1645" s="4">
        <v>6.333333333333333</v>
      </c>
      <c r="F1645" s="4">
        <v>5.666666666666667</v>
      </c>
    </row>
    <row r="1646" spans="1:6" ht="15.6" x14ac:dyDescent="0.3">
      <c r="A1646" s="2" t="s">
        <v>2640</v>
      </c>
      <c r="B1646" s="2" t="s">
        <v>4415</v>
      </c>
      <c r="C1646" s="4">
        <v>10.333333333333334</v>
      </c>
      <c r="D1646" s="4">
        <v>7.666666666666667</v>
      </c>
      <c r="E1646" s="4">
        <v>6.666666666666667</v>
      </c>
      <c r="F1646" s="4">
        <v>4.666666666666667</v>
      </c>
    </row>
    <row r="1647" spans="1:6" ht="15.6" x14ac:dyDescent="0.3">
      <c r="A1647" s="2" t="s">
        <v>572</v>
      </c>
      <c r="B1647" s="2" t="s">
        <v>4183</v>
      </c>
      <c r="C1647" s="4">
        <v>10.333333333333334</v>
      </c>
      <c r="D1647" s="4">
        <v>7</v>
      </c>
      <c r="E1647" s="4">
        <v>6</v>
      </c>
      <c r="F1647" s="4">
        <v>4</v>
      </c>
    </row>
    <row r="1648" spans="1:6" ht="15.6" x14ac:dyDescent="0.3">
      <c r="A1648" s="2" t="s">
        <v>3032</v>
      </c>
      <c r="B1648" s="2" t="e">
        <v>#N/A</v>
      </c>
      <c r="C1648" s="4">
        <v>10.333333333333334</v>
      </c>
      <c r="D1648" s="4">
        <v>8.3333333333333339</v>
      </c>
      <c r="E1648" s="4">
        <v>7.666666666666667</v>
      </c>
      <c r="F1648" s="4">
        <v>3.6666666666666665</v>
      </c>
    </row>
    <row r="1649" spans="1:6" ht="15.6" x14ac:dyDescent="0.3">
      <c r="A1649" s="2" t="s">
        <v>970</v>
      </c>
      <c r="B1649" s="2" t="s">
        <v>3386</v>
      </c>
      <c r="C1649" s="4">
        <v>10.333333333333334</v>
      </c>
      <c r="D1649" s="4">
        <v>6.666666666666667</v>
      </c>
      <c r="E1649" s="4">
        <v>5</v>
      </c>
      <c r="F1649" s="4">
        <v>3</v>
      </c>
    </row>
    <row r="1650" spans="1:6" ht="15.6" x14ac:dyDescent="0.3">
      <c r="A1650" s="2" t="s">
        <v>2966</v>
      </c>
      <c r="B1650" s="2" t="s">
        <v>3367</v>
      </c>
      <c r="C1650" s="4">
        <v>10.333333333333334</v>
      </c>
      <c r="D1650" s="4">
        <v>8</v>
      </c>
      <c r="E1650" s="4">
        <v>6.5</v>
      </c>
      <c r="F1650" s="4">
        <v>3</v>
      </c>
    </row>
    <row r="1651" spans="1:6" ht="15.6" x14ac:dyDescent="0.3">
      <c r="A1651" s="2" t="s">
        <v>2186</v>
      </c>
      <c r="B1651" s="2" t="e">
        <v>#N/A</v>
      </c>
      <c r="C1651" s="4">
        <v>10.333333333333334</v>
      </c>
      <c r="D1651" s="4">
        <v>6</v>
      </c>
      <c r="E1651" s="4">
        <v>3</v>
      </c>
      <c r="F1651" s="4">
        <v>2.6666666666666665</v>
      </c>
    </row>
    <row r="1652" spans="1:6" ht="15.6" x14ac:dyDescent="0.3">
      <c r="A1652" s="2" t="s">
        <v>976</v>
      </c>
      <c r="B1652" s="2" t="e">
        <v>#N/A</v>
      </c>
      <c r="C1652" s="4">
        <v>10.333333333333334</v>
      </c>
      <c r="D1652" s="4">
        <v>6.666666666666667</v>
      </c>
      <c r="E1652" s="4">
        <v>5</v>
      </c>
      <c r="F1652" s="4">
        <v>2.3333333333333335</v>
      </c>
    </row>
    <row r="1653" spans="1:6" ht="15.6" x14ac:dyDescent="0.3">
      <c r="A1653" s="2" t="s">
        <v>450</v>
      </c>
      <c r="B1653" s="2" t="s">
        <v>3283</v>
      </c>
      <c r="C1653" s="4">
        <v>10.333333333333334</v>
      </c>
      <c r="D1653" s="4">
        <v>6.333333333333333</v>
      </c>
      <c r="E1653" s="4">
        <v>3</v>
      </c>
      <c r="F1653" s="4">
        <v>2</v>
      </c>
    </row>
    <row r="1654" spans="1:6" ht="15.6" x14ac:dyDescent="0.3">
      <c r="A1654" s="2" t="s">
        <v>2642</v>
      </c>
      <c r="B1654" s="2" t="e">
        <v>#N/A</v>
      </c>
      <c r="C1654" s="4">
        <v>10</v>
      </c>
      <c r="D1654" s="4">
        <v>9.6666666666666661</v>
      </c>
      <c r="E1654" s="4">
        <v>8</v>
      </c>
      <c r="F1654" s="4">
        <v>7</v>
      </c>
    </row>
    <row r="1655" spans="1:6" ht="15.6" x14ac:dyDescent="0.3">
      <c r="A1655" s="2" t="s">
        <v>529</v>
      </c>
      <c r="B1655" s="2" t="s">
        <v>3393</v>
      </c>
      <c r="C1655" s="4">
        <v>10</v>
      </c>
      <c r="D1655" s="4">
        <v>8.3333333333333339</v>
      </c>
      <c r="E1655" s="4">
        <v>7</v>
      </c>
      <c r="F1655" s="4">
        <v>6.666666666666667</v>
      </c>
    </row>
    <row r="1656" spans="1:6" ht="15.6" x14ac:dyDescent="0.3">
      <c r="A1656" s="2" t="s">
        <v>1169</v>
      </c>
      <c r="B1656" s="2" t="s">
        <v>3399</v>
      </c>
      <c r="C1656" s="4">
        <v>10</v>
      </c>
      <c r="D1656" s="4">
        <v>7.333333333333333</v>
      </c>
      <c r="E1656" s="4">
        <v>6.666666666666667</v>
      </c>
      <c r="F1656" s="4">
        <v>5.333333333333333</v>
      </c>
    </row>
    <row r="1657" spans="1:6" ht="15.6" x14ac:dyDescent="0.3">
      <c r="A1657" s="2" t="s">
        <v>2870</v>
      </c>
      <c r="B1657" s="2" t="e">
        <v>#N/A</v>
      </c>
      <c r="C1657" s="4">
        <v>10</v>
      </c>
      <c r="D1657" s="4">
        <v>9.3333333333333339</v>
      </c>
      <c r="E1657" s="4">
        <v>6.666666666666667</v>
      </c>
      <c r="F1657" s="4">
        <v>3.6666666666666665</v>
      </c>
    </row>
    <row r="1658" spans="1:6" ht="15.6" x14ac:dyDescent="0.3">
      <c r="A1658" s="2" t="s">
        <v>889</v>
      </c>
      <c r="B1658" s="2" t="s">
        <v>4240</v>
      </c>
      <c r="C1658" s="4">
        <v>10</v>
      </c>
      <c r="D1658" s="4">
        <v>6</v>
      </c>
      <c r="E1658" s="4">
        <v>4.666666666666667</v>
      </c>
      <c r="F1658" s="4">
        <v>3</v>
      </c>
    </row>
    <row r="1659" spans="1:6" ht="15.6" x14ac:dyDescent="0.3">
      <c r="A1659" s="2" t="s">
        <v>2725</v>
      </c>
      <c r="B1659" s="2" t="e">
        <v>#N/A</v>
      </c>
      <c r="C1659" s="4">
        <v>10</v>
      </c>
      <c r="D1659" s="4">
        <v>6</v>
      </c>
      <c r="E1659" s="4">
        <v>4.5</v>
      </c>
      <c r="F1659" s="4">
        <v>3</v>
      </c>
    </row>
    <row r="1660" spans="1:6" ht="15.6" x14ac:dyDescent="0.3">
      <c r="A1660" s="2" t="s">
        <v>186</v>
      </c>
      <c r="B1660" s="2" t="s">
        <v>3536</v>
      </c>
      <c r="C1660" s="4">
        <v>10</v>
      </c>
      <c r="D1660" s="4">
        <v>6.333333333333333</v>
      </c>
      <c r="E1660" s="4">
        <v>4</v>
      </c>
      <c r="F1660" s="4">
        <v>2</v>
      </c>
    </row>
    <row r="1661" spans="1:6" ht="15.6" x14ac:dyDescent="0.3">
      <c r="A1661" s="2" t="s">
        <v>260</v>
      </c>
      <c r="B1661" s="2" t="s">
        <v>3288</v>
      </c>
      <c r="C1661" s="4">
        <v>10</v>
      </c>
      <c r="D1661" s="4">
        <v>9.6666666666666661</v>
      </c>
      <c r="E1661" s="4">
        <v>3.6666666666666665</v>
      </c>
      <c r="F1661" s="4">
        <v>1</v>
      </c>
    </row>
    <row r="1662" spans="1:6" ht="15.6" x14ac:dyDescent="0.3">
      <c r="A1662" s="2" t="s">
        <v>1449</v>
      </c>
      <c r="B1662" s="2" t="s">
        <v>4078</v>
      </c>
      <c r="C1662" s="4">
        <v>9.6666666666666661</v>
      </c>
      <c r="D1662" s="4">
        <v>9.3333333333333339</v>
      </c>
      <c r="E1662" s="4">
        <v>6.333333333333333</v>
      </c>
      <c r="F1662" s="4">
        <v>6</v>
      </c>
    </row>
    <row r="1663" spans="1:6" ht="15.6" x14ac:dyDescent="0.3">
      <c r="A1663" s="2" t="s">
        <v>3126</v>
      </c>
      <c r="B1663" s="2" t="e">
        <v>#N/A</v>
      </c>
      <c r="C1663" s="4">
        <v>9.6666666666666661</v>
      </c>
      <c r="D1663" s="4">
        <v>7.333333333333333</v>
      </c>
      <c r="E1663" s="4">
        <v>6.333333333333333</v>
      </c>
      <c r="F1663" s="4">
        <v>4.666666666666667</v>
      </c>
    </row>
    <row r="1664" spans="1:6" ht="15.6" x14ac:dyDescent="0.3">
      <c r="A1664" s="2" t="s">
        <v>1035</v>
      </c>
      <c r="B1664" s="2" t="s">
        <v>3912</v>
      </c>
      <c r="C1664" s="4">
        <v>9.6666666666666661</v>
      </c>
      <c r="D1664" s="4">
        <v>7.5</v>
      </c>
      <c r="E1664" s="4">
        <v>4.5</v>
      </c>
      <c r="F1664" s="4">
        <v>4</v>
      </c>
    </row>
    <row r="1665" spans="1:6" ht="15.6" x14ac:dyDescent="0.3">
      <c r="A1665" s="2" t="s">
        <v>420</v>
      </c>
      <c r="B1665" s="2" t="e">
        <v>#N/A</v>
      </c>
      <c r="C1665" s="4">
        <v>9.6666666666666661</v>
      </c>
      <c r="D1665" s="4">
        <v>8</v>
      </c>
      <c r="E1665" s="4">
        <v>7.666666666666667</v>
      </c>
      <c r="F1665" s="4">
        <v>4</v>
      </c>
    </row>
    <row r="1666" spans="1:6" ht="15.6" x14ac:dyDescent="0.3">
      <c r="A1666" s="2" t="s">
        <v>1839</v>
      </c>
      <c r="B1666" s="2" t="s">
        <v>3872</v>
      </c>
      <c r="C1666" s="4">
        <v>9.6666666666666661</v>
      </c>
      <c r="D1666" s="4">
        <v>7.666666666666667</v>
      </c>
      <c r="E1666" s="4">
        <v>6.333333333333333</v>
      </c>
      <c r="F1666" s="4">
        <v>3.6666666666666665</v>
      </c>
    </row>
    <row r="1667" spans="1:6" ht="15.6" x14ac:dyDescent="0.3">
      <c r="A1667" s="2" t="s">
        <v>1379</v>
      </c>
      <c r="B1667" s="2" t="s">
        <v>3368</v>
      </c>
      <c r="C1667" s="4">
        <v>9.6666666666666661</v>
      </c>
      <c r="D1667" s="4">
        <v>4.333333333333333</v>
      </c>
      <c r="E1667" s="4">
        <v>4</v>
      </c>
      <c r="F1667" s="4">
        <v>3</v>
      </c>
    </row>
    <row r="1668" spans="1:6" ht="15.6" x14ac:dyDescent="0.3">
      <c r="A1668" s="2" t="s">
        <v>2471</v>
      </c>
      <c r="B1668" s="2" t="s">
        <v>3808</v>
      </c>
      <c r="C1668" s="4">
        <v>9.6666666666666661</v>
      </c>
      <c r="D1668" s="4">
        <v>6</v>
      </c>
      <c r="E1668" s="4">
        <v>4.666666666666667</v>
      </c>
      <c r="F1668" s="4">
        <v>2.3333333333333335</v>
      </c>
    </row>
    <row r="1669" spans="1:6" ht="15.6" x14ac:dyDescent="0.3">
      <c r="A1669" s="2" t="s">
        <v>2252</v>
      </c>
      <c r="B1669" s="2" t="e">
        <v>#N/A</v>
      </c>
      <c r="C1669" s="4">
        <v>9.6666666666666661</v>
      </c>
      <c r="D1669" s="4">
        <v>3</v>
      </c>
      <c r="E1669" s="4">
        <v>2</v>
      </c>
      <c r="F1669" s="4">
        <v>1.5</v>
      </c>
    </row>
    <row r="1670" spans="1:6" ht="15.6" x14ac:dyDescent="0.3">
      <c r="A1670" s="2" t="s">
        <v>229</v>
      </c>
      <c r="B1670" s="2" t="s">
        <v>4333</v>
      </c>
      <c r="C1670" s="4">
        <v>9.6666666666666661</v>
      </c>
      <c r="D1670" s="4">
        <v>4</v>
      </c>
      <c r="E1670" s="4">
        <v>3.6666666666666665</v>
      </c>
      <c r="F1670" s="4">
        <v>1</v>
      </c>
    </row>
    <row r="1671" spans="1:6" ht="15.6" x14ac:dyDescent="0.3">
      <c r="A1671" s="2" t="s">
        <v>1822</v>
      </c>
      <c r="B1671" s="2" t="s">
        <v>4034</v>
      </c>
      <c r="C1671" s="4">
        <v>9.3333333333333339</v>
      </c>
      <c r="D1671" s="4">
        <v>6.333333333333333</v>
      </c>
      <c r="E1671" s="4">
        <v>5</v>
      </c>
      <c r="F1671" s="4">
        <v>4.666666666666667</v>
      </c>
    </row>
    <row r="1672" spans="1:6" ht="15.6" x14ac:dyDescent="0.3">
      <c r="A1672" s="2" t="s">
        <v>3229</v>
      </c>
      <c r="B1672" s="2" t="e">
        <v>#N/A</v>
      </c>
      <c r="C1672" s="4">
        <v>9.3333333333333339</v>
      </c>
      <c r="D1672" s="4">
        <v>8.3333333333333339</v>
      </c>
      <c r="E1672" s="4">
        <v>5.666666666666667</v>
      </c>
      <c r="F1672" s="4">
        <v>4.666666666666667</v>
      </c>
    </row>
    <row r="1673" spans="1:6" ht="15.6" x14ac:dyDescent="0.3">
      <c r="A1673" s="2" t="s">
        <v>1773</v>
      </c>
      <c r="B1673" s="2" t="e">
        <v>#N/A</v>
      </c>
      <c r="C1673" s="4">
        <v>9.3333333333333339</v>
      </c>
      <c r="D1673" s="4">
        <v>5.666666666666667</v>
      </c>
      <c r="E1673" s="4">
        <v>5</v>
      </c>
      <c r="F1673" s="4">
        <v>4.333333333333333</v>
      </c>
    </row>
    <row r="1674" spans="1:6" ht="15.6" x14ac:dyDescent="0.3">
      <c r="A1674" s="2" t="s">
        <v>264</v>
      </c>
      <c r="B1674" s="2" t="s">
        <v>3684</v>
      </c>
      <c r="C1674" s="4">
        <v>9.3333333333333339</v>
      </c>
      <c r="D1674" s="4">
        <v>7.666666666666667</v>
      </c>
      <c r="E1674" s="4">
        <v>5</v>
      </c>
      <c r="F1674" s="4">
        <v>4.333333333333333</v>
      </c>
    </row>
    <row r="1675" spans="1:6" ht="15.6" x14ac:dyDescent="0.3">
      <c r="A1675" s="2" t="s">
        <v>2203</v>
      </c>
      <c r="B1675" s="2" t="e">
        <v>#N/A</v>
      </c>
      <c r="C1675" s="4">
        <v>9.3333333333333339</v>
      </c>
      <c r="D1675" s="4">
        <v>7.666666666666667</v>
      </c>
      <c r="E1675" s="4">
        <v>5.5</v>
      </c>
      <c r="F1675" s="4">
        <v>4.333333333333333</v>
      </c>
    </row>
    <row r="1676" spans="1:6" ht="15.6" x14ac:dyDescent="0.3">
      <c r="A1676" s="2" t="s">
        <v>277</v>
      </c>
      <c r="B1676" s="2" t="e">
        <v>#N/A</v>
      </c>
      <c r="C1676" s="4">
        <v>9.3333333333333339</v>
      </c>
      <c r="D1676" s="4">
        <v>6.333333333333333</v>
      </c>
      <c r="E1676" s="4">
        <v>4.333333333333333</v>
      </c>
      <c r="F1676" s="4">
        <v>3.3333333333333335</v>
      </c>
    </row>
    <row r="1677" spans="1:6" ht="15.6" x14ac:dyDescent="0.3">
      <c r="A1677" s="2" t="s">
        <v>1709</v>
      </c>
      <c r="B1677" s="2" t="e">
        <v>#N/A</v>
      </c>
      <c r="C1677" s="4">
        <v>9.3333333333333339</v>
      </c>
      <c r="D1677" s="4">
        <v>4.333333333333333</v>
      </c>
      <c r="E1677" s="4">
        <v>3</v>
      </c>
      <c r="F1677" s="4">
        <v>1.6666666666666667</v>
      </c>
    </row>
    <row r="1678" spans="1:6" ht="15.6" x14ac:dyDescent="0.3">
      <c r="A1678" s="2" t="s">
        <v>2015</v>
      </c>
      <c r="B1678" s="2" t="e">
        <v>#N/A</v>
      </c>
      <c r="C1678" s="4">
        <v>9.3333333333333339</v>
      </c>
      <c r="D1678" s="4">
        <v>5.666666666666667</v>
      </c>
      <c r="E1678" s="4">
        <v>2.6666666666666665</v>
      </c>
      <c r="F1678" s="4">
        <v>1.5</v>
      </c>
    </row>
    <row r="1679" spans="1:6" ht="15.6" x14ac:dyDescent="0.3">
      <c r="A1679" s="2" t="s">
        <v>507</v>
      </c>
      <c r="B1679" s="2" t="s">
        <v>3295</v>
      </c>
      <c r="C1679" s="4">
        <v>9</v>
      </c>
      <c r="D1679" s="4">
        <v>8</v>
      </c>
      <c r="E1679" s="4">
        <v>7.333333333333333</v>
      </c>
      <c r="F1679" s="4">
        <v>6.333333333333333</v>
      </c>
    </row>
    <row r="1680" spans="1:6" ht="15.6" x14ac:dyDescent="0.3">
      <c r="A1680" s="2" t="s">
        <v>2874</v>
      </c>
      <c r="B1680" s="2" t="e">
        <v>#N/A</v>
      </c>
      <c r="C1680" s="4">
        <v>9</v>
      </c>
      <c r="D1680" s="4">
        <v>7.666666666666667</v>
      </c>
      <c r="E1680" s="4">
        <v>6.666666666666667</v>
      </c>
      <c r="F1680" s="4">
        <v>5</v>
      </c>
    </row>
    <row r="1681" spans="1:6" ht="15.6" x14ac:dyDescent="0.3">
      <c r="A1681" s="2" t="s">
        <v>737</v>
      </c>
      <c r="B1681" s="2" t="e">
        <v>#N/A</v>
      </c>
      <c r="C1681" s="4">
        <v>9</v>
      </c>
      <c r="D1681" s="4">
        <v>8.6666666666666661</v>
      </c>
      <c r="E1681" s="4">
        <v>8</v>
      </c>
      <c r="F1681" s="4">
        <v>5</v>
      </c>
    </row>
    <row r="1682" spans="1:6" ht="15.6" x14ac:dyDescent="0.3">
      <c r="A1682" s="2" t="s">
        <v>594</v>
      </c>
      <c r="B1682" s="2" t="s">
        <v>3894</v>
      </c>
      <c r="C1682" s="4">
        <v>9</v>
      </c>
      <c r="D1682" s="4">
        <v>7.333333333333333</v>
      </c>
      <c r="E1682" s="4">
        <v>6</v>
      </c>
      <c r="F1682" s="4">
        <v>4.666666666666667</v>
      </c>
    </row>
    <row r="1683" spans="1:6" ht="15.6" x14ac:dyDescent="0.3">
      <c r="A1683" s="2" t="s">
        <v>945</v>
      </c>
      <c r="B1683" s="2" t="s">
        <v>3792</v>
      </c>
      <c r="C1683" s="4">
        <v>9</v>
      </c>
      <c r="D1683" s="4">
        <v>5</v>
      </c>
      <c r="E1683" s="4">
        <v>3.6666666666666665</v>
      </c>
      <c r="F1683" s="4">
        <v>3</v>
      </c>
    </row>
    <row r="1684" spans="1:6" ht="15.6" x14ac:dyDescent="0.3">
      <c r="A1684" s="2" t="s">
        <v>1508</v>
      </c>
      <c r="B1684" s="2" t="s">
        <v>4266</v>
      </c>
      <c r="C1684" s="4">
        <v>9</v>
      </c>
      <c r="D1684" s="4">
        <v>4</v>
      </c>
      <c r="E1684" s="4">
        <v>3.5</v>
      </c>
      <c r="F1684" s="4">
        <v>2.6666666666666665</v>
      </c>
    </row>
    <row r="1685" spans="1:6" ht="15.6" x14ac:dyDescent="0.3">
      <c r="A1685" s="2" t="s">
        <v>72</v>
      </c>
      <c r="B1685" s="2" t="s">
        <v>3285</v>
      </c>
      <c r="C1685" s="4">
        <v>9</v>
      </c>
      <c r="D1685" s="4">
        <v>4.333333333333333</v>
      </c>
      <c r="E1685" s="4">
        <v>2.6666666666666665</v>
      </c>
      <c r="F1685" s="4">
        <v>2.5</v>
      </c>
    </row>
    <row r="1686" spans="1:6" ht="15.6" x14ac:dyDescent="0.3">
      <c r="A1686" s="2" t="s">
        <v>2369</v>
      </c>
      <c r="B1686" s="2" t="e">
        <v>#N/A</v>
      </c>
      <c r="C1686" s="4">
        <v>9</v>
      </c>
      <c r="D1686" s="4">
        <v>6.333333333333333</v>
      </c>
      <c r="E1686" s="4">
        <v>3.5</v>
      </c>
      <c r="F1686" s="4">
        <v>2.5</v>
      </c>
    </row>
    <row r="1687" spans="1:6" ht="15.6" x14ac:dyDescent="0.3">
      <c r="A1687" s="2" t="s">
        <v>103</v>
      </c>
      <c r="B1687" s="2" t="s">
        <v>4163</v>
      </c>
      <c r="C1687" s="4">
        <v>9</v>
      </c>
      <c r="D1687" s="4">
        <v>2</v>
      </c>
      <c r="E1687" s="4">
        <v>1.5</v>
      </c>
      <c r="F1687" s="4">
        <v>1</v>
      </c>
    </row>
    <row r="1688" spans="1:6" ht="15.6" x14ac:dyDescent="0.3">
      <c r="A1688" s="2" t="s">
        <v>2947</v>
      </c>
      <c r="B1688" s="2" t="e">
        <v>#N/A</v>
      </c>
      <c r="C1688" s="4">
        <v>8.6666666666666661</v>
      </c>
      <c r="D1688" s="4">
        <v>8</v>
      </c>
      <c r="E1688" s="4">
        <v>6</v>
      </c>
      <c r="F1688" s="4">
        <v>4</v>
      </c>
    </row>
    <row r="1689" spans="1:6" ht="15.6" x14ac:dyDescent="0.3">
      <c r="A1689" s="2" t="s">
        <v>3266</v>
      </c>
      <c r="B1689" s="2" t="e">
        <v>#N/A</v>
      </c>
      <c r="C1689" s="4">
        <v>8.6666666666666661</v>
      </c>
      <c r="D1689" s="4">
        <v>4</v>
      </c>
      <c r="E1689" s="4">
        <v>3</v>
      </c>
      <c r="F1689" s="4">
        <v>2.6666666666666665</v>
      </c>
    </row>
    <row r="1690" spans="1:6" ht="15.6" x14ac:dyDescent="0.3">
      <c r="A1690" s="2" t="s">
        <v>1417</v>
      </c>
      <c r="B1690" s="2" t="s">
        <v>4214</v>
      </c>
      <c r="C1690" s="4">
        <v>8.6666666666666661</v>
      </c>
      <c r="D1690" s="4">
        <v>5.333333333333333</v>
      </c>
      <c r="E1690" s="4">
        <v>3.6666666666666665</v>
      </c>
      <c r="F1690" s="4">
        <v>2</v>
      </c>
    </row>
    <row r="1691" spans="1:6" ht="15.6" x14ac:dyDescent="0.3">
      <c r="A1691" s="2" t="s">
        <v>1322</v>
      </c>
      <c r="B1691" s="2" t="e">
        <v>#N/A</v>
      </c>
      <c r="C1691" s="4">
        <v>8.6666666666666661</v>
      </c>
      <c r="D1691" s="4">
        <v>6</v>
      </c>
      <c r="E1691" s="4">
        <v>3</v>
      </c>
      <c r="F1691" s="4">
        <v>1.6666666666666667</v>
      </c>
    </row>
    <row r="1692" spans="1:6" ht="15.6" x14ac:dyDescent="0.3">
      <c r="A1692" s="2" t="s">
        <v>98</v>
      </c>
      <c r="B1692" s="2" t="s">
        <v>4192</v>
      </c>
      <c r="C1692" s="4">
        <v>8.6666666666666661</v>
      </c>
      <c r="D1692" s="4">
        <v>5</v>
      </c>
      <c r="E1692" s="4">
        <v>2</v>
      </c>
      <c r="F1692" s="4">
        <v>1.5</v>
      </c>
    </row>
    <row r="1693" spans="1:6" ht="15.6" x14ac:dyDescent="0.3">
      <c r="A1693" s="2" t="s">
        <v>1695</v>
      </c>
      <c r="B1693" s="2" t="s">
        <v>4113</v>
      </c>
      <c r="C1693" s="4">
        <v>8.6666666666666661</v>
      </c>
      <c r="D1693" s="4">
        <v>6.666666666666667</v>
      </c>
      <c r="E1693" s="4">
        <v>3.3333333333333335</v>
      </c>
      <c r="F1693" s="4">
        <v>1</v>
      </c>
    </row>
    <row r="1694" spans="1:6" ht="15.6" x14ac:dyDescent="0.3">
      <c r="A1694" s="2" t="s">
        <v>886</v>
      </c>
      <c r="B1694" s="2" t="s">
        <v>3633</v>
      </c>
      <c r="C1694" s="4">
        <v>8.3333333333333339</v>
      </c>
      <c r="D1694" s="4">
        <v>7</v>
      </c>
      <c r="E1694" s="4">
        <v>6.666666666666667</v>
      </c>
      <c r="F1694" s="4">
        <v>5</v>
      </c>
    </row>
    <row r="1695" spans="1:6" ht="15.6" x14ac:dyDescent="0.3">
      <c r="A1695" s="2" t="s">
        <v>1081</v>
      </c>
      <c r="B1695" s="2" t="s">
        <v>3640</v>
      </c>
      <c r="C1695" s="4">
        <v>8.3333333333333339</v>
      </c>
      <c r="D1695" s="4">
        <v>7.666666666666667</v>
      </c>
      <c r="E1695" s="4">
        <v>6.666666666666667</v>
      </c>
      <c r="F1695" s="4">
        <v>5</v>
      </c>
    </row>
    <row r="1696" spans="1:6" ht="15.6" x14ac:dyDescent="0.3">
      <c r="A1696" s="2" t="s">
        <v>2585</v>
      </c>
      <c r="B1696" s="2" t="e">
        <v>#N/A</v>
      </c>
      <c r="C1696" s="4">
        <v>8.3333333333333339</v>
      </c>
      <c r="D1696" s="4">
        <v>6</v>
      </c>
      <c r="E1696" s="4">
        <v>5.333333333333333</v>
      </c>
      <c r="F1696" s="4">
        <v>4.333333333333333</v>
      </c>
    </row>
    <row r="1697" spans="1:6" ht="15.6" x14ac:dyDescent="0.3">
      <c r="A1697" s="2" t="s">
        <v>424</v>
      </c>
      <c r="B1697" s="2" t="s">
        <v>3785</v>
      </c>
      <c r="C1697" s="4">
        <v>8.3333333333333339</v>
      </c>
      <c r="D1697" s="4">
        <v>7.333333333333333</v>
      </c>
      <c r="E1697" s="4">
        <v>6.666666666666667</v>
      </c>
      <c r="F1697" s="4">
        <v>3.6666666666666665</v>
      </c>
    </row>
    <row r="1698" spans="1:6" ht="15.6" x14ac:dyDescent="0.3">
      <c r="A1698" s="2" t="s">
        <v>2788</v>
      </c>
      <c r="B1698" s="2" t="e">
        <v>#N/A</v>
      </c>
      <c r="C1698" s="4">
        <v>8.3333333333333339</v>
      </c>
      <c r="D1698" s="4">
        <v>5.666666666666667</v>
      </c>
      <c r="E1698" s="4">
        <v>5.333333333333333</v>
      </c>
      <c r="F1698" s="4">
        <v>3.3333333333333335</v>
      </c>
    </row>
    <row r="1699" spans="1:6" ht="15.6" x14ac:dyDescent="0.3">
      <c r="A1699" s="2" t="s">
        <v>1664</v>
      </c>
      <c r="B1699" s="2" t="s">
        <v>3283</v>
      </c>
      <c r="C1699" s="4">
        <v>8.3333333333333339</v>
      </c>
      <c r="D1699" s="4">
        <v>6.666666666666667</v>
      </c>
      <c r="E1699" s="4">
        <v>3.5</v>
      </c>
      <c r="F1699" s="4">
        <v>3.3333333333333335</v>
      </c>
    </row>
    <row r="1700" spans="1:6" ht="15.6" x14ac:dyDescent="0.3">
      <c r="A1700" s="2" t="s">
        <v>2730</v>
      </c>
      <c r="B1700" s="2" t="e">
        <v>#N/A</v>
      </c>
      <c r="C1700" s="4">
        <v>8.3333333333333339</v>
      </c>
      <c r="D1700" s="4">
        <v>7</v>
      </c>
      <c r="E1700" s="4">
        <v>6</v>
      </c>
      <c r="F1700" s="4">
        <v>2</v>
      </c>
    </row>
    <row r="1701" spans="1:6" ht="15.6" x14ac:dyDescent="0.3">
      <c r="A1701" s="2" t="s">
        <v>2091</v>
      </c>
      <c r="B1701" s="2" t="e">
        <v>#N/A</v>
      </c>
      <c r="C1701" s="4">
        <v>8.3333333333333339</v>
      </c>
      <c r="D1701" s="4">
        <v>6.666666666666667</v>
      </c>
      <c r="E1701" s="4">
        <v>3</v>
      </c>
      <c r="F1701" s="4">
        <v>1.3333333333333333</v>
      </c>
    </row>
    <row r="1702" spans="1:6" ht="15.6" x14ac:dyDescent="0.3">
      <c r="A1702" s="2" t="s">
        <v>1089</v>
      </c>
      <c r="B1702" s="2" t="s">
        <v>4257</v>
      </c>
      <c r="C1702" s="4">
        <v>8</v>
      </c>
      <c r="D1702" s="4">
        <v>6</v>
      </c>
      <c r="E1702" s="4">
        <v>4.666666666666667</v>
      </c>
      <c r="F1702" s="4">
        <v>4.333333333333333</v>
      </c>
    </row>
    <row r="1703" spans="1:6" ht="15.6" x14ac:dyDescent="0.3">
      <c r="A1703" s="2" t="s">
        <v>2685</v>
      </c>
      <c r="B1703" s="2" t="e">
        <v>#N/A</v>
      </c>
      <c r="C1703" s="4">
        <v>8</v>
      </c>
      <c r="D1703" s="4">
        <v>5.666666666666667</v>
      </c>
      <c r="E1703" s="4">
        <v>5</v>
      </c>
      <c r="F1703" s="4">
        <v>4</v>
      </c>
    </row>
    <row r="1704" spans="1:6" ht="15.6" x14ac:dyDescent="0.3">
      <c r="A1704" s="2" t="s">
        <v>2929</v>
      </c>
      <c r="B1704" s="2" t="e">
        <v>#N/A</v>
      </c>
      <c r="C1704" s="4">
        <v>8</v>
      </c>
      <c r="D1704" s="4">
        <v>7.666666666666667</v>
      </c>
      <c r="E1704" s="4">
        <v>6</v>
      </c>
      <c r="F1704" s="4">
        <v>4</v>
      </c>
    </row>
    <row r="1705" spans="1:6" ht="15.6" x14ac:dyDescent="0.3">
      <c r="A1705" s="2" t="s">
        <v>1509</v>
      </c>
      <c r="B1705" s="2" t="e">
        <v>#N/A</v>
      </c>
      <c r="C1705" s="4">
        <v>8</v>
      </c>
      <c r="D1705" s="4">
        <v>6.333333333333333</v>
      </c>
      <c r="E1705" s="4">
        <v>4.666666666666667</v>
      </c>
      <c r="F1705" s="4">
        <v>3.6666666666666665</v>
      </c>
    </row>
    <row r="1706" spans="1:6" ht="15.6" x14ac:dyDescent="0.3">
      <c r="A1706" s="2" t="s">
        <v>2191</v>
      </c>
      <c r="B1706" s="2" t="s">
        <v>4427</v>
      </c>
      <c r="C1706" s="4">
        <v>8</v>
      </c>
      <c r="D1706" s="4">
        <v>6.666666666666667</v>
      </c>
      <c r="E1706" s="4">
        <v>6</v>
      </c>
      <c r="F1706" s="4">
        <v>3.6666666666666665</v>
      </c>
    </row>
    <row r="1707" spans="1:6" ht="15.6" x14ac:dyDescent="0.3">
      <c r="A1707" s="2" t="s">
        <v>2775</v>
      </c>
      <c r="B1707" s="2" t="e">
        <v>#N/A</v>
      </c>
      <c r="C1707" s="4">
        <v>8</v>
      </c>
      <c r="D1707" s="4">
        <v>6</v>
      </c>
      <c r="E1707" s="4">
        <v>5.666666666666667</v>
      </c>
      <c r="F1707" s="4">
        <v>3.3333333333333335</v>
      </c>
    </row>
    <row r="1708" spans="1:6" ht="15.6" x14ac:dyDescent="0.3">
      <c r="A1708" s="2" t="s">
        <v>1617</v>
      </c>
      <c r="B1708" s="2" t="e">
        <v>#N/A</v>
      </c>
      <c r="C1708" s="4">
        <v>8</v>
      </c>
      <c r="D1708" s="4">
        <v>6.666666666666667</v>
      </c>
      <c r="E1708" s="4">
        <v>4</v>
      </c>
      <c r="F1708" s="4">
        <v>3.3333333333333335</v>
      </c>
    </row>
    <row r="1709" spans="1:6" ht="15.6" x14ac:dyDescent="0.3">
      <c r="A1709" s="2" t="s">
        <v>547</v>
      </c>
      <c r="B1709" s="2" t="s">
        <v>3320</v>
      </c>
      <c r="C1709" s="4">
        <v>8</v>
      </c>
      <c r="D1709" s="4">
        <v>6.333333333333333</v>
      </c>
      <c r="E1709" s="4">
        <v>3.6666666666666665</v>
      </c>
      <c r="F1709" s="4">
        <v>2</v>
      </c>
    </row>
    <row r="1710" spans="1:6" ht="15.6" x14ac:dyDescent="0.3">
      <c r="A1710" s="2" t="s">
        <v>712</v>
      </c>
      <c r="B1710" s="2" t="s">
        <v>4042</v>
      </c>
      <c r="C1710" s="4">
        <v>7.666666666666667</v>
      </c>
      <c r="D1710" s="4">
        <v>7</v>
      </c>
      <c r="E1710" s="4">
        <v>6.666666666666667</v>
      </c>
      <c r="F1710" s="4">
        <v>5.666666666666667</v>
      </c>
    </row>
    <row r="1711" spans="1:6" ht="15.6" x14ac:dyDescent="0.3">
      <c r="A1711" s="2" t="s">
        <v>1995</v>
      </c>
      <c r="B1711" s="2" t="s">
        <v>4250</v>
      </c>
      <c r="C1711" s="4">
        <v>7.666666666666667</v>
      </c>
      <c r="D1711" s="4">
        <v>6.666666666666667</v>
      </c>
      <c r="E1711" s="4">
        <v>6.333333333333333</v>
      </c>
      <c r="F1711" s="4">
        <v>4.333333333333333</v>
      </c>
    </row>
    <row r="1712" spans="1:6" ht="15.6" x14ac:dyDescent="0.3">
      <c r="A1712" s="2" t="s">
        <v>514</v>
      </c>
      <c r="B1712" s="2" t="s">
        <v>3330</v>
      </c>
      <c r="C1712" s="4">
        <v>7.666666666666667</v>
      </c>
      <c r="D1712" s="4">
        <v>7.333333333333333</v>
      </c>
      <c r="E1712" s="4">
        <v>6.333333333333333</v>
      </c>
      <c r="F1712" s="4">
        <v>3.5</v>
      </c>
    </row>
    <row r="1713" spans="1:6" ht="15.6" x14ac:dyDescent="0.3">
      <c r="A1713" s="2" t="s">
        <v>368</v>
      </c>
      <c r="B1713" s="2" t="e">
        <v>#N/A</v>
      </c>
      <c r="C1713" s="4">
        <v>7.666666666666667</v>
      </c>
      <c r="D1713" s="4">
        <v>5.666666666666667</v>
      </c>
      <c r="E1713" s="4">
        <v>4</v>
      </c>
      <c r="F1713" s="4">
        <v>3</v>
      </c>
    </row>
    <row r="1714" spans="1:6" ht="15.6" x14ac:dyDescent="0.3">
      <c r="A1714" s="2" t="s">
        <v>999</v>
      </c>
      <c r="B1714" s="2" t="s">
        <v>3328</v>
      </c>
      <c r="C1714" s="4">
        <v>7.666666666666667</v>
      </c>
      <c r="D1714" s="4">
        <v>6.333333333333333</v>
      </c>
      <c r="E1714" s="4">
        <v>5</v>
      </c>
      <c r="F1714" s="4">
        <v>3</v>
      </c>
    </row>
    <row r="1715" spans="1:6" ht="15.6" x14ac:dyDescent="0.3">
      <c r="A1715" s="2" t="s">
        <v>691</v>
      </c>
      <c r="B1715" s="2" t="s">
        <v>3881</v>
      </c>
      <c r="C1715" s="4">
        <v>7.333333333333333</v>
      </c>
      <c r="D1715" s="4">
        <v>5.666666666666667</v>
      </c>
      <c r="E1715" s="4">
        <v>5.333333333333333</v>
      </c>
      <c r="F1715" s="4">
        <v>5</v>
      </c>
    </row>
    <row r="1716" spans="1:6" ht="15" customHeight="1" x14ac:dyDescent="0.3">
      <c r="A1716" s="2" t="s">
        <v>1707</v>
      </c>
      <c r="B1716" s="2" t="e">
        <v>#N/A</v>
      </c>
      <c r="C1716" s="4">
        <v>7.333333333333333</v>
      </c>
      <c r="D1716" s="4">
        <v>6</v>
      </c>
      <c r="E1716" s="4">
        <v>5.333333333333333</v>
      </c>
      <c r="F1716" s="4">
        <v>5</v>
      </c>
    </row>
    <row r="1717" spans="1:6" ht="15.6" x14ac:dyDescent="0.3">
      <c r="A1717" s="2" t="s">
        <v>3110</v>
      </c>
      <c r="B1717" s="2" t="e">
        <v>#N/A</v>
      </c>
      <c r="C1717" s="4">
        <v>7.333333333333333</v>
      </c>
      <c r="D1717" s="4">
        <v>6.666666666666667</v>
      </c>
      <c r="E1717" s="4">
        <v>5</v>
      </c>
      <c r="F1717" s="4">
        <v>4.5</v>
      </c>
    </row>
    <row r="1718" spans="1:6" ht="15.6" x14ac:dyDescent="0.3">
      <c r="A1718" s="2" t="s">
        <v>423</v>
      </c>
      <c r="B1718" s="2" t="s">
        <v>3837</v>
      </c>
      <c r="C1718" s="4">
        <v>7.333333333333333</v>
      </c>
      <c r="D1718" s="4">
        <v>5.666666666666667</v>
      </c>
      <c r="E1718" s="4">
        <v>5.333333333333333</v>
      </c>
      <c r="F1718" s="4">
        <v>3.6666666666666665</v>
      </c>
    </row>
    <row r="1719" spans="1:6" ht="15.6" x14ac:dyDescent="0.3">
      <c r="A1719" s="2" t="s">
        <v>3225</v>
      </c>
      <c r="B1719" s="2" t="e">
        <v>#N/A</v>
      </c>
      <c r="C1719" s="4">
        <v>7.333333333333333</v>
      </c>
      <c r="D1719" s="4">
        <v>7</v>
      </c>
      <c r="E1719" s="4">
        <v>5.5</v>
      </c>
      <c r="F1719" s="4">
        <v>3.6666666666666665</v>
      </c>
    </row>
    <row r="1720" spans="1:6" ht="15.6" x14ac:dyDescent="0.3">
      <c r="A1720" s="2" t="s">
        <v>1883</v>
      </c>
      <c r="B1720" s="2" t="s">
        <v>3283</v>
      </c>
      <c r="C1720" s="4">
        <v>7.333333333333333</v>
      </c>
      <c r="D1720" s="4">
        <v>6.333333333333333</v>
      </c>
      <c r="E1720" s="4">
        <v>3.6666666666666665</v>
      </c>
      <c r="F1720" s="4">
        <v>2.6666666666666665</v>
      </c>
    </row>
    <row r="1721" spans="1:6" ht="15.6" x14ac:dyDescent="0.3">
      <c r="A1721" s="2" t="s">
        <v>3028</v>
      </c>
      <c r="B1721" s="2" t="e">
        <v>#N/A</v>
      </c>
      <c r="C1721" s="4">
        <v>7.333333333333333</v>
      </c>
      <c r="D1721" s="4">
        <v>4.333333333333333</v>
      </c>
      <c r="E1721" s="4">
        <v>4</v>
      </c>
      <c r="F1721" s="4">
        <v>2</v>
      </c>
    </row>
    <row r="1722" spans="1:6" ht="15.6" x14ac:dyDescent="0.3">
      <c r="A1722" s="2" t="s">
        <v>2149</v>
      </c>
      <c r="B1722" s="2" t="s">
        <v>3448</v>
      </c>
      <c r="C1722" s="4">
        <v>7.333333333333333</v>
      </c>
      <c r="D1722" s="4">
        <v>6.333333333333333</v>
      </c>
      <c r="E1722" s="4">
        <v>5.333333333333333</v>
      </c>
      <c r="F1722" s="4">
        <v>1.3333333333333333</v>
      </c>
    </row>
    <row r="1723" spans="1:6" ht="15.6" x14ac:dyDescent="0.3">
      <c r="A1723" s="2" t="s">
        <v>2119</v>
      </c>
      <c r="B1723" s="2" t="e">
        <v>#N/A</v>
      </c>
      <c r="C1723" s="4">
        <v>7</v>
      </c>
      <c r="D1723" s="4">
        <v>5.666666666666667</v>
      </c>
      <c r="E1723" s="4">
        <v>5.333333333333333</v>
      </c>
      <c r="F1723" s="4">
        <v>5</v>
      </c>
    </row>
    <row r="1724" spans="1:6" ht="15.6" x14ac:dyDescent="0.3">
      <c r="A1724" s="2" t="s">
        <v>990</v>
      </c>
      <c r="B1724" s="2" t="s">
        <v>3896</v>
      </c>
      <c r="C1724" s="4">
        <v>7</v>
      </c>
      <c r="D1724" s="4">
        <v>6.666666666666667</v>
      </c>
      <c r="E1724" s="4">
        <v>5</v>
      </c>
      <c r="F1724" s="4">
        <v>4.333333333333333</v>
      </c>
    </row>
    <row r="1725" spans="1:6" ht="15.6" x14ac:dyDescent="0.3">
      <c r="A1725" s="25" t="s">
        <v>38</v>
      </c>
      <c r="B1725" s="25" t="s">
        <v>3762</v>
      </c>
      <c r="C1725" s="26">
        <v>7</v>
      </c>
      <c r="D1725" s="26">
        <v>6</v>
      </c>
      <c r="E1725" s="26">
        <v>4</v>
      </c>
      <c r="F1725" s="26">
        <v>3.6666666666666665</v>
      </c>
    </row>
    <row r="1726" spans="1:6" ht="15.6" x14ac:dyDescent="0.3">
      <c r="A1726" s="2" t="s">
        <v>809</v>
      </c>
      <c r="B1726" s="2" t="e">
        <v>#N/A</v>
      </c>
      <c r="C1726" s="4">
        <v>7</v>
      </c>
      <c r="D1726" s="4">
        <v>6.333333333333333</v>
      </c>
      <c r="E1726" s="4">
        <v>4</v>
      </c>
      <c r="F1726" s="4">
        <v>3.6666666666666665</v>
      </c>
    </row>
    <row r="1727" spans="1:6" ht="15.6" x14ac:dyDescent="0.3">
      <c r="A1727" s="2" t="s">
        <v>736</v>
      </c>
      <c r="B1727" s="2" t="s">
        <v>4316</v>
      </c>
      <c r="C1727" s="4">
        <v>7</v>
      </c>
      <c r="D1727" s="4">
        <v>4.666666666666667</v>
      </c>
      <c r="E1727" s="4">
        <v>4</v>
      </c>
      <c r="F1727" s="4">
        <v>3.3333333333333335</v>
      </c>
    </row>
    <row r="1728" spans="1:6" ht="15.6" x14ac:dyDescent="0.3">
      <c r="A1728" s="2" t="s">
        <v>1261</v>
      </c>
      <c r="B1728" s="2" t="s">
        <v>3411</v>
      </c>
      <c r="C1728" s="4">
        <v>7</v>
      </c>
      <c r="D1728" s="4">
        <v>6.333333333333333</v>
      </c>
      <c r="E1728" s="4">
        <v>4</v>
      </c>
      <c r="F1728" s="4">
        <v>3.3333333333333335</v>
      </c>
    </row>
    <row r="1729" spans="1:6" ht="15.6" x14ac:dyDescent="0.3">
      <c r="A1729" s="2" t="s">
        <v>696</v>
      </c>
      <c r="B1729" s="2" t="s">
        <v>3469</v>
      </c>
      <c r="C1729" s="4">
        <v>7</v>
      </c>
      <c r="D1729" s="4">
        <v>4.333333333333333</v>
      </c>
      <c r="E1729" s="4">
        <v>3.6666666666666665</v>
      </c>
      <c r="F1729" s="4">
        <v>3</v>
      </c>
    </row>
    <row r="1730" spans="1:6" ht="15.6" x14ac:dyDescent="0.3">
      <c r="A1730" s="2" t="s">
        <v>864</v>
      </c>
      <c r="B1730" s="2" t="s">
        <v>3454</v>
      </c>
      <c r="C1730" s="4">
        <v>7</v>
      </c>
      <c r="D1730" s="4">
        <v>4.666666666666667</v>
      </c>
      <c r="E1730" s="4">
        <v>4.5</v>
      </c>
      <c r="F1730" s="4">
        <v>3</v>
      </c>
    </row>
    <row r="1731" spans="1:6" ht="15.6" x14ac:dyDescent="0.3">
      <c r="A1731" s="2" t="s">
        <v>2324</v>
      </c>
      <c r="B1731" s="2" t="e">
        <v>#N/A</v>
      </c>
      <c r="C1731" s="4">
        <v>7</v>
      </c>
      <c r="D1731" s="4">
        <v>5</v>
      </c>
      <c r="E1731" s="4">
        <v>3.3333333333333335</v>
      </c>
      <c r="F1731" s="4">
        <v>2.3333333333333335</v>
      </c>
    </row>
    <row r="1732" spans="1:6" ht="15.6" x14ac:dyDescent="0.3">
      <c r="A1732" s="2" t="s">
        <v>1021</v>
      </c>
      <c r="B1732" s="2" t="s">
        <v>3856</v>
      </c>
      <c r="C1732" s="4">
        <v>7</v>
      </c>
      <c r="D1732" s="4">
        <v>5.333333333333333</v>
      </c>
      <c r="E1732" s="4">
        <v>4</v>
      </c>
      <c r="F1732" s="4">
        <v>2.3333333333333335</v>
      </c>
    </row>
    <row r="1733" spans="1:6" ht="15.6" x14ac:dyDescent="0.3">
      <c r="A1733" s="2" t="s">
        <v>3083</v>
      </c>
      <c r="B1733" s="2" t="e">
        <v>#N/A</v>
      </c>
      <c r="C1733" s="4">
        <v>7</v>
      </c>
      <c r="D1733" s="4">
        <v>4</v>
      </c>
      <c r="E1733" s="4">
        <v>2.5</v>
      </c>
      <c r="F1733" s="4">
        <v>2</v>
      </c>
    </row>
    <row r="1734" spans="1:6" ht="15.6" x14ac:dyDescent="0.3">
      <c r="A1734" s="2" t="s">
        <v>2751</v>
      </c>
      <c r="B1734" s="2" t="e">
        <v>#N/A</v>
      </c>
      <c r="C1734" s="4">
        <v>7</v>
      </c>
      <c r="D1734" s="4">
        <v>4.666666666666667</v>
      </c>
      <c r="E1734" s="4">
        <v>4.5</v>
      </c>
      <c r="F1734" s="4">
        <v>2</v>
      </c>
    </row>
    <row r="1735" spans="1:6" ht="15.6" x14ac:dyDescent="0.3">
      <c r="A1735" s="2" t="s">
        <v>1534</v>
      </c>
      <c r="B1735" s="2" t="s">
        <v>4089</v>
      </c>
      <c r="C1735" s="4">
        <v>7</v>
      </c>
      <c r="D1735" s="4">
        <v>5</v>
      </c>
      <c r="E1735" s="4">
        <v>3.6666666666666665</v>
      </c>
      <c r="F1735" s="4">
        <v>1.6666666666666667</v>
      </c>
    </row>
    <row r="1736" spans="1:6" ht="15.6" x14ac:dyDescent="0.3">
      <c r="A1736" s="2" t="s">
        <v>1118</v>
      </c>
      <c r="B1736" s="2" t="s">
        <v>3921</v>
      </c>
      <c r="C1736" s="4">
        <v>7</v>
      </c>
      <c r="D1736" s="4">
        <v>4.666666666666667</v>
      </c>
      <c r="E1736" s="4">
        <v>3.3333333333333335</v>
      </c>
      <c r="F1736" s="4">
        <v>1.5</v>
      </c>
    </row>
    <row r="1737" spans="1:6" ht="15.6" x14ac:dyDescent="0.3">
      <c r="A1737" s="2" t="s">
        <v>2619</v>
      </c>
      <c r="B1737" s="2" t="e">
        <v>#N/A</v>
      </c>
      <c r="C1737" s="4">
        <v>7</v>
      </c>
      <c r="D1737" s="4">
        <v>2.6666666666666665</v>
      </c>
      <c r="E1737" s="4">
        <v>1.5</v>
      </c>
      <c r="F1737" s="4">
        <v>1.3333333333333333</v>
      </c>
    </row>
    <row r="1738" spans="1:6" ht="15.6" x14ac:dyDescent="0.3">
      <c r="A1738" s="25" t="s">
        <v>334</v>
      </c>
      <c r="B1738" s="25" t="s">
        <v>3442</v>
      </c>
      <c r="C1738" s="26">
        <v>7</v>
      </c>
      <c r="D1738" s="26">
        <v>3</v>
      </c>
      <c r="E1738" s="26">
        <v>2</v>
      </c>
      <c r="F1738" s="26">
        <v>1</v>
      </c>
    </row>
    <row r="1739" spans="1:6" ht="15.6" x14ac:dyDescent="0.3">
      <c r="A1739" s="2" t="s">
        <v>101</v>
      </c>
      <c r="B1739" s="2" t="s">
        <v>4456</v>
      </c>
      <c r="C1739" s="4">
        <v>7</v>
      </c>
      <c r="D1739" s="4">
        <v>3.6666666666666665</v>
      </c>
      <c r="E1739" s="4">
        <v>2.5</v>
      </c>
      <c r="F1739" s="4">
        <v>1</v>
      </c>
    </row>
    <row r="1740" spans="1:6" ht="15.6" x14ac:dyDescent="0.3">
      <c r="A1740" s="2" t="s">
        <v>3129</v>
      </c>
      <c r="B1740" s="2" t="s">
        <v>4374</v>
      </c>
      <c r="C1740" s="4">
        <v>7</v>
      </c>
      <c r="D1740" s="4">
        <v>6.333333333333333</v>
      </c>
      <c r="E1740" s="4">
        <v>4.666666666666667</v>
      </c>
      <c r="F1740" s="4">
        <v>1</v>
      </c>
    </row>
    <row r="1741" spans="1:6" ht="15.6" x14ac:dyDescent="0.3">
      <c r="A1741" s="2" t="s">
        <v>1662</v>
      </c>
      <c r="B1741" s="2" t="e">
        <v>#N/A</v>
      </c>
      <c r="C1741" s="4">
        <v>6.666666666666667</v>
      </c>
      <c r="D1741" s="4">
        <v>5</v>
      </c>
      <c r="E1741" s="4">
        <v>3.5</v>
      </c>
      <c r="F1741" s="4">
        <v>3</v>
      </c>
    </row>
    <row r="1742" spans="1:6" ht="15.6" x14ac:dyDescent="0.3">
      <c r="A1742" s="2" t="s">
        <v>2660</v>
      </c>
      <c r="B1742" s="2" t="e">
        <v>#N/A</v>
      </c>
      <c r="C1742" s="4">
        <v>6.666666666666667</v>
      </c>
      <c r="D1742" s="4">
        <v>6.5</v>
      </c>
      <c r="E1742" s="4">
        <v>4.666666666666667</v>
      </c>
      <c r="F1742" s="4">
        <v>2.5</v>
      </c>
    </row>
    <row r="1743" spans="1:6" ht="15.6" x14ac:dyDescent="0.3">
      <c r="A1743" s="2" t="s">
        <v>3233</v>
      </c>
      <c r="B1743" s="2" t="s">
        <v>3344</v>
      </c>
      <c r="C1743" s="4">
        <v>6.666666666666667</v>
      </c>
      <c r="D1743" s="4">
        <v>6.333333333333333</v>
      </c>
      <c r="E1743" s="4">
        <v>4</v>
      </c>
      <c r="F1743" s="4">
        <v>1.6666666666666667</v>
      </c>
    </row>
    <row r="1744" spans="1:6" ht="15.6" x14ac:dyDescent="0.3">
      <c r="A1744" s="2" t="s">
        <v>2483</v>
      </c>
      <c r="B1744" s="2" t="e">
        <v>#N/A</v>
      </c>
      <c r="C1744" s="4">
        <v>6.5</v>
      </c>
      <c r="D1744" s="4">
        <v>6</v>
      </c>
      <c r="E1744" s="4">
        <v>4.333333333333333</v>
      </c>
      <c r="F1744" s="4">
        <v>3.6666666666666665</v>
      </c>
    </row>
    <row r="1745" spans="1:6" ht="15.6" x14ac:dyDescent="0.3">
      <c r="A1745" s="2" t="s">
        <v>812</v>
      </c>
      <c r="B1745" s="2" t="e">
        <v>#N/A</v>
      </c>
      <c r="C1745" s="4">
        <v>6.333333333333333</v>
      </c>
      <c r="D1745" s="4">
        <v>5.333333333333333</v>
      </c>
      <c r="E1745" s="4">
        <v>3.6666666666666665</v>
      </c>
      <c r="F1745" s="4">
        <v>3.3333333333333335</v>
      </c>
    </row>
    <row r="1746" spans="1:6" ht="15.6" x14ac:dyDescent="0.3">
      <c r="A1746" s="2" t="s">
        <v>2006</v>
      </c>
      <c r="B1746" s="2" t="e">
        <v>#N/A</v>
      </c>
      <c r="C1746" s="4">
        <v>6.333333333333333</v>
      </c>
      <c r="D1746" s="4">
        <v>6</v>
      </c>
      <c r="E1746" s="4">
        <v>3.6666666666666665</v>
      </c>
      <c r="F1746" s="4">
        <v>3.3333333333333335</v>
      </c>
    </row>
    <row r="1747" spans="1:6" ht="15.6" x14ac:dyDescent="0.3">
      <c r="A1747" s="2" t="s">
        <v>2433</v>
      </c>
      <c r="B1747" s="2" t="e">
        <v>#N/A</v>
      </c>
      <c r="C1747" s="4">
        <v>6.333333333333333</v>
      </c>
      <c r="D1747" s="4">
        <v>6</v>
      </c>
      <c r="E1747" s="4">
        <v>4.333333333333333</v>
      </c>
      <c r="F1747" s="4">
        <v>3.3333333333333335</v>
      </c>
    </row>
    <row r="1748" spans="1:6" ht="15.6" x14ac:dyDescent="0.3">
      <c r="A1748" s="2" t="s">
        <v>938</v>
      </c>
      <c r="B1748" s="2" t="s">
        <v>3283</v>
      </c>
      <c r="C1748" s="4">
        <v>6.333333333333333</v>
      </c>
      <c r="D1748" s="4">
        <v>4.666666666666667</v>
      </c>
      <c r="E1748" s="4">
        <v>3.6666666666666665</v>
      </c>
      <c r="F1748" s="4">
        <v>3</v>
      </c>
    </row>
    <row r="1749" spans="1:6" ht="15.6" x14ac:dyDescent="0.3">
      <c r="A1749" s="2" t="s">
        <v>589</v>
      </c>
      <c r="B1749" s="2" t="s">
        <v>3297</v>
      </c>
      <c r="C1749" s="4">
        <v>6.333333333333333</v>
      </c>
      <c r="D1749" s="4">
        <v>5.666666666666667</v>
      </c>
      <c r="E1749" s="4">
        <v>4.333333333333333</v>
      </c>
      <c r="F1749" s="4">
        <v>3</v>
      </c>
    </row>
    <row r="1750" spans="1:6" ht="15.6" x14ac:dyDescent="0.3">
      <c r="A1750" s="25" t="s">
        <v>323</v>
      </c>
      <c r="B1750" s="25" t="s">
        <v>3927</v>
      </c>
      <c r="C1750" s="26">
        <v>6.333333333333333</v>
      </c>
      <c r="D1750" s="26">
        <v>4</v>
      </c>
      <c r="E1750" s="26">
        <v>3.3333333333333335</v>
      </c>
      <c r="F1750" s="26">
        <v>2.5</v>
      </c>
    </row>
    <row r="1751" spans="1:6" ht="15.6" x14ac:dyDescent="0.3">
      <c r="A1751" s="2" t="s">
        <v>2133</v>
      </c>
      <c r="B1751" s="2" t="e">
        <v>#N/A</v>
      </c>
      <c r="C1751" s="4">
        <v>6</v>
      </c>
      <c r="D1751" s="4">
        <v>4.666666666666667</v>
      </c>
      <c r="E1751" s="4">
        <v>4.333333333333333</v>
      </c>
      <c r="F1751" s="4">
        <v>4</v>
      </c>
    </row>
    <row r="1752" spans="1:6" ht="15.6" x14ac:dyDescent="0.3">
      <c r="A1752" s="2" t="s">
        <v>2854</v>
      </c>
      <c r="B1752" s="2" t="e">
        <v>#N/A</v>
      </c>
      <c r="C1752" s="4">
        <v>6</v>
      </c>
      <c r="D1752" s="4">
        <v>5.333333333333333</v>
      </c>
      <c r="E1752" s="4">
        <v>4.333333333333333</v>
      </c>
      <c r="F1752" s="4">
        <v>4</v>
      </c>
    </row>
    <row r="1753" spans="1:6" ht="15.6" x14ac:dyDescent="0.3">
      <c r="A1753" s="2" t="s">
        <v>1699</v>
      </c>
      <c r="B1753" s="2" t="s">
        <v>4154</v>
      </c>
      <c r="C1753" s="4">
        <v>6</v>
      </c>
      <c r="D1753" s="4">
        <v>5</v>
      </c>
      <c r="E1753" s="4">
        <v>4.333333333333333</v>
      </c>
      <c r="F1753" s="4">
        <v>3</v>
      </c>
    </row>
    <row r="1754" spans="1:6" ht="15.6" x14ac:dyDescent="0.3">
      <c r="A1754" s="2" t="s">
        <v>2283</v>
      </c>
      <c r="B1754" s="2" t="s">
        <v>3314</v>
      </c>
      <c r="C1754" s="4">
        <v>6</v>
      </c>
      <c r="D1754" s="4">
        <v>4.333333333333333</v>
      </c>
      <c r="E1754" s="4">
        <v>3</v>
      </c>
      <c r="F1754" s="4">
        <v>2.6666666666666665</v>
      </c>
    </row>
    <row r="1755" spans="1:6" ht="15.6" x14ac:dyDescent="0.3">
      <c r="A1755" s="2" t="s">
        <v>1748</v>
      </c>
      <c r="B1755" s="2" t="e">
        <v>#N/A</v>
      </c>
      <c r="C1755" s="4">
        <v>6</v>
      </c>
      <c r="D1755" s="4">
        <v>5.333333333333333</v>
      </c>
      <c r="E1755" s="4">
        <v>4.5</v>
      </c>
      <c r="F1755" s="4">
        <v>2.3333333333333335</v>
      </c>
    </row>
    <row r="1756" spans="1:6" ht="15.6" x14ac:dyDescent="0.3">
      <c r="A1756" s="2" t="s">
        <v>3163</v>
      </c>
      <c r="B1756" s="2" t="e">
        <v>#N/A</v>
      </c>
      <c r="C1756" s="4">
        <v>6</v>
      </c>
      <c r="D1756" s="4">
        <v>3.6666666666666665</v>
      </c>
      <c r="E1756" s="4">
        <v>3</v>
      </c>
      <c r="F1756" s="4">
        <v>2</v>
      </c>
    </row>
    <row r="1757" spans="1:6" ht="15.6" x14ac:dyDescent="0.3">
      <c r="A1757" s="2" t="s">
        <v>289</v>
      </c>
      <c r="B1757" s="2" t="s">
        <v>3350</v>
      </c>
      <c r="C1757" s="4">
        <v>6</v>
      </c>
      <c r="D1757" s="4">
        <v>4.666666666666667</v>
      </c>
      <c r="E1757" s="4">
        <v>2</v>
      </c>
      <c r="F1757" s="4">
        <v>1.3333333333333333</v>
      </c>
    </row>
    <row r="1758" spans="1:6" ht="15.6" x14ac:dyDescent="0.3">
      <c r="A1758" s="2" t="s">
        <v>433</v>
      </c>
      <c r="B1758" s="2" t="e">
        <v>#N/A</v>
      </c>
      <c r="C1758" s="4">
        <v>6</v>
      </c>
      <c r="D1758" s="4">
        <v>2.3333333333333335</v>
      </c>
      <c r="E1758" s="4">
        <v>2</v>
      </c>
      <c r="F1758" s="4">
        <v>1</v>
      </c>
    </row>
    <row r="1759" spans="1:6" ht="15.6" x14ac:dyDescent="0.3">
      <c r="A1759" s="2" t="s">
        <v>1097</v>
      </c>
      <c r="B1759" s="2" t="s">
        <v>4479</v>
      </c>
      <c r="C1759" s="4">
        <v>5.666666666666667</v>
      </c>
      <c r="D1759" s="4">
        <v>5</v>
      </c>
      <c r="E1759" s="4">
        <v>4.666666666666667</v>
      </c>
      <c r="F1759" s="4">
        <v>3.6666666666666665</v>
      </c>
    </row>
    <row r="1760" spans="1:6" ht="15.6" x14ac:dyDescent="0.3">
      <c r="A1760" s="2" t="s">
        <v>2053</v>
      </c>
      <c r="B1760" s="2" t="e">
        <v>#N/A</v>
      </c>
      <c r="C1760" s="4">
        <v>5.666666666666667</v>
      </c>
      <c r="D1760" s="4">
        <v>4.666666666666667</v>
      </c>
      <c r="E1760" s="4">
        <v>3.6666666666666665</v>
      </c>
      <c r="F1760" s="4">
        <v>3.5</v>
      </c>
    </row>
    <row r="1761" spans="1:6" ht="15.6" x14ac:dyDescent="0.3">
      <c r="A1761" s="2" t="s">
        <v>3159</v>
      </c>
      <c r="B1761" s="2" t="e">
        <v>#N/A</v>
      </c>
      <c r="C1761" s="4">
        <v>5.666666666666667</v>
      </c>
      <c r="D1761" s="4">
        <v>5.333333333333333</v>
      </c>
      <c r="E1761" s="4">
        <v>4</v>
      </c>
      <c r="F1761" s="4">
        <v>3.5</v>
      </c>
    </row>
    <row r="1762" spans="1:6" ht="15.6" x14ac:dyDescent="0.3">
      <c r="A1762" s="2" t="s">
        <v>1669</v>
      </c>
      <c r="B1762" s="2" t="e">
        <v>#N/A</v>
      </c>
      <c r="C1762" s="4">
        <v>5.666666666666667</v>
      </c>
      <c r="D1762" s="4">
        <v>4.333333333333333</v>
      </c>
      <c r="E1762" s="4">
        <v>4</v>
      </c>
      <c r="F1762" s="4">
        <v>3</v>
      </c>
    </row>
    <row r="1763" spans="1:6" ht="15" customHeight="1" x14ac:dyDescent="0.3">
      <c r="A1763" s="2" t="s">
        <v>2467</v>
      </c>
      <c r="B1763" s="2" t="s">
        <v>3521</v>
      </c>
      <c r="C1763" s="4">
        <v>5.666666666666667</v>
      </c>
      <c r="D1763" s="4">
        <v>3.3333333333333335</v>
      </c>
      <c r="E1763" s="4">
        <v>3</v>
      </c>
      <c r="F1763" s="4">
        <v>2.3333333333333335</v>
      </c>
    </row>
    <row r="1764" spans="1:6" ht="15.6" x14ac:dyDescent="0.3">
      <c r="A1764" s="2" t="s">
        <v>1680</v>
      </c>
      <c r="B1764" s="2" t="s">
        <v>3283</v>
      </c>
      <c r="C1764" s="4">
        <v>5.666666666666667</v>
      </c>
      <c r="D1764" s="4">
        <v>3</v>
      </c>
      <c r="E1764" s="4">
        <v>2.5</v>
      </c>
      <c r="F1764" s="4">
        <v>2</v>
      </c>
    </row>
    <row r="1765" spans="1:6" ht="15.6" x14ac:dyDescent="0.3">
      <c r="A1765" s="2" t="s">
        <v>2200</v>
      </c>
      <c r="B1765" s="2" t="s">
        <v>4389</v>
      </c>
      <c r="C1765" s="4">
        <v>5.666666666666667</v>
      </c>
      <c r="D1765" s="4">
        <v>3.6666666666666665</v>
      </c>
      <c r="E1765" s="4">
        <v>2.3333333333333335</v>
      </c>
      <c r="F1765" s="4">
        <v>2</v>
      </c>
    </row>
    <row r="1766" spans="1:6" ht="15.6" x14ac:dyDescent="0.3">
      <c r="A1766" s="2" t="s">
        <v>1737</v>
      </c>
      <c r="B1766" s="2" t="s">
        <v>4026</v>
      </c>
      <c r="C1766" s="4">
        <v>5.666666666666667</v>
      </c>
      <c r="D1766" s="4">
        <v>3.3333333333333335</v>
      </c>
      <c r="E1766" s="4">
        <v>2.5</v>
      </c>
      <c r="F1766" s="4">
        <v>1.5</v>
      </c>
    </row>
    <row r="1767" spans="1:6" ht="15.6" x14ac:dyDescent="0.3">
      <c r="A1767" s="2" t="s">
        <v>2092</v>
      </c>
      <c r="B1767" s="2" t="e">
        <v>#N/A</v>
      </c>
      <c r="C1767" s="4">
        <v>5.666666666666667</v>
      </c>
      <c r="D1767" s="4">
        <v>3.6666666666666665</v>
      </c>
      <c r="E1767" s="4">
        <v>2.3333333333333335</v>
      </c>
      <c r="F1767" s="4">
        <v>1</v>
      </c>
    </row>
    <row r="1768" spans="1:6" ht="15.6" x14ac:dyDescent="0.3">
      <c r="A1768" s="2" t="s">
        <v>1528</v>
      </c>
      <c r="B1768" s="2" t="s">
        <v>3336</v>
      </c>
      <c r="C1768" s="4">
        <v>5.5</v>
      </c>
      <c r="D1768" s="4">
        <v>4.333333333333333</v>
      </c>
      <c r="E1768" s="4">
        <v>3</v>
      </c>
      <c r="F1768" s="4">
        <v>1.3333333333333333</v>
      </c>
    </row>
    <row r="1769" spans="1:6" ht="15.6" x14ac:dyDescent="0.3">
      <c r="A1769" s="2" t="s">
        <v>2790</v>
      </c>
      <c r="B1769" s="2" t="e">
        <v>#N/A</v>
      </c>
      <c r="C1769" s="4">
        <v>5.333333333333333</v>
      </c>
      <c r="D1769" s="4">
        <v>4.333333333333333</v>
      </c>
      <c r="E1769" s="4">
        <v>3.3333333333333335</v>
      </c>
      <c r="F1769" s="4">
        <v>3</v>
      </c>
    </row>
    <row r="1770" spans="1:6" ht="15.6" x14ac:dyDescent="0.3">
      <c r="A1770" s="2" t="s">
        <v>2397</v>
      </c>
      <c r="B1770" s="2" t="s">
        <v>3409</v>
      </c>
      <c r="C1770" s="4">
        <v>5.333333333333333</v>
      </c>
      <c r="D1770" s="4">
        <v>4</v>
      </c>
      <c r="E1770" s="4">
        <v>3</v>
      </c>
      <c r="F1770" s="4">
        <v>2.6666666666666665</v>
      </c>
    </row>
    <row r="1771" spans="1:6" ht="15.6" x14ac:dyDescent="0.3">
      <c r="A1771" s="2" t="s">
        <v>2430</v>
      </c>
      <c r="B1771" s="2" t="e">
        <v>#N/A</v>
      </c>
      <c r="C1771" s="4">
        <v>5.333333333333333</v>
      </c>
      <c r="D1771" s="4">
        <v>4.666666666666667</v>
      </c>
      <c r="E1771" s="4">
        <v>3</v>
      </c>
      <c r="F1771" s="4">
        <v>2.6666666666666665</v>
      </c>
    </row>
    <row r="1772" spans="1:6" ht="15.6" x14ac:dyDescent="0.3">
      <c r="A1772" s="2" t="s">
        <v>1972</v>
      </c>
      <c r="B1772" s="2" t="s">
        <v>3384</v>
      </c>
      <c r="C1772" s="4">
        <v>5.333333333333333</v>
      </c>
      <c r="D1772" s="4">
        <v>4.333333333333333</v>
      </c>
      <c r="E1772" s="4">
        <v>2.3333333333333335</v>
      </c>
      <c r="F1772" s="4">
        <v>2</v>
      </c>
    </row>
    <row r="1773" spans="1:6" ht="15.6" x14ac:dyDescent="0.3">
      <c r="A1773" s="2" t="s">
        <v>2988</v>
      </c>
      <c r="B1773" s="2" t="e">
        <v>#N/A</v>
      </c>
      <c r="C1773" s="4">
        <v>5.333333333333333</v>
      </c>
      <c r="D1773" s="4">
        <v>5</v>
      </c>
      <c r="E1773" s="4">
        <v>2.5</v>
      </c>
      <c r="F1773" s="4">
        <v>2</v>
      </c>
    </row>
    <row r="1774" spans="1:6" ht="15.6" x14ac:dyDescent="0.3">
      <c r="A1774" s="2" t="s">
        <v>2629</v>
      </c>
      <c r="B1774" s="2" t="s">
        <v>3920</v>
      </c>
      <c r="C1774" s="4">
        <v>5.333333333333333</v>
      </c>
      <c r="D1774" s="4">
        <v>2.3333333333333335</v>
      </c>
      <c r="E1774" s="4">
        <v>2</v>
      </c>
      <c r="F1774" s="4">
        <v>1.5</v>
      </c>
    </row>
    <row r="1775" spans="1:6" ht="15.6" x14ac:dyDescent="0.3">
      <c r="A1775" s="2" t="s">
        <v>569</v>
      </c>
      <c r="B1775" s="2" t="s">
        <v>3283</v>
      </c>
      <c r="C1775" s="4">
        <v>5</v>
      </c>
      <c r="D1775" s="4">
        <v>3.6666666666666665</v>
      </c>
      <c r="E1775" s="4">
        <v>3.5</v>
      </c>
      <c r="F1775" s="4">
        <v>3</v>
      </c>
    </row>
    <row r="1776" spans="1:6" ht="15.6" x14ac:dyDescent="0.3">
      <c r="A1776" s="2" t="s">
        <v>2672</v>
      </c>
      <c r="B1776" s="2" t="e">
        <v>#N/A</v>
      </c>
      <c r="C1776" s="4">
        <v>5</v>
      </c>
      <c r="D1776" s="4">
        <v>4.333333333333333</v>
      </c>
      <c r="E1776" s="4">
        <v>4</v>
      </c>
      <c r="F1776" s="4">
        <v>3</v>
      </c>
    </row>
    <row r="1777" spans="1:6" ht="15.6" x14ac:dyDescent="0.3">
      <c r="A1777" s="2" t="s">
        <v>449</v>
      </c>
      <c r="B1777" s="2" t="s">
        <v>4211</v>
      </c>
      <c r="C1777" s="4">
        <v>5</v>
      </c>
      <c r="D1777" s="4">
        <v>3.3333333333333335</v>
      </c>
      <c r="E1777" s="4">
        <v>3</v>
      </c>
      <c r="F1777" s="4">
        <v>2.6666666666666665</v>
      </c>
    </row>
    <row r="1778" spans="1:6" ht="15.6" x14ac:dyDescent="0.3">
      <c r="A1778" s="2" t="s">
        <v>3038</v>
      </c>
      <c r="B1778" s="2" t="e">
        <v>#N/A</v>
      </c>
      <c r="C1778" s="4">
        <v>5</v>
      </c>
      <c r="D1778" s="4">
        <v>4</v>
      </c>
      <c r="E1778" s="4">
        <v>3</v>
      </c>
      <c r="F1778" s="4">
        <v>2.5</v>
      </c>
    </row>
    <row r="1779" spans="1:6" ht="15.6" x14ac:dyDescent="0.3">
      <c r="A1779" s="2" t="s">
        <v>2192</v>
      </c>
      <c r="B1779" s="2" t="e">
        <v>#N/A</v>
      </c>
      <c r="C1779" s="4">
        <v>5</v>
      </c>
      <c r="D1779" s="4">
        <v>4.666666666666667</v>
      </c>
      <c r="E1779" s="4">
        <v>2.6666666666666665</v>
      </c>
      <c r="F1779" s="4">
        <v>2.3333333333333335</v>
      </c>
    </row>
    <row r="1780" spans="1:6" ht="15.6" x14ac:dyDescent="0.3">
      <c r="A1780" s="2" t="s">
        <v>2181</v>
      </c>
      <c r="B1780" s="2" t="s">
        <v>4393</v>
      </c>
      <c r="C1780" s="4">
        <v>5</v>
      </c>
      <c r="D1780" s="4">
        <v>4.333333333333333</v>
      </c>
      <c r="E1780" s="4">
        <v>3</v>
      </c>
      <c r="F1780" s="4">
        <v>1.6666666666666667</v>
      </c>
    </row>
    <row r="1781" spans="1:6" ht="15.6" x14ac:dyDescent="0.3">
      <c r="A1781" s="2" t="s">
        <v>1402</v>
      </c>
      <c r="B1781" s="2" t="s">
        <v>4003</v>
      </c>
      <c r="C1781" s="4">
        <v>5</v>
      </c>
      <c r="D1781" s="4">
        <v>2.5</v>
      </c>
      <c r="E1781" s="4">
        <v>2</v>
      </c>
      <c r="F1781" s="4">
        <v>1.3333333333333333</v>
      </c>
    </row>
    <row r="1782" spans="1:6" ht="15.6" x14ac:dyDescent="0.3">
      <c r="A1782" s="2" t="s">
        <v>3017</v>
      </c>
      <c r="B1782" s="2" t="s">
        <v>3533</v>
      </c>
      <c r="C1782" s="4">
        <v>5</v>
      </c>
      <c r="D1782" s="4">
        <v>3.6666666666666665</v>
      </c>
      <c r="E1782" s="4">
        <v>2</v>
      </c>
      <c r="F1782" s="4">
        <v>1</v>
      </c>
    </row>
    <row r="1783" spans="1:6" ht="15.6" x14ac:dyDescent="0.3">
      <c r="A1783" s="2" t="s">
        <v>2223</v>
      </c>
      <c r="B1783" s="2" t="e">
        <v>#N/A</v>
      </c>
      <c r="C1783" s="4">
        <v>4.666666666666667</v>
      </c>
      <c r="D1783" s="4">
        <v>4</v>
      </c>
      <c r="E1783" s="4">
        <v>3.5</v>
      </c>
      <c r="F1783" s="4">
        <v>3.3333333333333335</v>
      </c>
    </row>
    <row r="1784" spans="1:6" ht="15.6" x14ac:dyDescent="0.3">
      <c r="A1784" s="2" t="s">
        <v>1064</v>
      </c>
      <c r="B1784" s="2" t="s">
        <v>3283</v>
      </c>
      <c r="C1784" s="4">
        <v>4.666666666666667</v>
      </c>
      <c r="D1784" s="4">
        <v>4</v>
      </c>
      <c r="E1784" s="4">
        <v>3</v>
      </c>
      <c r="F1784" s="4">
        <v>2</v>
      </c>
    </row>
    <row r="1785" spans="1:6" ht="15.6" x14ac:dyDescent="0.3">
      <c r="A1785" s="2" t="s">
        <v>703</v>
      </c>
      <c r="B1785" s="2" t="e">
        <v>#N/A</v>
      </c>
      <c r="C1785" s="4">
        <v>4.666666666666667</v>
      </c>
      <c r="D1785" s="4">
        <v>4.5</v>
      </c>
      <c r="E1785" s="4">
        <v>4</v>
      </c>
      <c r="F1785" s="4">
        <v>2</v>
      </c>
    </row>
    <row r="1786" spans="1:6" ht="15.6" x14ac:dyDescent="0.3">
      <c r="A1786" s="2" t="s">
        <v>1306</v>
      </c>
      <c r="B1786" s="2" t="s">
        <v>3283</v>
      </c>
      <c r="C1786" s="4">
        <v>4.666666666666667</v>
      </c>
      <c r="D1786" s="4">
        <v>2</v>
      </c>
      <c r="E1786" s="4">
        <v>1.5</v>
      </c>
      <c r="F1786" s="4">
        <v>1</v>
      </c>
    </row>
    <row r="1787" spans="1:6" ht="15.6" x14ac:dyDescent="0.3">
      <c r="A1787" s="2" t="s">
        <v>2525</v>
      </c>
      <c r="B1787" s="2" t="e">
        <v>#N/A</v>
      </c>
      <c r="C1787" s="4">
        <v>4.5</v>
      </c>
      <c r="D1787" s="4">
        <v>4</v>
      </c>
      <c r="E1787" s="4">
        <v>2</v>
      </c>
      <c r="F1787" s="4">
        <v>1.6666666666666667</v>
      </c>
    </row>
    <row r="1788" spans="1:6" ht="15.6" x14ac:dyDescent="0.3">
      <c r="A1788" s="2" t="s">
        <v>2618</v>
      </c>
      <c r="B1788" s="2" t="e">
        <v>#N/A</v>
      </c>
      <c r="C1788" s="4">
        <v>4.333333333333333</v>
      </c>
      <c r="D1788" s="4">
        <v>3.5</v>
      </c>
      <c r="E1788" s="4">
        <v>2.6666666666666665</v>
      </c>
      <c r="F1788" s="4">
        <v>2</v>
      </c>
    </row>
    <row r="1789" spans="1:6" ht="15.6" x14ac:dyDescent="0.3">
      <c r="A1789" s="2" t="s">
        <v>2332</v>
      </c>
      <c r="B1789" s="2" t="s">
        <v>3283</v>
      </c>
      <c r="C1789" s="4">
        <v>4.333333333333333</v>
      </c>
      <c r="D1789" s="4">
        <v>3</v>
      </c>
      <c r="E1789" s="4">
        <v>2.5</v>
      </c>
      <c r="F1789" s="4">
        <v>1.5</v>
      </c>
    </row>
    <row r="1790" spans="1:6" ht="15.6" x14ac:dyDescent="0.3">
      <c r="A1790" s="2" t="s">
        <v>1591</v>
      </c>
      <c r="B1790" s="2" t="s">
        <v>4054</v>
      </c>
      <c r="C1790" s="4">
        <v>4.333333333333333</v>
      </c>
      <c r="D1790" s="4">
        <v>3</v>
      </c>
      <c r="E1790" s="4">
        <v>2.3333333333333335</v>
      </c>
      <c r="F1790" s="4">
        <v>1.3333333333333333</v>
      </c>
    </row>
    <row r="1791" spans="1:6" ht="15.6" x14ac:dyDescent="0.3">
      <c r="A1791" s="25" t="s">
        <v>1798</v>
      </c>
      <c r="B1791" s="25" t="s">
        <v>6324</v>
      </c>
      <c r="C1791" s="26">
        <v>4.333333333333333</v>
      </c>
      <c r="D1791" s="26">
        <v>3.3333333333333335</v>
      </c>
      <c r="E1791" s="26">
        <v>1.5</v>
      </c>
      <c r="F1791" s="26">
        <v>1</v>
      </c>
    </row>
    <row r="1792" spans="1:6" ht="15.6" x14ac:dyDescent="0.3">
      <c r="A1792" s="2" t="s">
        <v>3261</v>
      </c>
      <c r="B1792" s="2" t="e">
        <v>#N/A</v>
      </c>
      <c r="C1792" s="4">
        <v>4.333333333333333</v>
      </c>
      <c r="D1792" s="4">
        <v>3.5</v>
      </c>
      <c r="E1792" s="4">
        <v>2</v>
      </c>
      <c r="F1792" s="4">
        <v>1</v>
      </c>
    </row>
    <row r="1793" spans="1:6" ht="15.6" x14ac:dyDescent="0.3">
      <c r="A1793" s="2" t="s">
        <v>2630</v>
      </c>
      <c r="B1793" s="2" t="e">
        <v>#N/A</v>
      </c>
      <c r="C1793" s="4">
        <v>4</v>
      </c>
      <c r="D1793" s="4">
        <v>3.6666666666666665</v>
      </c>
      <c r="E1793" s="4">
        <v>3.3333333333333335</v>
      </c>
      <c r="F1793" s="4">
        <v>2.3333333333333335</v>
      </c>
    </row>
    <row r="1794" spans="1:6" ht="15.6" x14ac:dyDescent="0.3">
      <c r="A1794" s="2" t="s">
        <v>766</v>
      </c>
      <c r="B1794" s="2" t="s">
        <v>4049</v>
      </c>
      <c r="C1794" s="4">
        <v>4</v>
      </c>
      <c r="D1794" s="4">
        <v>3.6666666666666665</v>
      </c>
      <c r="E1794" s="4">
        <v>3</v>
      </c>
      <c r="F1794" s="4">
        <v>2</v>
      </c>
    </row>
    <row r="1795" spans="1:6" ht="15.6" x14ac:dyDescent="0.3">
      <c r="A1795" s="2" t="s">
        <v>1208</v>
      </c>
      <c r="B1795" s="2" t="e">
        <v>#N/A</v>
      </c>
      <c r="C1795" s="4">
        <v>4</v>
      </c>
      <c r="D1795" s="4">
        <v>2.6666666666666665</v>
      </c>
      <c r="E1795" s="4">
        <v>2.3333333333333335</v>
      </c>
      <c r="F1795" s="4">
        <v>1.3333333333333333</v>
      </c>
    </row>
    <row r="1796" spans="1:6" ht="15.6" x14ac:dyDescent="0.3">
      <c r="A1796" s="2" t="s">
        <v>818</v>
      </c>
      <c r="B1796" s="2" t="s">
        <v>3377</v>
      </c>
      <c r="C1796" s="4">
        <v>4</v>
      </c>
      <c r="D1796" s="4">
        <v>3.5</v>
      </c>
      <c r="E1796" s="4">
        <v>2</v>
      </c>
      <c r="F1796" s="4">
        <v>1</v>
      </c>
    </row>
    <row r="1797" spans="1:6" ht="15.6" x14ac:dyDescent="0.3">
      <c r="A1797" s="2" t="s">
        <v>1221</v>
      </c>
      <c r="B1797" s="2" t="s">
        <v>3321</v>
      </c>
      <c r="C1797" s="4">
        <v>4</v>
      </c>
      <c r="D1797" s="4">
        <v>3.5</v>
      </c>
      <c r="E1797" s="4">
        <v>1.6666666666666667</v>
      </c>
      <c r="F1797" s="4">
        <v>1</v>
      </c>
    </row>
    <row r="1798" spans="1:6" ht="15.6" x14ac:dyDescent="0.3">
      <c r="A1798" s="2" t="s">
        <v>2603</v>
      </c>
      <c r="B1798" s="2" t="e">
        <v>#N/A</v>
      </c>
      <c r="C1798" s="4">
        <v>4</v>
      </c>
      <c r="D1798" s="4">
        <v>3.5</v>
      </c>
      <c r="E1798" s="4">
        <v>1.6666666666666667</v>
      </c>
      <c r="F1798" s="4">
        <v>1</v>
      </c>
    </row>
    <row r="1799" spans="1:6" ht="15.6" x14ac:dyDescent="0.3">
      <c r="A1799" s="2" t="s">
        <v>2412</v>
      </c>
      <c r="B1799" s="2" t="s">
        <v>3283</v>
      </c>
      <c r="C1799" s="4">
        <v>4</v>
      </c>
      <c r="D1799" s="4">
        <v>3.6666666666666665</v>
      </c>
      <c r="E1799" s="4">
        <v>3</v>
      </c>
      <c r="F1799" s="4">
        <v>1</v>
      </c>
    </row>
    <row r="1800" spans="1:6" ht="15.6" x14ac:dyDescent="0.3">
      <c r="A1800" s="2" t="s">
        <v>14</v>
      </c>
      <c r="B1800" s="2" t="s">
        <v>4347</v>
      </c>
      <c r="C1800" s="4">
        <v>3.6666666666666665</v>
      </c>
      <c r="D1800" s="4">
        <v>3.3333333333333335</v>
      </c>
      <c r="E1800" s="4">
        <v>2.6666666666666665</v>
      </c>
      <c r="F1800" s="4">
        <v>1</v>
      </c>
    </row>
    <row r="1801" spans="1:6" ht="15.6" x14ac:dyDescent="0.3">
      <c r="A1801" s="2" t="s">
        <v>3248</v>
      </c>
      <c r="B1801" s="2" t="s">
        <v>3529</v>
      </c>
      <c r="C1801" s="4">
        <v>3.5</v>
      </c>
      <c r="D1801" s="4">
        <v>2</v>
      </c>
      <c r="E1801" s="4">
        <v>1.5</v>
      </c>
      <c r="F1801" s="4">
        <v>1</v>
      </c>
    </row>
    <row r="1802" spans="1:6" ht="15.6" x14ac:dyDescent="0.3">
      <c r="A1802" s="2" t="s">
        <v>3269</v>
      </c>
      <c r="B1802" s="2" t="e">
        <v>#N/A</v>
      </c>
      <c r="C1802" s="4">
        <v>3.5</v>
      </c>
      <c r="D1802" s="4">
        <v>2.3333333333333335</v>
      </c>
      <c r="E1802" s="4">
        <v>2</v>
      </c>
      <c r="F1802" s="4">
        <v>1</v>
      </c>
    </row>
    <row r="1803" spans="1:6" ht="15.6" x14ac:dyDescent="0.3">
      <c r="A1803" s="2" t="s">
        <v>2888</v>
      </c>
      <c r="B1803" s="2" t="s">
        <v>4147</v>
      </c>
      <c r="C1803" s="4">
        <v>3.5</v>
      </c>
      <c r="D1803" s="4">
        <v>3</v>
      </c>
      <c r="E1803" s="4">
        <v>1.6666666666666667</v>
      </c>
      <c r="F1803" s="4">
        <v>1</v>
      </c>
    </row>
    <row r="1804" spans="1:6" ht="15.6" x14ac:dyDescent="0.3">
      <c r="A1804" s="2" t="s">
        <v>2414</v>
      </c>
      <c r="B1804" s="2" t="s">
        <v>3705</v>
      </c>
      <c r="C1804" s="4">
        <v>3.3333333333333335</v>
      </c>
      <c r="D1804" s="4">
        <v>3</v>
      </c>
      <c r="E1804" s="4">
        <v>2.6666666666666665</v>
      </c>
      <c r="F1804" s="4">
        <v>2.5</v>
      </c>
    </row>
    <row r="1805" spans="1:6" ht="15.6" x14ac:dyDescent="0.3">
      <c r="A1805" s="2" t="s">
        <v>2995</v>
      </c>
      <c r="B1805" s="2" t="e">
        <v>#N/A</v>
      </c>
      <c r="C1805" s="4">
        <v>3.3333333333333335</v>
      </c>
      <c r="D1805" s="4">
        <v>2.5</v>
      </c>
      <c r="E1805" s="4">
        <v>2.3333333333333335</v>
      </c>
      <c r="F1805" s="4">
        <v>1.5</v>
      </c>
    </row>
    <row r="1806" spans="1:6" ht="15.6" x14ac:dyDescent="0.3">
      <c r="A1806" s="2" t="s">
        <v>522</v>
      </c>
      <c r="B1806" s="2" t="s">
        <v>3283</v>
      </c>
      <c r="C1806" s="4">
        <v>3.3333333333333335</v>
      </c>
      <c r="D1806" s="4">
        <v>2.6666666666666665</v>
      </c>
      <c r="E1806" s="4">
        <v>1.6666666666666667</v>
      </c>
      <c r="F1806" s="4">
        <v>1.5</v>
      </c>
    </row>
    <row r="1807" spans="1:6" ht="15.6" x14ac:dyDescent="0.3">
      <c r="A1807" s="2" t="s">
        <v>1555</v>
      </c>
      <c r="B1807" s="2" t="s">
        <v>3514</v>
      </c>
      <c r="C1807" s="4">
        <v>3.3333333333333335</v>
      </c>
      <c r="D1807" s="4">
        <v>2.6666666666666665</v>
      </c>
      <c r="E1807" s="4">
        <v>2.3333333333333335</v>
      </c>
      <c r="F1807" s="4">
        <v>1.3333333333333333</v>
      </c>
    </row>
    <row r="1808" spans="1:6" ht="15.6" x14ac:dyDescent="0.3">
      <c r="A1808" s="2" t="s">
        <v>1152</v>
      </c>
      <c r="B1808" s="2" t="s">
        <v>3304</v>
      </c>
      <c r="C1808" s="4">
        <v>3.3333333333333335</v>
      </c>
      <c r="D1808" s="4">
        <v>3</v>
      </c>
      <c r="E1808" s="4">
        <v>2</v>
      </c>
      <c r="F1808" s="4">
        <v>1</v>
      </c>
    </row>
    <row r="1809" spans="1:6" ht="15.6" x14ac:dyDescent="0.3">
      <c r="A1809" s="2" t="s">
        <v>616</v>
      </c>
      <c r="B1809" s="2" t="s">
        <v>4079</v>
      </c>
      <c r="C1809" s="4">
        <v>3</v>
      </c>
      <c r="D1809" s="4">
        <v>2.6666666666666665</v>
      </c>
      <c r="E1809" s="4">
        <v>2</v>
      </c>
      <c r="F1809" s="4">
        <v>1.5</v>
      </c>
    </row>
    <row r="1810" spans="1:6" ht="15.6" x14ac:dyDescent="0.3">
      <c r="A1810" s="2" t="s">
        <v>836</v>
      </c>
      <c r="B1810" s="2" t="e">
        <v>#N/A</v>
      </c>
      <c r="C1810" s="4">
        <v>3</v>
      </c>
      <c r="D1810" s="4">
        <v>1.6666666666666667</v>
      </c>
      <c r="E1810" s="4">
        <v>1.5</v>
      </c>
      <c r="F1810" s="4">
        <v>1</v>
      </c>
    </row>
    <row r="1811" spans="1:6" ht="15.6" x14ac:dyDescent="0.3">
      <c r="A1811" s="25" t="s">
        <v>1526</v>
      </c>
      <c r="B1811" s="25" t="s">
        <v>3731</v>
      </c>
      <c r="C1811" s="26">
        <v>3</v>
      </c>
      <c r="D1811" s="26">
        <v>1.6666666666666667</v>
      </c>
      <c r="E1811" s="26">
        <v>1.5</v>
      </c>
      <c r="F1811" s="26">
        <v>1</v>
      </c>
    </row>
    <row r="1812" spans="1:6" ht="15.6" x14ac:dyDescent="0.3">
      <c r="A1812" s="2" t="s">
        <v>3271</v>
      </c>
      <c r="B1812" s="2" t="e">
        <v>#N/A</v>
      </c>
      <c r="C1812" s="4">
        <v>3</v>
      </c>
      <c r="D1812" s="4">
        <v>2</v>
      </c>
      <c r="E1812" s="4">
        <v>1.6666666666666667</v>
      </c>
      <c r="F1812" s="4">
        <v>1</v>
      </c>
    </row>
    <row r="1813" spans="1:6" ht="15.6" x14ac:dyDescent="0.3">
      <c r="A1813" s="2" t="s">
        <v>163</v>
      </c>
      <c r="B1813" s="2" t="s">
        <v>3827</v>
      </c>
      <c r="C1813" s="4">
        <v>3</v>
      </c>
      <c r="D1813" s="4">
        <v>2.3333333333333335</v>
      </c>
      <c r="E1813" s="4">
        <v>2</v>
      </c>
      <c r="F1813" s="4">
        <v>1</v>
      </c>
    </row>
    <row r="1814" spans="1:6" ht="15.6" x14ac:dyDescent="0.3">
      <c r="A1814" s="2" t="s">
        <v>3206</v>
      </c>
      <c r="B1814" s="2" t="s">
        <v>3283</v>
      </c>
      <c r="C1814" s="4">
        <v>3</v>
      </c>
      <c r="D1814" s="4">
        <v>2.3333333333333335</v>
      </c>
      <c r="E1814" s="4">
        <v>1.5</v>
      </c>
      <c r="F1814" s="4">
        <v>1</v>
      </c>
    </row>
    <row r="1815" spans="1:6" ht="15.6" x14ac:dyDescent="0.3">
      <c r="A1815" s="2" t="s">
        <v>3250</v>
      </c>
      <c r="B1815" s="2" t="s">
        <v>3635</v>
      </c>
      <c r="C1815" s="4">
        <v>3</v>
      </c>
      <c r="D1815" s="4">
        <v>2.3333333333333335</v>
      </c>
      <c r="E1815" s="4">
        <v>1.5</v>
      </c>
      <c r="F1815" s="4">
        <v>1</v>
      </c>
    </row>
    <row r="1816" spans="1:6" ht="15.6" x14ac:dyDescent="0.3">
      <c r="A1816" s="2" t="s">
        <v>607</v>
      </c>
      <c r="B1816" s="2" t="s">
        <v>3877</v>
      </c>
      <c r="C1816" s="4">
        <v>2.6666666666666665</v>
      </c>
      <c r="D1816" s="4">
        <v>2.3333333333333335</v>
      </c>
      <c r="E1816" s="4">
        <v>1.6666666666666667</v>
      </c>
      <c r="F1816" s="4">
        <v>1.3333333333333333</v>
      </c>
    </row>
    <row r="1817" spans="1:6" ht="15.6" x14ac:dyDescent="0.3">
      <c r="A1817" s="2" t="s">
        <v>3207</v>
      </c>
      <c r="B1817" s="2" t="e">
        <v>#N/A</v>
      </c>
      <c r="C1817" s="4">
        <v>2.6666666666666665</v>
      </c>
      <c r="D1817" s="4">
        <v>2</v>
      </c>
      <c r="E1817" s="4">
        <v>1.5</v>
      </c>
      <c r="F1817" s="4">
        <v>1</v>
      </c>
    </row>
    <row r="1818" spans="1:6" ht="15.6" x14ac:dyDescent="0.3">
      <c r="A1818" s="2" t="s">
        <v>3066</v>
      </c>
      <c r="B1818" s="2" t="s">
        <v>3600</v>
      </c>
      <c r="C1818" s="4">
        <v>2.6666666666666665</v>
      </c>
      <c r="D1818" s="4">
        <v>2.3333333333333335</v>
      </c>
      <c r="E1818" s="4">
        <v>1.6666666666666667</v>
      </c>
      <c r="F1818" s="4">
        <v>1</v>
      </c>
    </row>
    <row r="1819" spans="1:6" ht="15.6" x14ac:dyDescent="0.3">
      <c r="A1819" s="2" t="s">
        <v>3263</v>
      </c>
      <c r="B1819" s="2" t="s">
        <v>4341</v>
      </c>
      <c r="C1819" s="4">
        <v>2.5</v>
      </c>
      <c r="D1819" s="4">
        <v>2</v>
      </c>
      <c r="E1819" s="4">
        <v>1.5</v>
      </c>
      <c r="F1819" s="4">
        <v>1</v>
      </c>
    </row>
    <row r="1820" spans="1:6" ht="15.6" x14ac:dyDescent="0.3">
      <c r="A1820" s="2" t="s">
        <v>3027</v>
      </c>
      <c r="B1820" s="2" t="e">
        <v>#N/A</v>
      </c>
      <c r="C1820" s="4">
        <v>2.5</v>
      </c>
      <c r="D1820" s="4">
        <v>2</v>
      </c>
      <c r="E1820" s="4">
        <v>1.5</v>
      </c>
      <c r="F1820" s="4">
        <v>1</v>
      </c>
    </row>
    <row r="1821" spans="1:6" ht="15.6" x14ac:dyDescent="0.3">
      <c r="A1821" s="2" t="s">
        <v>107</v>
      </c>
      <c r="B1821" s="2" t="s">
        <v>3413</v>
      </c>
      <c r="C1821" s="4">
        <v>2.5</v>
      </c>
      <c r="D1821" s="4">
        <v>2.3333333333333335</v>
      </c>
      <c r="E1821" s="4">
        <v>1.5</v>
      </c>
      <c r="F1821" s="4">
        <v>1</v>
      </c>
    </row>
    <row r="1822" spans="1:6" ht="15.6" x14ac:dyDescent="0.3">
      <c r="A1822" s="2" t="s">
        <v>1016</v>
      </c>
      <c r="B1822" s="2" t="s">
        <v>3283</v>
      </c>
      <c r="C1822" s="4">
        <v>2</v>
      </c>
      <c r="D1822" s="4">
        <v>1.6666666666666667</v>
      </c>
      <c r="E1822" s="4">
        <v>1.5</v>
      </c>
      <c r="F1822" s="4">
        <v>1.3333333333333333</v>
      </c>
    </row>
    <row r="1823" spans="1:6" ht="15.6" x14ac:dyDescent="0.3">
      <c r="A1823" s="2" t="s">
        <v>3210</v>
      </c>
      <c r="B1823" s="2" t="e">
        <v>#N/A</v>
      </c>
      <c r="C1823" s="4">
        <v>2</v>
      </c>
      <c r="D1823" s="4">
        <v>1.6666666666666667</v>
      </c>
      <c r="E1823" s="4">
        <v>1.5</v>
      </c>
      <c r="F1823" s="4">
        <v>1.3333333333333333</v>
      </c>
    </row>
    <row r="1824" spans="1:6" ht="15.6" x14ac:dyDescent="0.3">
      <c r="A1824" s="2" t="s">
        <v>3256</v>
      </c>
      <c r="B1824" s="2" t="e">
        <v>#N/A</v>
      </c>
      <c r="C1824" s="4">
        <v>2</v>
      </c>
      <c r="D1824" s="4">
        <v>1.5</v>
      </c>
      <c r="E1824" s="4">
        <v>1.3333333333333333</v>
      </c>
      <c r="F1824" s="4">
        <v>1</v>
      </c>
    </row>
    <row r="1825" spans="1:6" ht="15.6" x14ac:dyDescent="0.3">
      <c r="A1825" s="2" t="s">
        <v>778</v>
      </c>
      <c r="B1825" s="2" t="s">
        <v>3413</v>
      </c>
      <c r="C1825" s="4">
        <v>2</v>
      </c>
      <c r="D1825" s="4">
        <v>1.6666666666666667</v>
      </c>
      <c r="E1825" s="4">
        <v>1.5</v>
      </c>
      <c r="F1825" s="4">
        <v>1</v>
      </c>
    </row>
    <row r="1826" spans="1:6" ht="15.6" x14ac:dyDescent="0.3">
      <c r="A1826" s="2"/>
      <c r="B1826" s="2"/>
      <c r="C1826" s="4"/>
      <c r="D1826" s="4"/>
      <c r="E1826" s="4"/>
      <c r="F1826" s="4"/>
    </row>
    <row r="1827" spans="1:6" ht="15.6" x14ac:dyDescent="0.3">
      <c r="A1827" s="2"/>
      <c r="B1827" s="2"/>
      <c r="C1827" s="4"/>
      <c r="D1827" s="4"/>
      <c r="E1827" s="4"/>
      <c r="F1827" s="4"/>
    </row>
    <row r="1828" spans="1:6" ht="15.6" x14ac:dyDescent="0.3">
      <c r="A1828" s="2"/>
      <c r="B1828" s="2"/>
      <c r="C1828" s="4"/>
      <c r="D1828" s="4"/>
      <c r="E1828" s="4"/>
      <c r="F1828" s="4"/>
    </row>
    <row r="1829" spans="1:6" ht="15.6" x14ac:dyDescent="0.3">
      <c r="A1829" s="2"/>
      <c r="B1829" s="2"/>
      <c r="C1829" s="4"/>
      <c r="D1829" s="4"/>
      <c r="E1829" s="4"/>
      <c r="F1829" s="4"/>
    </row>
    <row r="1830" spans="1:6" ht="15.6" x14ac:dyDescent="0.3">
      <c r="A1830" s="2"/>
      <c r="B1830" s="2"/>
      <c r="C1830" s="4"/>
      <c r="D1830" s="4"/>
      <c r="E1830" s="4"/>
      <c r="F1830" s="4"/>
    </row>
    <row r="1831" spans="1:6" ht="15.6" x14ac:dyDescent="0.3">
      <c r="A1831" s="2"/>
      <c r="B1831" s="2"/>
      <c r="C1831" s="4"/>
      <c r="D1831" s="4"/>
      <c r="E1831" s="4"/>
      <c r="F1831" s="4"/>
    </row>
    <row r="1832" spans="1:6" ht="15.6" x14ac:dyDescent="0.3">
      <c r="A1832" s="2"/>
      <c r="B1832" s="2"/>
      <c r="C1832" s="4"/>
      <c r="D1832" s="4"/>
      <c r="E1832" s="4"/>
      <c r="F1832" s="4"/>
    </row>
    <row r="1833" spans="1:6" ht="15.6" x14ac:dyDescent="0.3">
      <c r="A1833" s="2"/>
      <c r="B1833" s="2"/>
      <c r="C1833" s="4"/>
      <c r="D1833" s="4"/>
      <c r="E1833" s="4"/>
      <c r="F1833" s="4"/>
    </row>
    <row r="1834" spans="1:6" ht="15.6" x14ac:dyDescent="0.3">
      <c r="A1834" s="2"/>
      <c r="B1834" s="2"/>
      <c r="C1834" s="4"/>
      <c r="D1834" s="4"/>
      <c r="E1834" s="4"/>
      <c r="F1834" s="4"/>
    </row>
    <row r="1835" spans="1:6" ht="15.6" x14ac:dyDescent="0.3">
      <c r="A1835" s="2"/>
      <c r="B1835" s="2"/>
      <c r="C1835" s="4"/>
      <c r="D1835" s="4"/>
      <c r="E1835" s="4"/>
      <c r="F1835" s="4"/>
    </row>
    <row r="1836" spans="1:6" ht="15.6" x14ac:dyDescent="0.3">
      <c r="A1836" s="2"/>
      <c r="B1836" s="2"/>
      <c r="C1836" s="4"/>
      <c r="D1836" s="4"/>
      <c r="E1836" s="4"/>
      <c r="F1836" s="4"/>
    </row>
    <row r="1837" spans="1:6" ht="15.6" x14ac:dyDescent="0.3">
      <c r="A1837" s="2"/>
      <c r="B1837" s="2"/>
      <c r="C1837" s="4"/>
      <c r="D1837" s="4"/>
      <c r="E1837" s="4"/>
      <c r="F1837" s="4"/>
    </row>
    <row r="1838" spans="1:6" ht="15.6" x14ac:dyDescent="0.3">
      <c r="A1838" s="2"/>
      <c r="B1838" s="2"/>
      <c r="C1838" s="4"/>
      <c r="D1838" s="4"/>
      <c r="E1838" s="4"/>
      <c r="F1838" s="4"/>
    </row>
    <row r="1839" spans="1:6" ht="15.6" x14ac:dyDescent="0.3">
      <c r="A1839" s="2"/>
      <c r="B1839" s="2"/>
      <c r="C1839" s="4"/>
      <c r="D1839" s="4"/>
      <c r="E1839" s="4"/>
      <c r="F1839" s="4"/>
    </row>
    <row r="1840" spans="1:6" ht="15.6" x14ac:dyDescent="0.3">
      <c r="A1840" s="2"/>
      <c r="B1840" s="2"/>
      <c r="C1840" s="4"/>
      <c r="D1840" s="4"/>
      <c r="E1840" s="4"/>
      <c r="F1840" s="4"/>
    </row>
    <row r="1841" spans="1:6" ht="15.6" x14ac:dyDescent="0.3">
      <c r="A1841" s="2"/>
      <c r="B1841" s="2"/>
      <c r="C1841" s="4"/>
      <c r="D1841" s="4"/>
      <c r="E1841" s="4"/>
      <c r="F1841" s="4"/>
    </row>
    <row r="1842" spans="1:6" ht="15.6" x14ac:dyDescent="0.3">
      <c r="A1842" s="2"/>
      <c r="B1842" s="2"/>
      <c r="C1842" s="4"/>
      <c r="D1842" s="4"/>
      <c r="E1842" s="4"/>
      <c r="F1842" s="4"/>
    </row>
    <row r="1843" spans="1:6" ht="15.6" x14ac:dyDescent="0.3">
      <c r="A1843" s="2"/>
      <c r="B1843" s="2"/>
      <c r="C1843" s="4"/>
      <c r="D1843" s="4"/>
      <c r="E1843" s="4"/>
      <c r="F1843" s="4"/>
    </row>
    <row r="1844" spans="1:6" ht="15.6" x14ac:dyDescent="0.3">
      <c r="A1844" s="2"/>
      <c r="B1844" s="2"/>
      <c r="C1844" s="4"/>
      <c r="D1844" s="4"/>
      <c r="E1844" s="4"/>
      <c r="F1844" s="4"/>
    </row>
    <row r="1845" spans="1:6" ht="15.6" x14ac:dyDescent="0.3">
      <c r="A1845" s="2"/>
      <c r="B1845" s="2"/>
      <c r="C1845" s="4"/>
      <c r="D1845" s="4"/>
      <c r="E1845" s="4"/>
      <c r="F1845" s="4"/>
    </row>
    <row r="1846" spans="1:6" ht="15.6" x14ac:dyDescent="0.3">
      <c r="A1846" s="2"/>
      <c r="B1846" s="2"/>
      <c r="C1846" s="4"/>
      <c r="D1846" s="4"/>
      <c r="E1846" s="4"/>
      <c r="F1846" s="4"/>
    </row>
    <row r="1847" spans="1:6" ht="15.6" x14ac:dyDescent="0.3">
      <c r="A1847" s="2"/>
      <c r="B1847" s="2"/>
      <c r="C1847" s="4"/>
      <c r="D1847" s="4"/>
      <c r="E1847" s="4"/>
      <c r="F1847" s="4"/>
    </row>
    <row r="1848" spans="1:6" ht="15.6" x14ac:dyDescent="0.3">
      <c r="A1848" s="2"/>
      <c r="B1848" s="2"/>
      <c r="C1848" s="4"/>
      <c r="D1848" s="4"/>
      <c r="E1848" s="4"/>
      <c r="F1848" s="4"/>
    </row>
    <row r="1849" spans="1:6" ht="15.6" x14ac:dyDescent="0.3">
      <c r="A1849" s="2"/>
      <c r="B1849" s="2"/>
      <c r="C1849" s="4"/>
      <c r="D1849" s="4"/>
      <c r="E1849" s="4"/>
      <c r="F1849" s="4"/>
    </row>
    <row r="1850" spans="1:6" ht="15.6" x14ac:dyDescent="0.3">
      <c r="A1850" s="2"/>
      <c r="B1850" s="2"/>
      <c r="C1850" s="4"/>
      <c r="D1850" s="4"/>
      <c r="E1850" s="4"/>
      <c r="F1850" s="4"/>
    </row>
    <row r="1851" spans="1:6" ht="15.6" x14ac:dyDescent="0.3">
      <c r="A1851" s="2"/>
      <c r="B1851" s="2"/>
      <c r="C1851" s="4"/>
      <c r="D1851" s="4"/>
      <c r="E1851" s="4"/>
      <c r="F1851" s="4"/>
    </row>
    <row r="1852" spans="1:6" ht="15.6" x14ac:dyDescent="0.3">
      <c r="A1852" s="2"/>
      <c r="B1852" s="2"/>
      <c r="C1852" s="4"/>
      <c r="D1852" s="4"/>
      <c r="E1852" s="4"/>
      <c r="F1852" s="4"/>
    </row>
    <row r="1853" spans="1:6" ht="15.6" x14ac:dyDescent="0.3">
      <c r="A1853" s="2"/>
      <c r="B1853" s="2"/>
      <c r="C1853" s="4"/>
      <c r="D1853" s="4"/>
      <c r="E1853" s="4"/>
      <c r="F1853" s="4"/>
    </row>
    <row r="1854" spans="1:6" ht="15.6" x14ac:dyDescent="0.3">
      <c r="A1854" s="2"/>
      <c r="B1854" s="2"/>
      <c r="C1854" s="4"/>
      <c r="D1854" s="4"/>
      <c r="E1854" s="4"/>
      <c r="F1854" s="4"/>
    </row>
    <row r="1855" spans="1:6" ht="15.6" x14ac:dyDescent="0.3">
      <c r="A1855" s="2"/>
      <c r="B1855" s="2"/>
      <c r="C1855" s="4"/>
      <c r="D1855" s="4"/>
      <c r="E1855" s="4"/>
      <c r="F1855" s="4"/>
    </row>
    <row r="1856" spans="1:6" ht="15.6" x14ac:dyDescent="0.3">
      <c r="A1856" s="2"/>
      <c r="B1856" s="2"/>
      <c r="C1856" s="4"/>
      <c r="D1856" s="4"/>
      <c r="E1856" s="4"/>
      <c r="F1856" s="4"/>
    </row>
    <row r="1857" spans="1:6" ht="15.6" x14ac:dyDescent="0.3">
      <c r="A1857" s="2"/>
      <c r="B1857" s="2"/>
      <c r="C1857" s="4"/>
      <c r="D1857" s="4"/>
      <c r="E1857" s="4"/>
      <c r="F1857" s="4"/>
    </row>
    <row r="1858" spans="1:6" ht="15.6" x14ac:dyDescent="0.3">
      <c r="A1858" s="2"/>
      <c r="B1858" s="2"/>
      <c r="C1858" s="4"/>
      <c r="D1858" s="4"/>
      <c r="E1858" s="4"/>
      <c r="F1858" s="4"/>
    </row>
    <row r="1859" spans="1:6" ht="15.6" x14ac:dyDescent="0.3">
      <c r="A1859" s="2"/>
      <c r="B1859" s="2"/>
      <c r="C1859" s="4"/>
      <c r="D1859" s="4"/>
      <c r="E1859" s="4"/>
      <c r="F1859" s="4"/>
    </row>
    <row r="1860" spans="1:6" ht="15.6" x14ac:dyDescent="0.3">
      <c r="A1860" s="2"/>
      <c r="B1860" s="2"/>
      <c r="C1860" s="4"/>
      <c r="D1860" s="4"/>
      <c r="E1860" s="4"/>
      <c r="F1860" s="4"/>
    </row>
    <row r="1861" spans="1:6" ht="15.6" x14ac:dyDescent="0.3">
      <c r="A1861" s="2"/>
      <c r="B1861" s="2"/>
      <c r="C1861" s="4"/>
      <c r="D1861" s="4"/>
      <c r="E1861" s="4"/>
      <c r="F1861" s="4"/>
    </row>
    <row r="1862" spans="1:6" ht="15.6" x14ac:dyDescent="0.3">
      <c r="A1862" s="2"/>
      <c r="B1862" s="2"/>
      <c r="C1862" s="4"/>
      <c r="D1862" s="4"/>
      <c r="E1862" s="4"/>
      <c r="F1862" s="4"/>
    </row>
    <row r="1863" spans="1:6" ht="15.6" x14ac:dyDescent="0.3">
      <c r="A1863" s="2"/>
      <c r="B1863" s="2"/>
      <c r="C1863" s="4"/>
      <c r="D1863" s="4"/>
      <c r="E1863" s="4"/>
      <c r="F1863" s="4"/>
    </row>
    <row r="1864" spans="1:6" ht="15.6" x14ac:dyDescent="0.3">
      <c r="A1864" s="2"/>
      <c r="B1864" s="2"/>
      <c r="C1864" s="4"/>
      <c r="D1864" s="4"/>
      <c r="E1864" s="4"/>
      <c r="F1864" s="4"/>
    </row>
    <row r="1865" spans="1:6" ht="15.6" x14ac:dyDescent="0.3">
      <c r="A1865" s="2"/>
      <c r="B1865" s="2"/>
      <c r="C1865" s="4"/>
      <c r="D1865" s="4"/>
      <c r="E1865" s="4"/>
      <c r="F1865" s="4"/>
    </row>
    <row r="1866" spans="1:6" ht="15.6" x14ac:dyDescent="0.3">
      <c r="A1866" s="2"/>
      <c r="B1866" s="2"/>
      <c r="C1866" s="4"/>
      <c r="D1866" s="4"/>
      <c r="E1866" s="4"/>
      <c r="F1866" s="4"/>
    </row>
    <row r="1867" spans="1:6" ht="15.6" x14ac:dyDescent="0.3">
      <c r="A1867" s="2"/>
      <c r="B1867" s="2"/>
      <c r="C1867" s="4"/>
      <c r="D1867" s="4"/>
      <c r="E1867" s="4"/>
      <c r="F1867" s="4"/>
    </row>
    <row r="1868" spans="1:6" ht="15.6" x14ac:dyDescent="0.3">
      <c r="A1868" s="2"/>
      <c r="B1868" s="2"/>
      <c r="C1868" s="4"/>
      <c r="D1868" s="4"/>
      <c r="E1868" s="4"/>
      <c r="F1868" s="4"/>
    </row>
    <row r="1869" spans="1:6" ht="15.6" x14ac:dyDescent="0.3">
      <c r="A1869" s="2"/>
      <c r="B1869" s="2"/>
      <c r="C1869" s="4"/>
      <c r="D1869" s="4"/>
      <c r="E1869" s="4"/>
      <c r="F1869" s="4"/>
    </row>
    <row r="1870" spans="1:6" ht="15.6" x14ac:dyDescent="0.3">
      <c r="A1870" s="2"/>
      <c r="B1870" s="2"/>
      <c r="C1870" s="4"/>
      <c r="D1870" s="4"/>
      <c r="E1870" s="4"/>
      <c r="F1870" s="4"/>
    </row>
    <row r="1871" spans="1:6" ht="15.6" x14ac:dyDescent="0.3">
      <c r="A1871" s="2"/>
      <c r="B1871" s="2"/>
      <c r="C1871" s="4"/>
      <c r="D1871" s="4"/>
      <c r="E1871" s="4"/>
      <c r="F1871" s="4"/>
    </row>
    <row r="1872" spans="1:6" ht="15.6" x14ac:dyDescent="0.3">
      <c r="A1872" s="2"/>
      <c r="B1872" s="2"/>
      <c r="C1872" s="4"/>
      <c r="D1872" s="4"/>
      <c r="E1872" s="4"/>
      <c r="F1872" s="4"/>
    </row>
    <row r="1873" spans="1:6" ht="15.6" x14ac:dyDescent="0.3">
      <c r="A1873" s="2"/>
      <c r="B1873" s="2"/>
      <c r="C1873" s="4"/>
      <c r="D1873" s="4"/>
      <c r="E1873" s="4"/>
      <c r="F1873" s="4"/>
    </row>
    <row r="1874" spans="1:6" ht="15.6" x14ac:dyDescent="0.3">
      <c r="A1874" s="2"/>
      <c r="B1874" s="2"/>
      <c r="C1874" s="4"/>
      <c r="D1874" s="4"/>
      <c r="E1874" s="4"/>
      <c r="F1874" s="4"/>
    </row>
    <row r="1875" spans="1:6" ht="15.6" x14ac:dyDescent="0.3">
      <c r="A1875" s="2"/>
      <c r="B1875" s="2"/>
      <c r="C1875" s="4"/>
      <c r="D1875" s="4"/>
      <c r="E1875" s="4"/>
      <c r="F1875" s="4"/>
    </row>
    <row r="1876" spans="1:6" ht="15.6" x14ac:dyDescent="0.3">
      <c r="A1876" s="2"/>
      <c r="B1876" s="2"/>
      <c r="C1876" s="4"/>
      <c r="D1876" s="4"/>
      <c r="E1876" s="4"/>
      <c r="F1876" s="4"/>
    </row>
    <row r="1877" spans="1:6" ht="15.6" x14ac:dyDescent="0.3">
      <c r="A1877" s="2"/>
      <c r="B1877" s="2"/>
      <c r="C1877" s="4"/>
      <c r="D1877" s="4"/>
      <c r="E1877" s="4"/>
      <c r="F1877" s="4"/>
    </row>
    <row r="1878" spans="1:6" ht="15.6" x14ac:dyDescent="0.3">
      <c r="A1878" s="2"/>
      <c r="B1878" s="2"/>
      <c r="C1878" s="4"/>
      <c r="D1878" s="4"/>
      <c r="E1878" s="4"/>
      <c r="F1878" s="4"/>
    </row>
    <row r="1879" spans="1:6" ht="15.6" x14ac:dyDescent="0.3">
      <c r="A1879" s="2"/>
      <c r="B1879" s="2"/>
      <c r="C1879" s="4"/>
      <c r="D1879" s="4"/>
      <c r="E1879" s="4"/>
      <c r="F1879" s="4"/>
    </row>
    <row r="1880" spans="1:6" ht="15.6" x14ac:dyDescent="0.3">
      <c r="A1880" s="2"/>
      <c r="B1880" s="2"/>
      <c r="C1880" s="4"/>
      <c r="D1880" s="4"/>
      <c r="E1880" s="4"/>
      <c r="F1880" s="4"/>
    </row>
    <row r="1881" spans="1:6" ht="15.6" x14ac:dyDescent="0.3">
      <c r="A1881" s="2"/>
      <c r="B1881" s="2"/>
      <c r="C1881" s="4"/>
      <c r="D1881" s="4"/>
      <c r="E1881" s="4"/>
      <c r="F1881" s="4"/>
    </row>
    <row r="1882" spans="1:6" ht="15.6" x14ac:dyDescent="0.3">
      <c r="A1882" s="2"/>
      <c r="B1882" s="2"/>
      <c r="C1882" s="4"/>
      <c r="D1882" s="4"/>
      <c r="E1882" s="4"/>
      <c r="F1882" s="4"/>
    </row>
    <row r="1883" spans="1:6" ht="15.6" x14ac:dyDescent="0.3">
      <c r="A1883" s="2"/>
      <c r="B1883" s="2"/>
      <c r="C1883" s="4"/>
      <c r="D1883" s="4"/>
      <c r="E1883" s="4"/>
      <c r="F1883" s="4"/>
    </row>
    <row r="1884" spans="1:6" ht="15.6" x14ac:dyDescent="0.3">
      <c r="A1884" s="2"/>
      <c r="B1884" s="2"/>
      <c r="C1884" s="4"/>
      <c r="D1884" s="4"/>
      <c r="E1884" s="4"/>
      <c r="F1884" s="4"/>
    </row>
    <row r="1885" spans="1:6" ht="15.6" x14ac:dyDescent="0.3">
      <c r="A1885" s="2"/>
      <c r="B1885" s="2"/>
      <c r="C1885" s="4"/>
      <c r="D1885" s="4"/>
      <c r="E1885" s="4"/>
      <c r="F1885" s="4"/>
    </row>
    <row r="1886" spans="1:6" ht="15.6" x14ac:dyDescent="0.3">
      <c r="A1886" s="2"/>
      <c r="B1886" s="2"/>
      <c r="C1886" s="4"/>
      <c r="D1886" s="4"/>
      <c r="E1886" s="4"/>
      <c r="F1886" s="4"/>
    </row>
    <row r="1887" spans="1:6" ht="15.6" x14ac:dyDescent="0.3">
      <c r="A1887" s="2"/>
      <c r="B1887" s="2"/>
      <c r="C1887" s="4"/>
      <c r="D1887" s="4"/>
      <c r="E1887" s="4"/>
      <c r="F1887" s="4"/>
    </row>
    <row r="1888" spans="1:6" ht="15.6" x14ac:dyDescent="0.3">
      <c r="A1888" s="2"/>
      <c r="B1888" s="2"/>
      <c r="C1888" s="4"/>
      <c r="D1888" s="4"/>
      <c r="E1888" s="4"/>
      <c r="F1888" s="4"/>
    </row>
    <row r="1889" spans="1:6" ht="15.6" x14ac:dyDescent="0.3">
      <c r="A1889" s="2"/>
      <c r="B1889" s="2"/>
      <c r="C1889" s="4"/>
      <c r="D1889" s="4"/>
      <c r="E1889" s="4"/>
      <c r="F1889" s="4"/>
    </row>
    <row r="1890" spans="1:6" ht="15.6" x14ac:dyDescent="0.3">
      <c r="A1890" s="2"/>
      <c r="B1890" s="2"/>
      <c r="C1890" s="4"/>
      <c r="D1890" s="4"/>
      <c r="E1890" s="4"/>
      <c r="F1890" s="4"/>
    </row>
    <row r="1891" spans="1:6" ht="15.6" x14ac:dyDescent="0.3">
      <c r="A1891" s="2"/>
      <c r="B1891" s="2"/>
      <c r="C1891" s="4"/>
      <c r="D1891" s="4"/>
      <c r="E1891" s="4"/>
      <c r="F1891" s="4"/>
    </row>
    <row r="1892" spans="1:6" ht="15.6" x14ac:dyDescent="0.3">
      <c r="A1892" s="2"/>
      <c r="B1892" s="2"/>
      <c r="C1892" s="4"/>
      <c r="D1892" s="4"/>
      <c r="E1892" s="4"/>
      <c r="F1892" s="4"/>
    </row>
    <row r="1893" spans="1:6" ht="15.6" x14ac:dyDescent="0.3">
      <c r="A1893" s="2"/>
      <c r="B1893" s="2"/>
      <c r="C1893" s="4"/>
      <c r="D1893" s="4"/>
      <c r="E1893" s="4"/>
      <c r="F1893" s="4"/>
    </row>
    <row r="1894" spans="1:6" ht="15.6" x14ac:dyDescent="0.3">
      <c r="A1894" s="2"/>
      <c r="B1894" s="2"/>
      <c r="C1894" s="4"/>
      <c r="D1894" s="4"/>
      <c r="E1894" s="4"/>
      <c r="F1894" s="4"/>
    </row>
    <row r="1895" spans="1:6" ht="15.6" x14ac:dyDescent="0.3">
      <c r="A1895" s="2"/>
      <c r="B1895" s="2"/>
      <c r="C1895" s="4"/>
      <c r="D1895" s="4"/>
      <c r="E1895" s="4"/>
      <c r="F1895" s="4"/>
    </row>
    <row r="1896" spans="1:6" ht="15.6" x14ac:dyDescent="0.3">
      <c r="A1896" s="2"/>
      <c r="B1896" s="2"/>
      <c r="C1896" s="4"/>
      <c r="D1896" s="4"/>
      <c r="E1896" s="4"/>
      <c r="F1896" s="4"/>
    </row>
    <row r="1897" spans="1:6" ht="15.6" x14ac:dyDescent="0.3">
      <c r="A1897" s="2"/>
      <c r="B1897" s="2"/>
      <c r="C1897" s="4"/>
      <c r="D1897" s="4"/>
      <c r="E1897" s="4"/>
      <c r="F1897" s="4"/>
    </row>
    <row r="1898" spans="1:6" ht="15.6" x14ac:dyDescent="0.3">
      <c r="A1898" s="2"/>
      <c r="B1898" s="2"/>
      <c r="C1898" s="4"/>
      <c r="D1898" s="4"/>
      <c r="E1898" s="4"/>
      <c r="F1898" s="4"/>
    </row>
    <row r="1899" spans="1:6" ht="15.6" x14ac:dyDescent="0.3">
      <c r="A1899" s="2"/>
      <c r="B1899" s="2"/>
      <c r="C1899" s="4"/>
      <c r="D1899" s="4"/>
      <c r="E1899" s="4"/>
      <c r="F1899" s="4"/>
    </row>
    <row r="1900" spans="1:6" ht="15.6" x14ac:dyDescent="0.3">
      <c r="A1900" s="2"/>
      <c r="B1900" s="2"/>
      <c r="C1900" s="4"/>
      <c r="D1900" s="4"/>
      <c r="E1900" s="4"/>
      <c r="F1900" s="4"/>
    </row>
    <row r="1901" spans="1:6" ht="15.6" x14ac:dyDescent="0.3">
      <c r="A1901" s="2"/>
      <c r="B1901" s="2"/>
      <c r="C1901" s="4"/>
      <c r="D1901" s="4"/>
      <c r="E1901" s="4"/>
      <c r="F1901" s="4"/>
    </row>
    <row r="1902" spans="1:6" ht="15.6" x14ac:dyDescent="0.3">
      <c r="A1902" s="2"/>
      <c r="B1902" s="2"/>
      <c r="C1902" s="4"/>
      <c r="D1902" s="4"/>
      <c r="E1902" s="4"/>
      <c r="F1902" s="4"/>
    </row>
    <row r="1903" spans="1:6" ht="15.6" x14ac:dyDescent="0.3">
      <c r="A1903" s="2"/>
      <c r="B1903" s="2"/>
      <c r="C1903" s="4"/>
      <c r="D1903" s="4"/>
      <c r="E1903" s="4"/>
      <c r="F1903" s="4"/>
    </row>
    <row r="1904" spans="1:6" ht="15.6" x14ac:dyDescent="0.3">
      <c r="A1904" s="2"/>
      <c r="B1904" s="2"/>
      <c r="C1904" s="4"/>
      <c r="D1904" s="4"/>
      <c r="E1904" s="4"/>
      <c r="F1904" s="4"/>
    </row>
    <row r="1905" spans="1:6" ht="15.6" x14ac:dyDescent="0.3">
      <c r="A1905" s="2"/>
      <c r="B1905" s="2"/>
      <c r="C1905" s="4"/>
      <c r="D1905" s="4"/>
      <c r="E1905" s="4"/>
      <c r="F1905" s="4"/>
    </row>
    <row r="1906" spans="1:6" ht="15.6" x14ac:dyDescent="0.3">
      <c r="A1906" s="2"/>
      <c r="B1906" s="2"/>
      <c r="C1906" s="4"/>
      <c r="D1906" s="4"/>
      <c r="E1906" s="4"/>
      <c r="F1906" s="4"/>
    </row>
    <row r="1907" spans="1:6" ht="15.6" x14ac:dyDescent="0.3">
      <c r="A1907" s="2"/>
      <c r="B1907" s="2"/>
      <c r="C1907" s="4"/>
      <c r="D1907" s="4"/>
      <c r="E1907" s="4"/>
      <c r="F1907" s="4"/>
    </row>
    <row r="1908" spans="1:6" ht="15.6" x14ac:dyDescent="0.3">
      <c r="A1908" s="2"/>
      <c r="B1908" s="2"/>
      <c r="C1908" s="4"/>
      <c r="D1908" s="4"/>
      <c r="E1908" s="4"/>
      <c r="F1908" s="4"/>
    </row>
    <row r="1909" spans="1:6" ht="15.6" x14ac:dyDescent="0.3">
      <c r="A1909" s="2"/>
      <c r="B1909" s="2"/>
      <c r="C1909" s="4"/>
      <c r="D1909" s="4"/>
      <c r="E1909" s="4"/>
      <c r="F1909" s="4"/>
    </row>
    <row r="1910" spans="1:6" ht="15.6" x14ac:dyDescent="0.3">
      <c r="A1910" s="2"/>
      <c r="B1910" s="2"/>
      <c r="C1910" s="4"/>
      <c r="D1910" s="4"/>
      <c r="E1910" s="4"/>
      <c r="F1910" s="4"/>
    </row>
    <row r="1911" spans="1:6" ht="15.6" x14ac:dyDescent="0.3">
      <c r="A1911" s="2"/>
      <c r="B1911" s="2"/>
      <c r="C1911" s="4"/>
      <c r="D1911" s="4"/>
      <c r="E1911" s="4"/>
      <c r="F1911" s="4"/>
    </row>
    <row r="1912" spans="1:6" ht="15.6" x14ac:dyDescent="0.3">
      <c r="A1912" s="2"/>
      <c r="B1912" s="2"/>
      <c r="C1912" s="4"/>
      <c r="D1912" s="4"/>
      <c r="E1912" s="4"/>
      <c r="F1912" s="4"/>
    </row>
    <row r="1913" spans="1:6" ht="15.6" x14ac:dyDescent="0.3">
      <c r="A1913" s="2"/>
      <c r="B1913" s="2"/>
      <c r="C1913" s="4"/>
      <c r="D1913" s="4"/>
      <c r="E1913" s="4"/>
      <c r="F1913" s="4"/>
    </row>
    <row r="1914" spans="1:6" ht="15.6" x14ac:dyDescent="0.3">
      <c r="A1914" s="2"/>
      <c r="B1914" s="2"/>
      <c r="C1914" s="4"/>
      <c r="D1914" s="4"/>
      <c r="E1914" s="4"/>
      <c r="F1914" s="4"/>
    </row>
    <row r="1915" spans="1:6" ht="15.6" x14ac:dyDescent="0.3">
      <c r="A1915" s="2"/>
      <c r="B1915" s="2"/>
      <c r="C1915" s="4"/>
      <c r="D1915" s="4"/>
      <c r="E1915" s="4"/>
      <c r="F1915" s="4"/>
    </row>
    <row r="1916" spans="1:6" ht="15.6" x14ac:dyDescent="0.3">
      <c r="A1916" s="2"/>
      <c r="B1916" s="2"/>
      <c r="C1916" s="4"/>
      <c r="D1916" s="4"/>
      <c r="E1916" s="4"/>
      <c r="F1916" s="4"/>
    </row>
    <row r="1917" spans="1:6" ht="15.6" x14ac:dyDescent="0.3">
      <c r="A1917" s="2"/>
      <c r="B1917" s="2"/>
      <c r="C1917" s="4"/>
      <c r="D1917" s="4"/>
      <c r="E1917" s="4"/>
      <c r="F1917" s="4"/>
    </row>
    <row r="1918" spans="1:6" ht="15.6" x14ac:dyDescent="0.3">
      <c r="A1918" s="2"/>
      <c r="B1918" s="2"/>
      <c r="C1918" s="4"/>
      <c r="D1918" s="4"/>
      <c r="E1918" s="4"/>
      <c r="F1918" s="4"/>
    </row>
    <row r="1919" spans="1:6" ht="15.6" x14ac:dyDescent="0.3">
      <c r="A1919" s="2"/>
      <c r="B1919" s="2"/>
      <c r="C1919" s="4"/>
      <c r="D1919" s="4"/>
      <c r="E1919" s="4"/>
      <c r="F1919" s="4"/>
    </row>
    <row r="1920" spans="1:6" ht="15.6" x14ac:dyDescent="0.3">
      <c r="A1920" s="2"/>
      <c r="B1920" s="2"/>
      <c r="C1920" s="4"/>
      <c r="D1920" s="4"/>
      <c r="E1920" s="4"/>
      <c r="F1920" s="4"/>
    </row>
    <row r="1921" spans="1:6" ht="15.6" x14ac:dyDescent="0.3">
      <c r="A1921" s="2"/>
      <c r="B1921" s="2"/>
      <c r="C1921" s="4"/>
      <c r="D1921" s="4"/>
      <c r="E1921" s="4"/>
      <c r="F1921" s="4"/>
    </row>
    <row r="1922" spans="1:6" ht="15.6" x14ac:dyDescent="0.3">
      <c r="A1922" s="2"/>
      <c r="B1922" s="2"/>
      <c r="C1922" s="4"/>
      <c r="D1922" s="4"/>
      <c r="E1922" s="4"/>
      <c r="F1922" s="4"/>
    </row>
    <row r="1923" spans="1:6" ht="15.6" x14ac:dyDescent="0.3">
      <c r="A1923" s="2"/>
      <c r="B1923" s="2"/>
      <c r="C1923" s="4"/>
      <c r="D1923" s="4"/>
      <c r="E1923" s="4"/>
      <c r="F1923" s="4"/>
    </row>
    <row r="1924" spans="1:6" ht="15.6" x14ac:dyDescent="0.3">
      <c r="A1924" s="2"/>
      <c r="B1924" s="2"/>
      <c r="C1924" s="4"/>
      <c r="D1924" s="4"/>
      <c r="E1924" s="4"/>
      <c r="F1924" s="4"/>
    </row>
    <row r="1925" spans="1:6" ht="15.6" x14ac:dyDescent="0.3">
      <c r="A1925" s="2"/>
      <c r="B1925" s="2"/>
      <c r="C1925" s="4"/>
      <c r="D1925" s="4"/>
      <c r="E1925" s="4"/>
      <c r="F1925" s="4"/>
    </row>
    <row r="1926" spans="1:6" ht="15.6" x14ac:dyDescent="0.3">
      <c r="A1926" s="2"/>
      <c r="B1926" s="2"/>
      <c r="C1926" s="4"/>
      <c r="D1926" s="4"/>
      <c r="E1926" s="4"/>
      <c r="F1926" s="4"/>
    </row>
    <row r="1927" spans="1:6" ht="15.6" x14ac:dyDescent="0.3">
      <c r="A1927" s="2"/>
      <c r="B1927" s="2"/>
      <c r="C1927" s="4"/>
      <c r="D1927" s="4"/>
      <c r="E1927" s="4"/>
      <c r="F1927" s="4"/>
    </row>
    <row r="1928" spans="1:6" ht="15.6" x14ac:dyDescent="0.3">
      <c r="A1928" s="2"/>
      <c r="B1928" s="2"/>
      <c r="C1928" s="4"/>
      <c r="D1928" s="4"/>
      <c r="E1928" s="4"/>
      <c r="F1928" s="4"/>
    </row>
    <row r="1929" spans="1:6" ht="15.6" x14ac:dyDescent="0.3">
      <c r="A1929" s="2"/>
      <c r="B1929" s="2"/>
      <c r="C1929" s="4"/>
      <c r="D1929" s="4"/>
      <c r="E1929" s="4"/>
      <c r="F1929" s="4"/>
    </row>
    <row r="1930" spans="1:6" ht="15.6" x14ac:dyDescent="0.3">
      <c r="A1930" s="2"/>
      <c r="B1930" s="2"/>
      <c r="C1930" s="4"/>
      <c r="D1930" s="4"/>
      <c r="E1930" s="4"/>
      <c r="F1930" s="4"/>
    </row>
    <row r="1931" spans="1:6" ht="15.6" x14ac:dyDescent="0.3">
      <c r="A1931" s="2"/>
      <c r="B1931" s="2"/>
      <c r="C1931" s="4"/>
      <c r="D1931" s="4"/>
      <c r="E1931" s="4"/>
      <c r="F1931" s="4"/>
    </row>
    <row r="1932" spans="1:6" ht="15.6" x14ac:dyDescent="0.3">
      <c r="A1932" s="2"/>
      <c r="B1932" s="2"/>
      <c r="C1932" s="4"/>
      <c r="D1932" s="4"/>
      <c r="E1932" s="4"/>
      <c r="F1932" s="4"/>
    </row>
    <row r="1933" spans="1:6" ht="15.6" x14ac:dyDescent="0.3">
      <c r="A1933" s="2"/>
      <c r="B1933" s="2"/>
      <c r="C1933" s="4"/>
      <c r="D1933" s="4"/>
      <c r="E1933" s="4"/>
      <c r="F1933" s="4"/>
    </row>
    <row r="1934" spans="1:6" ht="15.6" x14ac:dyDescent="0.3">
      <c r="A1934" s="2"/>
      <c r="B1934" s="2"/>
      <c r="C1934" s="4"/>
      <c r="D1934" s="4"/>
      <c r="E1934" s="4"/>
      <c r="F1934" s="4"/>
    </row>
    <row r="1935" spans="1:6" ht="15.6" x14ac:dyDescent="0.3">
      <c r="A1935" s="2"/>
      <c r="B1935" s="2"/>
      <c r="C1935" s="4"/>
      <c r="D1935" s="4"/>
      <c r="E1935" s="4"/>
      <c r="F1935" s="4"/>
    </row>
    <row r="1936" spans="1:6" ht="15.6" x14ac:dyDescent="0.3">
      <c r="A1936" s="2"/>
      <c r="B1936" s="2"/>
      <c r="C1936" s="4"/>
      <c r="D1936" s="4"/>
      <c r="E1936" s="4"/>
      <c r="F1936" s="4"/>
    </row>
    <row r="1937" spans="1:6" ht="15.6" x14ac:dyDescent="0.3">
      <c r="A1937" s="2"/>
      <c r="B1937" s="2"/>
      <c r="C1937" s="4"/>
      <c r="D1937" s="4"/>
      <c r="E1937" s="4"/>
      <c r="F1937" s="4"/>
    </row>
    <row r="1938" spans="1:6" ht="15.6" x14ac:dyDescent="0.3">
      <c r="A1938" s="2"/>
      <c r="B1938" s="2"/>
      <c r="C1938" s="4"/>
      <c r="D1938" s="4"/>
      <c r="E1938" s="4"/>
      <c r="F1938" s="4"/>
    </row>
    <row r="1939" spans="1:6" ht="15.6" x14ac:dyDescent="0.3">
      <c r="A1939" s="2"/>
      <c r="B1939" s="2"/>
      <c r="C1939" s="4"/>
      <c r="D1939" s="4"/>
      <c r="E1939" s="4"/>
      <c r="F1939" s="4"/>
    </row>
    <row r="1940" spans="1:6" ht="15.6" x14ac:dyDescent="0.3">
      <c r="A1940" s="2"/>
      <c r="B1940" s="2"/>
      <c r="C1940" s="4"/>
      <c r="D1940" s="4"/>
      <c r="E1940" s="4"/>
      <c r="F1940" s="4"/>
    </row>
    <row r="1941" spans="1:6" ht="15.6" x14ac:dyDescent="0.3">
      <c r="A1941" s="2"/>
      <c r="B1941" s="2"/>
      <c r="C1941" s="4"/>
      <c r="D1941" s="4"/>
      <c r="E1941" s="4"/>
      <c r="F1941" s="4"/>
    </row>
    <row r="1942" spans="1:6" ht="15.6" x14ac:dyDescent="0.3">
      <c r="A1942" s="2"/>
      <c r="B1942" s="2"/>
      <c r="C1942" s="4"/>
      <c r="D1942" s="4"/>
      <c r="E1942" s="4"/>
      <c r="F1942" s="4"/>
    </row>
    <row r="1943" spans="1:6" ht="15.6" x14ac:dyDescent="0.3">
      <c r="A1943" s="2"/>
      <c r="B1943" s="2"/>
      <c r="C1943" s="4"/>
      <c r="D1943" s="4"/>
      <c r="E1943" s="4"/>
      <c r="F1943" s="4"/>
    </row>
    <row r="1944" spans="1:6" ht="15.6" x14ac:dyDescent="0.3">
      <c r="A1944" s="2"/>
      <c r="B1944" s="2"/>
      <c r="C1944" s="4"/>
      <c r="D1944" s="4"/>
      <c r="E1944" s="4"/>
      <c r="F1944" s="4"/>
    </row>
    <row r="1945" spans="1:6" ht="15.6" x14ac:dyDescent="0.3">
      <c r="A1945" s="2"/>
      <c r="B1945" s="2"/>
      <c r="C1945" s="4"/>
      <c r="D1945" s="4"/>
      <c r="E1945" s="4"/>
      <c r="F1945" s="4"/>
    </row>
    <row r="1946" spans="1:6" ht="15.6" x14ac:dyDescent="0.3">
      <c r="A1946" s="2"/>
      <c r="B1946" s="2"/>
      <c r="C1946" s="4"/>
      <c r="D1946" s="4"/>
      <c r="E1946" s="4"/>
      <c r="F1946" s="4"/>
    </row>
    <row r="1947" spans="1:6" ht="15.6" x14ac:dyDescent="0.3">
      <c r="A1947" s="2"/>
      <c r="B1947" s="2"/>
      <c r="C1947" s="4"/>
      <c r="D1947" s="4"/>
      <c r="E1947" s="4"/>
      <c r="F1947" s="4"/>
    </row>
    <row r="1948" spans="1:6" ht="15.6" x14ac:dyDescent="0.3">
      <c r="A1948" s="2"/>
      <c r="B1948" s="2"/>
      <c r="C1948" s="4"/>
      <c r="D1948" s="4"/>
      <c r="E1948" s="4"/>
      <c r="F1948" s="4"/>
    </row>
    <row r="1949" spans="1:6" ht="15.6" x14ac:dyDescent="0.3">
      <c r="A1949" s="2"/>
      <c r="B1949" s="2"/>
      <c r="C1949" s="4"/>
      <c r="D1949" s="4"/>
      <c r="E1949" s="4"/>
      <c r="F1949" s="4"/>
    </row>
    <row r="1950" spans="1:6" ht="15.6" x14ac:dyDescent="0.3">
      <c r="A1950" s="2"/>
      <c r="B1950" s="2"/>
      <c r="C1950" s="4"/>
      <c r="D1950" s="4"/>
      <c r="E1950" s="4"/>
      <c r="F1950" s="4"/>
    </row>
    <row r="1951" spans="1:6" ht="15.6" x14ac:dyDescent="0.3">
      <c r="A1951" s="2"/>
      <c r="B1951" s="2"/>
      <c r="C1951" s="4"/>
      <c r="D1951" s="4"/>
      <c r="E1951" s="4"/>
      <c r="F1951" s="4"/>
    </row>
    <row r="1952" spans="1:6" ht="15.6" x14ac:dyDescent="0.3">
      <c r="A1952" s="2"/>
      <c r="B1952" s="2"/>
      <c r="C1952" s="4"/>
      <c r="D1952" s="4"/>
      <c r="E1952" s="4"/>
      <c r="F1952" s="4"/>
    </row>
    <row r="1953" spans="1:6" ht="15.6" x14ac:dyDescent="0.3">
      <c r="A1953" s="2"/>
      <c r="B1953" s="2"/>
      <c r="C1953" s="4"/>
      <c r="D1953" s="4"/>
      <c r="E1953" s="4"/>
      <c r="F1953" s="4"/>
    </row>
    <row r="1954" spans="1:6" ht="15.6" x14ac:dyDescent="0.3">
      <c r="A1954" s="2"/>
      <c r="B1954" s="2"/>
      <c r="C1954" s="4"/>
      <c r="D1954" s="4"/>
      <c r="E1954" s="4"/>
      <c r="F1954" s="4"/>
    </row>
    <row r="1955" spans="1:6" ht="15.6" x14ac:dyDescent="0.3">
      <c r="A1955" s="2"/>
      <c r="B1955" s="2"/>
      <c r="C1955" s="4"/>
      <c r="D1955" s="4"/>
      <c r="E1955" s="4"/>
      <c r="F1955" s="4"/>
    </row>
    <row r="1956" spans="1:6" ht="15.6" x14ac:dyDescent="0.3">
      <c r="A1956" s="2"/>
      <c r="B1956" s="2"/>
      <c r="C1956" s="4"/>
      <c r="D1956" s="4"/>
      <c r="E1956" s="4"/>
      <c r="F1956" s="4"/>
    </row>
    <row r="1957" spans="1:6" ht="15.6" x14ac:dyDescent="0.3">
      <c r="A1957" s="2"/>
      <c r="B1957" s="2"/>
      <c r="C1957" s="4"/>
      <c r="D1957" s="4"/>
      <c r="E1957" s="4"/>
      <c r="F1957" s="4"/>
    </row>
    <row r="1958" spans="1:6" ht="15.6" x14ac:dyDescent="0.3">
      <c r="A1958" s="2"/>
      <c r="B1958" s="2"/>
      <c r="C1958" s="4"/>
      <c r="D1958" s="4"/>
      <c r="E1958" s="4"/>
      <c r="F1958" s="4"/>
    </row>
    <row r="1959" spans="1:6" ht="15.6" x14ac:dyDescent="0.3">
      <c r="A1959" s="2"/>
      <c r="B1959" s="2"/>
      <c r="C1959" s="4"/>
      <c r="D1959" s="4"/>
      <c r="E1959" s="4"/>
      <c r="F1959" s="4"/>
    </row>
    <row r="1960" spans="1:6" ht="15.6" x14ac:dyDescent="0.3">
      <c r="A1960" s="2"/>
      <c r="B1960" s="2"/>
      <c r="C1960" s="4"/>
      <c r="D1960" s="4"/>
      <c r="E1960" s="4"/>
      <c r="F1960" s="4"/>
    </row>
    <row r="1961" spans="1:6" ht="15.6" x14ac:dyDescent="0.3">
      <c r="A1961" s="2"/>
      <c r="B1961" s="2"/>
      <c r="C1961" s="4"/>
      <c r="D1961" s="4"/>
      <c r="E1961" s="4"/>
      <c r="F1961" s="4"/>
    </row>
    <row r="1962" spans="1:6" ht="15.6" x14ac:dyDescent="0.3">
      <c r="A1962" s="2"/>
      <c r="B1962" s="2"/>
      <c r="C1962" s="4"/>
      <c r="D1962" s="4"/>
      <c r="E1962" s="4"/>
      <c r="F1962" s="4"/>
    </row>
    <row r="1963" spans="1:6" ht="15.6" x14ac:dyDescent="0.3">
      <c r="A1963" s="2"/>
      <c r="B1963" s="2"/>
      <c r="C1963" s="4"/>
      <c r="D1963" s="4"/>
      <c r="E1963" s="4"/>
      <c r="F1963" s="4"/>
    </row>
    <row r="1964" spans="1:6" ht="15.6" x14ac:dyDescent="0.3">
      <c r="A1964" s="2"/>
      <c r="B1964" s="2"/>
      <c r="C1964" s="4"/>
      <c r="D1964" s="4"/>
      <c r="E1964" s="4"/>
      <c r="F1964" s="4"/>
    </row>
    <row r="1965" spans="1:6" ht="15.6" x14ac:dyDescent="0.3">
      <c r="A1965" s="2"/>
      <c r="B1965" s="2"/>
      <c r="C1965" s="4"/>
      <c r="D1965" s="4"/>
      <c r="E1965" s="4"/>
      <c r="F1965" s="4"/>
    </row>
    <row r="1966" spans="1:6" ht="15.6" x14ac:dyDescent="0.3">
      <c r="A1966" s="2"/>
      <c r="B1966" s="2"/>
      <c r="C1966" s="4"/>
      <c r="D1966" s="4"/>
      <c r="E1966" s="4"/>
      <c r="F1966" s="4"/>
    </row>
    <row r="1967" spans="1:6" ht="15.6" x14ac:dyDescent="0.3">
      <c r="A1967" s="2"/>
      <c r="B1967" s="2"/>
      <c r="C1967" s="4"/>
      <c r="D1967" s="4"/>
      <c r="E1967" s="4"/>
      <c r="F1967" s="4"/>
    </row>
    <row r="1968" spans="1:6" ht="15.6" x14ac:dyDescent="0.3">
      <c r="A1968" s="2"/>
      <c r="B1968" s="2"/>
      <c r="C1968" s="4"/>
      <c r="D1968" s="4"/>
      <c r="E1968" s="4"/>
      <c r="F1968" s="4"/>
    </row>
    <row r="1969" spans="1:6" ht="15.6" x14ac:dyDescent="0.3">
      <c r="A1969" s="2"/>
      <c r="B1969" s="2"/>
      <c r="C1969" s="4"/>
      <c r="D1969" s="4"/>
      <c r="E1969" s="4"/>
      <c r="F1969" s="4"/>
    </row>
    <row r="1970" spans="1:6" ht="15.6" x14ac:dyDescent="0.3">
      <c r="A1970" s="2"/>
      <c r="B1970" s="2"/>
      <c r="C1970" s="4"/>
      <c r="D1970" s="4"/>
      <c r="E1970" s="4"/>
      <c r="F1970" s="4"/>
    </row>
    <row r="1971" spans="1:6" ht="15.6" x14ac:dyDescent="0.3">
      <c r="A1971" s="2"/>
      <c r="B1971" s="2"/>
      <c r="C1971" s="4"/>
      <c r="D1971" s="4"/>
      <c r="E1971" s="4"/>
      <c r="F1971" s="4"/>
    </row>
    <row r="1972" spans="1:6" ht="15.6" x14ac:dyDescent="0.3">
      <c r="A1972" s="2"/>
      <c r="B1972" s="2"/>
      <c r="C1972" s="4"/>
      <c r="D1972" s="4"/>
      <c r="E1972" s="4"/>
      <c r="F1972" s="4"/>
    </row>
    <row r="1973" spans="1:6" ht="15.6" x14ac:dyDescent="0.3">
      <c r="A1973" s="2"/>
      <c r="B1973" s="2"/>
      <c r="C1973" s="4"/>
      <c r="D1973" s="4"/>
      <c r="E1973" s="4"/>
      <c r="F1973" s="4"/>
    </row>
    <row r="1974" spans="1:6" ht="15.6" x14ac:dyDescent="0.3">
      <c r="A1974" s="2"/>
      <c r="B1974" s="2"/>
      <c r="C1974" s="4"/>
      <c r="D1974" s="4"/>
      <c r="E1974" s="4"/>
      <c r="F1974" s="4"/>
    </row>
    <row r="1975" spans="1:6" ht="15.6" x14ac:dyDescent="0.3">
      <c r="A1975" s="2"/>
      <c r="B1975" s="2"/>
      <c r="C1975" s="4"/>
      <c r="D1975" s="4"/>
      <c r="E1975" s="4"/>
      <c r="F1975" s="4"/>
    </row>
    <row r="1976" spans="1:6" ht="15.6" x14ac:dyDescent="0.3">
      <c r="A1976" s="2"/>
      <c r="B1976" s="2"/>
      <c r="C1976" s="4"/>
      <c r="D1976" s="4"/>
      <c r="E1976" s="4"/>
      <c r="F1976" s="4"/>
    </row>
    <row r="1977" spans="1:6" ht="15.6" x14ac:dyDescent="0.3">
      <c r="A1977" s="2"/>
      <c r="B1977" s="2"/>
      <c r="C1977" s="4"/>
      <c r="D1977" s="4"/>
      <c r="E1977" s="4"/>
      <c r="F1977" s="4"/>
    </row>
    <row r="1978" spans="1:6" ht="15.6" x14ac:dyDescent="0.3">
      <c r="A1978" s="2"/>
      <c r="B1978" s="2"/>
      <c r="C1978" s="4"/>
      <c r="D1978" s="4"/>
      <c r="E1978" s="4"/>
      <c r="F1978" s="4"/>
    </row>
    <row r="1979" spans="1:6" ht="15.6" x14ac:dyDescent="0.3">
      <c r="A1979" s="2"/>
      <c r="B1979" s="2"/>
      <c r="C1979" s="4"/>
      <c r="D1979" s="4"/>
      <c r="E1979" s="4"/>
      <c r="F1979" s="4"/>
    </row>
    <row r="1980" spans="1:6" ht="15.6" x14ac:dyDescent="0.3">
      <c r="A1980" s="2"/>
      <c r="B1980" s="2"/>
      <c r="C1980" s="4"/>
      <c r="D1980" s="4"/>
      <c r="E1980" s="4"/>
      <c r="F1980" s="4"/>
    </row>
    <row r="1981" spans="1:6" ht="15.6" x14ac:dyDescent="0.3">
      <c r="A1981" s="2"/>
      <c r="B1981" s="2"/>
      <c r="C1981" s="4"/>
      <c r="D1981" s="4"/>
      <c r="E1981" s="4"/>
      <c r="F1981" s="4"/>
    </row>
    <row r="1982" spans="1:6" ht="15.6" x14ac:dyDescent="0.3">
      <c r="A1982" s="2"/>
      <c r="B1982" s="2"/>
      <c r="C1982" s="4"/>
      <c r="D1982" s="4"/>
      <c r="E1982" s="4"/>
      <c r="F1982" s="4"/>
    </row>
    <row r="1983" spans="1:6" ht="15.6" x14ac:dyDescent="0.3">
      <c r="A1983" s="2"/>
      <c r="B1983" s="2"/>
      <c r="C1983" s="4"/>
      <c r="D1983" s="4"/>
      <c r="E1983" s="4"/>
      <c r="F1983" s="4"/>
    </row>
    <row r="1984" spans="1:6" ht="15.6" x14ac:dyDescent="0.3">
      <c r="A1984" s="2"/>
      <c r="B1984" s="2"/>
      <c r="C1984" s="4"/>
      <c r="D1984" s="4"/>
      <c r="E1984" s="4"/>
      <c r="F1984" s="4"/>
    </row>
    <row r="1985" spans="1:6" ht="15.6" x14ac:dyDescent="0.3">
      <c r="A1985" s="2"/>
      <c r="B1985" s="2"/>
      <c r="C1985" s="4"/>
      <c r="D1985" s="4"/>
      <c r="E1985" s="4"/>
      <c r="F1985" s="4"/>
    </row>
    <row r="1986" spans="1:6" ht="15.6" x14ac:dyDescent="0.3">
      <c r="A1986" s="2"/>
      <c r="B1986" s="2"/>
      <c r="C1986" s="4"/>
      <c r="D1986" s="4"/>
      <c r="E1986" s="4"/>
      <c r="F1986" s="4"/>
    </row>
    <row r="1987" spans="1:6" ht="15.6" x14ac:dyDescent="0.3">
      <c r="A1987" s="2"/>
      <c r="B1987" s="2"/>
      <c r="C1987" s="4"/>
      <c r="D1987" s="4"/>
      <c r="E1987" s="4"/>
      <c r="F1987" s="4"/>
    </row>
    <row r="1988" spans="1:6" ht="15.6" x14ac:dyDescent="0.3">
      <c r="A1988" s="2"/>
      <c r="B1988" s="2"/>
      <c r="C1988" s="4"/>
      <c r="D1988" s="4"/>
      <c r="E1988" s="4"/>
      <c r="F1988" s="4"/>
    </row>
    <row r="1989" spans="1:6" ht="15.6" x14ac:dyDescent="0.3">
      <c r="A1989" s="2"/>
      <c r="B1989" s="2"/>
      <c r="C1989" s="4"/>
      <c r="D1989" s="4"/>
      <c r="E1989" s="4"/>
      <c r="F1989" s="4"/>
    </row>
    <row r="1990" spans="1:6" ht="15.6" x14ac:dyDescent="0.3">
      <c r="A1990" s="2"/>
      <c r="B1990" s="2"/>
      <c r="C1990" s="4"/>
      <c r="D1990" s="4"/>
      <c r="E1990" s="4"/>
      <c r="F1990" s="4"/>
    </row>
    <row r="1991" spans="1:6" ht="15.6" x14ac:dyDescent="0.3">
      <c r="A1991" s="2"/>
      <c r="B1991" s="2"/>
      <c r="C1991" s="4"/>
      <c r="D1991" s="4"/>
      <c r="E1991" s="4"/>
      <c r="F1991" s="4"/>
    </row>
    <row r="1992" spans="1:6" ht="15.6" x14ac:dyDescent="0.3">
      <c r="A1992" s="2"/>
      <c r="B1992" s="2"/>
      <c r="C1992" s="4"/>
      <c r="D1992" s="4"/>
      <c r="E1992" s="4"/>
      <c r="F1992" s="4"/>
    </row>
    <row r="1993" spans="1:6" ht="15.6" x14ac:dyDescent="0.3">
      <c r="A1993" s="2"/>
      <c r="B1993" s="2"/>
      <c r="C1993" s="4"/>
      <c r="D1993" s="4"/>
      <c r="E1993" s="4"/>
      <c r="F1993" s="4"/>
    </row>
    <row r="1994" spans="1:6" ht="15.6" x14ac:dyDescent="0.3">
      <c r="A1994" s="2"/>
      <c r="B1994" s="2"/>
      <c r="C1994" s="4"/>
      <c r="D1994" s="4"/>
      <c r="E1994" s="4"/>
      <c r="F1994" s="4"/>
    </row>
    <row r="1995" spans="1:6" ht="15.6" x14ac:dyDescent="0.3">
      <c r="A1995" s="2"/>
      <c r="B1995" s="2"/>
      <c r="C1995" s="4"/>
      <c r="D1995" s="4"/>
      <c r="E1995" s="4"/>
      <c r="F1995" s="4"/>
    </row>
    <row r="1996" spans="1:6" ht="15.6" x14ac:dyDescent="0.3">
      <c r="A1996" s="2"/>
      <c r="B1996" s="2"/>
      <c r="C1996" s="4"/>
      <c r="D1996" s="4"/>
      <c r="E1996" s="4"/>
      <c r="F1996" s="4"/>
    </row>
    <row r="1997" spans="1:6" ht="15.6" x14ac:dyDescent="0.3">
      <c r="A1997" s="2"/>
      <c r="B1997" s="2"/>
      <c r="C1997" s="4"/>
      <c r="D1997" s="4"/>
      <c r="E1997" s="4"/>
      <c r="F1997" s="4"/>
    </row>
    <row r="1998" spans="1:6" ht="15.6" x14ac:dyDescent="0.3">
      <c r="A1998" s="2"/>
      <c r="B1998" s="2"/>
      <c r="C1998" s="4"/>
      <c r="D1998" s="4"/>
      <c r="E1998" s="4"/>
      <c r="F1998" s="4"/>
    </row>
    <row r="1999" spans="1:6" ht="15.6" x14ac:dyDescent="0.3">
      <c r="A1999" s="2"/>
      <c r="B1999" s="2"/>
      <c r="C1999" s="4"/>
      <c r="D1999" s="4"/>
      <c r="E1999" s="4"/>
      <c r="F1999" s="4"/>
    </row>
    <row r="2000" spans="1:6" ht="15.6" x14ac:dyDescent="0.3">
      <c r="A2000" s="2"/>
      <c r="B2000" s="2"/>
      <c r="C2000" s="4"/>
      <c r="D2000" s="4"/>
      <c r="E2000" s="4"/>
      <c r="F2000" s="4"/>
    </row>
    <row r="2001" spans="1:6" ht="15.6" x14ac:dyDescent="0.3">
      <c r="A2001" s="2"/>
      <c r="B2001" s="2"/>
      <c r="C2001" s="4"/>
      <c r="D2001" s="4"/>
      <c r="E2001" s="4"/>
      <c r="F2001" s="4"/>
    </row>
    <row r="2002" spans="1:6" ht="15.6" x14ac:dyDescent="0.3">
      <c r="A2002" s="2"/>
      <c r="B2002" s="2"/>
      <c r="C2002" s="4"/>
      <c r="D2002" s="4"/>
      <c r="E2002" s="4"/>
      <c r="F2002" s="4"/>
    </row>
    <row r="2003" spans="1:6" ht="15.6" x14ac:dyDescent="0.3">
      <c r="A2003" s="2"/>
      <c r="B2003" s="2"/>
      <c r="C2003" s="4"/>
      <c r="D2003" s="4"/>
      <c r="E2003" s="4"/>
      <c r="F2003" s="4"/>
    </row>
    <row r="2004" spans="1:6" ht="15.6" x14ac:dyDescent="0.3">
      <c r="A2004" s="2"/>
      <c r="B2004" s="2"/>
      <c r="C2004" s="4"/>
      <c r="D2004" s="4"/>
      <c r="E2004" s="4"/>
      <c r="F2004" s="4"/>
    </row>
    <row r="2005" spans="1:6" ht="15.6" x14ac:dyDescent="0.3">
      <c r="A2005" s="2"/>
      <c r="B2005" s="2"/>
      <c r="C2005" s="4"/>
      <c r="D2005" s="4"/>
      <c r="E2005" s="4"/>
      <c r="F2005" s="4"/>
    </row>
    <row r="2006" spans="1:6" ht="15.6" x14ac:dyDescent="0.3">
      <c r="A2006" s="2"/>
      <c r="B2006" s="2"/>
      <c r="C2006" s="4"/>
      <c r="D2006" s="4"/>
      <c r="E2006" s="4"/>
      <c r="F2006" s="4"/>
    </row>
    <row r="2007" spans="1:6" ht="15.6" x14ac:dyDescent="0.3">
      <c r="A2007" s="2"/>
      <c r="B2007" s="2"/>
      <c r="C2007" s="4"/>
      <c r="D2007" s="4"/>
      <c r="E2007" s="4"/>
      <c r="F2007" s="4"/>
    </row>
    <row r="2008" spans="1:6" ht="15.6" x14ac:dyDescent="0.3">
      <c r="A2008" s="2"/>
      <c r="B2008" s="2"/>
      <c r="C2008" s="4"/>
      <c r="D2008" s="4"/>
      <c r="E2008" s="4"/>
      <c r="F2008" s="4"/>
    </row>
    <row r="2009" spans="1:6" ht="15.6" x14ac:dyDescent="0.3">
      <c r="A2009" s="2"/>
      <c r="B2009" s="2"/>
      <c r="C2009" s="4"/>
      <c r="D2009" s="4"/>
      <c r="E2009" s="4"/>
      <c r="F2009" s="4"/>
    </row>
    <row r="2010" spans="1:6" ht="15.6" x14ac:dyDescent="0.3">
      <c r="A2010" s="2"/>
      <c r="B2010" s="2"/>
      <c r="C2010" s="4"/>
      <c r="D2010" s="4"/>
      <c r="E2010" s="4"/>
      <c r="F2010" s="4"/>
    </row>
    <row r="2011" spans="1:6" ht="15.6" x14ac:dyDescent="0.3">
      <c r="A2011" s="2"/>
      <c r="B2011" s="2"/>
      <c r="C2011" s="4"/>
      <c r="D2011" s="4"/>
      <c r="E2011" s="4"/>
      <c r="F2011" s="4"/>
    </row>
    <row r="2012" spans="1:6" ht="15.6" x14ac:dyDescent="0.3">
      <c r="A2012" s="2"/>
      <c r="B2012" s="2"/>
      <c r="C2012" s="4"/>
      <c r="D2012" s="4"/>
      <c r="E2012" s="4"/>
      <c r="F2012" s="4"/>
    </row>
    <row r="2013" spans="1:6" ht="15.6" x14ac:dyDescent="0.3">
      <c r="A2013" s="2"/>
      <c r="B2013" s="2"/>
      <c r="C2013" s="4"/>
      <c r="D2013" s="4"/>
      <c r="E2013" s="4"/>
      <c r="F2013" s="4"/>
    </row>
    <row r="2014" spans="1:6" ht="15.6" x14ac:dyDescent="0.3">
      <c r="A2014" s="2"/>
      <c r="B2014" s="2"/>
      <c r="C2014" s="4"/>
      <c r="D2014" s="4"/>
      <c r="E2014" s="4"/>
      <c r="F2014" s="4"/>
    </row>
    <row r="2015" spans="1:6" ht="15.6" x14ac:dyDescent="0.3">
      <c r="A2015" s="2"/>
      <c r="B2015" s="2"/>
      <c r="C2015" s="4"/>
      <c r="D2015" s="4"/>
      <c r="E2015" s="4"/>
      <c r="F2015" s="4"/>
    </row>
    <row r="2016" spans="1:6" ht="15.6" x14ac:dyDescent="0.3">
      <c r="A2016" s="2"/>
      <c r="B2016" s="2"/>
      <c r="C2016" s="4"/>
      <c r="D2016" s="4"/>
      <c r="E2016" s="4"/>
      <c r="F2016" s="4"/>
    </row>
    <row r="2017" spans="1:6" ht="15.6" x14ac:dyDescent="0.3">
      <c r="A2017" s="2"/>
      <c r="B2017" s="2"/>
      <c r="C2017" s="4"/>
      <c r="D2017" s="4"/>
      <c r="E2017" s="4"/>
      <c r="F2017" s="4"/>
    </row>
    <row r="2018" spans="1:6" ht="15.6" x14ac:dyDescent="0.3">
      <c r="A2018" s="2"/>
      <c r="B2018" s="2"/>
      <c r="C2018" s="4"/>
      <c r="D2018" s="4"/>
      <c r="E2018" s="4"/>
      <c r="F2018" s="4"/>
    </row>
    <row r="2019" spans="1:6" ht="15.6" x14ac:dyDescent="0.3">
      <c r="A2019" s="2"/>
      <c r="B2019" s="2"/>
      <c r="C2019" s="4"/>
      <c r="D2019" s="4"/>
      <c r="E2019" s="4"/>
      <c r="F2019" s="4"/>
    </row>
    <row r="2020" spans="1:6" ht="15.6" x14ac:dyDescent="0.3">
      <c r="A2020" s="2"/>
      <c r="B2020" s="2"/>
      <c r="C2020" s="4"/>
      <c r="D2020" s="4"/>
      <c r="E2020" s="4"/>
      <c r="F2020" s="4"/>
    </row>
    <row r="2021" spans="1:6" ht="15.6" x14ac:dyDescent="0.3">
      <c r="A2021" s="2"/>
      <c r="B2021" s="2"/>
      <c r="C2021" s="4"/>
      <c r="D2021" s="4"/>
      <c r="E2021" s="4"/>
      <c r="F2021" s="4"/>
    </row>
    <row r="2022" spans="1:6" ht="15.6" x14ac:dyDescent="0.3">
      <c r="A2022" s="2"/>
      <c r="B2022" s="2"/>
      <c r="C2022" s="4"/>
      <c r="D2022" s="4"/>
      <c r="E2022" s="4"/>
      <c r="F2022" s="4"/>
    </row>
    <row r="2023" spans="1:6" ht="15.6" x14ac:dyDescent="0.3">
      <c r="A2023" s="2"/>
      <c r="B2023" s="2"/>
      <c r="C2023" s="4"/>
      <c r="D2023" s="4"/>
      <c r="E2023" s="4"/>
      <c r="F2023" s="4"/>
    </row>
    <row r="2024" spans="1:6" ht="15.6" x14ac:dyDescent="0.3">
      <c r="A2024" s="2"/>
      <c r="B2024" s="2"/>
      <c r="C2024" s="4"/>
      <c r="D2024" s="4"/>
      <c r="E2024" s="4"/>
      <c r="F2024" s="4"/>
    </row>
    <row r="2025" spans="1:6" ht="15.6" x14ac:dyDescent="0.3">
      <c r="A2025" s="2"/>
      <c r="B2025" s="2"/>
      <c r="C2025" s="4"/>
      <c r="D2025" s="4"/>
      <c r="E2025" s="4"/>
      <c r="F2025" s="4"/>
    </row>
    <row r="2026" spans="1:6" ht="15.6" x14ac:dyDescent="0.3">
      <c r="A2026" s="2"/>
      <c r="B2026" s="2"/>
      <c r="C2026" s="4"/>
      <c r="D2026" s="4"/>
      <c r="E2026" s="4"/>
      <c r="F2026" s="4"/>
    </row>
    <row r="2027" spans="1:6" ht="15.6" x14ac:dyDescent="0.3">
      <c r="A2027" s="2"/>
      <c r="B2027" s="2"/>
      <c r="C2027" s="4"/>
      <c r="D2027" s="4"/>
      <c r="E2027" s="4"/>
      <c r="F2027" s="4"/>
    </row>
    <row r="2028" spans="1:6" ht="15.6" x14ac:dyDescent="0.3">
      <c r="A2028" s="2"/>
      <c r="B2028" s="2"/>
      <c r="C2028" s="4"/>
      <c r="D2028" s="4"/>
      <c r="E2028" s="4"/>
      <c r="F2028" s="4"/>
    </row>
    <row r="2029" spans="1:6" ht="15.6" x14ac:dyDescent="0.3">
      <c r="A2029" s="2"/>
      <c r="B2029" s="2"/>
      <c r="C2029" s="4"/>
      <c r="D2029" s="4"/>
      <c r="E2029" s="4"/>
      <c r="F2029" s="4"/>
    </row>
    <row r="2030" spans="1:6" ht="15.6" x14ac:dyDescent="0.3">
      <c r="A2030" s="2"/>
      <c r="B2030" s="2"/>
      <c r="C2030" s="4"/>
      <c r="D2030" s="4"/>
      <c r="E2030" s="4"/>
      <c r="F2030" s="4"/>
    </row>
    <row r="2031" spans="1:6" ht="15.6" x14ac:dyDescent="0.3">
      <c r="A2031" s="2"/>
      <c r="B2031" s="2"/>
      <c r="C2031" s="4"/>
      <c r="D2031" s="4"/>
      <c r="E2031" s="4"/>
      <c r="F2031" s="4"/>
    </row>
    <row r="2032" spans="1:6" ht="15.6" x14ac:dyDescent="0.3">
      <c r="A2032" s="2"/>
      <c r="B2032" s="2"/>
      <c r="C2032" s="4"/>
      <c r="D2032" s="4"/>
      <c r="E2032" s="4"/>
      <c r="F2032" s="4"/>
    </row>
    <row r="2033" spans="1:6" ht="15.6" x14ac:dyDescent="0.3">
      <c r="A2033" s="2"/>
      <c r="B2033" s="2"/>
      <c r="C2033" s="4"/>
      <c r="D2033" s="4"/>
      <c r="E2033" s="4"/>
      <c r="F2033" s="4"/>
    </row>
    <row r="2034" spans="1:6" ht="15.6" x14ac:dyDescent="0.3">
      <c r="A2034" s="2"/>
      <c r="B2034" s="2"/>
      <c r="C2034" s="4"/>
      <c r="D2034" s="4"/>
      <c r="E2034" s="4"/>
      <c r="F2034" s="4"/>
    </row>
    <row r="2035" spans="1:6" ht="15.6" x14ac:dyDescent="0.3">
      <c r="A2035" s="2"/>
      <c r="B2035" s="2"/>
      <c r="C2035" s="4"/>
      <c r="D2035" s="4"/>
      <c r="E2035" s="4"/>
      <c r="F2035" s="4"/>
    </row>
    <row r="2036" spans="1:6" ht="15.6" x14ac:dyDescent="0.3">
      <c r="A2036" s="2"/>
      <c r="B2036" s="2"/>
      <c r="C2036" s="4"/>
      <c r="D2036" s="4"/>
      <c r="E2036" s="4"/>
      <c r="F2036" s="4"/>
    </row>
    <row r="2037" spans="1:6" ht="15.6" x14ac:dyDescent="0.3">
      <c r="A2037" s="2"/>
      <c r="B2037" s="2"/>
      <c r="C2037" s="4"/>
      <c r="D2037" s="4"/>
      <c r="E2037" s="4"/>
      <c r="F2037" s="4"/>
    </row>
    <row r="2038" spans="1:6" ht="15.6" x14ac:dyDescent="0.3">
      <c r="A2038" s="2"/>
      <c r="B2038" s="2"/>
      <c r="C2038" s="4"/>
      <c r="D2038" s="4"/>
      <c r="E2038" s="4"/>
      <c r="F2038" s="4"/>
    </row>
    <row r="2039" spans="1:6" ht="15.6" x14ac:dyDescent="0.3">
      <c r="A2039" s="2"/>
      <c r="B2039" s="2"/>
      <c r="C2039" s="4"/>
      <c r="D2039" s="4"/>
      <c r="E2039" s="4"/>
      <c r="F2039" s="4"/>
    </row>
    <row r="2040" spans="1:6" ht="15.6" x14ac:dyDescent="0.3">
      <c r="A2040" s="2"/>
      <c r="B2040" s="2"/>
      <c r="C2040" s="4"/>
      <c r="D2040" s="4"/>
      <c r="E2040" s="4"/>
      <c r="F2040" s="4"/>
    </row>
    <row r="2041" spans="1:6" ht="15.6" x14ac:dyDescent="0.3">
      <c r="A2041" s="2"/>
      <c r="B2041" s="2"/>
      <c r="C2041" s="4"/>
      <c r="D2041" s="4"/>
      <c r="E2041" s="4"/>
      <c r="F2041" s="4"/>
    </row>
    <row r="2042" spans="1:6" ht="15.6" x14ac:dyDescent="0.3">
      <c r="A2042" s="2"/>
      <c r="B2042" s="2"/>
      <c r="C2042" s="4"/>
      <c r="D2042" s="4"/>
      <c r="E2042" s="4"/>
      <c r="F2042" s="4"/>
    </row>
    <row r="2043" spans="1:6" ht="15.6" x14ac:dyDescent="0.3">
      <c r="A2043" s="2"/>
      <c r="B2043" s="2"/>
      <c r="C2043" s="4"/>
      <c r="D2043" s="4"/>
      <c r="E2043" s="4"/>
      <c r="F2043" s="4"/>
    </row>
    <row r="2044" spans="1:6" ht="15.6" x14ac:dyDescent="0.3">
      <c r="A2044" s="2"/>
      <c r="B2044" s="2"/>
      <c r="C2044" s="4"/>
      <c r="D2044" s="4"/>
      <c r="E2044" s="4"/>
      <c r="F2044" s="4"/>
    </row>
    <row r="2045" spans="1:6" ht="15.6" x14ac:dyDescent="0.3">
      <c r="A2045" s="2"/>
      <c r="B2045" s="2"/>
      <c r="C2045" s="4"/>
      <c r="D2045" s="4"/>
      <c r="E2045" s="4"/>
      <c r="F2045" s="4"/>
    </row>
    <row r="2046" spans="1:6" ht="15.6" x14ac:dyDescent="0.3">
      <c r="A2046" s="2"/>
      <c r="B2046" s="2"/>
      <c r="C2046" s="4"/>
      <c r="D2046" s="4"/>
      <c r="E2046" s="4"/>
      <c r="F2046" s="4"/>
    </row>
    <row r="2047" spans="1:6" ht="15.6" x14ac:dyDescent="0.3">
      <c r="A2047" s="2"/>
      <c r="B2047" s="2"/>
      <c r="C2047" s="4"/>
      <c r="D2047" s="4"/>
      <c r="E2047" s="4"/>
      <c r="F2047" s="4"/>
    </row>
    <row r="2048" spans="1:6" ht="15.6" x14ac:dyDescent="0.3">
      <c r="A2048" s="2"/>
      <c r="B2048" s="2"/>
      <c r="C2048" s="4"/>
      <c r="D2048" s="4"/>
      <c r="E2048" s="4"/>
      <c r="F2048" s="4"/>
    </row>
    <row r="2049" spans="1:6" ht="15.6" x14ac:dyDescent="0.3">
      <c r="A2049" s="2"/>
      <c r="B2049" s="2"/>
      <c r="C2049" s="4"/>
      <c r="D2049" s="4"/>
      <c r="E2049" s="4"/>
      <c r="F2049" s="4"/>
    </row>
    <row r="2050" spans="1:6" ht="15.6" x14ac:dyDescent="0.3">
      <c r="A2050" s="2"/>
      <c r="B2050" s="2"/>
      <c r="C2050" s="4"/>
      <c r="D2050" s="4"/>
      <c r="E2050" s="4"/>
      <c r="F2050" s="4"/>
    </row>
    <row r="2051" spans="1:6" ht="15.6" x14ac:dyDescent="0.3">
      <c r="A2051" s="2"/>
      <c r="B2051" s="2"/>
      <c r="C2051" s="4"/>
      <c r="D2051" s="4"/>
      <c r="E2051" s="4"/>
      <c r="F2051" s="4"/>
    </row>
    <row r="2052" spans="1:6" ht="15.6" x14ac:dyDescent="0.3">
      <c r="A2052" s="2"/>
      <c r="B2052" s="2"/>
      <c r="C2052" s="4"/>
      <c r="D2052" s="4"/>
      <c r="E2052" s="4"/>
      <c r="F2052" s="4"/>
    </row>
    <row r="2053" spans="1:6" ht="15.6" x14ac:dyDescent="0.3">
      <c r="A2053" s="2"/>
      <c r="B2053" s="2"/>
      <c r="C2053" s="4"/>
      <c r="D2053" s="4"/>
      <c r="E2053" s="4"/>
      <c r="F2053" s="4"/>
    </row>
    <row r="2054" spans="1:6" ht="15.6" x14ac:dyDescent="0.3">
      <c r="A2054" s="2"/>
      <c r="B2054" s="2"/>
      <c r="C2054" s="4"/>
      <c r="D2054" s="4"/>
      <c r="E2054" s="4"/>
      <c r="F2054" s="4"/>
    </row>
    <row r="2055" spans="1:6" ht="15.6" x14ac:dyDescent="0.3">
      <c r="A2055" s="2"/>
      <c r="B2055" s="2"/>
      <c r="C2055" s="4"/>
      <c r="D2055" s="4"/>
      <c r="E2055" s="4"/>
      <c r="F2055" s="4"/>
    </row>
    <row r="2056" spans="1:6" ht="15.6" x14ac:dyDescent="0.3">
      <c r="A2056" s="2"/>
      <c r="B2056" s="2"/>
      <c r="C2056" s="4"/>
      <c r="D2056" s="4"/>
      <c r="E2056" s="4"/>
      <c r="F2056" s="4"/>
    </row>
    <row r="2057" spans="1:6" ht="15.6" x14ac:dyDescent="0.3">
      <c r="A2057" s="2"/>
      <c r="B2057" s="2"/>
      <c r="C2057" s="4"/>
      <c r="D2057" s="4"/>
      <c r="E2057" s="4"/>
      <c r="F2057" s="4"/>
    </row>
    <row r="2058" spans="1:6" ht="15.6" x14ac:dyDescent="0.3">
      <c r="A2058" s="2"/>
      <c r="B2058" s="2"/>
      <c r="C2058" s="4"/>
      <c r="D2058" s="4"/>
      <c r="E2058" s="4"/>
      <c r="F2058" s="4"/>
    </row>
    <row r="2059" spans="1:6" ht="15.6" x14ac:dyDescent="0.3">
      <c r="A2059" s="2"/>
      <c r="B2059" s="2"/>
      <c r="C2059" s="4"/>
      <c r="D2059" s="4"/>
      <c r="E2059" s="4"/>
      <c r="F2059" s="4"/>
    </row>
    <row r="2060" spans="1:6" ht="15.6" x14ac:dyDescent="0.3">
      <c r="A2060" s="2"/>
      <c r="B2060" s="2"/>
      <c r="C2060" s="4"/>
      <c r="D2060" s="4"/>
      <c r="E2060" s="4"/>
      <c r="F2060" s="4"/>
    </row>
    <row r="2061" spans="1:6" ht="15.6" x14ac:dyDescent="0.3">
      <c r="A2061" s="2"/>
      <c r="B2061" s="2"/>
      <c r="C2061" s="4"/>
      <c r="D2061" s="4"/>
      <c r="E2061" s="4"/>
      <c r="F2061" s="4"/>
    </row>
    <row r="2062" spans="1:6" ht="15.6" x14ac:dyDescent="0.3">
      <c r="A2062" s="2"/>
      <c r="B2062" s="2"/>
      <c r="C2062" s="4"/>
      <c r="D2062" s="4"/>
      <c r="E2062" s="4"/>
      <c r="F2062" s="4"/>
    </row>
    <row r="2063" spans="1:6" ht="15.6" x14ac:dyDescent="0.3">
      <c r="A2063" s="2"/>
      <c r="B2063" s="2"/>
      <c r="C2063" s="4"/>
      <c r="D2063" s="4"/>
      <c r="E2063" s="4"/>
      <c r="F2063" s="4"/>
    </row>
    <row r="2064" spans="1:6" ht="15.6" x14ac:dyDescent="0.3">
      <c r="A2064" s="2"/>
      <c r="B2064" s="2"/>
      <c r="C2064" s="4"/>
      <c r="D2064" s="4"/>
      <c r="E2064" s="4"/>
      <c r="F2064" s="4"/>
    </row>
    <row r="2065" spans="1:6" ht="15.6" x14ac:dyDescent="0.3">
      <c r="A2065" s="2"/>
      <c r="B2065" s="2"/>
      <c r="C2065" s="4"/>
      <c r="D2065" s="4"/>
      <c r="E2065" s="4"/>
      <c r="F2065" s="4"/>
    </row>
    <row r="2066" spans="1:6" ht="15.6" x14ac:dyDescent="0.3">
      <c r="A2066" s="2"/>
      <c r="B2066" s="2"/>
      <c r="C2066" s="4"/>
      <c r="D2066" s="4"/>
      <c r="E2066" s="4"/>
      <c r="F2066" s="4"/>
    </row>
    <row r="2067" spans="1:6" ht="15.6" x14ac:dyDescent="0.3">
      <c r="A2067" s="2"/>
      <c r="B2067" s="2"/>
      <c r="C2067" s="4"/>
      <c r="D2067" s="4"/>
      <c r="E2067" s="4"/>
      <c r="F2067" s="4"/>
    </row>
    <row r="2068" spans="1:6" ht="15.6" x14ac:dyDescent="0.3">
      <c r="A2068" s="2"/>
      <c r="B2068" s="2"/>
      <c r="C2068" s="4"/>
      <c r="D2068" s="4"/>
      <c r="E2068" s="4"/>
      <c r="F2068" s="4"/>
    </row>
    <row r="2069" spans="1:6" ht="15.6" x14ac:dyDescent="0.3">
      <c r="A2069" s="2"/>
      <c r="B2069" s="2"/>
      <c r="C2069" s="4"/>
      <c r="D2069" s="4"/>
      <c r="E2069" s="4"/>
      <c r="F2069" s="4"/>
    </row>
    <row r="2070" spans="1:6" ht="15.6" x14ac:dyDescent="0.3">
      <c r="A2070" s="2"/>
      <c r="B2070" s="2"/>
      <c r="C2070" s="4"/>
      <c r="D2070" s="4"/>
      <c r="E2070" s="4"/>
      <c r="F2070" s="4"/>
    </row>
    <row r="2071" spans="1:6" ht="15.6" x14ac:dyDescent="0.3">
      <c r="A2071" s="2"/>
      <c r="B2071" s="2"/>
      <c r="C2071" s="4"/>
      <c r="D2071" s="4"/>
      <c r="E2071" s="4"/>
      <c r="F2071" s="4"/>
    </row>
    <row r="2072" spans="1:6" ht="15.6" x14ac:dyDescent="0.3">
      <c r="A2072" s="2"/>
      <c r="B2072" s="2"/>
      <c r="C2072" s="4"/>
      <c r="D2072" s="4"/>
      <c r="E2072" s="4"/>
      <c r="F2072" s="4"/>
    </row>
    <row r="2073" spans="1:6" ht="15.6" x14ac:dyDescent="0.3">
      <c r="A2073" s="2"/>
      <c r="B2073" s="2"/>
      <c r="C2073" s="4"/>
      <c r="D2073" s="4"/>
      <c r="E2073" s="4"/>
      <c r="F2073" s="4"/>
    </row>
    <row r="2074" spans="1:6" ht="15.6" x14ac:dyDescent="0.3">
      <c r="A2074" s="2"/>
      <c r="B2074" s="2"/>
      <c r="C2074" s="4"/>
      <c r="D2074" s="4"/>
      <c r="E2074" s="4"/>
      <c r="F2074" s="4"/>
    </row>
    <row r="2075" spans="1:6" ht="15.6" x14ac:dyDescent="0.3">
      <c r="A2075" s="2"/>
      <c r="B2075" s="2"/>
      <c r="C2075" s="4"/>
      <c r="D2075" s="4"/>
      <c r="E2075" s="4"/>
      <c r="F2075" s="4"/>
    </row>
    <row r="2076" spans="1:6" ht="15.6" x14ac:dyDescent="0.3">
      <c r="A2076" s="2"/>
      <c r="B2076" s="2"/>
      <c r="C2076" s="4"/>
      <c r="D2076" s="4"/>
      <c r="E2076" s="4"/>
      <c r="F2076" s="4"/>
    </row>
    <row r="2077" spans="1:6" ht="15.6" x14ac:dyDescent="0.3">
      <c r="A2077" s="2"/>
      <c r="B2077" s="2"/>
      <c r="C2077" s="4"/>
      <c r="D2077" s="4"/>
      <c r="E2077" s="4"/>
      <c r="F2077" s="4"/>
    </row>
    <row r="2078" spans="1:6" ht="15.6" x14ac:dyDescent="0.3">
      <c r="A2078" s="2"/>
      <c r="B2078" s="2"/>
      <c r="C2078" s="4"/>
      <c r="D2078" s="4"/>
      <c r="E2078" s="4"/>
      <c r="F2078" s="4"/>
    </row>
    <row r="2079" spans="1:6" ht="15.6" x14ac:dyDescent="0.3">
      <c r="A2079" s="2"/>
      <c r="B2079" s="2"/>
      <c r="C2079" s="4"/>
      <c r="D2079" s="4"/>
      <c r="E2079" s="4"/>
      <c r="F2079" s="4"/>
    </row>
    <row r="2080" spans="1:6" ht="15.6" x14ac:dyDescent="0.3">
      <c r="A2080" s="2"/>
      <c r="B2080" s="2"/>
      <c r="C2080" s="4"/>
      <c r="D2080" s="4"/>
      <c r="E2080" s="4"/>
      <c r="F2080" s="4"/>
    </row>
    <row r="2081" spans="1:6" ht="15.6" x14ac:dyDescent="0.3">
      <c r="A2081" s="2"/>
      <c r="B2081" s="2"/>
      <c r="C2081" s="4"/>
      <c r="D2081" s="4"/>
      <c r="E2081" s="4"/>
      <c r="F2081" s="4"/>
    </row>
    <row r="2082" spans="1:6" ht="15.6" x14ac:dyDescent="0.3">
      <c r="A2082" s="2"/>
      <c r="B2082" s="2"/>
      <c r="C2082" s="4"/>
      <c r="D2082" s="4"/>
      <c r="E2082" s="4"/>
      <c r="F2082" s="4"/>
    </row>
    <row r="2083" spans="1:6" ht="15.6" x14ac:dyDescent="0.3">
      <c r="A2083" s="2"/>
      <c r="B2083" s="2"/>
      <c r="C2083" s="4"/>
      <c r="D2083" s="4"/>
      <c r="E2083" s="4"/>
      <c r="F2083" s="4"/>
    </row>
    <row r="2084" spans="1:6" ht="15.6" x14ac:dyDescent="0.3">
      <c r="A2084" s="2"/>
      <c r="B2084" s="2"/>
      <c r="C2084" s="4"/>
      <c r="D2084" s="4"/>
      <c r="E2084" s="4"/>
      <c r="F2084" s="4"/>
    </row>
    <row r="2085" spans="1:6" ht="15.6" x14ac:dyDescent="0.3">
      <c r="A2085" s="2"/>
      <c r="B2085" s="2"/>
      <c r="C2085" s="4"/>
      <c r="D2085" s="4"/>
      <c r="E2085" s="4"/>
      <c r="F2085" s="4"/>
    </row>
    <row r="2086" spans="1:6" ht="15.6" x14ac:dyDescent="0.3">
      <c r="A2086" s="2"/>
      <c r="B2086" s="2"/>
      <c r="C2086" s="4"/>
      <c r="D2086" s="4"/>
      <c r="E2086" s="4"/>
      <c r="F2086" s="4"/>
    </row>
    <row r="2087" spans="1:6" ht="15.6" x14ac:dyDescent="0.3">
      <c r="A2087" s="2"/>
      <c r="B2087" s="2"/>
      <c r="C2087" s="4"/>
      <c r="D2087" s="4"/>
      <c r="E2087" s="4"/>
      <c r="F2087" s="4"/>
    </row>
    <row r="2088" spans="1:6" ht="15.6" x14ac:dyDescent="0.3">
      <c r="A2088" s="2"/>
      <c r="B2088" s="2"/>
      <c r="C2088" s="4"/>
      <c r="D2088" s="4"/>
      <c r="E2088" s="4"/>
      <c r="F2088" s="4"/>
    </row>
    <row r="2089" spans="1:6" ht="15.6" x14ac:dyDescent="0.3">
      <c r="A2089" s="2"/>
      <c r="B2089" s="2"/>
      <c r="C2089" s="4"/>
      <c r="D2089" s="4"/>
      <c r="E2089" s="4"/>
      <c r="F2089" s="4"/>
    </row>
    <row r="2090" spans="1:6" ht="15.6" x14ac:dyDescent="0.3">
      <c r="A2090" s="2"/>
      <c r="B2090" s="2"/>
      <c r="C2090" s="4"/>
      <c r="D2090" s="4"/>
      <c r="E2090" s="4"/>
      <c r="F2090" s="4"/>
    </row>
    <row r="2091" spans="1:6" ht="15.6" x14ac:dyDescent="0.3">
      <c r="A2091" s="2"/>
      <c r="B2091" s="2"/>
      <c r="C2091" s="4"/>
      <c r="D2091" s="4"/>
      <c r="E2091" s="4"/>
      <c r="F2091" s="4"/>
    </row>
    <row r="2092" spans="1:6" ht="15.6" x14ac:dyDescent="0.3">
      <c r="A2092" s="2"/>
      <c r="B2092" s="2"/>
      <c r="C2092" s="4"/>
      <c r="D2092" s="4"/>
      <c r="E2092" s="4"/>
      <c r="F2092" s="4"/>
    </row>
    <row r="2093" spans="1:6" ht="15.6" x14ac:dyDescent="0.3">
      <c r="A2093" s="2"/>
      <c r="B2093" s="2"/>
      <c r="C2093" s="4"/>
      <c r="D2093" s="4"/>
      <c r="E2093" s="4"/>
      <c r="F2093" s="4"/>
    </row>
    <row r="2094" spans="1:6" ht="15.6" x14ac:dyDescent="0.3">
      <c r="A2094" s="2"/>
      <c r="B2094" s="2"/>
      <c r="C2094" s="4"/>
      <c r="D2094" s="4"/>
      <c r="E2094" s="4"/>
      <c r="F2094" s="4"/>
    </row>
    <row r="2095" spans="1:6" ht="15.6" x14ac:dyDescent="0.3">
      <c r="A2095" s="2"/>
      <c r="B2095" s="2"/>
      <c r="C2095" s="4"/>
      <c r="D2095" s="4"/>
      <c r="E2095" s="4"/>
      <c r="F2095" s="4"/>
    </row>
    <row r="2096" spans="1:6" ht="15.6" x14ac:dyDescent="0.3">
      <c r="A2096" s="2"/>
      <c r="B2096" s="2"/>
      <c r="C2096" s="4"/>
      <c r="D2096" s="4"/>
      <c r="E2096" s="4"/>
      <c r="F2096" s="4"/>
    </row>
    <row r="2097" spans="1:6" ht="15.6" x14ac:dyDescent="0.3">
      <c r="A2097" s="2"/>
      <c r="B2097" s="2"/>
      <c r="C2097" s="4"/>
      <c r="D2097" s="4"/>
      <c r="E2097" s="4"/>
      <c r="F2097" s="4"/>
    </row>
    <row r="2098" spans="1:6" ht="15.6" x14ac:dyDescent="0.3">
      <c r="A2098" s="2"/>
      <c r="B2098" s="2"/>
      <c r="C2098" s="4"/>
      <c r="D2098" s="4"/>
      <c r="E2098" s="4"/>
      <c r="F2098" s="4"/>
    </row>
    <row r="2099" spans="1:6" ht="15.6" x14ac:dyDescent="0.3">
      <c r="A2099" s="2"/>
      <c r="B2099" s="2"/>
      <c r="C2099" s="4"/>
      <c r="D2099" s="4"/>
      <c r="E2099" s="4"/>
      <c r="F2099" s="4"/>
    </row>
    <row r="2100" spans="1:6" ht="15.6" x14ac:dyDescent="0.3">
      <c r="A2100" s="2"/>
      <c r="B2100" s="2"/>
      <c r="C2100" s="4"/>
      <c r="D2100" s="4"/>
      <c r="E2100" s="4"/>
      <c r="F2100" s="4"/>
    </row>
    <row r="2101" spans="1:6" ht="15.6" x14ac:dyDescent="0.3">
      <c r="A2101" s="2"/>
      <c r="B2101" s="2"/>
      <c r="C2101" s="4"/>
      <c r="D2101" s="4"/>
      <c r="E2101" s="4"/>
      <c r="F2101" s="4"/>
    </row>
    <row r="2102" spans="1:6" ht="15.6" x14ac:dyDescent="0.3">
      <c r="A2102" s="2"/>
      <c r="B2102" s="2"/>
      <c r="C2102" s="4"/>
      <c r="D2102" s="4"/>
      <c r="E2102" s="4"/>
      <c r="F2102" s="4"/>
    </row>
    <row r="2103" spans="1:6" ht="15.6" x14ac:dyDescent="0.3">
      <c r="A2103" s="2"/>
      <c r="B2103" s="2"/>
      <c r="C2103" s="4"/>
      <c r="D2103" s="4"/>
      <c r="E2103" s="4"/>
      <c r="F2103" s="4"/>
    </row>
    <row r="2104" spans="1:6" ht="15.6" x14ac:dyDescent="0.3">
      <c r="A2104" s="2"/>
      <c r="B2104" s="2"/>
      <c r="C2104" s="4"/>
      <c r="D2104" s="4"/>
      <c r="E2104" s="4"/>
      <c r="F2104" s="4"/>
    </row>
    <row r="2105" spans="1:6" ht="15.6" x14ac:dyDescent="0.3">
      <c r="A2105" s="2"/>
      <c r="B2105" s="2"/>
      <c r="C2105" s="4"/>
      <c r="D2105" s="4"/>
      <c r="E2105" s="4"/>
      <c r="F2105" s="4"/>
    </row>
    <row r="2106" spans="1:6" ht="15.6" x14ac:dyDescent="0.3">
      <c r="A2106" s="2"/>
      <c r="B2106" s="2"/>
      <c r="C2106" s="4"/>
      <c r="D2106" s="4"/>
      <c r="E2106" s="4"/>
      <c r="F2106" s="4"/>
    </row>
    <row r="2107" spans="1:6" ht="15.6" x14ac:dyDescent="0.3">
      <c r="A2107" s="2"/>
      <c r="B2107" s="2"/>
      <c r="C2107" s="4"/>
      <c r="D2107" s="4"/>
      <c r="E2107" s="4"/>
      <c r="F2107" s="4"/>
    </row>
    <row r="2108" spans="1:6" ht="15.6" x14ac:dyDescent="0.3">
      <c r="A2108" s="2"/>
      <c r="B2108" s="2"/>
      <c r="C2108" s="4"/>
      <c r="D2108" s="4"/>
      <c r="E2108" s="4"/>
      <c r="F2108" s="4"/>
    </row>
    <row r="2109" spans="1:6" ht="15.6" x14ac:dyDescent="0.3">
      <c r="A2109" s="2"/>
      <c r="B2109" s="2"/>
      <c r="C2109" s="4"/>
      <c r="D2109" s="4"/>
      <c r="E2109" s="4"/>
      <c r="F2109" s="4"/>
    </row>
    <row r="2110" spans="1:6" ht="15.6" x14ac:dyDescent="0.3">
      <c r="A2110" s="2"/>
      <c r="B2110" s="2"/>
      <c r="C2110" s="4"/>
      <c r="D2110" s="4"/>
      <c r="E2110" s="4"/>
      <c r="F2110" s="4"/>
    </row>
    <row r="2111" spans="1:6" ht="15.6" x14ac:dyDescent="0.3">
      <c r="A2111" s="2"/>
      <c r="B2111" s="2"/>
      <c r="C2111" s="4"/>
      <c r="D2111" s="4"/>
      <c r="E2111" s="4"/>
      <c r="F2111" s="4"/>
    </row>
    <row r="2112" spans="1:6" ht="15.6" x14ac:dyDescent="0.3">
      <c r="A2112" s="2"/>
      <c r="B2112" s="2"/>
      <c r="C2112" s="4"/>
      <c r="D2112" s="4"/>
      <c r="E2112" s="4"/>
      <c r="F2112" s="4"/>
    </row>
    <row r="2113" spans="1:6" ht="15.6" x14ac:dyDescent="0.3">
      <c r="A2113" s="2"/>
      <c r="B2113" s="2"/>
      <c r="C2113" s="4"/>
      <c r="D2113" s="4"/>
      <c r="E2113" s="4"/>
      <c r="F2113" s="4"/>
    </row>
    <row r="2114" spans="1:6" ht="15.6" x14ac:dyDescent="0.3">
      <c r="A2114" s="2"/>
      <c r="B2114" s="2"/>
      <c r="C2114" s="4"/>
      <c r="D2114" s="4"/>
      <c r="E2114" s="4"/>
      <c r="F2114" s="4"/>
    </row>
    <row r="2115" spans="1:6" ht="15.6" x14ac:dyDescent="0.3">
      <c r="A2115" s="2"/>
      <c r="B2115" s="2"/>
      <c r="C2115" s="4"/>
      <c r="D2115" s="4"/>
      <c r="E2115" s="4"/>
      <c r="F2115" s="4"/>
    </row>
    <row r="2116" spans="1:6" ht="15.6" x14ac:dyDescent="0.3">
      <c r="A2116" s="2"/>
      <c r="B2116" s="2"/>
      <c r="C2116" s="4"/>
      <c r="D2116" s="4"/>
      <c r="E2116" s="4"/>
      <c r="F2116" s="4"/>
    </row>
    <row r="2117" spans="1:6" ht="15.6" x14ac:dyDescent="0.3">
      <c r="A2117" s="2"/>
      <c r="B2117" s="2"/>
      <c r="C2117" s="4"/>
      <c r="D2117" s="4"/>
      <c r="E2117" s="4"/>
      <c r="F2117" s="4"/>
    </row>
    <row r="2118" spans="1:6" ht="15.6" x14ac:dyDescent="0.3">
      <c r="A2118" s="2"/>
      <c r="B2118" s="2"/>
      <c r="C2118" s="4"/>
      <c r="D2118" s="4"/>
      <c r="E2118" s="4"/>
      <c r="F2118" s="4"/>
    </row>
    <row r="2119" spans="1:6" ht="15.6" x14ac:dyDescent="0.3">
      <c r="A2119" s="2"/>
      <c r="B2119" s="2"/>
      <c r="C2119" s="4"/>
      <c r="D2119" s="4"/>
      <c r="E2119" s="4"/>
      <c r="F2119" s="4"/>
    </row>
    <row r="2120" spans="1:6" ht="15.6" x14ac:dyDescent="0.3">
      <c r="A2120" s="2"/>
      <c r="B2120" s="2"/>
      <c r="C2120" s="4"/>
      <c r="D2120" s="4"/>
      <c r="E2120" s="4"/>
      <c r="F2120" s="4"/>
    </row>
    <row r="2121" spans="1:6" ht="15.6" x14ac:dyDescent="0.3">
      <c r="A2121" s="2"/>
      <c r="B2121" s="2"/>
      <c r="C2121" s="4"/>
      <c r="D2121" s="4"/>
      <c r="E2121" s="4"/>
      <c r="F2121" s="4"/>
    </row>
    <row r="2122" spans="1:6" ht="15.6" x14ac:dyDescent="0.3">
      <c r="A2122" s="2"/>
      <c r="B2122" s="2"/>
      <c r="C2122" s="4"/>
      <c r="D2122" s="4"/>
      <c r="E2122" s="4"/>
      <c r="F2122" s="4"/>
    </row>
    <row r="2123" spans="1:6" ht="15.6" x14ac:dyDescent="0.3">
      <c r="A2123" s="2"/>
      <c r="B2123" s="2"/>
      <c r="C2123" s="4"/>
      <c r="D2123" s="4"/>
      <c r="E2123" s="4"/>
      <c r="F2123" s="4"/>
    </row>
    <row r="2124" spans="1:6" ht="15.6" x14ac:dyDescent="0.3">
      <c r="A2124" s="2"/>
      <c r="B2124" s="2"/>
      <c r="C2124" s="4"/>
      <c r="D2124" s="4"/>
      <c r="E2124" s="4"/>
      <c r="F2124" s="4"/>
    </row>
    <row r="2125" spans="1:6" ht="15.6" x14ac:dyDescent="0.3">
      <c r="A2125" s="2"/>
      <c r="B2125" s="2"/>
      <c r="C2125" s="4"/>
      <c r="D2125" s="4"/>
      <c r="E2125" s="4"/>
      <c r="F2125" s="4"/>
    </row>
    <row r="2126" spans="1:6" ht="15.6" x14ac:dyDescent="0.3">
      <c r="A2126" s="2"/>
      <c r="B2126" s="2"/>
      <c r="C2126" s="4"/>
      <c r="D2126" s="4"/>
      <c r="E2126" s="4"/>
      <c r="F2126" s="4"/>
    </row>
    <row r="2127" spans="1:6" ht="15.6" x14ac:dyDescent="0.3">
      <c r="A2127" s="2"/>
      <c r="B2127" s="2"/>
      <c r="C2127" s="4"/>
      <c r="D2127" s="4"/>
      <c r="E2127" s="4"/>
      <c r="F2127" s="4"/>
    </row>
    <row r="2128" spans="1:6" ht="15.6" x14ac:dyDescent="0.3">
      <c r="A2128" s="2"/>
      <c r="B2128" s="2"/>
      <c r="C2128" s="4"/>
      <c r="D2128" s="4"/>
      <c r="E2128" s="4"/>
      <c r="F2128" s="4"/>
    </row>
    <row r="2129" spans="1:6" ht="15.6" x14ac:dyDescent="0.3">
      <c r="A2129" s="2"/>
      <c r="B2129" s="2"/>
      <c r="C2129" s="4"/>
      <c r="D2129" s="4"/>
      <c r="E2129" s="4"/>
      <c r="F2129" s="4"/>
    </row>
    <row r="2130" spans="1:6" ht="15.6" x14ac:dyDescent="0.3">
      <c r="A2130" s="2"/>
      <c r="B2130" s="2"/>
      <c r="C2130" s="4"/>
      <c r="D2130" s="4"/>
      <c r="E2130" s="4"/>
      <c r="F2130" s="4"/>
    </row>
    <row r="2131" spans="1:6" ht="15.6" x14ac:dyDescent="0.3">
      <c r="A2131" s="2"/>
      <c r="B2131" s="2"/>
      <c r="C2131" s="4"/>
      <c r="D2131" s="4"/>
      <c r="E2131" s="4"/>
      <c r="F2131" s="4"/>
    </row>
    <row r="2132" spans="1:6" ht="15.6" x14ac:dyDescent="0.3">
      <c r="A2132" s="2"/>
      <c r="B2132" s="2"/>
      <c r="C2132" s="4"/>
      <c r="D2132" s="4"/>
      <c r="E2132" s="4"/>
      <c r="F2132" s="4"/>
    </row>
    <row r="2133" spans="1:6" ht="15.6" x14ac:dyDescent="0.3">
      <c r="A2133" s="2"/>
      <c r="B2133" s="2"/>
      <c r="C2133" s="4"/>
      <c r="D2133" s="4"/>
      <c r="E2133" s="4"/>
      <c r="F2133" s="4"/>
    </row>
    <row r="2134" spans="1:6" ht="15.6" x14ac:dyDescent="0.3">
      <c r="A2134" s="2"/>
      <c r="B2134" s="2"/>
      <c r="C2134" s="4"/>
      <c r="D2134" s="4"/>
      <c r="E2134" s="4"/>
      <c r="F2134" s="4"/>
    </row>
    <row r="2135" spans="1:6" ht="15.6" x14ac:dyDescent="0.3">
      <c r="A2135" s="2"/>
      <c r="B2135" s="2"/>
      <c r="C2135" s="4"/>
      <c r="D2135" s="4"/>
      <c r="E2135" s="4"/>
      <c r="F2135" s="4"/>
    </row>
    <row r="2136" spans="1:6" ht="15.6" x14ac:dyDescent="0.3">
      <c r="A2136" s="2"/>
      <c r="B2136" s="2"/>
      <c r="C2136" s="4"/>
      <c r="D2136" s="4"/>
      <c r="E2136" s="4"/>
      <c r="F2136" s="4"/>
    </row>
    <row r="2137" spans="1:6" ht="15.6" x14ac:dyDescent="0.3">
      <c r="A2137" s="2"/>
      <c r="B2137" s="2"/>
      <c r="C2137" s="4"/>
      <c r="D2137" s="4"/>
      <c r="E2137" s="4"/>
      <c r="F2137" s="4"/>
    </row>
    <row r="2138" spans="1:6" ht="15.6" x14ac:dyDescent="0.3">
      <c r="A2138" s="2"/>
      <c r="B2138" s="2"/>
      <c r="C2138" s="4"/>
      <c r="D2138" s="4"/>
      <c r="E2138" s="4"/>
      <c r="F2138" s="4"/>
    </row>
    <row r="2139" spans="1:6" ht="15.6" x14ac:dyDescent="0.3">
      <c r="A2139" s="2"/>
      <c r="B2139" s="2"/>
      <c r="C2139" s="4"/>
      <c r="D2139" s="4"/>
      <c r="E2139" s="4"/>
      <c r="F2139" s="4"/>
    </row>
    <row r="2140" spans="1:6" ht="15.6" x14ac:dyDescent="0.3">
      <c r="A2140" s="2"/>
      <c r="B2140" s="2"/>
      <c r="C2140" s="4"/>
      <c r="D2140" s="4"/>
      <c r="E2140" s="4"/>
      <c r="F2140" s="4"/>
    </row>
    <row r="2141" spans="1:6" ht="15.6" x14ac:dyDescent="0.3">
      <c r="A2141" s="2"/>
      <c r="B2141" s="2"/>
      <c r="C2141" s="4"/>
      <c r="D2141" s="4"/>
      <c r="E2141" s="4"/>
      <c r="F2141" s="4"/>
    </row>
    <row r="2142" spans="1:6" ht="15.6" x14ac:dyDescent="0.3">
      <c r="A2142" s="2"/>
      <c r="B2142" s="2"/>
      <c r="C2142" s="4"/>
      <c r="D2142" s="4"/>
      <c r="E2142" s="4"/>
      <c r="F2142" s="4"/>
    </row>
    <row r="2143" spans="1:6" ht="15.6" x14ac:dyDescent="0.3">
      <c r="A2143" s="2"/>
      <c r="B2143" s="2"/>
      <c r="C2143" s="4"/>
      <c r="D2143" s="4"/>
      <c r="E2143" s="4"/>
      <c r="F2143" s="4"/>
    </row>
    <row r="2144" spans="1:6" ht="15.6" x14ac:dyDescent="0.3">
      <c r="A2144" s="2"/>
      <c r="B2144" s="2"/>
      <c r="C2144" s="4"/>
      <c r="D2144" s="4"/>
      <c r="E2144" s="4"/>
      <c r="F2144" s="4"/>
    </row>
    <row r="2145" spans="1:6" ht="15.6" x14ac:dyDescent="0.3">
      <c r="A2145" s="2"/>
      <c r="B2145" s="2"/>
      <c r="C2145" s="4"/>
      <c r="D2145" s="4"/>
      <c r="E2145" s="4"/>
      <c r="F2145" s="4"/>
    </row>
    <row r="2146" spans="1:6" ht="15.6" x14ac:dyDescent="0.3">
      <c r="A2146" s="2"/>
      <c r="B2146" s="2"/>
      <c r="C2146" s="4"/>
      <c r="D2146" s="4"/>
      <c r="E2146" s="4"/>
      <c r="F2146" s="4"/>
    </row>
    <row r="2147" spans="1:6" ht="15.6" x14ac:dyDescent="0.3">
      <c r="A2147" s="2"/>
      <c r="B2147" s="2"/>
      <c r="C2147" s="4"/>
      <c r="D2147" s="4"/>
      <c r="E2147" s="4"/>
      <c r="F2147" s="4"/>
    </row>
    <row r="2148" spans="1:6" ht="15.6" x14ac:dyDescent="0.3">
      <c r="A2148" s="2"/>
      <c r="B2148" s="2"/>
      <c r="C2148" s="4"/>
      <c r="D2148" s="4"/>
      <c r="E2148" s="4"/>
      <c r="F2148" s="4"/>
    </row>
    <row r="2149" spans="1:6" ht="15.6" x14ac:dyDescent="0.3">
      <c r="A2149" s="2"/>
      <c r="B2149" s="2"/>
      <c r="C2149" s="4"/>
      <c r="D2149" s="4"/>
      <c r="E2149" s="4"/>
      <c r="F2149" s="4"/>
    </row>
    <row r="2150" spans="1:6" ht="15.6" x14ac:dyDescent="0.3">
      <c r="A2150" s="2"/>
      <c r="B2150" s="2"/>
      <c r="C2150" s="4"/>
      <c r="D2150" s="4"/>
      <c r="E2150" s="4"/>
      <c r="F2150" s="4"/>
    </row>
    <row r="2151" spans="1:6" ht="15.6" x14ac:dyDescent="0.3">
      <c r="A2151" s="2"/>
      <c r="B2151" s="2"/>
      <c r="C2151" s="4"/>
      <c r="D2151" s="4"/>
      <c r="E2151" s="4"/>
      <c r="F2151" s="4"/>
    </row>
    <row r="2152" spans="1:6" ht="15.6" x14ac:dyDescent="0.3">
      <c r="A2152" s="2"/>
      <c r="B2152" s="2"/>
      <c r="C2152" s="4"/>
      <c r="D2152" s="4"/>
      <c r="E2152" s="4"/>
      <c r="F2152" s="4"/>
    </row>
    <row r="2153" spans="1:6" ht="15.6" x14ac:dyDescent="0.3">
      <c r="A2153" s="2"/>
      <c r="B2153" s="2"/>
      <c r="C2153" s="4"/>
      <c r="D2153" s="4"/>
      <c r="E2153" s="4"/>
      <c r="F2153" s="4"/>
    </row>
    <row r="2154" spans="1:6" ht="15.6" x14ac:dyDescent="0.3">
      <c r="A2154" s="2"/>
      <c r="B2154" s="2"/>
      <c r="C2154" s="4"/>
      <c r="D2154" s="4"/>
      <c r="E2154" s="4"/>
      <c r="F2154" s="4"/>
    </row>
    <row r="2155" spans="1:6" ht="15.6" x14ac:dyDescent="0.3">
      <c r="A2155" s="2"/>
      <c r="B2155" s="2"/>
      <c r="C2155" s="4"/>
      <c r="D2155" s="4"/>
      <c r="E2155" s="4"/>
      <c r="F2155" s="4"/>
    </row>
    <row r="2156" spans="1:6" ht="15.6" x14ac:dyDescent="0.3">
      <c r="A2156" s="2"/>
      <c r="B2156" s="2"/>
      <c r="C2156" s="4"/>
      <c r="D2156" s="4"/>
      <c r="E2156" s="4"/>
      <c r="F2156" s="4"/>
    </row>
    <row r="2157" spans="1:6" ht="15.6" x14ac:dyDescent="0.3">
      <c r="A2157" s="2"/>
      <c r="B2157" s="2"/>
      <c r="C2157" s="4"/>
      <c r="D2157" s="4"/>
      <c r="E2157" s="4"/>
      <c r="F2157" s="4"/>
    </row>
    <row r="2158" spans="1:6" ht="15.6" x14ac:dyDescent="0.3">
      <c r="A2158" s="2"/>
      <c r="B2158" s="2"/>
      <c r="C2158" s="4"/>
      <c r="D2158" s="4"/>
      <c r="E2158" s="4"/>
      <c r="F2158" s="4"/>
    </row>
    <row r="2159" spans="1:6" ht="15.6" x14ac:dyDescent="0.3">
      <c r="A2159" s="2"/>
      <c r="B2159" s="2"/>
      <c r="C2159" s="4"/>
      <c r="D2159" s="4"/>
      <c r="E2159" s="4"/>
      <c r="F2159" s="4"/>
    </row>
    <row r="2160" spans="1:6" ht="15.6" x14ac:dyDescent="0.3">
      <c r="A2160" s="2"/>
      <c r="B2160" s="2"/>
      <c r="C2160" s="4"/>
      <c r="D2160" s="4"/>
      <c r="E2160" s="4"/>
      <c r="F2160" s="4"/>
    </row>
    <row r="2161" spans="1:6" ht="15.6" x14ac:dyDescent="0.3">
      <c r="A2161" s="2"/>
      <c r="B2161" s="2"/>
      <c r="C2161" s="4"/>
      <c r="D2161" s="4"/>
      <c r="E2161" s="4"/>
      <c r="F2161" s="4"/>
    </row>
    <row r="2162" spans="1:6" ht="15.6" x14ac:dyDescent="0.3">
      <c r="A2162" s="2"/>
      <c r="B2162" s="2"/>
      <c r="C2162" s="4"/>
      <c r="D2162" s="4"/>
      <c r="E2162" s="4"/>
      <c r="F2162" s="4"/>
    </row>
    <row r="2163" spans="1:6" ht="15.6" x14ac:dyDescent="0.3">
      <c r="A2163" s="2"/>
      <c r="B2163" s="2"/>
      <c r="C2163" s="4"/>
      <c r="D2163" s="4"/>
      <c r="E2163" s="4"/>
      <c r="F2163" s="4"/>
    </row>
    <row r="2164" spans="1:6" ht="15.6" x14ac:dyDescent="0.3">
      <c r="A2164" s="2"/>
      <c r="B2164" s="2"/>
      <c r="C2164" s="4"/>
      <c r="D2164" s="4"/>
      <c r="E2164" s="4"/>
      <c r="F2164" s="4"/>
    </row>
    <row r="2165" spans="1:6" ht="15.6" x14ac:dyDescent="0.3">
      <c r="A2165" s="2"/>
      <c r="B2165" s="2"/>
      <c r="C2165" s="4"/>
      <c r="D2165" s="4"/>
      <c r="E2165" s="4"/>
      <c r="F2165" s="4"/>
    </row>
    <row r="2166" spans="1:6" ht="15.6" x14ac:dyDescent="0.3">
      <c r="A2166" s="2"/>
      <c r="B2166" s="2"/>
      <c r="C2166" s="4"/>
      <c r="D2166" s="4"/>
      <c r="E2166" s="4"/>
      <c r="F2166" s="4"/>
    </row>
    <row r="2167" spans="1:6" ht="15.6" x14ac:dyDescent="0.3">
      <c r="A2167" s="2"/>
      <c r="B2167" s="2"/>
      <c r="C2167" s="4"/>
      <c r="D2167" s="4"/>
      <c r="E2167" s="4"/>
      <c r="F2167" s="4"/>
    </row>
    <row r="2168" spans="1:6" ht="15.6" x14ac:dyDescent="0.3">
      <c r="A2168" s="2"/>
      <c r="B2168" s="2"/>
      <c r="C2168" s="4"/>
      <c r="D2168" s="4"/>
      <c r="E2168" s="4"/>
      <c r="F2168" s="4"/>
    </row>
    <row r="2169" spans="1:6" ht="15.6" x14ac:dyDescent="0.3">
      <c r="A2169" s="2"/>
      <c r="B2169" s="2"/>
      <c r="C2169" s="4"/>
      <c r="D2169" s="4"/>
      <c r="E2169" s="4"/>
      <c r="F2169" s="4"/>
    </row>
    <row r="2170" spans="1:6" ht="15.6" x14ac:dyDescent="0.3">
      <c r="A2170" s="2"/>
      <c r="B2170" s="2"/>
      <c r="C2170" s="4"/>
      <c r="D2170" s="4"/>
      <c r="E2170" s="4"/>
      <c r="F2170" s="4"/>
    </row>
    <row r="2171" spans="1:6" ht="15.6" x14ac:dyDescent="0.3">
      <c r="A2171" s="2"/>
      <c r="B2171" s="2"/>
      <c r="C2171" s="4"/>
      <c r="D2171" s="4"/>
      <c r="E2171" s="4"/>
      <c r="F2171" s="4"/>
    </row>
    <row r="2172" spans="1:6" ht="15.6" x14ac:dyDescent="0.3">
      <c r="A2172" s="2"/>
      <c r="B2172" s="2"/>
      <c r="C2172" s="4"/>
      <c r="D2172" s="4"/>
      <c r="E2172" s="4"/>
      <c r="F2172" s="4"/>
    </row>
    <row r="2173" spans="1:6" ht="15.6" x14ac:dyDescent="0.3">
      <c r="A2173" s="2"/>
      <c r="B2173" s="2"/>
      <c r="C2173" s="4"/>
      <c r="D2173" s="4"/>
      <c r="E2173" s="4"/>
      <c r="F2173" s="4"/>
    </row>
    <row r="2174" spans="1:6" ht="15.6" x14ac:dyDescent="0.3">
      <c r="A2174" s="2"/>
      <c r="B2174" s="2"/>
      <c r="C2174" s="4"/>
      <c r="D2174" s="4"/>
      <c r="E2174" s="4"/>
      <c r="F2174" s="4"/>
    </row>
    <row r="2175" spans="1:6" ht="15.6" x14ac:dyDescent="0.3">
      <c r="A2175" s="2"/>
      <c r="B2175" s="2"/>
      <c r="C2175" s="4"/>
      <c r="D2175" s="4"/>
      <c r="E2175" s="4"/>
      <c r="F2175" s="4"/>
    </row>
    <row r="2176" spans="1:6" ht="15.6" x14ac:dyDescent="0.3">
      <c r="A2176" s="2"/>
      <c r="B2176" s="2"/>
      <c r="C2176" s="4"/>
      <c r="D2176" s="4"/>
      <c r="E2176" s="4"/>
      <c r="F2176" s="4"/>
    </row>
    <row r="2177" spans="1:6" ht="15.6" x14ac:dyDescent="0.3">
      <c r="A2177" s="2"/>
      <c r="B2177" s="2"/>
      <c r="C2177" s="4"/>
      <c r="D2177" s="4"/>
      <c r="E2177" s="4"/>
      <c r="F2177" s="4"/>
    </row>
    <row r="2178" spans="1:6" ht="15.6" x14ac:dyDescent="0.3">
      <c r="A2178" s="2"/>
      <c r="B2178" s="2"/>
      <c r="C2178" s="4"/>
      <c r="D2178" s="4"/>
      <c r="E2178" s="4"/>
      <c r="F2178" s="4"/>
    </row>
    <row r="2179" spans="1:6" ht="15.6" x14ac:dyDescent="0.3">
      <c r="A2179" s="2"/>
      <c r="B2179" s="2"/>
      <c r="C2179" s="4"/>
      <c r="D2179" s="4"/>
      <c r="E2179" s="4"/>
      <c r="F2179" s="4"/>
    </row>
    <row r="2180" spans="1:6" ht="15.6" x14ac:dyDescent="0.3">
      <c r="A2180" s="2"/>
      <c r="B2180" s="2"/>
      <c r="C2180" s="4"/>
      <c r="D2180" s="4"/>
      <c r="E2180" s="4"/>
      <c r="F2180" s="4"/>
    </row>
    <row r="2181" spans="1:6" ht="15.6" x14ac:dyDescent="0.3">
      <c r="A2181" s="2"/>
      <c r="B2181" s="2"/>
      <c r="C2181" s="4"/>
      <c r="D2181" s="4"/>
      <c r="E2181" s="4"/>
      <c r="F2181" s="4"/>
    </row>
    <row r="2182" spans="1:6" ht="15.6" x14ac:dyDescent="0.3">
      <c r="A2182" s="2"/>
      <c r="B2182" s="2"/>
      <c r="C2182" s="4"/>
      <c r="D2182" s="4"/>
      <c r="E2182" s="4"/>
      <c r="F2182" s="4"/>
    </row>
    <row r="2183" spans="1:6" ht="15.6" x14ac:dyDescent="0.3">
      <c r="A2183" s="2"/>
      <c r="B2183" s="2"/>
      <c r="C2183" s="4"/>
      <c r="D2183" s="4"/>
      <c r="E2183" s="4"/>
      <c r="F2183" s="4"/>
    </row>
    <row r="2184" spans="1:6" ht="15.6" x14ac:dyDescent="0.3">
      <c r="A2184" s="2"/>
      <c r="B2184" s="2"/>
      <c r="C2184" s="4"/>
      <c r="D2184" s="4"/>
      <c r="E2184" s="4"/>
      <c r="F2184" s="4"/>
    </row>
    <row r="2185" spans="1:6" ht="15.6" x14ac:dyDescent="0.3">
      <c r="A2185" s="2"/>
      <c r="B2185" s="2"/>
      <c r="C2185" s="4"/>
      <c r="D2185" s="4"/>
      <c r="E2185" s="4"/>
      <c r="F2185" s="4"/>
    </row>
    <row r="2186" spans="1:6" ht="15.6" x14ac:dyDescent="0.3">
      <c r="A2186" s="2"/>
      <c r="B2186" s="2"/>
      <c r="C2186" s="4"/>
      <c r="D2186" s="4"/>
      <c r="E2186" s="4"/>
      <c r="F2186" s="4"/>
    </row>
    <row r="2187" spans="1:6" ht="15.6" x14ac:dyDescent="0.3">
      <c r="A2187" s="2"/>
      <c r="B2187" s="2"/>
      <c r="C2187" s="4"/>
      <c r="D2187" s="4"/>
      <c r="E2187" s="4"/>
      <c r="F2187" s="4"/>
    </row>
    <row r="2188" spans="1:6" ht="15.6" x14ac:dyDescent="0.3">
      <c r="A2188" s="2"/>
      <c r="B2188" s="2"/>
      <c r="C2188" s="4"/>
      <c r="D2188" s="4"/>
      <c r="E2188" s="4"/>
      <c r="F2188" s="4"/>
    </row>
    <row r="2189" spans="1:6" ht="15.6" x14ac:dyDescent="0.3">
      <c r="A2189" s="2"/>
      <c r="B2189" s="2"/>
      <c r="C2189" s="4"/>
      <c r="D2189" s="4"/>
      <c r="E2189" s="4"/>
      <c r="F2189" s="4"/>
    </row>
    <row r="2190" spans="1:6" ht="15.6" x14ac:dyDescent="0.3">
      <c r="A2190" s="2"/>
      <c r="B2190" s="2"/>
      <c r="C2190" s="4"/>
      <c r="D2190" s="4"/>
      <c r="E2190" s="4"/>
      <c r="F2190" s="4"/>
    </row>
    <row r="2191" spans="1:6" ht="15.6" x14ac:dyDescent="0.3">
      <c r="A2191" s="2"/>
      <c r="B2191" s="2"/>
      <c r="C2191" s="4"/>
      <c r="D2191" s="4"/>
      <c r="E2191" s="4"/>
      <c r="F2191" s="4"/>
    </row>
    <row r="2192" spans="1:6" ht="15.6" x14ac:dyDescent="0.3">
      <c r="A2192" s="2"/>
      <c r="B2192" s="2"/>
      <c r="C2192" s="4"/>
      <c r="D2192" s="4"/>
      <c r="E2192" s="4"/>
      <c r="F2192" s="4"/>
    </row>
    <row r="2193" spans="1:6" ht="15.6" x14ac:dyDescent="0.3">
      <c r="A2193" s="2"/>
      <c r="B2193" s="2"/>
      <c r="C2193" s="4"/>
      <c r="D2193" s="4"/>
      <c r="E2193" s="4"/>
      <c r="F2193" s="4"/>
    </row>
    <row r="2194" spans="1:6" ht="15.6" x14ac:dyDescent="0.3">
      <c r="A2194" s="2"/>
      <c r="B2194" s="2"/>
      <c r="C2194" s="4"/>
      <c r="D2194" s="4"/>
      <c r="E2194" s="4"/>
      <c r="F2194" s="4"/>
    </row>
    <row r="2195" spans="1:6" ht="15.6" x14ac:dyDescent="0.3">
      <c r="A2195" s="2"/>
      <c r="B2195" s="2"/>
      <c r="C2195" s="4"/>
      <c r="D2195" s="4"/>
      <c r="E2195" s="4"/>
      <c r="F2195" s="4"/>
    </row>
    <row r="2196" spans="1:6" ht="15.6" x14ac:dyDescent="0.3">
      <c r="A2196" s="2"/>
      <c r="B2196" s="2"/>
      <c r="C2196" s="4"/>
      <c r="D2196" s="4"/>
      <c r="E2196" s="4"/>
      <c r="F2196" s="4"/>
    </row>
    <row r="2197" spans="1:6" ht="15.6" x14ac:dyDescent="0.3">
      <c r="A2197" s="2"/>
      <c r="B2197" s="2"/>
      <c r="C2197" s="4"/>
      <c r="D2197" s="4"/>
      <c r="E2197" s="4"/>
      <c r="F2197" s="4"/>
    </row>
    <row r="2198" spans="1:6" ht="15.6" x14ac:dyDescent="0.3">
      <c r="A2198" s="2"/>
      <c r="B2198" s="2"/>
      <c r="C2198" s="4"/>
      <c r="D2198" s="4"/>
      <c r="E2198" s="4"/>
      <c r="F2198" s="4"/>
    </row>
    <row r="2199" spans="1:6" ht="15.6" x14ac:dyDescent="0.3">
      <c r="A2199" s="2"/>
      <c r="B2199" s="2"/>
      <c r="C2199" s="4"/>
      <c r="D2199" s="4"/>
      <c r="E2199" s="4"/>
      <c r="F2199" s="4"/>
    </row>
    <row r="2200" spans="1:6" ht="15.6" x14ac:dyDescent="0.3">
      <c r="A2200" s="2"/>
      <c r="B2200" s="2"/>
      <c r="C2200" s="4"/>
      <c r="D2200" s="4"/>
      <c r="E2200" s="4"/>
      <c r="F2200" s="4"/>
    </row>
    <row r="2201" spans="1:6" ht="15.6" x14ac:dyDescent="0.3">
      <c r="A2201" s="2"/>
      <c r="B2201" s="2"/>
      <c r="C2201" s="4"/>
      <c r="D2201" s="4"/>
      <c r="E2201" s="4"/>
      <c r="F2201" s="4"/>
    </row>
    <row r="2202" spans="1:6" ht="15.6" x14ac:dyDescent="0.3">
      <c r="A2202" s="2"/>
      <c r="B2202" s="2"/>
      <c r="C2202" s="4"/>
      <c r="D2202" s="4"/>
      <c r="E2202" s="4"/>
      <c r="F2202" s="4"/>
    </row>
    <row r="2203" spans="1:6" ht="15.6" x14ac:dyDescent="0.3">
      <c r="A2203" s="2"/>
      <c r="B2203" s="2"/>
      <c r="C2203" s="4"/>
      <c r="D2203" s="4"/>
      <c r="E2203" s="4"/>
      <c r="F2203" s="4"/>
    </row>
    <row r="2204" spans="1:6" ht="15.6" x14ac:dyDescent="0.3">
      <c r="A2204" s="2"/>
      <c r="B2204" s="2"/>
      <c r="C2204" s="4"/>
      <c r="D2204" s="4"/>
      <c r="E2204" s="4"/>
      <c r="F2204" s="4"/>
    </row>
    <row r="2205" spans="1:6" ht="15.6" x14ac:dyDescent="0.3">
      <c r="A2205" s="2"/>
      <c r="B2205" s="2"/>
      <c r="C2205" s="4"/>
      <c r="D2205" s="4"/>
      <c r="E2205" s="4"/>
      <c r="F2205" s="4"/>
    </row>
    <row r="2206" spans="1:6" ht="15.6" x14ac:dyDescent="0.3">
      <c r="A2206" s="2"/>
      <c r="B2206" s="2"/>
      <c r="C2206" s="4"/>
      <c r="D2206" s="4"/>
      <c r="E2206" s="4"/>
      <c r="F2206" s="4"/>
    </row>
    <row r="2207" spans="1:6" ht="15.6" x14ac:dyDescent="0.3">
      <c r="A2207" s="2"/>
      <c r="B2207" s="2"/>
      <c r="C2207" s="4"/>
      <c r="D2207" s="4"/>
      <c r="E2207" s="4"/>
      <c r="F2207" s="4"/>
    </row>
    <row r="2208" spans="1:6" ht="15.6" x14ac:dyDescent="0.3">
      <c r="A2208" s="2"/>
      <c r="B2208" s="2"/>
      <c r="C2208" s="4"/>
      <c r="D2208" s="4"/>
      <c r="E2208" s="4"/>
      <c r="F2208" s="4"/>
    </row>
    <row r="2209" spans="1:6" ht="15.6" x14ac:dyDescent="0.3">
      <c r="A2209" s="2"/>
      <c r="B2209" s="2"/>
      <c r="C2209" s="4"/>
      <c r="D2209" s="4"/>
      <c r="E2209" s="4"/>
      <c r="F2209" s="4"/>
    </row>
    <row r="2210" spans="1:6" ht="15.6" x14ac:dyDescent="0.3">
      <c r="A2210" s="2"/>
      <c r="B2210" s="2"/>
      <c r="C2210" s="4"/>
      <c r="D2210" s="4"/>
      <c r="E2210" s="4"/>
      <c r="F2210" s="4"/>
    </row>
    <row r="2211" spans="1:6" ht="15.6" x14ac:dyDescent="0.3">
      <c r="A2211" s="2"/>
      <c r="B2211" s="2"/>
      <c r="C2211" s="4"/>
      <c r="D2211" s="4"/>
      <c r="E2211" s="4"/>
      <c r="F2211" s="4"/>
    </row>
    <row r="2212" spans="1:6" ht="15.6" x14ac:dyDescent="0.3">
      <c r="A2212" s="2"/>
      <c r="B2212" s="2"/>
      <c r="C2212" s="4"/>
      <c r="D2212" s="4"/>
      <c r="E2212" s="4"/>
      <c r="F2212" s="4"/>
    </row>
    <row r="2213" spans="1:6" ht="15.6" x14ac:dyDescent="0.3">
      <c r="A2213" s="2"/>
      <c r="B2213" s="2"/>
      <c r="C2213" s="4"/>
      <c r="D2213" s="4"/>
      <c r="E2213" s="4"/>
      <c r="F2213" s="4"/>
    </row>
    <row r="2214" spans="1:6" ht="15.6" x14ac:dyDescent="0.3">
      <c r="A2214" s="2"/>
      <c r="B2214" s="2"/>
      <c r="C2214" s="4"/>
      <c r="D2214" s="4"/>
      <c r="E2214" s="4"/>
      <c r="F2214" s="4"/>
    </row>
    <row r="2215" spans="1:6" ht="15.6" x14ac:dyDescent="0.3">
      <c r="A2215" s="2"/>
      <c r="B2215" s="2"/>
      <c r="C2215" s="4"/>
      <c r="D2215" s="4"/>
      <c r="E2215" s="4"/>
      <c r="F2215" s="4"/>
    </row>
    <row r="2216" spans="1:6" ht="15.6" x14ac:dyDescent="0.3">
      <c r="A2216" s="2"/>
      <c r="B2216" s="2"/>
      <c r="C2216" s="4"/>
      <c r="D2216" s="4"/>
      <c r="E2216" s="4"/>
      <c r="F2216" s="4"/>
    </row>
    <row r="2217" spans="1:6" ht="15.6" x14ac:dyDescent="0.3">
      <c r="A2217" s="2"/>
      <c r="B2217" s="2"/>
      <c r="C2217" s="4"/>
      <c r="D2217" s="4"/>
      <c r="E2217" s="4"/>
      <c r="F2217" s="4"/>
    </row>
    <row r="2218" spans="1:6" ht="15.6" x14ac:dyDescent="0.3">
      <c r="A2218" s="2"/>
      <c r="B2218" s="2"/>
      <c r="C2218" s="4"/>
      <c r="D2218" s="4"/>
      <c r="E2218" s="4"/>
      <c r="F2218" s="4"/>
    </row>
    <row r="2219" spans="1:6" ht="15.6" x14ac:dyDescent="0.3">
      <c r="A2219" s="2"/>
      <c r="B2219" s="2"/>
      <c r="C2219" s="4"/>
      <c r="D2219" s="4"/>
      <c r="E2219" s="4"/>
      <c r="F2219" s="4"/>
    </row>
    <row r="2220" spans="1:6" ht="15.6" x14ac:dyDescent="0.3">
      <c r="A2220" s="2"/>
      <c r="B2220" s="2"/>
      <c r="C2220" s="4"/>
      <c r="D2220" s="4"/>
      <c r="E2220" s="4"/>
      <c r="F2220" s="4"/>
    </row>
    <row r="2221" spans="1:6" ht="15.6" x14ac:dyDescent="0.3">
      <c r="A2221" s="2"/>
      <c r="B2221" s="2"/>
      <c r="C2221" s="4"/>
      <c r="D2221" s="4"/>
      <c r="E2221" s="4"/>
      <c r="F2221" s="4"/>
    </row>
    <row r="2222" spans="1:6" ht="15.6" x14ac:dyDescent="0.3">
      <c r="A2222" s="2"/>
      <c r="B2222" s="2"/>
      <c r="C2222" s="4"/>
      <c r="D2222" s="4"/>
      <c r="E2222" s="4"/>
      <c r="F2222" s="4"/>
    </row>
    <row r="2223" spans="1:6" ht="15.6" x14ac:dyDescent="0.3">
      <c r="A2223" s="2"/>
      <c r="B2223" s="2"/>
      <c r="C2223" s="4"/>
      <c r="D2223" s="4"/>
      <c r="E2223" s="4"/>
      <c r="F2223" s="4"/>
    </row>
    <row r="2224" spans="1:6" ht="15.6" x14ac:dyDescent="0.3">
      <c r="A2224" s="2"/>
      <c r="B2224" s="2"/>
      <c r="C2224" s="4"/>
      <c r="D2224" s="4"/>
      <c r="E2224" s="4"/>
      <c r="F2224" s="4"/>
    </row>
    <row r="2225" spans="1:6" ht="15.6" x14ac:dyDescent="0.3">
      <c r="A2225" s="2"/>
      <c r="B2225" s="2"/>
      <c r="C2225" s="4"/>
      <c r="D2225" s="4"/>
      <c r="E2225" s="4"/>
      <c r="F2225" s="4"/>
    </row>
    <row r="2226" spans="1:6" ht="15.6" x14ac:dyDescent="0.3">
      <c r="A2226" s="2"/>
      <c r="B2226" s="2"/>
      <c r="C2226" s="4"/>
      <c r="D2226" s="4"/>
      <c r="E2226" s="4"/>
      <c r="F2226" s="4"/>
    </row>
    <row r="2227" spans="1:6" ht="15.6" x14ac:dyDescent="0.3">
      <c r="A2227" s="2"/>
      <c r="B2227" s="2"/>
      <c r="C2227" s="4"/>
      <c r="D2227" s="4"/>
      <c r="E2227" s="4"/>
      <c r="F2227" s="4"/>
    </row>
    <row r="2228" spans="1:6" ht="15.6" x14ac:dyDescent="0.3">
      <c r="A2228" s="2"/>
      <c r="B2228" s="2"/>
      <c r="C2228" s="4"/>
      <c r="D2228" s="4"/>
      <c r="E2228" s="4"/>
      <c r="F2228" s="4"/>
    </row>
    <row r="2229" spans="1:6" ht="15.6" x14ac:dyDescent="0.3">
      <c r="A2229" s="2"/>
      <c r="B2229" s="2"/>
      <c r="C2229" s="4"/>
      <c r="D2229" s="4"/>
      <c r="E2229" s="4"/>
      <c r="F2229" s="4"/>
    </row>
    <row r="2230" spans="1:6" ht="15.6" x14ac:dyDescent="0.3">
      <c r="A2230" s="2"/>
      <c r="B2230" s="2"/>
      <c r="C2230" s="4"/>
      <c r="D2230" s="4"/>
      <c r="E2230" s="4"/>
      <c r="F2230" s="4"/>
    </row>
    <row r="2231" spans="1:6" ht="15.6" x14ac:dyDescent="0.3">
      <c r="A2231" s="2"/>
      <c r="B2231" s="2"/>
      <c r="C2231" s="4"/>
      <c r="D2231" s="4"/>
      <c r="E2231" s="4"/>
      <c r="F2231" s="4"/>
    </row>
    <row r="2232" spans="1:6" ht="15.6" x14ac:dyDescent="0.3">
      <c r="A2232" s="2"/>
      <c r="B2232" s="2"/>
      <c r="C2232" s="4"/>
      <c r="D2232" s="4"/>
      <c r="E2232" s="4"/>
      <c r="F2232" s="4"/>
    </row>
    <row r="2233" spans="1:6" ht="15.6" x14ac:dyDescent="0.3">
      <c r="A2233" s="2"/>
      <c r="B2233" s="2"/>
      <c r="C2233" s="4"/>
      <c r="D2233" s="4"/>
      <c r="E2233" s="4"/>
      <c r="F2233" s="4"/>
    </row>
    <row r="2234" spans="1:6" ht="15.6" x14ac:dyDescent="0.3">
      <c r="A2234" s="2"/>
      <c r="B2234" s="2"/>
      <c r="C2234" s="4"/>
      <c r="D2234" s="4"/>
      <c r="E2234" s="4"/>
      <c r="F2234" s="4"/>
    </row>
    <row r="2235" spans="1:6" ht="15.6" x14ac:dyDescent="0.3">
      <c r="A2235" s="2"/>
      <c r="B2235" s="2"/>
      <c r="C2235" s="4"/>
      <c r="D2235" s="4"/>
      <c r="E2235" s="4"/>
      <c r="F2235" s="4"/>
    </row>
    <row r="2236" spans="1:6" ht="15.6" x14ac:dyDescent="0.3">
      <c r="A2236" s="2"/>
      <c r="B2236" s="2"/>
      <c r="C2236" s="4"/>
      <c r="D2236" s="4"/>
      <c r="E2236" s="4"/>
      <c r="F2236" s="4"/>
    </row>
    <row r="2237" spans="1:6" ht="15.6" x14ac:dyDescent="0.3">
      <c r="A2237" s="2"/>
      <c r="B2237" s="2"/>
      <c r="C2237" s="4"/>
      <c r="D2237" s="4"/>
      <c r="E2237" s="4"/>
      <c r="F2237" s="4"/>
    </row>
    <row r="2238" spans="1:6" ht="15.6" x14ac:dyDescent="0.3">
      <c r="A2238" s="2"/>
      <c r="B2238" s="2"/>
      <c r="C2238" s="4"/>
      <c r="D2238" s="4"/>
      <c r="E2238" s="4"/>
      <c r="F2238" s="4"/>
    </row>
    <row r="2239" spans="1:6" ht="15.6" x14ac:dyDescent="0.3">
      <c r="A2239" s="2"/>
      <c r="B2239" s="2"/>
      <c r="C2239" s="4"/>
      <c r="D2239" s="4"/>
      <c r="E2239" s="4"/>
      <c r="F2239" s="4"/>
    </row>
    <row r="2240" spans="1:6" ht="15.6" x14ac:dyDescent="0.3">
      <c r="A2240" s="2"/>
      <c r="B2240" s="2"/>
      <c r="C2240" s="4"/>
      <c r="D2240" s="4"/>
      <c r="E2240" s="4"/>
      <c r="F2240" s="4"/>
    </row>
    <row r="2241" spans="1:6" ht="15.6" x14ac:dyDescent="0.3">
      <c r="A2241" s="2"/>
      <c r="B2241" s="2"/>
      <c r="C2241" s="4"/>
      <c r="D2241" s="4"/>
      <c r="E2241" s="4"/>
      <c r="F2241" s="4"/>
    </row>
    <row r="2242" spans="1:6" ht="15.6" x14ac:dyDescent="0.3">
      <c r="A2242" s="2"/>
      <c r="B2242" s="2"/>
      <c r="C2242" s="4"/>
      <c r="D2242" s="4"/>
      <c r="E2242" s="4"/>
      <c r="F2242" s="4"/>
    </row>
    <row r="2243" spans="1:6" ht="15.6" x14ac:dyDescent="0.3">
      <c r="A2243" s="2"/>
      <c r="B2243" s="2"/>
      <c r="C2243" s="4"/>
      <c r="D2243" s="4"/>
      <c r="E2243" s="4"/>
      <c r="F2243" s="4"/>
    </row>
    <row r="2244" spans="1:6" ht="15.6" x14ac:dyDescent="0.3">
      <c r="A2244" s="2"/>
      <c r="B2244" s="2"/>
      <c r="C2244" s="4"/>
      <c r="D2244" s="4"/>
      <c r="E2244" s="4"/>
      <c r="F2244" s="4"/>
    </row>
    <row r="2245" spans="1:6" ht="15.6" x14ac:dyDescent="0.3">
      <c r="A2245" s="2"/>
      <c r="B2245" s="2"/>
      <c r="C2245" s="4"/>
      <c r="D2245" s="4"/>
      <c r="E2245" s="4"/>
      <c r="F2245" s="4"/>
    </row>
    <row r="2246" spans="1:6" ht="15.6" x14ac:dyDescent="0.3">
      <c r="A2246" s="2"/>
      <c r="B2246" s="2"/>
      <c r="C2246" s="4"/>
      <c r="D2246" s="4"/>
      <c r="E2246" s="4"/>
      <c r="F2246" s="4"/>
    </row>
    <row r="2247" spans="1:6" ht="15.6" x14ac:dyDescent="0.3">
      <c r="A2247" s="2"/>
      <c r="B2247" s="2"/>
      <c r="C2247" s="4"/>
      <c r="D2247" s="4"/>
      <c r="E2247" s="4"/>
      <c r="F2247" s="4"/>
    </row>
    <row r="2248" spans="1:6" ht="15.6" x14ac:dyDescent="0.3">
      <c r="A2248" s="2"/>
      <c r="B2248" s="2"/>
      <c r="C2248" s="4"/>
      <c r="D2248" s="4"/>
      <c r="E2248" s="4"/>
      <c r="F2248" s="4"/>
    </row>
    <row r="2249" spans="1:6" ht="15.6" x14ac:dyDescent="0.3">
      <c r="A2249" s="2"/>
      <c r="B2249" s="2"/>
      <c r="C2249" s="4"/>
      <c r="D2249" s="4"/>
      <c r="E2249" s="4"/>
      <c r="F2249" s="4"/>
    </row>
    <row r="2250" spans="1:6" ht="15.6" x14ac:dyDescent="0.3">
      <c r="A2250" s="2"/>
      <c r="B2250" s="2"/>
      <c r="C2250" s="4"/>
      <c r="D2250" s="4"/>
      <c r="E2250" s="4"/>
      <c r="F2250" s="4"/>
    </row>
    <row r="2251" spans="1:6" ht="15.6" x14ac:dyDescent="0.3">
      <c r="A2251" s="2"/>
      <c r="B2251" s="2"/>
      <c r="C2251" s="4"/>
      <c r="D2251" s="4"/>
      <c r="E2251" s="4"/>
      <c r="F2251" s="4"/>
    </row>
    <row r="2252" spans="1:6" ht="15.6" x14ac:dyDescent="0.3">
      <c r="A2252" s="2"/>
      <c r="B2252" s="2"/>
      <c r="C2252" s="4"/>
      <c r="D2252" s="4"/>
      <c r="E2252" s="4"/>
      <c r="F2252" s="4"/>
    </row>
    <row r="2253" spans="1:6" ht="15.6" x14ac:dyDescent="0.3">
      <c r="A2253" s="2"/>
      <c r="B2253" s="2"/>
      <c r="C2253" s="4"/>
      <c r="D2253" s="4"/>
      <c r="E2253" s="4"/>
      <c r="F2253" s="4"/>
    </row>
    <row r="2254" spans="1:6" ht="15.6" x14ac:dyDescent="0.3">
      <c r="A2254" s="2"/>
      <c r="B2254" s="2"/>
      <c r="C2254" s="4"/>
      <c r="D2254" s="4"/>
      <c r="E2254" s="4"/>
      <c r="F2254" s="4"/>
    </row>
    <row r="2255" spans="1:6" ht="15.6" x14ac:dyDescent="0.3">
      <c r="A2255" s="2"/>
      <c r="B2255" s="2"/>
      <c r="C2255" s="4"/>
      <c r="D2255" s="4"/>
      <c r="E2255" s="4"/>
      <c r="F2255" s="4"/>
    </row>
    <row r="2256" spans="1:6" ht="15.6" x14ac:dyDescent="0.3">
      <c r="A2256" s="2"/>
      <c r="B2256" s="2"/>
      <c r="C2256" s="4"/>
      <c r="D2256" s="4"/>
      <c r="E2256" s="4"/>
      <c r="F2256" s="4"/>
    </row>
    <row r="2257" spans="1:6" ht="15.6" x14ac:dyDescent="0.3">
      <c r="A2257" s="2"/>
      <c r="B2257" s="2"/>
      <c r="C2257" s="4"/>
      <c r="D2257" s="4"/>
      <c r="E2257" s="4"/>
      <c r="F2257" s="4"/>
    </row>
    <row r="2258" spans="1:6" ht="15.6" x14ac:dyDescent="0.3">
      <c r="A2258" s="2"/>
      <c r="B2258" s="2"/>
      <c r="C2258" s="4"/>
      <c r="D2258" s="4"/>
      <c r="E2258" s="4"/>
      <c r="F2258" s="4"/>
    </row>
    <row r="2259" spans="1:6" ht="15.6" x14ac:dyDescent="0.3">
      <c r="A2259" s="2"/>
      <c r="B2259" s="2"/>
      <c r="C2259" s="4"/>
      <c r="D2259" s="4"/>
      <c r="E2259" s="4"/>
      <c r="F2259" s="4"/>
    </row>
    <row r="2260" spans="1:6" ht="15.6" x14ac:dyDescent="0.3">
      <c r="A2260" s="2"/>
      <c r="B2260" s="2"/>
      <c r="C2260" s="4"/>
      <c r="D2260" s="4"/>
      <c r="E2260" s="4"/>
      <c r="F2260" s="4"/>
    </row>
    <row r="2261" spans="1:6" ht="15.6" x14ac:dyDescent="0.3">
      <c r="A2261" s="2"/>
      <c r="B2261" s="2"/>
      <c r="C2261" s="4"/>
      <c r="D2261" s="4"/>
      <c r="E2261" s="4"/>
      <c r="F2261" s="4"/>
    </row>
    <row r="2262" spans="1:6" ht="15.6" x14ac:dyDescent="0.3">
      <c r="A2262" s="2"/>
      <c r="B2262" s="2"/>
      <c r="C2262" s="4"/>
      <c r="D2262" s="4"/>
      <c r="E2262" s="4"/>
      <c r="F2262" s="4"/>
    </row>
    <row r="2263" spans="1:6" ht="15.6" x14ac:dyDescent="0.3">
      <c r="A2263" s="2"/>
      <c r="B2263" s="2"/>
      <c r="C2263" s="4"/>
      <c r="D2263" s="4"/>
      <c r="E2263" s="4"/>
      <c r="F2263" s="4"/>
    </row>
    <row r="2264" spans="1:6" ht="15.6" x14ac:dyDescent="0.3">
      <c r="A2264" s="2"/>
      <c r="B2264" s="2"/>
      <c r="C2264" s="4"/>
      <c r="D2264" s="4"/>
      <c r="E2264" s="4"/>
      <c r="F2264" s="4"/>
    </row>
    <row r="2265" spans="1:6" ht="15.6" x14ac:dyDescent="0.3">
      <c r="A2265" s="2"/>
      <c r="B2265" s="2"/>
      <c r="C2265" s="4"/>
      <c r="D2265" s="4"/>
      <c r="E2265" s="4"/>
      <c r="F2265" s="4"/>
    </row>
    <row r="2266" spans="1:6" ht="15.6" x14ac:dyDescent="0.3">
      <c r="A2266" s="2"/>
      <c r="B2266" s="2"/>
      <c r="C2266" s="4"/>
      <c r="D2266" s="4"/>
      <c r="E2266" s="4"/>
      <c r="F2266" s="4"/>
    </row>
    <row r="2267" spans="1:6" ht="15.6" x14ac:dyDescent="0.3">
      <c r="A2267" s="2"/>
      <c r="B2267" s="2"/>
      <c r="C2267" s="4"/>
      <c r="D2267" s="4"/>
      <c r="E2267" s="4"/>
      <c r="F2267" s="4"/>
    </row>
    <row r="2268" spans="1:6" ht="15.6" x14ac:dyDescent="0.3">
      <c r="A2268" s="2"/>
      <c r="B2268" s="2"/>
      <c r="C2268" s="4"/>
      <c r="D2268" s="4"/>
      <c r="E2268" s="4"/>
      <c r="F2268" s="4"/>
    </row>
    <row r="2269" spans="1:6" ht="15.6" x14ac:dyDescent="0.3">
      <c r="A2269" s="2"/>
      <c r="B2269" s="2"/>
      <c r="C2269" s="4"/>
      <c r="D2269" s="4"/>
      <c r="E2269" s="4"/>
      <c r="F2269" s="4"/>
    </row>
    <row r="2270" spans="1:6" ht="15.6" x14ac:dyDescent="0.3">
      <c r="A2270" s="2"/>
      <c r="B2270" s="2"/>
      <c r="C2270" s="4"/>
      <c r="D2270" s="4"/>
      <c r="E2270" s="4"/>
      <c r="F2270" s="4"/>
    </row>
    <row r="2271" spans="1:6" ht="15.6" x14ac:dyDescent="0.3">
      <c r="A2271" s="2"/>
      <c r="B2271" s="2"/>
      <c r="C2271" s="4"/>
      <c r="D2271" s="4"/>
      <c r="E2271" s="4"/>
      <c r="F2271" s="4"/>
    </row>
    <row r="2272" spans="1:6" ht="15.6" x14ac:dyDescent="0.3">
      <c r="A2272" s="2"/>
      <c r="B2272" s="2"/>
      <c r="C2272" s="4"/>
      <c r="D2272" s="4"/>
      <c r="E2272" s="4"/>
      <c r="F2272" s="4"/>
    </row>
    <row r="2273" spans="1:6" ht="15.6" x14ac:dyDescent="0.3">
      <c r="A2273" s="2"/>
      <c r="B2273" s="2"/>
      <c r="C2273" s="4"/>
      <c r="D2273" s="4"/>
      <c r="E2273" s="4"/>
      <c r="F2273" s="4"/>
    </row>
    <row r="2274" spans="1:6" ht="15.6" x14ac:dyDescent="0.3">
      <c r="A2274" s="2"/>
      <c r="B2274" s="2"/>
      <c r="C2274" s="4"/>
      <c r="D2274" s="4"/>
      <c r="E2274" s="4"/>
      <c r="F2274" s="4"/>
    </row>
    <row r="2275" spans="1:6" ht="15.6" x14ac:dyDescent="0.3">
      <c r="A2275" s="2"/>
      <c r="B2275" s="2"/>
      <c r="C2275" s="4"/>
      <c r="D2275" s="4"/>
      <c r="E2275" s="4"/>
      <c r="F2275" s="4"/>
    </row>
    <row r="2276" spans="1:6" ht="15.6" x14ac:dyDescent="0.3">
      <c r="A2276" s="2"/>
      <c r="B2276" s="2"/>
      <c r="C2276" s="4"/>
      <c r="D2276" s="4"/>
      <c r="E2276" s="4"/>
      <c r="F2276" s="4"/>
    </row>
    <row r="2277" spans="1:6" ht="15.6" x14ac:dyDescent="0.3">
      <c r="A2277" s="2"/>
      <c r="B2277" s="2"/>
      <c r="C2277" s="4"/>
      <c r="D2277" s="4"/>
      <c r="E2277" s="4"/>
      <c r="F2277" s="4"/>
    </row>
    <row r="2278" spans="1:6" ht="15.6" x14ac:dyDescent="0.3">
      <c r="A2278" s="2"/>
      <c r="B2278" s="2"/>
      <c r="C2278" s="4"/>
      <c r="D2278" s="4"/>
      <c r="E2278" s="4"/>
      <c r="F2278" s="4"/>
    </row>
    <row r="2279" spans="1:6" ht="15.6" x14ac:dyDescent="0.3">
      <c r="A2279" s="2"/>
      <c r="B2279" s="2"/>
      <c r="C2279" s="4"/>
      <c r="D2279" s="4"/>
      <c r="E2279" s="4"/>
      <c r="F2279" s="4"/>
    </row>
    <row r="2280" spans="1:6" ht="15.6" x14ac:dyDescent="0.3">
      <c r="A2280" s="2"/>
      <c r="B2280" s="2"/>
      <c r="C2280" s="4"/>
      <c r="D2280" s="4"/>
      <c r="E2280" s="4"/>
      <c r="F2280" s="4"/>
    </row>
    <row r="2281" spans="1:6" ht="15.6" x14ac:dyDescent="0.3">
      <c r="A2281" s="2"/>
      <c r="B2281" s="2"/>
      <c r="C2281" s="4"/>
      <c r="D2281" s="4"/>
      <c r="E2281" s="4"/>
      <c r="F2281" s="4"/>
    </row>
    <row r="2282" spans="1:6" ht="15.6" x14ac:dyDescent="0.3">
      <c r="A2282" s="2"/>
      <c r="B2282" s="2"/>
      <c r="C2282" s="4"/>
      <c r="D2282" s="4"/>
      <c r="E2282" s="4"/>
      <c r="F2282" s="4"/>
    </row>
    <row r="2283" spans="1:6" ht="15.6" x14ac:dyDescent="0.3">
      <c r="A2283" s="2"/>
      <c r="B2283" s="2"/>
      <c r="C2283" s="4"/>
      <c r="D2283" s="4"/>
      <c r="E2283" s="4"/>
      <c r="F2283" s="4"/>
    </row>
    <row r="2284" spans="1:6" ht="15.6" x14ac:dyDescent="0.3">
      <c r="A2284" s="2"/>
      <c r="B2284" s="2"/>
      <c r="C2284" s="4"/>
      <c r="D2284" s="4"/>
      <c r="E2284" s="4"/>
      <c r="F2284" s="4"/>
    </row>
    <row r="2285" spans="1:6" ht="15.6" x14ac:dyDescent="0.3">
      <c r="A2285" s="2"/>
      <c r="B2285" s="2"/>
      <c r="C2285" s="4"/>
      <c r="D2285" s="4"/>
      <c r="E2285" s="4"/>
      <c r="F2285" s="4"/>
    </row>
    <row r="2286" spans="1:6" ht="15.6" x14ac:dyDescent="0.3">
      <c r="A2286" s="2"/>
      <c r="B2286" s="2"/>
      <c r="C2286" s="4"/>
      <c r="D2286" s="4"/>
      <c r="E2286" s="4"/>
      <c r="F2286" s="4"/>
    </row>
    <row r="2287" spans="1:6" ht="15.6" x14ac:dyDescent="0.3">
      <c r="A2287" s="2"/>
      <c r="B2287" s="2"/>
      <c r="C2287" s="4"/>
      <c r="D2287" s="4"/>
      <c r="E2287" s="4"/>
      <c r="F2287" s="4"/>
    </row>
    <row r="2288" spans="1:6" ht="15.6" x14ac:dyDescent="0.3">
      <c r="A2288" s="2"/>
      <c r="B2288" s="2"/>
      <c r="C2288" s="4"/>
      <c r="D2288" s="4"/>
      <c r="E2288" s="4"/>
      <c r="F2288" s="4"/>
    </row>
    <row r="2289" spans="1:6" ht="15.6" x14ac:dyDescent="0.3">
      <c r="A2289" s="2"/>
      <c r="B2289" s="2"/>
      <c r="C2289" s="4"/>
      <c r="D2289" s="4"/>
      <c r="E2289" s="4"/>
      <c r="F2289" s="4"/>
    </row>
    <row r="2290" spans="1:6" ht="15.6" x14ac:dyDescent="0.3">
      <c r="A2290" s="2"/>
      <c r="B2290" s="2"/>
      <c r="C2290" s="4"/>
      <c r="D2290" s="4"/>
      <c r="E2290" s="4"/>
      <c r="F2290" s="4"/>
    </row>
    <row r="2291" spans="1:6" ht="15.6" x14ac:dyDescent="0.3">
      <c r="A2291" s="2"/>
      <c r="B2291" s="2"/>
      <c r="C2291" s="4"/>
      <c r="D2291" s="4"/>
      <c r="E2291" s="4"/>
      <c r="F2291" s="4"/>
    </row>
    <row r="2292" spans="1:6" ht="15.6" x14ac:dyDescent="0.3">
      <c r="A2292" s="2"/>
      <c r="B2292" s="2"/>
      <c r="C2292" s="4"/>
      <c r="D2292" s="4"/>
      <c r="E2292" s="4"/>
      <c r="F2292" s="4"/>
    </row>
    <row r="2293" spans="1:6" ht="15.6" x14ac:dyDescent="0.3">
      <c r="A2293" s="2"/>
      <c r="B2293" s="2"/>
      <c r="C2293" s="4"/>
      <c r="D2293" s="4"/>
      <c r="E2293" s="4"/>
      <c r="F2293" s="4"/>
    </row>
    <row r="2294" spans="1:6" ht="15.6" x14ac:dyDescent="0.3">
      <c r="A2294" s="2"/>
      <c r="B2294" s="2"/>
      <c r="C2294" s="4"/>
      <c r="D2294" s="4"/>
      <c r="E2294" s="4"/>
      <c r="F2294" s="4"/>
    </row>
    <row r="2295" spans="1:6" ht="15.6" x14ac:dyDescent="0.3">
      <c r="A2295" s="2"/>
      <c r="B2295" s="2"/>
      <c r="C2295" s="4"/>
      <c r="D2295" s="4"/>
      <c r="E2295" s="4"/>
      <c r="F2295" s="4"/>
    </row>
    <row r="2296" spans="1:6" ht="15.6" x14ac:dyDescent="0.3">
      <c r="A2296" s="2"/>
      <c r="B2296" s="2"/>
      <c r="C2296" s="4"/>
      <c r="D2296" s="4"/>
      <c r="E2296" s="4"/>
      <c r="F2296" s="4"/>
    </row>
    <row r="2297" spans="1:6" ht="15.6" x14ac:dyDescent="0.3">
      <c r="A2297" s="2"/>
      <c r="B2297" s="2"/>
      <c r="C2297" s="4"/>
      <c r="D2297" s="4"/>
      <c r="E2297" s="4"/>
      <c r="F2297" s="4"/>
    </row>
    <row r="2298" spans="1:6" ht="15.6" x14ac:dyDescent="0.3">
      <c r="A2298" s="2"/>
      <c r="B2298" s="2"/>
      <c r="C2298" s="4"/>
      <c r="D2298" s="4"/>
      <c r="E2298" s="4"/>
      <c r="F2298" s="4"/>
    </row>
    <row r="2299" spans="1:6" ht="15.6" x14ac:dyDescent="0.3">
      <c r="A2299" s="2"/>
      <c r="B2299" s="2"/>
      <c r="C2299" s="4"/>
      <c r="D2299" s="4"/>
      <c r="E2299" s="4"/>
      <c r="F2299" s="4"/>
    </row>
    <row r="2300" spans="1:6" ht="15.6" x14ac:dyDescent="0.3">
      <c r="A2300" s="2"/>
      <c r="B2300" s="2"/>
      <c r="C2300" s="4"/>
      <c r="D2300" s="4"/>
      <c r="E2300" s="4"/>
      <c r="F2300" s="4"/>
    </row>
    <row r="2301" spans="1:6" ht="15.6" x14ac:dyDescent="0.3">
      <c r="A2301" s="2"/>
      <c r="B2301" s="2"/>
      <c r="C2301" s="4"/>
      <c r="D2301" s="4"/>
      <c r="E2301" s="4"/>
      <c r="F2301" s="4"/>
    </row>
    <row r="2302" spans="1:6" ht="15.6" x14ac:dyDescent="0.3">
      <c r="A2302" s="2"/>
      <c r="B2302" s="2"/>
      <c r="C2302" s="4"/>
      <c r="D2302" s="4"/>
      <c r="E2302" s="4"/>
      <c r="F2302" s="4"/>
    </row>
    <row r="2303" spans="1:6" ht="15.6" x14ac:dyDescent="0.3">
      <c r="A2303" s="2"/>
      <c r="B2303" s="2"/>
      <c r="C2303" s="4"/>
      <c r="D2303" s="4"/>
      <c r="E2303" s="4"/>
      <c r="F2303" s="4"/>
    </row>
    <row r="2304" spans="1:6" ht="15.6" x14ac:dyDescent="0.3">
      <c r="A2304" s="2"/>
      <c r="B2304" s="2"/>
      <c r="C2304" s="4"/>
      <c r="D2304" s="4"/>
      <c r="E2304" s="4"/>
      <c r="F2304" s="4"/>
    </row>
    <row r="2305" spans="1:6" ht="15.6" x14ac:dyDescent="0.3">
      <c r="A2305" s="2"/>
      <c r="B2305" s="2"/>
      <c r="C2305" s="4"/>
      <c r="D2305" s="4"/>
      <c r="E2305" s="4"/>
      <c r="F2305" s="4"/>
    </row>
    <row r="2306" spans="1:6" ht="15.6" x14ac:dyDescent="0.3">
      <c r="A2306" s="2"/>
      <c r="B2306" s="2"/>
      <c r="C2306" s="4"/>
      <c r="D2306" s="4"/>
      <c r="E2306" s="4"/>
      <c r="F2306" s="4"/>
    </row>
    <row r="2307" spans="1:6" ht="15.6" x14ac:dyDescent="0.3">
      <c r="A2307" s="2"/>
      <c r="B2307" s="2"/>
      <c r="C2307" s="4"/>
      <c r="D2307" s="4"/>
      <c r="E2307" s="4"/>
      <c r="F2307" s="4"/>
    </row>
    <row r="2308" spans="1:6" ht="15.6" x14ac:dyDescent="0.3">
      <c r="A2308" s="2"/>
      <c r="B2308" s="2"/>
      <c r="C2308" s="4"/>
      <c r="D2308" s="4"/>
      <c r="E2308" s="4"/>
      <c r="F2308" s="4"/>
    </row>
    <row r="2309" spans="1:6" ht="15.6" x14ac:dyDescent="0.3">
      <c r="A2309" s="2"/>
      <c r="B2309" s="2"/>
      <c r="C2309" s="4"/>
      <c r="D2309" s="4"/>
      <c r="E2309" s="4"/>
      <c r="F2309" s="4"/>
    </row>
    <row r="2310" spans="1:6" ht="15.6" x14ac:dyDescent="0.3">
      <c r="A2310" s="2"/>
      <c r="B2310" s="2"/>
      <c r="C2310" s="4"/>
      <c r="D2310" s="4"/>
      <c r="E2310" s="4"/>
      <c r="F2310" s="4"/>
    </row>
    <row r="2311" spans="1:6" ht="15.6" x14ac:dyDescent="0.3">
      <c r="A2311" s="2"/>
      <c r="B2311" s="2"/>
      <c r="C2311" s="4"/>
      <c r="D2311" s="4"/>
      <c r="E2311" s="4"/>
      <c r="F2311" s="4"/>
    </row>
    <row r="2312" spans="1:6" ht="15.6" x14ac:dyDescent="0.3">
      <c r="A2312" s="2"/>
      <c r="B2312" s="2"/>
      <c r="C2312" s="4"/>
      <c r="D2312" s="4"/>
      <c r="E2312" s="4"/>
      <c r="F2312" s="4"/>
    </row>
    <row r="2313" spans="1:6" ht="15.6" x14ac:dyDescent="0.3">
      <c r="A2313" s="2"/>
      <c r="B2313" s="2"/>
      <c r="C2313" s="4"/>
      <c r="D2313" s="4"/>
      <c r="E2313" s="4"/>
      <c r="F2313" s="4"/>
    </row>
    <row r="2314" spans="1:6" ht="15.6" x14ac:dyDescent="0.3">
      <c r="A2314" s="2"/>
      <c r="B2314" s="2"/>
      <c r="C2314" s="4"/>
      <c r="D2314" s="4"/>
      <c r="E2314" s="4"/>
      <c r="F2314" s="4"/>
    </row>
    <row r="2315" spans="1:6" ht="15.6" x14ac:dyDescent="0.3">
      <c r="A2315" s="2"/>
      <c r="B2315" s="2"/>
      <c r="C2315" s="4"/>
      <c r="D2315" s="4"/>
      <c r="E2315" s="4"/>
      <c r="F2315" s="4"/>
    </row>
    <row r="2316" spans="1:6" ht="15.6" x14ac:dyDescent="0.3">
      <c r="A2316" s="2"/>
      <c r="B2316" s="2"/>
      <c r="C2316" s="4"/>
      <c r="D2316" s="4"/>
      <c r="E2316" s="4"/>
      <c r="F2316" s="4"/>
    </row>
    <row r="2317" spans="1:6" ht="15.6" x14ac:dyDescent="0.3">
      <c r="A2317" s="2"/>
      <c r="B2317" s="2"/>
      <c r="C2317" s="4"/>
      <c r="D2317" s="4"/>
      <c r="E2317" s="4"/>
      <c r="F2317" s="4"/>
    </row>
    <row r="2318" spans="1:6" ht="15.6" x14ac:dyDescent="0.3">
      <c r="A2318" s="2"/>
      <c r="B2318" s="2"/>
      <c r="C2318" s="4"/>
      <c r="D2318" s="4"/>
      <c r="E2318" s="4"/>
      <c r="F2318" s="4"/>
    </row>
    <row r="2319" spans="1:6" ht="15.6" x14ac:dyDescent="0.3">
      <c r="A2319" s="2"/>
      <c r="B2319" s="2"/>
      <c r="C2319" s="4"/>
      <c r="D2319" s="4"/>
      <c r="E2319" s="4"/>
      <c r="F2319" s="4"/>
    </row>
    <row r="2320" spans="1:6" ht="15.6" x14ac:dyDescent="0.3">
      <c r="A2320" s="2"/>
      <c r="B2320" s="2"/>
      <c r="C2320" s="4"/>
      <c r="D2320" s="4"/>
      <c r="E2320" s="4"/>
      <c r="F2320" s="4"/>
    </row>
    <row r="2321" spans="1:6" ht="15.6" x14ac:dyDescent="0.3">
      <c r="A2321" s="2"/>
      <c r="B2321" s="2"/>
      <c r="C2321" s="4"/>
      <c r="D2321" s="4"/>
      <c r="E2321" s="4"/>
      <c r="F2321" s="4"/>
    </row>
    <row r="2322" spans="1:6" ht="15.6" x14ac:dyDescent="0.3">
      <c r="A2322" s="2"/>
      <c r="B2322" s="2"/>
      <c r="C2322" s="4"/>
      <c r="D2322" s="4"/>
      <c r="E2322" s="4"/>
      <c r="F2322" s="4"/>
    </row>
    <row r="2323" spans="1:6" ht="15.6" x14ac:dyDescent="0.3">
      <c r="A2323" s="2"/>
      <c r="B2323" s="2"/>
      <c r="C2323" s="4"/>
      <c r="D2323" s="4"/>
      <c r="E2323" s="4"/>
      <c r="F2323" s="4"/>
    </row>
    <row r="2324" spans="1:6" ht="15.6" x14ac:dyDescent="0.3">
      <c r="A2324" s="2"/>
      <c r="B2324" s="2"/>
      <c r="C2324" s="4"/>
      <c r="D2324" s="4"/>
      <c r="E2324" s="4"/>
      <c r="F2324" s="4"/>
    </row>
    <row r="2325" spans="1:6" ht="15.6" x14ac:dyDescent="0.3">
      <c r="A2325" s="2"/>
      <c r="B2325" s="2"/>
      <c r="C2325" s="4"/>
      <c r="D2325" s="4"/>
      <c r="E2325" s="4"/>
      <c r="F2325" s="4"/>
    </row>
    <row r="2326" spans="1:6" ht="15.6" x14ac:dyDescent="0.3">
      <c r="A2326" s="2"/>
      <c r="B2326" s="2"/>
      <c r="C2326" s="4"/>
      <c r="D2326" s="4"/>
      <c r="E2326" s="4"/>
      <c r="F2326" s="4"/>
    </row>
    <row r="2327" spans="1:6" ht="15.6" x14ac:dyDescent="0.3">
      <c r="A2327" s="2"/>
      <c r="B2327" s="2"/>
      <c r="C2327" s="4"/>
      <c r="D2327" s="4"/>
      <c r="E2327" s="4"/>
      <c r="F2327" s="4"/>
    </row>
    <row r="2328" spans="1:6" ht="15.6" x14ac:dyDescent="0.3">
      <c r="A2328" s="2"/>
      <c r="B2328" s="2"/>
      <c r="C2328" s="4"/>
      <c r="D2328" s="4"/>
      <c r="E2328" s="4"/>
      <c r="F2328" s="4"/>
    </row>
    <row r="2329" spans="1:6" ht="15.6" x14ac:dyDescent="0.3">
      <c r="A2329" s="2"/>
      <c r="B2329" s="2"/>
      <c r="C2329" s="4"/>
      <c r="D2329" s="4"/>
      <c r="E2329" s="4"/>
      <c r="F2329" s="4"/>
    </row>
    <row r="2330" spans="1:6" ht="15.6" x14ac:dyDescent="0.3">
      <c r="A2330" s="2"/>
      <c r="B2330" s="2"/>
      <c r="C2330" s="4"/>
      <c r="D2330" s="4"/>
      <c r="E2330" s="4"/>
      <c r="F2330" s="4"/>
    </row>
    <row r="2331" spans="1:6" ht="15.6" x14ac:dyDescent="0.3">
      <c r="A2331" s="2"/>
      <c r="B2331" s="2"/>
      <c r="C2331" s="4"/>
      <c r="D2331" s="4"/>
      <c r="E2331" s="4"/>
      <c r="F2331" s="4"/>
    </row>
    <row r="2332" spans="1:6" ht="15.6" x14ac:dyDescent="0.3">
      <c r="A2332" s="2"/>
      <c r="B2332" s="2"/>
      <c r="C2332" s="4"/>
      <c r="D2332" s="4"/>
      <c r="E2332" s="4"/>
      <c r="F2332" s="4"/>
    </row>
    <row r="2333" spans="1:6" ht="15.6" x14ac:dyDescent="0.3">
      <c r="A2333" s="2"/>
      <c r="B2333" s="2"/>
      <c r="C2333" s="4"/>
      <c r="D2333" s="4"/>
      <c r="E2333" s="4"/>
      <c r="F2333" s="4"/>
    </row>
    <row r="2334" spans="1:6" ht="15.6" x14ac:dyDescent="0.3">
      <c r="A2334" s="2"/>
      <c r="B2334" s="2"/>
      <c r="C2334" s="4"/>
      <c r="D2334" s="4"/>
      <c r="E2334" s="4"/>
      <c r="F2334" s="4"/>
    </row>
    <row r="2335" spans="1:6" ht="15.6" x14ac:dyDescent="0.3">
      <c r="A2335" s="2"/>
      <c r="B2335" s="2"/>
      <c r="C2335" s="4"/>
      <c r="D2335" s="4"/>
      <c r="E2335" s="4"/>
      <c r="F2335" s="4"/>
    </row>
    <row r="2336" spans="1:6" ht="15.6" x14ac:dyDescent="0.3">
      <c r="A2336" s="2"/>
      <c r="B2336" s="2"/>
      <c r="C2336" s="4"/>
      <c r="D2336" s="4"/>
      <c r="E2336" s="4"/>
      <c r="F2336" s="4"/>
    </row>
    <row r="2337" spans="1:6" ht="15.6" x14ac:dyDescent="0.3">
      <c r="A2337" s="2"/>
      <c r="B2337" s="2"/>
      <c r="C2337" s="4"/>
      <c r="D2337" s="4"/>
      <c r="E2337" s="4"/>
      <c r="F2337" s="4"/>
    </row>
    <row r="2338" spans="1:6" ht="15.6" x14ac:dyDescent="0.3">
      <c r="A2338" s="2"/>
      <c r="B2338" s="2"/>
      <c r="C2338" s="4"/>
      <c r="D2338" s="4"/>
      <c r="E2338" s="4"/>
      <c r="F2338" s="4"/>
    </row>
    <row r="2339" spans="1:6" ht="15.6" x14ac:dyDescent="0.3">
      <c r="A2339" s="2"/>
      <c r="B2339" s="2"/>
      <c r="C2339" s="4"/>
      <c r="D2339" s="4"/>
      <c r="E2339" s="4"/>
      <c r="F2339" s="4"/>
    </row>
    <row r="2340" spans="1:6" ht="15.6" x14ac:dyDescent="0.3">
      <c r="A2340" s="2"/>
      <c r="B2340" s="2"/>
      <c r="C2340" s="4"/>
      <c r="D2340" s="4"/>
      <c r="E2340" s="4"/>
      <c r="F2340" s="4"/>
    </row>
    <row r="2341" spans="1:6" ht="15.6" x14ac:dyDescent="0.3">
      <c r="A2341" s="2"/>
      <c r="B2341" s="2"/>
      <c r="C2341" s="4"/>
      <c r="D2341" s="4"/>
      <c r="E2341" s="4"/>
      <c r="F2341" s="4"/>
    </row>
    <row r="2342" spans="1:6" ht="15.6" x14ac:dyDescent="0.3">
      <c r="A2342" s="2"/>
      <c r="B2342" s="2"/>
      <c r="C2342" s="4"/>
      <c r="D2342" s="4"/>
      <c r="E2342" s="4"/>
      <c r="F2342" s="4"/>
    </row>
    <row r="2343" spans="1:6" ht="15.6" x14ac:dyDescent="0.3">
      <c r="A2343" s="2"/>
      <c r="B2343" s="2"/>
      <c r="C2343" s="4"/>
      <c r="D2343" s="4"/>
      <c r="E2343" s="4"/>
      <c r="F2343" s="4"/>
    </row>
    <row r="2344" spans="1:6" ht="15.6" x14ac:dyDescent="0.3">
      <c r="A2344" s="2"/>
      <c r="B2344" s="2"/>
      <c r="C2344" s="4"/>
      <c r="D2344" s="4"/>
      <c r="E2344" s="4"/>
      <c r="F2344" s="4"/>
    </row>
    <row r="2345" spans="1:6" ht="15.6" x14ac:dyDescent="0.3">
      <c r="A2345" s="2"/>
      <c r="B2345" s="2"/>
      <c r="C2345" s="4"/>
      <c r="D2345" s="4"/>
      <c r="E2345" s="4"/>
      <c r="F2345" s="4"/>
    </row>
    <row r="2346" spans="1:6" ht="15.6" x14ac:dyDescent="0.3">
      <c r="A2346" s="2"/>
      <c r="B2346" s="2"/>
      <c r="C2346" s="4"/>
      <c r="D2346" s="4"/>
      <c r="E2346" s="4"/>
      <c r="F2346" s="4"/>
    </row>
    <row r="2347" spans="1:6" ht="15.6" x14ac:dyDescent="0.3">
      <c r="A2347" s="2"/>
      <c r="B2347" s="2"/>
      <c r="C2347" s="4"/>
      <c r="D2347" s="4"/>
      <c r="E2347" s="4"/>
      <c r="F2347" s="4"/>
    </row>
    <row r="2348" spans="1:6" ht="15.6" x14ac:dyDescent="0.3">
      <c r="A2348" s="2"/>
      <c r="B2348" s="2"/>
      <c r="C2348" s="4"/>
      <c r="D2348" s="4"/>
      <c r="E2348" s="4"/>
      <c r="F2348" s="4"/>
    </row>
    <row r="2349" spans="1:6" ht="15.6" x14ac:dyDescent="0.3">
      <c r="A2349" s="2"/>
      <c r="B2349" s="2"/>
      <c r="C2349" s="4"/>
      <c r="D2349" s="4"/>
      <c r="E2349" s="4"/>
      <c r="F2349" s="4"/>
    </row>
    <row r="2350" spans="1:6" ht="15.6" x14ac:dyDescent="0.3">
      <c r="A2350" s="2"/>
      <c r="B2350" s="2"/>
      <c r="C2350" s="4"/>
      <c r="D2350" s="4"/>
      <c r="E2350" s="4"/>
      <c r="F2350" s="4"/>
    </row>
    <row r="2351" spans="1:6" ht="15.6" x14ac:dyDescent="0.3">
      <c r="A2351" s="2"/>
      <c r="B2351" s="2"/>
      <c r="C2351" s="4"/>
      <c r="D2351" s="4"/>
      <c r="E2351" s="4"/>
      <c r="F2351" s="4"/>
    </row>
    <row r="2352" spans="1:6" ht="15.6" x14ac:dyDescent="0.3">
      <c r="A2352" s="2"/>
      <c r="B2352" s="2"/>
      <c r="C2352" s="4"/>
      <c r="D2352" s="4"/>
      <c r="E2352" s="4"/>
      <c r="F2352" s="4"/>
    </row>
    <row r="2353" spans="1:6" ht="15.6" x14ac:dyDescent="0.3">
      <c r="A2353" s="2"/>
      <c r="B2353" s="2"/>
      <c r="C2353" s="4"/>
      <c r="D2353" s="4"/>
      <c r="E2353" s="4"/>
      <c r="F2353" s="4"/>
    </row>
    <row r="2354" spans="1:6" ht="15.6" x14ac:dyDescent="0.3">
      <c r="A2354" s="2"/>
      <c r="B2354" s="2"/>
      <c r="C2354" s="4"/>
      <c r="D2354" s="4"/>
      <c r="E2354" s="4"/>
      <c r="F2354" s="4"/>
    </row>
    <row r="2355" spans="1:6" ht="15.6" x14ac:dyDescent="0.3">
      <c r="A2355" s="2"/>
      <c r="B2355" s="2"/>
      <c r="C2355" s="4"/>
      <c r="D2355" s="4"/>
      <c r="E2355" s="4"/>
      <c r="F2355" s="4"/>
    </row>
    <row r="2356" spans="1:6" ht="15.6" x14ac:dyDescent="0.3">
      <c r="A2356" s="2"/>
      <c r="B2356" s="2"/>
      <c r="C2356" s="4"/>
      <c r="D2356" s="4"/>
      <c r="E2356" s="4"/>
      <c r="F2356" s="4"/>
    </row>
    <row r="2357" spans="1:6" ht="15.6" x14ac:dyDescent="0.3">
      <c r="A2357" s="2"/>
      <c r="B2357" s="2"/>
      <c r="C2357" s="4"/>
      <c r="D2357" s="4"/>
      <c r="E2357" s="4"/>
      <c r="F2357" s="4"/>
    </row>
    <row r="2358" spans="1:6" ht="15.6" x14ac:dyDescent="0.3">
      <c r="A2358" s="2"/>
      <c r="B2358" s="2"/>
      <c r="C2358" s="4"/>
      <c r="D2358" s="4"/>
      <c r="E2358" s="4"/>
      <c r="F2358" s="4"/>
    </row>
    <row r="2359" spans="1:6" ht="15.6" x14ac:dyDescent="0.3">
      <c r="A2359" s="2"/>
      <c r="B2359" s="2"/>
      <c r="C2359" s="4"/>
      <c r="D2359" s="4"/>
      <c r="E2359" s="4"/>
      <c r="F2359" s="4"/>
    </row>
    <row r="2360" spans="1:6" ht="15.6" x14ac:dyDescent="0.3">
      <c r="A2360" s="2"/>
      <c r="B2360" s="2"/>
      <c r="C2360" s="4"/>
      <c r="D2360" s="4"/>
      <c r="E2360" s="4"/>
      <c r="F2360" s="4"/>
    </row>
    <row r="2361" spans="1:6" ht="15.6" x14ac:dyDescent="0.3">
      <c r="A2361" s="2"/>
      <c r="B2361" s="2"/>
      <c r="C2361" s="4"/>
      <c r="D2361" s="4"/>
      <c r="E2361" s="4"/>
      <c r="F2361" s="4"/>
    </row>
    <row r="2362" spans="1:6" ht="15.6" x14ac:dyDescent="0.3">
      <c r="A2362" s="2"/>
      <c r="B2362" s="2"/>
      <c r="C2362" s="4"/>
      <c r="D2362" s="4"/>
      <c r="E2362" s="4"/>
      <c r="F2362" s="4"/>
    </row>
    <row r="2363" spans="1:6" ht="15.6" x14ac:dyDescent="0.3">
      <c r="A2363" s="2"/>
      <c r="B2363" s="2"/>
      <c r="C2363" s="4"/>
      <c r="D2363" s="4"/>
      <c r="E2363" s="4"/>
      <c r="F2363" s="4"/>
    </row>
    <row r="2364" spans="1:6" ht="15.6" x14ac:dyDescent="0.3">
      <c r="A2364" s="2"/>
      <c r="B2364" s="2"/>
      <c r="C2364" s="4"/>
      <c r="D2364" s="4"/>
      <c r="E2364" s="4"/>
      <c r="F2364" s="4"/>
    </row>
    <row r="2365" spans="1:6" ht="15.6" x14ac:dyDescent="0.3">
      <c r="A2365" s="2"/>
      <c r="B2365" s="2"/>
      <c r="C2365" s="4"/>
      <c r="D2365" s="4"/>
      <c r="E2365" s="4"/>
      <c r="F2365" s="4"/>
    </row>
    <row r="2366" spans="1:6" ht="15.6" x14ac:dyDescent="0.3">
      <c r="A2366" s="2"/>
      <c r="B2366" s="2"/>
      <c r="C2366" s="4"/>
      <c r="D2366" s="4"/>
      <c r="E2366" s="4"/>
      <c r="F2366" s="4"/>
    </row>
    <row r="2367" spans="1:6" ht="15.6" x14ac:dyDescent="0.3">
      <c r="A2367" s="2"/>
      <c r="B2367" s="2"/>
      <c r="C2367" s="4"/>
      <c r="D2367" s="4"/>
      <c r="E2367" s="4"/>
      <c r="F2367" s="4"/>
    </row>
    <row r="2368" spans="1:6" ht="15.6" x14ac:dyDescent="0.3">
      <c r="A2368" s="2"/>
      <c r="B2368" s="2"/>
      <c r="C2368" s="4"/>
      <c r="D2368" s="4"/>
      <c r="E2368" s="4"/>
      <c r="F2368" s="4"/>
    </row>
    <row r="2369" spans="1:6" ht="15.6" x14ac:dyDescent="0.3">
      <c r="A2369" s="2"/>
      <c r="B2369" s="2"/>
      <c r="C2369" s="4"/>
      <c r="D2369" s="4"/>
      <c r="E2369" s="4"/>
      <c r="F2369" s="4"/>
    </row>
    <row r="2370" spans="1:6" ht="15.6" x14ac:dyDescent="0.3">
      <c r="A2370" s="2"/>
      <c r="B2370" s="2"/>
      <c r="C2370" s="4"/>
      <c r="D2370" s="4"/>
      <c r="E2370" s="4"/>
      <c r="F2370" s="4"/>
    </row>
    <row r="2371" spans="1:6" ht="15.6" x14ac:dyDescent="0.3">
      <c r="A2371" s="2"/>
      <c r="B2371" s="2"/>
      <c r="C2371" s="4"/>
      <c r="D2371" s="4"/>
      <c r="E2371" s="4"/>
      <c r="F2371" s="4"/>
    </row>
    <row r="2372" spans="1:6" ht="15.6" x14ac:dyDescent="0.3">
      <c r="A2372" s="2"/>
      <c r="B2372" s="2"/>
      <c r="C2372" s="4"/>
      <c r="D2372" s="4"/>
      <c r="E2372" s="4"/>
      <c r="F2372" s="4"/>
    </row>
    <row r="2373" spans="1:6" ht="15.6" x14ac:dyDescent="0.3">
      <c r="A2373" s="2"/>
      <c r="B2373" s="2"/>
      <c r="C2373" s="4"/>
      <c r="D2373" s="4"/>
      <c r="E2373" s="4"/>
      <c r="F2373" s="4"/>
    </row>
    <row r="2374" spans="1:6" ht="15.6" x14ac:dyDescent="0.3">
      <c r="A2374" s="2"/>
      <c r="B2374" s="2"/>
      <c r="C2374" s="4"/>
      <c r="D2374" s="4"/>
      <c r="E2374" s="4"/>
      <c r="F2374" s="4"/>
    </row>
    <row r="2375" spans="1:6" ht="15.6" x14ac:dyDescent="0.3">
      <c r="A2375" s="2"/>
      <c r="B2375" s="2"/>
      <c r="C2375" s="4"/>
      <c r="D2375" s="4"/>
      <c r="E2375" s="4"/>
      <c r="F2375" s="4"/>
    </row>
    <row r="2376" spans="1:6" ht="15.6" x14ac:dyDescent="0.3">
      <c r="A2376" s="2"/>
      <c r="B2376" s="2"/>
      <c r="C2376" s="4"/>
      <c r="D2376" s="4"/>
      <c r="E2376" s="4"/>
      <c r="F2376" s="4"/>
    </row>
    <row r="2377" spans="1:6" ht="15.6" x14ac:dyDescent="0.3">
      <c r="A2377" s="2"/>
      <c r="B2377" s="2"/>
      <c r="C2377" s="4"/>
      <c r="D2377" s="4"/>
      <c r="E2377" s="4"/>
      <c r="F2377" s="4"/>
    </row>
    <row r="2378" spans="1:6" ht="15.6" x14ac:dyDescent="0.3">
      <c r="A2378" s="2"/>
      <c r="B2378" s="2"/>
      <c r="C2378" s="4"/>
      <c r="D2378" s="4"/>
      <c r="E2378" s="4"/>
      <c r="F2378" s="4"/>
    </row>
    <row r="2379" spans="1:6" ht="15.6" x14ac:dyDescent="0.3">
      <c r="A2379" s="2"/>
      <c r="B2379" s="2"/>
      <c r="C2379" s="4"/>
      <c r="D2379" s="4"/>
      <c r="E2379" s="4"/>
      <c r="F2379" s="4"/>
    </row>
    <row r="2380" spans="1:6" ht="15.6" x14ac:dyDescent="0.3">
      <c r="A2380" s="2"/>
      <c r="B2380" s="2"/>
      <c r="C2380" s="4"/>
      <c r="D2380" s="4"/>
      <c r="E2380" s="4"/>
      <c r="F2380" s="4"/>
    </row>
    <row r="2381" spans="1:6" ht="15.6" x14ac:dyDescent="0.3">
      <c r="A2381" s="2"/>
      <c r="B2381" s="2"/>
      <c r="C2381" s="4"/>
      <c r="D2381" s="4"/>
      <c r="E2381" s="4"/>
      <c r="F2381" s="4"/>
    </row>
    <row r="2382" spans="1:6" ht="15.6" x14ac:dyDescent="0.3">
      <c r="A2382" s="2"/>
      <c r="B2382" s="2"/>
      <c r="C2382" s="4"/>
      <c r="D2382" s="4"/>
      <c r="E2382" s="4"/>
      <c r="F2382" s="4"/>
    </row>
    <row r="2383" spans="1:6" ht="15.6" x14ac:dyDescent="0.3">
      <c r="A2383" s="2"/>
      <c r="B2383" s="2"/>
      <c r="C2383" s="4"/>
      <c r="D2383" s="4"/>
      <c r="E2383" s="4"/>
      <c r="F2383" s="4"/>
    </row>
    <row r="2384" spans="1:6" ht="15.6" x14ac:dyDescent="0.3">
      <c r="A2384" s="2"/>
      <c r="B2384" s="2"/>
      <c r="C2384" s="4"/>
      <c r="D2384" s="4"/>
      <c r="E2384" s="4"/>
      <c r="F2384" s="4"/>
    </row>
    <row r="2385" spans="1:6" ht="15.6" x14ac:dyDescent="0.3">
      <c r="A2385" s="2"/>
      <c r="B2385" s="2"/>
      <c r="C2385" s="4"/>
      <c r="D2385" s="4"/>
      <c r="E2385" s="4"/>
      <c r="F2385" s="4"/>
    </row>
    <row r="2386" spans="1:6" ht="15.6" x14ac:dyDescent="0.3">
      <c r="A2386" s="2"/>
      <c r="B2386" s="2"/>
      <c r="C2386" s="4"/>
      <c r="D2386" s="4"/>
      <c r="E2386" s="4"/>
      <c r="F2386" s="4"/>
    </row>
    <row r="2387" spans="1:6" ht="15.6" x14ac:dyDescent="0.3">
      <c r="A2387" s="2"/>
      <c r="B2387" s="2"/>
      <c r="C2387" s="4"/>
      <c r="D2387" s="4"/>
      <c r="E2387" s="4"/>
      <c r="F2387" s="4"/>
    </row>
    <row r="2388" spans="1:6" ht="15.6" x14ac:dyDescent="0.3">
      <c r="A2388" s="2"/>
      <c r="B2388" s="2"/>
      <c r="C2388" s="4"/>
      <c r="D2388" s="4"/>
      <c r="E2388" s="4"/>
      <c r="F2388" s="4"/>
    </row>
    <row r="2389" spans="1:6" ht="15.6" x14ac:dyDescent="0.3">
      <c r="A2389" s="2"/>
      <c r="B2389" s="2"/>
      <c r="C2389" s="4"/>
      <c r="D2389" s="4"/>
      <c r="E2389" s="4"/>
      <c r="F2389" s="4"/>
    </row>
    <row r="2390" spans="1:6" ht="15.6" x14ac:dyDescent="0.3">
      <c r="A2390" s="2"/>
      <c r="B2390" s="2"/>
      <c r="C2390" s="4"/>
      <c r="D2390" s="4"/>
      <c r="E2390" s="4"/>
      <c r="F2390" s="4"/>
    </row>
    <row r="2391" spans="1:6" ht="15.6" x14ac:dyDescent="0.3">
      <c r="A2391" s="2"/>
      <c r="B2391" s="2"/>
      <c r="C2391" s="4"/>
      <c r="D2391" s="4"/>
      <c r="E2391" s="4"/>
      <c r="F2391" s="4"/>
    </row>
    <row r="2392" spans="1:6" ht="15.6" x14ac:dyDescent="0.3">
      <c r="A2392" s="2"/>
      <c r="B2392" s="2"/>
      <c r="C2392" s="4"/>
      <c r="D2392" s="4"/>
      <c r="E2392" s="4"/>
      <c r="F2392" s="4"/>
    </row>
    <row r="2393" spans="1:6" ht="15.6" x14ac:dyDescent="0.3">
      <c r="A2393" s="2"/>
      <c r="B2393" s="2"/>
      <c r="C2393" s="4"/>
      <c r="D2393" s="4"/>
      <c r="E2393" s="4"/>
      <c r="F2393" s="4"/>
    </row>
    <row r="2394" spans="1:6" ht="15.6" x14ac:dyDescent="0.3">
      <c r="A2394" s="2"/>
      <c r="B2394" s="2"/>
      <c r="C2394" s="4"/>
      <c r="D2394" s="4"/>
      <c r="E2394" s="4"/>
      <c r="F2394" s="4"/>
    </row>
    <row r="2395" spans="1:6" ht="15.6" x14ac:dyDescent="0.3">
      <c r="A2395" s="2"/>
      <c r="B2395" s="2"/>
      <c r="C2395" s="4"/>
      <c r="D2395" s="4"/>
      <c r="E2395" s="4"/>
      <c r="F2395" s="4"/>
    </row>
    <row r="2396" spans="1:6" ht="15.6" x14ac:dyDescent="0.3">
      <c r="A2396" s="2"/>
      <c r="B2396" s="2"/>
      <c r="C2396" s="4"/>
      <c r="D2396" s="4"/>
      <c r="E2396" s="4"/>
      <c r="F2396" s="4"/>
    </row>
    <row r="2397" spans="1:6" ht="15.6" x14ac:dyDescent="0.3">
      <c r="A2397" s="2"/>
      <c r="B2397" s="2"/>
      <c r="C2397" s="4"/>
      <c r="D2397" s="4"/>
      <c r="E2397" s="4"/>
      <c r="F2397" s="4"/>
    </row>
    <row r="2398" spans="1:6" ht="15.6" x14ac:dyDescent="0.3">
      <c r="A2398" s="2"/>
      <c r="B2398" s="2"/>
      <c r="C2398" s="4"/>
      <c r="D2398" s="4"/>
      <c r="E2398" s="4"/>
      <c r="F2398" s="4"/>
    </row>
    <row r="2399" spans="1:6" ht="15.6" x14ac:dyDescent="0.3">
      <c r="A2399" s="2"/>
      <c r="B2399" s="2"/>
      <c r="C2399" s="4"/>
      <c r="D2399" s="4"/>
      <c r="E2399" s="4"/>
      <c r="F2399" s="4"/>
    </row>
    <row r="2400" spans="1:6" ht="15.6" x14ac:dyDescent="0.3">
      <c r="A2400" s="2"/>
      <c r="B2400" s="2"/>
      <c r="C2400" s="4"/>
      <c r="D2400" s="4"/>
      <c r="E2400" s="4"/>
      <c r="F2400" s="4"/>
    </row>
    <row r="2401" spans="1:6" ht="15.6" x14ac:dyDescent="0.3">
      <c r="A2401" s="2"/>
      <c r="B2401" s="2"/>
      <c r="C2401" s="4"/>
      <c r="D2401" s="4"/>
      <c r="E2401" s="4"/>
      <c r="F2401" s="4"/>
    </row>
    <row r="2402" spans="1:6" ht="15.6" x14ac:dyDescent="0.3">
      <c r="A2402" s="2"/>
      <c r="B2402" s="2"/>
      <c r="C2402" s="4"/>
      <c r="D2402" s="4"/>
      <c r="E2402" s="4"/>
      <c r="F2402" s="4"/>
    </row>
    <row r="2403" spans="1:6" ht="15.6" x14ac:dyDescent="0.3">
      <c r="A2403" s="2"/>
      <c r="B2403" s="2"/>
      <c r="C2403" s="4"/>
      <c r="D2403" s="4"/>
      <c r="E2403" s="4"/>
      <c r="F2403" s="4"/>
    </row>
    <row r="2404" spans="1:6" ht="15.6" x14ac:dyDescent="0.3">
      <c r="A2404" s="2"/>
      <c r="B2404" s="2"/>
      <c r="C2404" s="4"/>
      <c r="D2404" s="4"/>
      <c r="E2404" s="4"/>
      <c r="F2404" s="4"/>
    </row>
    <row r="2405" spans="1:6" ht="15.6" x14ac:dyDescent="0.3">
      <c r="A2405" s="2"/>
      <c r="B2405" s="2"/>
      <c r="C2405" s="4"/>
      <c r="D2405" s="4"/>
      <c r="E2405" s="4"/>
      <c r="F2405" s="4"/>
    </row>
    <row r="2406" spans="1:6" ht="15.6" x14ac:dyDescent="0.3">
      <c r="A2406" s="2"/>
      <c r="B2406" s="2"/>
      <c r="C2406" s="4"/>
      <c r="D2406" s="4"/>
      <c r="E2406" s="4"/>
      <c r="F2406" s="4"/>
    </row>
    <row r="2407" spans="1:6" ht="15.6" x14ac:dyDescent="0.3">
      <c r="A2407" s="2"/>
      <c r="B2407" s="2"/>
      <c r="C2407" s="4"/>
      <c r="D2407" s="4"/>
      <c r="E2407" s="4"/>
      <c r="F2407" s="4"/>
    </row>
    <row r="2408" spans="1:6" ht="15.6" x14ac:dyDescent="0.3">
      <c r="A2408" s="2"/>
      <c r="B2408" s="2"/>
      <c r="C2408" s="4"/>
      <c r="D2408" s="4"/>
      <c r="E2408" s="4"/>
      <c r="F2408" s="4"/>
    </row>
    <row r="2409" spans="1:6" ht="15.6" x14ac:dyDescent="0.3">
      <c r="A2409" s="2"/>
      <c r="B2409" s="2"/>
      <c r="C2409" s="4"/>
      <c r="D2409" s="4"/>
      <c r="E2409" s="4"/>
      <c r="F2409" s="4"/>
    </row>
    <row r="2410" spans="1:6" ht="15.6" x14ac:dyDescent="0.3">
      <c r="A2410" s="2"/>
      <c r="B2410" s="2"/>
      <c r="C2410" s="4"/>
      <c r="D2410" s="4"/>
      <c r="E2410" s="4"/>
      <c r="F2410" s="4"/>
    </row>
    <row r="2411" spans="1:6" ht="15.6" x14ac:dyDescent="0.3">
      <c r="A2411" s="2"/>
      <c r="B2411" s="2"/>
      <c r="C2411" s="4"/>
      <c r="D2411" s="4"/>
      <c r="E2411" s="4"/>
      <c r="F2411" s="4"/>
    </row>
    <row r="2412" spans="1:6" ht="15.6" x14ac:dyDescent="0.3">
      <c r="A2412" s="2"/>
      <c r="B2412" s="2"/>
      <c r="C2412" s="4"/>
      <c r="D2412" s="4"/>
      <c r="E2412" s="4"/>
      <c r="F2412" s="4"/>
    </row>
    <row r="2413" spans="1:6" ht="15.6" x14ac:dyDescent="0.3">
      <c r="A2413" s="2"/>
      <c r="B2413" s="2"/>
      <c r="C2413" s="4"/>
      <c r="D2413" s="4"/>
      <c r="E2413" s="4"/>
      <c r="F2413" s="4"/>
    </row>
    <row r="2414" spans="1:6" ht="15.6" x14ac:dyDescent="0.3">
      <c r="A2414" s="2"/>
      <c r="B2414" s="2"/>
      <c r="C2414" s="4"/>
      <c r="D2414" s="4"/>
      <c r="E2414" s="4"/>
      <c r="F2414" s="4"/>
    </row>
    <row r="2415" spans="1:6" ht="15.6" x14ac:dyDescent="0.3">
      <c r="A2415" s="2"/>
      <c r="B2415" s="2"/>
      <c r="C2415" s="4"/>
      <c r="D2415" s="4"/>
      <c r="E2415" s="4"/>
      <c r="F2415" s="4"/>
    </row>
    <row r="2416" spans="1:6" ht="15.6" x14ac:dyDescent="0.3">
      <c r="A2416" s="2"/>
      <c r="B2416" s="2"/>
      <c r="C2416" s="4"/>
      <c r="D2416" s="4"/>
      <c r="E2416" s="4"/>
      <c r="F2416" s="4"/>
    </row>
    <row r="2417" spans="1:6" ht="15.6" x14ac:dyDescent="0.3">
      <c r="A2417" s="2"/>
      <c r="B2417" s="2"/>
      <c r="C2417" s="4"/>
      <c r="D2417" s="4"/>
      <c r="E2417" s="4"/>
      <c r="F2417" s="4"/>
    </row>
    <row r="2418" spans="1:6" ht="15.6" x14ac:dyDescent="0.3">
      <c r="A2418" s="2"/>
      <c r="B2418" s="2"/>
      <c r="C2418" s="4"/>
      <c r="D2418" s="4"/>
      <c r="E2418" s="4"/>
      <c r="F2418" s="4"/>
    </row>
    <row r="2419" spans="1:6" ht="15.6" x14ac:dyDescent="0.3">
      <c r="A2419" s="2"/>
      <c r="B2419" s="2"/>
      <c r="C2419" s="4"/>
      <c r="D2419" s="4"/>
      <c r="E2419" s="4"/>
      <c r="F2419" s="4"/>
    </row>
    <row r="2420" spans="1:6" ht="15.6" x14ac:dyDescent="0.3">
      <c r="A2420" s="2"/>
      <c r="B2420" s="2"/>
      <c r="C2420" s="4"/>
      <c r="D2420" s="4"/>
      <c r="E2420" s="4"/>
      <c r="F2420" s="4"/>
    </row>
    <row r="2421" spans="1:6" ht="15.6" x14ac:dyDescent="0.3">
      <c r="A2421" s="2"/>
      <c r="B2421" s="2"/>
      <c r="C2421" s="4"/>
      <c r="D2421" s="4"/>
      <c r="E2421" s="4"/>
      <c r="F2421" s="4"/>
    </row>
    <row r="2422" spans="1:6" ht="15.6" x14ac:dyDescent="0.3">
      <c r="A2422" s="2"/>
      <c r="B2422" s="2"/>
      <c r="C2422" s="4"/>
      <c r="D2422" s="4"/>
      <c r="E2422" s="4"/>
      <c r="F2422" s="4"/>
    </row>
    <row r="2423" spans="1:6" ht="15.6" x14ac:dyDescent="0.3">
      <c r="A2423" s="2"/>
      <c r="B2423" s="2"/>
      <c r="C2423" s="4"/>
      <c r="D2423" s="4"/>
      <c r="E2423" s="4"/>
      <c r="F2423" s="4"/>
    </row>
    <row r="2424" spans="1:6" ht="15.6" x14ac:dyDescent="0.3">
      <c r="A2424" s="2"/>
      <c r="B2424" s="2"/>
      <c r="C2424" s="4"/>
      <c r="D2424" s="4"/>
      <c r="E2424" s="4"/>
      <c r="F2424" s="4"/>
    </row>
    <row r="2425" spans="1:6" ht="15.6" x14ac:dyDescent="0.3">
      <c r="A2425" s="2"/>
      <c r="B2425" s="2"/>
      <c r="C2425" s="4"/>
      <c r="D2425" s="4"/>
      <c r="E2425" s="4"/>
      <c r="F2425" s="4"/>
    </row>
    <row r="2426" spans="1:6" ht="15.6" x14ac:dyDescent="0.3">
      <c r="A2426" s="2"/>
      <c r="B2426" s="2"/>
      <c r="C2426" s="4"/>
      <c r="D2426" s="4"/>
      <c r="E2426" s="4"/>
      <c r="F2426" s="4"/>
    </row>
    <row r="2427" spans="1:6" ht="15.6" x14ac:dyDescent="0.3">
      <c r="A2427" s="2"/>
      <c r="B2427" s="2"/>
      <c r="C2427" s="4"/>
      <c r="D2427" s="4"/>
      <c r="E2427" s="4"/>
      <c r="F2427" s="4"/>
    </row>
    <row r="2428" spans="1:6" ht="15.6" x14ac:dyDescent="0.3">
      <c r="A2428" s="2"/>
      <c r="B2428" s="2"/>
      <c r="C2428" s="4"/>
      <c r="D2428" s="4"/>
      <c r="E2428" s="4"/>
      <c r="F2428" s="4"/>
    </row>
    <row r="2429" spans="1:6" ht="15.6" x14ac:dyDescent="0.3">
      <c r="A2429" s="2"/>
      <c r="B2429" s="2"/>
      <c r="C2429" s="4"/>
      <c r="D2429" s="4"/>
      <c r="E2429" s="4"/>
      <c r="F2429" s="4"/>
    </row>
    <row r="2430" spans="1:6" ht="15.6" x14ac:dyDescent="0.3">
      <c r="A2430" s="2"/>
      <c r="B2430" s="2"/>
      <c r="C2430" s="4"/>
      <c r="D2430" s="4"/>
      <c r="E2430" s="4"/>
      <c r="F2430" s="4"/>
    </row>
    <row r="2431" spans="1:6" ht="15.6" x14ac:dyDescent="0.3">
      <c r="A2431" s="2"/>
      <c r="B2431" s="2"/>
      <c r="C2431" s="4"/>
      <c r="D2431" s="4"/>
      <c r="E2431" s="4"/>
      <c r="F2431" s="4"/>
    </row>
    <row r="2432" spans="1:6" ht="15.6" x14ac:dyDescent="0.3">
      <c r="A2432" s="2"/>
      <c r="B2432" s="2"/>
      <c r="C2432" s="4"/>
      <c r="D2432" s="4"/>
      <c r="E2432" s="4"/>
      <c r="F2432" s="4"/>
    </row>
    <row r="2433" spans="1:6" ht="15.6" x14ac:dyDescent="0.3">
      <c r="A2433" s="2"/>
      <c r="B2433" s="2"/>
      <c r="C2433" s="4"/>
      <c r="D2433" s="4"/>
      <c r="E2433" s="4"/>
      <c r="F2433" s="4"/>
    </row>
    <row r="2434" spans="1:6" ht="15.6" x14ac:dyDescent="0.3">
      <c r="A2434" s="2"/>
      <c r="B2434" s="2"/>
      <c r="C2434" s="4"/>
      <c r="D2434" s="4"/>
      <c r="E2434" s="4"/>
      <c r="F2434" s="4"/>
    </row>
    <row r="2435" spans="1:6" ht="15.6" x14ac:dyDescent="0.3">
      <c r="A2435" s="2"/>
      <c r="B2435" s="2"/>
      <c r="C2435" s="4"/>
      <c r="D2435" s="4"/>
      <c r="E2435" s="4"/>
      <c r="F2435" s="4"/>
    </row>
    <row r="2436" spans="1:6" ht="15.6" x14ac:dyDescent="0.3">
      <c r="A2436" s="2"/>
      <c r="B2436" s="2"/>
      <c r="C2436" s="4"/>
      <c r="D2436" s="4"/>
      <c r="E2436" s="4"/>
      <c r="F2436" s="4"/>
    </row>
    <row r="2437" spans="1:6" ht="15.6" x14ac:dyDescent="0.3">
      <c r="A2437" s="2"/>
      <c r="B2437" s="2"/>
      <c r="C2437" s="4"/>
      <c r="D2437" s="4"/>
      <c r="E2437" s="4"/>
      <c r="F2437" s="4"/>
    </row>
    <row r="2438" spans="1:6" ht="15.6" x14ac:dyDescent="0.3">
      <c r="A2438" s="2"/>
      <c r="B2438" s="2"/>
      <c r="C2438" s="4"/>
      <c r="D2438" s="4"/>
      <c r="E2438" s="4"/>
      <c r="F2438" s="4"/>
    </row>
    <row r="2439" spans="1:6" ht="15.6" x14ac:dyDescent="0.3">
      <c r="A2439" s="2"/>
      <c r="B2439" s="2"/>
      <c r="C2439" s="4"/>
      <c r="D2439" s="4"/>
      <c r="E2439" s="4"/>
      <c r="F2439" s="4"/>
    </row>
    <row r="2440" spans="1:6" ht="15.6" x14ac:dyDescent="0.3">
      <c r="A2440" s="2"/>
      <c r="B2440" s="2"/>
      <c r="C2440" s="4"/>
      <c r="D2440" s="4"/>
      <c r="E2440" s="4"/>
      <c r="F2440" s="4"/>
    </row>
    <row r="2441" spans="1:6" ht="15.6" x14ac:dyDescent="0.3">
      <c r="A2441" s="2"/>
      <c r="B2441" s="2"/>
      <c r="C2441" s="4"/>
      <c r="D2441" s="4"/>
      <c r="E2441" s="4"/>
      <c r="F2441" s="4"/>
    </row>
    <row r="2442" spans="1:6" ht="15.6" x14ac:dyDescent="0.3">
      <c r="A2442" s="2"/>
      <c r="B2442" s="2"/>
      <c r="C2442" s="4"/>
      <c r="D2442" s="4"/>
      <c r="E2442" s="4"/>
      <c r="F2442" s="4"/>
    </row>
    <row r="2443" spans="1:6" ht="15.6" x14ac:dyDescent="0.3">
      <c r="A2443" s="2"/>
      <c r="B2443" s="2"/>
      <c r="C2443" s="4"/>
      <c r="D2443" s="4"/>
      <c r="E2443" s="4"/>
      <c r="F2443" s="4"/>
    </row>
    <row r="2444" spans="1:6" ht="15.6" x14ac:dyDescent="0.3">
      <c r="A2444" s="2"/>
      <c r="B2444" s="2"/>
      <c r="C2444" s="4"/>
      <c r="D2444" s="4"/>
      <c r="E2444" s="4"/>
      <c r="F2444" s="4"/>
    </row>
    <row r="2445" spans="1:6" ht="15.6" x14ac:dyDescent="0.3">
      <c r="A2445" s="2"/>
      <c r="B2445" s="2"/>
      <c r="C2445" s="4"/>
      <c r="D2445" s="4"/>
      <c r="E2445" s="4"/>
      <c r="F2445" s="4"/>
    </row>
    <row r="2446" spans="1:6" ht="15.6" x14ac:dyDescent="0.3">
      <c r="A2446" s="2"/>
      <c r="B2446" s="2"/>
      <c r="C2446" s="4"/>
      <c r="D2446" s="4"/>
      <c r="E2446" s="4"/>
      <c r="F2446" s="4"/>
    </row>
    <row r="2447" spans="1:6" ht="15.6" x14ac:dyDescent="0.3">
      <c r="A2447" s="2"/>
      <c r="B2447" s="2"/>
      <c r="C2447" s="4"/>
      <c r="D2447" s="4"/>
      <c r="E2447" s="4"/>
      <c r="F2447" s="4"/>
    </row>
    <row r="2448" spans="1:6" ht="15.6" x14ac:dyDescent="0.3">
      <c r="A2448" s="2"/>
      <c r="B2448" s="2"/>
      <c r="C2448" s="4"/>
      <c r="D2448" s="4"/>
      <c r="E2448" s="4"/>
      <c r="F2448" s="4"/>
    </row>
    <row r="2449" spans="1:6" ht="15.6" x14ac:dyDescent="0.3">
      <c r="A2449" s="2"/>
      <c r="B2449" s="2"/>
      <c r="C2449" s="4"/>
      <c r="D2449" s="4"/>
      <c r="E2449" s="4"/>
      <c r="F2449" s="4"/>
    </row>
    <row r="2450" spans="1:6" ht="15.6" x14ac:dyDescent="0.3">
      <c r="A2450" s="2"/>
      <c r="B2450" s="2"/>
      <c r="C2450" s="4"/>
      <c r="D2450" s="4"/>
      <c r="E2450" s="4"/>
      <c r="F2450" s="4"/>
    </row>
    <row r="2451" spans="1:6" ht="15.6" x14ac:dyDescent="0.3">
      <c r="A2451" s="2"/>
      <c r="B2451" s="2"/>
      <c r="C2451" s="4"/>
      <c r="D2451" s="4"/>
      <c r="E2451" s="4"/>
      <c r="F2451" s="4"/>
    </row>
    <row r="2452" spans="1:6" ht="15.6" x14ac:dyDescent="0.3">
      <c r="A2452" s="2"/>
      <c r="B2452" s="2"/>
      <c r="C2452" s="4"/>
      <c r="D2452" s="4"/>
      <c r="E2452" s="4"/>
      <c r="F2452" s="4"/>
    </row>
    <row r="2453" spans="1:6" ht="15.6" x14ac:dyDescent="0.3">
      <c r="A2453" s="2"/>
      <c r="B2453" s="2"/>
      <c r="C2453" s="4"/>
      <c r="D2453" s="4"/>
      <c r="E2453" s="4"/>
      <c r="F2453" s="4"/>
    </row>
    <row r="2454" spans="1:6" ht="15.6" x14ac:dyDescent="0.3">
      <c r="A2454" s="2"/>
      <c r="B2454" s="2"/>
      <c r="C2454" s="4"/>
      <c r="D2454" s="4"/>
      <c r="E2454" s="4"/>
      <c r="F2454" s="4"/>
    </row>
    <row r="2455" spans="1:6" ht="15.6" x14ac:dyDescent="0.3">
      <c r="A2455" s="2"/>
      <c r="B2455" s="2"/>
      <c r="C2455" s="4"/>
      <c r="D2455" s="4"/>
      <c r="E2455" s="4"/>
      <c r="F2455" s="4"/>
    </row>
    <row r="2456" spans="1:6" ht="15.6" x14ac:dyDescent="0.3">
      <c r="A2456" s="2"/>
      <c r="B2456" s="2"/>
      <c r="C2456" s="4"/>
      <c r="D2456" s="4"/>
      <c r="E2456" s="4"/>
      <c r="F2456" s="4"/>
    </row>
    <row r="2457" spans="1:6" ht="15.6" x14ac:dyDescent="0.3">
      <c r="A2457" s="2"/>
      <c r="B2457" s="2"/>
      <c r="C2457" s="4"/>
      <c r="D2457" s="4"/>
      <c r="E2457" s="4"/>
      <c r="F2457" s="4"/>
    </row>
    <row r="2458" spans="1:6" ht="15.6" x14ac:dyDescent="0.3">
      <c r="A2458" s="2"/>
      <c r="B2458" s="2"/>
      <c r="C2458" s="4"/>
      <c r="D2458" s="4"/>
      <c r="E2458" s="4"/>
      <c r="F2458" s="4"/>
    </row>
    <row r="2459" spans="1:6" ht="15.6" x14ac:dyDescent="0.3">
      <c r="A2459" s="2"/>
      <c r="B2459" s="2"/>
      <c r="C2459" s="4"/>
      <c r="D2459" s="4"/>
      <c r="E2459" s="4"/>
      <c r="F2459" s="4"/>
    </row>
    <row r="2460" spans="1:6" ht="15.6" x14ac:dyDescent="0.3">
      <c r="A2460" s="2"/>
      <c r="B2460" s="2"/>
      <c r="C2460" s="4"/>
      <c r="D2460" s="4"/>
      <c r="E2460" s="4"/>
      <c r="F2460" s="4"/>
    </row>
    <row r="2461" spans="1:6" ht="15.6" x14ac:dyDescent="0.3">
      <c r="A2461" s="2"/>
      <c r="B2461" s="2"/>
      <c r="C2461" s="4"/>
      <c r="D2461" s="4"/>
      <c r="E2461" s="4"/>
      <c r="F2461" s="4"/>
    </row>
    <row r="2462" spans="1:6" ht="15.6" x14ac:dyDescent="0.3">
      <c r="A2462" s="2"/>
      <c r="B2462" s="2"/>
      <c r="C2462" s="4"/>
      <c r="D2462" s="4"/>
      <c r="E2462" s="4"/>
      <c r="F2462" s="4"/>
    </row>
    <row r="2463" spans="1:6" ht="15.6" x14ac:dyDescent="0.3">
      <c r="A2463" s="2"/>
      <c r="B2463" s="2"/>
      <c r="C2463" s="4"/>
      <c r="D2463" s="4"/>
      <c r="E2463" s="4"/>
      <c r="F2463" s="4"/>
    </row>
    <row r="2464" spans="1:6" ht="15.6" x14ac:dyDescent="0.3">
      <c r="A2464" s="2"/>
      <c r="B2464" s="2"/>
      <c r="C2464" s="4"/>
      <c r="D2464" s="4"/>
      <c r="E2464" s="4"/>
      <c r="F2464" s="4"/>
    </row>
    <row r="2465" spans="1:6" ht="15.6" x14ac:dyDescent="0.3">
      <c r="A2465" s="2"/>
      <c r="B2465" s="2"/>
      <c r="C2465" s="4"/>
      <c r="D2465" s="4"/>
      <c r="E2465" s="4"/>
      <c r="F2465" s="4"/>
    </row>
    <row r="2466" spans="1:6" ht="15.6" x14ac:dyDescent="0.3">
      <c r="A2466" s="2"/>
      <c r="B2466" s="2"/>
      <c r="C2466" s="4"/>
      <c r="D2466" s="4"/>
      <c r="E2466" s="4"/>
      <c r="F2466" s="4"/>
    </row>
    <row r="2467" spans="1:6" ht="15.6" x14ac:dyDescent="0.3">
      <c r="A2467" s="2"/>
      <c r="B2467" s="2"/>
      <c r="C2467" s="4"/>
      <c r="D2467" s="4"/>
      <c r="E2467" s="4"/>
      <c r="F2467" s="4"/>
    </row>
    <row r="2468" spans="1:6" ht="15.6" x14ac:dyDescent="0.3">
      <c r="A2468" s="2"/>
      <c r="B2468" s="2"/>
      <c r="C2468" s="4"/>
      <c r="D2468" s="4"/>
      <c r="E2468" s="4"/>
      <c r="F2468" s="4"/>
    </row>
    <row r="2469" spans="1:6" ht="15.6" x14ac:dyDescent="0.3">
      <c r="A2469" s="2"/>
      <c r="B2469" s="2"/>
      <c r="C2469" s="4"/>
      <c r="D2469" s="4"/>
      <c r="E2469" s="4"/>
      <c r="F2469" s="4"/>
    </row>
    <row r="2470" spans="1:6" ht="15.6" x14ac:dyDescent="0.3">
      <c r="A2470" s="2"/>
      <c r="B2470" s="2"/>
      <c r="C2470" s="4"/>
      <c r="D2470" s="4"/>
      <c r="E2470" s="4"/>
      <c r="F2470" s="4"/>
    </row>
    <row r="2471" spans="1:6" ht="15.6" x14ac:dyDescent="0.3">
      <c r="A2471" s="2"/>
      <c r="B2471" s="2"/>
      <c r="C2471" s="4"/>
      <c r="D2471" s="4"/>
      <c r="E2471" s="4"/>
      <c r="F2471" s="4"/>
    </row>
    <row r="2472" spans="1:6" ht="15.6" x14ac:dyDescent="0.3">
      <c r="A2472" s="2"/>
      <c r="B2472" s="2"/>
      <c r="C2472" s="4"/>
      <c r="D2472" s="4"/>
      <c r="E2472" s="4"/>
      <c r="F2472" s="4"/>
    </row>
    <row r="2473" spans="1:6" ht="15.6" x14ac:dyDescent="0.3">
      <c r="A2473" s="2"/>
      <c r="B2473" s="2"/>
      <c r="C2473" s="4"/>
      <c r="D2473" s="4"/>
      <c r="E2473" s="4"/>
      <c r="F2473" s="4"/>
    </row>
    <row r="2474" spans="1:6" ht="15.6" x14ac:dyDescent="0.3">
      <c r="A2474" s="2"/>
      <c r="B2474" s="2"/>
      <c r="C2474" s="4"/>
      <c r="D2474" s="4"/>
      <c r="E2474" s="4"/>
      <c r="F2474" s="4"/>
    </row>
    <row r="2475" spans="1:6" ht="15.6" x14ac:dyDescent="0.3">
      <c r="A2475" s="2"/>
      <c r="B2475" s="2"/>
      <c r="C2475" s="4"/>
      <c r="D2475" s="4"/>
      <c r="E2475" s="4"/>
      <c r="F2475" s="4"/>
    </row>
    <row r="2476" spans="1:6" ht="15.6" x14ac:dyDescent="0.3">
      <c r="A2476" s="2"/>
      <c r="B2476" s="2"/>
      <c r="C2476" s="4"/>
      <c r="D2476" s="4"/>
      <c r="E2476" s="4"/>
      <c r="F2476" s="4"/>
    </row>
    <row r="2477" spans="1:6" ht="15.6" x14ac:dyDescent="0.3">
      <c r="A2477" s="2"/>
      <c r="B2477" s="2"/>
      <c r="C2477" s="4"/>
      <c r="D2477" s="4"/>
      <c r="E2477" s="4"/>
      <c r="F2477" s="4"/>
    </row>
    <row r="2478" spans="1:6" ht="15.6" x14ac:dyDescent="0.3">
      <c r="A2478" s="2"/>
      <c r="B2478" s="2"/>
      <c r="C2478" s="4"/>
      <c r="D2478" s="4"/>
      <c r="E2478" s="4"/>
      <c r="F2478" s="4"/>
    </row>
    <row r="2479" spans="1:6" ht="15.6" x14ac:dyDescent="0.3">
      <c r="A2479" s="2"/>
      <c r="B2479" s="2"/>
      <c r="C2479" s="4"/>
      <c r="D2479" s="4"/>
      <c r="E2479" s="4"/>
      <c r="F2479" s="4"/>
    </row>
    <row r="2480" spans="1:6" ht="15.6" x14ac:dyDescent="0.3">
      <c r="A2480" s="2"/>
      <c r="B2480" s="2"/>
      <c r="C2480" s="4"/>
      <c r="D2480" s="4"/>
      <c r="E2480" s="4"/>
      <c r="F2480" s="4"/>
    </row>
    <row r="2481" spans="1:6" ht="15.6" x14ac:dyDescent="0.3">
      <c r="A2481" s="2"/>
      <c r="B2481" s="2"/>
      <c r="C2481" s="4"/>
      <c r="D2481" s="4"/>
      <c r="E2481" s="4"/>
      <c r="F2481" s="4"/>
    </row>
    <row r="2482" spans="1:6" ht="15.6" x14ac:dyDescent="0.3">
      <c r="A2482" s="2"/>
      <c r="B2482" s="2"/>
      <c r="C2482" s="4"/>
      <c r="D2482" s="4"/>
      <c r="E2482" s="4"/>
      <c r="F2482" s="4"/>
    </row>
    <row r="2483" spans="1:6" ht="15.6" x14ac:dyDescent="0.3">
      <c r="A2483" s="2"/>
      <c r="B2483" s="2"/>
      <c r="C2483" s="4"/>
      <c r="D2483" s="4"/>
      <c r="E2483" s="4"/>
      <c r="F2483" s="4"/>
    </row>
    <row r="2484" spans="1:6" ht="15.6" x14ac:dyDescent="0.3">
      <c r="A2484" s="2"/>
      <c r="B2484" s="2"/>
      <c r="C2484" s="4"/>
      <c r="D2484" s="4"/>
      <c r="E2484" s="4"/>
      <c r="F2484" s="4"/>
    </row>
    <row r="2485" spans="1:6" ht="15.6" x14ac:dyDescent="0.3">
      <c r="A2485" s="2"/>
      <c r="B2485" s="2"/>
      <c r="C2485" s="4"/>
      <c r="D2485" s="4"/>
      <c r="E2485" s="4"/>
      <c r="F2485" s="4"/>
    </row>
    <row r="2486" spans="1:6" ht="15.6" x14ac:dyDescent="0.3">
      <c r="A2486" s="2"/>
      <c r="B2486" s="2"/>
      <c r="C2486" s="4"/>
      <c r="D2486" s="4"/>
      <c r="E2486" s="4"/>
      <c r="F2486" s="4"/>
    </row>
    <row r="2487" spans="1:6" ht="15.6" x14ac:dyDescent="0.3">
      <c r="A2487" s="2"/>
      <c r="B2487" s="2"/>
      <c r="C2487" s="4"/>
      <c r="D2487" s="4"/>
      <c r="E2487" s="4"/>
      <c r="F2487" s="4"/>
    </row>
    <row r="2488" spans="1:6" ht="15.6" x14ac:dyDescent="0.3">
      <c r="A2488" s="2"/>
      <c r="B2488" s="2"/>
      <c r="C2488" s="4"/>
      <c r="D2488" s="4"/>
      <c r="E2488" s="4"/>
      <c r="F2488" s="4"/>
    </row>
    <row r="2489" spans="1:6" ht="15.6" x14ac:dyDescent="0.3">
      <c r="A2489" s="2"/>
      <c r="B2489" s="2"/>
      <c r="C2489" s="4"/>
      <c r="D2489" s="4"/>
      <c r="E2489" s="4"/>
      <c r="F2489" s="4"/>
    </row>
    <row r="2490" spans="1:6" ht="15.6" x14ac:dyDescent="0.3">
      <c r="A2490" s="2"/>
      <c r="B2490" s="2"/>
      <c r="C2490" s="4"/>
      <c r="D2490" s="4"/>
      <c r="E2490" s="4"/>
      <c r="F2490" s="4"/>
    </row>
    <row r="2491" spans="1:6" ht="15.6" x14ac:dyDescent="0.3">
      <c r="A2491" s="2"/>
      <c r="B2491" s="2"/>
      <c r="C2491" s="4"/>
      <c r="D2491" s="4"/>
      <c r="E2491" s="4"/>
      <c r="F2491" s="4"/>
    </row>
    <row r="2492" spans="1:6" ht="15.6" x14ac:dyDescent="0.3">
      <c r="A2492" s="2"/>
      <c r="B2492" s="2"/>
      <c r="C2492" s="4"/>
      <c r="D2492" s="4"/>
      <c r="E2492" s="4"/>
      <c r="F2492" s="4"/>
    </row>
    <row r="2493" spans="1:6" ht="15.6" x14ac:dyDescent="0.3">
      <c r="A2493" s="2"/>
      <c r="B2493" s="2"/>
      <c r="C2493" s="4"/>
      <c r="D2493" s="4"/>
      <c r="E2493" s="4"/>
      <c r="F2493" s="4"/>
    </row>
    <row r="2494" spans="1:6" ht="15.6" x14ac:dyDescent="0.3">
      <c r="A2494" s="2"/>
      <c r="B2494" s="2"/>
      <c r="C2494" s="4"/>
      <c r="D2494" s="4"/>
      <c r="E2494" s="4"/>
      <c r="F2494" s="4"/>
    </row>
    <row r="2495" spans="1:6" ht="15.6" x14ac:dyDescent="0.3">
      <c r="A2495" s="2"/>
      <c r="B2495" s="2"/>
      <c r="C2495" s="4"/>
      <c r="D2495" s="4"/>
      <c r="E2495" s="4"/>
      <c r="F2495" s="4"/>
    </row>
    <row r="2496" spans="1:6" ht="15.6" x14ac:dyDescent="0.3">
      <c r="A2496" s="2"/>
      <c r="B2496" s="2"/>
      <c r="C2496" s="4"/>
      <c r="D2496" s="4"/>
      <c r="E2496" s="4"/>
      <c r="F2496" s="4"/>
    </row>
    <row r="2497" spans="1:6" ht="15.6" x14ac:dyDescent="0.3">
      <c r="A2497" s="2"/>
      <c r="B2497" s="2"/>
      <c r="C2497" s="4"/>
      <c r="D2497" s="4"/>
      <c r="E2497" s="4"/>
      <c r="F2497" s="4"/>
    </row>
    <row r="2498" spans="1:6" ht="15.6" x14ac:dyDescent="0.3">
      <c r="A2498" s="2"/>
      <c r="B2498" s="2"/>
      <c r="C2498" s="4"/>
      <c r="D2498" s="4"/>
      <c r="E2498" s="4"/>
      <c r="F2498" s="4"/>
    </row>
    <row r="2499" spans="1:6" ht="15.6" x14ac:dyDescent="0.3">
      <c r="A2499" s="2"/>
      <c r="B2499" s="2"/>
      <c r="C2499" s="4"/>
      <c r="D2499" s="4"/>
      <c r="E2499" s="4"/>
      <c r="F2499" s="4"/>
    </row>
    <row r="2500" spans="1:6" ht="15.6" x14ac:dyDescent="0.3">
      <c r="A2500" s="2"/>
      <c r="B2500" s="2"/>
      <c r="C2500" s="4"/>
      <c r="D2500" s="4"/>
      <c r="E2500" s="4"/>
      <c r="F2500" s="4"/>
    </row>
    <row r="2501" spans="1:6" ht="15.6" x14ac:dyDescent="0.3">
      <c r="A2501" s="2"/>
      <c r="B2501" s="2"/>
      <c r="C2501" s="4"/>
      <c r="D2501" s="4"/>
      <c r="E2501" s="4"/>
      <c r="F2501" s="4"/>
    </row>
    <row r="2502" spans="1:6" ht="15.6" x14ac:dyDescent="0.3">
      <c r="A2502" s="2"/>
      <c r="B2502" s="2"/>
      <c r="C2502" s="4"/>
      <c r="D2502" s="4"/>
      <c r="E2502" s="4"/>
      <c r="F2502" s="4"/>
    </row>
    <row r="2503" spans="1:6" ht="15.6" x14ac:dyDescent="0.3">
      <c r="A2503" s="2"/>
      <c r="B2503" s="2"/>
      <c r="C2503" s="4"/>
      <c r="D2503" s="4"/>
      <c r="E2503" s="4"/>
      <c r="F2503" s="4"/>
    </row>
    <row r="2504" spans="1:6" ht="15.6" x14ac:dyDescent="0.3">
      <c r="A2504" s="2"/>
      <c r="B2504" s="2"/>
      <c r="C2504" s="4"/>
      <c r="D2504" s="4"/>
      <c r="E2504" s="4"/>
      <c r="F2504" s="4"/>
    </row>
    <row r="2505" spans="1:6" ht="15.6" x14ac:dyDescent="0.3">
      <c r="A2505" s="2"/>
      <c r="B2505" s="2"/>
      <c r="C2505" s="4"/>
      <c r="D2505" s="4"/>
      <c r="E2505" s="4"/>
      <c r="F2505" s="4"/>
    </row>
    <row r="2506" spans="1:6" ht="15.6" x14ac:dyDescent="0.3">
      <c r="A2506" s="2"/>
      <c r="B2506" s="2"/>
      <c r="C2506" s="4"/>
      <c r="D2506" s="4"/>
      <c r="E2506" s="4"/>
      <c r="F2506" s="4"/>
    </row>
    <row r="2507" spans="1:6" ht="15.6" x14ac:dyDescent="0.3">
      <c r="A2507" s="2"/>
      <c r="B2507" s="2"/>
      <c r="C2507" s="4"/>
      <c r="D2507" s="4"/>
      <c r="E2507" s="4"/>
      <c r="F2507" s="4"/>
    </row>
    <row r="2508" spans="1:6" ht="15.6" x14ac:dyDescent="0.3">
      <c r="A2508" s="2"/>
      <c r="B2508" s="2"/>
      <c r="C2508" s="4"/>
      <c r="D2508" s="4"/>
      <c r="E2508" s="4"/>
      <c r="F2508" s="4"/>
    </row>
    <row r="2509" spans="1:6" ht="15.6" x14ac:dyDescent="0.3">
      <c r="A2509" s="2"/>
      <c r="B2509" s="2"/>
      <c r="C2509" s="4"/>
      <c r="D2509" s="4"/>
      <c r="E2509" s="4"/>
      <c r="F2509" s="4"/>
    </row>
    <row r="2510" spans="1:6" ht="15.6" x14ac:dyDescent="0.3">
      <c r="A2510" s="2"/>
      <c r="B2510" s="2"/>
      <c r="C2510" s="4"/>
      <c r="D2510" s="4"/>
      <c r="E2510" s="4"/>
      <c r="F2510" s="4"/>
    </row>
    <row r="2511" spans="1:6" ht="15.6" x14ac:dyDescent="0.3">
      <c r="A2511" s="2"/>
      <c r="B2511" s="2"/>
      <c r="C2511" s="4"/>
      <c r="D2511" s="4"/>
      <c r="E2511" s="4"/>
      <c r="F2511" s="4"/>
    </row>
    <row r="2512" spans="1:6" ht="15.6" x14ac:dyDescent="0.3">
      <c r="A2512" s="2"/>
      <c r="B2512" s="2"/>
      <c r="C2512" s="4"/>
      <c r="D2512" s="4"/>
      <c r="E2512" s="4"/>
      <c r="F2512" s="4"/>
    </row>
    <row r="2513" spans="1:6" ht="15.6" x14ac:dyDescent="0.3">
      <c r="A2513" s="2"/>
      <c r="B2513" s="2"/>
      <c r="C2513" s="4"/>
      <c r="D2513" s="4"/>
      <c r="E2513" s="4"/>
      <c r="F2513" s="4"/>
    </row>
    <row r="2514" spans="1:6" ht="15.6" x14ac:dyDescent="0.3">
      <c r="A2514" s="2"/>
      <c r="B2514" s="2"/>
      <c r="C2514" s="4"/>
      <c r="D2514" s="4"/>
      <c r="E2514" s="4"/>
      <c r="F2514" s="4"/>
    </row>
    <row r="2515" spans="1:6" ht="15.6" x14ac:dyDescent="0.3">
      <c r="A2515" s="2"/>
      <c r="B2515" s="2"/>
      <c r="C2515" s="4"/>
      <c r="D2515" s="4"/>
      <c r="E2515" s="4"/>
      <c r="F2515" s="4"/>
    </row>
    <row r="2516" spans="1:6" ht="15.6" x14ac:dyDescent="0.3">
      <c r="A2516" s="2"/>
      <c r="B2516" s="2"/>
      <c r="C2516" s="4"/>
      <c r="D2516" s="4"/>
      <c r="E2516" s="4"/>
      <c r="F2516" s="4"/>
    </row>
    <row r="2517" spans="1:6" ht="15.6" x14ac:dyDescent="0.3">
      <c r="A2517" s="2"/>
      <c r="B2517" s="2"/>
      <c r="C2517" s="4"/>
      <c r="D2517" s="4"/>
      <c r="E2517" s="4"/>
      <c r="F2517" s="4"/>
    </row>
    <row r="2518" spans="1:6" ht="15.6" x14ac:dyDescent="0.3">
      <c r="A2518" s="2"/>
      <c r="B2518" s="2"/>
      <c r="C2518" s="4"/>
      <c r="D2518" s="4"/>
      <c r="E2518" s="4"/>
      <c r="F2518" s="4"/>
    </row>
    <row r="2519" spans="1:6" ht="15.6" x14ac:dyDescent="0.3">
      <c r="A2519" s="2"/>
      <c r="B2519" s="2"/>
      <c r="C2519" s="4"/>
      <c r="D2519" s="4"/>
      <c r="E2519" s="4"/>
      <c r="F2519" s="4"/>
    </row>
    <row r="2520" spans="1:6" ht="15.6" x14ac:dyDescent="0.3">
      <c r="A2520" s="2"/>
      <c r="B2520" s="2"/>
      <c r="C2520" s="4"/>
      <c r="D2520" s="4"/>
      <c r="E2520" s="4"/>
      <c r="F2520" s="4"/>
    </row>
    <row r="2521" spans="1:6" ht="15.6" x14ac:dyDescent="0.3">
      <c r="A2521" s="2"/>
      <c r="B2521" s="2"/>
      <c r="C2521" s="4"/>
      <c r="D2521" s="4"/>
      <c r="E2521" s="4"/>
      <c r="F2521" s="4"/>
    </row>
    <row r="2522" spans="1:6" ht="15.6" x14ac:dyDescent="0.3">
      <c r="A2522" s="2"/>
      <c r="B2522" s="2"/>
      <c r="C2522" s="4"/>
      <c r="D2522" s="4"/>
      <c r="E2522" s="4"/>
      <c r="F2522" s="4"/>
    </row>
    <row r="2523" spans="1:6" ht="15.6" x14ac:dyDescent="0.3">
      <c r="A2523" s="2"/>
      <c r="B2523" s="2"/>
      <c r="C2523" s="4"/>
      <c r="D2523" s="4"/>
      <c r="E2523" s="4"/>
      <c r="F2523" s="4"/>
    </row>
    <row r="2524" spans="1:6" ht="15.6" x14ac:dyDescent="0.3">
      <c r="A2524" s="2"/>
      <c r="B2524" s="2"/>
      <c r="C2524" s="4"/>
      <c r="D2524" s="4"/>
      <c r="E2524" s="4"/>
      <c r="F2524" s="4"/>
    </row>
    <row r="2525" spans="1:6" ht="15.6" x14ac:dyDescent="0.3">
      <c r="A2525" s="2"/>
      <c r="B2525" s="2"/>
      <c r="C2525" s="4"/>
      <c r="D2525" s="4"/>
      <c r="E2525" s="4"/>
      <c r="F2525" s="4"/>
    </row>
    <row r="2526" spans="1:6" ht="15.6" x14ac:dyDescent="0.3">
      <c r="A2526" s="2"/>
      <c r="B2526" s="2"/>
      <c r="C2526" s="4"/>
      <c r="D2526" s="4"/>
      <c r="E2526" s="4"/>
      <c r="F2526" s="4"/>
    </row>
    <row r="2527" spans="1:6" ht="15.6" x14ac:dyDescent="0.3">
      <c r="A2527" s="2"/>
      <c r="B2527" s="2"/>
      <c r="C2527" s="4"/>
      <c r="D2527" s="4"/>
      <c r="E2527" s="4"/>
      <c r="F2527" s="4"/>
    </row>
    <row r="2528" spans="1:6" ht="15.6" x14ac:dyDescent="0.3">
      <c r="A2528" s="2"/>
      <c r="B2528" s="2"/>
      <c r="C2528" s="4"/>
      <c r="D2528" s="4"/>
      <c r="E2528" s="4"/>
      <c r="F2528" s="4"/>
    </row>
    <row r="2529" spans="1:6" ht="15.6" x14ac:dyDescent="0.3">
      <c r="A2529" s="2"/>
      <c r="B2529" s="2"/>
      <c r="C2529" s="4"/>
      <c r="D2529" s="4"/>
      <c r="E2529" s="4"/>
      <c r="F2529" s="4"/>
    </row>
    <row r="2530" spans="1:6" ht="15.6" x14ac:dyDescent="0.3">
      <c r="A2530" s="2"/>
      <c r="B2530" s="2"/>
      <c r="C2530" s="4"/>
      <c r="D2530" s="4"/>
      <c r="E2530" s="4"/>
      <c r="F2530" s="4"/>
    </row>
    <row r="2531" spans="1:6" ht="15.6" x14ac:dyDescent="0.3">
      <c r="A2531" s="2"/>
      <c r="B2531" s="2"/>
      <c r="C2531" s="4"/>
      <c r="D2531" s="4"/>
      <c r="E2531" s="4"/>
      <c r="F2531" s="4"/>
    </row>
    <row r="2532" spans="1:6" ht="15.6" x14ac:dyDescent="0.3">
      <c r="A2532" s="2"/>
      <c r="B2532" s="2"/>
      <c r="C2532" s="4"/>
      <c r="D2532" s="4"/>
      <c r="E2532" s="4"/>
      <c r="F2532" s="4"/>
    </row>
    <row r="2533" spans="1:6" ht="15.6" x14ac:dyDescent="0.3">
      <c r="A2533" s="2"/>
      <c r="B2533" s="2"/>
      <c r="C2533" s="4"/>
      <c r="D2533" s="4"/>
      <c r="E2533" s="4"/>
      <c r="F2533" s="4"/>
    </row>
    <row r="2534" spans="1:6" ht="15.6" x14ac:dyDescent="0.3">
      <c r="A2534" s="2"/>
      <c r="B2534" s="2"/>
      <c r="C2534" s="4"/>
      <c r="D2534" s="4"/>
      <c r="E2534" s="4"/>
      <c r="F2534" s="4"/>
    </row>
    <row r="2535" spans="1:6" ht="15.6" x14ac:dyDescent="0.3">
      <c r="A2535" s="2"/>
      <c r="B2535" s="2"/>
      <c r="C2535" s="4"/>
      <c r="D2535" s="4"/>
      <c r="E2535" s="4"/>
      <c r="F2535" s="4"/>
    </row>
    <row r="2536" spans="1:6" ht="15.6" x14ac:dyDescent="0.3">
      <c r="A2536" s="2"/>
      <c r="B2536" s="2"/>
      <c r="C2536" s="4"/>
      <c r="D2536" s="4"/>
      <c r="E2536" s="4"/>
      <c r="F2536" s="4"/>
    </row>
    <row r="2537" spans="1:6" ht="15.6" x14ac:dyDescent="0.3">
      <c r="A2537" s="2"/>
      <c r="B2537" s="2"/>
      <c r="C2537" s="4"/>
      <c r="D2537" s="4"/>
      <c r="E2537" s="4"/>
      <c r="F2537" s="4"/>
    </row>
    <row r="2538" spans="1:6" ht="15.6" x14ac:dyDescent="0.3">
      <c r="A2538" s="2"/>
      <c r="B2538" s="2"/>
      <c r="C2538" s="4"/>
      <c r="D2538" s="4"/>
      <c r="E2538" s="4"/>
      <c r="F2538" s="4"/>
    </row>
    <row r="2539" spans="1:6" ht="15.6" x14ac:dyDescent="0.3">
      <c r="A2539" s="2"/>
      <c r="B2539" s="2"/>
      <c r="C2539" s="4"/>
      <c r="D2539" s="4"/>
      <c r="E2539" s="4"/>
      <c r="F2539" s="4"/>
    </row>
    <row r="2540" spans="1:6" ht="15.6" x14ac:dyDescent="0.3">
      <c r="A2540" s="2"/>
      <c r="B2540" s="2"/>
      <c r="C2540" s="4"/>
      <c r="D2540" s="4"/>
      <c r="E2540" s="4"/>
      <c r="F2540" s="4"/>
    </row>
    <row r="2541" spans="1:6" ht="15.6" x14ac:dyDescent="0.3">
      <c r="A2541" s="2"/>
      <c r="B2541" s="2"/>
      <c r="C2541" s="4"/>
      <c r="D2541" s="4"/>
      <c r="E2541" s="4"/>
      <c r="F2541" s="4"/>
    </row>
    <row r="2542" spans="1:6" ht="15.6" x14ac:dyDescent="0.3">
      <c r="A2542" s="2"/>
      <c r="B2542" s="2"/>
      <c r="C2542" s="4"/>
      <c r="D2542" s="4"/>
      <c r="E2542" s="4"/>
      <c r="F2542" s="4"/>
    </row>
    <row r="2543" spans="1:6" ht="15.6" x14ac:dyDescent="0.3">
      <c r="A2543" s="2"/>
      <c r="B2543" s="2"/>
      <c r="C2543" s="4"/>
      <c r="D2543" s="4"/>
      <c r="E2543" s="4"/>
      <c r="F2543" s="4"/>
    </row>
    <row r="2544" spans="1:6" ht="15.6" x14ac:dyDescent="0.3">
      <c r="A2544" s="2"/>
      <c r="B2544" s="2"/>
      <c r="C2544" s="4"/>
      <c r="D2544" s="4"/>
      <c r="E2544" s="4"/>
      <c r="F2544" s="4"/>
    </row>
    <row r="2545" spans="1:6" ht="15.6" x14ac:dyDescent="0.3">
      <c r="A2545" s="2"/>
      <c r="B2545" s="2"/>
      <c r="C2545" s="4"/>
      <c r="D2545" s="4"/>
      <c r="E2545" s="4"/>
      <c r="F2545" s="4"/>
    </row>
    <row r="2546" spans="1:6" ht="15.6" x14ac:dyDescent="0.3">
      <c r="A2546" s="2"/>
      <c r="B2546" s="2"/>
      <c r="C2546" s="4"/>
      <c r="D2546" s="4"/>
      <c r="E2546" s="4"/>
      <c r="F2546" s="4"/>
    </row>
    <row r="2547" spans="1:6" ht="15.6" x14ac:dyDescent="0.3">
      <c r="A2547" s="2"/>
      <c r="B2547" s="2"/>
      <c r="C2547" s="4"/>
      <c r="D2547" s="4"/>
      <c r="E2547" s="4"/>
      <c r="F2547" s="4"/>
    </row>
    <row r="2548" spans="1:6" ht="15.6" x14ac:dyDescent="0.3">
      <c r="A2548" s="2"/>
      <c r="B2548" s="2"/>
      <c r="C2548" s="4"/>
      <c r="D2548" s="4"/>
      <c r="E2548" s="4"/>
      <c r="F2548" s="4"/>
    </row>
    <row r="2549" spans="1:6" ht="15.6" x14ac:dyDescent="0.3">
      <c r="A2549" s="2"/>
      <c r="B2549" s="2"/>
      <c r="C2549" s="4"/>
      <c r="D2549" s="4"/>
      <c r="E2549" s="4"/>
      <c r="F2549" s="4"/>
    </row>
    <row r="2550" spans="1:6" ht="15.6" x14ac:dyDescent="0.3">
      <c r="A2550" s="2"/>
      <c r="B2550" s="2"/>
      <c r="C2550" s="4"/>
      <c r="D2550" s="4"/>
      <c r="E2550" s="4"/>
      <c r="F2550" s="4"/>
    </row>
    <row r="2551" spans="1:6" ht="15.6" x14ac:dyDescent="0.3">
      <c r="A2551" s="2"/>
      <c r="B2551" s="2"/>
      <c r="C2551" s="4"/>
      <c r="D2551" s="4"/>
      <c r="E2551" s="4"/>
      <c r="F2551" s="4"/>
    </row>
    <row r="2552" spans="1:6" ht="15.6" x14ac:dyDescent="0.3">
      <c r="A2552" s="2"/>
      <c r="B2552" s="2"/>
      <c r="C2552" s="4"/>
      <c r="D2552" s="4"/>
      <c r="E2552" s="4"/>
      <c r="F2552" s="4"/>
    </row>
    <row r="2553" spans="1:6" ht="15.6" x14ac:dyDescent="0.3">
      <c r="A2553" s="2"/>
      <c r="B2553" s="2"/>
      <c r="C2553" s="4"/>
      <c r="D2553" s="4"/>
      <c r="E2553" s="4"/>
      <c r="F2553" s="4"/>
    </row>
    <row r="2554" spans="1:6" ht="15.6" x14ac:dyDescent="0.3">
      <c r="A2554" s="2"/>
      <c r="B2554" s="2"/>
      <c r="C2554" s="4"/>
      <c r="D2554" s="4"/>
      <c r="E2554" s="4"/>
      <c r="F2554" s="4"/>
    </row>
    <row r="2555" spans="1:6" ht="15.6" x14ac:dyDescent="0.3">
      <c r="A2555" s="2"/>
      <c r="B2555" s="2"/>
      <c r="C2555" s="4"/>
      <c r="D2555" s="4"/>
      <c r="E2555" s="4"/>
      <c r="F2555" s="4"/>
    </row>
    <row r="2556" spans="1:6" ht="15.6" x14ac:dyDescent="0.3">
      <c r="A2556" s="2"/>
      <c r="B2556" s="2"/>
      <c r="C2556" s="4"/>
      <c r="D2556" s="4"/>
      <c r="E2556" s="4"/>
      <c r="F2556" s="4"/>
    </row>
    <row r="2557" spans="1:6" ht="15.6" x14ac:dyDescent="0.3">
      <c r="A2557" s="2"/>
      <c r="B2557" s="2"/>
      <c r="C2557" s="4"/>
      <c r="D2557" s="4"/>
      <c r="E2557" s="4"/>
      <c r="F2557" s="4"/>
    </row>
    <row r="2558" spans="1:6" ht="15.6" x14ac:dyDescent="0.3">
      <c r="A2558" s="2"/>
      <c r="B2558" s="2"/>
      <c r="C2558" s="4"/>
      <c r="D2558" s="4"/>
      <c r="E2558" s="4"/>
      <c r="F2558" s="4"/>
    </row>
    <row r="2559" spans="1:6" ht="15.6" x14ac:dyDescent="0.3">
      <c r="A2559" s="2"/>
      <c r="B2559" s="2"/>
      <c r="C2559" s="4"/>
      <c r="D2559" s="4"/>
      <c r="E2559" s="4"/>
      <c r="F2559" s="4"/>
    </row>
    <row r="2560" spans="1:6" ht="15.6" x14ac:dyDescent="0.3">
      <c r="A2560" s="2"/>
      <c r="B2560" s="2"/>
      <c r="C2560" s="4"/>
      <c r="D2560" s="4"/>
      <c r="E2560" s="4"/>
      <c r="F2560" s="4"/>
    </row>
    <row r="2561" spans="1:6" ht="15.6" x14ac:dyDescent="0.3">
      <c r="A2561" s="2"/>
      <c r="B2561" s="2"/>
      <c r="C2561" s="4"/>
      <c r="D2561" s="4"/>
      <c r="E2561" s="4"/>
      <c r="F2561" s="4"/>
    </row>
    <row r="2562" spans="1:6" ht="15.6" x14ac:dyDescent="0.3">
      <c r="A2562" s="2"/>
      <c r="B2562" s="2"/>
      <c r="C2562" s="4"/>
      <c r="D2562" s="4"/>
      <c r="E2562" s="4"/>
      <c r="F2562" s="4"/>
    </row>
    <row r="2563" spans="1:6" ht="15.6" x14ac:dyDescent="0.3">
      <c r="A2563" s="2"/>
      <c r="B2563" s="2"/>
      <c r="C2563" s="4"/>
      <c r="D2563" s="4"/>
      <c r="E2563" s="4"/>
      <c r="F2563" s="4"/>
    </row>
    <row r="2564" spans="1:6" ht="15.6" x14ac:dyDescent="0.3">
      <c r="A2564" s="2"/>
      <c r="B2564" s="2"/>
      <c r="C2564" s="4"/>
      <c r="D2564" s="4"/>
      <c r="E2564" s="4"/>
      <c r="F2564" s="4"/>
    </row>
    <row r="2565" spans="1:6" ht="15.6" x14ac:dyDescent="0.3">
      <c r="A2565" s="2"/>
      <c r="B2565" s="2"/>
      <c r="C2565" s="4"/>
      <c r="D2565" s="4"/>
      <c r="E2565" s="4"/>
      <c r="F2565" s="4"/>
    </row>
    <row r="2566" spans="1:6" ht="15.6" x14ac:dyDescent="0.3">
      <c r="A2566" s="2"/>
      <c r="B2566" s="2"/>
      <c r="C2566" s="4"/>
      <c r="D2566" s="4"/>
      <c r="E2566" s="4"/>
      <c r="F2566" s="4"/>
    </row>
    <row r="2567" spans="1:6" ht="15.6" x14ac:dyDescent="0.3">
      <c r="A2567" s="2"/>
      <c r="B2567" s="2"/>
      <c r="C2567" s="4"/>
      <c r="D2567" s="4"/>
      <c r="E2567" s="4"/>
      <c r="F2567" s="4"/>
    </row>
    <row r="2568" spans="1:6" ht="15.6" x14ac:dyDescent="0.3">
      <c r="A2568" s="2"/>
      <c r="B2568" s="2"/>
      <c r="C2568" s="4"/>
      <c r="D2568" s="4"/>
      <c r="E2568" s="4"/>
      <c r="F2568" s="4"/>
    </row>
    <row r="2569" spans="1:6" ht="15.6" x14ac:dyDescent="0.3">
      <c r="A2569" s="2"/>
      <c r="B2569" s="2"/>
      <c r="C2569" s="4"/>
      <c r="D2569" s="4"/>
      <c r="E2569" s="4"/>
      <c r="F2569" s="4"/>
    </row>
    <row r="2570" spans="1:6" ht="15.6" x14ac:dyDescent="0.3">
      <c r="A2570" s="2"/>
      <c r="B2570" s="2"/>
      <c r="C2570" s="4"/>
      <c r="D2570" s="4"/>
      <c r="E2570" s="4"/>
      <c r="F2570" s="4"/>
    </row>
    <row r="2571" spans="1:6" ht="15.6" x14ac:dyDescent="0.3">
      <c r="A2571" s="2"/>
      <c r="B2571" s="2"/>
      <c r="C2571" s="4"/>
      <c r="D2571" s="4"/>
      <c r="E2571" s="4"/>
      <c r="F2571" s="4"/>
    </row>
    <row r="2572" spans="1:6" ht="15.6" x14ac:dyDescent="0.3">
      <c r="A2572" s="2"/>
      <c r="B2572" s="2"/>
      <c r="C2572" s="4"/>
      <c r="D2572" s="4"/>
      <c r="E2572" s="4"/>
      <c r="F2572" s="4"/>
    </row>
    <row r="2573" spans="1:6" ht="15.6" x14ac:dyDescent="0.3">
      <c r="A2573" s="2"/>
      <c r="B2573" s="2"/>
      <c r="C2573" s="4"/>
      <c r="D2573" s="4"/>
      <c r="E2573" s="4"/>
      <c r="F2573" s="4"/>
    </row>
    <row r="2574" spans="1:6" ht="15.6" x14ac:dyDescent="0.3">
      <c r="A2574" s="2"/>
      <c r="B2574" s="2"/>
      <c r="C2574" s="4"/>
      <c r="D2574" s="4"/>
      <c r="E2574" s="4"/>
      <c r="F2574" s="4"/>
    </row>
    <row r="2575" spans="1:6" ht="15.6" x14ac:dyDescent="0.3">
      <c r="A2575" s="2"/>
      <c r="B2575" s="2"/>
      <c r="C2575" s="4"/>
      <c r="D2575" s="4"/>
      <c r="E2575" s="4"/>
      <c r="F2575" s="4"/>
    </row>
    <row r="2576" spans="1:6" ht="15.6" x14ac:dyDescent="0.3">
      <c r="A2576" s="2"/>
      <c r="B2576" s="2"/>
      <c r="C2576" s="4"/>
      <c r="D2576" s="4"/>
      <c r="E2576" s="4"/>
      <c r="F2576" s="4"/>
    </row>
    <row r="2577" spans="1:6" ht="15.6" x14ac:dyDescent="0.3">
      <c r="A2577" s="2"/>
      <c r="B2577" s="2"/>
      <c r="C2577" s="4"/>
      <c r="D2577" s="4"/>
      <c r="E2577" s="4"/>
      <c r="F2577" s="4"/>
    </row>
    <row r="2578" spans="1:6" ht="15.6" x14ac:dyDescent="0.3">
      <c r="A2578" s="2"/>
      <c r="B2578" s="2"/>
      <c r="C2578" s="4"/>
      <c r="D2578" s="4"/>
      <c r="E2578" s="4"/>
      <c r="F2578" s="4"/>
    </row>
    <row r="2579" spans="1:6" ht="15.6" x14ac:dyDescent="0.3">
      <c r="A2579" s="2"/>
      <c r="B2579" s="2"/>
      <c r="C2579" s="4"/>
      <c r="D2579" s="4"/>
      <c r="E2579" s="4"/>
      <c r="F2579" s="4"/>
    </row>
    <row r="2580" spans="1:6" ht="15.6" x14ac:dyDescent="0.3">
      <c r="A2580" s="2"/>
      <c r="B2580" s="2"/>
      <c r="C2580" s="4"/>
      <c r="D2580" s="4"/>
      <c r="E2580" s="4"/>
      <c r="F2580" s="4"/>
    </row>
    <row r="2581" spans="1:6" ht="15.6" x14ac:dyDescent="0.3">
      <c r="A2581" s="2"/>
      <c r="B2581" s="2"/>
      <c r="C2581" s="4"/>
      <c r="D2581" s="4"/>
      <c r="E2581" s="4"/>
      <c r="F2581" s="4"/>
    </row>
    <row r="2582" spans="1:6" ht="15.6" x14ac:dyDescent="0.3">
      <c r="A2582" s="2"/>
      <c r="B2582" s="2"/>
      <c r="C2582" s="4"/>
      <c r="D2582" s="4"/>
      <c r="E2582" s="4"/>
      <c r="F2582" s="4"/>
    </row>
    <row r="2583" spans="1:6" ht="15.6" x14ac:dyDescent="0.3">
      <c r="A2583" s="2"/>
      <c r="B2583" s="2"/>
      <c r="C2583" s="4"/>
      <c r="D2583" s="4"/>
      <c r="E2583" s="4"/>
      <c r="F2583" s="4"/>
    </row>
    <row r="2584" spans="1:6" ht="15.6" x14ac:dyDescent="0.3">
      <c r="A2584" s="2"/>
      <c r="B2584" s="2"/>
      <c r="C2584" s="4"/>
      <c r="D2584" s="4"/>
      <c r="E2584" s="4"/>
      <c r="F2584" s="4"/>
    </row>
    <row r="2585" spans="1:6" ht="15.6" x14ac:dyDescent="0.3">
      <c r="A2585" s="2"/>
      <c r="B2585" s="2"/>
      <c r="C2585" s="4"/>
      <c r="D2585" s="4"/>
      <c r="E2585" s="4"/>
      <c r="F2585" s="4"/>
    </row>
    <row r="2586" spans="1:6" ht="15.6" x14ac:dyDescent="0.3">
      <c r="A2586" s="2"/>
      <c r="B2586" s="2"/>
      <c r="C2586" s="4"/>
      <c r="D2586" s="4"/>
      <c r="E2586" s="4"/>
      <c r="F2586" s="4"/>
    </row>
    <row r="2587" spans="1:6" ht="15.6" x14ac:dyDescent="0.3">
      <c r="A2587" s="2"/>
      <c r="B2587" s="2"/>
      <c r="C2587" s="4"/>
      <c r="D2587" s="4"/>
      <c r="E2587" s="4"/>
      <c r="F2587" s="4"/>
    </row>
    <row r="2588" spans="1:6" ht="15.6" x14ac:dyDescent="0.3">
      <c r="A2588" s="2"/>
      <c r="B2588" s="2"/>
      <c r="C2588" s="4"/>
      <c r="D2588" s="4"/>
      <c r="E2588" s="4"/>
      <c r="F2588" s="4"/>
    </row>
    <row r="2589" spans="1:6" ht="15.6" x14ac:dyDescent="0.3">
      <c r="A2589" s="2"/>
      <c r="B2589" s="2"/>
      <c r="C2589" s="4"/>
      <c r="D2589" s="4"/>
      <c r="E2589" s="4"/>
      <c r="F2589" s="4"/>
    </row>
    <row r="2590" spans="1:6" ht="15.6" x14ac:dyDescent="0.3">
      <c r="A2590" s="2"/>
      <c r="B2590" s="2"/>
      <c r="C2590" s="4"/>
      <c r="D2590" s="4"/>
      <c r="E2590" s="4"/>
      <c r="F2590" s="4"/>
    </row>
    <row r="2591" spans="1:6" ht="15.6" x14ac:dyDescent="0.3">
      <c r="A2591" s="2"/>
      <c r="B2591" s="2"/>
      <c r="C2591" s="4"/>
      <c r="D2591" s="4"/>
      <c r="E2591" s="4"/>
      <c r="F2591" s="4"/>
    </row>
    <row r="2592" spans="1:6" ht="15.6" x14ac:dyDescent="0.3">
      <c r="A2592" s="2"/>
      <c r="B2592" s="2"/>
      <c r="C2592" s="4"/>
      <c r="D2592" s="4"/>
      <c r="E2592" s="4"/>
      <c r="F2592" s="4"/>
    </row>
    <row r="2593" spans="1:6" ht="15.6" x14ac:dyDescent="0.3">
      <c r="A2593" s="2"/>
      <c r="B2593" s="2"/>
      <c r="C2593" s="4"/>
      <c r="D2593" s="4"/>
      <c r="E2593" s="4"/>
      <c r="F2593" s="4"/>
    </row>
    <row r="2594" spans="1:6" ht="15.6" x14ac:dyDescent="0.3">
      <c r="A2594" s="2"/>
      <c r="B2594" s="2"/>
      <c r="C2594" s="4"/>
      <c r="D2594" s="4"/>
      <c r="E2594" s="4"/>
      <c r="F2594" s="4"/>
    </row>
    <row r="2595" spans="1:6" ht="15.6" x14ac:dyDescent="0.3">
      <c r="A2595" s="2"/>
      <c r="B2595" s="2"/>
      <c r="C2595" s="4"/>
      <c r="D2595" s="4"/>
      <c r="E2595" s="4"/>
      <c r="F2595" s="4"/>
    </row>
    <row r="2596" spans="1:6" ht="15.6" x14ac:dyDescent="0.3">
      <c r="A2596" s="2"/>
      <c r="B2596" s="2"/>
      <c r="C2596" s="4"/>
      <c r="D2596" s="4"/>
      <c r="E2596" s="4"/>
      <c r="F2596" s="4"/>
    </row>
    <row r="2597" spans="1:6" ht="15.6" x14ac:dyDescent="0.3">
      <c r="A2597" s="2"/>
      <c r="B2597" s="2"/>
      <c r="C2597" s="4"/>
      <c r="D2597" s="4"/>
      <c r="E2597" s="4"/>
      <c r="F2597" s="4"/>
    </row>
    <row r="2598" spans="1:6" ht="15.6" x14ac:dyDescent="0.3">
      <c r="A2598" s="2"/>
      <c r="B2598" s="2"/>
      <c r="C2598" s="4"/>
      <c r="D2598" s="4"/>
      <c r="E2598" s="4"/>
      <c r="F2598" s="4"/>
    </row>
    <row r="2599" spans="1:6" ht="15.6" x14ac:dyDescent="0.3">
      <c r="A2599" s="2"/>
      <c r="B2599" s="2"/>
      <c r="C2599" s="4"/>
      <c r="D2599" s="4"/>
      <c r="E2599" s="4"/>
      <c r="F2599" s="4"/>
    </row>
    <row r="2600" spans="1:6" ht="15.6" x14ac:dyDescent="0.3">
      <c r="A2600" s="2"/>
      <c r="B2600" s="2"/>
      <c r="C2600" s="4"/>
      <c r="D2600" s="4"/>
      <c r="E2600" s="4"/>
      <c r="F2600" s="4"/>
    </row>
    <row r="2601" spans="1:6" ht="15.6" x14ac:dyDescent="0.3">
      <c r="A2601" s="2"/>
      <c r="B2601" s="2"/>
      <c r="C2601" s="4"/>
      <c r="D2601" s="4"/>
      <c r="E2601" s="4"/>
      <c r="F2601" s="4"/>
    </row>
    <row r="2602" spans="1:6" ht="15.6" x14ac:dyDescent="0.3">
      <c r="A2602" s="2"/>
      <c r="B2602" s="2"/>
      <c r="C2602" s="4"/>
      <c r="D2602" s="4"/>
      <c r="E2602" s="4"/>
      <c r="F2602" s="4"/>
    </row>
    <row r="2603" spans="1:6" ht="15.6" x14ac:dyDescent="0.3">
      <c r="A2603" s="2"/>
      <c r="B2603" s="2"/>
      <c r="C2603" s="4"/>
      <c r="D2603" s="4"/>
      <c r="E2603" s="4"/>
      <c r="F2603" s="4"/>
    </row>
    <row r="2604" spans="1:6" ht="15.6" x14ac:dyDescent="0.3">
      <c r="A2604" s="2"/>
      <c r="B2604" s="2"/>
      <c r="C2604" s="4"/>
      <c r="D2604" s="4"/>
      <c r="E2604" s="4"/>
      <c r="F2604" s="4"/>
    </row>
    <row r="2605" spans="1:6" ht="15.6" x14ac:dyDescent="0.3">
      <c r="A2605" s="2"/>
      <c r="B2605" s="2"/>
      <c r="C2605" s="4"/>
      <c r="D2605" s="4"/>
      <c r="E2605" s="4"/>
      <c r="F2605" s="4"/>
    </row>
    <row r="2606" spans="1:6" ht="15.6" x14ac:dyDescent="0.3">
      <c r="A2606" s="2"/>
      <c r="B2606" s="2"/>
      <c r="C2606" s="4"/>
      <c r="D2606" s="4"/>
      <c r="E2606" s="4"/>
      <c r="F2606" s="4"/>
    </row>
    <row r="2607" spans="1:6" ht="15.6" x14ac:dyDescent="0.3">
      <c r="A2607" s="2"/>
      <c r="B2607" s="2"/>
      <c r="C2607" s="4"/>
      <c r="D2607" s="4"/>
      <c r="E2607" s="4"/>
      <c r="F2607" s="4"/>
    </row>
    <row r="2608" spans="1:6" ht="15.6" x14ac:dyDescent="0.3">
      <c r="A2608" s="2"/>
      <c r="B2608" s="2"/>
      <c r="C2608" s="4"/>
      <c r="D2608" s="4"/>
      <c r="E2608" s="4"/>
      <c r="F2608" s="4"/>
    </row>
    <row r="2609" spans="1:6" ht="15.6" x14ac:dyDescent="0.3">
      <c r="A2609" s="2"/>
      <c r="B2609" s="2"/>
      <c r="C2609" s="4"/>
      <c r="D2609" s="4"/>
      <c r="E2609" s="4"/>
      <c r="F2609" s="4"/>
    </row>
    <row r="2610" spans="1:6" ht="15.6" x14ac:dyDescent="0.3">
      <c r="A2610" s="2"/>
      <c r="B2610" s="2"/>
      <c r="C2610" s="4"/>
      <c r="D2610" s="4"/>
      <c r="E2610" s="4"/>
      <c r="F2610" s="4"/>
    </row>
    <row r="2611" spans="1:6" ht="15.6" x14ac:dyDescent="0.3">
      <c r="A2611" s="2"/>
      <c r="B2611" s="2"/>
      <c r="C2611" s="4"/>
      <c r="D2611" s="4"/>
      <c r="E2611" s="4"/>
      <c r="F2611" s="4"/>
    </row>
    <row r="2612" spans="1:6" ht="15.6" x14ac:dyDescent="0.3">
      <c r="A2612" s="2"/>
      <c r="B2612" s="2"/>
      <c r="C2612" s="4"/>
      <c r="D2612" s="4"/>
      <c r="E2612" s="4"/>
      <c r="F2612" s="4"/>
    </row>
    <row r="2613" spans="1:6" ht="15.6" x14ac:dyDescent="0.3">
      <c r="A2613" s="2"/>
      <c r="B2613" s="2"/>
      <c r="C2613" s="4"/>
      <c r="D2613" s="4"/>
      <c r="E2613" s="4"/>
      <c r="F2613" s="4"/>
    </row>
    <row r="2614" spans="1:6" ht="15.6" x14ac:dyDescent="0.3">
      <c r="A2614" s="2"/>
      <c r="B2614" s="2"/>
      <c r="C2614" s="4"/>
      <c r="D2614" s="4"/>
      <c r="E2614" s="4"/>
      <c r="F2614" s="4"/>
    </row>
    <row r="2615" spans="1:6" ht="15.6" x14ac:dyDescent="0.3">
      <c r="A2615" s="2"/>
      <c r="B2615" s="2"/>
      <c r="C2615" s="4"/>
      <c r="D2615" s="4"/>
      <c r="E2615" s="4"/>
      <c r="F2615" s="4"/>
    </row>
    <row r="2616" spans="1:6" ht="15.6" x14ac:dyDescent="0.3">
      <c r="A2616" s="2"/>
      <c r="B2616" s="2"/>
      <c r="C2616" s="4"/>
      <c r="D2616" s="4"/>
      <c r="E2616" s="4"/>
      <c r="F2616" s="4"/>
    </row>
    <row r="2617" spans="1:6" ht="15.6" x14ac:dyDescent="0.3">
      <c r="A2617" s="2"/>
      <c r="B2617" s="2"/>
      <c r="C2617" s="4"/>
      <c r="D2617" s="4"/>
      <c r="E2617" s="4"/>
      <c r="F2617" s="4"/>
    </row>
    <row r="2618" spans="1:6" ht="15.6" x14ac:dyDescent="0.3">
      <c r="A2618" s="2"/>
      <c r="B2618" s="2"/>
      <c r="C2618" s="4"/>
      <c r="D2618" s="4"/>
      <c r="E2618" s="4"/>
      <c r="F2618" s="4"/>
    </row>
    <row r="2619" spans="1:6" ht="15.6" x14ac:dyDescent="0.3">
      <c r="A2619" s="2"/>
      <c r="B2619" s="2"/>
      <c r="C2619" s="4"/>
      <c r="D2619" s="4"/>
      <c r="E2619" s="4"/>
      <c r="F2619" s="4"/>
    </row>
    <row r="2620" spans="1:6" ht="15.6" x14ac:dyDescent="0.3">
      <c r="A2620" s="2"/>
      <c r="B2620" s="2"/>
      <c r="C2620" s="4"/>
      <c r="D2620" s="4"/>
      <c r="E2620" s="4"/>
      <c r="F2620" s="4"/>
    </row>
    <row r="2621" spans="1:6" ht="15.6" x14ac:dyDescent="0.3">
      <c r="A2621" s="2"/>
      <c r="B2621" s="2"/>
      <c r="C2621" s="4"/>
      <c r="D2621" s="4"/>
      <c r="E2621" s="4"/>
      <c r="F2621" s="4"/>
    </row>
    <row r="2622" spans="1:6" ht="15.6" x14ac:dyDescent="0.3">
      <c r="A2622" s="2"/>
      <c r="B2622" s="2"/>
      <c r="C2622" s="4"/>
      <c r="D2622" s="4"/>
      <c r="E2622" s="4"/>
      <c r="F2622" s="4"/>
    </row>
    <row r="2623" spans="1:6" ht="15.6" x14ac:dyDescent="0.3">
      <c r="A2623" s="2"/>
      <c r="B2623" s="2"/>
      <c r="C2623" s="4"/>
      <c r="D2623" s="4"/>
      <c r="E2623" s="4"/>
      <c r="F2623" s="4"/>
    </row>
    <row r="2624" spans="1:6" ht="15.6" x14ac:dyDescent="0.3">
      <c r="A2624" s="2"/>
      <c r="B2624" s="2"/>
      <c r="C2624" s="4"/>
      <c r="D2624" s="4"/>
      <c r="E2624" s="4"/>
      <c r="F2624" s="4"/>
    </row>
    <row r="2625" spans="1:6" ht="15.6" x14ac:dyDescent="0.3">
      <c r="A2625" s="2"/>
      <c r="B2625" s="2"/>
      <c r="C2625" s="4"/>
      <c r="D2625" s="4"/>
      <c r="E2625" s="4"/>
      <c r="F2625" s="4"/>
    </row>
    <row r="2626" spans="1:6" ht="15.6" x14ac:dyDescent="0.3">
      <c r="A2626" s="2"/>
      <c r="B2626" s="2"/>
      <c r="C2626" s="4"/>
      <c r="D2626" s="4"/>
      <c r="E2626" s="4"/>
      <c r="F2626" s="4"/>
    </row>
    <row r="2627" spans="1:6" ht="15.6" x14ac:dyDescent="0.3">
      <c r="A2627" s="2"/>
      <c r="B2627" s="2"/>
      <c r="C2627" s="4"/>
      <c r="D2627" s="4"/>
      <c r="E2627" s="4"/>
      <c r="F2627" s="4"/>
    </row>
    <row r="2628" spans="1:6" ht="15.6" x14ac:dyDescent="0.3">
      <c r="A2628" s="2"/>
      <c r="B2628" s="2"/>
      <c r="C2628" s="4"/>
      <c r="D2628" s="4"/>
      <c r="E2628" s="4"/>
      <c r="F2628" s="4"/>
    </row>
    <row r="2629" spans="1:6" ht="15.6" x14ac:dyDescent="0.3">
      <c r="A2629" s="2"/>
      <c r="B2629" s="2"/>
      <c r="C2629" s="4"/>
      <c r="D2629" s="4"/>
      <c r="E2629" s="4"/>
      <c r="F2629" s="4"/>
    </row>
    <row r="2630" spans="1:6" ht="15.6" x14ac:dyDescent="0.3">
      <c r="A2630" s="2"/>
      <c r="B2630" s="2"/>
      <c r="C2630" s="4"/>
      <c r="D2630" s="4"/>
      <c r="E2630" s="4"/>
      <c r="F2630" s="4"/>
    </row>
    <row r="2631" spans="1:6" ht="15.6" x14ac:dyDescent="0.3">
      <c r="A2631" s="2"/>
      <c r="B2631" s="2"/>
      <c r="C2631" s="4"/>
      <c r="D2631" s="4"/>
      <c r="E2631" s="4"/>
      <c r="F2631" s="4"/>
    </row>
    <row r="2632" spans="1:6" ht="15.6" x14ac:dyDescent="0.3">
      <c r="A2632" s="2"/>
      <c r="B2632" s="2"/>
      <c r="C2632" s="4"/>
      <c r="D2632" s="4"/>
      <c r="E2632" s="4"/>
      <c r="F2632" s="4"/>
    </row>
    <row r="2633" spans="1:6" ht="15.6" x14ac:dyDescent="0.3">
      <c r="A2633" s="2"/>
      <c r="B2633" s="2"/>
      <c r="C2633" s="4"/>
      <c r="D2633" s="4"/>
      <c r="E2633" s="4"/>
      <c r="F2633" s="4"/>
    </row>
    <row r="2634" spans="1:6" ht="15.6" x14ac:dyDescent="0.3">
      <c r="A2634" s="2"/>
      <c r="B2634" s="2"/>
      <c r="C2634" s="4"/>
      <c r="D2634" s="4"/>
      <c r="E2634" s="4"/>
      <c r="F2634" s="4"/>
    </row>
    <row r="2635" spans="1:6" ht="15.6" x14ac:dyDescent="0.3">
      <c r="A2635" s="2"/>
      <c r="B2635" s="2"/>
      <c r="C2635" s="4"/>
      <c r="D2635" s="4"/>
      <c r="E2635" s="4"/>
      <c r="F2635" s="4"/>
    </row>
    <row r="2636" spans="1:6" ht="15.6" x14ac:dyDescent="0.3">
      <c r="A2636" s="2"/>
      <c r="B2636" s="2"/>
      <c r="C2636" s="4"/>
      <c r="D2636" s="4"/>
      <c r="E2636" s="4"/>
      <c r="F2636" s="4"/>
    </row>
    <row r="2637" spans="1:6" ht="15.6" x14ac:dyDescent="0.3">
      <c r="A2637" s="2"/>
      <c r="B2637" s="2"/>
      <c r="C2637" s="4"/>
      <c r="D2637" s="4"/>
      <c r="E2637" s="4"/>
      <c r="F2637" s="4"/>
    </row>
    <row r="2638" spans="1:6" ht="15.6" x14ac:dyDescent="0.3">
      <c r="A2638" s="2"/>
      <c r="B2638" s="2"/>
      <c r="C2638" s="4"/>
      <c r="D2638" s="4"/>
      <c r="E2638" s="4"/>
      <c r="F2638" s="4"/>
    </row>
    <row r="2639" spans="1:6" ht="15.6" x14ac:dyDescent="0.3">
      <c r="A2639" s="2"/>
      <c r="B2639" s="2"/>
      <c r="C2639" s="4"/>
      <c r="D2639" s="4"/>
      <c r="E2639" s="4"/>
      <c r="F2639" s="4"/>
    </row>
    <row r="2640" spans="1:6" ht="15.6" x14ac:dyDescent="0.3">
      <c r="A2640" s="2"/>
      <c r="B2640" s="2"/>
      <c r="C2640" s="4"/>
      <c r="D2640" s="4"/>
      <c r="E2640" s="4"/>
      <c r="F2640" s="4"/>
    </row>
    <row r="2641" spans="1:6" ht="15.6" x14ac:dyDescent="0.3">
      <c r="A2641" s="2"/>
      <c r="B2641" s="2"/>
      <c r="C2641" s="4"/>
      <c r="D2641" s="4"/>
      <c r="E2641" s="4"/>
      <c r="F2641" s="4"/>
    </row>
    <row r="2642" spans="1:6" ht="15.6" x14ac:dyDescent="0.3">
      <c r="A2642" s="2"/>
      <c r="B2642" s="2"/>
      <c r="C2642" s="4"/>
      <c r="D2642" s="4"/>
      <c r="E2642" s="4"/>
      <c r="F2642" s="4"/>
    </row>
    <row r="2643" spans="1:6" ht="15.6" x14ac:dyDescent="0.3">
      <c r="A2643" s="2"/>
      <c r="B2643" s="2"/>
      <c r="C2643" s="4"/>
      <c r="D2643" s="4"/>
      <c r="E2643" s="4"/>
      <c r="F2643" s="4"/>
    </row>
    <row r="2644" spans="1:6" ht="15.6" x14ac:dyDescent="0.3">
      <c r="A2644" s="2"/>
      <c r="B2644" s="2"/>
      <c r="C2644" s="4"/>
      <c r="D2644" s="4"/>
      <c r="E2644" s="4"/>
      <c r="F2644" s="4"/>
    </row>
    <row r="2645" spans="1:6" ht="15.6" x14ac:dyDescent="0.3">
      <c r="A2645" s="2"/>
      <c r="B2645" s="2"/>
      <c r="C2645" s="4"/>
      <c r="D2645" s="4"/>
      <c r="E2645" s="4"/>
      <c r="F2645" s="4"/>
    </row>
    <row r="2646" spans="1:6" ht="15.6" x14ac:dyDescent="0.3">
      <c r="A2646" s="2"/>
      <c r="B2646" s="2"/>
      <c r="C2646" s="4"/>
      <c r="D2646" s="4"/>
      <c r="E2646" s="4"/>
      <c r="F2646" s="4"/>
    </row>
    <row r="2647" spans="1:6" ht="15.6" x14ac:dyDescent="0.3">
      <c r="A2647" s="2"/>
      <c r="B2647" s="2"/>
      <c r="C2647" s="4"/>
      <c r="D2647" s="4"/>
      <c r="E2647" s="4"/>
      <c r="F2647" s="4"/>
    </row>
    <row r="2648" spans="1:6" ht="15.6" x14ac:dyDescent="0.3">
      <c r="A2648" s="2"/>
      <c r="B2648" s="2"/>
      <c r="C2648" s="4"/>
      <c r="D2648" s="4"/>
      <c r="E2648" s="4"/>
      <c r="F2648" s="4"/>
    </row>
    <row r="2649" spans="1:6" ht="15.6" x14ac:dyDescent="0.3">
      <c r="A2649" s="2"/>
      <c r="B2649" s="2"/>
      <c r="C2649" s="4"/>
      <c r="D2649" s="4"/>
      <c r="E2649" s="4"/>
      <c r="F2649" s="4"/>
    </row>
    <row r="2650" spans="1:6" ht="15.6" x14ac:dyDescent="0.3">
      <c r="A2650" s="2"/>
      <c r="B2650" s="2"/>
      <c r="C2650" s="4"/>
      <c r="D2650" s="4"/>
      <c r="E2650" s="4"/>
      <c r="F2650" s="4"/>
    </row>
    <row r="2651" spans="1:6" ht="15.6" x14ac:dyDescent="0.3">
      <c r="A2651" s="2"/>
      <c r="B2651" s="2"/>
      <c r="C2651" s="4"/>
      <c r="D2651" s="4"/>
      <c r="E2651" s="4"/>
      <c r="F2651" s="4"/>
    </row>
    <row r="2652" spans="1:6" ht="15.6" x14ac:dyDescent="0.3">
      <c r="A2652" s="2"/>
      <c r="B2652" s="2"/>
      <c r="C2652" s="4"/>
      <c r="D2652" s="4"/>
      <c r="E2652" s="4"/>
      <c r="F2652" s="4"/>
    </row>
    <row r="2653" spans="1:6" ht="15.6" x14ac:dyDescent="0.3">
      <c r="A2653" s="2"/>
      <c r="B2653" s="2"/>
      <c r="C2653" s="4"/>
      <c r="D2653" s="4"/>
      <c r="E2653" s="4"/>
      <c r="F2653" s="4"/>
    </row>
    <row r="2654" spans="1:6" ht="15.6" x14ac:dyDescent="0.3">
      <c r="A2654" s="2"/>
      <c r="B2654" s="2"/>
      <c r="C2654" s="4"/>
      <c r="D2654" s="4"/>
      <c r="E2654" s="4"/>
      <c r="F2654" s="4"/>
    </row>
    <row r="2655" spans="1:6" ht="15.6" x14ac:dyDescent="0.3">
      <c r="A2655" s="2"/>
      <c r="B2655" s="2"/>
      <c r="C2655" s="4"/>
      <c r="D2655" s="4"/>
      <c r="E2655" s="4"/>
      <c r="F2655" s="4"/>
    </row>
    <row r="2656" spans="1:6" ht="15.6" x14ac:dyDescent="0.3">
      <c r="A2656" s="2"/>
      <c r="B2656" s="2"/>
      <c r="C2656" s="4"/>
      <c r="D2656" s="4"/>
      <c r="E2656" s="4"/>
      <c r="F2656" s="4"/>
    </row>
    <row r="2657" spans="1:6" ht="15.6" x14ac:dyDescent="0.3">
      <c r="A2657" s="2"/>
      <c r="B2657" s="2"/>
      <c r="C2657" s="4"/>
      <c r="D2657" s="4"/>
      <c r="E2657" s="4"/>
      <c r="F2657" s="4"/>
    </row>
    <row r="2658" spans="1:6" ht="15.6" x14ac:dyDescent="0.3">
      <c r="A2658" s="2"/>
      <c r="B2658" s="2"/>
      <c r="C2658" s="4"/>
      <c r="D2658" s="4"/>
      <c r="E2658" s="4"/>
      <c r="F2658" s="4"/>
    </row>
    <row r="2659" spans="1:6" ht="15.6" x14ac:dyDescent="0.3">
      <c r="A2659" s="2"/>
      <c r="B2659" s="2"/>
      <c r="C2659" s="4"/>
      <c r="D2659" s="4"/>
      <c r="E2659" s="4"/>
      <c r="F2659" s="4"/>
    </row>
    <row r="2660" spans="1:6" ht="15.6" x14ac:dyDescent="0.3">
      <c r="A2660" s="2"/>
      <c r="B2660" s="2"/>
      <c r="C2660" s="4"/>
      <c r="D2660" s="4"/>
      <c r="E2660" s="4"/>
      <c r="F2660" s="4"/>
    </row>
    <row r="2661" spans="1:6" ht="15.6" x14ac:dyDescent="0.3">
      <c r="A2661" s="2"/>
      <c r="B2661" s="2"/>
      <c r="C2661" s="4"/>
      <c r="D2661" s="4"/>
      <c r="E2661" s="4"/>
      <c r="F2661" s="4"/>
    </row>
    <row r="2662" spans="1:6" ht="15.6" x14ac:dyDescent="0.3">
      <c r="A2662" s="2"/>
      <c r="B2662" s="2"/>
      <c r="C2662" s="4"/>
      <c r="D2662" s="4"/>
      <c r="E2662" s="4"/>
      <c r="F2662" s="4"/>
    </row>
    <row r="2663" spans="1:6" ht="15.6" x14ac:dyDescent="0.3">
      <c r="A2663" s="2"/>
      <c r="B2663" s="2"/>
      <c r="C2663" s="4"/>
      <c r="D2663" s="4"/>
      <c r="E2663" s="4"/>
      <c r="F2663" s="4"/>
    </row>
    <row r="2664" spans="1:6" ht="15.6" x14ac:dyDescent="0.3">
      <c r="A2664" s="2"/>
      <c r="B2664" s="2"/>
      <c r="C2664" s="4"/>
      <c r="D2664" s="4"/>
      <c r="E2664" s="4"/>
      <c r="F2664" s="4"/>
    </row>
    <row r="2665" spans="1:6" ht="15.6" x14ac:dyDescent="0.3">
      <c r="A2665" s="2"/>
      <c r="B2665" s="2"/>
      <c r="C2665" s="4"/>
      <c r="D2665" s="4"/>
      <c r="E2665" s="4"/>
      <c r="F2665" s="4"/>
    </row>
    <row r="2666" spans="1:6" ht="15.6" x14ac:dyDescent="0.3">
      <c r="A2666" s="2"/>
      <c r="B2666" s="2"/>
      <c r="C2666" s="4"/>
      <c r="D2666" s="4"/>
      <c r="E2666" s="4"/>
      <c r="F2666" s="4"/>
    </row>
    <row r="2667" spans="1:6" ht="15.6" x14ac:dyDescent="0.3">
      <c r="A2667" s="2"/>
      <c r="B2667" s="2"/>
      <c r="C2667" s="4"/>
      <c r="D2667" s="4"/>
      <c r="E2667" s="4"/>
      <c r="F2667" s="4"/>
    </row>
    <row r="2668" spans="1:6" ht="15.6" x14ac:dyDescent="0.3">
      <c r="A2668" s="2"/>
      <c r="B2668" s="2"/>
      <c r="C2668" s="4"/>
      <c r="D2668" s="4"/>
      <c r="E2668" s="4"/>
      <c r="F2668" s="4"/>
    </row>
    <row r="2669" spans="1:6" ht="15.6" x14ac:dyDescent="0.3">
      <c r="A2669" s="2"/>
      <c r="B2669" s="2"/>
      <c r="C2669" s="4"/>
      <c r="D2669" s="4"/>
      <c r="E2669" s="4"/>
      <c r="F2669" s="4"/>
    </row>
    <row r="2670" spans="1:6" ht="15.6" x14ac:dyDescent="0.3">
      <c r="A2670" s="2"/>
      <c r="B2670" s="2"/>
      <c r="C2670" s="4"/>
      <c r="D2670" s="4"/>
      <c r="E2670" s="4"/>
      <c r="F2670" s="4"/>
    </row>
    <row r="2671" spans="1:6" ht="15.6" x14ac:dyDescent="0.3">
      <c r="A2671" s="2"/>
      <c r="B2671" s="2"/>
      <c r="C2671" s="4"/>
      <c r="D2671" s="4"/>
      <c r="E2671" s="4"/>
      <c r="F2671" s="4"/>
    </row>
    <row r="2672" spans="1:6" ht="15.6" x14ac:dyDescent="0.3">
      <c r="A2672" s="2"/>
      <c r="B2672" s="2"/>
      <c r="C2672" s="4"/>
      <c r="D2672" s="4"/>
      <c r="E2672" s="4"/>
      <c r="F2672" s="4"/>
    </row>
    <row r="2673" spans="1:6" ht="15.6" x14ac:dyDescent="0.3">
      <c r="A2673" s="2"/>
      <c r="B2673" s="2"/>
      <c r="C2673" s="4"/>
      <c r="D2673" s="4"/>
      <c r="E2673" s="4"/>
      <c r="F2673" s="4"/>
    </row>
    <row r="2674" spans="1:6" ht="15.6" x14ac:dyDescent="0.3">
      <c r="A2674" s="2"/>
      <c r="B2674" s="2"/>
      <c r="C2674" s="4"/>
      <c r="D2674" s="4"/>
      <c r="E2674" s="4"/>
      <c r="F2674" s="4"/>
    </row>
    <row r="2675" spans="1:6" ht="15.6" x14ac:dyDescent="0.3">
      <c r="A2675" s="2"/>
      <c r="B2675" s="2"/>
      <c r="C2675" s="4"/>
      <c r="D2675" s="4"/>
      <c r="E2675" s="4"/>
      <c r="F2675" s="4"/>
    </row>
    <row r="2676" spans="1:6" ht="15.6" x14ac:dyDescent="0.3">
      <c r="A2676" s="2"/>
      <c r="B2676" s="2"/>
      <c r="C2676" s="4"/>
      <c r="D2676" s="4"/>
      <c r="E2676" s="4"/>
      <c r="F2676" s="4"/>
    </row>
    <row r="2677" spans="1:6" ht="15.6" x14ac:dyDescent="0.3">
      <c r="A2677" s="2"/>
      <c r="B2677" s="2"/>
      <c r="C2677" s="4"/>
      <c r="D2677" s="4"/>
      <c r="E2677" s="4"/>
      <c r="F2677" s="4"/>
    </row>
    <row r="2678" spans="1:6" ht="15.6" x14ac:dyDescent="0.3">
      <c r="A2678" s="2"/>
      <c r="B2678" s="2"/>
      <c r="C2678" s="4"/>
      <c r="D2678" s="4"/>
      <c r="E2678" s="4"/>
      <c r="F2678" s="4"/>
    </row>
    <row r="2679" spans="1:6" ht="15.6" x14ac:dyDescent="0.3">
      <c r="A2679" s="2"/>
      <c r="B2679" s="2"/>
      <c r="C2679" s="4"/>
      <c r="D2679" s="4"/>
      <c r="E2679" s="4"/>
      <c r="F2679" s="4"/>
    </row>
    <row r="2680" spans="1:6" ht="15.6" x14ac:dyDescent="0.3">
      <c r="A2680" s="2"/>
      <c r="B2680" s="2"/>
      <c r="C2680" s="4"/>
      <c r="D2680" s="4"/>
      <c r="E2680" s="4"/>
      <c r="F2680" s="4"/>
    </row>
    <row r="2681" spans="1:6" ht="15.6" x14ac:dyDescent="0.3">
      <c r="A2681" s="2"/>
      <c r="B2681" s="2"/>
      <c r="C2681" s="4"/>
      <c r="D2681" s="4"/>
      <c r="E2681" s="4"/>
      <c r="F2681" s="4"/>
    </row>
    <row r="2682" spans="1:6" ht="15.6" x14ac:dyDescent="0.3">
      <c r="A2682" s="2"/>
      <c r="B2682" s="2"/>
      <c r="C2682" s="4"/>
      <c r="D2682" s="4"/>
      <c r="E2682" s="4"/>
      <c r="F2682" s="4"/>
    </row>
    <row r="2683" spans="1:6" ht="15.6" x14ac:dyDescent="0.3">
      <c r="A2683" s="2"/>
      <c r="B2683" s="2"/>
      <c r="C2683" s="4"/>
      <c r="D2683" s="4"/>
      <c r="E2683" s="4"/>
      <c r="F2683" s="4"/>
    </row>
    <row r="2684" spans="1:6" ht="15.6" x14ac:dyDescent="0.3">
      <c r="A2684" s="2"/>
      <c r="B2684" s="2"/>
      <c r="C2684" s="4"/>
      <c r="D2684" s="4"/>
      <c r="E2684" s="4"/>
      <c r="F2684" s="4"/>
    </row>
    <row r="2685" spans="1:6" ht="15.6" x14ac:dyDescent="0.3">
      <c r="A2685" s="2"/>
      <c r="B2685" s="2"/>
      <c r="C2685" s="4"/>
      <c r="D2685" s="4"/>
      <c r="E2685" s="4"/>
      <c r="F2685" s="4"/>
    </row>
    <row r="2686" spans="1:6" ht="15.6" x14ac:dyDescent="0.3">
      <c r="A2686" s="2"/>
      <c r="B2686" s="2"/>
      <c r="C2686" s="4"/>
      <c r="D2686" s="4"/>
      <c r="E2686" s="4"/>
      <c r="F2686" s="4"/>
    </row>
    <row r="2687" spans="1:6" ht="15.6" x14ac:dyDescent="0.3">
      <c r="A2687" s="2"/>
      <c r="B2687" s="2"/>
      <c r="C2687" s="4"/>
      <c r="D2687" s="4"/>
      <c r="E2687" s="4"/>
      <c r="F2687" s="4"/>
    </row>
    <row r="2688" spans="1:6" ht="15.6" x14ac:dyDescent="0.3">
      <c r="A2688" s="2"/>
      <c r="B2688" s="2"/>
      <c r="C2688" s="4"/>
      <c r="D2688" s="4"/>
      <c r="E2688" s="4"/>
      <c r="F2688" s="4"/>
    </row>
    <row r="2689" spans="1:6" ht="15.6" x14ac:dyDescent="0.3">
      <c r="A2689" s="2"/>
      <c r="B2689" s="2"/>
      <c r="C2689" s="4"/>
      <c r="D2689" s="4"/>
      <c r="E2689" s="4"/>
      <c r="F2689" s="4"/>
    </row>
    <row r="2690" spans="1:6" ht="15.6" x14ac:dyDescent="0.3">
      <c r="A2690" s="2"/>
      <c r="B2690" s="2"/>
      <c r="C2690" s="4"/>
      <c r="D2690" s="4"/>
      <c r="E2690" s="4"/>
      <c r="F2690" s="4"/>
    </row>
    <row r="2691" spans="1:6" ht="15.6" x14ac:dyDescent="0.3">
      <c r="A2691" s="2"/>
      <c r="B2691" s="2"/>
      <c r="C2691" s="4"/>
      <c r="D2691" s="4"/>
      <c r="E2691" s="4"/>
      <c r="F2691" s="4"/>
    </row>
    <row r="2692" spans="1:6" ht="15.6" x14ac:dyDescent="0.3">
      <c r="A2692" s="2"/>
      <c r="B2692" s="2"/>
      <c r="C2692" s="4"/>
      <c r="D2692" s="4"/>
      <c r="E2692" s="4"/>
      <c r="F2692" s="4"/>
    </row>
    <row r="2693" spans="1:6" ht="15.6" x14ac:dyDescent="0.3">
      <c r="A2693" s="2"/>
      <c r="B2693" s="2"/>
      <c r="C2693" s="4"/>
      <c r="D2693" s="4"/>
      <c r="E2693" s="4"/>
      <c r="F2693" s="4"/>
    </row>
    <row r="2694" spans="1:6" ht="15.6" x14ac:dyDescent="0.3">
      <c r="A2694" s="2"/>
      <c r="B2694" s="2"/>
      <c r="C2694" s="4"/>
      <c r="D2694" s="4"/>
      <c r="E2694" s="4"/>
      <c r="F2694" s="4"/>
    </row>
    <row r="2695" spans="1:6" ht="15.6" x14ac:dyDescent="0.3">
      <c r="A2695" s="2"/>
      <c r="B2695" s="2"/>
      <c r="C2695" s="4"/>
      <c r="D2695" s="4"/>
      <c r="E2695" s="4"/>
      <c r="F2695" s="4"/>
    </row>
    <row r="2696" spans="1:6" ht="15.6" x14ac:dyDescent="0.3">
      <c r="A2696" s="2"/>
      <c r="B2696" s="2"/>
      <c r="C2696" s="4"/>
      <c r="D2696" s="4"/>
      <c r="E2696" s="4"/>
      <c r="F2696" s="4"/>
    </row>
    <row r="2697" spans="1:6" ht="15.6" x14ac:dyDescent="0.3">
      <c r="A2697" s="2"/>
      <c r="B2697" s="2"/>
      <c r="C2697" s="4"/>
      <c r="D2697" s="4"/>
      <c r="E2697" s="4"/>
      <c r="F2697" s="4"/>
    </row>
    <row r="2698" spans="1:6" ht="15.6" x14ac:dyDescent="0.3">
      <c r="A2698" s="2"/>
      <c r="B2698" s="2"/>
      <c r="C2698" s="4"/>
      <c r="D2698" s="4"/>
      <c r="E2698" s="4"/>
      <c r="F2698" s="4"/>
    </row>
    <row r="2699" spans="1:6" ht="15.6" x14ac:dyDescent="0.3">
      <c r="A2699" s="2"/>
      <c r="B2699" s="2"/>
      <c r="C2699" s="4"/>
      <c r="D2699" s="4"/>
      <c r="E2699" s="4"/>
      <c r="F2699" s="4"/>
    </row>
    <row r="2700" spans="1:6" ht="15.6" x14ac:dyDescent="0.3">
      <c r="A2700" s="2"/>
      <c r="B2700" s="2"/>
      <c r="C2700" s="4"/>
      <c r="D2700" s="4"/>
      <c r="E2700" s="4"/>
      <c r="F2700" s="4"/>
    </row>
    <row r="2701" spans="1:6" ht="15.6" x14ac:dyDescent="0.3">
      <c r="A2701" s="2"/>
      <c r="B2701" s="2"/>
      <c r="C2701" s="4"/>
      <c r="D2701" s="4"/>
      <c r="E2701" s="4"/>
      <c r="F2701" s="4"/>
    </row>
    <row r="2702" spans="1:6" ht="15.6" x14ac:dyDescent="0.3">
      <c r="A2702" s="2"/>
      <c r="B2702" s="2"/>
      <c r="C2702" s="4"/>
      <c r="D2702" s="4"/>
      <c r="E2702" s="4"/>
      <c r="F2702" s="4"/>
    </row>
    <row r="2703" spans="1:6" ht="15.6" x14ac:dyDescent="0.3">
      <c r="A2703" s="2"/>
      <c r="B2703" s="2"/>
      <c r="C2703" s="4"/>
      <c r="D2703" s="4"/>
      <c r="E2703" s="4"/>
      <c r="F2703" s="4"/>
    </row>
    <row r="2704" spans="1:6" ht="15.6" x14ac:dyDescent="0.3">
      <c r="A2704" s="2"/>
      <c r="B2704" s="2"/>
      <c r="C2704" s="4"/>
      <c r="D2704" s="4"/>
      <c r="E2704" s="4"/>
      <c r="F2704" s="4"/>
    </row>
    <row r="2705" spans="1:6" ht="15.6" x14ac:dyDescent="0.3">
      <c r="A2705" s="2"/>
      <c r="B2705" s="2"/>
      <c r="C2705" s="4"/>
      <c r="D2705" s="4"/>
      <c r="E2705" s="4"/>
      <c r="F2705" s="4"/>
    </row>
    <row r="2706" spans="1:6" ht="15.6" x14ac:dyDescent="0.3">
      <c r="A2706" s="2"/>
      <c r="B2706" s="2"/>
      <c r="C2706" s="4"/>
      <c r="D2706" s="4"/>
      <c r="E2706" s="4"/>
      <c r="F2706" s="4"/>
    </row>
    <row r="2707" spans="1:6" ht="15.6" x14ac:dyDescent="0.3">
      <c r="A2707" s="2"/>
      <c r="B2707" s="2"/>
      <c r="C2707" s="4"/>
      <c r="D2707" s="4"/>
      <c r="E2707" s="4"/>
      <c r="F2707" s="4"/>
    </row>
    <row r="2708" spans="1:6" ht="15.6" x14ac:dyDescent="0.3">
      <c r="A2708" s="2"/>
      <c r="B2708" s="2"/>
      <c r="C2708" s="4"/>
      <c r="D2708" s="4"/>
      <c r="E2708" s="4"/>
      <c r="F2708" s="4"/>
    </row>
    <row r="2709" spans="1:6" ht="15.6" x14ac:dyDescent="0.3">
      <c r="A2709" s="2"/>
      <c r="B2709" s="2"/>
      <c r="C2709" s="4"/>
      <c r="D2709" s="4"/>
      <c r="E2709" s="4"/>
      <c r="F2709" s="4"/>
    </row>
    <row r="2710" spans="1:6" ht="15.6" x14ac:dyDescent="0.3">
      <c r="A2710" s="2"/>
      <c r="B2710" s="2"/>
      <c r="C2710" s="4"/>
      <c r="D2710" s="4"/>
      <c r="E2710" s="4"/>
      <c r="F2710" s="4"/>
    </row>
    <row r="2711" spans="1:6" ht="15.6" x14ac:dyDescent="0.3">
      <c r="A2711" s="2"/>
      <c r="B2711" s="2"/>
      <c r="C2711" s="4"/>
      <c r="D2711" s="4"/>
      <c r="E2711" s="4"/>
      <c r="F2711" s="4"/>
    </row>
    <row r="2712" spans="1:6" ht="15.6" x14ac:dyDescent="0.3">
      <c r="A2712" s="2"/>
      <c r="B2712" s="2"/>
      <c r="C2712" s="4"/>
      <c r="D2712" s="4"/>
      <c r="E2712" s="4"/>
      <c r="F2712" s="4"/>
    </row>
    <row r="2713" spans="1:6" ht="15.6" x14ac:dyDescent="0.3">
      <c r="A2713" s="2"/>
      <c r="B2713" s="2"/>
      <c r="C2713" s="4"/>
      <c r="D2713" s="4"/>
      <c r="E2713" s="4"/>
      <c r="F2713" s="4"/>
    </row>
    <row r="2714" spans="1:6" ht="15.6" x14ac:dyDescent="0.3">
      <c r="A2714" s="2"/>
      <c r="B2714" s="2"/>
      <c r="C2714" s="4"/>
      <c r="D2714" s="4"/>
      <c r="E2714" s="4"/>
      <c r="F2714" s="4"/>
    </row>
    <row r="2715" spans="1:6" ht="15.6" x14ac:dyDescent="0.3">
      <c r="A2715" s="2"/>
      <c r="B2715" s="2"/>
      <c r="C2715" s="4"/>
      <c r="D2715" s="4"/>
      <c r="E2715" s="4"/>
      <c r="F2715" s="4"/>
    </row>
    <row r="2716" spans="1:6" ht="15.6" x14ac:dyDescent="0.3">
      <c r="A2716" s="2"/>
      <c r="B2716" s="2"/>
      <c r="C2716" s="4"/>
      <c r="D2716" s="4"/>
      <c r="E2716" s="4"/>
      <c r="F2716" s="4"/>
    </row>
    <row r="2717" spans="1:6" ht="15.6" x14ac:dyDescent="0.3">
      <c r="A2717" s="2"/>
      <c r="B2717" s="2"/>
      <c r="C2717" s="4"/>
      <c r="D2717" s="4"/>
      <c r="E2717" s="4"/>
      <c r="F2717" s="4"/>
    </row>
    <row r="2718" spans="1:6" ht="15.6" x14ac:dyDescent="0.3">
      <c r="A2718" s="2"/>
      <c r="B2718" s="2"/>
      <c r="C2718" s="4"/>
      <c r="D2718" s="4"/>
      <c r="E2718" s="4"/>
      <c r="F2718" s="4"/>
    </row>
    <row r="2719" spans="1:6" ht="15.6" x14ac:dyDescent="0.3">
      <c r="A2719" s="2"/>
      <c r="B2719" s="2"/>
      <c r="C2719" s="4"/>
      <c r="D2719" s="4"/>
      <c r="E2719" s="4"/>
      <c r="F2719" s="4"/>
    </row>
    <row r="2720" spans="1:6" ht="15.6" x14ac:dyDescent="0.3">
      <c r="A2720" s="2"/>
      <c r="B2720" s="2"/>
      <c r="C2720" s="4"/>
      <c r="D2720" s="4"/>
      <c r="E2720" s="4"/>
      <c r="F2720" s="4"/>
    </row>
    <row r="2721" spans="1:6" ht="15.6" x14ac:dyDescent="0.3">
      <c r="A2721" s="2"/>
      <c r="B2721" s="2"/>
      <c r="C2721" s="4"/>
      <c r="D2721" s="4"/>
      <c r="E2721" s="4"/>
      <c r="F2721" s="4"/>
    </row>
    <row r="2722" spans="1:6" ht="15.6" x14ac:dyDescent="0.3">
      <c r="A2722" s="2"/>
      <c r="B2722" s="2"/>
      <c r="C2722" s="4"/>
      <c r="D2722" s="4"/>
      <c r="E2722" s="4"/>
      <c r="F2722" s="4"/>
    </row>
    <row r="2723" spans="1:6" ht="15.6" x14ac:dyDescent="0.3">
      <c r="A2723" s="2"/>
      <c r="B2723" s="2"/>
      <c r="C2723" s="4"/>
      <c r="D2723" s="4"/>
      <c r="E2723" s="4"/>
      <c r="F2723" s="4"/>
    </row>
    <row r="2724" spans="1:6" ht="15.6" x14ac:dyDescent="0.3">
      <c r="A2724" s="2"/>
      <c r="B2724" s="2"/>
      <c r="C2724" s="4"/>
      <c r="D2724" s="4"/>
      <c r="E2724" s="4"/>
      <c r="F2724" s="4"/>
    </row>
    <row r="2725" spans="1:6" ht="15.6" x14ac:dyDescent="0.3">
      <c r="A2725" s="2"/>
      <c r="B2725" s="2"/>
      <c r="C2725" s="4"/>
      <c r="D2725" s="4"/>
      <c r="E2725" s="4"/>
      <c r="F2725" s="4"/>
    </row>
    <row r="2726" spans="1:6" ht="15.6" x14ac:dyDescent="0.3">
      <c r="A2726" s="2"/>
      <c r="B2726" s="2"/>
      <c r="C2726" s="4"/>
      <c r="D2726" s="4"/>
      <c r="E2726" s="4"/>
      <c r="F2726" s="4"/>
    </row>
    <row r="2727" spans="1:6" ht="15.6" x14ac:dyDescent="0.3">
      <c r="A2727" s="2"/>
      <c r="B2727" s="2"/>
      <c r="C2727" s="4"/>
      <c r="D2727" s="4"/>
      <c r="E2727" s="4"/>
      <c r="F2727" s="4"/>
    </row>
    <row r="2728" spans="1:6" ht="15.6" x14ac:dyDescent="0.3">
      <c r="A2728" s="2"/>
      <c r="B2728" s="2"/>
      <c r="C2728" s="4"/>
      <c r="D2728" s="4"/>
      <c r="E2728" s="4"/>
      <c r="F2728" s="4"/>
    </row>
    <row r="2729" spans="1:6" ht="15.6" x14ac:dyDescent="0.3">
      <c r="A2729" s="2"/>
      <c r="B2729" s="2"/>
      <c r="C2729" s="4"/>
      <c r="D2729" s="4"/>
      <c r="E2729" s="4"/>
      <c r="F2729" s="4"/>
    </row>
    <row r="2730" spans="1:6" ht="15.6" x14ac:dyDescent="0.3">
      <c r="A2730" s="2"/>
      <c r="B2730" s="2"/>
      <c r="C2730" s="4"/>
      <c r="D2730" s="4"/>
      <c r="E2730" s="4"/>
      <c r="F2730" s="4"/>
    </row>
    <row r="2731" spans="1:6" ht="15.6" x14ac:dyDescent="0.3">
      <c r="A2731" s="2"/>
      <c r="B2731" s="2"/>
      <c r="C2731" s="4"/>
      <c r="D2731" s="4"/>
      <c r="E2731" s="4"/>
      <c r="F2731" s="4"/>
    </row>
    <row r="2732" spans="1:6" ht="15.6" x14ac:dyDescent="0.3">
      <c r="A2732" s="2"/>
      <c r="B2732" s="2"/>
      <c r="C2732" s="4"/>
      <c r="D2732" s="4"/>
      <c r="E2732" s="4"/>
      <c r="F2732" s="4"/>
    </row>
    <row r="2733" spans="1:6" ht="15.6" x14ac:dyDescent="0.3">
      <c r="A2733" s="2"/>
      <c r="B2733" s="2"/>
      <c r="C2733" s="4"/>
      <c r="D2733" s="4"/>
      <c r="E2733" s="4"/>
      <c r="F2733" s="4"/>
    </row>
    <row r="2734" spans="1:6" ht="15.6" x14ac:dyDescent="0.3">
      <c r="A2734" s="2"/>
      <c r="B2734" s="2"/>
      <c r="C2734" s="4"/>
      <c r="D2734" s="4"/>
      <c r="E2734" s="4"/>
      <c r="F2734" s="4"/>
    </row>
    <row r="2735" spans="1:6" ht="15.6" x14ac:dyDescent="0.3">
      <c r="A2735" s="2"/>
      <c r="B2735" s="2"/>
      <c r="C2735" s="4"/>
      <c r="D2735" s="4"/>
      <c r="E2735" s="4"/>
      <c r="F2735" s="4"/>
    </row>
    <row r="2736" spans="1:6" ht="15.6" x14ac:dyDescent="0.3">
      <c r="A2736" s="2"/>
      <c r="B2736" s="2"/>
      <c r="C2736" s="4"/>
      <c r="D2736" s="4"/>
      <c r="E2736" s="4"/>
      <c r="F2736" s="4"/>
    </row>
    <row r="2737" spans="1:6" ht="15.6" x14ac:dyDescent="0.3">
      <c r="A2737" s="2"/>
      <c r="B2737" s="2"/>
      <c r="C2737" s="4"/>
      <c r="D2737" s="4"/>
      <c r="E2737" s="4"/>
      <c r="F2737" s="4"/>
    </row>
    <row r="2738" spans="1:6" ht="15.6" x14ac:dyDescent="0.3">
      <c r="A2738" s="2"/>
      <c r="B2738" s="2"/>
      <c r="C2738" s="4"/>
      <c r="D2738" s="4"/>
      <c r="E2738" s="4"/>
      <c r="F2738" s="4"/>
    </row>
    <row r="2739" spans="1:6" ht="15.6" x14ac:dyDescent="0.3">
      <c r="A2739" s="2"/>
      <c r="B2739" s="2"/>
      <c r="C2739" s="4"/>
      <c r="D2739" s="4"/>
      <c r="E2739" s="4"/>
      <c r="F2739" s="4"/>
    </row>
    <row r="2740" spans="1:6" ht="15.6" x14ac:dyDescent="0.3">
      <c r="A2740" s="2"/>
      <c r="B2740" s="2"/>
      <c r="C2740" s="4"/>
      <c r="D2740" s="4"/>
      <c r="E2740" s="4"/>
      <c r="F2740" s="4"/>
    </row>
    <row r="2741" spans="1:6" ht="15.6" x14ac:dyDescent="0.3">
      <c r="A2741" s="2"/>
      <c r="B2741" s="2"/>
      <c r="C2741" s="4"/>
      <c r="D2741" s="4"/>
      <c r="E2741" s="4"/>
      <c r="F2741" s="4"/>
    </row>
    <row r="2742" spans="1:6" ht="15.6" x14ac:dyDescent="0.3">
      <c r="A2742" s="2"/>
      <c r="B2742" s="2"/>
      <c r="C2742" s="4"/>
      <c r="D2742" s="4"/>
      <c r="E2742" s="4"/>
      <c r="F2742" s="4"/>
    </row>
    <row r="2743" spans="1:6" ht="15.6" x14ac:dyDescent="0.3">
      <c r="A2743" s="2"/>
      <c r="B2743" s="2"/>
      <c r="C2743" s="4"/>
      <c r="D2743" s="4"/>
      <c r="E2743" s="4"/>
      <c r="F2743" s="4"/>
    </row>
    <row r="2744" spans="1:6" ht="15.6" x14ac:dyDescent="0.3">
      <c r="A2744" s="2"/>
      <c r="B2744" s="2"/>
      <c r="C2744" s="4"/>
      <c r="D2744" s="4"/>
      <c r="E2744" s="4"/>
      <c r="F2744" s="4"/>
    </row>
    <row r="2745" spans="1:6" ht="15.6" x14ac:dyDescent="0.3">
      <c r="A2745" s="2"/>
      <c r="B2745" s="2"/>
      <c r="C2745" s="4"/>
      <c r="D2745" s="4"/>
      <c r="E2745" s="4"/>
      <c r="F2745" s="4"/>
    </row>
    <row r="2746" spans="1:6" ht="15.6" x14ac:dyDescent="0.3">
      <c r="A2746" s="2"/>
      <c r="B2746" s="2"/>
      <c r="C2746" s="4"/>
      <c r="D2746" s="4"/>
      <c r="E2746" s="4"/>
      <c r="F2746" s="4"/>
    </row>
    <row r="2747" spans="1:6" ht="15.6" x14ac:dyDescent="0.3">
      <c r="A2747" s="2"/>
      <c r="B2747" s="2"/>
      <c r="C2747" s="4"/>
      <c r="D2747" s="4"/>
      <c r="E2747" s="4"/>
      <c r="F2747" s="4"/>
    </row>
    <row r="2748" spans="1:6" ht="15.6" x14ac:dyDescent="0.3">
      <c r="A2748" s="2"/>
      <c r="B2748" s="2"/>
      <c r="C2748" s="4"/>
      <c r="D2748" s="4"/>
      <c r="E2748" s="4"/>
      <c r="F2748" s="4"/>
    </row>
    <row r="2749" spans="1:6" ht="15.6" x14ac:dyDescent="0.3">
      <c r="A2749" s="2"/>
      <c r="B2749" s="2"/>
      <c r="C2749" s="4"/>
      <c r="D2749" s="4"/>
      <c r="E2749" s="4"/>
      <c r="F2749" s="4"/>
    </row>
    <row r="2750" spans="1:6" ht="15.6" x14ac:dyDescent="0.3">
      <c r="A2750" s="2"/>
      <c r="B2750" s="2"/>
      <c r="C2750" s="4"/>
      <c r="D2750" s="4"/>
      <c r="E2750" s="4"/>
      <c r="F2750" s="4"/>
    </row>
    <row r="2751" spans="1:6" ht="15.6" x14ac:dyDescent="0.3">
      <c r="A2751" s="2"/>
      <c r="B2751" s="2"/>
      <c r="C2751" s="4"/>
      <c r="D2751" s="4"/>
      <c r="E2751" s="4"/>
      <c r="F2751" s="4"/>
    </row>
    <row r="2752" spans="1:6" ht="15.6" x14ac:dyDescent="0.3">
      <c r="A2752" s="2"/>
      <c r="B2752" s="2"/>
      <c r="C2752" s="4"/>
      <c r="D2752" s="4"/>
      <c r="E2752" s="4"/>
      <c r="F2752" s="4"/>
    </row>
    <row r="2753" spans="1:6" ht="15.6" x14ac:dyDescent="0.3">
      <c r="A2753" s="2"/>
      <c r="B2753" s="2"/>
      <c r="C2753" s="4"/>
      <c r="D2753" s="4"/>
      <c r="E2753" s="4"/>
      <c r="F2753" s="4"/>
    </row>
    <row r="2754" spans="1:6" ht="15.6" x14ac:dyDescent="0.3">
      <c r="A2754" s="2"/>
      <c r="B2754" s="2"/>
      <c r="C2754" s="4"/>
      <c r="D2754" s="4"/>
      <c r="E2754" s="4"/>
      <c r="F2754" s="4"/>
    </row>
    <row r="2755" spans="1:6" ht="15.6" x14ac:dyDescent="0.3">
      <c r="A2755" s="2"/>
      <c r="B2755" s="2"/>
      <c r="C2755" s="4"/>
      <c r="D2755" s="4"/>
      <c r="E2755" s="4"/>
      <c r="F2755" s="4"/>
    </row>
    <row r="2756" spans="1:6" ht="15.6" x14ac:dyDescent="0.3">
      <c r="A2756" s="2"/>
      <c r="B2756" s="2"/>
      <c r="C2756" s="4"/>
      <c r="D2756" s="4"/>
      <c r="E2756" s="4"/>
      <c r="F2756" s="4"/>
    </row>
    <row r="2757" spans="1:6" ht="15.6" x14ac:dyDescent="0.3">
      <c r="A2757" s="2"/>
      <c r="B2757" s="2"/>
      <c r="C2757" s="4"/>
      <c r="D2757" s="4"/>
      <c r="E2757" s="4"/>
      <c r="F2757" s="4"/>
    </row>
    <row r="2758" spans="1:6" ht="15.6" x14ac:dyDescent="0.3">
      <c r="A2758" s="2"/>
      <c r="B2758" s="2"/>
      <c r="C2758" s="4"/>
      <c r="D2758" s="4"/>
      <c r="E2758" s="4"/>
      <c r="F2758" s="4"/>
    </row>
    <row r="2759" spans="1:6" ht="15.6" x14ac:dyDescent="0.3">
      <c r="A2759" s="2"/>
      <c r="B2759" s="2"/>
      <c r="C2759" s="4"/>
      <c r="D2759" s="4"/>
      <c r="E2759" s="4"/>
      <c r="F2759" s="4"/>
    </row>
    <row r="2760" spans="1:6" ht="15.6" x14ac:dyDescent="0.3">
      <c r="A2760" s="2"/>
      <c r="B2760" s="2"/>
      <c r="C2760" s="4"/>
      <c r="D2760" s="4"/>
      <c r="E2760" s="4"/>
      <c r="F2760" s="4"/>
    </row>
    <row r="2761" spans="1:6" ht="15.6" x14ac:dyDescent="0.3">
      <c r="A2761" s="2"/>
      <c r="B2761" s="2"/>
      <c r="C2761" s="4"/>
      <c r="D2761" s="4"/>
      <c r="E2761" s="4"/>
      <c r="F2761" s="4"/>
    </row>
    <row r="2762" spans="1:6" ht="15.6" x14ac:dyDescent="0.3">
      <c r="A2762" s="2"/>
      <c r="B2762" s="2"/>
      <c r="C2762" s="4"/>
      <c r="D2762" s="4"/>
      <c r="E2762" s="4"/>
      <c r="F2762" s="4"/>
    </row>
    <row r="2763" spans="1:6" ht="15.6" x14ac:dyDescent="0.3">
      <c r="A2763" s="2"/>
      <c r="B2763" s="2"/>
      <c r="C2763" s="4"/>
      <c r="D2763" s="4"/>
      <c r="E2763" s="4"/>
      <c r="F2763" s="4"/>
    </row>
    <row r="2764" spans="1:6" ht="15.6" x14ac:dyDescent="0.3">
      <c r="A2764" s="2"/>
      <c r="B2764" s="2"/>
      <c r="C2764" s="4"/>
      <c r="D2764" s="4"/>
      <c r="E2764" s="4"/>
      <c r="F2764" s="4"/>
    </row>
    <row r="2765" spans="1:6" ht="15.6" x14ac:dyDescent="0.3">
      <c r="A2765" s="2"/>
      <c r="B2765" s="2"/>
      <c r="C2765" s="4"/>
      <c r="D2765" s="4"/>
      <c r="E2765" s="4"/>
      <c r="F2765" s="4"/>
    </row>
    <row r="2766" spans="1:6" ht="15.6" x14ac:dyDescent="0.3">
      <c r="A2766" s="2"/>
      <c r="B2766" s="2"/>
      <c r="C2766" s="4"/>
      <c r="D2766" s="4"/>
      <c r="E2766" s="4"/>
      <c r="F2766" s="4"/>
    </row>
    <row r="2767" spans="1:6" ht="15.6" x14ac:dyDescent="0.3">
      <c r="A2767" s="2"/>
      <c r="B2767" s="2"/>
      <c r="C2767" s="4"/>
      <c r="D2767" s="4"/>
      <c r="E2767" s="4"/>
      <c r="F2767" s="4"/>
    </row>
    <row r="2768" spans="1:6" ht="15.6" x14ac:dyDescent="0.3">
      <c r="A2768" s="2"/>
      <c r="B2768" s="2"/>
      <c r="C2768" s="4"/>
      <c r="D2768" s="4"/>
      <c r="E2768" s="4"/>
      <c r="F2768" s="4"/>
    </row>
    <row r="2769" spans="1:6" ht="15.6" x14ac:dyDescent="0.3">
      <c r="A2769" s="2"/>
      <c r="B2769" s="2"/>
      <c r="C2769" s="4"/>
      <c r="D2769" s="4"/>
      <c r="E2769" s="4"/>
      <c r="F2769" s="4"/>
    </row>
    <row r="2770" spans="1:6" ht="15.6" x14ac:dyDescent="0.3">
      <c r="A2770" s="2"/>
      <c r="B2770" s="2"/>
      <c r="C2770" s="4"/>
      <c r="D2770" s="4"/>
      <c r="E2770" s="4"/>
      <c r="F2770" s="4"/>
    </row>
    <row r="2771" spans="1:6" ht="15.6" x14ac:dyDescent="0.3">
      <c r="A2771" s="2"/>
      <c r="B2771" s="2"/>
      <c r="C2771" s="4"/>
      <c r="D2771" s="4"/>
      <c r="E2771" s="4"/>
      <c r="F2771" s="4"/>
    </row>
    <row r="2772" spans="1:6" ht="15.6" x14ac:dyDescent="0.3">
      <c r="A2772" s="2"/>
      <c r="B2772" s="2"/>
      <c r="C2772" s="4"/>
      <c r="D2772" s="4"/>
      <c r="E2772" s="4"/>
      <c r="F2772" s="4"/>
    </row>
    <row r="2773" spans="1:6" ht="15.6" x14ac:dyDescent="0.3">
      <c r="A2773" s="2"/>
      <c r="B2773" s="2"/>
      <c r="C2773" s="4"/>
      <c r="D2773" s="4"/>
      <c r="E2773" s="4"/>
      <c r="F2773" s="4"/>
    </row>
    <row r="2774" spans="1:6" ht="15.6" x14ac:dyDescent="0.3">
      <c r="A2774" s="2"/>
      <c r="B2774" s="2"/>
      <c r="C2774" s="4"/>
      <c r="D2774" s="4"/>
      <c r="E2774" s="4"/>
      <c r="F2774" s="4"/>
    </row>
    <row r="2775" spans="1:6" ht="15.6" x14ac:dyDescent="0.3">
      <c r="A2775" s="2"/>
      <c r="B2775" s="2"/>
      <c r="C2775" s="4"/>
      <c r="D2775" s="4"/>
      <c r="E2775" s="4"/>
      <c r="F2775" s="4"/>
    </row>
    <row r="2776" spans="1:6" ht="15.6" x14ac:dyDescent="0.3">
      <c r="A2776" s="2"/>
      <c r="B2776" s="2"/>
      <c r="C2776" s="4"/>
      <c r="D2776" s="4"/>
      <c r="E2776" s="4"/>
      <c r="F2776" s="4"/>
    </row>
    <row r="2777" spans="1:6" ht="15.6" x14ac:dyDescent="0.3">
      <c r="A2777" s="2"/>
      <c r="B2777" s="2"/>
      <c r="C2777" s="4"/>
      <c r="D2777" s="4"/>
      <c r="E2777" s="4"/>
      <c r="F2777" s="4"/>
    </row>
    <row r="2778" spans="1:6" ht="15.6" x14ac:dyDescent="0.3">
      <c r="A2778" s="2"/>
      <c r="B2778" s="2"/>
      <c r="C2778" s="4"/>
      <c r="D2778" s="4"/>
      <c r="E2778" s="4"/>
      <c r="F2778" s="4"/>
    </row>
    <row r="2779" spans="1:6" ht="15.6" x14ac:dyDescent="0.3">
      <c r="A2779" s="2"/>
      <c r="B2779" s="2"/>
      <c r="C2779" s="4"/>
      <c r="D2779" s="4"/>
      <c r="E2779" s="4"/>
      <c r="F2779" s="4"/>
    </row>
    <row r="2780" spans="1:6" ht="15.6" x14ac:dyDescent="0.3">
      <c r="A2780" s="2"/>
      <c r="B2780" s="2"/>
      <c r="C2780" s="4"/>
      <c r="D2780" s="4"/>
      <c r="E2780" s="4"/>
      <c r="F2780" s="4"/>
    </row>
    <row r="2781" spans="1:6" ht="15.6" x14ac:dyDescent="0.3">
      <c r="A2781" s="2"/>
      <c r="B2781" s="2"/>
      <c r="C2781" s="4"/>
      <c r="D2781" s="4"/>
      <c r="E2781" s="4"/>
      <c r="F2781" s="4"/>
    </row>
    <row r="2782" spans="1:6" ht="15.6" x14ac:dyDescent="0.3">
      <c r="A2782" s="2"/>
      <c r="B2782" s="2"/>
      <c r="C2782" s="4"/>
      <c r="D2782" s="4"/>
      <c r="E2782" s="4"/>
      <c r="F2782" s="4"/>
    </row>
    <row r="2783" spans="1:6" ht="15.6" x14ac:dyDescent="0.3">
      <c r="A2783" s="2"/>
      <c r="B2783" s="2"/>
      <c r="C2783" s="4"/>
      <c r="D2783" s="4"/>
      <c r="E2783" s="4"/>
      <c r="F2783" s="4"/>
    </row>
    <row r="2784" spans="1:6" ht="15.6" x14ac:dyDescent="0.3">
      <c r="A2784" s="2"/>
      <c r="B2784" s="2"/>
      <c r="C2784" s="4"/>
      <c r="D2784" s="4"/>
      <c r="E2784" s="4"/>
      <c r="F2784" s="4"/>
    </row>
    <row r="2785" spans="1:6" ht="15.6" x14ac:dyDescent="0.3">
      <c r="A2785" s="2"/>
      <c r="B2785" s="2"/>
      <c r="C2785" s="4"/>
      <c r="D2785" s="4"/>
      <c r="E2785" s="4"/>
      <c r="F2785" s="4"/>
    </row>
    <row r="2786" spans="1:6" ht="15.6" x14ac:dyDescent="0.3">
      <c r="A2786" s="2"/>
      <c r="B2786" s="2"/>
      <c r="C2786" s="4"/>
      <c r="D2786" s="4"/>
      <c r="E2786" s="4"/>
      <c r="F2786" s="4"/>
    </row>
    <row r="2787" spans="1:6" ht="15.6" x14ac:dyDescent="0.3">
      <c r="A2787" s="2"/>
      <c r="B2787" s="2"/>
      <c r="C2787" s="4"/>
      <c r="D2787" s="4"/>
      <c r="E2787" s="4"/>
      <c r="F2787" s="4"/>
    </row>
    <row r="2788" spans="1:6" ht="15.6" x14ac:dyDescent="0.3">
      <c r="A2788" s="2"/>
      <c r="B2788" s="2"/>
      <c r="C2788" s="4"/>
      <c r="D2788" s="4"/>
      <c r="E2788" s="4"/>
      <c r="F2788" s="4"/>
    </row>
    <row r="2789" spans="1:6" ht="15.6" x14ac:dyDescent="0.3">
      <c r="A2789" s="2"/>
      <c r="B2789" s="2"/>
      <c r="C2789" s="4"/>
      <c r="D2789" s="4"/>
      <c r="E2789" s="4"/>
      <c r="F2789" s="4"/>
    </row>
    <row r="2790" spans="1:6" ht="15.6" x14ac:dyDescent="0.3">
      <c r="A2790" s="2"/>
      <c r="B2790" s="2"/>
      <c r="C2790" s="4"/>
      <c r="D2790" s="4"/>
      <c r="E2790" s="4"/>
      <c r="F2790" s="4"/>
    </row>
    <row r="2791" spans="1:6" ht="15.6" x14ac:dyDescent="0.3">
      <c r="A2791" s="2"/>
      <c r="B2791" s="2"/>
      <c r="C2791" s="4"/>
      <c r="D2791" s="4"/>
      <c r="E2791" s="4"/>
      <c r="F2791" s="4"/>
    </row>
    <row r="2792" spans="1:6" ht="15.6" x14ac:dyDescent="0.3">
      <c r="A2792" s="2"/>
      <c r="B2792" s="2"/>
      <c r="C2792" s="4"/>
      <c r="D2792" s="4"/>
      <c r="E2792" s="4"/>
      <c r="F2792" s="4"/>
    </row>
    <row r="2793" spans="1:6" ht="15.6" x14ac:dyDescent="0.3">
      <c r="A2793" s="2"/>
      <c r="B2793" s="2"/>
      <c r="C2793" s="4"/>
      <c r="D2793" s="4"/>
      <c r="E2793" s="4"/>
      <c r="F2793" s="4"/>
    </row>
    <row r="2794" spans="1:6" ht="15.6" x14ac:dyDescent="0.3">
      <c r="A2794" s="2"/>
      <c r="B2794" s="2"/>
      <c r="C2794" s="4"/>
      <c r="D2794" s="4"/>
      <c r="E2794" s="4"/>
      <c r="F2794" s="4"/>
    </row>
    <row r="2795" spans="1:6" ht="15.6" x14ac:dyDescent="0.3">
      <c r="A2795" s="2"/>
      <c r="B2795" s="2"/>
      <c r="C2795" s="4"/>
      <c r="D2795" s="4"/>
      <c r="E2795" s="4"/>
      <c r="F2795" s="4"/>
    </row>
    <row r="2796" spans="1:6" ht="15.6" x14ac:dyDescent="0.3">
      <c r="A2796" s="2"/>
      <c r="B2796" s="2"/>
      <c r="C2796" s="4"/>
      <c r="D2796" s="4"/>
      <c r="E2796" s="4"/>
      <c r="F2796" s="4"/>
    </row>
    <row r="2797" spans="1:6" ht="15.6" x14ac:dyDescent="0.3">
      <c r="A2797" s="2"/>
      <c r="B2797" s="2"/>
      <c r="C2797" s="4"/>
      <c r="D2797" s="4"/>
      <c r="E2797" s="4"/>
      <c r="F2797" s="4"/>
    </row>
    <row r="2798" spans="1:6" ht="15.6" x14ac:dyDescent="0.3">
      <c r="A2798" s="2"/>
      <c r="B2798" s="2"/>
      <c r="C2798" s="4"/>
      <c r="D2798" s="4"/>
      <c r="E2798" s="4"/>
      <c r="F2798" s="4"/>
    </row>
    <row r="2799" spans="1:6" ht="15.6" x14ac:dyDescent="0.3">
      <c r="A2799" s="2"/>
      <c r="B2799" s="2"/>
      <c r="C2799" s="4"/>
      <c r="D2799" s="4"/>
      <c r="E2799" s="4"/>
      <c r="F2799" s="4"/>
    </row>
    <row r="2800" spans="1:6" ht="15.6" x14ac:dyDescent="0.3">
      <c r="A2800" s="2"/>
      <c r="B2800" s="2"/>
      <c r="C2800" s="4"/>
      <c r="D2800" s="4"/>
      <c r="E2800" s="4"/>
      <c r="F2800" s="4"/>
    </row>
    <row r="2801" spans="1:6" ht="15.6" x14ac:dyDescent="0.3">
      <c r="A2801" s="2"/>
      <c r="B2801" s="2"/>
      <c r="C2801" s="4"/>
      <c r="D2801" s="4"/>
      <c r="E2801" s="4"/>
      <c r="F2801" s="4"/>
    </row>
    <row r="2802" spans="1:6" ht="15.6" x14ac:dyDescent="0.3">
      <c r="A2802" s="2"/>
      <c r="B2802" s="2"/>
      <c r="C2802" s="4"/>
      <c r="D2802" s="4"/>
      <c r="E2802" s="4"/>
      <c r="F2802" s="4"/>
    </row>
    <row r="2803" spans="1:6" ht="15.6" x14ac:dyDescent="0.3">
      <c r="A2803" s="2"/>
      <c r="B2803" s="2"/>
      <c r="C2803" s="4"/>
      <c r="D2803" s="4"/>
      <c r="E2803" s="4"/>
      <c r="F2803" s="4"/>
    </row>
    <row r="2804" spans="1:6" ht="15.6" x14ac:dyDescent="0.3">
      <c r="A2804" s="2"/>
      <c r="B2804" s="2"/>
      <c r="C2804" s="4"/>
      <c r="D2804" s="4"/>
      <c r="E2804" s="4"/>
      <c r="F2804" s="4"/>
    </row>
    <row r="2805" spans="1:6" ht="15.6" x14ac:dyDescent="0.3">
      <c r="A2805" s="2"/>
      <c r="B2805" s="2"/>
      <c r="C2805" s="4"/>
      <c r="D2805" s="4"/>
      <c r="E2805" s="4"/>
      <c r="F2805" s="4"/>
    </row>
    <row r="2806" spans="1:6" ht="15.6" x14ac:dyDescent="0.3">
      <c r="A2806" s="2"/>
      <c r="B2806" s="2"/>
      <c r="C2806" s="4"/>
      <c r="D2806" s="4"/>
      <c r="E2806" s="4"/>
      <c r="F2806" s="4"/>
    </row>
    <row r="2807" spans="1:6" ht="15.6" x14ac:dyDescent="0.3">
      <c r="A2807" s="2"/>
      <c r="B2807" s="2"/>
      <c r="C2807" s="4"/>
      <c r="D2807" s="4"/>
      <c r="E2807" s="4"/>
      <c r="F2807" s="4"/>
    </row>
    <row r="2808" spans="1:6" ht="15.6" x14ac:dyDescent="0.3">
      <c r="A2808" s="2"/>
      <c r="B2808" s="2"/>
      <c r="C2808" s="4"/>
      <c r="D2808" s="4"/>
      <c r="E2808" s="4"/>
      <c r="F2808" s="4"/>
    </row>
    <row r="2809" spans="1:6" ht="15.6" x14ac:dyDescent="0.3">
      <c r="A2809" s="2"/>
      <c r="B2809" s="2"/>
      <c r="C2809" s="4"/>
      <c r="D2809" s="4"/>
      <c r="E2809" s="4"/>
      <c r="F2809" s="4"/>
    </row>
    <row r="2810" spans="1:6" ht="15.6" x14ac:dyDescent="0.3">
      <c r="A2810" s="2"/>
      <c r="B2810" s="2"/>
      <c r="C2810" s="4"/>
      <c r="D2810" s="4"/>
      <c r="E2810" s="4"/>
      <c r="F2810" s="4"/>
    </row>
    <row r="2811" spans="1:6" ht="15.6" x14ac:dyDescent="0.3">
      <c r="A2811" s="2"/>
      <c r="B2811" s="2"/>
      <c r="C2811" s="4"/>
      <c r="D2811" s="4"/>
      <c r="E2811" s="4"/>
      <c r="F2811" s="4"/>
    </row>
    <row r="2812" spans="1:6" ht="15.6" x14ac:dyDescent="0.3">
      <c r="A2812" s="2"/>
      <c r="B2812" s="2"/>
      <c r="C2812" s="4"/>
      <c r="D2812" s="4"/>
      <c r="E2812" s="4"/>
      <c r="F2812" s="4"/>
    </row>
    <row r="2813" spans="1:6" ht="15.6" x14ac:dyDescent="0.3">
      <c r="A2813" s="2"/>
      <c r="B2813" s="2"/>
      <c r="C2813" s="4"/>
      <c r="D2813" s="4"/>
      <c r="E2813" s="4"/>
      <c r="F2813" s="4"/>
    </row>
    <row r="2814" spans="1:6" ht="15.6" x14ac:dyDescent="0.3">
      <c r="A2814" s="2"/>
      <c r="B2814" s="2"/>
      <c r="C2814" s="4"/>
      <c r="D2814" s="4"/>
      <c r="E2814" s="4"/>
      <c r="F2814" s="4"/>
    </row>
    <row r="2815" spans="1:6" ht="15.6" x14ac:dyDescent="0.3">
      <c r="A2815" s="2"/>
      <c r="B2815" s="2"/>
      <c r="C2815" s="4"/>
      <c r="D2815" s="4"/>
      <c r="E2815" s="4"/>
      <c r="F2815" s="4"/>
    </row>
    <row r="2816" spans="1:6" ht="15.6" x14ac:dyDescent="0.3">
      <c r="A2816" s="2"/>
      <c r="B2816" s="2"/>
      <c r="C2816" s="4"/>
      <c r="D2816" s="4"/>
      <c r="E2816" s="4"/>
      <c r="F2816" s="4"/>
    </row>
    <row r="2817" spans="1:6" ht="15.6" x14ac:dyDescent="0.3">
      <c r="A2817" s="2"/>
      <c r="B2817" s="2"/>
      <c r="C2817" s="4"/>
      <c r="D2817" s="4"/>
      <c r="E2817" s="4"/>
      <c r="F2817" s="4"/>
    </row>
    <row r="2818" spans="1:6" ht="15.6" x14ac:dyDescent="0.3">
      <c r="A2818" s="2"/>
      <c r="B2818" s="2"/>
      <c r="C2818" s="4"/>
      <c r="D2818" s="4"/>
      <c r="E2818" s="4"/>
      <c r="F2818" s="4"/>
    </row>
    <row r="2819" spans="1:6" ht="15.6" x14ac:dyDescent="0.3">
      <c r="A2819" s="2"/>
      <c r="B2819" s="2"/>
      <c r="C2819" s="4"/>
      <c r="D2819" s="4"/>
      <c r="E2819" s="4"/>
      <c r="F2819" s="4"/>
    </row>
    <row r="2820" spans="1:6" ht="15.6" x14ac:dyDescent="0.3">
      <c r="A2820" s="2"/>
      <c r="B2820" s="2"/>
      <c r="C2820" s="4"/>
      <c r="D2820" s="4"/>
      <c r="E2820" s="4"/>
      <c r="F2820" s="4"/>
    </row>
    <row r="2821" spans="1:6" ht="15.6" x14ac:dyDescent="0.3">
      <c r="A2821" s="2"/>
      <c r="B2821" s="2"/>
      <c r="C2821" s="4"/>
      <c r="D2821" s="4"/>
      <c r="E2821" s="4"/>
      <c r="F2821" s="4"/>
    </row>
    <row r="2822" spans="1:6" ht="15.6" x14ac:dyDescent="0.3">
      <c r="A2822" s="2"/>
      <c r="B2822" s="2"/>
      <c r="C2822" s="4"/>
      <c r="D2822" s="4"/>
      <c r="E2822" s="4"/>
      <c r="F2822" s="4"/>
    </row>
    <row r="2823" spans="1:6" ht="15.6" x14ac:dyDescent="0.3">
      <c r="A2823" s="2"/>
      <c r="B2823" s="2"/>
      <c r="C2823" s="4"/>
      <c r="D2823" s="4"/>
      <c r="E2823" s="4"/>
      <c r="F2823" s="4"/>
    </row>
    <row r="2824" spans="1:6" ht="15.6" x14ac:dyDescent="0.3">
      <c r="A2824" s="2"/>
      <c r="B2824" s="2"/>
      <c r="C2824" s="4"/>
      <c r="D2824" s="4"/>
      <c r="E2824" s="4"/>
      <c r="F2824" s="4"/>
    </row>
    <row r="2825" spans="1:6" ht="15.6" x14ac:dyDescent="0.3">
      <c r="A2825" s="2"/>
      <c r="B2825" s="2"/>
      <c r="C2825" s="4"/>
      <c r="D2825" s="4"/>
      <c r="E2825" s="4"/>
      <c r="F2825" s="4"/>
    </row>
    <row r="2826" spans="1:6" ht="15.6" x14ac:dyDescent="0.3">
      <c r="A2826" s="2"/>
      <c r="B2826" s="2"/>
      <c r="C2826" s="4"/>
      <c r="D2826" s="4"/>
      <c r="E2826" s="4"/>
      <c r="F2826" s="4"/>
    </row>
    <row r="2827" spans="1:6" ht="15.6" x14ac:dyDescent="0.3">
      <c r="A2827" s="2"/>
      <c r="B2827" s="2"/>
      <c r="C2827" s="4"/>
      <c r="D2827" s="4"/>
      <c r="E2827" s="4"/>
      <c r="F2827" s="4"/>
    </row>
    <row r="2828" spans="1:6" ht="15.6" x14ac:dyDescent="0.3">
      <c r="A2828" s="2"/>
      <c r="B2828" s="2"/>
      <c r="C2828" s="4"/>
      <c r="D2828" s="4"/>
      <c r="E2828" s="4"/>
      <c r="F2828" s="4"/>
    </row>
    <row r="2829" spans="1:6" ht="15.6" x14ac:dyDescent="0.3">
      <c r="A2829" s="2"/>
      <c r="B2829" s="2"/>
      <c r="C2829" s="4"/>
      <c r="D2829" s="4"/>
      <c r="E2829" s="4"/>
      <c r="F2829" s="4"/>
    </row>
    <row r="2830" spans="1:6" ht="15.6" x14ac:dyDescent="0.3">
      <c r="A2830" s="2"/>
      <c r="B2830" s="2"/>
      <c r="C2830" s="4"/>
      <c r="D2830" s="4"/>
      <c r="E2830" s="4"/>
      <c r="F2830" s="4"/>
    </row>
    <row r="2831" spans="1:6" ht="15.6" x14ac:dyDescent="0.3">
      <c r="A2831" s="2"/>
      <c r="B2831" s="2"/>
      <c r="C2831" s="4"/>
      <c r="D2831" s="4"/>
      <c r="E2831" s="4"/>
      <c r="F2831" s="4"/>
    </row>
    <row r="2832" spans="1:6" ht="15.6" x14ac:dyDescent="0.3">
      <c r="A2832" s="2"/>
      <c r="B2832" s="2"/>
      <c r="C2832" s="4"/>
      <c r="D2832" s="4"/>
      <c r="E2832" s="4"/>
      <c r="F2832" s="4"/>
    </row>
    <row r="2833" spans="1:6" ht="15.6" x14ac:dyDescent="0.3">
      <c r="A2833" s="2"/>
      <c r="B2833" s="2"/>
      <c r="C2833" s="4"/>
      <c r="D2833" s="4"/>
      <c r="E2833" s="4"/>
      <c r="F2833" s="4"/>
    </row>
    <row r="2834" spans="1:6" ht="15.6" x14ac:dyDescent="0.3">
      <c r="A2834" s="2"/>
      <c r="B2834" s="2"/>
      <c r="C2834" s="4"/>
      <c r="D2834" s="4"/>
      <c r="E2834" s="4"/>
      <c r="F2834" s="4"/>
    </row>
    <row r="2835" spans="1:6" ht="15.6" x14ac:dyDescent="0.3">
      <c r="A2835" s="2"/>
      <c r="B2835" s="2"/>
      <c r="C2835" s="4"/>
      <c r="D2835" s="4"/>
      <c r="E2835" s="4"/>
      <c r="F2835" s="4"/>
    </row>
    <row r="2836" spans="1:6" ht="15.6" x14ac:dyDescent="0.3">
      <c r="A2836" s="2"/>
      <c r="B2836" s="2"/>
      <c r="C2836" s="4"/>
      <c r="D2836" s="4"/>
      <c r="E2836" s="4"/>
      <c r="F2836" s="4"/>
    </row>
    <row r="2837" spans="1:6" ht="15.6" x14ac:dyDescent="0.3">
      <c r="A2837" s="2"/>
      <c r="B2837" s="2"/>
      <c r="C2837" s="4"/>
      <c r="D2837" s="4"/>
      <c r="E2837" s="4"/>
      <c r="F2837" s="4"/>
    </row>
    <row r="2838" spans="1:6" ht="15.6" x14ac:dyDescent="0.3">
      <c r="A2838" s="2"/>
      <c r="B2838" s="2"/>
      <c r="C2838" s="4"/>
      <c r="D2838" s="4"/>
      <c r="E2838" s="4"/>
      <c r="F2838" s="4"/>
    </row>
    <row r="2839" spans="1:6" ht="15.6" x14ac:dyDescent="0.3">
      <c r="A2839" s="2"/>
      <c r="B2839" s="2"/>
      <c r="C2839" s="4"/>
      <c r="D2839" s="4"/>
      <c r="E2839" s="4"/>
      <c r="F2839" s="4"/>
    </row>
    <row r="2840" spans="1:6" ht="15.6" x14ac:dyDescent="0.3">
      <c r="A2840" s="2"/>
      <c r="B2840" s="2"/>
      <c r="C2840" s="4"/>
      <c r="D2840" s="4"/>
      <c r="E2840" s="4"/>
      <c r="F2840" s="4"/>
    </row>
    <row r="2841" spans="1:6" ht="15.6" x14ac:dyDescent="0.3">
      <c r="A2841" s="2"/>
      <c r="B2841" s="2"/>
      <c r="C2841" s="4"/>
      <c r="D2841" s="4"/>
      <c r="E2841" s="4"/>
      <c r="F2841" s="4"/>
    </row>
    <row r="2842" spans="1:6" ht="15.6" x14ac:dyDescent="0.3">
      <c r="A2842" s="2"/>
      <c r="B2842" s="2"/>
      <c r="C2842" s="4"/>
      <c r="D2842" s="4"/>
      <c r="E2842" s="4"/>
      <c r="F2842" s="4"/>
    </row>
    <row r="2843" spans="1:6" ht="15.6" x14ac:dyDescent="0.3">
      <c r="A2843" s="2"/>
      <c r="B2843" s="2"/>
      <c r="C2843" s="4"/>
      <c r="D2843" s="4"/>
      <c r="E2843" s="4"/>
      <c r="F2843" s="4"/>
    </row>
    <row r="2844" spans="1:6" ht="15.6" x14ac:dyDescent="0.3">
      <c r="A2844" s="2"/>
      <c r="B2844" s="2"/>
      <c r="C2844" s="4"/>
      <c r="D2844" s="4"/>
      <c r="E2844" s="4"/>
      <c r="F2844" s="4"/>
    </row>
    <row r="2845" spans="1:6" ht="15.6" x14ac:dyDescent="0.3">
      <c r="A2845" s="2"/>
      <c r="B2845" s="2"/>
      <c r="C2845" s="4"/>
      <c r="D2845" s="4"/>
      <c r="E2845" s="4"/>
      <c r="F2845" s="4"/>
    </row>
    <row r="2846" spans="1:6" ht="15.6" x14ac:dyDescent="0.3">
      <c r="A2846" s="2"/>
      <c r="B2846" s="2"/>
      <c r="C2846" s="4"/>
      <c r="D2846" s="4"/>
      <c r="E2846" s="4"/>
      <c r="F2846" s="4"/>
    </row>
    <row r="2847" spans="1:6" ht="15.6" x14ac:dyDescent="0.3">
      <c r="A2847" s="2"/>
      <c r="B2847" s="2"/>
      <c r="C2847" s="4"/>
      <c r="D2847" s="4"/>
      <c r="E2847" s="4"/>
      <c r="F2847" s="4"/>
    </row>
    <row r="2848" spans="1:6" ht="15.6" x14ac:dyDescent="0.3">
      <c r="A2848" s="2"/>
      <c r="B2848" s="2"/>
      <c r="C2848" s="4"/>
      <c r="D2848" s="4"/>
      <c r="E2848" s="4"/>
      <c r="F2848" s="4"/>
    </row>
    <row r="2849" spans="1:6" ht="15.6" x14ac:dyDescent="0.3">
      <c r="A2849" s="2"/>
      <c r="B2849" s="2"/>
      <c r="C2849" s="4"/>
      <c r="D2849" s="4"/>
      <c r="E2849" s="4"/>
      <c r="F2849" s="4"/>
    </row>
    <row r="2850" spans="1:6" ht="15.6" x14ac:dyDescent="0.3">
      <c r="A2850" s="2"/>
      <c r="B2850" s="2"/>
      <c r="C2850" s="4"/>
      <c r="D2850" s="4"/>
      <c r="E2850" s="4"/>
      <c r="F2850" s="4"/>
    </row>
    <row r="2851" spans="1:6" ht="15.6" x14ac:dyDescent="0.3">
      <c r="A2851" s="2"/>
      <c r="B2851" s="2"/>
      <c r="C2851" s="4"/>
      <c r="D2851" s="4"/>
      <c r="E2851" s="4"/>
      <c r="F2851" s="4"/>
    </row>
    <row r="2852" spans="1:6" ht="15.6" x14ac:dyDescent="0.3">
      <c r="A2852" s="2"/>
      <c r="B2852" s="2"/>
      <c r="C2852" s="4"/>
      <c r="D2852" s="4"/>
      <c r="E2852" s="4"/>
      <c r="F2852" s="4"/>
    </row>
    <row r="2853" spans="1:6" ht="15.6" x14ac:dyDescent="0.3">
      <c r="A2853" s="2"/>
      <c r="B2853" s="2"/>
      <c r="C2853" s="4"/>
      <c r="D2853" s="4"/>
      <c r="E2853" s="4"/>
      <c r="F2853" s="4"/>
    </row>
    <row r="2854" spans="1:6" ht="15.6" x14ac:dyDescent="0.3">
      <c r="A2854" s="2"/>
      <c r="B2854" s="2"/>
      <c r="C2854" s="4"/>
      <c r="D2854" s="4"/>
      <c r="E2854" s="4"/>
      <c r="F2854" s="4"/>
    </row>
    <row r="2855" spans="1:6" ht="15.6" x14ac:dyDescent="0.3">
      <c r="A2855" s="2"/>
      <c r="B2855" s="2"/>
      <c r="C2855" s="4"/>
      <c r="D2855" s="4"/>
      <c r="E2855" s="4"/>
      <c r="F2855" s="4"/>
    </row>
    <row r="2856" spans="1:6" ht="15.6" x14ac:dyDescent="0.3">
      <c r="A2856" s="2"/>
      <c r="B2856" s="2"/>
      <c r="C2856" s="4"/>
      <c r="D2856" s="4"/>
      <c r="E2856" s="4"/>
      <c r="F2856" s="4"/>
    </row>
    <row r="2857" spans="1:6" ht="15.6" x14ac:dyDescent="0.3">
      <c r="A2857" s="2"/>
      <c r="B2857" s="2"/>
      <c r="C2857" s="4"/>
      <c r="D2857" s="4"/>
      <c r="E2857" s="4"/>
      <c r="F2857" s="4"/>
    </row>
    <row r="2858" spans="1:6" ht="15.6" x14ac:dyDescent="0.3">
      <c r="A2858" s="2"/>
      <c r="B2858" s="2"/>
      <c r="C2858" s="4"/>
      <c r="D2858" s="4"/>
      <c r="E2858" s="4"/>
      <c r="F2858" s="4"/>
    </row>
    <row r="2859" spans="1:6" ht="15.6" x14ac:dyDescent="0.3">
      <c r="A2859" s="2"/>
      <c r="B2859" s="2"/>
      <c r="C2859" s="4"/>
      <c r="D2859" s="4"/>
      <c r="E2859" s="4"/>
      <c r="F2859" s="4"/>
    </row>
    <row r="2860" spans="1:6" ht="15.6" x14ac:dyDescent="0.3">
      <c r="A2860" s="2"/>
      <c r="B2860" s="2"/>
      <c r="C2860" s="4"/>
      <c r="D2860" s="4"/>
      <c r="E2860" s="4"/>
      <c r="F2860" s="4"/>
    </row>
    <row r="2861" spans="1:6" ht="15.6" x14ac:dyDescent="0.3">
      <c r="A2861" s="2"/>
      <c r="B2861" s="2"/>
      <c r="C2861" s="4"/>
      <c r="D2861" s="4"/>
      <c r="E2861" s="4"/>
      <c r="F2861" s="4"/>
    </row>
    <row r="2862" spans="1:6" ht="15.6" x14ac:dyDescent="0.3">
      <c r="A2862" s="2"/>
      <c r="B2862" s="2"/>
      <c r="C2862" s="4"/>
      <c r="D2862" s="4"/>
      <c r="E2862" s="4"/>
      <c r="F2862" s="4"/>
    </row>
    <row r="2863" spans="1:6" ht="15.6" x14ac:dyDescent="0.3">
      <c r="A2863" s="2"/>
      <c r="B2863" s="2"/>
      <c r="C2863" s="4"/>
      <c r="D2863" s="4"/>
      <c r="E2863" s="4"/>
      <c r="F2863" s="4"/>
    </row>
    <row r="2864" spans="1:6" ht="15.6" x14ac:dyDescent="0.3">
      <c r="A2864" s="2"/>
      <c r="B2864" s="2"/>
      <c r="C2864" s="4"/>
      <c r="D2864" s="4"/>
      <c r="E2864" s="4"/>
      <c r="F2864" s="4"/>
    </row>
    <row r="2865" spans="1:6" ht="15.6" x14ac:dyDescent="0.3">
      <c r="A2865" s="2"/>
      <c r="B2865" s="2"/>
      <c r="C2865" s="4"/>
      <c r="D2865" s="4"/>
      <c r="E2865" s="4"/>
      <c r="F2865" s="4"/>
    </row>
    <row r="2866" spans="1:6" ht="15.6" x14ac:dyDescent="0.3">
      <c r="A2866" s="2"/>
      <c r="B2866" s="2"/>
      <c r="C2866" s="4"/>
      <c r="D2866" s="4"/>
      <c r="E2866" s="4"/>
      <c r="F2866" s="4"/>
    </row>
    <row r="2867" spans="1:6" ht="15.6" x14ac:dyDescent="0.3">
      <c r="A2867" s="2"/>
      <c r="B2867" s="2"/>
      <c r="C2867" s="4"/>
      <c r="D2867" s="4"/>
      <c r="E2867" s="4"/>
      <c r="F2867" s="4"/>
    </row>
    <row r="2868" spans="1:6" ht="15.6" x14ac:dyDescent="0.3">
      <c r="A2868" s="2"/>
      <c r="B2868" s="2"/>
      <c r="C2868" s="4"/>
      <c r="D2868" s="4"/>
      <c r="E2868" s="4"/>
      <c r="F2868" s="4"/>
    </row>
    <row r="2869" spans="1:6" ht="15.6" x14ac:dyDescent="0.3">
      <c r="A2869" s="2"/>
      <c r="B2869" s="2"/>
      <c r="C2869" s="4"/>
      <c r="D2869" s="4"/>
      <c r="E2869" s="4"/>
      <c r="F2869" s="4"/>
    </row>
    <row r="2870" spans="1:6" ht="15.6" x14ac:dyDescent="0.3">
      <c r="A2870" s="2"/>
      <c r="B2870" s="2"/>
      <c r="C2870" s="4"/>
      <c r="D2870" s="4"/>
      <c r="E2870" s="4"/>
      <c r="F2870" s="4"/>
    </row>
    <row r="2871" spans="1:6" ht="15.6" x14ac:dyDescent="0.3">
      <c r="A2871" s="2"/>
      <c r="B2871" s="2"/>
      <c r="C2871" s="4"/>
      <c r="D2871" s="4"/>
      <c r="E2871" s="4"/>
      <c r="F2871" s="4"/>
    </row>
    <row r="2872" spans="1:6" ht="15.6" x14ac:dyDescent="0.3">
      <c r="A2872" s="2"/>
      <c r="B2872" s="2"/>
      <c r="C2872" s="4"/>
      <c r="D2872" s="4"/>
      <c r="E2872" s="4"/>
      <c r="F2872" s="4"/>
    </row>
    <row r="2873" spans="1:6" ht="15.6" x14ac:dyDescent="0.3">
      <c r="A2873" s="2"/>
      <c r="B2873" s="2"/>
      <c r="C2873" s="4"/>
      <c r="D2873" s="4"/>
      <c r="E2873" s="4"/>
      <c r="F2873" s="4"/>
    </row>
    <row r="2874" spans="1:6" ht="15.6" x14ac:dyDescent="0.3">
      <c r="A2874" s="2"/>
      <c r="B2874" s="2"/>
      <c r="C2874" s="4"/>
      <c r="D2874" s="4"/>
      <c r="E2874" s="4"/>
      <c r="F2874" s="4"/>
    </row>
    <row r="2875" spans="1:6" ht="15.6" x14ac:dyDescent="0.3">
      <c r="A2875" s="2"/>
      <c r="B2875" s="2"/>
      <c r="C2875" s="4"/>
      <c r="D2875" s="4"/>
      <c r="E2875" s="4"/>
      <c r="F2875" s="4"/>
    </row>
    <row r="2876" spans="1:6" ht="15.6" x14ac:dyDescent="0.3">
      <c r="A2876" s="2"/>
      <c r="B2876" s="2"/>
      <c r="C2876" s="4"/>
      <c r="D2876" s="4"/>
      <c r="E2876" s="4"/>
      <c r="F2876" s="4"/>
    </row>
    <row r="2877" spans="1:6" ht="15.6" x14ac:dyDescent="0.3">
      <c r="A2877" s="2"/>
      <c r="B2877" s="2"/>
      <c r="C2877" s="4"/>
      <c r="D2877" s="4"/>
      <c r="E2877" s="4"/>
      <c r="F2877" s="4"/>
    </row>
    <row r="2878" spans="1:6" ht="15.6" x14ac:dyDescent="0.3">
      <c r="A2878" s="2"/>
      <c r="B2878" s="2"/>
      <c r="C2878" s="4"/>
      <c r="D2878" s="4"/>
      <c r="E2878" s="4"/>
      <c r="F2878" s="4"/>
    </row>
    <row r="2879" spans="1:6" ht="15.6" x14ac:dyDescent="0.3">
      <c r="A2879" s="2"/>
      <c r="B2879" s="2"/>
      <c r="C2879" s="4"/>
      <c r="D2879" s="4"/>
      <c r="E2879" s="4"/>
      <c r="F2879" s="4"/>
    </row>
    <row r="2880" spans="1:6" ht="15.6" x14ac:dyDescent="0.3">
      <c r="A2880" s="2"/>
      <c r="B2880" s="2"/>
      <c r="C2880" s="4"/>
      <c r="D2880" s="4"/>
      <c r="E2880" s="4"/>
      <c r="F2880" s="4"/>
    </row>
    <row r="2881" spans="1:6" ht="15.6" x14ac:dyDescent="0.3">
      <c r="A2881" s="2"/>
      <c r="B2881" s="2"/>
      <c r="C2881" s="4"/>
      <c r="D2881" s="4"/>
      <c r="E2881" s="4"/>
      <c r="F2881" s="4"/>
    </row>
    <row r="2882" spans="1:6" ht="15.6" x14ac:dyDescent="0.3">
      <c r="A2882" s="2"/>
      <c r="B2882" s="2"/>
      <c r="C2882" s="4"/>
      <c r="D2882" s="4"/>
      <c r="E2882" s="4"/>
      <c r="F2882" s="4"/>
    </row>
    <row r="2883" spans="1:6" ht="15.6" x14ac:dyDescent="0.3">
      <c r="A2883" s="2"/>
      <c r="B2883" s="2"/>
      <c r="C2883" s="4"/>
      <c r="D2883" s="4"/>
      <c r="E2883" s="4"/>
      <c r="F2883" s="4"/>
    </row>
    <row r="2884" spans="1:6" ht="15.6" x14ac:dyDescent="0.3">
      <c r="A2884" s="2"/>
      <c r="B2884" s="2"/>
      <c r="C2884" s="4"/>
      <c r="D2884" s="4"/>
      <c r="E2884" s="4"/>
      <c r="F2884" s="4"/>
    </row>
    <row r="2885" spans="1:6" ht="15.6" x14ac:dyDescent="0.3">
      <c r="A2885" s="2"/>
      <c r="B2885" s="2"/>
      <c r="C2885" s="4"/>
      <c r="D2885" s="4"/>
      <c r="E2885" s="4"/>
      <c r="F2885" s="4"/>
    </row>
    <row r="2886" spans="1:6" ht="15.6" x14ac:dyDescent="0.3">
      <c r="A2886" s="2"/>
      <c r="B2886" s="2"/>
      <c r="C2886" s="4"/>
      <c r="D2886" s="4"/>
      <c r="E2886" s="4"/>
      <c r="F2886" s="4"/>
    </row>
    <row r="2887" spans="1:6" ht="15.6" x14ac:dyDescent="0.3">
      <c r="A2887" s="2"/>
      <c r="B2887" s="2"/>
      <c r="C2887" s="4"/>
      <c r="D2887" s="4"/>
      <c r="E2887" s="4"/>
      <c r="F2887" s="4"/>
    </row>
    <row r="2888" spans="1:6" ht="15.6" x14ac:dyDescent="0.3">
      <c r="A2888" s="2"/>
      <c r="B2888" s="2"/>
      <c r="C2888" s="4"/>
      <c r="D2888" s="4"/>
      <c r="E2888" s="4"/>
      <c r="F2888" s="4"/>
    </row>
    <row r="2889" spans="1:6" ht="15.6" x14ac:dyDescent="0.3">
      <c r="A2889" s="2"/>
      <c r="B2889" s="2"/>
      <c r="C2889" s="4"/>
      <c r="D2889" s="4"/>
      <c r="E2889" s="4"/>
      <c r="F2889" s="4"/>
    </row>
    <row r="2890" spans="1:6" ht="15.6" x14ac:dyDescent="0.3">
      <c r="A2890" s="2"/>
      <c r="B2890" s="2"/>
      <c r="C2890" s="4"/>
      <c r="D2890" s="4"/>
      <c r="E2890" s="4"/>
      <c r="F2890" s="4"/>
    </row>
    <row r="2891" spans="1:6" ht="15.6" x14ac:dyDescent="0.3">
      <c r="A2891" s="2"/>
      <c r="B2891" s="2"/>
      <c r="C2891" s="4"/>
      <c r="D2891" s="4"/>
      <c r="E2891" s="4"/>
      <c r="F2891" s="4"/>
    </row>
    <row r="2892" spans="1:6" ht="15.6" x14ac:dyDescent="0.3">
      <c r="A2892" s="2"/>
      <c r="B2892" s="2"/>
      <c r="C2892" s="4"/>
      <c r="D2892" s="4"/>
      <c r="E2892" s="4"/>
      <c r="F2892" s="4"/>
    </row>
    <row r="2893" spans="1:6" ht="15.6" x14ac:dyDescent="0.3">
      <c r="A2893" s="2"/>
      <c r="B2893" s="2"/>
      <c r="C2893" s="4"/>
      <c r="D2893" s="4"/>
      <c r="E2893" s="4"/>
      <c r="F2893" s="4"/>
    </row>
    <row r="2894" spans="1:6" ht="15.6" x14ac:dyDescent="0.3">
      <c r="A2894" s="2"/>
      <c r="B2894" s="2"/>
      <c r="C2894" s="4"/>
      <c r="D2894" s="4"/>
      <c r="E2894" s="4"/>
      <c r="F2894" s="4"/>
    </row>
    <row r="2895" spans="1:6" ht="15.6" x14ac:dyDescent="0.3">
      <c r="A2895" s="2"/>
      <c r="B2895" s="2"/>
      <c r="C2895" s="4"/>
      <c r="D2895" s="4"/>
      <c r="E2895" s="4"/>
      <c r="F2895" s="4"/>
    </row>
    <row r="2896" spans="1:6" ht="15.6" x14ac:dyDescent="0.3">
      <c r="A2896" s="2"/>
      <c r="B2896" s="2"/>
      <c r="C2896" s="4"/>
      <c r="D2896" s="4"/>
      <c r="E2896" s="4"/>
      <c r="F2896" s="4"/>
    </row>
    <row r="2897" spans="1:6" ht="15.6" x14ac:dyDescent="0.3">
      <c r="A2897" s="2"/>
      <c r="B2897" s="2"/>
      <c r="C2897" s="4"/>
      <c r="D2897" s="4"/>
      <c r="E2897" s="4"/>
      <c r="F2897" s="4"/>
    </row>
    <row r="2898" spans="1:6" ht="15.6" x14ac:dyDescent="0.3">
      <c r="A2898" s="2"/>
      <c r="B2898" s="2"/>
      <c r="C2898" s="4"/>
      <c r="D2898" s="4"/>
      <c r="E2898" s="4"/>
      <c r="F2898" s="4"/>
    </row>
    <row r="2899" spans="1:6" ht="15.6" x14ac:dyDescent="0.3">
      <c r="A2899" s="2"/>
      <c r="B2899" s="2"/>
      <c r="C2899" s="4"/>
      <c r="D2899" s="4"/>
      <c r="E2899" s="4"/>
      <c r="F2899" s="4"/>
    </row>
    <row r="2900" spans="1:6" ht="15.6" x14ac:dyDescent="0.3">
      <c r="A2900" s="2"/>
      <c r="B2900" s="2"/>
      <c r="C2900" s="4"/>
      <c r="D2900" s="4"/>
      <c r="E2900" s="4"/>
      <c r="F2900" s="4"/>
    </row>
    <row r="2901" spans="1:6" ht="15.6" x14ac:dyDescent="0.3">
      <c r="A2901" s="2"/>
      <c r="B2901" s="2"/>
      <c r="C2901" s="4"/>
      <c r="D2901" s="4"/>
      <c r="E2901" s="4"/>
      <c r="F2901" s="4"/>
    </row>
    <row r="2902" spans="1:6" ht="15.6" x14ac:dyDescent="0.3">
      <c r="A2902" s="2"/>
      <c r="B2902" s="2"/>
      <c r="C2902" s="4"/>
      <c r="D2902" s="4"/>
      <c r="E2902" s="4"/>
      <c r="F2902" s="4"/>
    </row>
    <row r="2903" spans="1:6" ht="15.6" x14ac:dyDescent="0.3">
      <c r="A2903" s="2"/>
      <c r="B2903" s="2"/>
      <c r="C2903" s="4"/>
      <c r="D2903" s="4"/>
      <c r="E2903" s="4"/>
      <c r="F2903" s="4"/>
    </row>
    <row r="2904" spans="1:6" ht="15.6" x14ac:dyDescent="0.3">
      <c r="A2904" s="2"/>
      <c r="B2904" s="2"/>
      <c r="C2904" s="4"/>
      <c r="D2904" s="4"/>
      <c r="E2904" s="4"/>
      <c r="F2904" s="4"/>
    </row>
    <row r="2905" spans="1:6" ht="15.6" x14ac:dyDescent="0.3">
      <c r="A2905" s="2"/>
      <c r="B2905" s="2"/>
      <c r="C2905" s="4"/>
      <c r="D2905" s="4"/>
      <c r="E2905" s="4"/>
      <c r="F2905" s="4"/>
    </row>
    <row r="2906" spans="1:6" ht="15.6" x14ac:dyDescent="0.3">
      <c r="A2906" s="2"/>
      <c r="B2906" s="2"/>
      <c r="C2906" s="4"/>
      <c r="D2906" s="4"/>
      <c r="E2906" s="4"/>
      <c r="F2906" s="4"/>
    </row>
    <row r="2907" spans="1:6" ht="15.6" x14ac:dyDescent="0.3">
      <c r="A2907" s="2"/>
      <c r="B2907" s="2"/>
      <c r="C2907" s="4"/>
      <c r="D2907" s="4"/>
      <c r="E2907" s="4"/>
      <c r="F2907" s="4"/>
    </row>
    <row r="2908" spans="1:6" ht="15.6" x14ac:dyDescent="0.3">
      <c r="A2908" s="2"/>
      <c r="B2908" s="2"/>
      <c r="C2908" s="4"/>
      <c r="D2908" s="4"/>
      <c r="E2908" s="4"/>
      <c r="F2908" s="4"/>
    </row>
    <row r="2909" spans="1:6" ht="15.6" x14ac:dyDescent="0.3">
      <c r="A2909" s="2"/>
      <c r="B2909" s="2"/>
      <c r="C2909" s="4"/>
      <c r="D2909" s="4"/>
      <c r="E2909" s="4"/>
      <c r="F2909" s="4"/>
    </row>
    <row r="2910" spans="1:6" ht="15.6" x14ac:dyDescent="0.3">
      <c r="A2910" s="2"/>
      <c r="B2910" s="2"/>
      <c r="C2910" s="4"/>
      <c r="D2910" s="4"/>
      <c r="E2910" s="4"/>
      <c r="F2910" s="4"/>
    </row>
    <row r="2911" spans="1:6" ht="15.6" x14ac:dyDescent="0.3">
      <c r="A2911" s="2"/>
      <c r="B2911" s="2"/>
      <c r="C2911" s="4"/>
      <c r="D2911" s="4"/>
      <c r="E2911" s="4"/>
      <c r="F2911" s="4"/>
    </row>
    <row r="2912" spans="1:6" ht="15.6" x14ac:dyDescent="0.3">
      <c r="A2912" s="2"/>
      <c r="B2912" s="2"/>
      <c r="C2912" s="4"/>
      <c r="D2912" s="4"/>
      <c r="E2912" s="4"/>
      <c r="F2912" s="4"/>
    </row>
    <row r="2913" spans="1:6" ht="15.6" x14ac:dyDescent="0.3">
      <c r="A2913" s="2"/>
      <c r="B2913" s="2"/>
      <c r="C2913" s="4"/>
      <c r="D2913" s="4"/>
      <c r="E2913" s="4"/>
      <c r="F2913" s="4"/>
    </row>
    <row r="2914" spans="1:6" ht="15.6" x14ac:dyDescent="0.3">
      <c r="A2914" s="2"/>
      <c r="B2914" s="2"/>
      <c r="C2914" s="4"/>
      <c r="D2914" s="4"/>
      <c r="E2914" s="4"/>
      <c r="F2914" s="4"/>
    </row>
    <row r="2915" spans="1:6" ht="15.6" x14ac:dyDescent="0.3">
      <c r="A2915" s="2"/>
      <c r="B2915" s="2"/>
      <c r="C2915" s="4"/>
      <c r="D2915" s="4"/>
      <c r="E2915" s="4"/>
      <c r="F2915" s="4"/>
    </row>
    <row r="2916" spans="1:6" ht="15.6" x14ac:dyDescent="0.3">
      <c r="A2916" s="2"/>
      <c r="B2916" s="2"/>
      <c r="C2916" s="4"/>
      <c r="D2916" s="4"/>
      <c r="E2916" s="4"/>
      <c r="F2916" s="4"/>
    </row>
    <row r="2917" spans="1:6" ht="15.6" x14ac:dyDescent="0.3">
      <c r="A2917" s="2"/>
      <c r="B2917" s="2"/>
      <c r="C2917" s="4"/>
      <c r="D2917" s="4"/>
      <c r="E2917" s="4"/>
      <c r="F2917" s="4"/>
    </row>
    <row r="2918" spans="1:6" ht="15.6" x14ac:dyDescent="0.3">
      <c r="A2918" s="2"/>
      <c r="B2918" s="2"/>
      <c r="C2918" s="4"/>
      <c r="D2918" s="4"/>
      <c r="E2918" s="4"/>
      <c r="F2918" s="4"/>
    </row>
    <row r="2919" spans="1:6" ht="15.6" x14ac:dyDescent="0.3">
      <c r="A2919" s="2"/>
      <c r="B2919" s="2"/>
      <c r="C2919" s="4"/>
      <c r="D2919" s="4"/>
      <c r="E2919" s="4"/>
      <c r="F2919" s="4"/>
    </row>
    <row r="2920" spans="1:6" ht="15.6" x14ac:dyDescent="0.3">
      <c r="A2920" s="2"/>
      <c r="B2920" s="2"/>
      <c r="C2920" s="4"/>
      <c r="D2920" s="4"/>
      <c r="E2920" s="4"/>
      <c r="F2920" s="4"/>
    </row>
    <row r="2921" spans="1:6" ht="15.6" x14ac:dyDescent="0.3">
      <c r="A2921" s="2"/>
      <c r="B2921" s="2"/>
      <c r="C2921" s="4"/>
      <c r="D2921" s="4"/>
      <c r="E2921" s="4"/>
      <c r="F2921" s="4"/>
    </row>
    <row r="2922" spans="1:6" ht="15.6" x14ac:dyDescent="0.3">
      <c r="A2922" s="2"/>
      <c r="B2922" s="2"/>
      <c r="C2922" s="4"/>
      <c r="D2922" s="4"/>
      <c r="E2922" s="4"/>
      <c r="F2922" s="4"/>
    </row>
    <row r="2923" spans="1:6" ht="15.6" x14ac:dyDescent="0.3">
      <c r="A2923" s="2"/>
      <c r="B2923" s="2"/>
      <c r="C2923" s="4"/>
      <c r="D2923" s="4"/>
      <c r="E2923" s="4"/>
      <c r="F2923" s="4"/>
    </row>
    <row r="2924" spans="1:6" ht="15.6" x14ac:dyDescent="0.3">
      <c r="A2924" s="2"/>
      <c r="B2924" s="2"/>
      <c r="C2924" s="4"/>
      <c r="D2924" s="4"/>
      <c r="E2924" s="4"/>
      <c r="F2924" s="4"/>
    </row>
    <row r="2925" spans="1:6" ht="15.6" x14ac:dyDescent="0.3">
      <c r="A2925" s="2"/>
      <c r="B2925" s="2"/>
      <c r="C2925" s="4"/>
      <c r="D2925" s="4"/>
      <c r="E2925" s="4"/>
      <c r="F2925" s="4"/>
    </row>
    <row r="2926" spans="1:6" ht="15.6" x14ac:dyDescent="0.3">
      <c r="A2926" s="2"/>
      <c r="B2926" s="2"/>
      <c r="C2926" s="4"/>
      <c r="D2926" s="4"/>
      <c r="E2926" s="4"/>
      <c r="F2926" s="4"/>
    </row>
    <row r="2927" spans="1:6" ht="15.6" x14ac:dyDescent="0.3">
      <c r="A2927" s="2"/>
      <c r="B2927" s="2"/>
      <c r="C2927" s="4"/>
      <c r="D2927" s="4"/>
      <c r="E2927" s="4"/>
      <c r="F2927" s="4"/>
    </row>
    <row r="2928" spans="1:6" ht="15.6" x14ac:dyDescent="0.3">
      <c r="A2928" s="2"/>
      <c r="B2928" s="2"/>
      <c r="C2928" s="4"/>
      <c r="D2928" s="4"/>
      <c r="E2928" s="4"/>
      <c r="F2928" s="4"/>
    </row>
    <row r="2929" spans="1:6" ht="15.6" x14ac:dyDescent="0.3">
      <c r="A2929" s="2"/>
      <c r="B2929" s="2"/>
      <c r="C2929" s="4"/>
      <c r="D2929" s="4"/>
      <c r="E2929" s="4"/>
      <c r="F2929" s="4"/>
    </row>
    <row r="2930" spans="1:6" ht="15.6" x14ac:dyDescent="0.3">
      <c r="A2930" s="2"/>
      <c r="B2930" s="2"/>
      <c r="C2930" s="4"/>
      <c r="D2930" s="4"/>
      <c r="E2930" s="4"/>
      <c r="F2930" s="4"/>
    </row>
    <row r="2931" spans="1:6" ht="15.6" x14ac:dyDescent="0.3">
      <c r="A2931" s="2"/>
      <c r="B2931" s="2"/>
      <c r="C2931" s="4"/>
      <c r="D2931" s="4"/>
      <c r="E2931" s="4"/>
      <c r="F2931" s="4"/>
    </row>
    <row r="2932" spans="1:6" ht="15.6" x14ac:dyDescent="0.3">
      <c r="A2932" s="2"/>
      <c r="B2932" s="2"/>
      <c r="C2932" s="4"/>
      <c r="D2932" s="4"/>
      <c r="E2932" s="4"/>
      <c r="F2932" s="4"/>
    </row>
    <row r="2933" spans="1:6" ht="15.6" x14ac:dyDescent="0.3">
      <c r="A2933" s="2"/>
      <c r="B2933" s="2"/>
      <c r="C2933" s="4"/>
      <c r="D2933" s="4"/>
      <c r="E2933" s="4"/>
      <c r="F2933" s="4"/>
    </row>
    <row r="2934" spans="1:6" ht="15.6" x14ac:dyDescent="0.3">
      <c r="A2934" s="2"/>
      <c r="B2934" s="2"/>
      <c r="C2934" s="4"/>
      <c r="D2934" s="4"/>
      <c r="E2934" s="4"/>
      <c r="F2934" s="4"/>
    </row>
    <row r="2935" spans="1:6" ht="15.6" x14ac:dyDescent="0.3">
      <c r="A2935" s="2"/>
      <c r="B2935" s="2"/>
      <c r="C2935" s="4"/>
      <c r="D2935" s="4"/>
      <c r="E2935" s="4"/>
      <c r="F2935" s="4"/>
    </row>
    <row r="2936" spans="1:6" ht="15.6" x14ac:dyDescent="0.3">
      <c r="A2936" s="2"/>
      <c r="B2936" s="2"/>
      <c r="C2936" s="4"/>
      <c r="D2936" s="4"/>
      <c r="E2936" s="4"/>
      <c r="F2936" s="4"/>
    </row>
    <row r="2937" spans="1:6" ht="15.6" x14ac:dyDescent="0.3">
      <c r="A2937" s="2"/>
      <c r="B2937" s="2"/>
      <c r="C2937" s="4"/>
      <c r="D2937" s="4"/>
      <c r="E2937" s="4"/>
      <c r="F2937" s="4"/>
    </row>
    <row r="2938" spans="1:6" ht="15.6" x14ac:dyDescent="0.3">
      <c r="A2938" s="2"/>
      <c r="B2938" s="2"/>
      <c r="C2938" s="4"/>
      <c r="D2938" s="4"/>
      <c r="E2938" s="4"/>
      <c r="F2938" s="4"/>
    </row>
    <row r="2939" spans="1:6" ht="15.6" x14ac:dyDescent="0.3">
      <c r="A2939" s="2"/>
      <c r="B2939" s="2"/>
      <c r="C2939" s="4"/>
      <c r="D2939" s="4"/>
      <c r="E2939" s="4"/>
      <c r="F2939" s="4"/>
    </row>
    <row r="2940" spans="1:6" ht="15.6" x14ac:dyDescent="0.3">
      <c r="A2940" s="2"/>
      <c r="B2940" s="2"/>
      <c r="C2940" s="4"/>
      <c r="D2940" s="4"/>
      <c r="E2940" s="4"/>
      <c r="F2940" s="4"/>
    </row>
    <row r="2941" spans="1:6" ht="15.6" x14ac:dyDescent="0.3">
      <c r="A2941" s="2"/>
      <c r="B2941" s="2"/>
      <c r="C2941" s="4"/>
      <c r="D2941" s="4"/>
      <c r="E2941" s="4"/>
      <c r="F2941" s="4"/>
    </row>
    <row r="2942" spans="1:6" ht="15.6" x14ac:dyDescent="0.3">
      <c r="A2942" s="2"/>
      <c r="B2942" s="2"/>
      <c r="C2942" s="4"/>
      <c r="D2942" s="4"/>
      <c r="E2942" s="4"/>
      <c r="F2942" s="4"/>
    </row>
    <row r="2943" spans="1:6" ht="15.6" x14ac:dyDescent="0.3">
      <c r="A2943" s="2"/>
      <c r="B2943" s="2"/>
      <c r="C2943" s="4"/>
      <c r="D2943" s="4"/>
      <c r="E2943" s="4"/>
      <c r="F2943" s="4"/>
    </row>
    <row r="2944" spans="1:6" ht="15.6" x14ac:dyDescent="0.3">
      <c r="A2944" s="2"/>
      <c r="B2944" s="2"/>
      <c r="C2944" s="4"/>
      <c r="D2944" s="4"/>
      <c r="E2944" s="4"/>
      <c r="F2944" s="4"/>
    </row>
    <row r="2945" spans="1:6" ht="15.6" x14ac:dyDescent="0.3">
      <c r="A2945" s="2"/>
      <c r="B2945" s="2"/>
      <c r="C2945" s="4"/>
      <c r="D2945" s="4"/>
      <c r="E2945" s="4"/>
      <c r="F2945" s="4"/>
    </row>
    <row r="2946" spans="1:6" ht="15.6" x14ac:dyDescent="0.3">
      <c r="A2946" s="2"/>
      <c r="B2946" s="2"/>
      <c r="C2946" s="4"/>
      <c r="D2946" s="4"/>
      <c r="E2946" s="4"/>
      <c r="F2946" s="4"/>
    </row>
    <row r="2947" spans="1:6" ht="15.6" x14ac:dyDescent="0.3">
      <c r="A2947" s="2"/>
      <c r="B2947" s="2"/>
      <c r="C2947" s="4"/>
      <c r="D2947" s="4"/>
      <c r="E2947" s="4"/>
      <c r="F2947" s="4"/>
    </row>
    <row r="2948" spans="1:6" ht="15.6" x14ac:dyDescent="0.3">
      <c r="A2948" s="2"/>
      <c r="B2948" s="2"/>
      <c r="C2948" s="4"/>
      <c r="D2948" s="4"/>
      <c r="E2948" s="4"/>
      <c r="F2948" s="4"/>
    </row>
    <row r="2949" spans="1:6" ht="15.6" x14ac:dyDescent="0.3">
      <c r="A2949" s="2"/>
      <c r="B2949" s="2"/>
      <c r="C2949" s="4"/>
      <c r="D2949" s="4"/>
      <c r="E2949" s="4"/>
      <c r="F2949" s="4"/>
    </row>
    <row r="2950" spans="1:6" ht="15.6" x14ac:dyDescent="0.3">
      <c r="A2950" s="2"/>
      <c r="B2950" s="2"/>
      <c r="C2950" s="4"/>
      <c r="D2950" s="4"/>
      <c r="E2950" s="4"/>
      <c r="F2950" s="4"/>
    </row>
    <row r="2951" spans="1:6" ht="15.6" x14ac:dyDescent="0.3">
      <c r="A2951" s="2"/>
      <c r="B2951" s="2"/>
      <c r="C2951" s="4"/>
      <c r="D2951" s="4"/>
      <c r="E2951" s="4"/>
      <c r="F2951" s="4"/>
    </row>
    <row r="2952" spans="1:6" ht="15.6" x14ac:dyDescent="0.3">
      <c r="A2952" s="2"/>
      <c r="B2952" s="2"/>
      <c r="C2952" s="4"/>
      <c r="D2952" s="4"/>
      <c r="E2952" s="4"/>
      <c r="F2952" s="4"/>
    </row>
    <row r="2953" spans="1:6" ht="15.6" x14ac:dyDescent="0.3">
      <c r="A2953" s="2"/>
      <c r="B2953" s="2"/>
      <c r="C2953" s="4"/>
      <c r="D2953" s="4"/>
      <c r="E2953" s="4"/>
      <c r="F2953" s="4"/>
    </row>
    <row r="2954" spans="1:6" ht="15.6" x14ac:dyDescent="0.3">
      <c r="A2954" s="2"/>
      <c r="B2954" s="2"/>
      <c r="C2954" s="4"/>
      <c r="D2954" s="4"/>
      <c r="E2954" s="4"/>
      <c r="F2954" s="4"/>
    </row>
    <row r="2955" spans="1:6" ht="15.6" x14ac:dyDescent="0.3">
      <c r="A2955" s="2"/>
      <c r="B2955" s="2"/>
      <c r="C2955" s="4"/>
      <c r="D2955" s="4"/>
      <c r="E2955" s="4"/>
      <c r="F2955" s="4"/>
    </row>
    <row r="2956" spans="1:6" ht="15.6" x14ac:dyDescent="0.3">
      <c r="A2956" s="2"/>
      <c r="B2956" s="2"/>
      <c r="C2956" s="4"/>
      <c r="D2956" s="4"/>
      <c r="E2956" s="4"/>
      <c r="F2956" s="4"/>
    </row>
    <row r="2957" spans="1:6" ht="15.6" x14ac:dyDescent="0.3">
      <c r="A2957" s="2"/>
      <c r="B2957" s="2"/>
      <c r="C2957" s="4"/>
      <c r="D2957" s="4"/>
      <c r="E2957" s="4"/>
      <c r="F2957" s="4"/>
    </row>
    <row r="2958" spans="1:6" ht="15.6" x14ac:dyDescent="0.3">
      <c r="A2958" s="2"/>
      <c r="B2958" s="2"/>
      <c r="C2958" s="4"/>
      <c r="D2958" s="4"/>
      <c r="E2958" s="4"/>
      <c r="F2958" s="4"/>
    </row>
    <row r="2959" spans="1:6" ht="15.6" x14ac:dyDescent="0.3">
      <c r="A2959" s="2"/>
      <c r="B2959" s="2"/>
      <c r="C2959" s="4"/>
      <c r="D2959" s="4"/>
      <c r="E2959" s="4"/>
      <c r="F2959" s="4"/>
    </row>
    <row r="2960" spans="1:6" ht="15.6" x14ac:dyDescent="0.3">
      <c r="A2960" s="2"/>
      <c r="B2960" s="2"/>
      <c r="C2960" s="4"/>
      <c r="D2960" s="4"/>
      <c r="E2960" s="4"/>
      <c r="F2960" s="4"/>
    </row>
    <row r="2961" spans="1:6" ht="15.6" x14ac:dyDescent="0.3">
      <c r="A2961" s="2"/>
      <c r="B2961" s="2"/>
      <c r="C2961" s="4"/>
      <c r="D2961" s="4"/>
      <c r="E2961" s="4"/>
      <c r="F2961" s="4"/>
    </row>
    <row r="2962" spans="1:6" ht="15.6" x14ac:dyDescent="0.3">
      <c r="A2962" s="2"/>
      <c r="B2962" s="2"/>
      <c r="C2962" s="4"/>
      <c r="D2962" s="4"/>
      <c r="E2962" s="4"/>
      <c r="F2962" s="4"/>
    </row>
    <row r="2963" spans="1:6" ht="15.6" x14ac:dyDescent="0.3">
      <c r="A2963" s="2"/>
      <c r="B2963" s="2"/>
      <c r="C2963" s="4"/>
      <c r="D2963" s="4"/>
      <c r="E2963" s="4"/>
      <c r="F2963" s="4"/>
    </row>
    <row r="2964" spans="1:6" ht="15.6" x14ac:dyDescent="0.3">
      <c r="A2964" s="2"/>
      <c r="B2964" s="2"/>
      <c r="C2964" s="4"/>
      <c r="D2964" s="4"/>
      <c r="E2964" s="4"/>
      <c r="F2964" s="4"/>
    </row>
    <row r="2965" spans="1:6" ht="15.6" x14ac:dyDescent="0.3">
      <c r="A2965" s="2"/>
      <c r="B2965" s="2"/>
      <c r="C2965" s="4"/>
      <c r="D2965" s="4"/>
      <c r="E2965" s="4"/>
      <c r="F2965" s="4"/>
    </row>
    <row r="2966" spans="1:6" ht="15.6" x14ac:dyDescent="0.3">
      <c r="A2966" s="2"/>
      <c r="B2966" s="2"/>
      <c r="C2966" s="4"/>
      <c r="D2966" s="4"/>
      <c r="E2966" s="4"/>
      <c r="F2966" s="4"/>
    </row>
    <row r="2967" spans="1:6" ht="15.6" x14ac:dyDescent="0.3">
      <c r="A2967" s="2"/>
      <c r="B2967" s="2"/>
      <c r="C2967" s="4"/>
      <c r="D2967" s="4"/>
      <c r="E2967" s="4"/>
      <c r="F2967" s="4"/>
    </row>
    <row r="2968" spans="1:6" ht="15.6" x14ac:dyDescent="0.3">
      <c r="A2968" s="2"/>
      <c r="B2968" s="2"/>
      <c r="C2968" s="4"/>
      <c r="D2968" s="4"/>
      <c r="E2968" s="4"/>
      <c r="F2968" s="4"/>
    </row>
    <row r="2969" spans="1:6" ht="15.6" x14ac:dyDescent="0.3">
      <c r="A2969" s="2"/>
      <c r="B2969" s="2"/>
      <c r="C2969" s="4"/>
      <c r="D2969" s="4"/>
      <c r="E2969" s="4"/>
      <c r="F2969" s="4"/>
    </row>
    <row r="2970" spans="1:6" ht="15.6" x14ac:dyDescent="0.3">
      <c r="A2970" s="2"/>
      <c r="B2970" s="2"/>
      <c r="C2970" s="4"/>
      <c r="D2970" s="4"/>
      <c r="E2970" s="4"/>
      <c r="F2970" s="4"/>
    </row>
    <row r="2971" spans="1:6" ht="15.6" x14ac:dyDescent="0.3">
      <c r="A2971" s="2"/>
      <c r="B2971" s="2"/>
      <c r="C2971" s="4"/>
      <c r="D2971" s="4"/>
      <c r="E2971" s="4"/>
      <c r="F2971" s="4"/>
    </row>
    <row r="2972" spans="1:6" ht="15.6" x14ac:dyDescent="0.3">
      <c r="A2972" s="2"/>
      <c r="B2972" s="2"/>
      <c r="C2972" s="4"/>
      <c r="D2972" s="4"/>
      <c r="E2972" s="4"/>
      <c r="F2972" s="4"/>
    </row>
    <row r="2973" spans="1:6" ht="15.6" x14ac:dyDescent="0.3">
      <c r="A2973" s="2"/>
      <c r="B2973" s="2"/>
      <c r="C2973" s="4"/>
      <c r="D2973" s="4"/>
      <c r="E2973" s="4"/>
      <c r="F2973" s="4"/>
    </row>
    <row r="2974" spans="1:6" ht="15.6" x14ac:dyDescent="0.3">
      <c r="A2974" s="2"/>
      <c r="B2974" s="2"/>
      <c r="C2974" s="4"/>
      <c r="D2974" s="4"/>
      <c r="E2974" s="4"/>
      <c r="F2974" s="4"/>
    </row>
    <row r="2975" spans="1:6" ht="15.6" x14ac:dyDescent="0.3">
      <c r="A2975" s="2"/>
      <c r="B2975" s="2"/>
      <c r="C2975" s="4"/>
      <c r="D2975" s="4"/>
      <c r="E2975" s="4"/>
      <c r="F2975" s="4"/>
    </row>
    <row r="2976" spans="1:6" ht="15.6" x14ac:dyDescent="0.3">
      <c r="A2976" s="2"/>
      <c r="B2976" s="2"/>
      <c r="C2976" s="4"/>
      <c r="D2976" s="4"/>
      <c r="E2976" s="4"/>
      <c r="F2976" s="4"/>
    </row>
    <row r="2977" spans="1:6" ht="15.6" x14ac:dyDescent="0.3">
      <c r="A2977" s="2"/>
      <c r="B2977" s="2"/>
      <c r="C2977" s="4"/>
      <c r="D2977" s="4"/>
      <c r="E2977" s="4"/>
      <c r="F2977" s="4"/>
    </row>
    <row r="2978" spans="1:6" ht="15.6" x14ac:dyDescent="0.3">
      <c r="A2978" s="2"/>
      <c r="B2978" s="2"/>
      <c r="C2978" s="4"/>
      <c r="D2978" s="4"/>
      <c r="E2978" s="4"/>
      <c r="F2978" s="4"/>
    </row>
    <row r="2979" spans="1:6" ht="15.6" x14ac:dyDescent="0.3">
      <c r="A2979" s="2"/>
      <c r="B2979" s="2"/>
      <c r="C2979" s="4"/>
      <c r="D2979" s="4"/>
      <c r="E2979" s="4"/>
      <c r="F2979" s="4"/>
    </row>
    <row r="2980" spans="1:6" ht="15.6" x14ac:dyDescent="0.3">
      <c r="A2980" s="2"/>
      <c r="B2980" s="2"/>
      <c r="C2980" s="4"/>
      <c r="D2980" s="4"/>
      <c r="E2980" s="4"/>
      <c r="F2980" s="4"/>
    </row>
    <row r="2981" spans="1:6" ht="15.6" x14ac:dyDescent="0.3">
      <c r="A2981" s="2"/>
      <c r="B2981" s="2"/>
      <c r="C2981" s="4"/>
      <c r="D2981" s="4"/>
      <c r="E2981" s="4"/>
      <c r="F2981" s="4"/>
    </row>
    <row r="2982" spans="1:6" ht="15.6" x14ac:dyDescent="0.3">
      <c r="A2982" s="2"/>
      <c r="B2982" s="2"/>
      <c r="C2982" s="4"/>
      <c r="D2982" s="4"/>
      <c r="E2982" s="4"/>
      <c r="F2982" s="4"/>
    </row>
    <row r="2983" spans="1:6" ht="15.6" x14ac:dyDescent="0.3">
      <c r="A2983" s="2"/>
      <c r="B2983" s="2"/>
      <c r="C2983" s="4"/>
      <c r="D2983" s="4"/>
      <c r="E2983" s="4"/>
      <c r="F2983" s="4"/>
    </row>
    <row r="2984" spans="1:6" ht="15.6" x14ac:dyDescent="0.3">
      <c r="A2984" s="2"/>
      <c r="B2984" s="2"/>
      <c r="C2984" s="4"/>
      <c r="D2984" s="4"/>
      <c r="E2984" s="4"/>
      <c r="F2984" s="4"/>
    </row>
    <row r="2985" spans="1:6" ht="15.6" x14ac:dyDescent="0.3">
      <c r="A2985" s="2"/>
      <c r="B2985" s="2"/>
      <c r="C2985" s="4"/>
      <c r="D2985" s="4"/>
      <c r="E2985" s="4"/>
      <c r="F2985" s="4"/>
    </row>
    <row r="2986" spans="1:6" ht="15.6" x14ac:dyDescent="0.3">
      <c r="A2986" s="2"/>
      <c r="B2986" s="2"/>
      <c r="C2986" s="4"/>
      <c r="D2986" s="4"/>
      <c r="E2986" s="4"/>
      <c r="F2986" s="4"/>
    </row>
    <row r="2987" spans="1:6" ht="15.6" x14ac:dyDescent="0.3">
      <c r="A2987" s="2"/>
      <c r="B2987" s="2"/>
      <c r="C2987" s="4"/>
      <c r="D2987" s="4"/>
      <c r="E2987" s="4"/>
      <c r="F2987" s="4"/>
    </row>
    <row r="2988" spans="1:6" ht="15.6" x14ac:dyDescent="0.3">
      <c r="A2988" s="2"/>
      <c r="B2988" s="2"/>
      <c r="C2988" s="4"/>
      <c r="D2988" s="4"/>
      <c r="E2988" s="4"/>
      <c r="F2988" s="4"/>
    </row>
    <row r="2989" spans="1:6" ht="15.6" x14ac:dyDescent="0.3">
      <c r="A2989" s="2"/>
      <c r="B2989" s="2"/>
      <c r="C2989" s="4"/>
      <c r="D2989" s="4"/>
      <c r="E2989" s="4"/>
      <c r="F2989" s="4"/>
    </row>
    <row r="2990" spans="1:6" ht="15.6" x14ac:dyDescent="0.3">
      <c r="A2990" s="2"/>
      <c r="B2990" s="2"/>
      <c r="C2990" s="4"/>
      <c r="D2990" s="4"/>
      <c r="E2990" s="4"/>
      <c r="F2990" s="4"/>
    </row>
    <row r="2991" spans="1:6" ht="15.6" x14ac:dyDescent="0.3">
      <c r="A2991" s="2"/>
      <c r="B2991" s="2"/>
      <c r="C2991" s="4"/>
      <c r="D2991" s="4"/>
      <c r="E2991" s="4"/>
      <c r="F2991" s="4"/>
    </row>
    <row r="2992" spans="1:6" ht="15.6" x14ac:dyDescent="0.3">
      <c r="A2992" s="2"/>
      <c r="B2992" s="2"/>
      <c r="C2992" s="4"/>
      <c r="D2992" s="4"/>
      <c r="E2992" s="4"/>
      <c r="F2992" s="4"/>
    </row>
    <row r="2993" spans="1:6" ht="15.6" x14ac:dyDescent="0.3">
      <c r="A2993" s="2"/>
      <c r="B2993" s="2"/>
      <c r="C2993" s="4"/>
      <c r="D2993" s="4"/>
      <c r="E2993" s="4"/>
      <c r="F2993" s="4"/>
    </row>
    <row r="2994" spans="1:6" ht="15.6" x14ac:dyDescent="0.3">
      <c r="A2994" s="2"/>
      <c r="B2994" s="2"/>
      <c r="C2994" s="4"/>
      <c r="D2994" s="4"/>
      <c r="E2994" s="4"/>
      <c r="F2994" s="4"/>
    </row>
    <row r="2995" spans="1:6" ht="15.6" x14ac:dyDescent="0.3">
      <c r="A2995" s="2"/>
      <c r="B2995" s="2"/>
      <c r="C2995" s="4"/>
      <c r="D2995" s="4"/>
      <c r="E2995" s="4"/>
      <c r="F2995" s="4"/>
    </row>
    <row r="2996" spans="1:6" ht="15.6" x14ac:dyDescent="0.3">
      <c r="A2996" s="2"/>
      <c r="B2996" s="2"/>
      <c r="C2996" s="4"/>
      <c r="D2996" s="4"/>
      <c r="E2996" s="4"/>
      <c r="F2996" s="4"/>
    </row>
    <row r="2997" spans="1:6" ht="15.6" x14ac:dyDescent="0.3">
      <c r="A2997" s="2"/>
      <c r="B2997" s="2"/>
      <c r="C2997" s="4"/>
      <c r="D2997" s="4"/>
      <c r="E2997" s="4"/>
      <c r="F2997" s="4"/>
    </row>
    <row r="2998" spans="1:6" ht="15.6" x14ac:dyDescent="0.3">
      <c r="A2998" s="2"/>
      <c r="B2998" s="2"/>
      <c r="C2998" s="4"/>
      <c r="D2998" s="4"/>
      <c r="E2998" s="4"/>
      <c r="F2998" s="4"/>
    </row>
    <row r="2999" spans="1:6" ht="15.6" x14ac:dyDescent="0.3">
      <c r="A2999" s="2"/>
      <c r="B2999" s="2"/>
      <c r="C2999" s="4"/>
      <c r="D2999" s="4"/>
      <c r="E2999" s="4"/>
      <c r="F2999" s="4"/>
    </row>
    <row r="3000" spans="1:6" ht="15.6" x14ac:dyDescent="0.3">
      <c r="A3000" s="2"/>
      <c r="B3000" s="2"/>
      <c r="C3000" s="4"/>
      <c r="D3000" s="4"/>
      <c r="E3000" s="4"/>
      <c r="F3000" s="4"/>
    </row>
    <row r="3001" spans="1:6" ht="15.6" x14ac:dyDescent="0.3">
      <c r="A3001" s="2"/>
      <c r="B3001" s="2"/>
      <c r="C3001" s="4"/>
      <c r="D3001" s="4"/>
      <c r="E3001" s="4"/>
      <c r="F3001" s="4"/>
    </row>
    <row r="3002" spans="1:6" ht="15.6" x14ac:dyDescent="0.3">
      <c r="A3002" s="2"/>
      <c r="B3002" s="2"/>
      <c r="C3002" s="4"/>
      <c r="D3002" s="4"/>
      <c r="E3002" s="4"/>
      <c r="F3002" s="4"/>
    </row>
    <row r="3003" spans="1:6" ht="15.6" x14ac:dyDescent="0.3">
      <c r="A3003" s="2"/>
      <c r="B3003" s="2"/>
      <c r="C3003" s="4"/>
      <c r="D3003" s="4"/>
      <c r="E3003" s="4"/>
      <c r="F3003" s="4"/>
    </row>
    <row r="3004" spans="1:6" ht="15.6" x14ac:dyDescent="0.3">
      <c r="A3004" s="2"/>
      <c r="B3004" s="2"/>
      <c r="C3004" s="4"/>
      <c r="D3004" s="4"/>
      <c r="E3004" s="4"/>
      <c r="F3004" s="4"/>
    </row>
    <row r="3005" spans="1:6" ht="15.6" x14ac:dyDescent="0.3">
      <c r="A3005" s="2"/>
      <c r="B3005" s="2"/>
      <c r="C3005" s="4"/>
      <c r="D3005" s="4"/>
      <c r="E3005" s="4"/>
      <c r="F3005" s="4"/>
    </row>
    <row r="3006" spans="1:6" ht="15.6" x14ac:dyDescent="0.3">
      <c r="A3006" s="2"/>
      <c r="B3006" s="2"/>
      <c r="C3006" s="4"/>
      <c r="D3006" s="4"/>
      <c r="E3006" s="4"/>
      <c r="F3006" s="4"/>
    </row>
    <row r="3007" spans="1:6" ht="15.6" x14ac:dyDescent="0.3">
      <c r="A3007" s="2"/>
      <c r="B3007" s="2"/>
      <c r="C3007" s="4"/>
      <c r="D3007" s="4"/>
      <c r="E3007" s="4"/>
      <c r="F3007" s="4"/>
    </row>
    <row r="3008" spans="1:6" ht="15.6" x14ac:dyDescent="0.3">
      <c r="A3008" s="2"/>
      <c r="B3008" s="2"/>
      <c r="C3008" s="4"/>
      <c r="D3008" s="4"/>
      <c r="E3008" s="4"/>
      <c r="F3008" s="4"/>
    </row>
    <row r="3009" spans="1:6" ht="15.6" x14ac:dyDescent="0.3">
      <c r="A3009" s="2"/>
      <c r="B3009" s="2"/>
      <c r="C3009" s="4"/>
      <c r="D3009" s="4"/>
      <c r="E3009" s="4"/>
      <c r="F3009" s="4"/>
    </row>
    <row r="3010" spans="1:6" ht="15.6" x14ac:dyDescent="0.3">
      <c r="A3010" s="2"/>
      <c r="B3010" s="2"/>
      <c r="C3010" s="4"/>
      <c r="D3010" s="4"/>
      <c r="E3010" s="4"/>
      <c r="F3010" s="4"/>
    </row>
    <row r="3011" spans="1:6" ht="15.6" x14ac:dyDescent="0.3">
      <c r="A3011" s="2"/>
      <c r="B3011" s="2"/>
      <c r="C3011" s="4"/>
      <c r="D3011" s="4"/>
      <c r="E3011" s="4"/>
      <c r="F3011" s="4"/>
    </row>
    <row r="3012" spans="1:6" ht="15.6" x14ac:dyDescent="0.3">
      <c r="A3012" s="2"/>
      <c r="B3012" s="2"/>
      <c r="C3012" s="4"/>
      <c r="D3012" s="4"/>
      <c r="E3012" s="4"/>
      <c r="F3012" s="4"/>
    </row>
    <row r="3013" spans="1:6" ht="15.6" x14ac:dyDescent="0.3">
      <c r="A3013" s="2"/>
      <c r="B3013" s="2"/>
      <c r="C3013" s="4"/>
      <c r="D3013" s="4"/>
      <c r="E3013" s="4"/>
      <c r="F3013" s="4"/>
    </row>
    <row r="3014" spans="1:6" ht="15.6" x14ac:dyDescent="0.3">
      <c r="A3014" s="2"/>
      <c r="B3014" s="2"/>
      <c r="C3014" s="4"/>
      <c r="D3014" s="4"/>
      <c r="E3014" s="4"/>
      <c r="F3014" s="4"/>
    </row>
    <row r="3015" spans="1:6" ht="15.6" x14ac:dyDescent="0.3">
      <c r="A3015" s="2"/>
      <c r="B3015" s="2"/>
      <c r="C3015" s="4"/>
      <c r="D3015" s="4"/>
      <c r="E3015" s="4"/>
      <c r="F3015" s="4"/>
    </row>
    <row r="3016" spans="1:6" ht="15.6" x14ac:dyDescent="0.3">
      <c r="A3016" s="2"/>
      <c r="B3016" s="2"/>
      <c r="C3016" s="4"/>
      <c r="D3016" s="4"/>
      <c r="E3016" s="4"/>
      <c r="F3016" s="4"/>
    </row>
    <row r="3017" spans="1:6" ht="15.6" x14ac:dyDescent="0.3">
      <c r="A3017" s="2"/>
      <c r="B3017" s="2"/>
      <c r="C3017" s="4"/>
      <c r="D3017" s="4"/>
      <c r="E3017" s="4"/>
      <c r="F3017" s="4"/>
    </row>
    <row r="3018" spans="1:6" ht="15.6" x14ac:dyDescent="0.3">
      <c r="A3018" s="2"/>
      <c r="B3018" s="2"/>
      <c r="C3018" s="4"/>
      <c r="D3018" s="4"/>
      <c r="E3018" s="4"/>
      <c r="F3018" s="4"/>
    </row>
    <row r="3019" spans="1:6" ht="15.6" x14ac:dyDescent="0.3">
      <c r="A3019" s="2"/>
      <c r="B3019" s="2"/>
      <c r="C3019" s="4"/>
      <c r="D3019" s="4"/>
      <c r="E3019" s="4"/>
      <c r="F3019" s="4"/>
    </row>
    <row r="3020" spans="1:6" ht="15.6" x14ac:dyDescent="0.3">
      <c r="A3020" s="2"/>
      <c r="B3020" s="2"/>
      <c r="C3020" s="4"/>
      <c r="D3020" s="4"/>
      <c r="E3020" s="4"/>
      <c r="F3020" s="4"/>
    </row>
    <row r="3021" spans="1:6" ht="15.6" x14ac:dyDescent="0.3">
      <c r="A3021" s="2"/>
      <c r="B3021" s="2"/>
      <c r="C3021" s="4"/>
      <c r="D3021" s="4"/>
      <c r="E3021" s="4"/>
      <c r="F3021" s="4"/>
    </row>
    <row r="3022" spans="1:6" ht="15.6" x14ac:dyDescent="0.3">
      <c r="A3022" s="2"/>
      <c r="B3022" s="2"/>
      <c r="C3022" s="4"/>
      <c r="D3022" s="4"/>
      <c r="E3022" s="4"/>
      <c r="F3022" s="4"/>
    </row>
    <row r="3023" spans="1:6" ht="15.6" x14ac:dyDescent="0.3">
      <c r="A3023" s="2"/>
      <c r="B3023" s="2"/>
      <c r="C3023" s="4"/>
      <c r="D3023" s="4"/>
      <c r="E3023" s="4"/>
      <c r="F3023" s="4"/>
    </row>
    <row r="3024" spans="1:6" ht="15.6" x14ac:dyDescent="0.3">
      <c r="A3024" s="2"/>
      <c r="B3024" s="2"/>
      <c r="C3024" s="4"/>
      <c r="D3024" s="4"/>
      <c r="E3024" s="4"/>
      <c r="F3024" s="4"/>
    </row>
    <row r="3025" spans="1:6" ht="15.6" x14ac:dyDescent="0.3">
      <c r="A3025" s="2"/>
      <c r="B3025" s="2"/>
      <c r="C3025" s="4"/>
      <c r="D3025" s="4"/>
      <c r="E3025" s="4"/>
      <c r="F3025" s="4"/>
    </row>
    <row r="3026" spans="1:6" ht="15.6" x14ac:dyDescent="0.3">
      <c r="A3026" s="2"/>
      <c r="B3026" s="2"/>
      <c r="C3026" s="4"/>
      <c r="D3026" s="4"/>
      <c r="E3026" s="4"/>
      <c r="F3026" s="4"/>
    </row>
    <row r="3027" spans="1:6" ht="15.6" x14ac:dyDescent="0.3">
      <c r="A3027" s="2"/>
      <c r="B3027" s="2"/>
      <c r="C3027" s="4"/>
      <c r="D3027" s="4"/>
      <c r="E3027" s="4"/>
      <c r="F3027" s="4"/>
    </row>
    <row r="3028" spans="1:6" ht="15.6" x14ac:dyDescent="0.3">
      <c r="A3028" s="2"/>
      <c r="B3028" s="2"/>
      <c r="C3028" s="4"/>
      <c r="D3028" s="4"/>
      <c r="E3028" s="4"/>
      <c r="F3028" s="4"/>
    </row>
    <row r="3029" spans="1:6" ht="15.6" x14ac:dyDescent="0.3">
      <c r="A3029" s="2"/>
      <c r="B3029" s="2"/>
      <c r="C3029" s="4"/>
      <c r="D3029" s="4"/>
      <c r="E3029" s="4"/>
      <c r="F3029" s="4"/>
    </row>
    <row r="3030" spans="1:6" ht="15.6" x14ac:dyDescent="0.3">
      <c r="A3030" s="2"/>
      <c r="B3030" s="2"/>
      <c r="C3030" s="4"/>
      <c r="D3030" s="4"/>
      <c r="E3030" s="4"/>
      <c r="F3030" s="4"/>
    </row>
    <row r="3031" spans="1:6" ht="15.6" x14ac:dyDescent="0.3">
      <c r="A3031" s="2"/>
      <c r="B3031" s="2"/>
      <c r="C3031" s="4"/>
      <c r="D3031" s="4"/>
      <c r="E3031" s="4"/>
      <c r="F3031" s="4"/>
    </row>
    <row r="3032" spans="1:6" ht="15.6" x14ac:dyDescent="0.3">
      <c r="A3032" s="2"/>
      <c r="B3032" s="2"/>
      <c r="C3032" s="4"/>
      <c r="D3032" s="4"/>
      <c r="E3032" s="4"/>
      <c r="F3032" s="4"/>
    </row>
    <row r="3033" spans="1:6" ht="15.6" x14ac:dyDescent="0.3">
      <c r="A3033" s="2"/>
      <c r="B3033" s="2"/>
      <c r="C3033" s="4"/>
      <c r="D3033" s="4"/>
      <c r="E3033" s="4"/>
      <c r="F3033" s="4"/>
    </row>
    <row r="3034" spans="1:6" ht="15.6" x14ac:dyDescent="0.3">
      <c r="A3034" s="2"/>
      <c r="B3034" s="2"/>
      <c r="C3034" s="4"/>
      <c r="D3034" s="4"/>
      <c r="E3034" s="4"/>
      <c r="F3034" s="4"/>
    </row>
    <row r="3035" spans="1:6" ht="15.6" x14ac:dyDescent="0.3">
      <c r="A3035" s="2"/>
      <c r="B3035" s="2"/>
      <c r="C3035" s="4"/>
      <c r="D3035" s="4"/>
      <c r="E3035" s="4"/>
      <c r="F3035" s="4"/>
    </row>
    <row r="3036" spans="1:6" ht="15.6" x14ac:dyDescent="0.3">
      <c r="A3036" s="2"/>
      <c r="B3036" s="2"/>
      <c r="C3036" s="4"/>
      <c r="D3036" s="4"/>
      <c r="E3036" s="4"/>
      <c r="F3036" s="4"/>
    </row>
    <row r="3037" spans="1:6" ht="15.6" x14ac:dyDescent="0.3">
      <c r="A3037" s="2"/>
      <c r="B3037" s="2"/>
      <c r="C3037" s="4"/>
      <c r="D3037" s="4"/>
      <c r="E3037" s="4"/>
      <c r="F3037" s="4"/>
    </row>
    <row r="3038" spans="1:6" ht="15.6" x14ac:dyDescent="0.3">
      <c r="A3038" s="2"/>
      <c r="B3038" s="2"/>
      <c r="C3038" s="4"/>
      <c r="D3038" s="4"/>
      <c r="E3038" s="4"/>
      <c r="F3038" s="4"/>
    </row>
    <row r="3039" spans="1:6" ht="15.6" x14ac:dyDescent="0.3">
      <c r="A3039" s="2"/>
      <c r="B3039" s="2"/>
      <c r="C3039" s="4"/>
      <c r="D3039" s="4"/>
      <c r="E3039" s="4"/>
      <c r="F3039" s="4"/>
    </row>
    <row r="3040" spans="1:6" ht="15.6" x14ac:dyDescent="0.3">
      <c r="A3040" s="2"/>
      <c r="B3040" s="2"/>
      <c r="C3040" s="4"/>
      <c r="D3040" s="4"/>
      <c r="E3040" s="4"/>
      <c r="F3040" s="4"/>
    </row>
    <row r="3041" spans="1:6" ht="15.6" x14ac:dyDescent="0.3">
      <c r="A3041" s="2"/>
      <c r="B3041" s="2"/>
      <c r="C3041" s="4"/>
      <c r="D3041" s="4"/>
      <c r="E3041" s="4"/>
      <c r="F3041" s="4"/>
    </row>
    <row r="3042" spans="1:6" ht="15.6" x14ac:dyDescent="0.3">
      <c r="A3042" s="2"/>
      <c r="B3042" s="2"/>
      <c r="C3042" s="4"/>
      <c r="D3042" s="4"/>
      <c r="E3042" s="4"/>
      <c r="F3042" s="4"/>
    </row>
    <row r="3043" spans="1:6" ht="15.6" x14ac:dyDescent="0.3">
      <c r="A3043" s="2"/>
      <c r="B3043" s="2"/>
      <c r="C3043" s="4"/>
      <c r="D3043" s="4"/>
      <c r="E3043" s="4"/>
      <c r="F3043" s="4"/>
    </row>
    <row r="3044" spans="1:6" ht="15.6" x14ac:dyDescent="0.3">
      <c r="A3044" s="2"/>
      <c r="B3044" s="2"/>
      <c r="C3044" s="4"/>
      <c r="D3044" s="4"/>
      <c r="E3044" s="4"/>
      <c r="F3044" s="4"/>
    </row>
    <row r="3045" spans="1:6" ht="15.6" x14ac:dyDescent="0.3">
      <c r="A3045" s="2"/>
      <c r="B3045" s="2"/>
      <c r="C3045" s="4"/>
      <c r="D3045" s="4"/>
      <c r="E3045" s="4"/>
      <c r="F3045" s="4"/>
    </row>
    <row r="3046" spans="1:6" ht="15.6" x14ac:dyDescent="0.3">
      <c r="A3046" s="2"/>
      <c r="B3046" s="2"/>
      <c r="C3046" s="4"/>
      <c r="D3046" s="4"/>
      <c r="E3046" s="4"/>
      <c r="F3046" s="4"/>
    </row>
    <row r="3047" spans="1:6" ht="15.6" x14ac:dyDescent="0.3">
      <c r="A3047" s="2"/>
      <c r="B3047" s="2"/>
      <c r="C3047" s="4"/>
      <c r="D3047" s="4"/>
      <c r="E3047" s="4"/>
      <c r="F3047" s="4"/>
    </row>
    <row r="3048" spans="1:6" ht="15.6" x14ac:dyDescent="0.3">
      <c r="A3048" s="2"/>
      <c r="B3048" s="2"/>
      <c r="C3048" s="4"/>
      <c r="D3048" s="4"/>
      <c r="E3048" s="4"/>
      <c r="F3048" s="4"/>
    </row>
    <row r="3049" spans="1:6" ht="15.6" x14ac:dyDescent="0.3">
      <c r="A3049" s="2"/>
      <c r="B3049" s="2"/>
      <c r="C3049" s="4"/>
      <c r="D3049" s="4"/>
      <c r="E3049" s="4"/>
      <c r="F3049" s="4"/>
    </row>
    <row r="3050" spans="1:6" ht="15.6" x14ac:dyDescent="0.3">
      <c r="A3050" s="2"/>
      <c r="B3050" s="2"/>
      <c r="C3050" s="4"/>
      <c r="D3050" s="4"/>
      <c r="E3050" s="4"/>
      <c r="F3050" s="4"/>
    </row>
    <row r="3051" spans="1:6" ht="15.6" x14ac:dyDescent="0.3">
      <c r="A3051" s="2"/>
      <c r="B3051" s="2"/>
      <c r="C3051" s="4"/>
      <c r="D3051" s="4"/>
      <c r="E3051" s="4"/>
      <c r="F3051" s="4"/>
    </row>
    <row r="3052" spans="1:6" ht="15.6" x14ac:dyDescent="0.3">
      <c r="A3052" s="2"/>
      <c r="B3052" s="2"/>
      <c r="C3052" s="4"/>
      <c r="D3052" s="4"/>
      <c r="E3052" s="4"/>
      <c r="F3052" s="4"/>
    </row>
    <row r="3053" spans="1:6" ht="15.6" x14ac:dyDescent="0.3">
      <c r="A3053" s="2"/>
      <c r="B3053" s="2"/>
      <c r="C3053" s="4"/>
      <c r="D3053" s="4"/>
      <c r="E3053" s="4"/>
      <c r="F3053" s="4"/>
    </row>
    <row r="3054" spans="1:6" ht="15.6" x14ac:dyDescent="0.3">
      <c r="A3054" s="2"/>
      <c r="B3054" s="2"/>
      <c r="C3054" s="4"/>
      <c r="D3054" s="4"/>
      <c r="E3054" s="4"/>
      <c r="F3054" s="4"/>
    </row>
    <row r="3055" spans="1:6" ht="15.6" x14ac:dyDescent="0.3">
      <c r="A3055" s="2"/>
      <c r="B3055" s="2"/>
      <c r="C3055" s="4"/>
      <c r="D3055" s="4"/>
      <c r="E3055" s="4"/>
      <c r="F3055" s="4"/>
    </row>
    <row r="3056" spans="1:6" ht="15.6" x14ac:dyDescent="0.3">
      <c r="A3056" s="2"/>
      <c r="B3056" s="2"/>
      <c r="C3056" s="4"/>
      <c r="D3056" s="4"/>
      <c r="E3056" s="4"/>
      <c r="F3056" s="4"/>
    </row>
    <row r="3057" spans="1:6" ht="15.6" x14ac:dyDescent="0.3">
      <c r="A3057" s="2"/>
      <c r="B3057" s="2"/>
      <c r="C3057" s="4"/>
      <c r="D3057" s="4"/>
      <c r="E3057" s="4"/>
      <c r="F3057" s="4"/>
    </row>
    <row r="3058" spans="1:6" ht="15.6" x14ac:dyDescent="0.3">
      <c r="A3058" s="2"/>
      <c r="B3058" s="2"/>
      <c r="C3058" s="4"/>
      <c r="D3058" s="4"/>
      <c r="E3058" s="4"/>
      <c r="F3058" s="4"/>
    </row>
    <row r="3059" spans="1:6" ht="15.6" x14ac:dyDescent="0.3">
      <c r="A3059" s="2"/>
      <c r="B3059" s="2"/>
      <c r="C3059" s="4"/>
      <c r="D3059" s="4"/>
      <c r="E3059" s="4"/>
      <c r="F3059" s="4"/>
    </row>
    <row r="3060" spans="1:6" ht="15.6" x14ac:dyDescent="0.3">
      <c r="A3060" s="2"/>
      <c r="B3060" s="2"/>
      <c r="C3060" s="4"/>
      <c r="D3060" s="4"/>
      <c r="E3060" s="4"/>
      <c r="F3060" s="4"/>
    </row>
    <row r="3061" spans="1:6" ht="15.6" x14ac:dyDescent="0.3">
      <c r="A3061" s="2"/>
      <c r="B3061" s="2"/>
      <c r="C3061" s="4"/>
      <c r="D3061" s="4"/>
      <c r="E3061" s="4"/>
      <c r="F3061" s="4"/>
    </row>
    <row r="3062" spans="1:6" ht="15.6" x14ac:dyDescent="0.3">
      <c r="A3062" s="2"/>
      <c r="B3062" s="2"/>
      <c r="C3062" s="4"/>
      <c r="D3062" s="4"/>
      <c r="E3062" s="4"/>
      <c r="F3062" s="4"/>
    </row>
    <row r="3063" spans="1:6" ht="15.6" x14ac:dyDescent="0.3">
      <c r="A3063" s="2"/>
      <c r="B3063" s="2"/>
      <c r="C3063" s="4"/>
      <c r="D3063" s="4"/>
      <c r="E3063" s="4"/>
      <c r="F3063" s="4"/>
    </row>
    <row r="3064" spans="1:6" ht="15.6" x14ac:dyDescent="0.3">
      <c r="A3064" s="2"/>
      <c r="B3064" s="2"/>
      <c r="C3064" s="4"/>
      <c r="D3064" s="4"/>
      <c r="E3064" s="4"/>
      <c r="F3064" s="4"/>
    </row>
    <row r="3065" spans="1:6" ht="15.6" x14ac:dyDescent="0.3">
      <c r="A3065" s="2"/>
      <c r="B3065" s="2"/>
      <c r="C3065" s="4"/>
      <c r="D3065" s="4"/>
      <c r="E3065" s="4"/>
      <c r="F3065" s="4"/>
    </row>
    <row r="3066" spans="1:6" ht="15.6" x14ac:dyDescent="0.3">
      <c r="A3066" s="2"/>
      <c r="B3066" s="2"/>
      <c r="C3066" s="4"/>
      <c r="D3066" s="4"/>
      <c r="E3066" s="4"/>
      <c r="F3066" s="4"/>
    </row>
    <row r="3067" spans="1:6" ht="15.6" x14ac:dyDescent="0.3">
      <c r="A3067" s="2"/>
      <c r="B3067" s="2"/>
      <c r="C3067" s="4"/>
      <c r="D3067" s="4"/>
      <c r="E3067" s="4"/>
      <c r="F3067" s="4"/>
    </row>
    <row r="3068" spans="1:6" ht="15.6" x14ac:dyDescent="0.3">
      <c r="A3068" s="2"/>
      <c r="B3068" s="2"/>
      <c r="C3068" s="4"/>
      <c r="D3068" s="4"/>
      <c r="E3068" s="4"/>
      <c r="F3068" s="4"/>
    </row>
    <row r="3069" spans="1:6" ht="15.6" x14ac:dyDescent="0.3">
      <c r="A3069" s="2"/>
      <c r="B3069" s="2"/>
      <c r="C3069" s="4"/>
      <c r="D3069" s="4"/>
      <c r="E3069" s="4"/>
      <c r="F3069" s="4"/>
    </row>
    <row r="3070" spans="1:6" ht="15.6" x14ac:dyDescent="0.3">
      <c r="A3070" s="2"/>
      <c r="B3070" s="2"/>
      <c r="C3070" s="4"/>
      <c r="D3070" s="4"/>
      <c r="E3070" s="4"/>
      <c r="F3070" s="4"/>
    </row>
    <row r="3071" spans="1:6" ht="15.6" x14ac:dyDescent="0.3">
      <c r="A3071" s="2"/>
      <c r="B3071" s="2"/>
      <c r="C3071" s="4"/>
      <c r="D3071" s="4"/>
      <c r="E3071" s="4"/>
      <c r="F3071" s="4"/>
    </row>
    <row r="3072" spans="1:6" ht="15.6" x14ac:dyDescent="0.3">
      <c r="A3072" s="2"/>
      <c r="B3072" s="2"/>
      <c r="C3072" s="4"/>
      <c r="D3072" s="4"/>
      <c r="E3072" s="4"/>
      <c r="F3072" s="4"/>
    </row>
    <row r="3073" spans="1:6" ht="15.6" x14ac:dyDescent="0.3">
      <c r="A3073" s="2"/>
      <c r="B3073" s="2"/>
      <c r="C3073" s="4"/>
      <c r="D3073" s="4"/>
      <c r="E3073" s="4"/>
      <c r="F3073" s="4"/>
    </row>
    <row r="3074" spans="1:6" ht="15.6" x14ac:dyDescent="0.3">
      <c r="A3074" s="2"/>
      <c r="B3074" s="2"/>
      <c r="C3074" s="4"/>
      <c r="D3074" s="4"/>
      <c r="E3074" s="4"/>
      <c r="F3074" s="4"/>
    </row>
    <row r="3075" spans="1:6" ht="15.6" x14ac:dyDescent="0.3">
      <c r="A3075" s="2"/>
      <c r="B3075" s="2"/>
      <c r="C3075" s="4"/>
      <c r="D3075" s="4"/>
      <c r="E3075" s="4"/>
      <c r="F3075" s="4"/>
    </row>
    <row r="3076" spans="1:6" ht="15.6" x14ac:dyDescent="0.3">
      <c r="A3076" s="2"/>
      <c r="B3076" s="2"/>
      <c r="C3076" s="4"/>
      <c r="D3076" s="4"/>
      <c r="E3076" s="4"/>
      <c r="F3076" s="4"/>
    </row>
    <row r="3077" spans="1:6" ht="15.6" x14ac:dyDescent="0.3">
      <c r="A3077" s="2"/>
      <c r="B3077" s="2"/>
      <c r="C3077" s="4"/>
      <c r="D3077" s="4"/>
      <c r="E3077" s="4"/>
      <c r="F3077" s="4"/>
    </row>
    <row r="3078" spans="1:6" ht="15.6" x14ac:dyDescent="0.3">
      <c r="A3078" s="2"/>
      <c r="B3078" s="2"/>
      <c r="C3078" s="4"/>
      <c r="D3078" s="4"/>
      <c r="E3078" s="4"/>
      <c r="F3078" s="4"/>
    </row>
    <row r="3079" spans="1:6" ht="15.6" x14ac:dyDescent="0.3">
      <c r="A3079" s="2"/>
      <c r="B3079" s="2"/>
      <c r="C3079" s="4"/>
      <c r="D3079" s="4"/>
      <c r="E3079" s="4"/>
      <c r="F3079" s="4"/>
    </row>
    <row r="3080" spans="1:6" ht="15.6" x14ac:dyDescent="0.3">
      <c r="A3080" s="2"/>
      <c r="B3080" s="2"/>
      <c r="C3080" s="4"/>
      <c r="D3080" s="4"/>
      <c r="E3080" s="4"/>
      <c r="F3080" s="4"/>
    </row>
    <row r="3081" spans="1:6" ht="15.6" x14ac:dyDescent="0.3">
      <c r="A3081" s="2"/>
      <c r="B3081" s="2"/>
      <c r="C3081" s="4"/>
      <c r="D3081" s="4"/>
      <c r="E3081" s="4"/>
      <c r="F3081" s="4"/>
    </row>
    <row r="3082" spans="1:6" ht="15.6" x14ac:dyDescent="0.3">
      <c r="A3082" s="2"/>
      <c r="B3082" s="2"/>
      <c r="C3082" s="4"/>
      <c r="D3082" s="4"/>
      <c r="E3082" s="4"/>
      <c r="F3082" s="4"/>
    </row>
    <row r="3083" spans="1:6" ht="15.6" x14ac:dyDescent="0.3">
      <c r="A3083" s="2"/>
      <c r="B3083" s="2"/>
      <c r="C3083" s="4"/>
      <c r="D3083" s="4"/>
      <c r="E3083" s="4"/>
      <c r="F3083" s="4"/>
    </row>
    <row r="3084" spans="1:6" ht="15.6" x14ac:dyDescent="0.3">
      <c r="A3084" s="2"/>
      <c r="B3084" s="2"/>
      <c r="C3084" s="4"/>
      <c r="D3084" s="4"/>
      <c r="E3084" s="4"/>
      <c r="F3084" s="4"/>
    </row>
    <row r="3085" spans="1:6" ht="15.6" x14ac:dyDescent="0.3">
      <c r="A3085" s="2"/>
      <c r="B3085" s="2"/>
      <c r="C3085" s="4"/>
      <c r="D3085" s="4"/>
      <c r="E3085" s="4"/>
      <c r="F3085" s="4"/>
    </row>
    <row r="3086" spans="1:6" ht="15.6" x14ac:dyDescent="0.3">
      <c r="A3086" s="2"/>
      <c r="B3086" s="2"/>
      <c r="C3086" s="4"/>
      <c r="D3086" s="4"/>
      <c r="E3086" s="4"/>
      <c r="F3086" s="4"/>
    </row>
    <row r="3087" spans="1:6" ht="15.6" x14ac:dyDescent="0.3">
      <c r="A3087" s="2"/>
      <c r="B3087" s="2"/>
      <c r="C3087" s="4"/>
      <c r="D3087" s="4"/>
      <c r="E3087" s="4"/>
      <c r="F3087" s="4"/>
    </row>
    <row r="3088" spans="1:6" ht="15.6" x14ac:dyDescent="0.3">
      <c r="A3088" s="2"/>
      <c r="B3088" s="2"/>
      <c r="C3088" s="4"/>
      <c r="D3088" s="4"/>
      <c r="E3088" s="4"/>
      <c r="F3088" s="4"/>
    </row>
    <row r="3089" spans="1:6" ht="15.6" x14ac:dyDescent="0.3">
      <c r="A3089" s="2"/>
      <c r="B3089" s="2"/>
      <c r="C3089" s="4"/>
      <c r="D3089" s="4"/>
      <c r="E3089" s="4"/>
      <c r="F3089" s="4"/>
    </row>
    <row r="3090" spans="1:6" ht="15.6" x14ac:dyDescent="0.3">
      <c r="A3090" s="2"/>
      <c r="B3090" s="2"/>
      <c r="C3090" s="4"/>
      <c r="D3090" s="4"/>
      <c r="E3090" s="4"/>
      <c r="F3090" s="4"/>
    </row>
    <row r="3091" spans="1:6" ht="15.6" x14ac:dyDescent="0.3">
      <c r="A3091" s="2"/>
      <c r="B3091" s="2"/>
      <c r="C3091" s="4"/>
      <c r="D3091" s="4"/>
      <c r="E3091" s="4"/>
      <c r="F3091" s="4"/>
    </row>
    <row r="3092" spans="1:6" ht="15.6" x14ac:dyDescent="0.3">
      <c r="A3092" s="2"/>
      <c r="B3092" s="2"/>
      <c r="C3092" s="4"/>
      <c r="D3092" s="4"/>
      <c r="E3092" s="4"/>
      <c r="F3092" s="4"/>
    </row>
    <row r="3093" spans="1:6" ht="15.6" x14ac:dyDescent="0.3">
      <c r="A3093" s="2"/>
      <c r="B3093" s="2"/>
      <c r="C3093" s="4"/>
      <c r="D3093" s="4"/>
      <c r="E3093" s="4"/>
      <c r="F3093" s="4"/>
    </row>
    <row r="3094" spans="1:6" ht="15.6" x14ac:dyDescent="0.3">
      <c r="A3094" s="2"/>
      <c r="B3094" s="2"/>
      <c r="C3094" s="4"/>
      <c r="D3094" s="4"/>
      <c r="E3094" s="4"/>
      <c r="F3094" s="4"/>
    </row>
    <row r="3095" spans="1:6" ht="15.6" x14ac:dyDescent="0.3">
      <c r="A3095" s="2"/>
      <c r="B3095" s="2"/>
      <c r="C3095" s="4"/>
      <c r="D3095" s="4"/>
      <c r="E3095" s="4"/>
      <c r="F3095" s="4"/>
    </row>
    <row r="3096" spans="1:6" ht="15.6" x14ac:dyDescent="0.3">
      <c r="A3096" s="2"/>
      <c r="B3096" s="2"/>
      <c r="C3096" s="4"/>
      <c r="D3096" s="4"/>
      <c r="E3096" s="4"/>
      <c r="F3096" s="4"/>
    </row>
    <row r="3097" spans="1:6" ht="15.6" x14ac:dyDescent="0.3">
      <c r="A3097" s="2"/>
      <c r="B3097" s="2"/>
      <c r="C3097" s="4"/>
      <c r="D3097" s="4"/>
      <c r="E3097" s="4"/>
      <c r="F3097" s="4"/>
    </row>
    <row r="3098" spans="1:6" ht="15.6" x14ac:dyDescent="0.3">
      <c r="A3098" s="2"/>
      <c r="B3098" s="2"/>
      <c r="C3098" s="4"/>
      <c r="D3098" s="4"/>
      <c r="E3098" s="4"/>
      <c r="F3098" s="4"/>
    </row>
    <row r="3099" spans="1:6" ht="15.6" x14ac:dyDescent="0.3">
      <c r="A3099" s="2"/>
      <c r="B3099" s="2"/>
      <c r="C3099" s="4"/>
      <c r="D3099" s="4"/>
      <c r="E3099" s="4"/>
      <c r="F3099" s="4"/>
    </row>
    <row r="3100" spans="1:6" ht="15.6" x14ac:dyDescent="0.3">
      <c r="A3100" s="2"/>
      <c r="B3100" s="2"/>
      <c r="C3100" s="4"/>
      <c r="D3100" s="4"/>
      <c r="E3100" s="4"/>
      <c r="F3100" s="4"/>
    </row>
    <row r="3101" spans="1:6" ht="15.6" x14ac:dyDescent="0.3">
      <c r="A3101" s="2"/>
      <c r="B3101" s="2"/>
      <c r="C3101" s="4"/>
      <c r="D3101" s="4"/>
      <c r="E3101" s="4"/>
      <c r="F3101" s="4"/>
    </row>
    <row r="3102" spans="1:6" ht="15.6" x14ac:dyDescent="0.3">
      <c r="A3102" s="2"/>
      <c r="B3102" s="2"/>
      <c r="C3102" s="4"/>
      <c r="D3102" s="4"/>
      <c r="E3102" s="4"/>
      <c r="F3102" s="4"/>
    </row>
    <row r="3103" spans="1:6" ht="15.6" x14ac:dyDescent="0.3">
      <c r="A3103" s="2"/>
      <c r="B3103" s="2"/>
      <c r="C3103" s="4"/>
      <c r="D3103" s="4"/>
      <c r="E3103" s="4"/>
      <c r="F3103" s="4"/>
    </row>
    <row r="3104" spans="1:6" ht="15.6" x14ac:dyDescent="0.3">
      <c r="A3104" s="2"/>
      <c r="B3104" s="2"/>
      <c r="C3104" s="4"/>
      <c r="D3104" s="4"/>
      <c r="E3104" s="4"/>
      <c r="F3104" s="4"/>
    </row>
    <row r="3105" spans="1:6" ht="15.6" x14ac:dyDescent="0.3">
      <c r="A3105" s="2"/>
      <c r="B3105" s="2"/>
      <c r="C3105" s="4"/>
      <c r="D3105" s="4"/>
      <c r="E3105" s="4"/>
      <c r="F3105" s="4"/>
    </row>
    <row r="3106" spans="1:6" ht="15.6" x14ac:dyDescent="0.3">
      <c r="A3106" s="2"/>
      <c r="B3106" s="2"/>
      <c r="C3106" s="4"/>
      <c r="D3106" s="4"/>
      <c r="E3106" s="4"/>
      <c r="F3106" s="4"/>
    </row>
    <row r="3107" spans="1:6" ht="15.6" x14ac:dyDescent="0.3">
      <c r="A3107" s="2"/>
      <c r="B3107" s="2"/>
      <c r="C3107" s="4"/>
      <c r="D3107" s="4"/>
      <c r="E3107" s="4"/>
      <c r="F3107" s="4"/>
    </row>
    <row r="3108" spans="1:6" ht="15.6" x14ac:dyDescent="0.3">
      <c r="A3108" s="2"/>
      <c r="B3108" s="2"/>
      <c r="C3108" s="4"/>
      <c r="D3108" s="4"/>
      <c r="E3108" s="4"/>
      <c r="F3108" s="4"/>
    </row>
    <row r="3109" spans="1:6" ht="15.6" x14ac:dyDescent="0.3">
      <c r="A3109" s="2"/>
      <c r="B3109" s="2"/>
      <c r="C3109" s="4"/>
      <c r="D3109" s="4"/>
      <c r="E3109" s="4"/>
      <c r="F3109" s="4"/>
    </row>
    <row r="3110" spans="1:6" ht="15.6" x14ac:dyDescent="0.3">
      <c r="A3110" s="2"/>
      <c r="B3110" s="2"/>
      <c r="C3110" s="4"/>
      <c r="D3110" s="4"/>
      <c r="E3110" s="4"/>
      <c r="F3110" s="4"/>
    </row>
    <row r="3111" spans="1:6" ht="15.6" x14ac:dyDescent="0.3">
      <c r="A3111" s="2"/>
      <c r="B3111" s="2"/>
      <c r="C3111" s="4"/>
      <c r="D3111" s="4"/>
      <c r="E3111" s="4"/>
      <c r="F3111" s="4"/>
    </row>
    <row r="3112" spans="1:6" ht="15.6" x14ac:dyDescent="0.3">
      <c r="A3112" s="2"/>
      <c r="B3112" s="2"/>
      <c r="C3112" s="4"/>
      <c r="D3112" s="4"/>
      <c r="E3112" s="4"/>
      <c r="F3112" s="4"/>
    </row>
    <row r="3113" spans="1:6" ht="15.6" x14ac:dyDescent="0.3">
      <c r="A3113" s="2"/>
      <c r="B3113" s="2"/>
      <c r="C3113" s="4"/>
      <c r="D3113" s="4"/>
      <c r="E3113" s="4"/>
      <c r="F3113" s="4"/>
    </row>
    <row r="3114" spans="1:6" ht="15.6" x14ac:dyDescent="0.3">
      <c r="A3114" s="2"/>
      <c r="B3114" s="2"/>
      <c r="C3114" s="4"/>
      <c r="D3114" s="4"/>
      <c r="E3114" s="4"/>
      <c r="F3114" s="4"/>
    </row>
    <row r="3115" spans="1:6" ht="15.6" x14ac:dyDescent="0.3">
      <c r="A3115" s="2"/>
      <c r="B3115" s="2"/>
      <c r="C3115" s="4"/>
      <c r="D3115" s="4"/>
      <c r="E3115" s="4"/>
      <c r="F3115" s="4"/>
    </row>
    <row r="3116" spans="1:6" ht="15.6" x14ac:dyDescent="0.3">
      <c r="A3116" s="2"/>
      <c r="B3116" s="2"/>
      <c r="C3116" s="4"/>
      <c r="D3116" s="4"/>
      <c r="E3116" s="4"/>
      <c r="F3116" s="4"/>
    </row>
    <row r="3117" spans="1:6" ht="15.6" x14ac:dyDescent="0.3">
      <c r="A3117" s="2"/>
      <c r="B3117" s="2"/>
      <c r="C3117" s="4"/>
      <c r="D3117" s="4"/>
      <c r="E3117" s="4"/>
      <c r="F3117" s="4"/>
    </row>
    <row r="3118" spans="1:6" ht="15.6" x14ac:dyDescent="0.3">
      <c r="A3118" s="2"/>
      <c r="B3118" s="2"/>
      <c r="C3118" s="4"/>
      <c r="D3118" s="4"/>
      <c r="E3118" s="4"/>
      <c r="F3118" s="4"/>
    </row>
    <row r="3119" spans="1:6" ht="15.6" x14ac:dyDescent="0.3">
      <c r="A3119" s="2"/>
      <c r="B3119" s="2"/>
      <c r="C3119" s="4"/>
      <c r="D3119" s="4"/>
      <c r="E3119" s="4"/>
      <c r="F3119" s="4"/>
    </row>
    <row r="3120" spans="1:6" ht="15.6" x14ac:dyDescent="0.3">
      <c r="A3120" s="2"/>
      <c r="B3120" s="2"/>
      <c r="C3120" s="4"/>
      <c r="D3120" s="4"/>
      <c r="E3120" s="4"/>
      <c r="F3120" s="4"/>
    </row>
    <row r="3121" spans="1:6" ht="15.6" x14ac:dyDescent="0.3">
      <c r="A3121" s="2"/>
      <c r="B3121" s="2"/>
      <c r="C3121" s="4"/>
      <c r="D3121" s="4"/>
      <c r="E3121" s="4"/>
      <c r="F3121" s="4"/>
    </row>
    <row r="3122" spans="1:6" ht="15.6" x14ac:dyDescent="0.3">
      <c r="A3122" s="2"/>
      <c r="B3122" s="2"/>
      <c r="C3122" s="4"/>
      <c r="D3122" s="4"/>
      <c r="E3122" s="4"/>
      <c r="F3122" s="4"/>
    </row>
    <row r="3123" spans="1:6" ht="15.6" x14ac:dyDescent="0.3">
      <c r="A3123" s="2"/>
      <c r="B3123" s="2"/>
      <c r="C3123" s="4"/>
      <c r="D3123" s="4"/>
      <c r="E3123" s="4"/>
      <c r="F3123" s="4"/>
    </row>
    <row r="3124" spans="1:6" ht="15.6" x14ac:dyDescent="0.3">
      <c r="A3124" s="2"/>
      <c r="B3124" s="2"/>
      <c r="C3124" s="4"/>
      <c r="D3124" s="4"/>
      <c r="E3124" s="4"/>
      <c r="F3124" s="4"/>
    </row>
    <row r="3125" spans="1:6" ht="15.6" x14ac:dyDescent="0.3">
      <c r="A3125" s="2"/>
      <c r="B3125" s="2"/>
      <c r="C3125" s="4"/>
      <c r="D3125" s="4"/>
      <c r="E3125" s="4"/>
      <c r="F3125" s="4"/>
    </row>
    <row r="3126" spans="1:6" ht="15.6" x14ac:dyDescent="0.3">
      <c r="A3126" s="2"/>
      <c r="B3126" s="2"/>
      <c r="C3126" s="4"/>
      <c r="D3126" s="4"/>
      <c r="E3126" s="4"/>
      <c r="F3126" s="4"/>
    </row>
    <row r="3127" spans="1:6" ht="15.6" x14ac:dyDescent="0.3">
      <c r="A3127" s="2"/>
      <c r="B3127" s="2"/>
      <c r="C3127" s="4"/>
      <c r="D3127" s="4"/>
      <c r="E3127" s="4"/>
      <c r="F3127" s="4"/>
    </row>
    <row r="3128" spans="1:6" ht="15.6" x14ac:dyDescent="0.3">
      <c r="A3128" s="2"/>
      <c r="B3128" s="2"/>
      <c r="C3128" s="4"/>
      <c r="D3128" s="4"/>
      <c r="E3128" s="4"/>
      <c r="F3128" s="4"/>
    </row>
    <row r="3129" spans="1:6" ht="15.6" x14ac:dyDescent="0.3">
      <c r="A3129" s="2"/>
      <c r="B3129" s="2"/>
      <c r="C3129" s="4"/>
      <c r="D3129" s="4"/>
      <c r="E3129" s="4"/>
      <c r="F3129" s="4"/>
    </row>
    <row r="3130" spans="1:6" ht="15.6" x14ac:dyDescent="0.3">
      <c r="A3130" s="2"/>
      <c r="B3130" s="2"/>
      <c r="C3130" s="4"/>
      <c r="D3130" s="4"/>
      <c r="E3130" s="4"/>
      <c r="F3130" s="4"/>
    </row>
    <row r="3131" spans="1:6" ht="15.6" x14ac:dyDescent="0.3">
      <c r="A3131" s="2"/>
      <c r="B3131" s="2"/>
      <c r="C3131" s="4"/>
      <c r="D3131" s="4"/>
      <c r="E3131" s="4"/>
      <c r="F3131" s="4"/>
    </row>
    <row r="3132" spans="1:6" ht="15.6" x14ac:dyDescent="0.3">
      <c r="A3132" s="2"/>
      <c r="B3132" s="2"/>
      <c r="C3132" s="4"/>
      <c r="D3132" s="4"/>
      <c r="E3132" s="4"/>
      <c r="F3132" s="4"/>
    </row>
    <row r="3133" spans="1:6" ht="15.6" x14ac:dyDescent="0.3">
      <c r="A3133" s="2"/>
      <c r="B3133" s="2"/>
      <c r="C3133" s="4"/>
      <c r="D3133" s="4"/>
      <c r="E3133" s="4"/>
      <c r="F3133" s="4"/>
    </row>
    <row r="3134" spans="1:6" ht="15.6" x14ac:dyDescent="0.3">
      <c r="A3134" s="2"/>
      <c r="B3134" s="2"/>
      <c r="C3134" s="4"/>
      <c r="D3134" s="4"/>
      <c r="E3134" s="4"/>
      <c r="F3134" s="4"/>
    </row>
    <row r="3135" spans="1:6" ht="15.6" x14ac:dyDescent="0.3">
      <c r="A3135" s="2"/>
      <c r="B3135" s="2"/>
      <c r="C3135" s="4"/>
      <c r="D3135" s="4"/>
      <c r="E3135" s="4"/>
      <c r="F3135" s="4"/>
    </row>
    <row r="3136" spans="1:6" ht="15.6" x14ac:dyDescent="0.3">
      <c r="A3136" s="2"/>
      <c r="B3136" s="2"/>
      <c r="C3136" s="4"/>
      <c r="D3136" s="4"/>
      <c r="E3136" s="4"/>
      <c r="F3136" s="4"/>
    </row>
    <row r="3137" spans="1:6" ht="15.6" x14ac:dyDescent="0.3">
      <c r="A3137" s="2"/>
      <c r="B3137" s="2"/>
      <c r="C3137" s="4"/>
      <c r="D3137" s="4"/>
      <c r="E3137" s="4"/>
      <c r="F3137" s="4"/>
    </row>
    <row r="3138" spans="1:6" ht="15.6" x14ac:dyDescent="0.3">
      <c r="A3138" s="2"/>
      <c r="B3138" s="2"/>
      <c r="C3138" s="4"/>
      <c r="D3138" s="4"/>
      <c r="E3138" s="4"/>
      <c r="F3138" s="4"/>
    </row>
    <row r="3139" spans="1:6" ht="15.6" x14ac:dyDescent="0.3">
      <c r="A3139" s="2"/>
      <c r="B3139" s="2"/>
      <c r="C3139" s="4"/>
      <c r="D3139" s="4"/>
      <c r="E3139" s="4"/>
      <c r="F3139" s="4"/>
    </row>
    <row r="3140" spans="1:6" ht="15.6" x14ac:dyDescent="0.3">
      <c r="A3140" s="2"/>
      <c r="B3140" s="2"/>
      <c r="C3140" s="4"/>
      <c r="D3140" s="4"/>
      <c r="E3140" s="4"/>
      <c r="F3140" s="4"/>
    </row>
    <row r="3141" spans="1:6" ht="15.6" x14ac:dyDescent="0.3">
      <c r="A3141" s="2"/>
      <c r="B3141" s="2"/>
      <c r="C3141" s="4"/>
      <c r="D3141" s="4"/>
      <c r="E3141" s="4"/>
      <c r="F3141" s="4"/>
    </row>
    <row r="3142" spans="1:6" ht="15.6" x14ac:dyDescent="0.3">
      <c r="A3142" s="2"/>
      <c r="B3142" s="2"/>
      <c r="C3142" s="4"/>
      <c r="D3142" s="4"/>
      <c r="E3142" s="4"/>
      <c r="F3142" s="4"/>
    </row>
    <row r="3143" spans="1:6" ht="15.6" x14ac:dyDescent="0.3">
      <c r="A3143" s="2"/>
      <c r="B3143" s="2"/>
      <c r="C3143" s="4"/>
      <c r="D3143" s="4"/>
      <c r="E3143" s="4"/>
      <c r="F3143" s="4"/>
    </row>
    <row r="3144" spans="1:6" ht="15.6" x14ac:dyDescent="0.3">
      <c r="A3144" s="2"/>
      <c r="B3144" s="2"/>
      <c r="C3144" s="4"/>
      <c r="D3144" s="4"/>
      <c r="E3144" s="4"/>
      <c r="F3144" s="4"/>
    </row>
    <row r="3145" spans="1:6" ht="15.6" x14ac:dyDescent="0.3">
      <c r="A3145" s="2"/>
      <c r="B3145" s="2"/>
      <c r="C3145" s="4"/>
      <c r="D3145" s="4"/>
      <c r="E3145" s="4"/>
      <c r="F3145" s="4"/>
    </row>
    <row r="3146" spans="1:6" ht="15.6" x14ac:dyDescent="0.3">
      <c r="A3146" s="2"/>
      <c r="B3146" s="2"/>
      <c r="C3146" s="4"/>
      <c r="D3146" s="4"/>
      <c r="E3146" s="4"/>
      <c r="F3146" s="4"/>
    </row>
    <row r="3147" spans="1:6" ht="15.6" x14ac:dyDescent="0.3">
      <c r="A3147" s="2"/>
      <c r="B3147" s="2"/>
      <c r="C3147" s="4"/>
      <c r="D3147" s="4"/>
      <c r="E3147" s="4"/>
      <c r="F3147" s="4"/>
    </row>
    <row r="3148" spans="1:6" ht="15.6" x14ac:dyDescent="0.3">
      <c r="A3148" s="2"/>
      <c r="B3148" s="2"/>
      <c r="C3148" s="4"/>
      <c r="D3148" s="4"/>
      <c r="E3148" s="4"/>
      <c r="F3148" s="4"/>
    </row>
    <row r="3149" spans="1:6" ht="15.6" x14ac:dyDescent="0.3">
      <c r="A3149" s="2"/>
      <c r="B3149" s="2"/>
      <c r="C3149" s="4"/>
      <c r="D3149" s="4"/>
      <c r="E3149" s="4"/>
      <c r="F3149" s="4"/>
    </row>
    <row r="3150" spans="1:6" ht="15.6" x14ac:dyDescent="0.3">
      <c r="A3150" s="2"/>
      <c r="B3150" s="2"/>
      <c r="C3150" s="4"/>
      <c r="D3150" s="4"/>
      <c r="E3150" s="4"/>
      <c r="F3150" s="4"/>
    </row>
    <row r="3151" spans="1:6" ht="15.6" x14ac:dyDescent="0.3">
      <c r="A3151" s="2"/>
      <c r="B3151" s="2"/>
      <c r="C3151" s="4"/>
      <c r="D3151" s="4"/>
      <c r="E3151" s="4"/>
      <c r="F3151" s="4"/>
    </row>
    <row r="3152" spans="1:6" ht="15.6" x14ac:dyDescent="0.3">
      <c r="A3152" s="2"/>
      <c r="B3152" s="2"/>
      <c r="C3152" s="4"/>
      <c r="D3152" s="4"/>
      <c r="E3152" s="4"/>
      <c r="F3152" s="4"/>
    </row>
    <row r="3153" spans="1:6" ht="15.6" x14ac:dyDescent="0.3">
      <c r="A3153" s="2"/>
      <c r="B3153" s="2"/>
      <c r="C3153" s="4"/>
      <c r="D3153" s="4"/>
      <c r="E3153" s="4"/>
      <c r="F3153" s="4"/>
    </row>
    <row r="3154" spans="1:6" ht="15.6" x14ac:dyDescent="0.3">
      <c r="A3154" s="2"/>
      <c r="B3154" s="2"/>
      <c r="C3154" s="4"/>
      <c r="D3154" s="4"/>
      <c r="E3154" s="4"/>
      <c r="F3154" s="4"/>
    </row>
    <row r="3155" spans="1:6" ht="15.6" x14ac:dyDescent="0.3">
      <c r="A3155" s="2"/>
      <c r="B3155" s="2"/>
      <c r="C3155" s="4"/>
      <c r="D3155" s="4"/>
      <c r="E3155" s="4"/>
      <c r="F3155" s="4"/>
    </row>
    <row r="3156" spans="1:6" ht="15.6" x14ac:dyDescent="0.3">
      <c r="A3156" s="2"/>
      <c r="B3156" s="2"/>
      <c r="C3156" s="4"/>
      <c r="D3156" s="4"/>
      <c r="E3156" s="4"/>
      <c r="F3156" s="4"/>
    </row>
    <row r="3157" spans="1:6" ht="15.6" x14ac:dyDescent="0.3">
      <c r="A3157" s="2"/>
      <c r="B3157" s="2"/>
      <c r="C3157" s="4"/>
      <c r="D3157" s="4"/>
      <c r="E3157" s="4"/>
      <c r="F3157" s="4"/>
    </row>
    <row r="3158" spans="1:6" ht="15.6" x14ac:dyDescent="0.3">
      <c r="A3158" s="2"/>
      <c r="B3158" s="2"/>
      <c r="C3158" s="4"/>
      <c r="D3158" s="4"/>
      <c r="E3158" s="4"/>
      <c r="F3158" s="4"/>
    </row>
    <row r="3159" spans="1:6" ht="15.6" x14ac:dyDescent="0.3">
      <c r="A3159" s="2"/>
      <c r="B3159" s="2"/>
      <c r="C3159" s="4"/>
      <c r="D3159" s="4"/>
      <c r="E3159" s="4"/>
      <c r="F3159" s="4"/>
    </row>
    <row r="3160" spans="1:6" ht="15.6" x14ac:dyDescent="0.3">
      <c r="A3160" s="2"/>
      <c r="B3160" s="2"/>
      <c r="C3160" s="4"/>
      <c r="D3160" s="4"/>
      <c r="E3160" s="4"/>
      <c r="F3160" s="4"/>
    </row>
    <row r="3161" spans="1:6" ht="15.6" x14ac:dyDescent="0.3">
      <c r="A3161" s="2"/>
      <c r="B3161" s="2"/>
      <c r="C3161" s="4"/>
      <c r="D3161" s="4"/>
      <c r="E3161" s="4"/>
      <c r="F3161" s="4"/>
    </row>
    <row r="3162" spans="1:6" ht="15.6" x14ac:dyDescent="0.3">
      <c r="A3162" s="2"/>
      <c r="B3162" s="2"/>
      <c r="C3162" s="4"/>
      <c r="D3162" s="4"/>
      <c r="E3162" s="4"/>
      <c r="F3162" s="4"/>
    </row>
    <row r="3163" spans="1:6" ht="15.6" x14ac:dyDescent="0.3">
      <c r="A3163" s="2"/>
      <c r="B3163" s="2"/>
      <c r="C3163" s="4"/>
      <c r="D3163" s="4"/>
      <c r="E3163" s="4"/>
      <c r="F3163" s="4"/>
    </row>
    <row r="3164" spans="1:6" ht="15.6" x14ac:dyDescent="0.3">
      <c r="A3164" s="2"/>
      <c r="B3164" s="2"/>
      <c r="C3164" s="4"/>
      <c r="D3164" s="4"/>
      <c r="E3164" s="4"/>
      <c r="F3164" s="4"/>
    </row>
    <row r="3165" spans="1:6" ht="15.6" x14ac:dyDescent="0.3">
      <c r="A3165" s="2"/>
      <c r="B3165" s="2"/>
      <c r="C3165" s="4"/>
      <c r="D3165" s="4"/>
      <c r="E3165" s="4"/>
      <c r="F3165" s="4"/>
    </row>
    <row r="3166" spans="1:6" ht="15.6" x14ac:dyDescent="0.3">
      <c r="A3166" s="2"/>
      <c r="B3166" s="2"/>
      <c r="C3166" s="4"/>
      <c r="D3166" s="4"/>
      <c r="E3166" s="4"/>
      <c r="F3166" s="4"/>
    </row>
    <row r="3167" spans="1:6" ht="15.6" x14ac:dyDescent="0.3">
      <c r="A3167" s="2"/>
      <c r="B3167" s="2"/>
      <c r="C3167" s="4"/>
      <c r="D3167" s="4"/>
      <c r="E3167" s="4"/>
      <c r="F3167" s="4"/>
    </row>
    <row r="3168" spans="1:6" ht="15.6" x14ac:dyDescent="0.3">
      <c r="A3168" s="2"/>
      <c r="B3168" s="2"/>
      <c r="C3168" s="4"/>
      <c r="D3168" s="4"/>
      <c r="E3168" s="4"/>
      <c r="F3168" s="4"/>
    </row>
    <row r="3169" spans="1:6" ht="15.6" x14ac:dyDescent="0.3">
      <c r="A3169" s="2"/>
      <c r="B3169" s="2"/>
      <c r="C3169" s="4"/>
      <c r="D3169" s="4"/>
      <c r="E3169" s="4"/>
      <c r="F3169" s="4"/>
    </row>
    <row r="3170" spans="1:6" ht="15.6" x14ac:dyDescent="0.3">
      <c r="A3170" s="2"/>
      <c r="B3170" s="2"/>
      <c r="C3170" s="4"/>
      <c r="D3170" s="4"/>
      <c r="E3170" s="4"/>
      <c r="F3170" s="4"/>
    </row>
    <row r="3171" spans="1:6" ht="15.6" x14ac:dyDescent="0.3">
      <c r="A3171" s="2"/>
      <c r="B3171" s="2"/>
      <c r="C3171" s="4"/>
      <c r="D3171" s="4"/>
      <c r="E3171" s="4"/>
      <c r="F3171" s="4"/>
    </row>
    <row r="3172" spans="1:6" ht="15.6" x14ac:dyDescent="0.3">
      <c r="A3172" s="2"/>
      <c r="B3172" s="2"/>
      <c r="C3172" s="4"/>
      <c r="D3172" s="4"/>
      <c r="E3172" s="4"/>
      <c r="F3172" s="4"/>
    </row>
    <row r="3173" spans="1:6" ht="15.6" x14ac:dyDescent="0.3">
      <c r="A3173" s="2"/>
      <c r="B3173" s="2"/>
      <c r="C3173" s="4"/>
      <c r="D3173" s="4"/>
      <c r="E3173" s="4"/>
      <c r="F3173" s="4"/>
    </row>
    <row r="3174" spans="1:6" ht="15.6" x14ac:dyDescent="0.3">
      <c r="A3174" s="2"/>
      <c r="B3174" s="2"/>
      <c r="C3174" s="4"/>
      <c r="D3174" s="4"/>
      <c r="E3174" s="4"/>
      <c r="F3174" s="4"/>
    </row>
    <row r="3175" spans="1:6" ht="15.6" x14ac:dyDescent="0.3">
      <c r="A3175" s="2"/>
      <c r="B3175" s="2"/>
      <c r="C3175" s="4"/>
      <c r="D3175" s="4"/>
      <c r="E3175" s="4"/>
      <c r="F3175" s="4"/>
    </row>
    <row r="3176" spans="1:6" ht="15.6" x14ac:dyDescent="0.3">
      <c r="A3176" s="2"/>
      <c r="B3176" s="2"/>
      <c r="C3176" s="4"/>
      <c r="D3176" s="4"/>
      <c r="E3176" s="4"/>
      <c r="F3176" s="4"/>
    </row>
    <row r="3177" spans="1:6" ht="15.6" x14ac:dyDescent="0.3">
      <c r="A3177" s="2"/>
      <c r="B3177" s="2"/>
      <c r="C3177" s="4"/>
      <c r="D3177" s="4"/>
      <c r="E3177" s="4"/>
      <c r="F3177" s="4"/>
    </row>
    <row r="3178" spans="1:6" ht="15.6" x14ac:dyDescent="0.3">
      <c r="A3178" s="2"/>
      <c r="B3178" s="2"/>
      <c r="C3178" s="4"/>
      <c r="D3178" s="4"/>
      <c r="E3178" s="4"/>
      <c r="F3178" s="4"/>
    </row>
    <row r="3179" spans="1:6" ht="15.6" x14ac:dyDescent="0.3">
      <c r="A3179" s="2"/>
      <c r="B3179" s="2"/>
      <c r="C3179" s="4"/>
      <c r="D3179" s="4"/>
      <c r="E3179" s="4"/>
      <c r="F3179" s="4"/>
    </row>
    <row r="3180" spans="1:6" ht="15.6" x14ac:dyDescent="0.3">
      <c r="A3180" s="2"/>
      <c r="B3180" s="2"/>
      <c r="C3180" s="4"/>
      <c r="D3180" s="4"/>
      <c r="E3180" s="4"/>
      <c r="F3180" s="4"/>
    </row>
    <row r="3181" spans="1:6" ht="15.6" x14ac:dyDescent="0.3">
      <c r="A3181" s="2"/>
      <c r="B3181" s="2"/>
      <c r="C3181" s="4"/>
      <c r="D3181" s="4"/>
      <c r="E3181" s="4"/>
      <c r="F3181" s="4"/>
    </row>
    <row r="3182" spans="1:6" ht="15.6" x14ac:dyDescent="0.3">
      <c r="A3182" s="2"/>
      <c r="B3182" s="2"/>
      <c r="C3182" s="4"/>
      <c r="D3182" s="4"/>
      <c r="E3182" s="4"/>
      <c r="F3182" s="4"/>
    </row>
    <row r="3183" spans="1:6" ht="15.6" x14ac:dyDescent="0.3">
      <c r="A3183" s="2"/>
      <c r="B3183" s="2"/>
      <c r="C3183" s="4"/>
      <c r="D3183" s="4"/>
      <c r="E3183" s="4"/>
      <c r="F3183" s="4"/>
    </row>
    <row r="3184" spans="1:6" ht="15.6" x14ac:dyDescent="0.3">
      <c r="A3184" s="2"/>
      <c r="B3184" s="2"/>
      <c r="C3184" s="4"/>
      <c r="D3184" s="4"/>
      <c r="E3184" s="4"/>
      <c r="F3184" s="4"/>
    </row>
    <row r="3185" spans="1:6" ht="15.6" x14ac:dyDescent="0.3">
      <c r="A3185" s="2"/>
      <c r="B3185" s="2"/>
      <c r="C3185" s="4"/>
      <c r="D3185" s="4"/>
      <c r="E3185" s="4"/>
      <c r="F3185" s="4"/>
    </row>
    <row r="3186" spans="1:6" ht="15.6" x14ac:dyDescent="0.3">
      <c r="A3186" s="2"/>
      <c r="B3186" s="2"/>
      <c r="C3186" s="4"/>
      <c r="D3186" s="4"/>
      <c r="E3186" s="4"/>
      <c r="F3186" s="4"/>
    </row>
    <row r="3187" spans="1:6" ht="15.6" x14ac:dyDescent="0.3">
      <c r="A3187" s="2"/>
      <c r="B3187" s="2"/>
      <c r="C3187" s="4"/>
      <c r="D3187" s="4"/>
      <c r="E3187" s="4"/>
      <c r="F3187" s="4"/>
    </row>
    <row r="3188" spans="1:6" ht="15.6" x14ac:dyDescent="0.3">
      <c r="A3188" s="2"/>
      <c r="B3188" s="2"/>
      <c r="C3188" s="4"/>
      <c r="D3188" s="4"/>
      <c r="E3188" s="4"/>
      <c r="F3188" s="4"/>
    </row>
    <row r="3189" spans="1:6" ht="15.6" x14ac:dyDescent="0.3">
      <c r="A3189" s="2"/>
      <c r="B3189" s="2"/>
      <c r="C3189" s="4"/>
      <c r="D3189" s="4"/>
      <c r="E3189" s="4"/>
      <c r="F3189" s="4"/>
    </row>
    <row r="3190" spans="1:6" ht="15.6" x14ac:dyDescent="0.3">
      <c r="A3190" s="2"/>
      <c r="B3190" s="2"/>
      <c r="C3190" s="4"/>
      <c r="D3190" s="4"/>
      <c r="E3190" s="4"/>
      <c r="F3190" s="4"/>
    </row>
    <row r="3191" spans="1:6" ht="15.6" x14ac:dyDescent="0.3">
      <c r="A3191" s="2"/>
      <c r="B3191" s="2"/>
      <c r="C3191" s="4"/>
      <c r="D3191" s="4"/>
      <c r="E3191" s="4"/>
      <c r="F3191" s="4"/>
    </row>
    <row r="3192" spans="1:6" ht="15.6" x14ac:dyDescent="0.3">
      <c r="A3192" s="2"/>
      <c r="B3192" s="2"/>
      <c r="C3192" s="4"/>
      <c r="D3192" s="4"/>
      <c r="E3192" s="4"/>
      <c r="F3192" s="4"/>
    </row>
    <row r="3193" spans="1:6" ht="15.6" x14ac:dyDescent="0.3">
      <c r="A3193" s="2"/>
      <c r="B3193" s="2"/>
      <c r="C3193" s="4"/>
      <c r="D3193" s="4"/>
      <c r="E3193" s="4"/>
      <c r="F3193" s="4"/>
    </row>
    <row r="3194" spans="1:6" ht="15.6" x14ac:dyDescent="0.3">
      <c r="A3194" s="2"/>
      <c r="B3194" s="2"/>
      <c r="C3194" s="4"/>
      <c r="D3194" s="4"/>
      <c r="E3194" s="4"/>
      <c r="F3194" s="4"/>
    </row>
    <row r="3195" spans="1:6" ht="15.6" x14ac:dyDescent="0.3">
      <c r="A3195" s="2"/>
      <c r="B3195" s="2"/>
      <c r="C3195" s="4"/>
      <c r="D3195" s="4"/>
      <c r="E3195" s="4"/>
      <c r="F3195" s="4"/>
    </row>
    <row r="3196" spans="1:6" ht="15.6" x14ac:dyDescent="0.3">
      <c r="A3196" s="2"/>
      <c r="B3196" s="2"/>
      <c r="C3196" s="4"/>
      <c r="D3196" s="4"/>
      <c r="E3196" s="4"/>
      <c r="F3196" s="4"/>
    </row>
    <row r="3197" spans="1:6" ht="15.6" x14ac:dyDescent="0.3">
      <c r="A3197" s="2"/>
      <c r="B3197" s="2"/>
      <c r="C3197" s="4"/>
      <c r="D3197" s="4"/>
      <c r="E3197" s="4"/>
      <c r="F3197" s="4"/>
    </row>
    <row r="3198" spans="1:6" ht="15.6" x14ac:dyDescent="0.3">
      <c r="A3198" s="2"/>
      <c r="B3198" s="2"/>
      <c r="C3198" s="4"/>
      <c r="D3198" s="4"/>
      <c r="E3198" s="4"/>
      <c r="F3198" s="4"/>
    </row>
    <row r="3199" spans="1:6" ht="15.6" x14ac:dyDescent="0.3">
      <c r="A3199" s="2"/>
      <c r="B3199" s="2"/>
      <c r="C3199" s="4"/>
      <c r="D3199" s="4"/>
      <c r="E3199" s="4"/>
      <c r="F3199" s="4"/>
    </row>
    <row r="3200" spans="1:6" ht="15.6" x14ac:dyDescent="0.3">
      <c r="A3200" s="2"/>
      <c r="B3200" s="2"/>
      <c r="C3200" s="4"/>
      <c r="D3200" s="4"/>
      <c r="E3200" s="4"/>
      <c r="F3200" s="4"/>
    </row>
    <row r="3201" spans="1:6" ht="15.6" x14ac:dyDescent="0.3">
      <c r="A3201" s="2"/>
      <c r="B3201" s="2"/>
      <c r="C3201" s="4"/>
      <c r="D3201" s="4"/>
      <c r="E3201" s="4"/>
      <c r="F3201" s="4"/>
    </row>
    <row r="3202" spans="1:6" ht="15.6" x14ac:dyDescent="0.3">
      <c r="A3202" s="2"/>
      <c r="B3202" s="2"/>
      <c r="C3202" s="4"/>
      <c r="D3202" s="4"/>
      <c r="E3202" s="4"/>
      <c r="F3202" s="4"/>
    </row>
    <row r="3203" spans="1:6" ht="15.6" x14ac:dyDescent="0.3">
      <c r="A3203" s="2"/>
      <c r="B3203" s="2"/>
      <c r="C3203" s="4"/>
      <c r="D3203" s="4"/>
      <c r="E3203" s="4"/>
      <c r="F3203" s="4"/>
    </row>
    <row r="3204" spans="1:6" ht="15.6" x14ac:dyDescent="0.3">
      <c r="A3204" s="2"/>
      <c r="B3204" s="2"/>
      <c r="C3204" s="4"/>
      <c r="D3204" s="4"/>
      <c r="E3204" s="4"/>
      <c r="F3204" s="4"/>
    </row>
    <row r="3205" spans="1:6" ht="15.6" x14ac:dyDescent="0.3">
      <c r="A3205" s="2"/>
      <c r="B3205" s="2"/>
      <c r="C3205" s="4"/>
      <c r="D3205" s="4"/>
      <c r="E3205" s="4"/>
      <c r="F3205" s="4"/>
    </row>
    <row r="3206" spans="1:6" ht="15.6" x14ac:dyDescent="0.3">
      <c r="A3206" s="2"/>
      <c r="B3206" s="2"/>
      <c r="C3206" s="4"/>
      <c r="D3206" s="4"/>
      <c r="E3206" s="4"/>
      <c r="F3206" s="4"/>
    </row>
    <row r="3207" spans="1:6" ht="15.6" x14ac:dyDescent="0.3">
      <c r="A3207" s="2"/>
      <c r="B3207" s="2"/>
      <c r="C3207" s="4"/>
      <c r="D3207" s="4"/>
      <c r="E3207" s="4"/>
      <c r="F3207" s="4"/>
    </row>
    <row r="3208" spans="1:6" ht="15.6" x14ac:dyDescent="0.3">
      <c r="A3208" s="2"/>
      <c r="B3208" s="2"/>
      <c r="C3208" s="4"/>
      <c r="D3208" s="4"/>
      <c r="E3208" s="4"/>
      <c r="F3208" s="4"/>
    </row>
    <row r="3209" spans="1:6" ht="15.6" x14ac:dyDescent="0.3">
      <c r="A3209" s="2"/>
      <c r="B3209" s="2"/>
      <c r="C3209" s="4"/>
      <c r="D3209" s="4"/>
      <c r="E3209" s="4"/>
      <c r="F3209" s="4"/>
    </row>
    <row r="3210" spans="1:6" ht="15.6" x14ac:dyDescent="0.3">
      <c r="A3210" s="2"/>
      <c r="B3210" s="2"/>
      <c r="C3210" s="4"/>
      <c r="D3210" s="4"/>
      <c r="E3210" s="4"/>
      <c r="F3210" s="4"/>
    </row>
    <row r="3211" spans="1:6" ht="15.6" x14ac:dyDescent="0.3">
      <c r="A3211" s="2"/>
      <c r="B3211" s="2"/>
      <c r="C3211" s="4"/>
      <c r="D3211" s="4"/>
      <c r="E3211" s="4"/>
      <c r="F3211" s="4"/>
    </row>
    <row r="3212" spans="1:6" ht="15.6" x14ac:dyDescent="0.3">
      <c r="A3212" s="2"/>
      <c r="B3212" s="2"/>
      <c r="C3212" s="4"/>
      <c r="D3212" s="4"/>
      <c r="E3212" s="4"/>
      <c r="F3212" s="4"/>
    </row>
    <row r="3213" spans="1:6" ht="15.6" x14ac:dyDescent="0.3">
      <c r="A3213" s="2"/>
      <c r="B3213" s="2"/>
      <c r="C3213" s="4"/>
      <c r="D3213" s="4"/>
      <c r="E3213" s="4"/>
      <c r="F3213" s="4"/>
    </row>
    <row r="3214" spans="1:6" ht="15.6" x14ac:dyDescent="0.3">
      <c r="A3214" s="2"/>
      <c r="B3214" s="2"/>
      <c r="C3214" s="4"/>
      <c r="D3214" s="4"/>
      <c r="E3214" s="4"/>
      <c r="F3214" s="4"/>
    </row>
    <row r="3215" spans="1:6" ht="15.6" x14ac:dyDescent="0.3">
      <c r="A3215" s="2"/>
      <c r="B3215" s="2"/>
      <c r="C3215" s="4"/>
      <c r="D3215" s="4"/>
      <c r="E3215" s="4"/>
      <c r="F3215" s="4"/>
    </row>
    <row r="3216" spans="1:6" ht="15.6" x14ac:dyDescent="0.3">
      <c r="A3216" s="2"/>
      <c r="B3216" s="2"/>
      <c r="C3216" s="4"/>
      <c r="D3216" s="4"/>
      <c r="E3216" s="4"/>
      <c r="F3216" s="4"/>
    </row>
    <row r="3217" spans="1:6" ht="15.6" x14ac:dyDescent="0.3">
      <c r="A3217" s="2"/>
      <c r="B3217" s="2"/>
      <c r="C3217" s="4"/>
      <c r="D3217" s="4"/>
      <c r="E3217" s="4"/>
      <c r="F3217" s="4"/>
    </row>
    <row r="3218" spans="1:6" ht="15.6" x14ac:dyDescent="0.3">
      <c r="A3218" s="2"/>
      <c r="B3218" s="2"/>
      <c r="C3218" s="4"/>
      <c r="D3218" s="4"/>
      <c r="E3218" s="4"/>
      <c r="F3218" s="4"/>
    </row>
    <row r="3219" spans="1:6" ht="15.6" x14ac:dyDescent="0.3">
      <c r="A3219" s="2"/>
      <c r="B3219" s="2"/>
      <c r="C3219" s="4"/>
      <c r="D3219" s="4"/>
      <c r="E3219" s="4"/>
      <c r="F3219" s="4"/>
    </row>
    <row r="3220" spans="1:6" ht="15.6" x14ac:dyDescent="0.3">
      <c r="A3220" s="2"/>
      <c r="B3220" s="2"/>
      <c r="C3220" s="4"/>
      <c r="D3220" s="4"/>
      <c r="E3220" s="4"/>
      <c r="F3220" s="4"/>
    </row>
    <row r="3221" spans="1:6" ht="15.6" x14ac:dyDescent="0.3">
      <c r="A3221" s="2"/>
      <c r="B3221" s="2"/>
      <c r="C3221" s="4"/>
      <c r="D3221" s="4"/>
      <c r="E3221" s="4"/>
      <c r="F3221" s="4"/>
    </row>
    <row r="3222" spans="1:6" ht="15.6" x14ac:dyDescent="0.3">
      <c r="A3222" s="2"/>
      <c r="B3222" s="2"/>
      <c r="C3222" s="4"/>
      <c r="D3222" s="4"/>
      <c r="E3222" s="4"/>
      <c r="F3222" s="4"/>
    </row>
    <row r="3223" spans="1:6" ht="15.6" x14ac:dyDescent="0.3">
      <c r="A3223" s="2"/>
      <c r="B3223" s="2"/>
      <c r="C3223" s="4"/>
      <c r="D3223" s="4"/>
      <c r="E3223" s="4"/>
      <c r="F3223" s="4"/>
    </row>
    <row r="3224" spans="1:6" ht="15.6" x14ac:dyDescent="0.3">
      <c r="A3224" s="2"/>
      <c r="B3224" s="2"/>
      <c r="C3224" s="4"/>
      <c r="D3224" s="4"/>
      <c r="E3224" s="4"/>
      <c r="F3224" s="4"/>
    </row>
    <row r="3225" spans="1:6" ht="15.6" x14ac:dyDescent="0.3">
      <c r="A3225" s="2"/>
      <c r="B3225" s="2"/>
      <c r="C3225" s="4"/>
      <c r="D3225" s="4"/>
      <c r="E3225" s="4"/>
      <c r="F3225" s="4"/>
    </row>
    <row r="3226" spans="1:6" ht="15.6" x14ac:dyDescent="0.3">
      <c r="A3226" s="2"/>
      <c r="B3226" s="2"/>
      <c r="C3226" s="4"/>
      <c r="D3226" s="4"/>
      <c r="E3226" s="4"/>
      <c r="F3226" s="4"/>
    </row>
    <row r="3227" spans="1:6" ht="15.6" x14ac:dyDescent="0.3">
      <c r="A3227" s="2"/>
      <c r="B3227" s="2"/>
      <c r="C3227" s="4"/>
      <c r="D3227" s="4"/>
      <c r="E3227" s="4"/>
      <c r="F3227" s="4"/>
    </row>
    <row r="3228" spans="1:6" ht="15.6" x14ac:dyDescent="0.3">
      <c r="A3228" s="2"/>
      <c r="B3228" s="2"/>
      <c r="C3228" s="4"/>
      <c r="D3228" s="4"/>
      <c r="E3228" s="4"/>
      <c r="F3228" s="4"/>
    </row>
    <row r="3229" spans="1:6" ht="15.6" x14ac:dyDescent="0.3">
      <c r="A3229" s="2"/>
      <c r="B3229" s="2"/>
      <c r="C3229" s="4"/>
      <c r="D3229" s="4"/>
      <c r="E3229" s="4"/>
      <c r="F3229" s="4"/>
    </row>
    <row r="3230" spans="1:6" ht="15.6" x14ac:dyDescent="0.3">
      <c r="A3230" s="2"/>
      <c r="B3230" s="2"/>
      <c r="C3230" s="4"/>
      <c r="D3230" s="4"/>
      <c r="E3230" s="4"/>
      <c r="F3230" s="4"/>
    </row>
    <row r="3231" spans="1:6" ht="15.6" x14ac:dyDescent="0.3">
      <c r="A3231" s="2"/>
      <c r="B3231" s="2"/>
      <c r="C3231" s="4"/>
      <c r="D3231" s="4"/>
      <c r="E3231" s="4"/>
      <c r="F3231" s="4"/>
    </row>
    <row r="3232" spans="1:6" ht="15.6" x14ac:dyDescent="0.3">
      <c r="A3232" s="2"/>
      <c r="B3232" s="2"/>
      <c r="C3232" s="4"/>
      <c r="D3232" s="4"/>
      <c r="E3232" s="4"/>
      <c r="F3232" s="4"/>
    </row>
    <row r="3233" spans="1:6" ht="15.6" x14ac:dyDescent="0.3">
      <c r="A3233" s="2"/>
      <c r="B3233" s="2"/>
      <c r="C3233" s="4"/>
      <c r="D3233" s="4"/>
      <c r="E3233" s="4"/>
      <c r="F3233" s="4"/>
    </row>
    <row r="3234" spans="1:6" ht="15.6" x14ac:dyDescent="0.3">
      <c r="A3234" s="2"/>
      <c r="B3234" s="2"/>
      <c r="C3234" s="4"/>
      <c r="D3234" s="4"/>
      <c r="E3234" s="4"/>
      <c r="F3234" s="4"/>
    </row>
    <row r="3235" spans="1:6" ht="15.6" x14ac:dyDescent="0.3">
      <c r="A3235" s="2"/>
      <c r="B3235" s="2"/>
      <c r="C3235" s="4"/>
      <c r="D3235" s="4"/>
      <c r="E3235" s="4"/>
      <c r="F3235" s="4"/>
    </row>
    <row r="3236" spans="1:6" ht="15.6" x14ac:dyDescent="0.3">
      <c r="A3236" s="2"/>
      <c r="B3236" s="2"/>
      <c r="C3236" s="4"/>
      <c r="D3236" s="4"/>
      <c r="E3236" s="4"/>
      <c r="F3236" s="4"/>
    </row>
    <row r="3237" spans="1:6" ht="15.6" x14ac:dyDescent="0.3">
      <c r="A3237" s="2"/>
      <c r="B3237" s="2"/>
      <c r="C3237" s="4"/>
      <c r="D3237" s="4"/>
      <c r="E3237" s="4"/>
      <c r="F3237" s="4"/>
    </row>
    <row r="3238" spans="1:6" ht="15.6" x14ac:dyDescent="0.3">
      <c r="A3238" s="2"/>
      <c r="B3238" s="2"/>
      <c r="C3238" s="4"/>
      <c r="D3238" s="4"/>
      <c r="E3238" s="4"/>
      <c r="F3238" s="4"/>
    </row>
    <row r="3239" spans="1:6" ht="15.6" x14ac:dyDescent="0.3">
      <c r="A3239" s="2"/>
      <c r="B3239" s="2"/>
      <c r="C3239" s="4"/>
      <c r="D3239" s="4"/>
      <c r="E3239" s="4"/>
      <c r="F3239" s="4"/>
    </row>
    <row r="3240" spans="1:6" ht="15.6" x14ac:dyDescent="0.3">
      <c r="A3240" s="2"/>
      <c r="B3240" s="2"/>
      <c r="C3240" s="4"/>
      <c r="D3240" s="4"/>
      <c r="E3240" s="4"/>
      <c r="F3240" s="4"/>
    </row>
    <row r="3241" spans="1:6" ht="15.6" x14ac:dyDescent="0.3">
      <c r="A3241" s="2"/>
      <c r="B3241" s="2"/>
      <c r="C3241" s="4"/>
      <c r="D3241" s="4"/>
      <c r="E3241" s="4"/>
      <c r="F3241" s="4"/>
    </row>
    <row r="3242" spans="1:6" ht="15.6" x14ac:dyDescent="0.3">
      <c r="A3242" s="2"/>
      <c r="B3242" s="2"/>
      <c r="C3242" s="4"/>
      <c r="D3242" s="4"/>
      <c r="E3242" s="4"/>
      <c r="F3242" s="4"/>
    </row>
    <row r="3243" spans="1:6" ht="15.6" x14ac:dyDescent="0.3">
      <c r="A3243" s="2"/>
      <c r="B3243" s="2"/>
      <c r="C3243" s="4"/>
      <c r="D3243" s="4"/>
      <c r="E3243" s="4"/>
      <c r="F3243" s="4"/>
    </row>
    <row r="3244" spans="1:6" ht="15.6" x14ac:dyDescent="0.3">
      <c r="A3244" s="2"/>
      <c r="B3244" s="2"/>
      <c r="C3244" s="4"/>
      <c r="D3244" s="4"/>
      <c r="E3244" s="4"/>
      <c r="F3244" s="4"/>
    </row>
    <row r="3245" spans="1:6" ht="15.6" x14ac:dyDescent="0.3">
      <c r="A3245" s="2"/>
      <c r="B3245" s="2"/>
      <c r="C3245" s="4"/>
      <c r="D3245" s="4"/>
      <c r="E3245" s="4"/>
      <c r="F3245" s="4"/>
    </row>
    <row r="3246" spans="1:6" ht="15.6" x14ac:dyDescent="0.3">
      <c r="A3246" s="2"/>
      <c r="B3246" s="2"/>
      <c r="C3246" s="4"/>
      <c r="D3246" s="4"/>
      <c r="E3246" s="4"/>
      <c r="F3246" s="4"/>
    </row>
    <row r="3247" spans="1:6" ht="15.6" x14ac:dyDescent="0.3">
      <c r="A3247" s="2"/>
      <c r="B3247" s="2"/>
      <c r="C3247" s="4"/>
      <c r="D3247" s="4"/>
      <c r="E3247" s="4"/>
      <c r="F3247" s="4"/>
    </row>
    <row r="3248" spans="1:6" ht="15.6" x14ac:dyDescent="0.3">
      <c r="A3248" s="2"/>
      <c r="B3248" s="2"/>
      <c r="C3248" s="4"/>
      <c r="D3248" s="4"/>
      <c r="E3248" s="4"/>
      <c r="F3248" s="4"/>
    </row>
    <row r="3249" spans="1:6" ht="15.6" x14ac:dyDescent="0.3">
      <c r="A3249" s="2"/>
      <c r="B3249" s="2"/>
      <c r="C3249" s="4"/>
      <c r="D3249" s="4"/>
      <c r="E3249" s="4"/>
      <c r="F3249" s="4"/>
    </row>
    <row r="3250" spans="1:6" ht="15.6" x14ac:dyDescent="0.3">
      <c r="A3250" s="2"/>
      <c r="B3250" s="2"/>
      <c r="C3250" s="4"/>
      <c r="D3250" s="4"/>
      <c r="E3250" s="4"/>
      <c r="F3250" s="4"/>
    </row>
    <row r="3251" spans="1:6" ht="15.6" x14ac:dyDescent="0.3">
      <c r="A3251" s="2"/>
      <c r="B3251" s="2"/>
      <c r="C3251" s="4"/>
      <c r="D3251" s="4"/>
      <c r="E3251" s="4"/>
      <c r="F3251" s="4"/>
    </row>
    <row r="3252" spans="1:6" ht="15.6" x14ac:dyDescent="0.3">
      <c r="A3252" s="2"/>
      <c r="B3252" s="2"/>
      <c r="C3252" s="4"/>
      <c r="D3252" s="4"/>
      <c r="E3252" s="4"/>
      <c r="F3252" s="4"/>
    </row>
    <row r="3253" spans="1:6" ht="15.6" x14ac:dyDescent="0.3">
      <c r="A3253" s="2"/>
      <c r="B3253" s="2"/>
      <c r="C3253" s="4"/>
      <c r="D3253" s="4"/>
      <c r="E3253" s="4"/>
      <c r="F3253" s="4"/>
    </row>
    <row r="3254" spans="1:6" ht="15.6" x14ac:dyDescent="0.3">
      <c r="A3254" s="2"/>
      <c r="B3254" s="2"/>
      <c r="C3254" s="4"/>
      <c r="D3254" s="4"/>
      <c r="E3254" s="4"/>
      <c r="F3254" s="4"/>
    </row>
    <row r="3255" spans="1:6" ht="15.6" x14ac:dyDescent="0.3">
      <c r="A3255" s="2"/>
      <c r="B3255" s="2"/>
      <c r="C3255" s="4"/>
      <c r="D3255" s="4"/>
      <c r="E3255" s="4"/>
      <c r="F3255" s="4"/>
    </row>
    <row r="3256" spans="1:6" ht="15.6" x14ac:dyDescent="0.3">
      <c r="A3256" s="2"/>
      <c r="B3256" s="2"/>
      <c r="C3256" s="4"/>
      <c r="D3256" s="4"/>
      <c r="E3256" s="4"/>
      <c r="F3256" s="4"/>
    </row>
    <row r="3257" spans="1:6" ht="15.6" x14ac:dyDescent="0.3">
      <c r="A3257" s="2"/>
      <c r="B3257" s="2"/>
      <c r="C3257" s="4"/>
      <c r="D3257" s="4"/>
      <c r="E3257" s="4"/>
      <c r="F3257" s="4"/>
    </row>
    <row r="3258" spans="1:6" ht="15.6" x14ac:dyDescent="0.3">
      <c r="A3258" s="2"/>
      <c r="B3258" s="2"/>
      <c r="C3258" s="4"/>
      <c r="D3258" s="4"/>
      <c r="E3258" s="4"/>
      <c r="F3258" s="4"/>
    </row>
    <row r="3259" spans="1:6" ht="15.6" x14ac:dyDescent="0.3">
      <c r="A3259" s="2"/>
      <c r="B3259" s="2"/>
      <c r="C3259" s="4"/>
      <c r="D3259" s="4"/>
      <c r="E3259" s="4"/>
      <c r="F3259" s="4"/>
    </row>
    <row r="3260" spans="1:6" ht="15.6" x14ac:dyDescent="0.3">
      <c r="A3260" s="2"/>
      <c r="B3260" s="2"/>
      <c r="C3260" s="4"/>
      <c r="D3260" s="4"/>
      <c r="E3260" s="4"/>
      <c r="F3260" s="4"/>
    </row>
    <row r="3261" spans="1:6" ht="15.6" x14ac:dyDescent="0.3">
      <c r="A3261" s="2"/>
      <c r="B3261" s="2"/>
      <c r="C3261" s="4"/>
      <c r="D3261" s="4"/>
      <c r="E3261" s="4"/>
      <c r="F3261" s="4"/>
    </row>
    <row r="3262" spans="1:6" ht="15.6" x14ac:dyDescent="0.3">
      <c r="A3262" s="2"/>
      <c r="B3262" s="2"/>
      <c r="C3262" s="4"/>
      <c r="D3262" s="4"/>
      <c r="E3262" s="4"/>
      <c r="F3262" s="4"/>
    </row>
    <row r="3263" spans="1:6" ht="15.6" x14ac:dyDescent="0.3">
      <c r="A3263" s="2"/>
      <c r="B3263" s="2"/>
      <c r="C3263" s="4"/>
      <c r="D3263" s="4"/>
      <c r="E3263" s="4"/>
      <c r="F3263" s="4"/>
    </row>
    <row r="3264" spans="1:6" ht="15.6" x14ac:dyDescent="0.3">
      <c r="A3264" s="2"/>
      <c r="B3264" s="2"/>
      <c r="C3264" s="4"/>
      <c r="D3264" s="4"/>
      <c r="E3264" s="4"/>
      <c r="F3264" s="4"/>
    </row>
    <row r="3265" spans="1:6" ht="15.6" x14ac:dyDescent="0.3">
      <c r="A3265" s="2"/>
      <c r="B3265" s="2"/>
      <c r="C3265" s="4"/>
      <c r="D3265" s="4"/>
      <c r="E3265" s="4"/>
      <c r="F3265" s="4"/>
    </row>
    <row r="3266" spans="1:6" ht="15.6" x14ac:dyDescent="0.3">
      <c r="A3266" s="2"/>
      <c r="B3266" s="2"/>
      <c r="C3266" s="4"/>
      <c r="D3266" s="4"/>
      <c r="E3266" s="4"/>
      <c r="F3266" s="4"/>
    </row>
    <row r="3267" spans="1:6" ht="15.6" x14ac:dyDescent="0.3">
      <c r="A3267" s="2"/>
      <c r="B3267" s="2"/>
      <c r="C3267" s="4"/>
      <c r="D3267" s="4"/>
      <c r="E3267" s="4"/>
      <c r="F3267" s="4"/>
    </row>
    <row r="3268" spans="1:6" ht="15.6" x14ac:dyDescent="0.3">
      <c r="A3268" s="2"/>
      <c r="B3268" s="2"/>
      <c r="C3268" s="4"/>
      <c r="D3268" s="4"/>
      <c r="E3268" s="4"/>
      <c r="F3268" s="4"/>
    </row>
    <row r="3269" spans="1:6" ht="15.6" x14ac:dyDescent="0.3">
      <c r="A3269" s="2"/>
      <c r="B3269" s="2"/>
      <c r="C3269" s="4"/>
      <c r="D3269" s="4"/>
      <c r="E3269" s="4"/>
      <c r="F3269" s="4"/>
    </row>
    <row r="3270" spans="1:6" ht="15.6" x14ac:dyDescent="0.3">
      <c r="A3270" s="2"/>
      <c r="B3270" s="2"/>
      <c r="C3270" s="4"/>
      <c r="D3270" s="4"/>
      <c r="E3270" s="4"/>
      <c r="F3270" s="4"/>
    </row>
    <row r="3271" spans="1:6" ht="15.6" x14ac:dyDescent="0.3">
      <c r="A3271" s="2"/>
      <c r="B3271" s="2"/>
      <c r="C3271" s="4"/>
      <c r="D3271" s="4"/>
      <c r="E3271" s="4"/>
      <c r="F3271" s="4"/>
    </row>
    <row r="3272" spans="1:6" ht="15.6" x14ac:dyDescent="0.3">
      <c r="A3272" s="2"/>
      <c r="B3272" s="2"/>
      <c r="C3272" s="4"/>
      <c r="D3272" s="4"/>
      <c r="E3272" s="4"/>
      <c r="F3272" s="4"/>
    </row>
    <row r="3273" spans="1:6" ht="15.6" x14ac:dyDescent="0.3">
      <c r="A3273" s="2"/>
      <c r="B3273" s="2"/>
      <c r="C3273" s="4"/>
      <c r="D3273" s="4"/>
      <c r="E3273" s="4"/>
      <c r="F3273" s="4"/>
    </row>
    <row r="3274" spans="1:6" ht="15.6" x14ac:dyDescent="0.3">
      <c r="A3274" s="2"/>
      <c r="B3274" s="2"/>
      <c r="C3274" s="4"/>
      <c r="D3274" s="4"/>
      <c r="E3274" s="4"/>
      <c r="F3274" s="4"/>
    </row>
    <row r="3275" spans="1:6" ht="15.6" x14ac:dyDescent="0.3">
      <c r="A3275" s="2"/>
      <c r="B3275" s="2"/>
      <c r="C3275" s="4"/>
      <c r="D3275" s="4"/>
      <c r="E3275" s="4"/>
      <c r="F3275" s="4"/>
    </row>
    <row r="3276" spans="1:6" ht="15.6" x14ac:dyDescent="0.3">
      <c r="A3276" s="2"/>
      <c r="B3276" s="2"/>
      <c r="C3276" s="4"/>
      <c r="D3276" s="4"/>
      <c r="E3276" s="4"/>
      <c r="F3276" s="4"/>
    </row>
    <row r="3277" spans="1:6" ht="15.6" x14ac:dyDescent="0.3">
      <c r="A3277" s="2"/>
      <c r="B3277" s="2"/>
      <c r="C3277" s="4"/>
      <c r="D3277" s="4"/>
      <c r="E3277" s="4"/>
      <c r="F3277" s="4"/>
    </row>
    <row r="3278" spans="1:6" ht="15.6" x14ac:dyDescent="0.3">
      <c r="A3278" s="2"/>
      <c r="B3278" s="2"/>
      <c r="C3278" s="4"/>
      <c r="D3278" s="4"/>
      <c r="E3278" s="4"/>
      <c r="F3278" s="4"/>
    </row>
    <row r="3279" spans="1:6" ht="15.6" x14ac:dyDescent="0.3">
      <c r="A3279" s="2"/>
      <c r="B3279" s="2"/>
      <c r="C3279" s="4"/>
      <c r="D3279" s="4"/>
      <c r="E3279" s="4"/>
      <c r="F3279" s="4"/>
    </row>
    <row r="3280" spans="1:6" ht="15.6" x14ac:dyDescent="0.3">
      <c r="A3280" s="2"/>
      <c r="B3280" s="2"/>
      <c r="C3280" s="4"/>
      <c r="D3280" s="4"/>
      <c r="E3280" s="4"/>
      <c r="F3280" s="4"/>
    </row>
    <row r="3281" spans="1:6" ht="15.6" x14ac:dyDescent="0.3">
      <c r="A3281" s="2"/>
      <c r="B3281" s="2"/>
      <c r="C3281" s="4"/>
      <c r="D3281" s="4"/>
      <c r="E3281" s="4"/>
      <c r="F3281" s="4"/>
    </row>
    <row r="3282" spans="1:6" ht="15.6" x14ac:dyDescent="0.3">
      <c r="A3282" s="2"/>
      <c r="B3282" s="2"/>
      <c r="C3282" s="4"/>
      <c r="D3282" s="4"/>
      <c r="E3282" s="4"/>
      <c r="F3282" s="4"/>
    </row>
    <row r="3283" spans="1:6" ht="15.6" x14ac:dyDescent="0.3">
      <c r="A3283" s="2"/>
      <c r="B3283" s="2"/>
      <c r="C3283" s="4"/>
      <c r="D3283" s="4"/>
      <c r="E3283" s="4"/>
      <c r="F3283" s="4"/>
    </row>
    <row r="3284" spans="1:6" ht="15.6" x14ac:dyDescent="0.3">
      <c r="A3284" s="2"/>
      <c r="B3284" s="2"/>
      <c r="C3284" s="4"/>
      <c r="D3284" s="4"/>
      <c r="E3284" s="4"/>
      <c r="F3284" s="4"/>
    </row>
    <row r="3285" spans="1:6" ht="15.6" x14ac:dyDescent="0.3">
      <c r="A3285" s="2"/>
      <c r="B3285" s="2"/>
      <c r="C3285" s="4"/>
      <c r="D3285" s="4"/>
      <c r="E3285" s="4"/>
      <c r="F3285" s="4"/>
    </row>
    <row r="3286" spans="1:6" ht="15.6" x14ac:dyDescent="0.3">
      <c r="A3286" s="2"/>
      <c r="B3286" s="2"/>
      <c r="C3286" s="4"/>
      <c r="D3286" s="4"/>
      <c r="E3286" s="4"/>
      <c r="F3286" s="4"/>
    </row>
    <row r="3287" spans="1:6" ht="15.6" x14ac:dyDescent="0.3">
      <c r="A3287" s="2"/>
      <c r="B3287" s="2"/>
      <c r="C3287" s="4"/>
      <c r="D3287" s="4"/>
      <c r="E3287" s="4"/>
      <c r="F3287" s="4"/>
    </row>
    <row r="3288" spans="1:6" ht="15.6" x14ac:dyDescent="0.3">
      <c r="A3288" s="2"/>
      <c r="B3288" s="2"/>
      <c r="C3288" s="4"/>
      <c r="D3288" s="4"/>
      <c r="E3288" s="4"/>
      <c r="F3288" s="4"/>
    </row>
    <row r="3289" spans="1:6" ht="15.6" x14ac:dyDescent="0.3">
      <c r="A3289" s="2"/>
      <c r="B3289" s="2"/>
      <c r="C3289" s="4"/>
      <c r="D3289" s="4"/>
      <c r="E3289" s="4"/>
      <c r="F3289" s="4"/>
    </row>
    <row r="3290" spans="1:6" ht="15.6" x14ac:dyDescent="0.3">
      <c r="A3290" s="2"/>
      <c r="B3290" s="2"/>
      <c r="C3290" s="4"/>
      <c r="D3290" s="4"/>
      <c r="E3290" s="4"/>
      <c r="F3290" s="4"/>
    </row>
    <row r="3291" spans="1:6" ht="15.6" x14ac:dyDescent="0.3">
      <c r="A3291" s="2"/>
      <c r="B3291" s="2"/>
      <c r="C3291" s="4"/>
      <c r="D3291" s="4"/>
      <c r="E3291" s="4"/>
      <c r="F3291" s="4"/>
    </row>
    <row r="3292" spans="1:6" ht="15.6" x14ac:dyDescent="0.3">
      <c r="A3292" s="2"/>
      <c r="B3292" s="2"/>
      <c r="C3292" s="4"/>
      <c r="D3292" s="4"/>
      <c r="E3292" s="4"/>
      <c r="F3292" s="4"/>
    </row>
    <row r="3293" spans="1:6" ht="15.6" x14ac:dyDescent="0.3">
      <c r="A3293" s="2"/>
      <c r="B3293" s="2"/>
      <c r="C3293" s="4"/>
      <c r="D3293" s="4"/>
      <c r="E3293" s="4"/>
      <c r="F3293" s="4"/>
    </row>
    <row r="3294" spans="1:6" ht="15.6" x14ac:dyDescent="0.3">
      <c r="A3294" s="2"/>
      <c r="B3294" s="2"/>
      <c r="C3294" s="4"/>
      <c r="D3294" s="4"/>
      <c r="E3294" s="4"/>
      <c r="F3294" s="4"/>
    </row>
    <row r="3295" spans="1:6" ht="15.6" x14ac:dyDescent="0.3">
      <c r="A3295" s="2"/>
      <c r="B3295" s="2"/>
      <c r="C3295" s="4"/>
      <c r="D3295" s="4"/>
      <c r="E3295" s="4"/>
      <c r="F3295" s="4"/>
    </row>
    <row r="3296" spans="1:6" ht="15.6" x14ac:dyDescent="0.3">
      <c r="A3296" s="2"/>
      <c r="B3296" s="2"/>
      <c r="C3296" s="4"/>
      <c r="D3296" s="4"/>
      <c r="E3296" s="4"/>
      <c r="F3296" s="4"/>
    </row>
    <row r="3297" spans="1:6" ht="15.6" x14ac:dyDescent="0.3">
      <c r="A3297" s="2"/>
      <c r="B3297" s="2"/>
      <c r="C3297" s="4"/>
      <c r="D3297" s="4"/>
      <c r="E3297" s="4"/>
      <c r="F3297" s="4"/>
    </row>
    <row r="3298" spans="1:6" ht="15.6" x14ac:dyDescent="0.3">
      <c r="A3298" s="2"/>
      <c r="B3298" s="2"/>
      <c r="C3298" s="4"/>
      <c r="D3298" s="4"/>
      <c r="E3298" s="4"/>
      <c r="F3298" s="4"/>
    </row>
    <row r="3299" spans="1:6" ht="15.6" x14ac:dyDescent="0.3">
      <c r="A3299" s="2"/>
      <c r="B3299" s="2"/>
      <c r="C3299" s="4"/>
      <c r="D3299" s="4"/>
      <c r="E3299" s="4"/>
      <c r="F3299" s="4"/>
    </row>
    <row r="3300" spans="1:6" ht="15.6" x14ac:dyDescent="0.3">
      <c r="A3300" s="2"/>
      <c r="B3300" s="2"/>
      <c r="C3300" s="4"/>
      <c r="D3300" s="4"/>
      <c r="E3300" s="4"/>
      <c r="F3300" s="4"/>
    </row>
    <row r="3301" spans="1:6" ht="15.6" x14ac:dyDescent="0.3">
      <c r="A3301" s="2"/>
      <c r="B3301" s="2"/>
      <c r="C3301" s="4"/>
      <c r="D3301" s="4"/>
      <c r="E3301" s="4"/>
      <c r="F3301" s="4"/>
    </row>
    <row r="3302" spans="1:6" ht="15.6" x14ac:dyDescent="0.3">
      <c r="A3302" s="2"/>
      <c r="B3302" s="2"/>
      <c r="C3302" s="4"/>
      <c r="D3302" s="4"/>
      <c r="E3302" s="4"/>
      <c r="F3302" s="4"/>
    </row>
    <row r="3303" spans="1:6" ht="15.6" x14ac:dyDescent="0.3">
      <c r="A3303" s="2"/>
      <c r="B3303" s="2"/>
      <c r="C3303" s="4"/>
      <c r="D3303" s="4"/>
      <c r="E3303" s="4"/>
      <c r="F3303" s="4"/>
    </row>
    <row r="3304" spans="1:6" ht="15.6" x14ac:dyDescent="0.3">
      <c r="A3304" s="2"/>
      <c r="B3304" s="2"/>
      <c r="C3304" s="4"/>
      <c r="D3304" s="4"/>
      <c r="E3304" s="4"/>
      <c r="F3304" s="4"/>
    </row>
    <row r="3305" spans="1:6" ht="15.6" x14ac:dyDescent="0.3">
      <c r="A3305" s="2"/>
      <c r="B3305" s="2"/>
      <c r="C3305" s="4"/>
      <c r="D3305" s="4"/>
      <c r="E3305" s="4"/>
      <c r="F3305" s="4"/>
    </row>
    <row r="3306" spans="1:6" ht="15.6" x14ac:dyDescent="0.3">
      <c r="A3306" s="2"/>
      <c r="B3306" s="2"/>
      <c r="C3306" s="4"/>
      <c r="D3306" s="4"/>
      <c r="E3306" s="4"/>
      <c r="F3306" s="4"/>
    </row>
    <row r="3307" spans="1:6" ht="15.6" x14ac:dyDescent="0.3">
      <c r="A3307" s="2"/>
      <c r="B3307" s="2"/>
      <c r="C3307" s="4"/>
      <c r="D3307" s="4"/>
      <c r="E3307" s="4"/>
      <c r="F3307" s="4"/>
    </row>
    <row r="3308" spans="1:6" ht="15.6" x14ac:dyDescent="0.3">
      <c r="A3308" s="2"/>
      <c r="B3308" s="2"/>
      <c r="C3308" s="4"/>
      <c r="D3308" s="4"/>
      <c r="E3308" s="4"/>
      <c r="F3308" s="4"/>
    </row>
    <row r="3309" spans="1:6" ht="15.6" x14ac:dyDescent="0.3">
      <c r="A3309" s="2"/>
      <c r="B3309" s="2"/>
      <c r="C3309" s="4"/>
      <c r="D3309" s="4"/>
      <c r="E3309" s="4"/>
      <c r="F3309" s="4"/>
    </row>
    <row r="3310" spans="1:6" ht="15.6" x14ac:dyDescent="0.3">
      <c r="A3310" s="2"/>
      <c r="B3310" s="2"/>
      <c r="C3310" s="4"/>
      <c r="D3310" s="4"/>
      <c r="E3310" s="4"/>
      <c r="F3310" s="4"/>
    </row>
    <row r="3311" spans="1:6" ht="15.6" x14ac:dyDescent="0.3">
      <c r="A3311" s="2"/>
      <c r="B3311" s="2"/>
      <c r="C3311" s="4"/>
      <c r="D3311" s="4"/>
      <c r="E3311" s="4"/>
      <c r="F3311" s="4"/>
    </row>
    <row r="3312" spans="1:6" ht="15.6" x14ac:dyDescent="0.3">
      <c r="A3312" s="2"/>
      <c r="B3312" s="2"/>
      <c r="C3312" s="4"/>
      <c r="D3312" s="4"/>
      <c r="E3312" s="4"/>
      <c r="F3312" s="4"/>
    </row>
    <row r="3313" spans="1:6" ht="15.6" x14ac:dyDescent="0.3">
      <c r="A3313" s="2"/>
      <c r="B3313" s="2"/>
      <c r="C3313" s="4"/>
      <c r="D3313" s="4"/>
      <c r="E3313" s="4"/>
      <c r="F3313" s="4"/>
    </row>
    <row r="3314" spans="1:6" ht="15.6" x14ac:dyDescent="0.3">
      <c r="A3314" s="2"/>
      <c r="B3314" s="2"/>
      <c r="C3314" s="4"/>
      <c r="D3314" s="4"/>
      <c r="E3314" s="4"/>
      <c r="F3314" s="4"/>
    </row>
    <row r="3315" spans="1:6" ht="15.6" x14ac:dyDescent="0.3">
      <c r="A3315" s="2"/>
      <c r="B3315" s="2"/>
      <c r="C3315" s="4"/>
      <c r="D3315" s="4"/>
      <c r="E3315" s="4"/>
      <c r="F3315" s="4"/>
    </row>
    <row r="3316" spans="1:6" ht="15.6" x14ac:dyDescent="0.3">
      <c r="A3316" s="2"/>
      <c r="B3316" s="2"/>
      <c r="C3316" s="4"/>
      <c r="D3316" s="4"/>
      <c r="E3316" s="4"/>
      <c r="F3316" s="4"/>
    </row>
    <row r="3317" spans="1:6" ht="15.6" x14ac:dyDescent="0.3">
      <c r="A3317" s="2"/>
      <c r="B3317" s="2"/>
      <c r="C3317" s="4"/>
      <c r="D3317" s="4"/>
      <c r="E3317" s="4"/>
      <c r="F3317" s="4"/>
    </row>
    <row r="3318" spans="1:6" ht="15.6" x14ac:dyDescent="0.3">
      <c r="A3318" s="2"/>
      <c r="B3318" s="2"/>
      <c r="C3318" s="4"/>
      <c r="D3318" s="4"/>
      <c r="E3318" s="4"/>
      <c r="F3318" s="4"/>
    </row>
    <row r="3319" spans="1:6" ht="15.6" x14ac:dyDescent="0.3">
      <c r="A3319" s="2"/>
      <c r="B3319" s="2"/>
      <c r="C3319" s="4"/>
      <c r="D3319" s="4"/>
      <c r="E3319" s="4"/>
      <c r="F3319" s="4"/>
    </row>
    <row r="3320" spans="1:6" ht="15.6" x14ac:dyDescent="0.3">
      <c r="A3320" s="2"/>
      <c r="B3320" s="2"/>
      <c r="C3320" s="4"/>
      <c r="D3320" s="4"/>
      <c r="E3320" s="4"/>
      <c r="F3320" s="4"/>
    </row>
    <row r="3321" spans="1:6" ht="15.6" x14ac:dyDescent="0.3">
      <c r="A3321" s="2"/>
      <c r="B3321" s="2"/>
      <c r="C3321" s="4"/>
      <c r="D3321" s="4"/>
      <c r="E3321" s="4"/>
      <c r="F3321" s="4"/>
    </row>
    <row r="3322" spans="1:6" ht="15.6" x14ac:dyDescent="0.3">
      <c r="A3322" s="2"/>
      <c r="B3322" s="2"/>
      <c r="C3322" s="4"/>
      <c r="D3322" s="4"/>
      <c r="E3322" s="4"/>
      <c r="F3322" s="4"/>
    </row>
    <row r="3323" spans="1:6" ht="15.6" x14ac:dyDescent="0.3">
      <c r="A3323" s="2"/>
      <c r="B3323" s="2"/>
      <c r="C3323" s="4"/>
      <c r="D3323" s="4"/>
      <c r="E3323" s="4"/>
      <c r="F3323" s="4"/>
    </row>
    <row r="3324" spans="1:6" ht="15.6" x14ac:dyDescent="0.3">
      <c r="A3324" s="2"/>
      <c r="B3324" s="2"/>
      <c r="C3324" s="4"/>
      <c r="D3324" s="4"/>
      <c r="E3324" s="4"/>
      <c r="F3324" s="4"/>
    </row>
    <row r="3325" spans="1:6" ht="15.6" x14ac:dyDescent="0.3">
      <c r="A3325" s="2"/>
      <c r="B3325" s="2"/>
      <c r="C3325" s="4"/>
      <c r="D3325" s="4"/>
      <c r="E3325" s="4"/>
      <c r="F3325" s="4"/>
    </row>
    <row r="3326" spans="1:6" ht="15.6" x14ac:dyDescent="0.3">
      <c r="A3326" s="2"/>
      <c r="B3326" s="2"/>
      <c r="C3326" s="4"/>
      <c r="D3326" s="4"/>
      <c r="E3326" s="4"/>
      <c r="F3326" s="4"/>
    </row>
    <row r="3327" spans="1:6" ht="15.6" x14ac:dyDescent="0.3">
      <c r="A3327" s="2"/>
      <c r="B3327" s="2"/>
      <c r="C3327" s="4"/>
      <c r="D3327" s="4"/>
      <c r="E3327" s="4"/>
      <c r="F3327" s="4"/>
    </row>
    <row r="3328" spans="1:6" ht="15.6" x14ac:dyDescent="0.3">
      <c r="A3328" s="2"/>
      <c r="B3328" s="2"/>
      <c r="C3328" s="4"/>
      <c r="D3328" s="4"/>
      <c r="E3328" s="4"/>
      <c r="F3328" s="4"/>
    </row>
    <row r="3329" spans="1:6" ht="15.6" x14ac:dyDescent="0.3">
      <c r="A3329" s="2"/>
      <c r="B3329" s="2"/>
      <c r="C3329" s="4"/>
      <c r="D3329" s="4"/>
      <c r="E3329" s="4"/>
      <c r="F3329" s="4"/>
    </row>
    <row r="3330" spans="1:6" ht="15.6" x14ac:dyDescent="0.3">
      <c r="A3330" s="2"/>
      <c r="B3330" s="2"/>
      <c r="C3330" s="4"/>
      <c r="D3330" s="4"/>
      <c r="E3330" s="4"/>
      <c r="F3330" s="4"/>
    </row>
    <row r="3331" spans="1:6" ht="15.6" x14ac:dyDescent="0.3">
      <c r="A3331" s="2"/>
      <c r="B3331" s="2"/>
      <c r="C3331" s="4"/>
      <c r="D3331" s="4"/>
      <c r="E3331" s="4"/>
      <c r="F3331" s="4"/>
    </row>
    <row r="3332" spans="1:6" ht="15.6" x14ac:dyDescent="0.3">
      <c r="A3332" s="2"/>
      <c r="B3332" s="2"/>
      <c r="C3332" s="4"/>
      <c r="D3332" s="4"/>
      <c r="E3332" s="4"/>
      <c r="F3332" s="4"/>
    </row>
    <row r="3333" spans="1:6" ht="15.6" x14ac:dyDescent="0.3">
      <c r="A3333" s="2"/>
      <c r="B3333" s="2"/>
      <c r="C3333" s="4"/>
      <c r="D3333" s="4"/>
      <c r="E3333" s="4"/>
      <c r="F3333" s="4"/>
    </row>
    <row r="3334" spans="1:6" ht="15.6" x14ac:dyDescent="0.3">
      <c r="A3334" s="2"/>
      <c r="B3334" s="2"/>
      <c r="C3334" s="4"/>
      <c r="D3334" s="4"/>
      <c r="E3334" s="4"/>
      <c r="F3334" s="4"/>
    </row>
    <row r="3335" spans="1:6" ht="15.6" x14ac:dyDescent="0.3">
      <c r="A3335" s="2"/>
      <c r="B3335" s="2"/>
      <c r="C3335" s="4"/>
      <c r="D3335" s="4"/>
      <c r="E3335" s="4"/>
      <c r="F3335" s="4"/>
    </row>
    <row r="3336" spans="1:6" ht="15.6" x14ac:dyDescent="0.3">
      <c r="A3336" s="2"/>
      <c r="B3336" s="2"/>
      <c r="C3336" s="4"/>
      <c r="D3336" s="4"/>
      <c r="E3336" s="4"/>
      <c r="F3336" s="4"/>
    </row>
    <row r="3337" spans="1:6" ht="15.6" x14ac:dyDescent="0.3">
      <c r="A3337" s="2"/>
      <c r="B3337" s="2"/>
      <c r="C3337" s="4"/>
      <c r="D3337" s="4"/>
      <c r="E3337" s="4"/>
      <c r="F3337" s="4"/>
    </row>
    <row r="3338" spans="1:6" ht="15.6" x14ac:dyDescent="0.3">
      <c r="A3338" s="2"/>
      <c r="B3338" s="2"/>
      <c r="C3338" s="4"/>
      <c r="D3338" s="4"/>
      <c r="E3338" s="4"/>
      <c r="F3338" s="4"/>
    </row>
    <row r="3339" spans="1:6" ht="15.6" x14ac:dyDescent="0.3">
      <c r="A3339" s="2"/>
      <c r="B3339" s="2"/>
      <c r="C3339" s="4"/>
      <c r="D3339" s="4"/>
      <c r="E3339" s="4"/>
      <c r="F3339" s="4"/>
    </row>
    <row r="3340" spans="1:6" ht="15.6" x14ac:dyDescent="0.3">
      <c r="A3340" s="2"/>
      <c r="B3340" s="2"/>
      <c r="C3340" s="4"/>
      <c r="D3340" s="4"/>
      <c r="E3340" s="4"/>
      <c r="F3340" s="4"/>
    </row>
    <row r="3341" spans="1:6" ht="15.6" x14ac:dyDescent="0.3">
      <c r="A3341" s="2"/>
      <c r="B3341" s="2"/>
      <c r="C3341" s="4"/>
      <c r="D3341" s="4"/>
      <c r="E3341" s="4"/>
      <c r="F3341" s="4"/>
    </row>
    <row r="3342" spans="1:6" ht="15.6" x14ac:dyDescent="0.3">
      <c r="A3342" s="2"/>
      <c r="B3342" s="2"/>
      <c r="C3342" s="4"/>
      <c r="D3342" s="4"/>
      <c r="E3342" s="4"/>
      <c r="F3342" s="4"/>
    </row>
    <row r="3343" spans="1:6" ht="15.6" x14ac:dyDescent="0.3">
      <c r="A3343" s="2"/>
      <c r="B3343" s="2"/>
      <c r="C3343" s="4"/>
      <c r="D3343" s="4"/>
      <c r="E3343" s="4"/>
      <c r="F3343" s="4"/>
    </row>
    <row r="3344" spans="1:6" ht="15.6" x14ac:dyDescent="0.3">
      <c r="A3344" s="2"/>
      <c r="B3344" s="2"/>
      <c r="C3344" s="4"/>
      <c r="D3344" s="4"/>
      <c r="E3344" s="4"/>
      <c r="F3344" s="4"/>
    </row>
    <row r="3345" spans="1:6" ht="15.6" x14ac:dyDescent="0.3">
      <c r="A3345" s="2"/>
      <c r="B3345" s="2"/>
      <c r="C3345" s="4"/>
      <c r="D3345" s="4"/>
      <c r="E3345" s="4"/>
      <c r="F3345" s="4"/>
    </row>
    <row r="3346" spans="1:6" ht="15.6" x14ac:dyDescent="0.3">
      <c r="A3346" s="2"/>
      <c r="B3346" s="2"/>
      <c r="C3346" s="4"/>
      <c r="D3346" s="4"/>
      <c r="E3346" s="4"/>
      <c r="F3346" s="4"/>
    </row>
    <row r="3347" spans="1:6" ht="15.6" x14ac:dyDescent="0.3">
      <c r="A3347" s="2"/>
      <c r="B3347" s="2"/>
      <c r="C3347" s="4"/>
      <c r="D3347" s="4"/>
      <c r="E3347" s="4"/>
      <c r="F3347" s="4"/>
    </row>
    <row r="3348" spans="1:6" ht="15.6" x14ac:dyDescent="0.3">
      <c r="A3348" s="2"/>
      <c r="B3348" s="2"/>
      <c r="C3348" s="4"/>
      <c r="D3348" s="4"/>
      <c r="E3348" s="4"/>
      <c r="F3348" s="4"/>
    </row>
    <row r="3349" spans="1:6" ht="15.6" x14ac:dyDescent="0.3">
      <c r="A3349" s="2"/>
      <c r="B3349" s="2"/>
      <c r="C3349" s="4"/>
      <c r="D3349" s="4"/>
      <c r="E3349" s="4"/>
      <c r="F3349" s="4"/>
    </row>
    <row r="3350" spans="1:6" ht="15.6" x14ac:dyDescent="0.3">
      <c r="A3350" s="2"/>
      <c r="B3350" s="2"/>
      <c r="C3350" s="4"/>
      <c r="D3350" s="4"/>
      <c r="E3350" s="4"/>
      <c r="F3350" s="4"/>
    </row>
    <row r="3351" spans="1:6" ht="15.6" x14ac:dyDescent="0.3">
      <c r="A3351" s="2"/>
      <c r="B3351" s="2"/>
      <c r="C3351" s="4"/>
      <c r="D3351" s="4"/>
      <c r="E3351" s="4"/>
      <c r="F3351" s="4"/>
    </row>
    <row r="3352" spans="1:6" ht="15.6" x14ac:dyDescent="0.3">
      <c r="A3352" s="2"/>
      <c r="B3352" s="2"/>
      <c r="C3352" s="4"/>
      <c r="D3352" s="4"/>
      <c r="E3352" s="4"/>
      <c r="F3352" s="4"/>
    </row>
    <row r="3353" spans="1:6" ht="15.6" x14ac:dyDescent="0.3">
      <c r="A3353" s="2"/>
      <c r="B3353" s="2"/>
      <c r="C3353" s="4"/>
      <c r="D3353" s="4"/>
      <c r="E3353" s="4"/>
      <c r="F3353" s="4"/>
    </row>
    <row r="3354" spans="1:6" ht="15.6" x14ac:dyDescent="0.3">
      <c r="A3354" s="2"/>
      <c r="B3354" s="2"/>
      <c r="C3354" s="4"/>
      <c r="D3354" s="4"/>
      <c r="E3354" s="4"/>
      <c r="F3354" s="4"/>
    </row>
    <row r="3355" spans="1:6" ht="15.6" x14ac:dyDescent="0.3">
      <c r="A3355" s="2"/>
      <c r="B3355" s="2"/>
      <c r="C3355" s="4"/>
      <c r="D3355" s="4"/>
      <c r="E3355" s="4"/>
      <c r="F3355" s="4"/>
    </row>
    <row r="3356" spans="1:6" ht="15.6" x14ac:dyDescent="0.3">
      <c r="A3356" s="2"/>
      <c r="B3356" s="2"/>
      <c r="C3356" s="4"/>
      <c r="D3356" s="4"/>
      <c r="E3356" s="4"/>
      <c r="F3356" s="4"/>
    </row>
    <row r="3357" spans="1:6" ht="15.6" x14ac:dyDescent="0.3">
      <c r="A3357" s="2"/>
      <c r="B3357" s="2"/>
      <c r="C3357" s="4"/>
      <c r="D3357" s="4"/>
      <c r="E3357" s="4"/>
      <c r="F3357" s="4"/>
    </row>
    <row r="3358" spans="1:6" ht="15.6" x14ac:dyDescent="0.3">
      <c r="A3358" s="2"/>
      <c r="B3358" s="2"/>
      <c r="C3358" s="4"/>
      <c r="D3358" s="4"/>
      <c r="E3358" s="4"/>
      <c r="F3358" s="4"/>
    </row>
    <row r="3359" spans="1:6" ht="15.6" x14ac:dyDescent="0.3">
      <c r="A3359" s="2"/>
      <c r="B3359" s="2"/>
      <c r="C3359" s="4"/>
      <c r="D3359" s="4"/>
      <c r="E3359" s="4"/>
      <c r="F3359" s="4"/>
    </row>
    <row r="3360" spans="1:6" ht="15.6" x14ac:dyDescent="0.3">
      <c r="A3360" s="2"/>
      <c r="B3360" s="2"/>
      <c r="C3360" s="4"/>
      <c r="D3360" s="4"/>
      <c r="E3360" s="4"/>
      <c r="F3360" s="4"/>
    </row>
    <row r="3361" spans="1:6" ht="15.6" x14ac:dyDescent="0.3">
      <c r="A3361" s="2"/>
      <c r="B3361" s="2"/>
      <c r="C3361" s="4"/>
      <c r="D3361" s="4"/>
      <c r="E3361" s="4"/>
      <c r="F3361" s="4"/>
    </row>
    <row r="3362" spans="1:6" ht="15.6" x14ac:dyDescent="0.3">
      <c r="A3362" s="2"/>
      <c r="B3362" s="2"/>
      <c r="C3362" s="4"/>
      <c r="D3362" s="4"/>
      <c r="E3362" s="4"/>
      <c r="F3362" s="4"/>
    </row>
    <row r="3363" spans="1:6" ht="15.6" x14ac:dyDescent="0.3">
      <c r="A3363" s="2"/>
      <c r="B3363" s="2"/>
      <c r="C3363" s="4"/>
      <c r="D3363" s="4"/>
      <c r="E3363" s="4"/>
      <c r="F3363" s="4"/>
    </row>
    <row r="3364" spans="1:6" ht="15.6" x14ac:dyDescent="0.3">
      <c r="A3364" s="2"/>
      <c r="B3364" s="2"/>
      <c r="C3364" s="4"/>
      <c r="D3364" s="4"/>
      <c r="E3364" s="4"/>
      <c r="F3364" s="4"/>
    </row>
    <row r="3365" spans="1:6" ht="15.6" x14ac:dyDescent="0.3">
      <c r="A3365" s="2"/>
      <c r="B3365" s="2"/>
      <c r="C3365" s="4"/>
      <c r="D3365" s="4"/>
      <c r="E3365" s="4"/>
      <c r="F3365" s="4"/>
    </row>
    <row r="3366" spans="1:6" ht="15.6" x14ac:dyDescent="0.3">
      <c r="A3366" s="2"/>
      <c r="B3366" s="2"/>
      <c r="C3366" s="4"/>
      <c r="D3366" s="4"/>
      <c r="E3366" s="4"/>
      <c r="F3366" s="4"/>
    </row>
    <row r="3367" spans="1:6" ht="15.6" x14ac:dyDescent="0.3">
      <c r="A3367" s="2"/>
      <c r="B3367" s="2"/>
      <c r="C3367" s="4"/>
      <c r="D3367" s="4"/>
      <c r="E3367" s="4"/>
      <c r="F3367" s="4"/>
    </row>
    <row r="3368" spans="1:6" ht="15.6" x14ac:dyDescent="0.3">
      <c r="A3368" s="2"/>
      <c r="B3368" s="2"/>
      <c r="C3368" s="4"/>
      <c r="D3368" s="4"/>
      <c r="E3368" s="4"/>
      <c r="F3368" s="4"/>
    </row>
    <row r="3369" spans="1:6" ht="15.6" x14ac:dyDescent="0.3">
      <c r="A3369" s="2"/>
      <c r="B3369" s="2"/>
      <c r="C3369" s="4"/>
      <c r="D3369" s="4"/>
      <c r="E3369" s="4"/>
      <c r="F3369" s="4"/>
    </row>
    <row r="3370" spans="1:6" ht="15.6" x14ac:dyDescent="0.3">
      <c r="A3370" s="2"/>
      <c r="B3370" s="2"/>
      <c r="C3370" s="4"/>
      <c r="D3370" s="4"/>
      <c r="E3370" s="4"/>
      <c r="F3370" s="4"/>
    </row>
    <row r="3371" spans="1:6" ht="15.6" x14ac:dyDescent="0.3">
      <c r="A3371" s="2"/>
      <c r="B3371" s="2"/>
      <c r="C3371" s="4"/>
      <c r="D3371" s="4"/>
      <c r="E3371" s="4"/>
      <c r="F3371" s="4"/>
    </row>
    <row r="3372" spans="1:6" ht="15.6" x14ac:dyDescent="0.3">
      <c r="A3372" s="2"/>
      <c r="B3372" s="2"/>
      <c r="C3372" s="4"/>
      <c r="D3372" s="4"/>
      <c r="E3372" s="4"/>
      <c r="F3372" s="4"/>
    </row>
    <row r="3373" spans="1:6" ht="15.6" x14ac:dyDescent="0.3">
      <c r="A3373" s="2"/>
      <c r="B3373" s="2"/>
      <c r="C3373" s="4"/>
      <c r="D3373" s="4"/>
      <c r="E3373" s="4"/>
      <c r="F3373" s="4"/>
    </row>
    <row r="3374" spans="1:6" ht="15.6" x14ac:dyDescent="0.3">
      <c r="A3374" s="2"/>
      <c r="B3374" s="2"/>
      <c r="C3374" s="4"/>
      <c r="D3374" s="4"/>
      <c r="E3374" s="4"/>
      <c r="F3374" s="4"/>
    </row>
    <row r="3375" spans="1:6" ht="15.6" x14ac:dyDescent="0.3">
      <c r="A3375" s="2"/>
      <c r="B3375" s="2"/>
      <c r="C3375" s="4"/>
      <c r="D3375" s="4"/>
      <c r="E3375" s="4"/>
      <c r="F3375" s="4"/>
    </row>
    <row r="3376" spans="1:6" ht="15.6" x14ac:dyDescent="0.3">
      <c r="A3376" s="2"/>
      <c r="B3376" s="2"/>
      <c r="C3376" s="4"/>
      <c r="D3376" s="4"/>
      <c r="E3376" s="4"/>
      <c r="F3376" s="4"/>
    </row>
    <row r="3377" spans="1:6" ht="15.6" x14ac:dyDescent="0.3">
      <c r="A3377" s="2"/>
      <c r="B3377" s="2"/>
      <c r="C3377" s="4"/>
      <c r="D3377" s="4"/>
      <c r="E3377" s="4"/>
      <c r="F3377" s="4"/>
    </row>
    <row r="3378" spans="1:6" ht="15.6" x14ac:dyDescent="0.3">
      <c r="A3378" s="2"/>
      <c r="B3378" s="2"/>
      <c r="C3378" s="4"/>
      <c r="D3378" s="4"/>
      <c r="E3378" s="4"/>
      <c r="F3378" s="4"/>
    </row>
    <row r="3379" spans="1:6" ht="15.6" x14ac:dyDescent="0.3">
      <c r="A3379" s="2"/>
      <c r="B3379" s="2"/>
      <c r="C3379" s="4"/>
      <c r="D3379" s="4"/>
      <c r="E3379" s="4"/>
      <c r="F3379" s="4"/>
    </row>
    <row r="3380" spans="1:6" ht="15.6" x14ac:dyDescent="0.3">
      <c r="A3380" s="2"/>
      <c r="B3380" s="2"/>
      <c r="C3380" s="4"/>
      <c r="D3380" s="4"/>
      <c r="E3380" s="4"/>
      <c r="F3380" s="4"/>
    </row>
    <row r="3381" spans="1:6" ht="15.6" x14ac:dyDescent="0.3">
      <c r="A3381" s="2"/>
      <c r="B3381" s="2"/>
      <c r="C3381" s="4"/>
      <c r="D3381" s="4"/>
      <c r="E3381" s="4"/>
      <c r="F3381" s="4"/>
    </row>
    <row r="3382" spans="1:6" ht="15.6" x14ac:dyDescent="0.3">
      <c r="A3382" s="2"/>
      <c r="B3382" s="2"/>
      <c r="C3382" s="4"/>
      <c r="D3382" s="4"/>
      <c r="E3382" s="4"/>
      <c r="F3382" s="4"/>
    </row>
    <row r="3383" spans="1:6" ht="15.6" x14ac:dyDescent="0.3">
      <c r="A3383" s="2"/>
      <c r="B3383" s="2"/>
      <c r="C3383" s="4"/>
      <c r="D3383" s="4"/>
      <c r="E3383" s="4"/>
      <c r="F3383" s="4"/>
    </row>
    <row r="3384" spans="1:6" ht="15.6" x14ac:dyDescent="0.3">
      <c r="A3384" s="2"/>
      <c r="B3384" s="2"/>
      <c r="C3384" s="4"/>
      <c r="D3384" s="4"/>
      <c r="E3384" s="4"/>
      <c r="F3384" s="4"/>
    </row>
    <row r="3385" spans="1:6" ht="15.6" x14ac:dyDescent="0.3">
      <c r="A3385" s="2"/>
      <c r="B3385" s="2"/>
      <c r="C3385" s="4"/>
      <c r="D3385" s="4"/>
      <c r="E3385" s="4"/>
      <c r="F3385" s="4"/>
    </row>
    <row r="3386" spans="1:6" ht="15.6" x14ac:dyDescent="0.3">
      <c r="A3386" s="2"/>
      <c r="B3386" s="2"/>
      <c r="C3386" s="4"/>
      <c r="D3386" s="4"/>
      <c r="E3386" s="4"/>
      <c r="F3386" s="4"/>
    </row>
    <row r="3387" spans="1:6" ht="15.6" x14ac:dyDescent="0.3">
      <c r="A3387" s="2"/>
      <c r="B3387" s="2"/>
      <c r="C3387" s="4"/>
      <c r="D3387" s="4"/>
      <c r="E3387" s="4"/>
      <c r="F3387" s="4"/>
    </row>
    <row r="3388" spans="1:6" ht="15.6" x14ac:dyDescent="0.3">
      <c r="A3388" s="2"/>
      <c r="B3388" s="2"/>
      <c r="C3388" s="4"/>
      <c r="D3388" s="4"/>
      <c r="E3388" s="4"/>
      <c r="F3388" s="4"/>
    </row>
    <row r="3389" spans="1:6" ht="15.6" x14ac:dyDescent="0.3">
      <c r="A3389" s="2"/>
      <c r="B3389" s="2"/>
      <c r="C3389" s="4"/>
      <c r="D3389" s="4"/>
      <c r="E3389" s="4"/>
      <c r="F3389" s="4"/>
    </row>
    <row r="3390" spans="1:6" ht="15.6" x14ac:dyDescent="0.3">
      <c r="A3390" s="2"/>
      <c r="B3390" s="2"/>
      <c r="C3390" s="4"/>
      <c r="D3390" s="4"/>
      <c r="E3390" s="4"/>
      <c r="F3390" s="4"/>
    </row>
    <row r="3391" spans="1:6" ht="15.6" x14ac:dyDescent="0.3">
      <c r="A3391" s="2"/>
      <c r="B3391" s="2"/>
      <c r="C3391" s="4"/>
      <c r="D3391" s="4"/>
      <c r="E3391" s="4"/>
      <c r="F3391" s="4"/>
    </row>
    <row r="3392" spans="1:6" ht="15.6" x14ac:dyDescent="0.3">
      <c r="A3392" s="2"/>
      <c r="B3392" s="2"/>
      <c r="C3392" s="4"/>
      <c r="D3392" s="4"/>
      <c r="E3392" s="4"/>
      <c r="F3392" s="4"/>
    </row>
    <row r="3393" spans="1:6" ht="15.6" x14ac:dyDescent="0.3">
      <c r="A3393" s="2"/>
      <c r="B3393" s="2"/>
      <c r="C3393" s="4"/>
      <c r="D3393" s="4"/>
      <c r="E3393" s="4"/>
      <c r="F3393" s="4"/>
    </row>
    <row r="3394" spans="1:6" ht="15.6" x14ac:dyDescent="0.3">
      <c r="A3394" s="2"/>
      <c r="B3394" s="2"/>
      <c r="C3394" s="4"/>
      <c r="D3394" s="4"/>
      <c r="E3394" s="4"/>
      <c r="F3394" s="4"/>
    </row>
    <row r="3395" spans="1:6" ht="15.6" x14ac:dyDescent="0.3">
      <c r="A3395" s="2"/>
      <c r="B3395" s="2"/>
      <c r="C3395" s="4"/>
      <c r="D3395" s="4"/>
      <c r="E3395" s="4"/>
      <c r="F3395" s="4"/>
    </row>
    <row r="3396" spans="1:6" ht="15.6" x14ac:dyDescent="0.3">
      <c r="A3396" s="2"/>
      <c r="B3396" s="2"/>
      <c r="C3396" s="4"/>
      <c r="D3396" s="4"/>
      <c r="E3396" s="4"/>
      <c r="F3396" s="4"/>
    </row>
    <row r="3397" spans="1:6" ht="15.6" x14ac:dyDescent="0.3">
      <c r="A3397" s="2"/>
      <c r="B3397" s="2"/>
      <c r="C3397" s="4"/>
      <c r="D3397" s="4"/>
      <c r="E3397" s="4"/>
      <c r="F3397" s="4"/>
    </row>
    <row r="3398" spans="1:6" ht="15.6" x14ac:dyDescent="0.3">
      <c r="A3398" s="2"/>
      <c r="B3398" s="2"/>
      <c r="C3398" s="4"/>
      <c r="D3398" s="4"/>
      <c r="E3398" s="4"/>
      <c r="F3398" s="4"/>
    </row>
    <row r="3399" spans="1:6" ht="15.6" x14ac:dyDescent="0.3">
      <c r="A3399" s="2"/>
      <c r="B3399" s="2"/>
      <c r="C3399" s="4"/>
      <c r="D3399" s="4"/>
      <c r="E3399" s="4"/>
      <c r="F3399" s="4"/>
    </row>
    <row r="3400" spans="1:6" ht="15.6" x14ac:dyDescent="0.3">
      <c r="A3400" s="2"/>
      <c r="B3400" s="2"/>
      <c r="C3400" s="4"/>
      <c r="D3400" s="4"/>
      <c r="E3400" s="4"/>
      <c r="F3400" s="4"/>
    </row>
    <row r="3401" spans="1:6" ht="15.6" x14ac:dyDescent="0.3">
      <c r="A3401" s="2"/>
      <c r="B3401" s="2"/>
      <c r="C3401" s="4"/>
      <c r="D3401" s="4"/>
      <c r="E3401" s="4"/>
      <c r="F3401" s="4"/>
    </row>
    <row r="3402" spans="1:6" ht="15.6" x14ac:dyDescent="0.3">
      <c r="A3402" s="2"/>
      <c r="B3402" s="2"/>
      <c r="C3402" s="4"/>
      <c r="D3402" s="4"/>
      <c r="E3402" s="4"/>
      <c r="F3402" s="4"/>
    </row>
    <row r="3403" spans="1:6" ht="15.6" x14ac:dyDescent="0.3">
      <c r="A3403" s="2"/>
      <c r="B3403" s="2"/>
      <c r="C3403" s="4"/>
      <c r="D3403" s="4"/>
      <c r="E3403" s="4"/>
      <c r="F3403" s="4"/>
    </row>
    <row r="3404" spans="1:6" ht="15.6" x14ac:dyDescent="0.3">
      <c r="A3404" s="2"/>
      <c r="B3404" s="2"/>
      <c r="C3404" s="4"/>
      <c r="D3404" s="4"/>
      <c r="E3404" s="4"/>
      <c r="F3404" s="4"/>
    </row>
    <row r="3405" spans="1:6" ht="15.6" x14ac:dyDescent="0.3">
      <c r="A3405" s="2"/>
      <c r="B3405" s="2"/>
      <c r="C3405" s="4"/>
      <c r="D3405" s="4"/>
      <c r="E3405" s="4"/>
      <c r="F3405" s="4"/>
    </row>
    <row r="3406" spans="1:6" ht="15.6" x14ac:dyDescent="0.3">
      <c r="A3406" s="2"/>
      <c r="B3406" s="2"/>
      <c r="C3406" s="4"/>
      <c r="D3406" s="4"/>
      <c r="E3406" s="4"/>
      <c r="F3406" s="4"/>
    </row>
    <row r="3407" spans="1:6" ht="15.6" x14ac:dyDescent="0.3">
      <c r="A3407" s="2"/>
      <c r="B3407" s="2"/>
      <c r="C3407" s="4"/>
      <c r="D3407" s="4"/>
      <c r="E3407" s="4"/>
      <c r="F3407" s="4"/>
    </row>
    <row r="3408" spans="1:6" ht="15.6" x14ac:dyDescent="0.3">
      <c r="A3408" s="2"/>
      <c r="B3408" s="2"/>
      <c r="C3408" s="4"/>
      <c r="D3408" s="4"/>
      <c r="E3408" s="4"/>
      <c r="F3408" s="4"/>
    </row>
    <row r="3409" spans="1:6" ht="15.6" x14ac:dyDescent="0.3">
      <c r="A3409" s="2"/>
      <c r="B3409" s="2"/>
      <c r="C3409" s="4"/>
      <c r="D3409" s="4"/>
      <c r="E3409" s="4"/>
      <c r="F3409" s="4"/>
    </row>
    <row r="3410" spans="1:6" ht="15.6" x14ac:dyDescent="0.3">
      <c r="A3410" s="2"/>
      <c r="B3410" s="2"/>
      <c r="C3410" s="4"/>
      <c r="D3410" s="4"/>
      <c r="E3410" s="4"/>
      <c r="F3410" s="4"/>
    </row>
    <row r="3411" spans="1:6" ht="15.6" x14ac:dyDescent="0.3">
      <c r="A3411" s="2"/>
      <c r="B3411" s="2"/>
      <c r="C3411" s="4"/>
      <c r="D3411" s="4"/>
      <c r="E3411" s="4"/>
      <c r="F3411" s="4"/>
    </row>
    <row r="3412" spans="1:6" ht="15.6" x14ac:dyDescent="0.3">
      <c r="A3412" s="2"/>
      <c r="B3412" s="2"/>
      <c r="C3412" s="4"/>
      <c r="D3412" s="4"/>
      <c r="E3412" s="4"/>
      <c r="F3412" s="4"/>
    </row>
    <row r="3413" spans="1:6" ht="15.6" x14ac:dyDescent="0.3">
      <c r="A3413" s="2"/>
      <c r="B3413" s="2"/>
      <c r="C3413" s="4"/>
      <c r="D3413" s="4"/>
      <c r="E3413" s="4"/>
      <c r="F3413" s="4"/>
    </row>
    <row r="3414" spans="1:6" ht="15.6" x14ac:dyDescent="0.3">
      <c r="A3414" s="2"/>
      <c r="B3414" s="2"/>
      <c r="C3414" s="4"/>
      <c r="D3414" s="4"/>
      <c r="E3414" s="4"/>
      <c r="F3414" s="4"/>
    </row>
    <row r="3415" spans="1:6" ht="15.6" x14ac:dyDescent="0.3">
      <c r="A3415" s="2"/>
      <c r="B3415" s="2"/>
      <c r="C3415" s="4"/>
      <c r="D3415" s="4"/>
      <c r="E3415" s="4"/>
      <c r="F3415" s="4"/>
    </row>
    <row r="3416" spans="1:6" ht="15.6" x14ac:dyDescent="0.3">
      <c r="A3416" s="2"/>
      <c r="B3416" s="2"/>
      <c r="C3416" s="4"/>
      <c r="D3416" s="4"/>
      <c r="E3416" s="4"/>
      <c r="F3416" s="4"/>
    </row>
    <row r="3417" spans="1:6" ht="15.6" x14ac:dyDescent="0.3">
      <c r="A3417" s="2"/>
      <c r="B3417" s="2"/>
      <c r="C3417" s="4"/>
      <c r="D3417" s="4"/>
      <c r="E3417" s="4"/>
      <c r="F3417" s="4"/>
    </row>
    <row r="3418" spans="1:6" ht="15.6" x14ac:dyDescent="0.3">
      <c r="A3418" s="2"/>
      <c r="B3418" s="2"/>
      <c r="C3418" s="4"/>
      <c r="D3418" s="4"/>
      <c r="E3418" s="4"/>
      <c r="F3418" s="4"/>
    </row>
    <row r="3419" spans="1:6" ht="15.6" x14ac:dyDescent="0.3">
      <c r="A3419" s="2"/>
      <c r="B3419" s="2"/>
      <c r="C3419" s="4"/>
      <c r="D3419" s="4"/>
      <c r="E3419" s="4"/>
      <c r="F3419" s="4"/>
    </row>
    <row r="3420" spans="1:6" ht="15.6" x14ac:dyDescent="0.3">
      <c r="A3420" s="2"/>
      <c r="B3420" s="2"/>
      <c r="C3420" s="4"/>
      <c r="D3420" s="4"/>
      <c r="E3420" s="4"/>
      <c r="F3420" s="4"/>
    </row>
    <row r="3421" spans="1:6" ht="15.6" x14ac:dyDescent="0.3">
      <c r="A3421" s="2"/>
      <c r="B3421" s="2"/>
      <c r="C3421" s="4"/>
      <c r="D3421" s="4"/>
      <c r="E3421" s="4"/>
      <c r="F3421" s="4"/>
    </row>
    <row r="3422" spans="1:6" ht="15.6" x14ac:dyDescent="0.3">
      <c r="A3422" s="2"/>
      <c r="B3422" s="2"/>
      <c r="C3422" s="4"/>
      <c r="D3422" s="4"/>
      <c r="E3422" s="4"/>
      <c r="F3422" s="4"/>
    </row>
    <row r="3423" spans="1:6" ht="15.6" x14ac:dyDescent="0.3">
      <c r="A3423" s="2"/>
      <c r="B3423" s="2"/>
      <c r="C3423" s="4"/>
      <c r="D3423" s="4"/>
      <c r="E3423" s="4"/>
      <c r="F3423" s="4"/>
    </row>
    <row r="3424" spans="1:6" ht="15.6" x14ac:dyDescent="0.3">
      <c r="A3424" s="2"/>
      <c r="B3424" s="2"/>
      <c r="C3424" s="4"/>
      <c r="D3424" s="4"/>
      <c r="E3424" s="4"/>
      <c r="F3424" s="4"/>
    </row>
    <row r="3425" spans="1:6" ht="15.6" x14ac:dyDescent="0.3">
      <c r="A3425" s="2"/>
      <c r="B3425" s="2"/>
      <c r="C3425" s="4"/>
      <c r="D3425" s="4"/>
      <c r="E3425" s="4"/>
      <c r="F3425" s="4"/>
    </row>
    <row r="3426" spans="1:6" ht="15.6" x14ac:dyDescent="0.3">
      <c r="A3426" s="2"/>
      <c r="B3426" s="2"/>
      <c r="C3426" s="4"/>
      <c r="D3426" s="4"/>
      <c r="E3426" s="4"/>
      <c r="F3426" s="4"/>
    </row>
    <row r="3427" spans="1:6" ht="15.6" x14ac:dyDescent="0.3">
      <c r="A3427" s="2"/>
      <c r="B3427" s="2"/>
      <c r="C3427" s="4"/>
      <c r="D3427" s="4"/>
      <c r="E3427" s="4"/>
      <c r="F3427" s="4"/>
    </row>
    <row r="3428" spans="1:6" ht="15.6" x14ac:dyDescent="0.3">
      <c r="A3428" s="2"/>
      <c r="B3428" s="2"/>
      <c r="C3428" s="4"/>
      <c r="D3428" s="4"/>
      <c r="E3428" s="4"/>
      <c r="F3428" s="4"/>
    </row>
    <row r="3429" spans="1:6" ht="15.6" x14ac:dyDescent="0.3">
      <c r="A3429" s="2"/>
      <c r="B3429" s="2"/>
      <c r="C3429" s="4"/>
      <c r="D3429" s="4"/>
      <c r="E3429" s="4"/>
      <c r="F3429" s="4"/>
    </row>
    <row r="3430" spans="1:6" ht="15.6" x14ac:dyDescent="0.3">
      <c r="A3430" s="2"/>
      <c r="B3430" s="2"/>
      <c r="C3430" s="4"/>
      <c r="D3430" s="4"/>
      <c r="E3430" s="4"/>
      <c r="F3430" s="4"/>
    </row>
    <row r="3431" spans="1:6" ht="15.6" x14ac:dyDescent="0.3">
      <c r="A3431" s="2"/>
      <c r="B3431" s="2"/>
      <c r="C3431" s="4"/>
      <c r="D3431" s="4"/>
      <c r="E3431" s="4"/>
      <c r="F3431" s="4"/>
    </row>
    <row r="3432" spans="1:6" ht="15.6" x14ac:dyDescent="0.3">
      <c r="A3432" s="2"/>
      <c r="B3432" s="2"/>
      <c r="C3432" s="4"/>
      <c r="D3432" s="4"/>
      <c r="E3432" s="4"/>
      <c r="F3432" s="4"/>
    </row>
    <row r="3433" spans="1:6" ht="15.6" x14ac:dyDescent="0.3">
      <c r="A3433" s="2"/>
      <c r="B3433" s="2"/>
      <c r="C3433" s="4"/>
      <c r="D3433" s="4"/>
      <c r="E3433" s="4"/>
      <c r="F3433" s="4"/>
    </row>
    <row r="3434" spans="1:6" ht="15.6" x14ac:dyDescent="0.3">
      <c r="A3434" s="2"/>
      <c r="B3434" s="2"/>
      <c r="C3434" s="4"/>
      <c r="D3434" s="4"/>
      <c r="E3434" s="4"/>
      <c r="F3434" s="4"/>
    </row>
    <row r="3435" spans="1:6" ht="15.6" x14ac:dyDescent="0.3">
      <c r="A3435" s="2"/>
      <c r="B3435" s="2"/>
      <c r="C3435" s="4"/>
      <c r="D3435" s="4"/>
      <c r="E3435" s="4"/>
      <c r="F3435" s="4"/>
    </row>
    <row r="3436" spans="1:6" ht="15.6" x14ac:dyDescent="0.3">
      <c r="A3436" s="2"/>
      <c r="B3436" s="2"/>
      <c r="C3436" s="4"/>
      <c r="D3436" s="4"/>
      <c r="E3436" s="4"/>
      <c r="F3436" s="4"/>
    </row>
    <row r="3437" spans="1:6" ht="15.6" x14ac:dyDescent="0.3">
      <c r="A3437" s="2"/>
      <c r="B3437" s="2"/>
      <c r="C3437" s="4"/>
      <c r="D3437" s="4"/>
      <c r="E3437" s="4"/>
      <c r="F3437" s="4"/>
    </row>
    <row r="3438" spans="1:6" ht="15.6" x14ac:dyDescent="0.3">
      <c r="A3438" s="2"/>
      <c r="B3438" s="2"/>
      <c r="C3438" s="4"/>
      <c r="D3438" s="4"/>
      <c r="E3438" s="4"/>
      <c r="F3438" s="4"/>
    </row>
    <row r="3439" spans="1:6" ht="15.6" x14ac:dyDescent="0.3">
      <c r="A3439" s="2"/>
      <c r="B3439" s="2"/>
      <c r="C3439" s="4"/>
      <c r="D3439" s="4"/>
      <c r="E3439" s="4"/>
      <c r="F3439" s="4"/>
    </row>
    <row r="3440" spans="1:6" ht="15.6" x14ac:dyDescent="0.3">
      <c r="A3440" s="2"/>
      <c r="B3440" s="2"/>
      <c r="C3440" s="4"/>
      <c r="D3440" s="4"/>
      <c r="E3440" s="4"/>
      <c r="F3440" s="4"/>
    </row>
    <row r="3441" spans="1:6" ht="15.6" x14ac:dyDescent="0.3">
      <c r="A3441" s="2"/>
      <c r="B3441" s="2"/>
      <c r="C3441" s="4"/>
      <c r="D3441" s="4"/>
      <c r="E3441" s="4"/>
      <c r="F3441" s="4"/>
    </row>
    <row r="3442" spans="1:6" ht="15.6" x14ac:dyDescent="0.3">
      <c r="A3442" s="2"/>
      <c r="B3442" s="2"/>
      <c r="C3442" s="4"/>
      <c r="D3442" s="4"/>
      <c r="E3442" s="4"/>
      <c r="F3442" s="4"/>
    </row>
    <row r="3443" spans="1:6" ht="15.6" x14ac:dyDescent="0.3">
      <c r="A3443" s="2"/>
      <c r="B3443" s="2"/>
      <c r="C3443" s="4"/>
      <c r="D3443" s="4"/>
      <c r="E3443" s="4"/>
      <c r="F3443" s="4"/>
    </row>
    <row r="3444" spans="1:6" ht="15.6" x14ac:dyDescent="0.3">
      <c r="A3444" s="2"/>
      <c r="B3444" s="2"/>
      <c r="C3444" s="4"/>
      <c r="D3444" s="4"/>
      <c r="E3444" s="4"/>
      <c r="F3444" s="4"/>
    </row>
    <row r="3445" spans="1:6" ht="15.6" x14ac:dyDescent="0.3">
      <c r="A3445" s="2"/>
      <c r="B3445" s="2"/>
      <c r="C3445" s="4"/>
      <c r="D3445" s="4"/>
      <c r="E3445" s="4"/>
      <c r="F3445" s="4"/>
    </row>
    <row r="3446" spans="1:6" ht="15.6" x14ac:dyDescent="0.3">
      <c r="A3446" s="2"/>
      <c r="B3446" s="2"/>
      <c r="C3446" s="4"/>
      <c r="D3446" s="4"/>
      <c r="E3446" s="4"/>
      <c r="F3446" s="4"/>
    </row>
    <row r="3447" spans="1:6" ht="15.6" x14ac:dyDescent="0.3">
      <c r="A3447" s="2"/>
      <c r="B3447" s="2"/>
      <c r="C3447" s="4"/>
      <c r="D3447" s="4"/>
      <c r="E3447" s="4"/>
      <c r="F3447" s="4"/>
    </row>
    <row r="3448" spans="1:6" ht="15.6" x14ac:dyDescent="0.3">
      <c r="A3448" s="2"/>
      <c r="B3448" s="2"/>
      <c r="C3448" s="4"/>
      <c r="D3448" s="4"/>
      <c r="E3448" s="4"/>
      <c r="F3448" s="4"/>
    </row>
    <row r="3449" spans="1:6" ht="15.6" x14ac:dyDescent="0.3">
      <c r="A3449" s="2"/>
      <c r="B3449" s="2"/>
      <c r="C3449" s="4"/>
      <c r="D3449" s="4"/>
      <c r="E3449" s="4"/>
      <c r="F3449" s="4"/>
    </row>
    <row r="3450" spans="1:6" ht="15.6" x14ac:dyDescent="0.3">
      <c r="A3450" s="2"/>
      <c r="B3450" s="2"/>
      <c r="C3450" s="4"/>
      <c r="D3450" s="4"/>
      <c r="E3450" s="4"/>
      <c r="F3450" s="4"/>
    </row>
    <row r="3451" spans="1:6" ht="15.6" x14ac:dyDescent="0.3">
      <c r="A3451" s="2"/>
      <c r="B3451" s="2"/>
      <c r="C3451" s="4"/>
      <c r="D3451" s="4"/>
      <c r="E3451" s="4"/>
      <c r="F3451" s="4"/>
    </row>
    <row r="3452" spans="1:6" ht="15.6" x14ac:dyDescent="0.3">
      <c r="A3452" s="2"/>
      <c r="B3452" s="2"/>
      <c r="C3452" s="4"/>
      <c r="D3452" s="4"/>
      <c r="E3452" s="4"/>
      <c r="F3452" s="4"/>
    </row>
    <row r="3453" spans="1:6" ht="15.6" x14ac:dyDescent="0.3">
      <c r="A3453" s="2"/>
      <c r="B3453" s="2"/>
      <c r="C3453" s="4"/>
      <c r="D3453" s="4"/>
      <c r="E3453" s="4"/>
      <c r="F3453" s="4"/>
    </row>
    <row r="3454" spans="1:6" ht="15.6" x14ac:dyDescent="0.3">
      <c r="A3454" s="2"/>
      <c r="B3454" s="2"/>
      <c r="C3454" s="4"/>
      <c r="D3454" s="4"/>
      <c r="E3454" s="4"/>
      <c r="F3454" s="4"/>
    </row>
    <row r="3455" spans="1:6" ht="15.6" x14ac:dyDescent="0.3">
      <c r="A3455" s="2"/>
      <c r="B3455" s="2"/>
      <c r="C3455" s="4"/>
      <c r="D3455" s="4"/>
      <c r="E3455" s="4"/>
      <c r="F3455" s="4"/>
    </row>
    <row r="3456" spans="1:6" ht="15.6" x14ac:dyDescent="0.3">
      <c r="A3456" s="2"/>
      <c r="B3456" s="2"/>
      <c r="C3456" s="4"/>
      <c r="D3456" s="4"/>
      <c r="E3456" s="4"/>
      <c r="F3456" s="4"/>
    </row>
    <row r="3457" spans="1:6" ht="15.6" x14ac:dyDescent="0.3">
      <c r="A3457" s="2"/>
      <c r="B3457" s="2"/>
      <c r="C3457" s="4"/>
      <c r="D3457" s="4"/>
      <c r="E3457" s="4"/>
      <c r="F3457" s="4"/>
    </row>
    <row r="3458" spans="1:6" ht="15.6" x14ac:dyDescent="0.3">
      <c r="A3458" s="2"/>
      <c r="B3458" s="2"/>
      <c r="C3458" s="4"/>
      <c r="D3458" s="4"/>
      <c r="E3458" s="4"/>
      <c r="F3458" s="4"/>
    </row>
    <row r="3459" spans="1:6" ht="15.6" x14ac:dyDescent="0.3">
      <c r="A3459" s="2"/>
      <c r="B3459" s="2"/>
      <c r="C3459" s="4"/>
      <c r="D3459" s="4"/>
      <c r="E3459" s="4"/>
      <c r="F3459" s="4"/>
    </row>
    <row r="3460" spans="1:6" ht="15.6" x14ac:dyDescent="0.3">
      <c r="A3460" s="2"/>
      <c r="B3460" s="2"/>
      <c r="C3460" s="4"/>
      <c r="D3460" s="4"/>
      <c r="E3460" s="4"/>
      <c r="F3460" s="4"/>
    </row>
    <row r="3461" spans="1:6" ht="15.6" x14ac:dyDescent="0.3">
      <c r="A3461" s="2"/>
      <c r="B3461" s="2"/>
      <c r="C3461" s="4"/>
      <c r="D3461" s="4"/>
      <c r="E3461" s="4"/>
      <c r="F3461" s="4"/>
    </row>
    <row r="3462" spans="1:6" ht="15.6" x14ac:dyDescent="0.3">
      <c r="A3462" s="2"/>
      <c r="B3462" s="2"/>
      <c r="C3462" s="4"/>
      <c r="D3462" s="4"/>
      <c r="E3462" s="4"/>
      <c r="F3462" s="4"/>
    </row>
    <row r="3463" spans="1:6" ht="15.6" x14ac:dyDescent="0.3">
      <c r="A3463" s="2"/>
      <c r="B3463" s="2"/>
      <c r="C3463" s="4"/>
      <c r="D3463" s="4"/>
      <c r="E3463" s="4"/>
      <c r="F3463" s="4"/>
    </row>
    <row r="3464" spans="1:6" ht="15.6" x14ac:dyDescent="0.3">
      <c r="A3464" s="2"/>
      <c r="B3464" s="2"/>
      <c r="C3464" s="4"/>
      <c r="D3464" s="4"/>
      <c r="E3464" s="4"/>
      <c r="F3464" s="4"/>
    </row>
    <row r="3465" spans="1:6" ht="15.6" x14ac:dyDescent="0.3">
      <c r="A3465" s="2"/>
      <c r="B3465" s="2"/>
      <c r="C3465" s="4"/>
      <c r="D3465" s="4"/>
      <c r="E3465" s="4"/>
      <c r="F3465" s="4"/>
    </row>
    <row r="3466" spans="1:6" ht="15.6" x14ac:dyDescent="0.3">
      <c r="A3466" s="2"/>
      <c r="B3466" s="2"/>
      <c r="C3466" s="4"/>
      <c r="D3466" s="4"/>
      <c r="E3466" s="4"/>
      <c r="F3466" s="4"/>
    </row>
    <row r="3467" spans="1:6" ht="15.6" x14ac:dyDescent="0.3">
      <c r="A3467" s="2"/>
      <c r="B3467" s="2"/>
      <c r="C3467" s="4"/>
      <c r="D3467" s="4"/>
      <c r="E3467" s="4"/>
      <c r="F3467" s="4"/>
    </row>
    <row r="3468" spans="1:6" ht="15.6" x14ac:dyDescent="0.3">
      <c r="A3468" s="2"/>
      <c r="B3468" s="2"/>
      <c r="C3468" s="4"/>
      <c r="D3468" s="4"/>
      <c r="E3468" s="4"/>
      <c r="F3468" s="4"/>
    </row>
    <row r="3469" spans="1:6" ht="15.6" x14ac:dyDescent="0.3">
      <c r="A3469" s="2"/>
      <c r="B3469" s="2"/>
      <c r="C3469" s="4"/>
      <c r="D3469" s="4"/>
      <c r="E3469" s="4"/>
      <c r="F3469" s="4"/>
    </row>
    <row r="3470" spans="1:6" ht="15.6" x14ac:dyDescent="0.3">
      <c r="A3470" s="2"/>
      <c r="B3470" s="2"/>
      <c r="C3470" s="4"/>
      <c r="D3470" s="4"/>
      <c r="E3470" s="4"/>
      <c r="F3470" s="4"/>
    </row>
    <row r="3471" spans="1:6" ht="15.6" x14ac:dyDescent="0.3">
      <c r="A3471" s="2"/>
      <c r="B3471" s="2"/>
      <c r="C3471" s="4"/>
      <c r="D3471" s="4"/>
      <c r="E3471" s="4"/>
      <c r="F3471" s="4"/>
    </row>
    <row r="3472" spans="1:6" ht="15.6" x14ac:dyDescent="0.3">
      <c r="A3472" s="2"/>
      <c r="B3472" s="2"/>
      <c r="C3472" s="4"/>
      <c r="D3472" s="4"/>
      <c r="E3472" s="4"/>
      <c r="F3472" s="4"/>
    </row>
    <row r="3473" spans="1:6" ht="15.6" x14ac:dyDescent="0.3">
      <c r="A3473" s="2"/>
      <c r="B3473" s="2"/>
      <c r="C3473" s="4"/>
      <c r="D3473" s="4"/>
      <c r="E3473" s="4"/>
      <c r="F3473" s="4"/>
    </row>
    <row r="3474" spans="1:6" ht="15.6" x14ac:dyDescent="0.3">
      <c r="A3474" s="2"/>
      <c r="B3474" s="2"/>
      <c r="C3474" s="4"/>
      <c r="D3474" s="4"/>
      <c r="E3474" s="4"/>
      <c r="F3474" s="4"/>
    </row>
    <row r="3475" spans="1:6" ht="15.6" x14ac:dyDescent="0.3">
      <c r="A3475" s="2"/>
      <c r="B3475" s="2"/>
      <c r="C3475" s="4"/>
      <c r="D3475" s="4"/>
      <c r="E3475" s="4"/>
      <c r="F3475" s="4"/>
    </row>
    <row r="3476" spans="1:6" ht="15.6" x14ac:dyDescent="0.3">
      <c r="A3476" s="2"/>
      <c r="B3476" s="2"/>
      <c r="C3476" s="4"/>
      <c r="D3476" s="4"/>
      <c r="E3476" s="4"/>
      <c r="F3476" s="4"/>
    </row>
    <row r="3477" spans="1:6" ht="15.6" x14ac:dyDescent="0.3">
      <c r="A3477" s="2"/>
      <c r="B3477" s="2"/>
      <c r="C3477" s="4"/>
      <c r="D3477" s="4"/>
      <c r="E3477" s="4"/>
      <c r="F3477" s="4"/>
    </row>
    <row r="3478" spans="1:6" ht="15.6" x14ac:dyDescent="0.3">
      <c r="A3478" s="2"/>
      <c r="B3478" s="2"/>
      <c r="C3478" s="4"/>
      <c r="D3478" s="4"/>
      <c r="E3478" s="4"/>
      <c r="F3478" s="4"/>
    </row>
    <row r="3479" spans="1:6" ht="15.6" x14ac:dyDescent="0.3">
      <c r="A3479" s="2"/>
      <c r="B3479" s="2"/>
      <c r="C3479" s="4"/>
      <c r="D3479" s="4"/>
      <c r="E3479" s="4"/>
      <c r="F3479" s="4"/>
    </row>
    <row r="3480" spans="1:6" ht="15.6" x14ac:dyDescent="0.3">
      <c r="A3480" s="2"/>
      <c r="B3480" s="2"/>
      <c r="C3480" s="4"/>
      <c r="D3480" s="4"/>
      <c r="E3480" s="4"/>
      <c r="F3480" s="4"/>
    </row>
    <row r="3481" spans="1:6" ht="15.6" x14ac:dyDescent="0.3">
      <c r="A3481" s="2"/>
      <c r="B3481" s="2"/>
      <c r="C3481" s="4"/>
      <c r="D3481" s="4"/>
      <c r="E3481" s="4"/>
      <c r="F3481" s="4"/>
    </row>
    <row r="3482" spans="1:6" ht="15.6" x14ac:dyDescent="0.3">
      <c r="A3482" s="2"/>
      <c r="B3482" s="2"/>
      <c r="C3482" s="4"/>
      <c r="D3482" s="4"/>
      <c r="E3482" s="4"/>
      <c r="F3482" s="4"/>
    </row>
    <row r="3483" spans="1:6" ht="15.6" x14ac:dyDescent="0.3">
      <c r="A3483" s="2"/>
      <c r="B3483" s="2"/>
      <c r="C3483" s="4"/>
      <c r="D3483" s="4"/>
      <c r="E3483" s="4"/>
      <c r="F3483" s="4"/>
    </row>
    <row r="3484" spans="1:6" ht="15.6" x14ac:dyDescent="0.3">
      <c r="A3484" s="2"/>
      <c r="B3484" s="2"/>
      <c r="C3484" s="4"/>
      <c r="D3484" s="4"/>
      <c r="E3484" s="4"/>
      <c r="F3484" s="4"/>
    </row>
    <row r="3485" spans="1:6" ht="15.6" x14ac:dyDescent="0.3">
      <c r="A3485" s="2"/>
      <c r="B3485" s="2"/>
      <c r="C3485" s="4"/>
      <c r="D3485" s="4"/>
      <c r="E3485" s="4"/>
      <c r="F3485" s="4"/>
    </row>
    <row r="3486" spans="1:6" ht="15.6" x14ac:dyDescent="0.3">
      <c r="A3486" s="2"/>
      <c r="B3486" s="2"/>
      <c r="C3486" s="4"/>
      <c r="D3486" s="4"/>
      <c r="E3486" s="4"/>
      <c r="F3486" s="4"/>
    </row>
    <row r="3487" spans="1:6" ht="15.6" x14ac:dyDescent="0.3">
      <c r="A3487" s="2"/>
      <c r="B3487" s="2"/>
      <c r="C3487" s="4"/>
      <c r="D3487" s="4"/>
      <c r="E3487" s="4"/>
      <c r="F3487" s="4"/>
    </row>
    <row r="3488" spans="1:6" ht="15.6" x14ac:dyDescent="0.3">
      <c r="A3488" s="2"/>
      <c r="B3488" s="2"/>
      <c r="C3488" s="4"/>
      <c r="D3488" s="4"/>
      <c r="E3488" s="4"/>
      <c r="F3488" s="4"/>
    </row>
    <row r="3489" spans="1:6" ht="15.6" x14ac:dyDescent="0.3">
      <c r="A3489" s="2"/>
      <c r="B3489" s="2"/>
      <c r="C3489" s="4"/>
      <c r="D3489" s="4"/>
      <c r="E3489" s="4"/>
      <c r="F3489" s="4"/>
    </row>
    <row r="3490" spans="1:6" ht="15.6" x14ac:dyDescent="0.3">
      <c r="A3490" s="2"/>
      <c r="B3490" s="2"/>
      <c r="C3490" s="4"/>
      <c r="D3490" s="4"/>
      <c r="E3490" s="4"/>
      <c r="F3490" s="4"/>
    </row>
    <row r="3491" spans="1:6" ht="15.6" x14ac:dyDescent="0.3">
      <c r="A3491" s="2"/>
      <c r="B3491" s="2"/>
      <c r="C3491" s="4"/>
      <c r="D3491" s="4"/>
      <c r="E3491" s="4"/>
      <c r="F3491" s="4"/>
    </row>
    <row r="3492" spans="1:6" ht="15.6" x14ac:dyDescent="0.3">
      <c r="A3492" s="2"/>
      <c r="B3492" s="2"/>
      <c r="C3492" s="4"/>
      <c r="D3492" s="4"/>
      <c r="E3492" s="4"/>
      <c r="F3492" s="4"/>
    </row>
    <row r="3493" spans="1:6" ht="15.6" x14ac:dyDescent="0.3">
      <c r="A3493" s="2"/>
      <c r="B3493" s="2"/>
      <c r="C3493" s="4"/>
      <c r="D3493" s="4"/>
      <c r="E3493" s="4"/>
      <c r="F3493" s="4"/>
    </row>
    <row r="3494" spans="1:6" ht="15.6" x14ac:dyDescent="0.3">
      <c r="A3494" s="2"/>
      <c r="B3494" s="2"/>
      <c r="C3494" s="4"/>
      <c r="D3494" s="4"/>
      <c r="E3494" s="4"/>
      <c r="F3494" s="4"/>
    </row>
    <row r="3495" spans="1:6" ht="15.6" x14ac:dyDescent="0.3">
      <c r="A3495" s="2"/>
      <c r="B3495" s="2"/>
      <c r="C3495" s="4"/>
      <c r="D3495" s="4"/>
      <c r="E3495" s="4"/>
      <c r="F3495" s="4"/>
    </row>
    <row r="3496" spans="1:6" ht="15.6" x14ac:dyDescent="0.3">
      <c r="A3496" s="2"/>
      <c r="B3496" s="2"/>
      <c r="C3496" s="4"/>
      <c r="D3496" s="4"/>
      <c r="E3496" s="4"/>
      <c r="F3496" s="4"/>
    </row>
    <row r="3497" spans="1:6" ht="15.6" x14ac:dyDescent="0.3">
      <c r="A3497" s="2"/>
      <c r="B3497" s="2"/>
      <c r="C3497" s="4"/>
      <c r="D3497" s="4"/>
      <c r="E3497" s="4"/>
      <c r="F3497" s="4"/>
    </row>
    <row r="3498" spans="1:6" ht="15.6" x14ac:dyDescent="0.3">
      <c r="A3498" s="2"/>
      <c r="B3498" s="2"/>
      <c r="C3498" s="4"/>
      <c r="D3498" s="4"/>
      <c r="E3498" s="4"/>
      <c r="F3498" s="4"/>
    </row>
    <row r="3499" spans="1:6" ht="15.6" x14ac:dyDescent="0.3">
      <c r="A3499" s="2"/>
      <c r="B3499" s="2"/>
      <c r="C3499" s="4"/>
      <c r="D3499" s="4"/>
      <c r="E3499" s="4"/>
      <c r="F3499" s="4"/>
    </row>
    <row r="3500" spans="1:6" ht="15.6" x14ac:dyDescent="0.3">
      <c r="A3500" s="2"/>
      <c r="B3500" s="2"/>
      <c r="C3500" s="4"/>
      <c r="D3500" s="4"/>
      <c r="E3500" s="4"/>
      <c r="F3500" s="4"/>
    </row>
    <row r="3501" spans="1:6" ht="15.6" x14ac:dyDescent="0.3">
      <c r="A3501" s="2"/>
      <c r="B3501" s="2"/>
      <c r="C3501" s="4"/>
      <c r="D3501" s="4"/>
      <c r="E3501" s="4"/>
      <c r="F3501" s="4"/>
    </row>
    <row r="3502" spans="1:6" ht="15.6" x14ac:dyDescent="0.3">
      <c r="A3502" s="2"/>
      <c r="B3502" s="2"/>
      <c r="C3502" s="4"/>
      <c r="D3502" s="4"/>
      <c r="E3502" s="4"/>
      <c r="F3502" s="4"/>
    </row>
    <row r="3503" spans="1:6" ht="15.6" x14ac:dyDescent="0.3">
      <c r="A3503" s="2"/>
      <c r="B3503" s="2"/>
      <c r="C3503" s="4"/>
      <c r="D3503" s="4"/>
      <c r="E3503" s="4"/>
      <c r="F3503" s="4"/>
    </row>
    <row r="3504" spans="1:6" ht="15.6" x14ac:dyDescent="0.3">
      <c r="A3504" s="2"/>
      <c r="B3504" s="2"/>
      <c r="C3504" s="4"/>
      <c r="D3504" s="4"/>
      <c r="E3504" s="4"/>
      <c r="F3504" s="4"/>
    </row>
    <row r="3505" spans="1:6" ht="15.6" x14ac:dyDescent="0.3">
      <c r="A3505" s="2"/>
      <c r="B3505" s="2"/>
      <c r="C3505" s="4"/>
      <c r="D3505" s="4"/>
      <c r="E3505" s="4"/>
      <c r="F3505" s="4"/>
    </row>
    <row r="3506" spans="1:6" ht="15.6" x14ac:dyDescent="0.3">
      <c r="A3506" s="2"/>
      <c r="B3506" s="2"/>
      <c r="C3506" s="4"/>
      <c r="D3506" s="4"/>
      <c r="E3506" s="4"/>
      <c r="F3506" s="4"/>
    </row>
    <row r="3507" spans="1:6" ht="15.6" x14ac:dyDescent="0.3">
      <c r="A3507" s="2"/>
      <c r="B3507" s="2"/>
      <c r="C3507" s="4"/>
      <c r="D3507" s="4"/>
      <c r="E3507" s="4"/>
      <c r="F3507" s="4"/>
    </row>
    <row r="3508" spans="1:6" ht="15.6" x14ac:dyDescent="0.3">
      <c r="A3508" s="2"/>
      <c r="B3508" s="2"/>
      <c r="C3508" s="4"/>
      <c r="D3508" s="4"/>
      <c r="E3508" s="4"/>
      <c r="F3508" s="4"/>
    </row>
    <row r="3509" spans="1:6" ht="15.6" x14ac:dyDescent="0.3">
      <c r="A3509" s="2"/>
      <c r="B3509" s="2"/>
      <c r="C3509" s="4"/>
      <c r="D3509" s="4"/>
      <c r="E3509" s="4"/>
      <c r="F3509" s="4"/>
    </row>
    <row r="3510" spans="1:6" ht="15.6" x14ac:dyDescent="0.3">
      <c r="A3510" s="2"/>
      <c r="B3510" s="2"/>
      <c r="C3510" s="4"/>
      <c r="D3510" s="4"/>
      <c r="E3510" s="4"/>
      <c r="F3510" s="4"/>
    </row>
    <row r="3511" spans="1:6" ht="15.6" x14ac:dyDescent="0.3">
      <c r="A3511" s="2"/>
      <c r="B3511" s="2"/>
      <c r="C3511" s="4"/>
      <c r="D3511" s="4"/>
      <c r="E3511" s="4"/>
      <c r="F3511" s="4"/>
    </row>
    <row r="3512" spans="1:6" ht="15.6" x14ac:dyDescent="0.3">
      <c r="A3512" s="2"/>
      <c r="B3512" s="2"/>
      <c r="C3512" s="4"/>
      <c r="D3512" s="4"/>
      <c r="E3512" s="4"/>
      <c r="F3512" s="4"/>
    </row>
    <row r="3513" spans="1:6" ht="15.6" x14ac:dyDescent="0.3">
      <c r="A3513" s="2"/>
      <c r="B3513" s="2"/>
      <c r="C3513" s="4"/>
      <c r="D3513" s="4"/>
      <c r="E3513" s="4"/>
      <c r="F3513" s="4"/>
    </row>
    <row r="3514" spans="1:6" ht="15.6" x14ac:dyDescent="0.3">
      <c r="A3514" s="2"/>
      <c r="B3514" s="2"/>
      <c r="C3514" s="4"/>
      <c r="D3514" s="4"/>
      <c r="E3514" s="4"/>
      <c r="F3514" s="4"/>
    </row>
    <row r="3515" spans="1:6" ht="15.6" x14ac:dyDescent="0.3">
      <c r="A3515" s="2"/>
      <c r="B3515" s="2"/>
      <c r="C3515" s="4"/>
      <c r="D3515" s="4"/>
      <c r="E3515" s="4"/>
      <c r="F3515" s="4"/>
    </row>
    <row r="3516" spans="1:6" ht="15.6" x14ac:dyDescent="0.3">
      <c r="A3516" s="2"/>
      <c r="B3516" s="2"/>
      <c r="C3516" s="4"/>
      <c r="D3516" s="4"/>
      <c r="E3516" s="4"/>
      <c r="F3516" s="4"/>
    </row>
    <row r="3517" spans="1:6" ht="15.6" x14ac:dyDescent="0.3">
      <c r="A3517" s="2"/>
      <c r="B3517" s="2"/>
      <c r="C3517" s="4"/>
      <c r="D3517" s="4"/>
      <c r="E3517" s="4"/>
      <c r="F3517" s="4"/>
    </row>
    <row r="3518" spans="1:6" ht="15.6" x14ac:dyDescent="0.3">
      <c r="A3518" s="2"/>
      <c r="B3518" s="2"/>
      <c r="C3518" s="4"/>
      <c r="D3518" s="4"/>
      <c r="E3518" s="4"/>
      <c r="F3518" s="4"/>
    </row>
    <row r="3519" spans="1:6" ht="15.6" x14ac:dyDescent="0.3">
      <c r="A3519" s="2"/>
      <c r="B3519" s="2"/>
      <c r="C3519" s="4"/>
      <c r="D3519" s="4"/>
      <c r="E3519" s="4"/>
      <c r="F3519" s="4"/>
    </row>
    <row r="3520" spans="1:6" ht="15.6" x14ac:dyDescent="0.3">
      <c r="A3520" s="2"/>
      <c r="B3520" s="2"/>
      <c r="C3520" s="4"/>
      <c r="D3520" s="4"/>
      <c r="E3520" s="4"/>
      <c r="F3520" s="4"/>
    </row>
    <row r="3521" spans="1:6" ht="15.6" x14ac:dyDescent="0.3">
      <c r="A3521" s="2"/>
      <c r="B3521" s="2"/>
      <c r="C3521" s="4"/>
      <c r="D3521" s="4"/>
      <c r="E3521" s="4"/>
      <c r="F3521" s="4"/>
    </row>
    <row r="3522" spans="1:6" ht="15.6" x14ac:dyDescent="0.3">
      <c r="A3522" s="2"/>
      <c r="B3522" s="2"/>
      <c r="C3522" s="4"/>
      <c r="D3522" s="4"/>
      <c r="E3522" s="4"/>
      <c r="F3522" s="4"/>
    </row>
    <row r="3523" spans="1:6" ht="15.6" x14ac:dyDescent="0.3">
      <c r="A3523" s="2"/>
      <c r="B3523" s="2"/>
      <c r="C3523" s="4"/>
      <c r="D3523" s="4"/>
      <c r="E3523" s="4"/>
      <c r="F3523" s="4"/>
    </row>
    <row r="3524" spans="1:6" ht="15.6" x14ac:dyDescent="0.3">
      <c r="A3524" s="2"/>
      <c r="B3524" s="2"/>
      <c r="C3524" s="4"/>
      <c r="D3524" s="4"/>
      <c r="E3524" s="4"/>
      <c r="F3524" s="4"/>
    </row>
    <row r="3525" spans="1:6" ht="15.6" x14ac:dyDescent="0.3">
      <c r="A3525" s="2"/>
      <c r="B3525" s="2"/>
      <c r="C3525" s="4"/>
      <c r="D3525" s="4"/>
      <c r="E3525" s="4"/>
      <c r="F3525" s="4"/>
    </row>
    <row r="3526" spans="1:6" ht="15.6" x14ac:dyDescent="0.3">
      <c r="A3526" s="2"/>
      <c r="B3526" s="2"/>
      <c r="C3526" s="4"/>
      <c r="D3526" s="4"/>
      <c r="E3526" s="4"/>
      <c r="F3526" s="4"/>
    </row>
    <row r="3527" spans="1:6" ht="15.6" x14ac:dyDescent="0.3">
      <c r="A3527" s="2"/>
      <c r="B3527" s="2"/>
      <c r="C3527" s="4"/>
      <c r="D3527" s="4"/>
      <c r="E3527" s="4"/>
      <c r="F3527" s="4"/>
    </row>
    <row r="3528" spans="1:6" ht="15.6" x14ac:dyDescent="0.3">
      <c r="A3528" s="2"/>
      <c r="B3528" s="2"/>
      <c r="C3528" s="4"/>
      <c r="D3528" s="4"/>
      <c r="E3528" s="4"/>
      <c r="F3528" s="4"/>
    </row>
    <row r="3529" spans="1:6" ht="15.6" x14ac:dyDescent="0.3">
      <c r="A3529" s="2"/>
      <c r="B3529" s="2"/>
      <c r="C3529" s="4"/>
      <c r="D3529" s="4"/>
      <c r="E3529" s="4"/>
      <c r="F3529" s="4"/>
    </row>
    <row r="3530" spans="1:6" ht="15.6" x14ac:dyDescent="0.3">
      <c r="A3530" s="2"/>
      <c r="B3530" s="2"/>
      <c r="C3530" s="4"/>
      <c r="D3530" s="4"/>
      <c r="E3530" s="4"/>
      <c r="F3530" s="4"/>
    </row>
    <row r="3531" spans="1:6" ht="15.6" x14ac:dyDescent="0.3">
      <c r="A3531" s="2"/>
      <c r="B3531" s="2"/>
      <c r="C3531" s="4"/>
      <c r="D3531" s="4"/>
      <c r="E3531" s="4"/>
      <c r="F3531" s="4"/>
    </row>
    <row r="3532" spans="1:6" ht="15.6" x14ac:dyDescent="0.3">
      <c r="A3532" s="2"/>
      <c r="B3532" s="2"/>
      <c r="C3532" s="4"/>
      <c r="D3532" s="4"/>
      <c r="E3532" s="4"/>
      <c r="F3532" s="4"/>
    </row>
    <row r="3533" spans="1:6" ht="15.6" x14ac:dyDescent="0.3">
      <c r="A3533" s="2"/>
      <c r="B3533" s="2"/>
      <c r="C3533" s="4"/>
      <c r="D3533" s="4"/>
      <c r="E3533" s="4"/>
      <c r="F3533" s="4"/>
    </row>
    <row r="3534" spans="1:6" ht="15.6" x14ac:dyDescent="0.3">
      <c r="A3534" s="2"/>
      <c r="B3534" s="2"/>
      <c r="C3534" s="4"/>
      <c r="D3534" s="4"/>
      <c r="E3534" s="4"/>
      <c r="F3534" s="4"/>
    </row>
    <row r="3535" spans="1:6" ht="15.6" x14ac:dyDescent="0.3">
      <c r="A3535" s="2"/>
      <c r="B3535" s="2"/>
      <c r="C3535" s="4"/>
      <c r="D3535" s="4"/>
      <c r="E3535" s="4"/>
      <c r="F3535" s="4"/>
    </row>
    <row r="3536" spans="1:6" ht="15.6" x14ac:dyDescent="0.3">
      <c r="A3536" s="2"/>
      <c r="B3536" s="2"/>
      <c r="C3536" s="4"/>
      <c r="D3536" s="4"/>
      <c r="E3536" s="4"/>
      <c r="F3536" s="4"/>
    </row>
    <row r="3537" spans="1:6" ht="15.6" x14ac:dyDescent="0.3">
      <c r="A3537" s="2"/>
      <c r="B3537" s="2"/>
      <c r="C3537" s="4"/>
      <c r="D3537" s="4"/>
      <c r="E3537" s="4"/>
      <c r="F3537" s="4"/>
    </row>
    <row r="3538" spans="1:6" ht="15.6" x14ac:dyDescent="0.3">
      <c r="A3538" s="2"/>
      <c r="B3538" s="2"/>
      <c r="C3538" s="4"/>
      <c r="D3538" s="4"/>
      <c r="E3538" s="4"/>
      <c r="F3538" s="4"/>
    </row>
    <row r="3539" spans="1:6" ht="15.6" x14ac:dyDescent="0.3">
      <c r="A3539" s="2"/>
      <c r="B3539" s="2"/>
      <c r="C3539" s="4"/>
      <c r="D3539" s="4"/>
      <c r="E3539" s="4"/>
      <c r="F3539" s="4"/>
    </row>
    <row r="3540" spans="1:6" ht="15.6" x14ac:dyDescent="0.3">
      <c r="A3540" s="2"/>
      <c r="B3540" s="2"/>
      <c r="C3540" s="4"/>
      <c r="D3540" s="4"/>
      <c r="E3540" s="4"/>
      <c r="F3540" s="4"/>
    </row>
    <row r="3541" spans="1:6" ht="15.6" x14ac:dyDescent="0.3">
      <c r="A3541" s="2"/>
      <c r="B3541" s="2"/>
      <c r="C3541" s="4"/>
      <c r="D3541" s="4"/>
      <c r="E3541" s="4"/>
      <c r="F3541" s="4"/>
    </row>
    <row r="3542" spans="1:6" ht="15.6" x14ac:dyDescent="0.3">
      <c r="A3542" s="2"/>
      <c r="B3542" s="2"/>
      <c r="C3542" s="4"/>
      <c r="D3542" s="4"/>
      <c r="E3542" s="4"/>
      <c r="F3542" s="4"/>
    </row>
    <row r="3543" spans="1:6" ht="15.6" x14ac:dyDescent="0.3">
      <c r="A3543" s="2"/>
      <c r="B3543" s="2"/>
      <c r="C3543" s="4"/>
      <c r="D3543" s="4"/>
      <c r="E3543" s="4"/>
      <c r="F3543" s="4"/>
    </row>
    <row r="3544" spans="1:6" ht="15.6" x14ac:dyDescent="0.3">
      <c r="A3544" s="2"/>
      <c r="B3544" s="2"/>
      <c r="C3544" s="4"/>
      <c r="D3544" s="4"/>
      <c r="E3544" s="4"/>
      <c r="F3544" s="4"/>
    </row>
    <row r="3545" spans="1:6" ht="15.6" x14ac:dyDescent="0.3">
      <c r="A3545" s="2"/>
      <c r="B3545" s="2"/>
      <c r="C3545" s="4"/>
      <c r="D3545" s="4"/>
      <c r="E3545" s="4"/>
      <c r="F3545" s="4"/>
    </row>
    <row r="3546" spans="1:6" ht="15.6" x14ac:dyDescent="0.3">
      <c r="A3546" s="2"/>
      <c r="B3546" s="2"/>
      <c r="C3546" s="4"/>
      <c r="D3546" s="4"/>
      <c r="E3546" s="4"/>
      <c r="F3546" s="4"/>
    </row>
    <row r="3547" spans="1:6" ht="15.6" x14ac:dyDescent="0.3">
      <c r="A3547" s="2"/>
      <c r="B3547" s="2"/>
      <c r="C3547" s="4"/>
      <c r="D3547" s="4"/>
      <c r="E3547" s="4"/>
      <c r="F3547" s="4"/>
    </row>
    <row r="3548" spans="1:6" ht="15.6" x14ac:dyDescent="0.3">
      <c r="A3548" s="2"/>
      <c r="B3548" s="2"/>
      <c r="C3548" s="4"/>
      <c r="D3548" s="4"/>
      <c r="E3548" s="4"/>
      <c r="F3548" s="4"/>
    </row>
    <row r="3549" spans="1:6" ht="15.6" x14ac:dyDescent="0.3">
      <c r="A3549" s="2"/>
      <c r="B3549" s="2"/>
      <c r="C3549" s="4"/>
      <c r="D3549" s="4"/>
      <c r="E3549" s="4"/>
      <c r="F3549" s="4"/>
    </row>
    <row r="3550" spans="1:6" ht="15.6" x14ac:dyDescent="0.3">
      <c r="A3550" s="2"/>
      <c r="B3550" s="2"/>
      <c r="C3550" s="4"/>
      <c r="D3550" s="4"/>
      <c r="E3550" s="4"/>
      <c r="F3550" s="4"/>
    </row>
    <row r="3551" spans="1:6" ht="15.6" x14ac:dyDescent="0.3">
      <c r="A3551" s="2"/>
      <c r="B3551" s="2"/>
      <c r="C3551" s="4"/>
      <c r="D3551" s="4"/>
      <c r="E3551" s="4"/>
      <c r="F3551" s="4"/>
    </row>
    <row r="3552" spans="1:6" ht="15.6" x14ac:dyDescent="0.3">
      <c r="A3552" s="2"/>
      <c r="B3552" s="2"/>
      <c r="C3552" s="4"/>
      <c r="D3552" s="4"/>
      <c r="E3552" s="4"/>
      <c r="F3552" s="4"/>
    </row>
    <row r="3553" spans="1:6" ht="15.6" x14ac:dyDescent="0.3">
      <c r="A3553" s="2"/>
      <c r="B3553" s="2"/>
      <c r="C3553" s="4"/>
      <c r="D3553" s="4"/>
      <c r="E3553" s="4"/>
      <c r="F3553" s="4"/>
    </row>
    <row r="3554" spans="1:6" ht="15.6" x14ac:dyDescent="0.3">
      <c r="A3554" s="2"/>
      <c r="B3554" s="2"/>
      <c r="C3554" s="4"/>
      <c r="D3554" s="4"/>
      <c r="E3554" s="4"/>
      <c r="F3554" s="4"/>
    </row>
    <row r="3555" spans="1:6" ht="15.6" x14ac:dyDescent="0.3">
      <c r="A3555" s="2"/>
      <c r="B3555" s="2"/>
      <c r="C3555" s="4"/>
      <c r="D3555" s="4"/>
      <c r="E3555" s="4"/>
      <c r="F3555" s="4"/>
    </row>
    <row r="3556" spans="1:6" ht="15.6" x14ac:dyDescent="0.3">
      <c r="A3556" s="2"/>
      <c r="B3556" s="2"/>
      <c r="C3556" s="4"/>
      <c r="D3556" s="4"/>
      <c r="E3556" s="4"/>
      <c r="F3556" s="4"/>
    </row>
    <row r="3557" spans="1:6" ht="15.6" x14ac:dyDescent="0.3">
      <c r="A3557" s="2"/>
      <c r="B3557" s="2"/>
      <c r="C3557" s="4"/>
      <c r="D3557" s="4"/>
      <c r="E3557" s="4"/>
      <c r="F3557" s="4"/>
    </row>
    <row r="3558" spans="1:6" ht="15.6" x14ac:dyDescent="0.3">
      <c r="A3558" s="2"/>
      <c r="B3558" s="2"/>
      <c r="C3558" s="4"/>
      <c r="D3558" s="4"/>
      <c r="E3558" s="4"/>
      <c r="F3558" s="4"/>
    </row>
    <row r="3559" spans="1:6" ht="15.6" x14ac:dyDescent="0.3">
      <c r="A3559" s="2"/>
      <c r="B3559" s="2"/>
      <c r="C3559" s="4"/>
      <c r="D3559" s="4"/>
      <c r="E3559" s="4"/>
      <c r="F3559" s="4"/>
    </row>
    <row r="3560" spans="1:6" ht="15.6" x14ac:dyDescent="0.3">
      <c r="A3560" s="2"/>
      <c r="B3560" s="2"/>
      <c r="C3560" s="4"/>
      <c r="D3560" s="4"/>
      <c r="E3560" s="4"/>
      <c r="F3560" s="4"/>
    </row>
    <row r="3561" spans="1:6" ht="15.6" x14ac:dyDescent="0.3">
      <c r="A3561" s="2"/>
      <c r="B3561" s="2"/>
      <c r="C3561" s="4"/>
      <c r="D3561" s="4"/>
      <c r="E3561" s="4"/>
      <c r="F3561" s="4"/>
    </row>
    <row r="3562" spans="1:6" ht="15.6" x14ac:dyDescent="0.3">
      <c r="A3562" s="2"/>
      <c r="B3562" s="2"/>
      <c r="C3562" s="4"/>
      <c r="D3562" s="4"/>
      <c r="E3562" s="4"/>
      <c r="F3562" s="4"/>
    </row>
    <row r="3563" spans="1:6" ht="15.6" x14ac:dyDescent="0.3">
      <c r="A3563" s="2"/>
      <c r="B3563" s="2"/>
      <c r="C3563" s="4"/>
      <c r="D3563" s="4"/>
      <c r="E3563" s="4"/>
      <c r="F3563" s="4"/>
    </row>
    <row r="3564" spans="1:6" ht="15.6" x14ac:dyDescent="0.3">
      <c r="A3564" s="2"/>
      <c r="B3564" s="2"/>
      <c r="C3564" s="4"/>
      <c r="D3564" s="4"/>
      <c r="E3564" s="4"/>
      <c r="F3564" s="4"/>
    </row>
    <row r="3565" spans="1:6" ht="15.6" x14ac:dyDescent="0.3">
      <c r="A3565" s="2"/>
      <c r="B3565" s="2"/>
      <c r="C3565" s="4"/>
      <c r="D3565" s="4"/>
      <c r="E3565" s="4"/>
      <c r="F3565" s="4"/>
    </row>
    <row r="3566" spans="1:6" ht="15.6" x14ac:dyDescent="0.3">
      <c r="A3566" s="2"/>
      <c r="B3566" s="2"/>
      <c r="C3566" s="4"/>
      <c r="D3566" s="4"/>
      <c r="E3566" s="4"/>
      <c r="F3566" s="4"/>
    </row>
    <row r="3567" spans="1:6" ht="15.6" x14ac:dyDescent="0.3">
      <c r="A3567" s="2"/>
      <c r="B3567" s="2"/>
      <c r="C3567" s="4"/>
      <c r="D3567" s="4"/>
      <c r="E3567" s="4"/>
      <c r="F3567" s="4"/>
    </row>
    <row r="3568" spans="1:6" ht="15.6" x14ac:dyDescent="0.3">
      <c r="A3568" s="2"/>
      <c r="B3568" s="2"/>
      <c r="C3568" s="4"/>
      <c r="D3568" s="4"/>
      <c r="E3568" s="4"/>
      <c r="F3568" s="4"/>
    </row>
    <row r="3569" spans="1:6" ht="15.6" x14ac:dyDescent="0.3">
      <c r="A3569" s="2"/>
      <c r="B3569" s="2"/>
      <c r="C3569" s="4"/>
      <c r="D3569" s="4"/>
      <c r="E3569" s="4"/>
      <c r="F3569" s="4"/>
    </row>
    <row r="3570" spans="1:6" ht="15.6" x14ac:dyDescent="0.3">
      <c r="A3570" s="2"/>
      <c r="B3570" s="2"/>
      <c r="C3570" s="4"/>
      <c r="D3570" s="4"/>
      <c r="E3570" s="4"/>
      <c r="F3570" s="4"/>
    </row>
    <row r="3571" spans="1:6" ht="15.6" x14ac:dyDescent="0.3">
      <c r="A3571" s="2"/>
      <c r="B3571" s="2"/>
      <c r="C3571" s="4"/>
      <c r="D3571" s="4"/>
      <c r="E3571" s="4"/>
      <c r="F3571" s="4"/>
    </row>
    <row r="3572" spans="1:6" ht="15.6" x14ac:dyDescent="0.3">
      <c r="A3572" s="2"/>
      <c r="B3572" s="2"/>
      <c r="C3572" s="4"/>
      <c r="D3572" s="4"/>
      <c r="E3572" s="4"/>
      <c r="F3572" s="4"/>
    </row>
    <row r="3573" spans="1:6" ht="15.6" x14ac:dyDescent="0.3">
      <c r="A3573" s="2"/>
      <c r="B3573" s="2"/>
      <c r="C3573" s="4"/>
      <c r="D3573" s="4"/>
      <c r="E3573" s="4"/>
      <c r="F3573" s="4"/>
    </row>
    <row r="3574" spans="1:6" ht="15.6" x14ac:dyDescent="0.3">
      <c r="A3574" s="2"/>
      <c r="B3574" s="2"/>
      <c r="C3574" s="4"/>
      <c r="D3574" s="4"/>
      <c r="E3574" s="4"/>
      <c r="F3574" s="4"/>
    </row>
    <row r="3575" spans="1:6" ht="15.6" x14ac:dyDescent="0.3">
      <c r="A3575" s="2"/>
      <c r="B3575" s="2"/>
      <c r="C3575" s="4"/>
      <c r="D3575" s="4"/>
      <c r="E3575" s="4"/>
      <c r="F3575" s="4"/>
    </row>
    <row r="3576" spans="1:6" ht="15.6" x14ac:dyDescent="0.3">
      <c r="A3576" s="2"/>
      <c r="B3576" s="2"/>
      <c r="C3576" s="4"/>
      <c r="D3576" s="4"/>
      <c r="E3576" s="4"/>
      <c r="F3576" s="4"/>
    </row>
    <row r="3577" spans="1:6" ht="15.6" x14ac:dyDescent="0.3">
      <c r="A3577" s="2"/>
      <c r="B3577" s="2"/>
      <c r="C3577" s="4"/>
      <c r="D3577" s="4"/>
      <c r="E3577" s="4"/>
      <c r="F3577" s="4"/>
    </row>
    <row r="3578" spans="1:6" ht="15.6" x14ac:dyDescent="0.3">
      <c r="A3578" s="2"/>
      <c r="B3578" s="2"/>
      <c r="C3578" s="4"/>
      <c r="D3578" s="4"/>
      <c r="E3578" s="4"/>
      <c r="F3578" s="4"/>
    </row>
    <row r="3579" spans="1:6" ht="15.6" x14ac:dyDescent="0.3">
      <c r="A3579" s="2"/>
      <c r="B3579" s="2"/>
      <c r="C3579" s="4"/>
      <c r="D3579" s="4"/>
      <c r="E3579" s="4"/>
      <c r="F3579" s="4"/>
    </row>
    <row r="3580" spans="1:6" ht="15.6" x14ac:dyDescent="0.3">
      <c r="A3580" s="2"/>
      <c r="B3580" s="2"/>
      <c r="C3580" s="4"/>
      <c r="D3580" s="4"/>
      <c r="E3580" s="4"/>
      <c r="F3580" s="4"/>
    </row>
    <row r="3581" spans="1:6" ht="15.6" x14ac:dyDescent="0.3">
      <c r="A3581" s="2"/>
      <c r="B3581" s="2"/>
      <c r="C3581" s="4"/>
      <c r="D3581" s="4"/>
      <c r="E3581" s="4"/>
      <c r="F3581" s="4"/>
    </row>
    <row r="3582" spans="1:6" ht="15.6" x14ac:dyDescent="0.3">
      <c r="A3582" s="2"/>
      <c r="B3582" s="2"/>
      <c r="C3582" s="4"/>
      <c r="D3582" s="4"/>
      <c r="E3582" s="4"/>
      <c r="F3582" s="4"/>
    </row>
    <row r="3583" spans="1:6" ht="15.6" x14ac:dyDescent="0.3">
      <c r="A3583" s="2"/>
      <c r="B3583" s="2"/>
      <c r="C3583" s="4"/>
      <c r="D3583" s="4"/>
      <c r="E3583" s="4"/>
      <c r="F3583" s="4"/>
    </row>
    <row r="3584" spans="1:6" ht="15.6" x14ac:dyDescent="0.3">
      <c r="A3584" s="2"/>
      <c r="B3584" s="2"/>
      <c r="C3584" s="4"/>
      <c r="D3584" s="4"/>
      <c r="E3584" s="4"/>
      <c r="F3584" s="4"/>
    </row>
    <row r="3585" spans="1:6" ht="15.6" x14ac:dyDescent="0.3">
      <c r="A3585" s="2"/>
      <c r="B3585" s="2"/>
      <c r="C3585" s="4"/>
      <c r="D3585" s="4"/>
      <c r="E3585" s="4"/>
      <c r="F3585" s="4"/>
    </row>
    <row r="3586" spans="1:6" ht="15.6" x14ac:dyDescent="0.3">
      <c r="A3586" s="2"/>
      <c r="B3586" s="2"/>
      <c r="C3586" s="4"/>
      <c r="D3586" s="4"/>
      <c r="E3586" s="4"/>
      <c r="F3586" s="4"/>
    </row>
    <row r="3587" spans="1:6" ht="15.6" x14ac:dyDescent="0.3">
      <c r="A3587" s="2"/>
      <c r="B3587" s="2"/>
      <c r="C3587" s="4"/>
      <c r="D3587" s="4"/>
      <c r="E3587" s="4"/>
      <c r="F3587" s="4"/>
    </row>
    <row r="3588" spans="1:6" ht="15.6" x14ac:dyDescent="0.3">
      <c r="A3588" s="2"/>
      <c r="B3588" s="2"/>
      <c r="C3588" s="4"/>
      <c r="D3588" s="4"/>
      <c r="E3588" s="4"/>
      <c r="F3588" s="4"/>
    </row>
    <row r="3589" spans="1:6" ht="15.6" x14ac:dyDescent="0.3">
      <c r="A3589" s="2"/>
      <c r="B3589" s="2"/>
      <c r="C3589" s="4"/>
      <c r="D3589" s="4"/>
      <c r="E3589" s="4"/>
      <c r="F3589" s="4"/>
    </row>
    <row r="3590" spans="1:6" ht="15.6" x14ac:dyDescent="0.3">
      <c r="A3590" s="2"/>
      <c r="B3590" s="2"/>
      <c r="C3590" s="4"/>
      <c r="D3590" s="4"/>
      <c r="E3590" s="4"/>
      <c r="F3590" s="4"/>
    </row>
    <row r="3591" spans="1:6" ht="15.6" x14ac:dyDescent="0.3">
      <c r="A3591" s="2"/>
      <c r="B3591" s="2"/>
      <c r="C3591" s="4"/>
      <c r="D3591" s="4"/>
      <c r="E3591" s="4"/>
      <c r="F3591" s="4"/>
    </row>
    <row r="3592" spans="1:6" ht="15.6" x14ac:dyDescent="0.3">
      <c r="A3592" s="2"/>
      <c r="B3592" s="2"/>
      <c r="C3592" s="4"/>
      <c r="D3592" s="4"/>
      <c r="E3592" s="4"/>
      <c r="F3592" s="4"/>
    </row>
    <row r="3593" spans="1:6" ht="15.6" x14ac:dyDescent="0.3">
      <c r="A3593" s="2"/>
      <c r="B3593" s="2"/>
      <c r="C3593" s="4"/>
      <c r="D3593" s="4"/>
      <c r="E3593" s="4"/>
      <c r="F3593" s="4"/>
    </row>
    <row r="3594" spans="1:6" ht="15.6" x14ac:dyDescent="0.3">
      <c r="A3594" s="2"/>
      <c r="B3594" s="2"/>
      <c r="C3594" s="4"/>
      <c r="D3594" s="4"/>
      <c r="E3594" s="4"/>
      <c r="F3594" s="4"/>
    </row>
    <row r="3595" spans="1:6" ht="15.6" x14ac:dyDescent="0.3">
      <c r="A3595" s="2"/>
      <c r="B3595" s="2"/>
      <c r="C3595" s="4"/>
      <c r="D3595" s="4"/>
      <c r="E3595" s="4"/>
      <c r="F3595" s="4"/>
    </row>
    <row r="3596" spans="1:6" ht="15.6" x14ac:dyDescent="0.3">
      <c r="A3596" s="2"/>
      <c r="B3596" s="2"/>
      <c r="C3596" s="4"/>
      <c r="D3596" s="4"/>
      <c r="E3596" s="4"/>
      <c r="F3596" s="4"/>
    </row>
    <row r="3597" spans="1:6" ht="15.6" x14ac:dyDescent="0.3">
      <c r="A3597" s="2"/>
      <c r="B3597" s="2"/>
      <c r="C3597" s="4"/>
      <c r="D3597" s="4"/>
      <c r="E3597" s="4"/>
      <c r="F3597" s="4"/>
    </row>
    <row r="3598" spans="1:6" ht="15.6" x14ac:dyDescent="0.3">
      <c r="A3598" s="2"/>
      <c r="B3598" s="2"/>
      <c r="C3598" s="4"/>
      <c r="D3598" s="4"/>
      <c r="E3598" s="4"/>
      <c r="F3598" s="4"/>
    </row>
    <row r="3599" spans="1:6" ht="15.6" x14ac:dyDescent="0.3">
      <c r="A3599" s="2"/>
      <c r="B3599" s="2"/>
      <c r="C3599" s="4"/>
      <c r="D3599" s="4"/>
      <c r="E3599" s="4"/>
      <c r="F3599" s="4"/>
    </row>
    <row r="3600" spans="1:6" ht="15.6" x14ac:dyDescent="0.3">
      <c r="A3600" s="2"/>
      <c r="B3600" s="2"/>
      <c r="C3600" s="4"/>
      <c r="D3600" s="4"/>
      <c r="E3600" s="4"/>
      <c r="F3600" s="4"/>
    </row>
    <row r="3601" spans="1:6" ht="15.6" x14ac:dyDescent="0.3">
      <c r="A3601" s="2"/>
      <c r="B3601" s="2"/>
      <c r="C3601" s="4"/>
      <c r="D3601" s="4"/>
      <c r="E3601" s="4"/>
      <c r="F3601" s="4"/>
    </row>
    <row r="3602" spans="1:6" ht="15.6" x14ac:dyDescent="0.3">
      <c r="A3602" s="2"/>
      <c r="B3602" s="2"/>
      <c r="C3602" s="4"/>
      <c r="D3602" s="4"/>
      <c r="E3602" s="4"/>
      <c r="F3602" s="4"/>
    </row>
    <row r="3603" spans="1:6" ht="15.6" x14ac:dyDescent="0.3">
      <c r="A3603" s="2"/>
      <c r="B3603" s="2"/>
      <c r="C3603" s="4"/>
      <c r="D3603" s="4"/>
      <c r="E3603" s="4"/>
      <c r="F3603" s="4"/>
    </row>
    <row r="3604" spans="1:6" ht="15.6" x14ac:dyDescent="0.3">
      <c r="A3604" s="2"/>
      <c r="B3604" s="2"/>
      <c r="C3604" s="4"/>
      <c r="D3604" s="4"/>
      <c r="E3604" s="4"/>
      <c r="F3604" s="4"/>
    </row>
    <row r="3605" spans="1:6" ht="15.6" x14ac:dyDescent="0.3">
      <c r="A3605" s="2"/>
      <c r="B3605" s="2"/>
      <c r="C3605" s="4"/>
      <c r="D3605" s="4"/>
      <c r="E3605" s="4"/>
      <c r="F3605" s="4"/>
    </row>
    <row r="3606" spans="1:6" ht="15.6" x14ac:dyDescent="0.3">
      <c r="A3606" s="2"/>
      <c r="B3606" s="2"/>
      <c r="C3606" s="4"/>
      <c r="D3606" s="4"/>
      <c r="E3606" s="4"/>
      <c r="F3606" s="4"/>
    </row>
    <row r="3607" spans="1:6" ht="15.6" x14ac:dyDescent="0.3">
      <c r="A3607" s="2"/>
      <c r="B3607" s="2"/>
      <c r="C3607" s="4"/>
      <c r="D3607" s="4"/>
      <c r="E3607" s="4"/>
      <c r="F3607" s="4"/>
    </row>
    <row r="3608" spans="1:6" ht="15.6" x14ac:dyDescent="0.3">
      <c r="A3608" s="2"/>
      <c r="B3608" s="2"/>
      <c r="C3608" s="4"/>
      <c r="D3608" s="4"/>
      <c r="E3608" s="4"/>
      <c r="F3608" s="4"/>
    </row>
    <row r="3609" spans="1:6" ht="15.6" x14ac:dyDescent="0.3">
      <c r="A3609" s="2"/>
      <c r="B3609" s="2"/>
      <c r="C3609" s="4"/>
      <c r="D3609" s="4"/>
      <c r="E3609" s="4"/>
      <c r="F3609" s="4"/>
    </row>
    <row r="3610" spans="1:6" ht="15.6" x14ac:dyDescent="0.3">
      <c r="A3610" s="2"/>
      <c r="B3610" s="2"/>
      <c r="C3610" s="4"/>
      <c r="D3610" s="4"/>
      <c r="E3610" s="4"/>
      <c r="F3610" s="4"/>
    </row>
    <row r="3611" spans="1:6" ht="15.6" x14ac:dyDescent="0.3">
      <c r="A3611" s="2"/>
      <c r="B3611" s="2"/>
      <c r="C3611" s="4"/>
      <c r="D3611" s="4"/>
      <c r="E3611" s="4"/>
      <c r="F3611" s="4"/>
    </row>
    <row r="3612" spans="1:6" ht="15.6" x14ac:dyDescent="0.3">
      <c r="A3612" s="2"/>
      <c r="B3612" s="2"/>
      <c r="C3612" s="4"/>
      <c r="D3612" s="4"/>
      <c r="E3612" s="4"/>
      <c r="F3612" s="4"/>
    </row>
    <row r="3613" spans="1:6" ht="15.6" x14ac:dyDescent="0.3">
      <c r="A3613" s="2"/>
      <c r="B3613" s="2"/>
      <c r="C3613" s="4"/>
      <c r="D3613" s="4"/>
      <c r="E3613" s="4"/>
      <c r="F3613" s="4"/>
    </row>
    <row r="3614" spans="1:6" ht="15.6" x14ac:dyDescent="0.3">
      <c r="A3614" s="2"/>
      <c r="B3614" s="2"/>
      <c r="C3614" s="4"/>
      <c r="D3614" s="4"/>
      <c r="E3614" s="4"/>
      <c r="F3614" s="4"/>
    </row>
    <row r="3615" spans="1:6" ht="15.6" x14ac:dyDescent="0.3">
      <c r="A3615" s="2"/>
      <c r="B3615" s="2"/>
      <c r="C3615" s="4"/>
      <c r="D3615" s="4"/>
      <c r="E3615" s="4"/>
      <c r="F3615" s="4"/>
    </row>
    <row r="3616" spans="1:6" ht="15.6" x14ac:dyDescent="0.3">
      <c r="A3616" s="2"/>
      <c r="B3616" s="2"/>
      <c r="C3616" s="4"/>
      <c r="D3616" s="4"/>
      <c r="E3616" s="4"/>
      <c r="F3616" s="4"/>
    </row>
    <row r="3617" spans="1:6" ht="15.6" x14ac:dyDescent="0.3">
      <c r="A3617" s="2"/>
      <c r="B3617" s="2"/>
      <c r="C3617" s="4"/>
      <c r="D3617" s="4"/>
      <c r="E3617" s="4"/>
      <c r="F3617" s="4"/>
    </row>
    <row r="3618" spans="1:6" ht="15.6" x14ac:dyDescent="0.3">
      <c r="A3618" s="2"/>
      <c r="B3618" s="2"/>
      <c r="C3618" s="4"/>
      <c r="D3618" s="4"/>
      <c r="E3618" s="4"/>
      <c r="F3618" s="4"/>
    </row>
    <row r="3619" spans="1:6" ht="15.6" x14ac:dyDescent="0.3">
      <c r="A3619" s="2"/>
      <c r="B3619" s="2"/>
      <c r="C3619" s="4"/>
      <c r="D3619" s="4"/>
      <c r="E3619" s="4"/>
      <c r="F3619" s="4"/>
    </row>
    <row r="3620" spans="1:6" ht="15.6" x14ac:dyDescent="0.3">
      <c r="A3620" s="2"/>
      <c r="B3620" s="2"/>
      <c r="C3620" s="4"/>
      <c r="D3620" s="4"/>
      <c r="E3620" s="4"/>
      <c r="F3620" s="4"/>
    </row>
    <row r="3621" spans="1:6" ht="15.6" x14ac:dyDescent="0.3">
      <c r="A3621" s="2"/>
      <c r="B3621" s="2"/>
      <c r="C3621" s="4"/>
      <c r="D3621" s="4"/>
      <c r="E3621" s="4"/>
      <c r="F3621" s="4"/>
    </row>
    <row r="3622" spans="1:6" ht="15.6" x14ac:dyDescent="0.3">
      <c r="A3622" s="2"/>
      <c r="B3622" s="2"/>
      <c r="C3622" s="4"/>
      <c r="D3622" s="4"/>
      <c r="E3622" s="4"/>
      <c r="F3622" s="4"/>
    </row>
    <row r="3623" spans="1:6" ht="15.6" x14ac:dyDescent="0.3">
      <c r="A3623" s="2"/>
      <c r="B3623" s="2"/>
      <c r="C3623" s="4"/>
      <c r="D3623" s="4"/>
      <c r="E3623" s="4"/>
      <c r="F3623" s="4"/>
    </row>
    <row r="3624" spans="1:6" ht="15.6" x14ac:dyDescent="0.3">
      <c r="A3624" s="2"/>
      <c r="B3624" s="2"/>
      <c r="C3624" s="4"/>
      <c r="D3624" s="4"/>
      <c r="E3624" s="4"/>
      <c r="F3624" s="4"/>
    </row>
    <row r="3625" spans="1:6" ht="15.6" x14ac:dyDescent="0.3">
      <c r="A3625" s="2"/>
      <c r="B3625" s="2"/>
      <c r="C3625" s="4"/>
      <c r="D3625" s="4"/>
      <c r="E3625" s="4"/>
      <c r="F3625" s="4"/>
    </row>
    <row r="3626" spans="1:6" ht="15.6" x14ac:dyDescent="0.3">
      <c r="A3626" s="2"/>
      <c r="B3626" s="2"/>
      <c r="C3626" s="4"/>
      <c r="D3626" s="4"/>
      <c r="E3626" s="4"/>
      <c r="F3626" s="4"/>
    </row>
    <row r="3627" spans="1:6" ht="15.6" x14ac:dyDescent="0.3">
      <c r="A3627" s="2"/>
      <c r="B3627" s="2"/>
      <c r="C3627" s="4"/>
      <c r="D3627" s="4"/>
      <c r="E3627" s="4"/>
      <c r="F3627" s="4"/>
    </row>
    <row r="3628" spans="1:6" ht="15.6" x14ac:dyDescent="0.3">
      <c r="A3628" s="2"/>
      <c r="B3628" s="2"/>
      <c r="C3628" s="4"/>
      <c r="D3628" s="4"/>
      <c r="E3628" s="4"/>
      <c r="F3628" s="4"/>
    </row>
    <row r="3629" spans="1:6" ht="15.6" x14ac:dyDescent="0.3">
      <c r="A3629" s="2"/>
      <c r="B3629" s="2"/>
      <c r="C3629" s="4"/>
      <c r="D3629" s="4"/>
      <c r="E3629" s="4"/>
      <c r="F3629" s="4"/>
    </row>
    <row r="3630" spans="1:6" ht="15.6" x14ac:dyDescent="0.3">
      <c r="A3630" s="2"/>
      <c r="B3630" s="2"/>
      <c r="C3630" s="4"/>
      <c r="D3630" s="4"/>
      <c r="E3630" s="4"/>
      <c r="F3630" s="4"/>
    </row>
    <row r="3631" spans="1:6" ht="15.6" x14ac:dyDescent="0.3">
      <c r="A3631" s="2"/>
      <c r="B3631" s="2"/>
      <c r="C3631" s="4"/>
      <c r="D3631" s="4"/>
      <c r="E3631" s="4"/>
      <c r="F3631" s="4"/>
    </row>
    <row r="3632" spans="1:6" ht="15.6" x14ac:dyDescent="0.3">
      <c r="A3632" s="2"/>
      <c r="B3632" s="2"/>
      <c r="C3632" s="4"/>
      <c r="D3632" s="4"/>
      <c r="E3632" s="4"/>
      <c r="F3632" s="4"/>
    </row>
    <row r="3633" spans="1:6" ht="15.6" x14ac:dyDescent="0.3">
      <c r="A3633" s="2"/>
      <c r="B3633" s="2"/>
      <c r="C3633" s="4"/>
      <c r="D3633" s="4"/>
      <c r="E3633" s="4"/>
      <c r="F3633" s="4"/>
    </row>
    <row r="3634" spans="1:6" ht="15.6" x14ac:dyDescent="0.3">
      <c r="A3634" s="2"/>
      <c r="B3634" s="2"/>
      <c r="C3634" s="4"/>
      <c r="D3634" s="4"/>
      <c r="E3634" s="4"/>
      <c r="F3634" s="4"/>
    </row>
    <row r="3635" spans="1:6" ht="15.6" x14ac:dyDescent="0.3">
      <c r="A3635" s="2"/>
      <c r="B3635" s="2"/>
      <c r="C3635" s="4"/>
      <c r="D3635" s="4"/>
      <c r="E3635" s="4"/>
      <c r="F3635" s="4"/>
    </row>
    <row r="3636" spans="1:6" ht="15.6" x14ac:dyDescent="0.3">
      <c r="A3636" s="2"/>
      <c r="B3636" s="2"/>
      <c r="C3636" s="4"/>
      <c r="D3636" s="4"/>
      <c r="E3636" s="4"/>
      <c r="F3636" s="4"/>
    </row>
    <row r="3637" spans="1:6" ht="15.6" x14ac:dyDescent="0.3">
      <c r="A3637" s="2"/>
      <c r="B3637" s="2"/>
      <c r="C3637" s="4"/>
      <c r="D3637" s="4"/>
      <c r="E3637" s="4"/>
      <c r="F3637" s="4"/>
    </row>
    <row r="3638" spans="1:6" ht="15.6" x14ac:dyDescent="0.3">
      <c r="A3638" s="2"/>
      <c r="B3638" s="2"/>
      <c r="C3638" s="4"/>
      <c r="D3638" s="4"/>
      <c r="E3638" s="4"/>
      <c r="F3638" s="4"/>
    </row>
    <row r="3639" spans="1:6" ht="15.6" x14ac:dyDescent="0.3">
      <c r="A3639" s="2"/>
      <c r="B3639" s="2"/>
      <c r="C3639" s="4"/>
      <c r="D3639" s="4"/>
      <c r="E3639" s="4"/>
      <c r="F3639" s="4"/>
    </row>
    <row r="3640" spans="1:6" ht="15.6" x14ac:dyDescent="0.3">
      <c r="A3640" s="2"/>
      <c r="B3640" s="2"/>
      <c r="C3640" s="4"/>
      <c r="D3640" s="4"/>
      <c r="E3640" s="4"/>
      <c r="F3640" s="4"/>
    </row>
    <row r="3641" spans="1:6" ht="15.6" x14ac:dyDescent="0.3">
      <c r="A3641" s="2"/>
      <c r="B3641" s="2"/>
      <c r="C3641" s="4"/>
      <c r="D3641" s="4"/>
      <c r="E3641" s="4"/>
      <c r="F3641" s="4"/>
    </row>
    <row r="3642" spans="1:6" ht="15.6" x14ac:dyDescent="0.3">
      <c r="A3642" s="2"/>
      <c r="B3642" s="2"/>
      <c r="C3642" s="4"/>
      <c r="D3642" s="4"/>
      <c r="E3642" s="4"/>
      <c r="F3642" s="4"/>
    </row>
    <row r="3643" spans="1:6" ht="15.6" x14ac:dyDescent="0.3">
      <c r="A3643" s="2"/>
      <c r="B3643" s="2"/>
      <c r="C3643" s="4"/>
      <c r="D3643" s="4"/>
      <c r="E3643" s="4"/>
      <c r="F3643" s="4"/>
    </row>
    <row r="3644" spans="1:6" ht="15.6" x14ac:dyDescent="0.3">
      <c r="A3644" s="2"/>
      <c r="B3644" s="2"/>
      <c r="C3644" s="4"/>
      <c r="D3644" s="4"/>
      <c r="E3644" s="4"/>
      <c r="F3644" s="4"/>
    </row>
    <row r="3645" spans="1:6" ht="15.6" x14ac:dyDescent="0.3">
      <c r="A3645" s="2"/>
      <c r="B3645" s="2"/>
      <c r="C3645" s="4"/>
      <c r="D3645" s="4"/>
      <c r="E3645" s="4"/>
      <c r="F3645" s="4"/>
    </row>
    <row r="3646" spans="1:6" ht="15.6" x14ac:dyDescent="0.3">
      <c r="A3646" s="2"/>
      <c r="B3646" s="2"/>
      <c r="C3646" s="4"/>
      <c r="D3646" s="4"/>
      <c r="E3646" s="4"/>
      <c r="F3646" s="4"/>
    </row>
    <row r="3647" spans="1:6" ht="15.6" x14ac:dyDescent="0.3">
      <c r="A3647" s="2"/>
      <c r="B3647" s="2"/>
      <c r="C3647" s="4"/>
      <c r="D3647" s="4"/>
      <c r="E3647" s="4"/>
      <c r="F3647" s="4"/>
    </row>
    <row r="3648" spans="1:6" ht="15.6" x14ac:dyDescent="0.3">
      <c r="A3648" s="2"/>
      <c r="B3648" s="2"/>
      <c r="C3648" s="4"/>
      <c r="D3648" s="4"/>
      <c r="E3648" s="4"/>
      <c r="F3648" s="4"/>
    </row>
    <row r="3649" spans="1:6" ht="15.6" x14ac:dyDescent="0.3">
      <c r="A3649" s="2"/>
      <c r="B3649" s="2"/>
      <c r="C3649" s="4"/>
      <c r="D3649" s="4"/>
      <c r="E3649" s="4"/>
      <c r="F3649" s="4"/>
    </row>
    <row r="3650" spans="1:6" ht="15.6" x14ac:dyDescent="0.3">
      <c r="A3650" s="2"/>
      <c r="B3650" s="2"/>
      <c r="C3650" s="4"/>
      <c r="D3650" s="4"/>
      <c r="E3650" s="4"/>
      <c r="F3650" s="4"/>
    </row>
    <row r="3651" spans="1:6" ht="15.6" x14ac:dyDescent="0.3">
      <c r="A3651" s="2"/>
      <c r="B3651" s="2"/>
      <c r="C3651" s="4"/>
      <c r="D3651" s="4"/>
      <c r="E3651" s="4"/>
      <c r="F3651" s="4"/>
    </row>
    <row r="3652" spans="1:6" ht="15.6" x14ac:dyDescent="0.3">
      <c r="A3652" s="2"/>
      <c r="B3652" s="2"/>
      <c r="C3652" s="4"/>
      <c r="D3652" s="4"/>
      <c r="E3652" s="4"/>
      <c r="F3652" s="4"/>
    </row>
    <row r="3653" spans="1:6" ht="15.6" x14ac:dyDescent="0.3">
      <c r="A3653" s="2"/>
      <c r="B3653" s="2"/>
      <c r="C3653" s="4"/>
      <c r="D3653" s="4"/>
      <c r="E3653" s="4"/>
      <c r="F3653" s="4"/>
    </row>
    <row r="3654" spans="1:6" ht="15.6" x14ac:dyDescent="0.3">
      <c r="A3654" s="2"/>
      <c r="B3654" s="2"/>
      <c r="C3654" s="4"/>
      <c r="D3654" s="4"/>
      <c r="E3654" s="4"/>
      <c r="F3654" s="4"/>
    </row>
    <row r="3655" spans="1:6" ht="15.6" x14ac:dyDescent="0.3">
      <c r="A3655" s="2"/>
      <c r="B3655" s="2"/>
      <c r="C3655" s="4"/>
      <c r="D3655" s="4"/>
      <c r="E3655" s="4"/>
      <c r="F3655" s="4"/>
    </row>
    <row r="3656" spans="1:6" ht="15.6" x14ac:dyDescent="0.3">
      <c r="A3656" s="2"/>
      <c r="B3656" s="2"/>
      <c r="C3656" s="4"/>
      <c r="D3656" s="4"/>
      <c r="E3656" s="4"/>
      <c r="F3656" s="4"/>
    </row>
    <row r="3657" spans="1:6" ht="15.6" x14ac:dyDescent="0.3">
      <c r="A3657" s="2"/>
      <c r="B3657" s="2"/>
      <c r="C3657" s="4"/>
      <c r="D3657" s="4"/>
      <c r="E3657" s="4"/>
      <c r="F3657" s="4"/>
    </row>
    <row r="3658" spans="1:6" ht="15.6" x14ac:dyDescent="0.3">
      <c r="A3658" s="2"/>
      <c r="B3658" s="2"/>
      <c r="C3658" s="4"/>
      <c r="D3658" s="4"/>
      <c r="E3658" s="4"/>
      <c r="F3658" s="4"/>
    </row>
    <row r="3659" spans="1:6" ht="15.6" x14ac:dyDescent="0.3">
      <c r="A3659" s="2"/>
      <c r="B3659" s="2"/>
      <c r="C3659" s="4"/>
      <c r="D3659" s="4"/>
      <c r="E3659" s="4"/>
      <c r="F3659" s="4"/>
    </row>
    <row r="3660" spans="1:6" ht="15.6" x14ac:dyDescent="0.3">
      <c r="A3660" s="2"/>
      <c r="B3660" s="2"/>
      <c r="C3660" s="4"/>
      <c r="D3660" s="4"/>
      <c r="E3660" s="4"/>
      <c r="F3660" s="4"/>
    </row>
    <row r="3661" spans="1:6" ht="15.6" x14ac:dyDescent="0.3">
      <c r="A3661" s="2"/>
      <c r="B3661" s="2"/>
      <c r="C3661" s="4"/>
      <c r="D3661" s="4"/>
      <c r="E3661" s="4"/>
      <c r="F3661" s="4"/>
    </row>
    <row r="3662" spans="1:6" ht="15.6" x14ac:dyDescent="0.3">
      <c r="A3662" s="2"/>
      <c r="B3662" s="2"/>
      <c r="C3662" s="4"/>
      <c r="D3662" s="4"/>
      <c r="E3662" s="4"/>
      <c r="F3662" s="4"/>
    </row>
    <row r="3663" spans="1:6" ht="15.6" x14ac:dyDescent="0.3">
      <c r="A3663" s="2"/>
      <c r="B3663" s="2"/>
      <c r="C3663" s="4"/>
      <c r="D3663" s="4"/>
      <c r="E3663" s="4"/>
      <c r="F3663" s="4"/>
    </row>
    <row r="3664" spans="1:6" ht="15.6" x14ac:dyDescent="0.3">
      <c r="A3664" s="2"/>
      <c r="B3664" s="2"/>
      <c r="C3664" s="4"/>
      <c r="D3664" s="4"/>
      <c r="E3664" s="4"/>
      <c r="F3664" s="4"/>
    </row>
    <row r="3665" spans="1:6" ht="15.6" x14ac:dyDescent="0.3">
      <c r="A3665" s="2"/>
      <c r="B3665" s="2"/>
      <c r="C3665" s="4"/>
      <c r="D3665" s="4"/>
      <c r="E3665" s="4"/>
      <c r="F3665" s="4"/>
    </row>
    <row r="3666" spans="1:6" ht="15.6" x14ac:dyDescent="0.3">
      <c r="A3666" s="2"/>
      <c r="B3666" s="2"/>
      <c r="C3666" s="4"/>
      <c r="D3666" s="4"/>
      <c r="E3666" s="4"/>
      <c r="F3666" s="4"/>
    </row>
    <row r="3667" spans="1:6" ht="15.6" x14ac:dyDescent="0.3">
      <c r="A3667" s="2"/>
      <c r="B3667" s="2"/>
      <c r="C3667" s="4"/>
      <c r="D3667" s="4"/>
      <c r="E3667" s="4"/>
      <c r="F3667" s="4"/>
    </row>
    <row r="3668" spans="1:6" ht="15.6" x14ac:dyDescent="0.3">
      <c r="A3668" s="2"/>
      <c r="B3668" s="2"/>
      <c r="C3668" s="4"/>
      <c r="D3668" s="4"/>
      <c r="E3668" s="4"/>
      <c r="F3668" s="4"/>
    </row>
    <row r="3669" spans="1:6" ht="15.6" x14ac:dyDescent="0.3">
      <c r="A3669" s="2"/>
      <c r="B3669" s="2"/>
      <c r="C3669" s="4"/>
      <c r="D3669" s="4"/>
      <c r="E3669" s="4"/>
      <c r="F3669" s="4"/>
    </row>
    <row r="3670" spans="1:6" ht="15.6" x14ac:dyDescent="0.3">
      <c r="A3670" s="2"/>
      <c r="B3670" s="2"/>
      <c r="C3670" s="4"/>
      <c r="D3670" s="4"/>
      <c r="E3670" s="4"/>
      <c r="F3670" s="4"/>
    </row>
    <row r="3671" spans="1:6" ht="15.6" x14ac:dyDescent="0.3">
      <c r="A3671" s="2"/>
      <c r="B3671" s="2"/>
      <c r="C3671" s="4"/>
      <c r="D3671" s="4"/>
      <c r="E3671" s="4"/>
      <c r="F3671" s="4"/>
    </row>
    <row r="3672" spans="1:6" ht="15.6" x14ac:dyDescent="0.3">
      <c r="A3672" s="2"/>
      <c r="B3672" s="2"/>
      <c r="C3672" s="4"/>
      <c r="D3672" s="4"/>
      <c r="E3672" s="4"/>
      <c r="F3672" s="4"/>
    </row>
    <row r="3673" spans="1:6" ht="15.6" x14ac:dyDescent="0.3">
      <c r="A3673" s="2"/>
      <c r="B3673" s="2"/>
      <c r="C3673" s="4"/>
      <c r="D3673" s="4"/>
      <c r="E3673" s="4"/>
      <c r="F3673" s="4"/>
    </row>
    <row r="3674" spans="1:6" ht="15.6" x14ac:dyDescent="0.3">
      <c r="A3674" s="2"/>
      <c r="B3674" s="2"/>
      <c r="C3674" s="4"/>
      <c r="D3674" s="4"/>
      <c r="E3674" s="4"/>
      <c r="F3674" s="4"/>
    </row>
    <row r="3675" spans="1:6" ht="15.6" x14ac:dyDescent="0.3">
      <c r="A3675" s="2"/>
      <c r="B3675" s="2"/>
      <c r="C3675" s="4"/>
      <c r="D3675" s="4"/>
      <c r="E3675" s="4"/>
      <c r="F3675" s="4"/>
    </row>
    <row r="3676" spans="1:6" ht="15.6" x14ac:dyDescent="0.3">
      <c r="A3676" s="2"/>
      <c r="B3676" s="2"/>
      <c r="C3676" s="4"/>
      <c r="D3676" s="4"/>
      <c r="E3676" s="4"/>
      <c r="F3676" s="4"/>
    </row>
    <row r="3677" spans="1:6" ht="15.6" x14ac:dyDescent="0.3">
      <c r="A3677" s="2"/>
      <c r="B3677" s="2"/>
      <c r="C3677" s="4"/>
      <c r="D3677" s="4"/>
      <c r="E3677" s="4"/>
      <c r="F3677" s="4"/>
    </row>
    <row r="3678" spans="1:6" ht="15.6" x14ac:dyDescent="0.3">
      <c r="A3678" s="2"/>
      <c r="B3678" s="2"/>
      <c r="C3678" s="4"/>
      <c r="D3678" s="4"/>
      <c r="E3678" s="4"/>
      <c r="F3678" s="4"/>
    </row>
    <row r="3679" spans="1:6" ht="15.6" x14ac:dyDescent="0.3">
      <c r="A3679" s="2"/>
      <c r="B3679" s="2"/>
      <c r="C3679" s="4"/>
      <c r="D3679" s="4"/>
      <c r="E3679" s="4"/>
      <c r="F3679" s="4"/>
    </row>
    <row r="3680" spans="1:6" ht="15.6" x14ac:dyDescent="0.3">
      <c r="A3680" s="2"/>
      <c r="B3680" s="2"/>
      <c r="C3680" s="4"/>
      <c r="D3680" s="4"/>
      <c r="E3680" s="4"/>
      <c r="F3680" s="4"/>
    </row>
    <row r="3681" spans="1:6" ht="15.6" x14ac:dyDescent="0.3">
      <c r="A3681" s="2"/>
      <c r="B3681" s="2"/>
      <c r="C3681" s="4"/>
      <c r="D3681" s="4"/>
      <c r="E3681" s="4"/>
      <c r="F3681" s="4"/>
    </row>
    <row r="3682" spans="1:6" ht="15.6" x14ac:dyDescent="0.3">
      <c r="A3682" s="2"/>
      <c r="B3682" s="2"/>
      <c r="C3682" s="4"/>
      <c r="D3682" s="4"/>
      <c r="E3682" s="4"/>
      <c r="F3682" s="4"/>
    </row>
    <row r="3683" spans="1:6" ht="15.6" x14ac:dyDescent="0.3">
      <c r="A3683" s="2"/>
      <c r="B3683" s="2"/>
      <c r="C3683" s="4"/>
      <c r="D3683" s="4"/>
      <c r="E3683" s="4"/>
      <c r="F3683" s="4"/>
    </row>
    <row r="3684" spans="1:6" ht="15.6" x14ac:dyDescent="0.3">
      <c r="A3684" s="2"/>
      <c r="B3684" s="2"/>
      <c r="C3684" s="4"/>
      <c r="D3684" s="4"/>
      <c r="E3684" s="4"/>
      <c r="F3684" s="4"/>
    </row>
    <row r="3685" spans="1:6" ht="15.6" x14ac:dyDescent="0.3">
      <c r="A3685" s="2"/>
      <c r="B3685" s="2"/>
      <c r="C3685" s="4"/>
      <c r="D3685" s="4"/>
      <c r="E3685" s="4"/>
      <c r="F3685" s="4"/>
    </row>
    <row r="3686" spans="1:6" ht="15.6" x14ac:dyDescent="0.3">
      <c r="A3686" s="2"/>
      <c r="B3686" s="2"/>
      <c r="C3686" s="4"/>
      <c r="D3686" s="4"/>
      <c r="E3686" s="4"/>
      <c r="F3686" s="4"/>
    </row>
    <row r="3687" spans="1:6" ht="15.6" x14ac:dyDescent="0.3">
      <c r="A3687" s="2"/>
      <c r="B3687" s="2"/>
      <c r="C3687" s="4"/>
      <c r="D3687" s="4"/>
      <c r="E3687" s="4"/>
      <c r="F3687" s="4"/>
    </row>
    <row r="3688" spans="1:6" ht="15.6" x14ac:dyDescent="0.3">
      <c r="A3688" s="2"/>
      <c r="B3688" s="2"/>
      <c r="C3688" s="4"/>
      <c r="D3688" s="4"/>
      <c r="E3688" s="4"/>
      <c r="F3688" s="4"/>
    </row>
    <row r="3689" spans="1:6" ht="15.6" x14ac:dyDescent="0.3">
      <c r="A3689" s="2"/>
      <c r="B3689" s="2"/>
      <c r="C3689" s="4"/>
      <c r="D3689" s="4"/>
      <c r="E3689" s="4"/>
      <c r="F3689" s="4"/>
    </row>
    <row r="3690" spans="1:6" ht="15.6" x14ac:dyDescent="0.3">
      <c r="A3690" s="2"/>
      <c r="B3690" s="2"/>
      <c r="C3690" s="4"/>
      <c r="D3690" s="4"/>
      <c r="E3690" s="4"/>
      <c r="F3690" s="4"/>
    </row>
    <row r="3691" spans="1:6" ht="15.6" x14ac:dyDescent="0.3">
      <c r="A3691" s="2"/>
      <c r="B3691" s="2"/>
      <c r="C3691" s="4"/>
      <c r="D3691" s="4"/>
      <c r="E3691" s="4"/>
      <c r="F3691" s="4"/>
    </row>
    <row r="3692" spans="1:6" ht="15.6" x14ac:dyDescent="0.3">
      <c r="A3692" s="2"/>
      <c r="B3692" s="2"/>
      <c r="C3692" s="4"/>
      <c r="D3692" s="4"/>
      <c r="E3692" s="4"/>
      <c r="F3692" s="4"/>
    </row>
    <row r="3693" spans="1:6" ht="15.6" x14ac:dyDescent="0.3">
      <c r="A3693" s="2"/>
      <c r="B3693" s="2"/>
      <c r="C3693" s="4"/>
      <c r="D3693" s="4"/>
      <c r="E3693" s="4"/>
      <c r="F3693" s="4"/>
    </row>
    <row r="3694" spans="1:6" ht="15.6" x14ac:dyDescent="0.3">
      <c r="A3694" s="2"/>
      <c r="B3694" s="2"/>
      <c r="C3694" s="4"/>
      <c r="D3694" s="4"/>
      <c r="E3694" s="4"/>
      <c r="F3694" s="4"/>
    </row>
    <row r="3695" spans="1:6" ht="15.6" x14ac:dyDescent="0.3">
      <c r="A3695" s="2"/>
      <c r="B3695" s="2"/>
      <c r="C3695" s="4"/>
      <c r="D3695" s="4"/>
      <c r="E3695" s="4"/>
      <c r="F3695" s="4"/>
    </row>
    <row r="3696" spans="1:6" ht="15.6" x14ac:dyDescent="0.3">
      <c r="A3696" s="2"/>
      <c r="B3696" s="2"/>
      <c r="C3696" s="4"/>
      <c r="D3696" s="4"/>
      <c r="E3696" s="4"/>
      <c r="F3696" s="4"/>
    </row>
    <row r="3697" spans="1:6" ht="15.6" x14ac:dyDescent="0.3">
      <c r="A3697" s="2"/>
      <c r="B3697" s="2"/>
      <c r="C3697" s="4"/>
      <c r="D3697" s="4"/>
      <c r="E3697" s="4"/>
      <c r="F3697" s="4"/>
    </row>
    <row r="3698" spans="1:6" ht="15.6" x14ac:dyDescent="0.3">
      <c r="A3698" s="2"/>
      <c r="B3698" s="2"/>
      <c r="C3698" s="4"/>
      <c r="D3698" s="4"/>
      <c r="E3698" s="4"/>
      <c r="F3698" s="4"/>
    </row>
    <row r="3699" spans="1:6" ht="15.6" x14ac:dyDescent="0.3">
      <c r="A3699" s="2"/>
      <c r="B3699" s="2"/>
      <c r="C3699" s="4"/>
      <c r="D3699" s="4"/>
      <c r="E3699" s="4"/>
      <c r="F3699" s="4"/>
    </row>
    <row r="3700" spans="1:6" ht="15.6" x14ac:dyDescent="0.3">
      <c r="A3700" s="2"/>
      <c r="B3700" s="2"/>
      <c r="C3700" s="4"/>
      <c r="D3700" s="4"/>
      <c r="E3700" s="4"/>
      <c r="F3700" s="4"/>
    </row>
    <row r="3701" spans="1:6" ht="15.6" x14ac:dyDescent="0.3">
      <c r="A3701" s="2"/>
      <c r="B3701" s="2"/>
      <c r="C3701" s="4"/>
      <c r="D3701" s="4"/>
      <c r="E3701" s="4"/>
      <c r="F3701" s="4"/>
    </row>
    <row r="3702" spans="1:6" ht="15.6" x14ac:dyDescent="0.3">
      <c r="A3702" s="2"/>
      <c r="B3702" s="2"/>
      <c r="C3702" s="4"/>
      <c r="D3702" s="4"/>
      <c r="E3702" s="4"/>
      <c r="F3702" s="4"/>
    </row>
    <row r="3703" spans="1:6" ht="15.6" x14ac:dyDescent="0.3">
      <c r="A3703" s="2"/>
      <c r="B3703" s="2"/>
      <c r="C3703" s="4"/>
      <c r="D3703" s="4"/>
      <c r="E3703" s="4"/>
      <c r="F3703" s="4"/>
    </row>
    <row r="3704" spans="1:6" ht="15.6" x14ac:dyDescent="0.3">
      <c r="A3704" s="2"/>
      <c r="B3704" s="2"/>
      <c r="C3704" s="4"/>
      <c r="D3704" s="4"/>
      <c r="E3704" s="4"/>
      <c r="F3704" s="4"/>
    </row>
    <row r="3705" spans="1:6" ht="15.6" x14ac:dyDescent="0.3">
      <c r="A3705" s="2"/>
      <c r="B3705" s="2"/>
      <c r="C3705" s="4"/>
      <c r="D3705" s="4"/>
      <c r="E3705" s="4"/>
      <c r="F3705" s="4"/>
    </row>
    <row r="3706" spans="1:6" ht="15.6" x14ac:dyDescent="0.3">
      <c r="A3706" s="2"/>
      <c r="B3706" s="2"/>
      <c r="C3706" s="4"/>
      <c r="D3706" s="4"/>
      <c r="E3706" s="4"/>
      <c r="F3706" s="4"/>
    </row>
    <row r="3707" spans="1:6" ht="15.6" x14ac:dyDescent="0.3">
      <c r="A3707" s="2"/>
      <c r="B3707" s="2"/>
      <c r="C3707" s="4"/>
      <c r="D3707" s="4"/>
      <c r="E3707" s="4"/>
      <c r="F3707" s="4"/>
    </row>
    <row r="3708" spans="1:6" ht="15.6" x14ac:dyDescent="0.3">
      <c r="A3708" s="2"/>
      <c r="B3708" s="2"/>
      <c r="C3708" s="4"/>
      <c r="D3708" s="4"/>
      <c r="E3708" s="4"/>
      <c r="F3708" s="4"/>
    </row>
    <row r="3709" spans="1:6" ht="15.6" x14ac:dyDescent="0.3">
      <c r="A3709" s="2"/>
      <c r="B3709" s="2"/>
      <c r="C3709" s="4"/>
      <c r="D3709" s="4"/>
      <c r="E3709" s="4"/>
      <c r="F3709" s="4"/>
    </row>
    <row r="3710" spans="1:6" ht="15.6" x14ac:dyDescent="0.3">
      <c r="A3710" s="2"/>
      <c r="B3710" s="2"/>
      <c r="C3710" s="4"/>
      <c r="D3710" s="4"/>
      <c r="E3710" s="4"/>
      <c r="F3710" s="4"/>
    </row>
    <row r="3711" spans="1:6" ht="15.6" x14ac:dyDescent="0.3">
      <c r="A3711" s="2"/>
      <c r="B3711" s="2"/>
      <c r="C3711" s="4"/>
      <c r="D3711" s="4"/>
      <c r="E3711" s="4"/>
      <c r="F3711" s="4"/>
    </row>
    <row r="3712" spans="1:6" ht="15.6" x14ac:dyDescent="0.3">
      <c r="A3712" s="2"/>
      <c r="B3712" s="2"/>
      <c r="C3712" s="4"/>
      <c r="D3712" s="4"/>
      <c r="E3712" s="4"/>
      <c r="F3712" s="4"/>
    </row>
    <row r="3713" spans="1:6" ht="15.6" x14ac:dyDescent="0.3">
      <c r="A3713" s="2"/>
      <c r="B3713" s="2"/>
      <c r="C3713" s="4"/>
      <c r="D3713" s="4"/>
      <c r="E3713" s="4"/>
      <c r="F3713" s="4"/>
    </row>
    <row r="3714" spans="1:6" ht="15.6" x14ac:dyDescent="0.3">
      <c r="A3714" s="2"/>
      <c r="B3714" s="2"/>
      <c r="C3714" s="4"/>
      <c r="D3714" s="4"/>
      <c r="E3714" s="4"/>
      <c r="F3714" s="4"/>
    </row>
    <row r="3715" spans="1:6" ht="15.6" x14ac:dyDescent="0.3">
      <c r="A3715" s="2"/>
      <c r="B3715" s="2"/>
      <c r="C3715" s="4"/>
      <c r="D3715" s="4"/>
      <c r="E3715" s="4"/>
      <c r="F3715" s="4"/>
    </row>
    <row r="3716" spans="1:6" ht="15.6" x14ac:dyDescent="0.3">
      <c r="A3716" s="2"/>
      <c r="B3716" s="2"/>
      <c r="C3716" s="4"/>
      <c r="D3716" s="4"/>
      <c r="E3716" s="4"/>
      <c r="F3716" s="4"/>
    </row>
    <row r="3717" spans="1:6" ht="15.6" x14ac:dyDescent="0.3">
      <c r="A3717" s="2"/>
      <c r="B3717" s="2"/>
      <c r="C3717" s="4"/>
      <c r="D3717" s="4"/>
      <c r="E3717" s="4"/>
      <c r="F3717" s="4"/>
    </row>
    <row r="3718" spans="1:6" ht="15.6" x14ac:dyDescent="0.3">
      <c r="A3718" s="2"/>
      <c r="B3718" s="2"/>
      <c r="C3718" s="4"/>
      <c r="D3718" s="4"/>
      <c r="E3718" s="4"/>
      <c r="F3718" s="4"/>
    </row>
    <row r="3719" spans="1:6" ht="15.6" x14ac:dyDescent="0.3">
      <c r="A3719" s="2"/>
      <c r="B3719" s="2"/>
      <c r="C3719" s="4"/>
      <c r="D3719" s="4"/>
      <c r="E3719" s="4"/>
      <c r="F3719" s="4"/>
    </row>
    <row r="3720" spans="1:6" ht="15.6" x14ac:dyDescent="0.3">
      <c r="A3720" s="2"/>
      <c r="B3720" s="2"/>
      <c r="C3720" s="4"/>
      <c r="D3720" s="4"/>
      <c r="E3720" s="4"/>
      <c r="F3720" s="4"/>
    </row>
    <row r="3721" spans="1:6" ht="15.6" x14ac:dyDescent="0.3">
      <c r="A3721" s="2"/>
      <c r="B3721" s="2"/>
      <c r="C3721" s="4"/>
      <c r="D3721" s="4"/>
      <c r="E3721" s="4"/>
      <c r="F3721" s="4"/>
    </row>
    <row r="3722" spans="1:6" ht="15.6" x14ac:dyDescent="0.3">
      <c r="A3722" s="2"/>
      <c r="B3722" s="2"/>
      <c r="C3722" s="4"/>
      <c r="D3722" s="4"/>
      <c r="E3722" s="4"/>
      <c r="F3722" s="4"/>
    </row>
    <row r="3723" spans="1:6" ht="15.6" x14ac:dyDescent="0.3">
      <c r="A3723" s="2"/>
      <c r="B3723" s="2"/>
      <c r="C3723" s="4"/>
      <c r="D3723" s="4"/>
      <c r="E3723" s="4"/>
      <c r="F3723" s="4"/>
    </row>
    <row r="3724" spans="1:6" ht="15.6" x14ac:dyDescent="0.3">
      <c r="A3724" s="2"/>
      <c r="B3724" s="2"/>
      <c r="C3724" s="4"/>
      <c r="D3724" s="4"/>
      <c r="E3724" s="4"/>
      <c r="F3724" s="4"/>
    </row>
    <row r="3725" spans="1:6" ht="15.6" x14ac:dyDescent="0.3">
      <c r="A3725" s="2"/>
      <c r="B3725" s="2"/>
      <c r="C3725" s="4"/>
      <c r="D3725" s="4"/>
      <c r="E3725" s="4"/>
      <c r="F3725" s="4"/>
    </row>
    <row r="3726" spans="1:6" ht="15.6" x14ac:dyDescent="0.3">
      <c r="A3726" s="2"/>
      <c r="B3726" s="2"/>
      <c r="C3726" s="4"/>
      <c r="D3726" s="4"/>
      <c r="E3726" s="4"/>
      <c r="F3726" s="4"/>
    </row>
    <row r="3727" spans="1:6" ht="15.6" x14ac:dyDescent="0.3">
      <c r="A3727" s="2"/>
      <c r="B3727" s="2"/>
      <c r="C3727" s="4"/>
      <c r="D3727" s="4"/>
      <c r="E3727" s="4"/>
      <c r="F3727" s="4"/>
    </row>
    <row r="3728" spans="1:6" ht="15.6" x14ac:dyDescent="0.3">
      <c r="A3728" s="2"/>
      <c r="B3728" s="2"/>
      <c r="C3728" s="4"/>
      <c r="D3728" s="4"/>
      <c r="E3728" s="4"/>
      <c r="F3728" s="4"/>
    </row>
    <row r="3729" spans="1:6" ht="15.6" x14ac:dyDescent="0.3">
      <c r="A3729" s="2"/>
      <c r="B3729" s="2"/>
      <c r="C3729" s="4"/>
      <c r="D3729" s="4"/>
      <c r="E3729" s="4"/>
      <c r="F3729" s="4"/>
    </row>
    <row r="3730" spans="1:6" ht="15.6" x14ac:dyDescent="0.3">
      <c r="A3730" s="2"/>
      <c r="B3730" s="2"/>
      <c r="C3730" s="4"/>
      <c r="D3730" s="4"/>
      <c r="E3730" s="4"/>
      <c r="F3730" s="4"/>
    </row>
    <row r="3731" spans="1:6" ht="15.6" x14ac:dyDescent="0.3">
      <c r="A3731" s="2"/>
      <c r="B3731" s="2"/>
      <c r="C3731" s="4"/>
      <c r="D3731" s="4"/>
      <c r="E3731" s="4"/>
      <c r="F3731" s="4"/>
    </row>
    <row r="3732" spans="1:6" ht="15.6" x14ac:dyDescent="0.3">
      <c r="A3732" s="2"/>
      <c r="B3732" s="2"/>
      <c r="C3732" s="4"/>
      <c r="D3732" s="4"/>
      <c r="E3732" s="4"/>
      <c r="F3732" s="4"/>
    </row>
    <row r="3733" spans="1:6" ht="15.6" x14ac:dyDescent="0.3">
      <c r="A3733" s="2"/>
      <c r="B3733" s="2"/>
      <c r="C3733" s="4"/>
      <c r="D3733" s="4"/>
      <c r="E3733" s="4"/>
      <c r="F3733" s="4"/>
    </row>
    <row r="3734" spans="1:6" ht="15.6" x14ac:dyDescent="0.3">
      <c r="A3734" s="2"/>
      <c r="B3734" s="2"/>
      <c r="C3734" s="4"/>
      <c r="D3734" s="4"/>
      <c r="E3734" s="4"/>
      <c r="F3734" s="4"/>
    </row>
    <row r="3735" spans="1:6" ht="15.6" x14ac:dyDescent="0.3">
      <c r="A3735" s="2"/>
      <c r="B3735" s="2"/>
      <c r="C3735" s="4"/>
      <c r="D3735" s="4"/>
      <c r="E3735" s="4"/>
      <c r="F3735" s="4"/>
    </row>
    <row r="3736" spans="1:6" ht="15.6" x14ac:dyDescent="0.3">
      <c r="A3736" s="2"/>
      <c r="B3736" s="2"/>
      <c r="C3736" s="4"/>
      <c r="D3736" s="4"/>
      <c r="E3736" s="4"/>
      <c r="F3736" s="4"/>
    </row>
    <row r="3737" spans="1:6" ht="15.6" x14ac:dyDescent="0.3">
      <c r="A3737" s="2"/>
      <c r="B3737" s="2"/>
      <c r="C3737" s="4"/>
      <c r="D3737" s="4"/>
      <c r="E3737" s="4"/>
      <c r="F3737" s="4"/>
    </row>
    <row r="3738" spans="1:6" ht="15.6" x14ac:dyDescent="0.3">
      <c r="A3738" s="2"/>
      <c r="B3738" s="2"/>
      <c r="C3738" s="4"/>
      <c r="D3738" s="4"/>
      <c r="E3738" s="4"/>
      <c r="F3738" s="4"/>
    </row>
    <row r="3739" spans="1:6" ht="15.6" x14ac:dyDescent="0.3">
      <c r="A3739" s="2"/>
      <c r="B3739" s="2"/>
      <c r="C3739" s="4"/>
      <c r="D3739" s="4"/>
      <c r="E3739" s="4"/>
      <c r="F3739" s="4"/>
    </row>
    <row r="3740" spans="1:6" ht="15.6" x14ac:dyDescent="0.3">
      <c r="A3740" s="2"/>
      <c r="B3740" s="2"/>
      <c r="C3740" s="4"/>
      <c r="D3740" s="4"/>
      <c r="E3740" s="4"/>
      <c r="F3740" s="4"/>
    </row>
    <row r="3741" spans="1:6" ht="15.6" x14ac:dyDescent="0.3">
      <c r="A3741" s="2"/>
      <c r="B3741" s="2"/>
      <c r="C3741" s="4"/>
      <c r="D3741" s="4"/>
      <c r="E3741" s="4"/>
      <c r="F3741" s="4"/>
    </row>
    <row r="3742" spans="1:6" ht="15.6" x14ac:dyDescent="0.3">
      <c r="A3742" s="2"/>
      <c r="B3742" s="2"/>
      <c r="C3742" s="4"/>
      <c r="D3742" s="4"/>
      <c r="E3742" s="4"/>
      <c r="F3742" s="4"/>
    </row>
    <row r="3743" spans="1:6" ht="15.6" x14ac:dyDescent="0.3">
      <c r="A3743" s="2"/>
      <c r="B3743" s="2"/>
      <c r="C3743" s="4"/>
      <c r="D3743" s="4"/>
      <c r="E3743" s="4"/>
      <c r="F3743" s="4"/>
    </row>
    <row r="3744" spans="1:6" ht="15.6" x14ac:dyDescent="0.3">
      <c r="A3744" s="2"/>
      <c r="B3744" s="2"/>
      <c r="C3744" s="4"/>
      <c r="D3744" s="4"/>
      <c r="E3744" s="4"/>
      <c r="F3744" s="4"/>
    </row>
    <row r="3745" spans="1:6" ht="15.6" x14ac:dyDescent="0.3">
      <c r="A3745" s="2"/>
      <c r="B3745" s="2"/>
      <c r="C3745" s="4"/>
      <c r="D3745" s="4"/>
      <c r="E3745" s="4"/>
      <c r="F3745" s="4"/>
    </row>
    <row r="3746" spans="1:6" ht="15.6" x14ac:dyDescent="0.3">
      <c r="A3746" s="2"/>
      <c r="B3746" s="2"/>
      <c r="C3746" s="4"/>
      <c r="D3746" s="4"/>
      <c r="E3746" s="4"/>
      <c r="F3746" s="4"/>
    </row>
    <row r="3747" spans="1:6" ht="15.6" x14ac:dyDescent="0.3">
      <c r="A3747" s="2"/>
      <c r="B3747" s="2"/>
      <c r="C3747" s="4"/>
      <c r="D3747" s="4"/>
      <c r="E3747" s="4"/>
      <c r="F3747" s="4"/>
    </row>
    <row r="3748" spans="1:6" ht="15.6" x14ac:dyDescent="0.3">
      <c r="A3748" s="2"/>
      <c r="B3748" s="2"/>
      <c r="C3748" s="4"/>
      <c r="D3748" s="4"/>
      <c r="E3748" s="4"/>
      <c r="F3748" s="4"/>
    </row>
    <row r="3749" spans="1:6" ht="15.6" x14ac:dyDescent="0.3">
      <c r="A3749" s="2"/>
      <c r="B3749" s="2"/>
      <c r="C3749" s="4"/>
      <c r="D3749" s="4"/>
      <c r="E3749" s="4"/>
      <c r="F3749" s="4"/>
    </row>
    <row r="3750" spans="1:6" ht="15.6" x14ac:dyDescent="0.3">
      <c r="A3750" s="2"/>
      <c r="B3750" s="2"/>
      <c r="C3750" s="4"/>
      <c r="D3750" s="4"/>
      <c r="E3750" s="4"/>
      <c r="F3750" s="4"/>
    </row>
    <row r="3751" spans="1:6" ht="15.6" x14ac:dyDescent="0.3">
      <c r="A3751" s="2"/>
      <c r="B3751" s="2"/>
      <c r="C3751" s="4"/>
      <c r="D3751" s="4"/>
      <c r="E3751" s="4"/>
      <c r="F3751" s="4"/>
    </row>
    <row r="3752" spans="1:6" ht="15.6" x14ac:dyDescent="0.3">
      <c r="A3752" s="2"/>
      <c r="B3752" s="2"/>
      <c r="C3752" s="4"/>
      <c r="D3752" s="4"/>
      <c r="E3752" s="4"/>
      <c r="F3752" s="4"/>
    </row>
    <row r="3753" spans="1:6" ht="15.6" x14ac:dyDescent="0.3">
      <c r="A3753" s="2"/>
      <c r="B3753" s="2"/>
      <c r="C3753" s="4"/>
      <c r="D3753" s="4"/>
      <c r="E3753" s="4"/>
      <c r="F3753" s="4"/>
    </row>
    <row r="3754" spans="1:6" ht="15.6" x14ac:dyDescent="0.3">
      <c r="A3754" s="2"/>
      <c r="B3754" s="2"/>
      <c r="C3754" s="4"/>
      <c r="D3754" s="4"/>
      <c r="E3754" s="4"/>
      <c r="F3754" s="4"/>
    </row>
    <row r="3755" spans="1:6" ht="15.6" x14ac:dyDescent="0.3">
      <c r="A3755" s="2"/>
      <c r="B3755" s="2"/>
      <c r="C3755" s="4"/>
      <c r="D3755" s="4"/>
      <c r="E3755" s="4"/>
      <c r="F3755" s="4"/>
    </row>
    <row r="3756" spans="1:6" ht="15.6" x14ac:dyDescent="0.3">
      <c r="A3756" s="2"/>
      <c r="B3756" s="2"/>
      <c r="C3756" s="4"/>
      <c r="D3756" s="4"/>
      <c r="E3756" s="4"/>
      <c r="F3756" s="4"/>
    </row>
    <row r="3757" spans="1:6" ht="15.6" x14ac:dyDescent="0.3">
      <c r="A3757" s="2"/>
      <c r="B3757" s="2"/>
      <c r="C3757" s="4"/>
      <c r="D3757" s="4"/>
      <c r="E3757" s="4"/>
      <c r="F3757" s="4"/>
    </row>
    <row r="3758" spans="1:6" ht="15.6" x14ac:dyDescent="0.3">
      <c r="A3758" s="2"/>
      <c r="B3758" s="2"/>
      <c r="C3758" s="4"/>
      <c r="D3758" s="4"/>
      <c r="E3758" s="4"/>
      <c r="F3758" s="4"/>
    </row>
    <row r="3759" spans="1:6" ht="15.6" x14ac:dyDescent="0.3">
      <c r="A3759" s="2"/>
      <c r="B3759" s="2"/>
      <c r="C3759" s="4"/>
      <c r="D3759" s="4"/>
      <c r="E3759" s="4"/>
      <c r="F3759" s="4"/>
    </row>
    <row r="3760" spans="1:6" ht="15.6" x14ac:dyDescent="0.3">
      <c r="A3760" s="2"/>
      <c r="B3760" s="2"/>
      <c r="C3760" s="4"/>
      <c r="D3760" s="4"/>
      <c r="E3760" s="4"/>
      <c r="F3760" s="4"/>
    </row>
    <row r="3761" spans="1:6" ht="15.6" x14ac:dyDescent="0.3">
      <c r="A3761" s="2"/>
      <c r="B3761" s="2"/>
      <c r="C3761" s="4"/>
      <c r="D3761" s="4"/>
      <c r="E3761" s="4"/>
      <c r="F3761" s="4"/>
    </row>
    <row r="3762" spans="1:6" ht="15.6" x14ac:dyDescent="0.3">
      <c r="A3762" s="2"/>
      <c r="B3762" s="2"/>
      <c r="C3762" s="4"/>
      <c r="D3762" s="4"/>
      <c r="E3762" s="4"/>
      <c r="F3762" s="4"/>
    </row>
    <row r="3763" spans="1:6" ht="15.6" x14ac:dyDescent="0.3">
      <c r="A3763" s="2"/>
      <c r="B3763" s="2"/>
      <c r="C3763" s="4"/>
      <c r="D3763" s="4"/>
      <c r="E3763" s="4"/>
      <c r="F3763" s="4"/>
    </row>
    <row r="3764" spans="1:6" ht="15.6" x14ac:dyDescent="0.3">
      <c r="A3764" s="2"/>
      <c r="B3764" s="2"/>
      <c r="C3764" s="4"/>
      <c r="D3764" s="4"/>
      <c r="E3764" s="4"/>
      <c r="F3764" s="4"/>
    </row>
    <row r="3765" spans="1:6" ht="15.6" x14ac:dyDescent="0.3">
      <c r="A3765" s="2"/>
      <c r="B3765" s="2"/>
      <c r="C3765" s="4"/>
      <c r="D3765" s="4"/>
      <c r="E3765" s="4"/>
      <c r="F3765" s="4"/>
    </row>
    <row r="3766" spans="1:6" ht="15.6" x14ac:dyDescent="0.3">
      <c r="A3766" s="2"/>
      <c r="B3766" s="2"/>
      <c r="C3766" s="4"/>
      <c r="D3766" s="4"/>
      <c r="E3766" s="4"/>
      <c r="F3766" s="4"/>
    </row>
    <row r="3767" spans="1:6" ht="15.6" x14ac:dyDescent="0.3">
      <c r="A3767" s="2"/>
      <c r="B3767" s="2"/>
      <c r="C3767" s="4"/>
      <c r="D3767" s="4"/>
      <c r="E3767" s="4"/>
      <c r="F3767" s="4"/>
    </row>
    <row r="3768" spans="1:6" ht="15.6" x14ac:dyDescent="0.3">
      <c r="A3768" s="2"/>
      <c r="B3768" s="2"/>
      <c r="C3768" s="4"/>
      <c r="D3768" s="4"/>
      <c r="E3768" s="4"/>
      <c r="F3768" s="4"/>
    </row>
    <row r="3769" spans="1:6" ht="15.6" x14ac:dyDescent="0.3">
      <c r="A3769" s="2"/>
      <c r="B3769" s="2"/>
      <c r="C3769" s="4"/>
      <c r="D3769" s="4"/>
      <c r="E3769" s="4"/>
      <c r="F3769" s="4"/>
    </row>
    <row r="3770" spans="1:6" ht="15.6" x14ac:dyDescent="0.3">
      <c r="A3770" s="2"/>
      <c r="B3770" s="2"/>
      <c r="C3770" s="4"/>
      <c r="D3770" s="4"/>
      <c r="E3770" s="4"/>
      <c r="F3770" s="4"/>
    </row>
    <row r="3771" spans="1:6" ht="15.6" x14ac:dyDescent="0.3">
      <c r="A3771" s="2"/>
      <c r="B3771" s="2"/>
      <c r="C3771" s="4"/>
      <c r="D3771" s="4"/>
      <c r="E3771" s="4"/>
      <c r="F3771" s="4"/>
    </row>
    <row r="3772" spans="1:6" ht="15.6" x14ac:dyDescent="0.3">
      <c r="A3772" s="2"/>
      <c r="B3772" s="2"/>
      <c r="C3772" s="4"/>
      <c r="D3772" s="4"/>
      <c r="E3772" s="4"/>
      <c r="F3772" s="4"/>
    </row>
    <row r="3773" spans="1:6" ht="15.6" x14ac:dyDescent="0.3">
      <c r="A3773" s="2"/>
      <c r="B3773" s="2"/>
      <c r="C3773" s="4"/>
      <c r="D3773" s="4"/>
      <c r="E3773" s="4"/>
      <c r="F3773" s="4"/>
    </row>
    <row r="3774" spans="1:6" ht="15.6" x14ac:dyDescent="0.3">
      <c r="A3774" s="2"/>
      <c r="B3774" s="2"/>
      <c r="C3774" s="4"/>
      <c r="D3774" s="4"/>
      <c r="E3774" s="4"/>
      <c r="F3774" s="4"/>
    </row>
    <row r="3775" spans="1:6" ht="15.6" x14ac:dyDescent="0.3">
      <c r="A3775" s="2"/>
      <c r="B3775" s="2"/>
      <c r="C3775" s="4"/>
      <c r="D3775" s="4"/>
      <c r="E3775" s="4"/>
      <c r="F3775" s="4"/>
    </row>
    <row r="3776" spans="1:6" ht="15.6" x14ac:dyDescent="0.3">
      <c r="A3776" s="2"/>
      <c r="B3776" s="2"/>
      <c r="C3776" s="4"/>
      <c r="D3776" s="4"/>
      <c r="E3776" s="4"/>
      <c r="F3776" s="4"/>
    </row>
    <row r="3777" spans="1:6" ht="15.6" x14ac:dyDescent="0.3">
      <c r="A3777" s="2"/>
      <c r="B3777" s="2"/>
      <c r="C3777" s="4"/>
      <c r="D3777" s="4"/>
      <c r="E3777" s="4"/>
      <c r="F3777" s="4"/>
    </row>
    <row r="3778" spans="1:6" ht="15.6" x14ac:dyDescent="0.3">
      <c r="A3778" s="2"/>
      <c r="B3778" s="2"/>
      <c r="C3778" s="4"/>
      <c r="D3778" s="4"/>
      <c r="E3778" s="4"/>
      <c r="F3778" s="4"/>
    </row>
    <row r="3779" spans="1:6" ht="15.6" x14ac:dyDescent="0.3">
      <c r="A3779" s="2"/>
      <c r="B3779" s="2"/>
      <c r="C3779" s="4"/>
      <c r="D3779" s="4"/>
      <c r="E3779" s="4"/>
      <c r="F3779" s="4"/>
    </row>
    <row r="3780" spans="1:6" ht="15.6" x14ac:dyDescent="0.3">
      <c r="A3780" s="2"/>
      <c r="B3780" s="2"/>
      <c r="C3780" s="4"/>
      <c r="D3780" s="4"/>
      <c r="E3780" s="4"/>
      <c r="F3780" s="4"/>
    </row>
    <row r="3781" spans="1:6" ht="15.6" x14ac:dyDescent="0.3">
      <c r="A3781" s="2"/>
      <c r="B3781" s="2"/>
      <c r="C3781" s="4"/>
      <c r="D3781" s="4"/>
      <c r="E3781" s="4"/>
      <c r="F3781" s="4"/>
    </row>
    <row r="3782" spans="1:6" ht="15.6" x14ac:dyDescent="0.3">
      <c r="A3782" s="2"/>
      <c r="B3782" s="2"/>
      <c r="C3782" s="4"/>
      <c r="D3782" s="4"/>
      <c r="E3782" s="4"/>
      <c r="F3782" s="4"/>
    </row>
    <row r="3783" spans="1:6" ht="15.6" x14ac:dyDescent="0.3">
      <c r="A3783" s="2"/>
      <c r="B3783" s="2"/>
      <c r="C3783" s="4"/>
      <c r="D3783" s="4"/>
      <c r="E3783" s="4"/>
      <c r="F3783" s="4"/>
    </row>
    <row r="3784" spans="1:6" ht="15.6" x14ac:dyDescent="0.3">
      <c r="A3784" s="2"/>
      <c r="B3784" s="2"/>
      <c r="C3784" s="4"/>
      <c r="D3784" s="4"/>
      <c r="E3784" s="4"/>
      <c r="F3784" s="4"/>
    </row>
    <row r="3785" spans="1:6" ht="15.6" x14ac:dyDescent="0.3">
      <c r="A3785" s="2"/>
      <c r="B3785" s="2"/>
      <c r="C3785" s="4"/>
      <c r="D3785" s="4"/>
      <c r="E3785" s="4"/>
      <c r="F3785" s="4"/>
    </row>
    <row r="3786" spans="1:6" ht="15.6" x14ac:dyDescent="0.3">
      <c r="A3786" s="2"/>
      <c r="B3786" s="2"/>
      <c r="C3786" s="4"/>
      <c r="D3786" s="4"/>
      <c r="E3786" s="4"/>
      <c r="F3786" s="4"/>
    </row>
    <row r="3787" spans="1:6" ht="15.6" x14ac:dyDescent="0.3">
      <c r="A3787" s="2"/>
      <c r="B3787" s="2"/>
      <c r="C3787" s="4"/>
      <c r="D3787" s="4"/>
      <c r="E3787" s="4"/>
      <c r="F3787" s="4"/>
    </row>
    <row r="3788" spans="1:6" ht="15.6" x14ac:dyDescent="0.3">
      <c r="A3788" s="2"/>
      <c r="B3788" s="2"/>
      <c r="C3788" s="4"/>
      <c r="D3788" s="4"/>
      <c r="E3788" s="4"/>
      <c r="F3788" s="4"/>
    </row>
    <row r="3789" spans="1:6" ht="15.6" x14ac:dyDescent="0.3">
      <c r="A3789" s="2"/>
      <c r="B3789" s="2"/>
      <c r="C3789" s="4"/>
      <c r="D3789" s="4"/>
      <c r="E3789" s="4"/>
      <c r="F3789" s="4"/>
    </row>
    <row r="3790" spans="1:6" ht="15.6" x14ac:dyDescent="0.3">
      <c r="A3790" s="2"/>
      <c r="B3790" s="2"/>
      <c r="C3790" s="4"/>
      <c r="D3790" s="4"/>
      <c r="E3790" s="4"/>
      <c r="F3790" s="4"/>
    </row>
    <row r="3791" spans="1:6" ht="15.6" x14ac:dyDescent="0.3">
      <c r="A3791" s="2"/>
      <c r="B3791" s="2"/>
      <c r="C3791" s="4"/>
      <c r="D3791" s="4"/>
      <c r="E3791" s="4"/>
      <c r="F3791" s="4"/>
    </row>
    <row r="3792" spans="1:6" ht="15.6" x14ac:dyDescent="0.3">
      <c r="A3792" s="2"/>
      <c r="B3792" s="2"/>
      <c r="C3792" s="4"/>
      <c r="D3792" s="4"/>
      <c r="E3792" s="4"/>
      <c r="F3792" s="4"/>
    </row>
    <row r="3793" spans="1:6" ht="15.6" x14ac:dyDescent="0.3">
      <c r="A3793" s="2"/>
      <c r="B3793" s="2"/>
      <c r="C3793" s="4"/>
      <c r="D3793" s="4"/>
      <c r="E3793" s="4"/>
      <c r="F3793" s="4"/>
    </row>
    <row r="3794" spans="1:6" ht="15.6" x14ac:dyDescent="0.3">
      <c r="A3794" s="2"/>
      <c r="B3794" s="2"/>
      <c r="C3794" s="4"/>
      <c r="D3794" s="4"/>
      <c r="E3794" s="4"/>
      <c r="F3794" s="4"/>
    </row>
    <row r="3795" spans="1:6" ht="15.6" x14ac:dyDescent="0.3">
      <c r="A3795" s="2"/>
      <c r="B3795" s="2"/>
      <c r="C3795" s="4"/>
      <c r="D3795" s="4"/>
      <c r="E3795" s="4"/>
      <c r="F3795" s="4"/>
    </row>
    <row r="3796" spans="1:6" ht="15.6" x14ac:dyDescent="0.3">
      <c r="A3796" s="2"/>
      <c r="B3796" s="2"/>
      <c r="C3796" s="4"/>
      <c r="D3796" s="4"/>
      <c r="E3796" s="4"/>
      <c r="F3796" s="4"/>
    </row>
    <row r="3797" spans="1:6" ht="15.6" x14ac:dyDescent="0.3">
      <c r="A3797" s="2"/>
      <c r="B3797" s="2"/>
      <c r="C3797" s="4"/>
      <c r="D3797" s="4"/>
      <c r="E3797" s="4"/>
      <c r="F3797" s="4"/>
    </row>
    <row r="3798" spans="1:6" ht="15.6" x14ac:dyDescent="0.3">
      <c r="A3798" s="2"/>
      <c r="B3798" s="2"/>
      <c r="C3798" s="4"/>
      <c r="D3798" s="4"/>
      <c r="E3798" s="4"/>
      <c r="F3798" s="4"/>
    </row>
    <row r="3799" spans="1:6" ht="15.6" x14ac:dyDescent="0.3">
      <c r="A3799" s="2"/>
      <c r="B3799" s="2"/>
      <c r="C3799" s="4"/>
      <c r="D3799" s="4"/>
      <c r="E3799" s="4"/>
      <c r="F3799" s="4"/>
    </row>
    <row r="3800" spans="1:6" ht="15.6" x14ac:dyDescent="0.3">
      <c r="A3800" s="2"/>
      <c r="B3800" s="2"/>
      <c r="C3800" s="4"/>
      <c r="D3800" s="4"/>
      <c r="E3800" s="4"/>
      <c r="F3800" s="4"/>
    </row>
    <row r="3801" spans="1:6" ht="15.6" x14ac:dyDescent="0.3">
      <c r="A3801" s="2"/>
      <c r="B3801" s="2"/>
      <c r="C3801" s="4"/>
      <c r="D3801" s="4"/>
      <c r="E3801" s="4"/>
      <c r="F3801" s="4"/>
    </row>
    <row r="3802" spans="1:6" ht="15.6" x14ac:dyDescent="0.3">
      <c r="A3802" s="2"/>
      <c r="B3802" s="2"/>
      <c r="C3802" s="4"/>
      <c r="D3802" s="4"/>
      <c r="E3802" s="4"/>
      <c r="F3802" s="4"/>
    </row>
    <row r="3803" spans="1:6" ht="15.6" x14ac:dyDescent="0.3">
      <c r="A3803" s="2"/>
      <c r="B3803" s="2"/>
      <c r="C3803" s="4"/>
      <c r="D3803" s="4"/>
      <c r="E3803" s="4"/>
      <c r="F3803" s="4"/>
    </row>
    <row r="3804" spans="1:6" ht="15.6" x14ac:dyDescent="0.3">
      <c r="A3804" s="2"/>
      <c r="B3804" s="2"/>
      <c r="C3804" s="4"/>
      <c r="D3804" s="4"/>
      <c r="E3804" s="4"/>
      <c r="F3804" s="4"/>
    </row>
    <row r="3805" spans="1:6" ht="15.6" x14ac:dyDescent="0.3">
      <c r="A3805" s="2"/>
      <c r="B3805" s="2"/>
      <c r="C3805" s="4"/>
      <c r="D3805" s="4"/>
      <c r="E3805" s="4"/>
      <c r="F3805" s="4"/>
    </row>
    <row r="3806" spans="1:6" ht="15.6" x14ac:dyDescent="0.3">
      <c r="A3806" s="2"/>
      <c r="B3806" s="2"/>
      <c r="C3806" s="4"/>
      <c r="D3806" s="4"/>
      <c r="E3806" s="4"/>
      <c r="F3806" s="4"/>
    </row>
    <row r="3807" spans="1:6" ht="15.6" x14ac:dyDescent="0.3">
      <c r="A3807" s="2"/>
      <c r="B3807" s="2"/>
      <c r="C3807" s="4"/>
      <c r="D3807" s="4"/>
      <c r="E3807" s="4"/>
      <c r="F3807" s="4"/>
    </row>
    <row r="3808" spans="1:6" ht="15.6" x14ac:dyDescent="0.3">
      <c r="A3808" s="2"/>
      <c r="B3808" s="2"/>
      <c r="C3808" s="4"/>
      <c r="D3808" s="4"/>
      <c r="E3808" s="4"/>
      <c r="F3808" s="4"/>
    </row>
    <row r="3809" spans="1:6" ht="15.6" x14ac:dyDescent="0.3">
      <c r="A3809" s="2"/>
      <c r="B3809" s="2"/>
      <c r="C3809" s="4"/>
      <c r="D3809" s="4"/>
      <c r="E3809" s="4"/>
      <c r="F3809" s="4"/>
    </row>
    <row r="3810" spans="1:6" ht="15.6" x14ac:dyDescent="0.3">
      <c r="A3810" s="2"/>
      <c r="B3810" s="2"/>
      <c r="C3810" s="4"/>
      <c r="D3810" s="4"/>
      <c r="E3810" s="4"/>
      <c r="F3810" s="4"/>
    </row>
    <row r="3811" spans="1:6" ht="15.6" x14ac:dyDescent="0.3">
      <c r="A3811" s="2"/>
      <c r="B3811" s="2"/>
      <c r="C3811" s="4"/>
      <c r="D3811" s="4"/>
      <c r="E3811" s="4"/>
      <c r="F3811" s="4"/>
    </row>
    <row r="3812" spans="1:6" ht="15.6" x14ac:dyDescent="0.3">
      <c r="A3812" s="2"/>
      <c r="B3812" s="2"/>
      <c r="C3812" s="4"/>
      <c r="D3812" s="4"/>
      <c r="E3812" s="4"/>
      <c r="F3812" s="4"/>
    </row>
    <row r="3813" spans="1:6" ht="15.6" x14ac:dyDescent="0.3">
      <c r="A3813" s="2"/>
      <c r="B3813" s="2"/>
      <c r="C3813" s="4"/>
      <c r="D3813" s="4"/>
      <c r="E3813" s="4"/>
      <c r="F3813" s="4"/>
    </row>
    <row r="3814" spans="1:6" ht="15.6" x14ac:dyDescent="0.3">
      <c r="A3814" s="2"/>
      <c r="B3814" s="2"/>
      <c r="C3814" s="4"/>
      <c r="D3814" s="4"/>
      <c r="E3814" s="4"/>
      <c r="F3814" s="4"/>
    </row>
    <row r="3815" spans="1:6" ht="15.6" x14ac:dyDescent="0.3">
      <c r="A3815" s="2"/>
      <c r="B3815" s="2"/>
      <c r="C3815" s="4"/>
      <c r="D3815" s="4"/>
      <c r="E3815" s="4"/>
      <c r="F3815" s="4"/>
    </row>
    <row r="3816" spans="1:6" ht="15.6" x14ac:dyDescent="0.3">
      <c r="A3816" s="2"/>
      <c r="B3816" s="2"/>
      <c r="C3816" s="4"/>
      <c r="D3816" s="4"/>
      <c r="E3816" s="4"/>
      <c r="F3816" s="4"/>
    </row>
    <row r="3817" spans="1:6" ht="15.6" x14ac:dyDescent="0.3">
      <c r="A3817" s="2"/>
      <c r="B3817" s="2"/>
      <c r="C3817" s="4"/>
      <c r="D3817" s="4"/>
      <c r="E3817" s="4"/>
      <c r="F3817" s="4"/>
    </row>
    <row r="3818" spans="1:6" ht="15.6" x14ac:dyDescent="0.3">
      <c r="A3818" s="2"/>
      <c r="B3818" s="2"/>
      <c r="C3818" s="4"/>
      <c r="D3818" s="4"/>
      <c r="E3818" s="4"/>
      <c r="F3818" s="4"/>
    </row>
    <row r="3819" spans="1:6" ht="15.6" x14ac:dyDescent="0.3">
      <c r="A3819" s="2"/>
      <c r="B3819" s="2"/>
      <c r="C3819" s="4"/>
      <c r="D3819" s="4"/>
      <c r="E3819" s="4"/>
      <c r="F3819" s="4"/>
    </row>
    <row r="3820" spans="1:6" ht="15.6" x14ac:dyDescent="0.3">
      <c r="A3820" s="2"/>
      <c r="B3820" s="2"/>
      <c r="C3820" s="4"/>
      <c r="D3820" s="4"/>
      <c r="E3820" s="4"/>
      <c r="F3820" s="4"/>
    </row>
    <row r="3821" spans="1:6" ht="15.6" x14ac:dyDescent="0.3">
      <c r="A3821" s="2"/>
      <c r="B3821" s="2"/>
      <c r="C3821" s="4"/>
      <c r="D3821" s="4"/>
      <c r="E3821" s="4"/>
      <c r="F3821" s="4"/>
    </row>
    <row r="3822" spans="1:6" ht="15.6" x14ac:dyDescent="0.3">
      <c r="A3822" s="2"/>
      <c r="B3822" s="2"/>
      <c r="C3822" s="4"/>
      <c r="D3822" s="4"/>
      <c r="E3822" s="4"/>
      <c r="F3822" s="4"/>
    </row>
    <row r="3823" spans="1:6" ht="15.6" x14ac:dyDescent="0.3">
      <c r="A3823" s="2"/>
      <c r="B3823" s="2"/>
      <c r="C3823" s="4"/>
      <c r="D3823" s="4"/>
      <c r="E3823" s="4"/>
      <c r="F3823" s="4"/>
    </row>
    <row r="3824" spans="1:6" ht="15.6" x14ac:dyDescent="0.3">
      <c r="A3824" s="2"/>
      <c r="B3824" s="2"/>
      <c r="C3824" s="4"/>
      <c r="D3824" s="4"/>
      <c r="E3824" s="4"/>
      <c r="F3824" s="4"/>
    </row>
    <row r="3825" spans="1:6" ht="15.6" x14ac:dyDescent="0.3">
      <c r="A3825" s="2"/>
      <c r="B3825" s="2"/>
      <c r="C3825" s="4"/>
      <c r="D3825" s="4"/>
      <c r="E3825" s="4"/>
      <c r="F3825" s="4"/>
    </row>
    <row r="3826" spans="1:6" ht="15.6" x14ac:dyDescent="0.3">
      <c r="A3826" s="2"/>
      <c r="B3826" s="2"/>
      <c r="C3826" s="4"/>
      <c r="D3826" s="4"/>
      <c r="E3826" s="4"/>
      <c r="F3826" s="4"/>
    </row>
    <row r="3827" spans="1:6" ht="15.6" x14ac:dyDescent="0.3">
      <c r="A3827" s="2"/>
      <c r="B3827" s="2"/>
      <c r="C3827" s="4"/>
      <c r="D3827" s="4"/>
      <c r="E3827" s="4"/>
      <c r="F3827" s="4"/>
    </row>
    <row r="3828" spans="1:6" ht="15.6" x14ac:dyDescent="0.3">
      <c r="A3828" s="2"/>
      <c r="B3828" s="2"/>
      <c r="C3828" s="4"/>
      <c r="D3828" s="4"/>
      <c r="E3828" s="4"/>
      <c r="F3828" s="4"/>
    </row>
    <row r="3829" spans="1:6" ht="15.6" x14ac:dyDescent="0.3">
      <c r="A3829" s="2"/>
      <c r="B3829" s="2"/>
      <c r="C3829" s="4"/>
      <c r="D3829" s="4"/>
      <c r="E3829" s="4"/>
      <c r="F3829" s="4"/>
    </row>
    <row r="3830" spans="1:6" ht="15.6" x14ac:dyDescent="0.3">
      <c r="A3830" s="2"/>
      <c r="B3830" s="2"/>
      <c r="C3830" s="4"/>
      <c r="D3830" s="4"/>
      <c r="E3830" s="4"/>
      <c r="F3830" s="4"/>
    </row>
    <row r="3831" spans="1:6" ht="15.6" x14ac:dyDescent="0.3">
      <c r="A3831" s="2"/>
      <c r="B3831" s="2"/>
      <c r="C3831" s="4"/>
      <c r="D3831" s="4"/>
      <c r="E3831" s="4"/>
      <c r="F3831" s="4"/>
    </row>
    <row r="3832" spans="1:6" ht="15.6" x14ac:dyDescent="0.3">
      <c r="A3832" s="2"/>
      <c r="B3832" s="2"/>
      <c r="C3832" s="4"/>
      <c r="D3832" s="4"/>
      <c r="E3832" s="4"/>
      <c r="F3832" s="4"/>
    </row>
    <row r="3833" spans="1:6" ht="15.6" x14ac:dyDescent="0.3">
      <c r="A3833" s="2"/>
      <c r="B3833" s="2"/>
      <c r="C3833" s="4"/>
      <c r="D3833" s="4"/>
      <c r="E3833" s="4"/>
      <c r="F3833" s="4"/>
    </row>
    <row r="3834" spans="1:6" ht="15.6" x14ac:dyDescent="0.3">
      <c r="A3834" s="2"/>
      <c r="B3834" s="2"/>
      <c r="C3834" s="4"/>
      <c r="D3834" s="4"/>
      <c r="E3834" s="4"/>
      <c r="F3834" s="4"/>
    </row>
    <row r="3835" spans="1:6" ht="15.6" x14ac:dyDescent="0.3">
      <c r="A3835" s="2"/>
      <c r="B3835" s="2"/>
      <c r="C3835" s="4"/>
      <c r="D3835" s="4"/>
      <c r="E3835" s="4"/>
      <c r="F3835" s="4"/>
    </row>
    <row r="3836" spans="1:6" ht="15.6" x14ac:dyDescent="0.3">
      <c r="A3836" s="2"/>
      <c r="B3836" s="2"/>
      <c r="C3836" s="4"/>
      <c r="D3836" s="4"/>
      <c r="E3836" s="4"/>
      <c r="F3836" s="4"/>
    </row>
    <row r="3837" spans="1:6" ht="15.6" x14ac:dyDescent="0.3">
      <c r="A3837" s="2"/>
      <c r="B3837" s="2"/>
      <c r="C3837" s="4"/>
      <c r="D3837" s="4"/>
      <c r="E3837" s="4"/>
      <c r="F3837" s="4"/>
    </row>
    <row r="3838" spans="1:6" ht="15.6" x14ac:dyDescent="0.3">
      <c r="A3838" s="2"/>
      <c r="B3838" s="2"/>
      <c r="C3838" s="4"/>
      <c r="D3838" s="4"/>
      <c r="E3838" s="4"/>
      <c r="F3838" s="4"/>
    </row>
    <row r="3839" spans="1:6" ht="15.6" x14ac:dyDescent="0.3">
      <c r="A3839" s="2"/>
      <c r="B3839" s="2"/>
      <c r="C3839" s="4"/>
      <c r="D3839" s="4"/>
      <c r="E3839" s="4"/>
      <c r="F3839" s="4"/>
    </row>
    <row r="3840" spans="1:6" ht="15.6" x14ac:dyDescent="0.3">
      <c r="A3840" s="2"/>
      <c r="B3840" s="2"/>
      <c r="C3840" s="4"/>
      <c r="D3840" s="4"/>
      <c r="E3840" s="4"/>
      <c r="F3840" s="4"/>
    </row>
    <row r="3841" spans="1:6" ht="15.6" x14ac:dyDescent="0.3">
      <c r="A3841" s="2"/>
      <c r="B3841" s="2"/>
      <c r="C3841" s="4"/>
      <c r="D3841" s="4"/>
      <c r="E3841" s="4"/>
      <c r="F3841" s="4"/>
    </row>
    <row r="3842" spans="1:6" ht="15.6" x14ac:dyDescent="0.3">
      <c r="A3842" s="2"/>
      <c r="B3842" s="2"/>
      <c r="C3842" s="4"/>
      <c r="D3842" s="4"/>
      <c r="E3842" s="4"/>
      <c r="F3842" s="4"/>
    </row>
    <row r="3843" spans="1:6" ht="15.6" x14ac:dyDescent="0.3">
      <c r="A3843" s="2"/>
      <c r="B3843" s="2"/>
      <c r="C3843" s="4"/>
      <c r="D3843" s="4"/>
      <c r="E3843" s="4"/>
      <c r="F3843" s="4"/>
    </row>
    <row r="3844" spans="1:6" ht="15.6" x14ac:dyDescent="0.3">
      <c r="A3844" s="2"/>
      <c r="B3844" s="2"/>
      <c r="C3844" s="4"/>
      <c r="D3844" s="4"/>
      <c r="E3844" s="4"/>
      <c r="F3844" s="4"/>
    </row>
    <row r="3845" spans="1:6" ht="15.6" x14ac:dyDescent="0.3">
      <c r="A3845" s="2"/>
      <c r="B3845" s="2"/>
      <c r="C3845" s="4"/>
      <c r="D3845" s="4"/>
      <c r="E3845" s="4"/>
      <c r="F3845" s="4"/>
    </row>
    <row r="3846" spans="1:6" ht="15.6" x14ac:dyDescent="0.3">
      <c r="A3846" s="2"/>
      <c r="B3846" s="2"/>
      <c r="C3846" s="4"/>
      <c r="D3846" s="4"/>
      <c r="E3846" s="4"/>
      <c r="F3846" s="4"/>
    </row>
    <row r="3847" spans="1:6" ht="15.6" x14ac:dyDescent="0.3">
      <c r="A3847" s="2"/>
      <c r="B3847" s="2"/>
      <c r="C3847" s="4"/>
      <c r="D3847" s="4"/>
      <c r="E3847" s="4"/>
      <c r="F3847" s="4"/>
    </row>
    <row r="3848" spans="1:6" ht="15.6" x14ac:dyDescent="0.3">
      <c r="A3848" s="2"/>
      <c r="B3848" s="2"/>
      <c r="C3848" s="4"/>
      <c r="D3848" s="4"/>
      <c r="E3848" s="4"/>
      <c r="F3848" s="4"/>
    </row>
    <row r="3849" spans="1:6" ht="15.6" x14ac:dyDescent="0.3">
      <c r="A3849" s="2"/>
      <c r="B3849" s="2"/>
      <c r="C3849" s="4"/>
      <c r="D3849" s="4"/>
      <c r="E3849" s="4"/>
      <c r="F3849" s="4"/>
    </row>
    <row r="3850" spans="1:6" ht="15.6" x14ac:dyDescent="0.3">
      <c r="A3850" s="2"/>
      <c r="B3850" s="2"/>
      <c r="C3850" s="4"/>
      <c r="D3850" s="4"/>
      <c r="E3850" s="4"/>
      <c r="F3850" s="4"/>
    </row>
    <row r="3851" spans="1:6" ht="15.6" x14ac:dyDescent="0.3">
      <c r="A3851" s="2"/>
      <c r="B3851" s="2"/>
      <c r="C3851" s="4"/>
      <c r="D3851" s="4"/>
      <c r="E3851" s="4"/>
      <c r="F3851" s="4"/>
    </row>
    <row r="3852" spans="1:6" ht="15.6" x14ac:dyDescent="0.3">
      <c r="A3852" s="2"/>
      <c r="B3852" s="2"/>
      <c r="C3852" s="4"/>
      <c r="D3852" s="4"/>
      <c r="E3852" s="4"/>
      <c r="F3852" s="4"/>
    </row>
    <row r="3853" spans="1:6" ht="15.6" x14ac:dyDescent="0.3">
      <c r="A3853" s="2"/>
      <c r="B3853" s="2"/>
      <c r="C3853" s="4"/>
      <c r="D3853" s="4"/>
      <c r="E3853" s="4"/>
      <c r="F3853" s="4"/>
    </row>
    <row r="3854" spans="1:6" ht="15.6" x14ac:dyDescent="0.3">
      <c r="A3854" s="2"/>
      <c r="B3854" s="2"/>
      <c r="C3854" s="4"/>
      <c r="D3854" s="4"/>
      <c r="E3854" s="4"/>
      <c r="F3854" s="4"/>
    </row>
    <row r="3855" spans="1:6" ht="15.6" x14ac:dyDescent="0.3">
      <c r="A3855" s="2"/>
      <c r="B3855" s="2"/>
      <c r="C3855" s="4"/>
      <c r="D3855" s="4"/>
      <c r="E3855" s="4"/>
      <c r="F3855" s="4"/>
    </row>
    <row r="3856" spans="1:6" ht="15.6" x14ac:dyDescent="0.3">
      <c r="A3856" s="2"/>
      <c r="B3856" s="2"/>
      <c r="C3856" s="4"/>
      <c r="D3856" s="4"/>
      <c r="E3856" s="4"/>
      <c r="F3856" s="4"/>
    </row>
    <row r="3857" spans="1:6" ht="15.6" x14ac:dyDescent="0.3">
      <c r="A3857" s="2"/>
      <c r="B3857" s="2"/>
      <c r="C3857" s="4"/>
      <c r="D3857" s="4"/>
      <c r="E3857" s="4"/>
      <c r="F3857" s="4"/>
    </row>
    <row r="3858" spans="1:6" ht="15.6" x14ac:dyDescent="0.3">
      <c r="A3858" s="2"/>
      <c r="B3858" s="2"/>
      <c r="C3858" s="4"/>
      <c r="D3858" s="4"/>
      <c r="E3858" s="4"/>
      <c r="F3858" s="4"/>
    </row>
    <row r="3859" spans="1:6" ht="15.6" x14ac:dyDescent="0.3">
      <c r="A3859" s="2"/>
      <c r="B3859" s="2"/>
      <c r="C3859" s="4"/>
      <c r="D3859" s="4"/>
      <c r="E3859" s="4"/>
      <c r="F3859" s="4"/>
    </row>
    <row r="3860" spans="1:6" ht="15.6" x14ac:dyDescent="0.3">
      <c r="A3860" s="2"/>
      <c r="B3860" s="2"/>
      <c r="C3860" s="4"/>
      <c r="D3860" s="4"/>
      <c r="E3860" s="4"/>
      <c r="F3860" s="4"/>
    </row>
    <row r="3861" spans="1:6" ht="15.6" x14ac:dyDescent="0.3">
      <c r="A3861" s="2"/>
      <c r="B3861" s="2"/>
      <c r="C3861" s="4"/>
      <c r="D3861" s="4"/>
      <c r="E3861" s="4"/>
      <c r="F3861" s="4"/>
    </row>
    <row r="3862" spans="1:6" ht="15.6" x14ac:dyDescent="0.3">
      <c r="A3862" s="2"/>
      <c r="B3862" s="2"/>
      <c r="C3862" s="4"/>
      <c r="D3862" s="4"/>
      <c r="E3862" s="4"/>
      <c r="F3862" s="4"/>
    </row>
    <row r="3863" spans="1:6" ht="15.6" x14ac:dyDescent="0.3">
      <c r="A3863" s="2"/>
      <c r="B3863" s="2"/>
      <c r="C3863" s="4"/>
      <c r="D3863" s="4"/>
      <c r="E3863" s="4"/>
      <c r="F3863" s="4"/>
    </row>
    <row r="3864" spans="1:6" ht="15.6" x14ac:dyDescent="0.3">
      <c r="A3864" s="2"/>
      <c r="B3864" s="2"/>
      <c r="C3864" s="4"/>
      <c r="D3864" s="4"/>
      <c r="E3864" s="4"/>
      <c r="F3864" s="4"/>
    </row>
    <row r="3865" spans="1:6" ht="15.6" x14ac:dyDescent="0.3">
      <c r="A3865" s="2"/>
      <c r="B3865" s="2"/>
      <c r="C3865" s="4"/>
      <c r="D3865" s="4"/>
      <c r="E3865" s="4"/>
      <c r="F3865" s="4"/>
    </row>
    <row r="3866" spans="1:6" ht="15.6" x14ac:dyDescent="0.3">
      <c r="A3866" s="2"/>
      <c r="B3866" s="2"/>
      <c r="C3866" s="4"/>
      <c r="D3866" s="4"/>
      <c r="E3866" s="4"/>
      <c r="F3866" s="4"/>
    </row>
    <row r="3867" spans="1:6" ht="15.6" x14ac:dyDescent="0.3">
      <c r="A3867" s="2"/>
      <c r="B3867" s="2"/>
      <c r="C3867" s="4"/>
      <c r="D3867" s="4"/>
      <c r="E3867" s="4"/>
      <c r="F3867" s="4"/>
    </row>
    <row r="3868" spans="1:6" ht="15.6" x14ac:dyDescent="0.3">
      <c r="A3868" s="2"/>
      <c r="B3868" s="2"/>
      <c r="C3868" s="4"/>
      <c r="D3868" s="4"/>
      <c r="E3868" s="4"/>
      <c r="F3868" s="4"/>
    </row>
    <row r="3869" spans="1:6" ht="15.6" x14ac:dyDescent="0.3">
      <c r="A3869" s="2"/>
      <c r="B3869" s="2"/>
      <c r="C3869" s="4"/>
      <c r="D3869" s="4"/>
      <c r="E3869" s="4"/>
      <c r="F3869" s="4"/>
    </row>
    <row r="3870" spans="1:6" ht="15.6" x14ac:dyDescent="0.3">
      <c r="A3870" s="2"/>
      <c r="B3870" s="2"/>
      <c r="C3870" s="4"/>
      <c r="D3870" s="4"/>
      <c r="E3870" s="4"/>
      <c r="F3870" s="4"/>
    </row>
    <row r="3871" spans="1:6" ht="15.6" x14ac:dyDescent="0.3">
      <c r="A3871" s="2"/>
      <c r="B3871" s="2"/>
      <c r="C3871" s="4"/>
      <c r="D3871" s="4"/>
      <c r="E3871" s="4"/>
      <c r="F3871" s="4"/>
    </row>
    <row r="3872" spans="1:6" ht="15.6" x14ac:dyDescent="0.3">
      <c r="A3872" s="2"/>
      <c r="B3872" s="2"/>
      <c r="C3872" s="4"/>
      <c r="D3872" s="4"/>
      <c r="E3872" s="4"/>
      <c r="F3872" s="4"/>
    </row>
    <row r="3873" spans="1:6" ht="15.6" x14ac:dyDescent="0.3">
      <c r="A3873" s="2"/>
      <c r="B3873" s="2"/>
      <c r="C3873" s="4"/>
      <c r="D3873" s="4"/>
      <c r="E3873" s="4"/>
      <c r="F3873" s="4"/>
    </row>
    <row r="3874" spans="1:6" ht="15.6" x14ac:dyDescent="0.3">
      <c r="A3874" s="2"/>
      <c r="B3874" s="2"/>
      <c r="C3874" s="4"/>
      <c r="D3874" s="4"/>
      <c r="E3874" s="4"/>
      <c r="F3874" s="4"/>
    </row>
    <row r="3875" spans="1:6" ht="15.6" x14ac:dyDescent="0.3">
      <c r="A3875" s="2"/>
      <c r="B3875" s="2"/>
      <c r="C3875" s="4"/>
      <c r="D3875" s="4"/>
      <c r="E3875" s="4"/>
      <c r="F3875" s="4"/>
    </row>
    <row r="3876" spans="1:6" ht="15.6" x14ac:dyDescent="0.3">
      <c r="A3876" s="2"/>
      <c r="B3876" s="2"/>
      <c r="C3876" s="4"/>
      <c r="D3876" s="4"/>
      <c r="E3876" s="4"/>
      <c r="F3876" s="4"/>
    </row>
    <row r="3877" spans="1:6" ht="15.6" x14ac:dyDescent="0.3">
      <c r="A3877" s="2"/>
      <c r="B3877" s="2"/>
      <c r="C3877" s="4"/>
      <c r="D3877" s="4"/>
      <c r="E3877" s="4"/>
      <c r="F3877" s="4"/>
    </row>
    <row r="3878" spans="1:6" ht="15.6" x14ac:dyDescent="0.3">
      <c r="A3878" s="2"/>
      <c r="B3878" s="2"/>
      <c r="C3878" s="4"/>
      <c r="D3878" s="4"/>
      <c r="E3878" s="4"/>
      <c r="F3878" s="4"/>
    </row>
    <row r="3879" spans="1:6" ht="15.6" x14ac:dyDescent="0.3">
      <c r="A3879" s="2"/>
      <c r="B3879" s="2"/>
      <c r="C3879" s="4"/>
      <c r="D3879" s="4"/>
      <c r="E3879" s="4"/>
      <c r="F3879" s="4"/>
    </row>
    <row r="3880" spans="1:6" ht="15.6" x14ac:dyDescent="0.3">
      <c r="A3880" s="2"/>
      <c r="B3880" s="2"/>
      <c r="C3880" s="4"/>
      <c r="D3880" s="4"/>
      <c r="E3880" s="4"/>
      <c r="F3880" s="4"/>
    </row>
    <row r="3881" spans="1:6" ht="15.6" x14ac:dyDescent="0.3">
      <c r="A3881" s="2"/>
      <c r="B3881" s="2"/>
      <c r="C3881" s="4"/>
      <c r="D3881" s="4"/>
      <c r="E3881" s="4"/>
      <c r="F3881" s="4"/>
    </row>
    <row r="3882" spans="1:6" ht="15.6" x14ac:dyDescent="0.3">
      <c r="A3882" s="2"/>
      <c r="B3882" s="2"/>
      <c r="C3882" s="4"/>
      <c r="D3882" s="4"/>
      <c r="E3882" s="4"/>
      <c r="F3882" s="4"/>
    </row>
    <row r="3883" spans="1:6" ht="15.6" x14ac:dyDescent="0.3">
      <c r="A3883" s="2"/>
      <c r="B3883" s="2"/>
      <c r="C3883" s="4"/>
      <c r="D3883" s="4"/>
      <c r="E3883" s="4"/>
      <c r="F3883" s="4"/>
    </row>
    <row r="3884" spans="1:6" ht="15.6" x14ac:dyDescent="0.3">
      <c r="A3884" s="2"/>
      <c r="B3884" s="2"/>
      <c r="C3884" s="4"/>
      <c r="D3884" s="4"/>
      <c r="E3884" s="4"/>
      <c r="F3884" s="4"/>
    </row>
    <row r="3885" spans="1:6" ht="15.6" x14ac:dyDescent="0.3">
      <c r="A3885" s="2"/>
      <c r="B3885" s="2"/>
      <c r="C3885" s="4"/>
      <c r="D3885" s="4"/>
      <c r="E3885" s="4"/>
      <c r="F3885" s="4"/>
    </row>
    <row r="3886" spans="1:6" ht="15.6" x14ac:dyDescent="0.3">
      <c r="A3886" s="2"/>
      <c r="B3886" s="2"/>
      <c r="C3886" s="4"/>
      <c r="D3886" s="4"/>
      <c r="E3886" s="4"/>
      <c r="F3886" s="4"/>
    </row>
    <row r="3887" spans="1:6" ht="15.6" x14ac:dyDescent="0.3">
      <c r="A3887" s="2"/>
      <c r="B3887" s="2"/>
      <c r="C3887" s="4"/>
      <c r="D3887" s="4"/>
      <c r="E3887" s="4"/>
      <c r="F3887" s="4"/>
    </row>
    <row r="3888" spans="1:6" ht="15.6" x14ac:dyDescent="0.3">
      <c r="A3888" s="2"/>
      <c r="B3888" s="2"/>
      <c r="C3888" s="4"/>
      <c r="D3888" s="4"/>
      <c r="E3888" s="4"/>
      <c r="F3888" s="4"/>
    </row>
    <row r="3889" spans="1:6" ht="15.6" x14ac:dyDescent="0.3">
      <c r="A3889" s="2"/>
      <c r="B3889" s="2"/>
      <c r="C3889" s="4"/>
      <c r="D3889" s="4"/>
      <c r="E3889" s="4"/>
      <c r="F3889" s="4"/>
    </row>
    <row r="3890" spans="1:6" ht="15.6" x14ac:dyDescent="0.3">
      <c r="A3890" s="2"/>
      <c r="B3890" s="2"/>
      <c r="C3890" s="4"/>
      <c r="D3890" s="4"/>
      <c r="E3890" s="4"/>
      <c r="F3890" s="4"/>
    </row>
    <row r="3891" spans="1:6" ht="15.6" x14ac:dyDescent="0.3">
      <c r="A3891" s="2"/>
      <c r="B3891" s="2"/>
      <c r="C3891" s="4"/>
      <c r="D3891" s="4"/>
      <c r="E3891" s="4"/>
      <c r="F3891" s="4"/>
    </row>
    <row r="3892" spans="1:6" ht="15.6" x14ac:dyDescent="0.3">
      <c r="A3892" s="2"/>
      <c r="B3892" s="2"/>
      <c r="C3892" s="4"/>
      <c r="D3892" s="4"/>
      <c r="E3892" s="4"/>
      <c r="F3892" s="4"/>
    </row>
    <row r="3893" spans="1:6" ht="15.6" x14ac:dyDescent="0.3">
      <c r="A3893" s="2"/>
      <c r="B3893" s="2"/>
      <c r="C3893" s="4"/>
      <c r="D3893" s="4"/>
      <c r="E3893" s="4"/>
      <c r="F3893" s="4"/>
    </row>
    <row r="3894" spans="1:6" ht="15.6" x14ac:dyDescent="0.3">
      <c r="A3894" s="2"/>
      <c r="B3894" s="2"/>
      <c r="C3894" s="4"/>
      <c r="D3894" s="4"/>
      <c r="E3894" s="4"/>
      <c r="F3894" s="4"/>
    </row>
    <row r="3895" spans="1:6" ht="15.6" x14ac:dyDescent="0.3">
      <c r="A3895" s="2"/>
      <c r="B3895" s="2"/>
      <c r="C3895" s="4"/>
      <c r="D3895" s="4"/>
      <c r="E3895" s="4"/>
      <c r="F3895" s="4"/>
    </row>
    <row r="3896" spans="1:6" ht="15.6" x14ac:dyDescent="0.3">
      <c r="A3896" s="2"/>
      <c r="B3896" s="2"/>
      <c r="C3896" s="4"/>
      <c r="D3896" s="4"/>
      <c r="E3896" s="4"/>
      <c r="F3896" s="4"/>
    </row>
    <row r="3897" spans="1:6" ht="15.6" x14ac:dyDescent="0.3">
      <c r="A3897" s="2"/>
      <c r="B3897" s="2"/>
      <c r="C3897" s="4"/>
      <c r="D3897" s="4"/>
      <c r="E3897" s="4"/>
      <c r="F3897" s="4"/>
    </row>
    <row r="3898" spans="1:6" ht="15.6" x14ac:dyDescent="0.3">
      <c r="A3898" s="2"/>
      <c r="B3898" s="2"/>
      <c r="C3898" s="4"/>
      <c r="D3898" s="4"/>
      <c r="E3898" s="4"/>
      <c r="F3898" s="4"/>
    </row>
    <row r="3899" spans="1:6" ht="15.6" x14ac:dyDescent="0.3">
      <c r="A3899" s="2"/>
      <c r="B3899" s="2"/>
      <c r="C3899" s="4"/>
      <c r="D3899" s="4"/>
      <c r="E3899" s="4"/>
      <c r="F3899" s="4"/>
    </row>
    <row r="3900" spans="1:6" ht="15.6" x14ac:dyDescent="0.3">
      <c r="A3900" s="2"/>
      <c r="B3900" s="2"/>
      <c r="C3900" s="4"/>
      <c r="D3900" s="4"/>
      <c r="E3900" s="4"/>
      <c r="F3900" s="4"/>
    </row>
    <row r="3901" spans="1:6" ht="15.6" x14ac:dyDescent="0.3">
      <c r="A3901" s="2"/>
      <c r="B3901" s="2"/>
      <c r="C3901" s="4"/>
      <c r="D3901" s="4"/>
      <c r="E3901" s="4"/>
      <c r="F3901" s="4"/>
    </row>
    <row r="3902" spans="1:6" ht="15.6" x14ac:dyDescent="0.3">
      <c r="A3902" s="2"/>
      <c r="B3902" s="2"/>
      <c r="C3902" s="4"/>
      <c r="D3902" s="4"/>
      <c r="E3902" s="4"/>
      <c r="F3902" s="4"/>
    </row>
    <row r="3903" spans="1:6" ht="15.6" x14ac:dyDescent="0.3">
      <c r="A3903" s="2"/>
      <c r="B3903" s="2"/>
      <c r="C3903" s="4"/>
      <c r="D3903" s="4"/>
      <c r="E3903" s="4"/>
      <c r="F3903" s="4"/>
    </row>
    <row r="3904" spans="1:6" ht="15.6" x14ac:dyDescent="0.3">
      <c r="A3904" s="2"/>
      <c r="B3904" s="2"/>
      <c r="C3904" s="4"/>
      <c r="D3904" s="4"/>
      <c r="E3904" s="4"/>
      <c r="F3904" s="4"/>
    </row>
    <row r="3905" spans="1:6" ht="15.6" x14ac:dyDescent="0.3">
      <c r="A3905" s="2"/>
      <c r="B3905" s="2"/>
      <c r="C3905" s="4"/>
      <c r="D3905" s="4"/>
      <c r="E3905" s="4"/>
      <c r="F3905" s="4"/>
    </row>
    <row r="3906" spans="1:6" ht="15.6" x14ac:dyDescent="0.3">
      <c r="A3906" s="2"/>
      <c r="B3906" s="2"/>
      <c r="C3906" s="4"/>
      <c r="D3906" s="4"/>
      <c r="E3906" s="4"/>
      <c r="F3906" s="4"/>
    </row>
    <row r="3907" spans="1:6" ht="15.6" x14ac:dyDescent="0.3">
      <c r="A3907" s="2"/>
      <c r="B3907" s="2"/>
      <c r="C3907" s="4"/>
      <c r="D3907" s="4"/>
      <c r="E3907" s="4"/>
      <c r="F3907" s="4"/>
    </row>
    <row r="3908" spans="1:6" ht="15.6" x14ac:dyDescent="0.3">
      <c r="A3908" s="2"/>
      <c r="B3908" s="2"/>
      <c r="C3908" s="4"/>
      <c r="D3908" s="4"/>
      <c r="E3908" s="4"/>
      <c r="F3908" s="4"/>
    </row>
    <row r="3909" spans="1:6" ht="15.6" x14ac:dyDescent="0.3">
      <c r="A3909" s="2"/>
      <c r="B3909" s="2"/>
      <c r="C3909" s="4"/>
      <c r="D3909" s="4"/>
      <c r="E3909" s="4"/>
      <c r="F3909" s="4"/>
    </row>
    <row r="3910" spans="1:6" ht="15.6" x14ac:dyDescent="0.3">
      <c r="A3910" s="2"/>
      <c r="B3910" s="2"/>
      <c r="C3910" s="4"/>
      <c r="D3910" s="4"/>
      <c r="E3910" s="4"/>
      <c r="F3910" s="4"/>
    </row>
    <row r="3911" spans="1:6" ht="15.6" x14ac:dyDescent="0.3">
      <c r="A3911" s="2"/>
      <c r="B3911" s="2"/>
      <c r="C3911" s="4"/>
      <c r="D3911" s="4"/>
      <c r="E3911" s="4"/>
      <c r="F3911" s="4"/>
    </row>
    <row r="3912" spans="1:6" ht="15.6" x14ac:dyDescent="0.3">
      <c r="A3912" s="2"/>
      <c r="B3912" s="2"/>
      <c r="C3912" s="4"/>
      <c r="D3912" s="4"/>
      <c r="E3912" s="4"/>
      <c r="F3912" s="4"/>
    </row>
    <row r="3913" spans="1:6" ht="15.6" x14ac:dyDescent="0.3">
      <c r="A3913" s="2"/>
      <c r="B3913" s="2"/>
      <c r="C3913" s="4"/>
      <c r="D3913" s="4"/>
      <c r="E3913" s="4"/>
      <c r="F3913" s="4"/>
    </row>
    <row r="3914" spans="1:6" ht="15.6" x14ac:dyDescent="0.3">
      <c r="A3914" s="2"/>
      <c r="B3914" s="2"/>
      <c r="C3914" s="4"/>
      <c r="D3914" s="4"/>
      <c r="E3914" s="4"/>
      <c r="F3914" s="4"/>
    </row>
    <row r="3915" spans="1:6" ht="15.6" x14ac:dyDescent="0.3">
      <c r="A3915" s="2"/>
      <c r="B3915" s="2"/>
      <c r="C3915" s="4"/>
      <c r="D3915" s="4"/>
      <c r="E3915" s="4"/>
      <c r="F3915" s="4"/>
    </row>
    <row r="3916" spans="1:6" ht="15.6" x14ac:dyDescent="0.3">
      <c r="A3916" s="2"/>
      <c r="B3916" s="2"/>
      <c r="C3916" s="4"/>
      <c r="D3916" s="4"/>
      <c r="E3916" s="4"/>
      <c r="F3916" s="4"/>
    </row>
    <row r="3917" spans="1:6" ht="15.6" x14ac:dyDescent="0.3">
      <c r="A3917" s="2"/>
      <c r="B3917" s="2"/>
      <c r="C3917" s="4"/>
      <c r="D3917" s="4"/>
      <c r="E3917" s="4"/>
      <c r="F3917" s="4"/>
    </row>
    <row r="3918" spans="1:6" ht="15.6" x14ac:dyDescent="0.3">
      <c r="A3918" s="2"/>
      <c r="B3918" s="2"/>
      <c r="C3918" s="4"/>
      <c r="D3918" s="4"/>
      <c r="E3918" s="4"/>
      <c r="F3918" s="4"/>
    </row>
    <row r="3919" spans="1:6" ht="15.6" x14ac:dyDescent="0.3">
      <c r="A3919" s="2"/>
      <c r="B3919" s="2"/>
      <c r="C3919" s="4"/>
      <c r="D3919" s="4"/>
      <c r="E3919" s="4"/>
      <c r="F3919" s="4"/>
    </row>
    <row r="3920" spans="1:6" ht="15.6" x14ac:dyDescent="0.3">
      <c r="A3920" s="2"/>
      <c r="B3920" s="2"/>
      <c r="C3920" s="4"/>
      <c r="D3920" s="4"/>
      <c r="E3920" s="4"/>
      <c r="F3920" s="4"/>
    </row>
    <row r="3921" spans="1:6" ht="15.6" x14ac:dyDescent="0.3">
      <c r="A3921" s="2"/>
      <c r="B3921" s="2"/>
      <c r="C3921" s="4"/>
      <c r="D3921" s="4"/>
      <c r="E3921" s="4"/>
      <c r="F3921" s="4"/>
    </row>
    <row r="3922" spans="1:6" ht="15.6" x14ac:dyDescent="0.3">
      <c r="A3922" s="2"/>
      <c r="B3922" s="2"/>
      <c r="C3922" s="4"/>
      <c r="D3922" s="4"/>
      <c r="E3922" s="4"/>
      <c r="F3922" s="4"/>
    </row>
    <row r="3923" spans="1:6" ht="15.6" x14ac:dyDescent="0.3">
      <c r="A3923" s="2"/>
      <c r="B3923" s="2"/>
      <c r="C3923" s="4"/>
      <c r="D3923" s="4"/>
      <c r="E3923" s="4"/>
      <c r="F3923" s="4"/>
    </row>
    <row r="3924" spans="1:6" ht="15.6" x14ac:dyDescent="0.3">
      <c r="A3924" s="2"/>
      <c r="B3924" s="2"/>
      <c r="C3924" s="4"/>
      <c r="D3924" s="4"/>
      <c r="E3924" s="4"/>
      <c r="F3924" s="4"/>
    </row>
    <row r="3925" spans="1:6" ht="15.6" x14ac:dyDescent="0.3">
      <c r="A3925" s="2"/>
      <c r="B3925" s="2"/>
      <c r="C3925" s="4"/>
      <c r="D3925" s="4"/>
      <c r="E3925" s="4"/>
      <c r="F3925" s="4"/>
    </row>
    <row r="3926" spans="1:6" ht="15.6" x14ac:dyDescent="0.3">
      <c r="A3926" s="2"/>
      <c r="B3926" s="2"/>
      <c r="C3926" s="4"/>
      <c r="D3926" s="4"/>
      <c r="E3926" s="4"/>
      <c r="F3926" s="4"/>
    </row>
    <row r="3927" spans="1:6" ht="15.6" x14ac:dyDescent="0.3">
      <c r="A3927" s="2"/>
      <c r="B3927" s="2"/>
      <c r="C3927" s="4"/>
      <c r="D3927" s="4"/>
      <c r="E3927" s="4"/>
      <c r="F3927" s="4"/>
    </row>
    <row r="3928" spans="1:6" ht="15.6" x14ac:dyDescent="0.3">
      <c r="A3928" s="2"/>
      <c r="B3928" s="2"/>
      <c r="C3928" s="4"/>
      <c r="D3928" s="4"/>
      <c r="E3928" s="4"/>
      <c r="F3928" s="4"/>
    </row>
    <row r="3929" spans="1:6" ht="15.6" x14ac:dyDescent="0.3">
      <c r="A3929" s="2"/>
      <c r="B3929" s="2"/>
      <c r="C3929" s="4"/>
      <c r="D3929" s="4"/>
      <c r="E3929" s="4"/>
      <c r="F3929" s="4"/>
    </row>
    <row r="3930" spans="1:6" ht="15.6" x14ac:dyDescent="0.3">
      <c r="A3930" s="2"/>
      <c r="B3930" s="2"/>
      <c r="C3930" s="4"/>
      <c r="D3930" s="4"/>
      <c r="E3930" s="4"/>
      <c r="F3930" s="4"/>
    </row>
    <row r="3931" spans="1:6" ht="15.6" x14ac:dyDescent="0.3">
      <c r="A3931" s="2"/>
      <c r="B3931" s="2"/>
      <c r="C3931" s="4"/>
      <c r="D3931" s="4"/>
      <c r="E3931" s="4"/>
      <c r="F3931" s="4"/>
    </row>
    <row r="3932" spans="1:6" ht="15.6" x14ac:dyDescent="0.3">
      <c r="A3932" s="2"/>
      <c r="B3932" s="2"/>
      <c r="C3932" s="4"/>
      <c r="D3932" s="4"/>
      <c r="E3932" s="4"/>
      <c r="F3932" s="4"/>
    </row>
    <row r="3933" spans="1:6" ht="15.6" x14ac:dyDescent="0.3">
      <c r="A3933" s="2"/>
      <c r="B3933" s="2"/>
      <c r="C3933" s="4"/>
      <c r="D3933" s="4"/>
      <c r="E3933" s="4"/>
      <c r="F3933" s="4"/>
    </row>
    <row r="3934" spans="1:6" ht="15.6" x14ac:dyDescent="0.3">
      <c r="A3934" s="2"/>
      <c r="B3934" s="2"/>
      <c r="C3934" s="4"/>
      <c r="D3934" s="4"/>
      <c r="E3934" s="4"/>
      <c r="F3934" s="4"/>
    </row>
    <row r="3935" spans="1:6" ht="15.6" x14ac:dyDescent="0.3">
      <c r="A3935" s="2"/>
      <c r="B3935" s="2"/>
      <c r="C3935" s="4"/>
      <c r="D3935" s="4"/>
      <c r="E3935" s="4"/>
      <c r="F3935" s="4"/>
    </row>
    <row r="3936" spans="1:6" ht="15.6" x14ac:dyDescent="0.3">
      <c r="A3936" s="2"/>
      <c r="B3936" s="2"/>
      <c r="C3936" s="4"/>
      <c r="D3936" s="4"/>
      <c r="E3936" s="4"/>
      <c r="F3936" s="4"/>
    </row>
    <row r="3937" spans="1:6" ht="15.6" x14ac:dyDescent="0.3">
      <c r="A3937" s="2"/>
      <c r="B3937" s="2"/>
      <c r="C3937" s="4"/>
      <c r="D3937" s="4"/>
      <c r="E3937" s="4"/>
      <c r="F3937" s="4"/>
    </row>
    <row r="3938" spans="1:6" ht="15.6" x14ac:dyDescent="0.3">
      <c r="A3938" s="2"/>
      <c r="B3938" s="2"/>
      <c r="C3938" s="4"/>
      <c r="D3938" s="4"/>
      <c r="E3938" s="4"/>
      <c r="F3938" s="4"/>
    </row>
    <row r="3939" spans="1:6" ht="15.6" x14ac:dyDescent="0.3">
      <c r="A3939" s="2"/>
      <c r="B3939" s="2"/>
      <c r="C3939" s="4"/>
      <c r="D3939" s="4"/>
      <c r="E3939" s="4"/>
      <c r="F3939" s="4"/>
    </row>
    <row r="3940" spans="1:6" ht="15.6" x14ac:dyDescent="0.3">
      <c r="A3940" s="2"/>
      <c r="B3940" s="2"/>
      <c r="C3940" s="4"/>
      <c r="D3940" s="4"/>
      <c r="E3940" s="4"/>
      <c r="F3940" s="4"/>
    </row>
    <row r="3941" spans="1:6" ht="15.6" x14ac:dyDescent="0.3">
      <c r="A3941" s="2"/>
      <c r="B3941" s="2"/>
      <c r="C3941" s="4"/>
      <c r="D3941" s="4"/>
      <c r="E3941" s="4"/>
      <c r="F3941" s="4"/>
    </row>
    <row r="3942" spans="1:6" ht="15.6" x14ac:dyDescent="0.3">
      <c r="A3942" s="2"/>
      <c r="B3942" s="2"/>
      <c r="C3942" s="4"/>
      <c r="D3942" s="4"/>
      <c r="E3942" s="4"/>
      <c r="F3942" s="4"/>
    </row>
    <row r="3943" spans="1:6" ht="15.6" x14ac:dyDescent="0.3">
      <c r="A3943" s="2"/>
      <c r="B3943" s="2"/>
      <c r="C3943" s="4"/>
      <c r="D3943" s="4"/>
      <c r="E3943" s="4"/>
      <c r="F3943" s="4"/>
    </row>
    <row r="3944" spans="1:6" ht="15.6" x14ac:dyDescent="0.3">
      <c r="A3944" s="2"/>
      <c r="B3944" s="2"/>
      <c r="C3944" s="4"/>
      <c r="D3944" s="4"/>
      <c r="E3944" s="4"/>
      <c r="F3944" s="4"/>
    </row>
    <row r="3945" spans="1:6" ht="15.6" x14ac:dyDescent="0.3">
      <c r="A3945" s="2"/>
      <c r="B3945" s="2"/>
      <c r="C3945" s="4"/>
      <c r="D3945" s="4"/>
      <c r="E3945" s="4"/>
      <c r="F3945" s="4"/>
    </row>
    <row r="3946" spans="1:6" ht="15.6" x14ac:dyDescent="0.3">
      <c r="A3946" s="2"/>
      <c r="B3946" s="2"/>
      <c r="C3946" s="4"/>
      <c r="D3946" s="4"/>
      <c r="E3946" s="4"/>
      <c r="F3946" s="4"/>
    </row>
    <row r="3947" spans="1:6" ht="15.6" x14ac:dyDescent="0.3">
      <c r="A3947" s="2"/>
      <c r="B3947" s="2"/>
      <c r="C3947" s="4"/>
      <c r="D3947" s="4"/>
      <c r="E3947" s="4"/>
      <c r="F3947" s="4"/>
    </row>
    <row r="3948" spans="1:6" ht="15.6" x14ac:dyDescent="0.3">
      <c r="A3948" s="2"/>
      <c r="B3948" s="2"/>
      <c r="C3948" s="4"/>
      <c r="D3948" s="4"/>
      <c r="E3948" s="4"/>
      <c r="F3948" s="4"/>
    </row>
    <row r="3949" spans="1:6" ht="15.6" x14ac:dyDescent="0.3">
      <c r="A3949" s="2"/>
      <c r="B3949" s="2"/>
      <c r="C3949" s="4"/>
      <c r="D3949" s="4"/>
      <c r="E3949" s="4"/>
      <c r="F3949" s="4"/>
    </row>
    <row r="3950" spans="1:6" ht="15.6" x14ac:dyDescent="0.3">
      <c r="A3950" s="2"/>
      <c r="B3950" s="2"/>
      <c r="C3950" s="4"/>
      <c r="D3950" s="4"/>
      <c r="E3950" s="4"/>
      <c r="F3950" s="4"/>
    </row>
    <row r="3951" spans="1:6" ht="15.6" x14ac:dyDescent="0.3">
      <c r="A3951" s="2"/>
      <c r="B3951" s="2"/>
      <c r="C3951" s="4"/>
      <c r="D3951" s="4"/>
      <c r="E3951" s="4"/>
      <c r="F3951" s="4"/>
    </row>
    <row r="3952" spans="1:6" ht="15.6" x14ac:dyDescent="0.3">
      <c r="A3952" s="2"/>
      <c r="B3952" s="2"/>
      <c r="C3952" s="4"/>
      <c r="D3952" s="4"/>
      <c r="E3952" s="4"/>
      <c r="F3952" s="4"/>
    </row>
    <row r="3953" spans="1:6" ht="15.6" x14ac:dyDescent="0.3">
      <c r="A3953" s="2"/>
      <c r="B3953" s="2"/>
      <c r="C3953" s="4"/>
      <c r="D3953" s="4"/>
      <c r="E3953" s="4"/>
      <c r="F3953" s="4"/>
    </row>
    <row r="3954" spans="1:6" ht="15.6" x14ac:dyDescent="0.3">
      <c r="A3954" s="2"/>
      <c r="B3954" s="2"/>
      <c r="C3954" s="4"/>
      <c r="D3954" s="4"/>
      <c r="E3954" s="4"/>
      <c r="F3954" s="4"/>
    </row>
    <row r="3955" spans="1:6" ht="15.6" x14ac:dyDescent="0.3">
      <c r="A3955" s="2"/>
      <c r="B3955" s="2"/>
      <c r="C3955" s="4"/>
      <c r="D3955" s="4"/>
      <c r="E3955" s="4"/>
      <c r="F3955" s="4"/>
    </row>
    <row r="3956" spans="1:6" ht="15.6" x14ac:dyDescent="0.3">
      <c r="A3956" s="2"/>
      <c r="B3956" s="2"/>
      <c r="C3956" s="4"/>
      <c r="D3956" s="4"/>
      <c r="E3956" s="4"/>
      <c r="F3956" s="4"/>
    </row>
    <row r="3957" spans="1:6" ht="15.6" x14ac:dyDescent="0.3">
      <c r="A3957" s="2"/>
      <c r="B3957" s="2"/>
      <c r="C3957" s="4"/>
      <c r="D3957" s="4"/>
      <c r="E3957" s="4"/>
      <c r="F3957" s="4"/>
    </row>
    <row r="3958" spans="1:6" ht="15.6" x14ac:dyDescent="0.3">
      <c r="A3958" s="2"/>
      <c r="B3958" s="2"/>
      <c r="C3958" s="4"/>
      <c r="D3958" s="4"/>
      <c r="E3958" s="4"/>
      <c r="F3958" s="4"/>
    </row>
    <row r="3959" spans="1:6" ht="15.6" x14ac:dyDescent="0.3">
      <c r="A3959" s="2"/>
      <c r="B3959" s="2"/>
      <c r="C3959" s="4"/>
      <c r="D3959" s="4"/>
      <c r="E3959" s="4"/>
      <c r="F3959" s="4"/>
    </row>
    <row r="3960" spans="1:6" ht="15.6" x14ac:dyDescent="0.3">
      <c r="A3960" s="2"/>
      <c r="B3960" s="2"/>
      <c r="C3960" s="4"/>
      <c r="D3960" s="4"/>
      <c r="E3960" s="4"/>
      <c r="F3960" s="4"/>
    </row>
    <row r="3961" spans="1:6" ht="15.6" x14ac:dyDescent="0.3">
      <c r="A3961" s="2"/>
      <c r="B3961" s="2"/>
      <c r="C3961" s="4"/>
      <c r="D3961" s="4"/>
      <c r="E3961" s="4"/>
      <c r="F3961" s="4"/>
    </row>
    <row r="3962" spans="1:6" ht="15.6" x14ac:dyDescent="0.3">
      <c r="A3962" s="2"/>
      <c r="B3962" s="2"/>
      <c r="C3962" s="4"/>
      <c r="D3962" s="4"/>
      <c r="E3962" s="4"/>
      <c r="F3962" s="4"/>
    </row>
    <row r="3963" spans="1:6" ht="15.6" x14ac:dyDescent="0.3">
      <c r="A3963" s="2"/>
      <c r="B3963" s="2"/>
      <c r="C3963" s="4"/>
      <c r="D3963" s="4"/>
      <c r="E3963" s="4"/>
      <c r="F3963" s="4"/>
    </row>
    <row r="3964" spans="1:6" ht="15.6" x14ac:dyDescent="0.3">
      <c r="A3964" s="2"/>
      <c r="B3964" s="2"/>
      <c r="C3964" s="4"/>
      <c r="D3964" s="4"/>
      <c r="E3964" s="4"/>
      <c r="F3964" s="4"/>
    </row>
    <row r="3965" spans="1:6" ht="15.6" x14ac:dyDescent="0.3">
      <c r="A3965" s="2"/>
      <c r="B3965" s="2"/>
      <c r="C3965" s="4"/>
      <c r="D3965" s="4"/>
      <c r="E3965" s="4"/>
      <c r="F3965" s="4"/>
    </row>
    <row r="3966" spans="1:6" ht="15.6" x14ac:dyDescent="0.3">
      <c r="A3966" s="2"/>
      <c r="B3966" s="2"/>
      <c r="C3966" s="4"/>
      <c r="D3966" s="4"/>
      <c r="E3966" s="4"/>
      <c r="F3966" s="4"/>
    </row>
    <row r="3967" spans="1:6" ht="15.6" x14ac:dyDescent="0.3">
      <c r="A3967" s="2"/>
      <c r="B3967" s="2"/>
      <c r="C3967" s="4"/>
      <c r="D3967" s="4"/>
      <c r="E3967" s="4"/>
      <c r="F3967" s="4"/>
    </row>
    <row r="3968" spans="1:6" ht="15.6" x14ac:dyDescent="0.3">
      <c r="A3968" s="2"/>
      <c r="B3968" s="2"/>
      <c r="C3968" s="4"/>
      <c r="D3968" s="4"/>
      <c r="E3968" s="4"/>
      <c r="F3968" s="4"/>
    </row>
    <row r="3969" spans="1:6" ht="15.6" x14ac:dyDescent="0.3">
      <c r="A3969" s="2"/>
      <c r="B3969" s="2"/>
      <c r="C3969" s="4"/>
      <c r="D3969" s="4"/>
      <c r="E3969" s="4"/>
      <c r="F3969" s="4"/>
    </row>
    <row r="3970" spans="1:6" ht="15.6" x14ac:dyDescent="0.3">
      <c r="A3970" s="2"/>
      <c r="B3970" s="2"/>
      <c r="C3970" s="4"/>
      <c r="D3970" s="4"/>
      <c r="E3970" s="4"/>
      <c r="F3970" s="4"/>
    </row>
    <row r="3971" spans="1:6" ht="15.6" x14ac:dyDescent="0.3">
      <c r="A3971" s="2"/>
      <c r="B3971" s="2"/>
      <c r="C3971" s="4"/>
      <c r="D3971" s="4"/>
      <c r="E3971" s="4"/>
      <c r="F3971" s="4"/>
    </row>
    <row r="3972" spans="1:6" ht="15.6" x14ac:dyDescent="0.3">
      <c r="A3972" s="2"/>
      <c r="B3972" s="2"/>
      <c r="C3972" s="4"/>
      <c r="D3972" s="4"/>
      <c r="E3972" s="4"/>
      <c r="F3972" s="4"/>
    </row>
    <row r="3973" spans="1:6" ht="15.6" x14ac:dyDescent="0.3">
      <c r="A3973" s="2"/>
      <c r="B3973" s="2"/>
      <c r="C3973" s="4"/>
      <c r="D3973" s="4"/>
      <c r="E3973" s="4"/>
      <c r="F3973" s="4"/>
    </row>
    <row r="3974" spans="1:6" ht="15.6" x14ac:dyDescent="0.3">
      <c r="A3974" s="2"/>
      <c r="B3974" s="2"/>
      <c r="C3974" s="4"/>
      <c r="D3974" s="4"/>
      <c r="E3974" s="4"/>
      <c r="F3974" s="4"/>
    </row>
    <row r="3975" spans="1:6" ht="15.6" x14ac:dyDescent="0.3">
      <c r="A3975" s="2"/>
      <c r="B3975" s="2"/>
      <c r="C3975" s="4"/>
      <c r="D3975" s="4"/>
      <c r="E3975" s="4"/>
      <c r="F3975" s="4"/>
    </row>
    <row r="3976" spans="1:6" ht="15.6" x14ac:dyDescent="0.3">
      <c r="A3976" s="2"/>
      <c r="B3976" s="2"/>
      <c r="C3976" s="4"/>
      <c r="D3976" s="4"/>
      <c r="E3976" s="4"/>
      <c r="F3976" s="4"/>
    </row>
    <row r="3977" spans="1:6" ht="15.6" x14ac:dyDescent="0.3">
      <c r="A3977" s="2"/>
      <c r="B3977" s="2"/>
      <c r="C3977" s="4"/>
      <c r="D3977" s="4"/>
      <c r="E3977" s="4"/>
      <c r="F3977" s="4"/>
    </row>
    <row r="3978" spans="1:6" ht="15.6" x14ac:dyDescent="0.3">
      <c r="A3978" s="2"/>
      <c r="B3978" s="2"/>
      <c r="C3978" s="4"/>
      <c r="D3978" s="4"/>
      <c r="E3978" s="4"/>
      <c r="F3978" s="4"/>
    </row>
    <row r="3979" spans="1:6" ht="15.6" x14ac:dyDescent="0.3">
      <c r="A3979" s="2"/>
      <c r="B3979" s="2"/>
      <c r="C3979" s="4"/>
      <c r="D3979" s="4"/>
      <c r="E3979" s="4"/>
      <c r="F3979" s="4"/>
    </row>
    <row r="3980" spans="1:6" ht="15.6" x14ac:dyDescent="0.3">
      <c r="A3980" s="2"/>
      <c r="B3980" s="2"/>
      <c r="C3980" s="4"/>
      <c r="D3980" s="4"/>
      <c r="E3980" s="4"/>
      <c r="F3980" s="4"/>
    </row>
    <row r="3981" spans="1:6" ht="15.6" x14ac:dyDescent="0.3">
      <c r="A3981" s="2"/>
      <c r="B3981" s="2"/>
      <c r="C3981" s="4"/>
      <c r="D3981" s="4"/>
      <c r="E3981" s="4"/>
      <c r="F3981" s="4"/>
    </row>
    <row r="3982" spans="1:6" ht="15.6" x14ac:dyDescent="0.3">
      <c r="A3982" s="2"/>
      <c r="B3982" s="2"/>
      <c r="C3982" s="4"/>
      <c r="D3982" s="4"/>
      <c r="E3982" s="4"/>
      <c r="F3982" s="4"/>
    </row>
    <row r="3983" spans="1:6" ht="15.6" x14ac:dyDescent="0.3">
      <c r="A3983" s="2"/>
      <c r="B3983" s="2"/>
      <c r="C3983" s="4"/>
      <c r="D3983" s="4"/>
      <c r="E3983" s="4"/>
      <c r="F3983" s="4"/>
    </row>
    <row r="3984" spans="1:6" ht="15.6" x14ac:dyDescent="0.3">
      <c r="A3984" s="2"/>
      <c r="B3984" s="2"/>
      <c r="C3984" s="4"/>
      <c r="D3984" s="4"/>
      <c r="E3984" s="4"/>
      <c r="F3984" s="4"/>
    </row>
    <row r="3985" spans="1:6" ht="15.6" x14ac:dyDescent="0.3">
      <c r="A3985" s="2"/>
      <c r="B3985" s="2"/>
      <c r="C3985" s="4"/>
      <c r="D3985" s="4"/>
      <c r="E3985" s="4"/>
      <c r="F3985" s="4"/>
    </row>
    <row r="3986" spans="1:6" ht="15.6" x14ac:dyDescent="0.3">
      <c r="A3986" s="2"/>
      <c r="B3986" s="2"/>
      <c r="C3986" s="4"/>
      <c r="D3986" s="4"/>
      <c r="E3986" s="4"/>
      <c r="F3986" s="4"/>
    </row>
    <row r="3987" spans="1:6" ht="15.6" x14ac:dyDescent="0.3">
      <c r="A3987" s="2"/>
      <c r="B3987" s="2"/>
      <c r="C3987" s="4"/>
      <c r="D3987" s="4"/>
      <c r="E3987" s="4"/>
      <c r="F3987" s="4"/>
    </row>
    <row r="3988" spans="1:6" ht="15.6" x14ac:dyDescent="0.3">
      <c r="A3988" s="2"/>
      <c r="B3988" s="2"/>
      <c r="C3988" s="4"/>
      <c r="D3988" s="4"/>
      <c r="E3988" s="4"/>
      <c r="F3988" s="4"/>
    </row>
    <row r="3989" spans="1:6" ht="15.6" x14ac:dyDescent="0.3">
      <c r="A3989" s="2"/>
      <c r="B3989" s="2"/>
      <c r="C3989" s="4"/>
      <c r="D3989" s="4"/>
      <c r="E3989" s="4"/>
      <c r="F3989" s="4"/>
    </row>
    <row r="3990" spans="1:6" ht="15.6" x14ac:dyDescent="0.3">
      <c r="A3990" s="2"/>
      <c r="B3990" s="2"/>
      <c r="C3990" s="4"/>
      <c r="D3990" s="4"/>
      <c r="E3990" s="4"/>
      <c r="F3990" s="4"/>
    </row>
    <row r="3991" spans="1:6" ht="15.6" x14ac:dyDescent="0.3">
      <c r="A3991" s="2"/>
      <c r="B3991" s="2"/>
      <c r="C3991" s="4"/>
      <c r="D3991" s="4"/>
      <c r="E3991" s="4"/>
      <c r="F3991" s="4"/>
    </row>
    <row r="3992" spans="1:6" ht="15.6" x14ac:dyDescent="0.3">
      <c r="A3992" s="2"/>
      <c r="B3992" s="2"/>
      <c r="C3992" s="4"/>
      <c r="D3992" s="4"/>
      <c r="E3992" s="4"/>
      <c r="F3992" s="4"/>
    </row>
    <row r="3993" spans="1:6" ht="15.6" x14ac:dyDescent="0.3">
      <c r="A3993" s="2"/>
      <c r="B3993" s="2"/>
      <c r="C3993" s="4"/>
      <c r="D3993" s="4"/>
      <c r="E3993" s="4"/>
      <c r="F3993" s="4"/>
    </row>
    <row r="3994" spans="1:6" ht="15.6" x14ac:dyDescent="0.3">
      <c r="A3994" s="2"/>
      <c r="B3994" s="2"/>
      <c r="C3994" s="4"/>
      <c r="D3994" s="4"/>
      <c r="E3994" s="4"/>
      <c r="F3994" s="4"/>
    </row>
    <row r="3995" spans="1:6" ht="15.6" x14ac:dyDescent="0.3">
      <c r="A3995" s="2"/>
      <c r="B3995" s="2"/>
      <c r="C3995" s="4"/>
      <c r="D3995" s="4"/>
      <c r="E3995" s="4"/>
      <c r="F3995" s="4"/>
    </row>
    <row r="3996" spans="1:6" ht="15.6" x14ac:dyDescent="0.3">
      <c r="A3996" s="2"/>
      <c r="B3996" s="2"/>
      <c r="C3996" s="4"/>
      <c r="D3996" s="4"/>
      <c r="E3996" s="4"/>
      <c r="F3996" s="4"/>
    </row>
    <row r="3997" spans="1:6" ht="15.6" x14ac:dyDescent="0.3">
      <c r="A3997" s="2"/>
      <c r="B3997" s="2"/>
      <c r="C3997" s="4"/>
      <c r="D3997" s="4"/>
      <c r="E3997" s="4"/>
      <c r="F3997" s="4"/>
    </row>
    <row r="3998" spans="1:6" ht="15.6" x14ac:dyDescent="0.3">
      <c r="A3998" s="2"/>
      <c r="B3998" s="2"/>
      <c r="C3998" s="4"/>
      <c r="D3998" s="4"/>
      <c r="E3998" s="4"/>
      <c r="F3998" s="4"/>
    </row>
    <row r="3999" spans="1:6" ht="15.6" x14ac:dyDescent="0.3">
      <c r="A3999" s="2"/>
      <c r="B3999" s="2"/>
      <c r="C3999" s="4"/>
      <c r="D3999" s="4"/>
      <c r="E3999" s="4"/>
      <c r="F3999" s="4"/>
    </row>
    <row r="4000" spans="1:6" ht="15.6" x14ac:dyDescent="0.3">
      <c r="A4000" s="2"/>
      <c r="B4000" s="2"/>
      <c r="C4000" s="4"/>
      <c r="D4000" s="4"/>
      <c r="E4000" s="4"/>
      <c r="F4000" s="4"/>
    </row>
    <row r="4001" spans="1:6" ht="15.6" x14ac:dyDescent="0.3">
      <c r="A4001" s="2"/>
      <c r="B4001" s="2"/>
      <c r="C4001" s="4"/>
      <c r="D4001" s="4"/>
      <c r="E4001" s="4"/>
      <c r="F4001" s="4"/>
    </row>
    <row r="4002" spans="1:6" ht="15.6" x14ac:dyDescent="0.3">
      <c r="A4002" s="2"/>
      <c r="B4002" s="2"/>
      <c r="C4002" s="4"/>
      <c r="D4002" s="4"/>
      <c r="E4002" s="4"/>
      <c r="F4002" s="4"/>
    </row>
    <row r="4003" spans="1:6" ht="15.6" x14ac:dyDescent="0.3">
      <c r="A4003" s="2"/>
      <c r="B4003" s="2"/>
      <c r="C4003" s="4"/>
      <c r="D4003" s="4"/>
      <c r="E4003" s="4"/>
      <c r="F4003" s="4"/>
    </row>
    <row r="4004" spans="1:6" ht="15.6" x14ac:dyDescent="0.3">
      <c r="A4004" s="2"/>
      <c r="B4004" s="2"/>
      <c r="C4004" s="4"/>
      <c r="D4004" s="4"/>
      <c r="E4004" s="4"/>
      <c r="F4004" s="4"/>
    </row>
    <row r="4005" spans="1:6" ht="15.6" x14ac:dyDescent="0.3">
      <c r="A4005" s="2"/>
      <c r="B4005" s="2"/>
      <c r="C4005" s="4"/>
      <c r="D4005" s="4"/>
      <c r="E4005" s="4"/>
      <c r="F4005" s="4"/>
    </row>
    <row r="4006" spans="1:6" ht="15.6" x14ac:dyDescent="0.3">
      <c r="A4006" s="2"/>
      <c r="B4006" s="2"/>
      <c r="C4006" s="4"/>
      <c r="D4006" s="4"/>
      <c r="E4006" s="4"/>
      <c r="F4006" s="4"/>
    </row>
    <row r="4007" spans="1:6" ht="15.6" x14ac:dyDescent="0.3">
      <c r="A4007" s="2"/>
      <c r="B4007" s="2"/>
      <c r="C4007" s="4"/>
      <c r="D4007" s="4"/>
      <c r="E4007" s="4"/>
      <c r="F4007" s="4"/>
    </row>
    <row r="4008" spans="1:6" ht="15.6" x14ac:dyDescent="0.3">
      <c r="A4008" s="2"/>
      <c r="B4008" s="2"/>
      <c r="C4008" s="4"/>
      <c r="D4008" s="4"/>
      <c r="E4008" s="4"/>
      <c r="F4008" s="4"/>
    </row>
    <row r="4009" spans="1:6" ht="15.6" x14ac:dyDescent="0.3">
      <c r="A4009" s="2"/>
      <c r="B4009" s="2"/>
      <c r="C4009" s="4"/>
      <c r="D4009" s="4"/>
      <c r="E4009" s="4"/>
      <c r="F4009" s="4"/>
    </row>
    <row r="4010" spans="1:6" ht="15.6" x14ac:dyDescent="0.3">
      <c r="A4010" s="2"/>
      <c r="B4010" s="2"/>
      <c r="C4010" s="4"/>
      <c r="D4010" s="4"/>
      <c r="E4010" s="4"/>
      <c r="F4010" s="4"/>
    </row>
    <row r="4011" spans="1:6" ht="15.6" x14ac:dyDescent="0.3">
      <c r="A4011" s="2"/>
      <c r="B4011" s="2"/>
      <c r="C4011" s="4"/>
      <c r="D4011" s="4"/>
      <c r="E4011" s="4"/>
      <c r="F4011" s="4"/>
    </row>
    <row r="4012" spans="1:6" ht="15.6" x14ac:dyDescent="0.3">
      <c r="A4012" s="2"/>
      <c r="B4012" s="2"/>
      <c r="C4012" s="4"/>
      <c r="D4012" s="4"/>
      <c r="E4012" s="4"/>
      <c r="F4012" s="4"/>
    </row>
    <row r="4013" spans="1:6" ht="15.6" x14ac:dyDescent="0.3">
      <c r="A4013" s="2"/>
      <c r="B4013" s="2"/>
      <c r="C4013" s="4"/>
      <c r="D4013" s="4"/>
      <c r="E4013" s="4"/>
      <c r="F4013" s="4"/>
    </row>
    <row r="4014" spans="1:6" ht="15.6" x14ac:dyDescent="0.3">
      <c r="A4014" s="2"/>
      <c r="B4014" s="2"/>
      <c r="C4014" s="4"/>
      <c r="D4014" s="4"/>
      <c r="E4014" s="4"/>
      <c r="F4014" s="4"/>
    </row>
    <row r="4015" spans="1:6" ht="15.6" x14ac:dyDescent="0.3">
      <c r="A4015" s="2"/>
      <c r="B4015" s="2"/>
      <c r="C4015" s="4"/>
      <c r="D4015" s="4"/>
      <c r="E4015" s="4"/>
      <c r="F4015" s="4"/>
    </row>
    <row r="4016" spans="1:6" ht="15.6" x14ac:dyDescent="0.3">
      <c r="A4016" s="2"/>
      <c r="B4016" s="2"/>
      <c r="C4016" s="4"/>
      <c r="D4016" s="4"/>
      <c r="E4016" s="4"/>
      <c r="F4016" s="4"/>
    </row>
    <row r="4017" spans="1:6" ht="15.6" x14ac:dyDescent="0.3">
      <c r="A4017" s="2"/>
      <c r="B4017" s="2"/>
      <c r="C4017" s="4"/>
      <c r="D4017" s="4"/>
      <c r="E4017" s="4"/>
      <c r="F4017" s="4"/>
    </row>
    <row r="4018" spans="1:6" ht="15.6" x14ac:dyDescent="0.3">
      <c r="A4018" s="2"/>
      <c r="B4018" s="2"/>
      <c r="C4018" s="4"/>
      <c r="D4018" s="4"/>
      <c r="E4018" s="4"/>
      <c r="F4018" s="4"/>
    </row>
    <row r="4019" spans="1:6" ht="15.6" x14ac:dyDescent="0.3">
      <c r="A4019" s="2"/>
      <c r="B4019" s="2"/>
      <c r="C4019" s="4"/>
      <c r="D4019" s="4"/>
      <c r="E4019" s="4"/>
      <c r="F4019" s="4"/>
    </row>
    <row r="4020" spans="1:6" ht="15.6" x14ac:dyDescent="0.3">
      <c r="A4020" s="2"/>
      <c r="B4020" s="2"/>
      <c r="C4020" s="4"/>
      <c r="D4020" s="4"/>
      <c r="E4020" s="4"/>
      <c r="F4020" s="4"/>
    </row>
    <row r="4021" spans="1:6" ht="15.6" x14ac:dyDescent="0.3">
      <c r="A4021" s="2"/>
      <c r="B4021" s="2"/>
      <c r="C4021" s="4"/>
      <c r="D4021" s="4"/>
      <c r="E4021" s="4"/>
      <c r="F4021" s="4"/>
    </row>
    <row r="4022" spans="1:6" ht="15.6" x14ac:dyDescent="0.3">
      <c r="A4022" s="2"/>
      <c r="B4022" s="2"/>
      <c r="C4022" s="4"/>
      <c r="D4022" s="4"/>
      <c r="E4022" s="4"/>
      <c r="F4022" s="4"/>
    </row>
    <row r="4023" spans="1:6" ht="15.6" x14ac:dyDescent="0.3">
      <c r="A4023" s="2"/>
      <c r="B4023" s="2"/>
      <c r="C4023" s="4"/>
      <c r="D4023" s="4"/>
      <c r="E4023" s="4"/>
      <c r="F4023" s="4"/>
    </row>
    <row r="4024" spans="1:6" ht="15.6" x14ac:dyDescent="0.3">
      <c r="A4024" s="2"/>
      <c r="B4024" s="2"/>
      <c r="C4024" s="4"/>
      <c r="D4024" s="4"/>
      <c r="E4024" s="4"/>
      <c r="F4024" s="4"/>
    </row>
    <row r="4025" spans="1:6" ht="15.6" x14ac:dyDescent="0.3">
      <c r="A4025" s="2"/>
      <c r="B4025" s="2"/>
      <c r="C4025" s="4"/>
      <c r="D4025" s="4"/>
      <c r="E4025" s="4"/>
      <c r="F4025" s="4"/>
    </row>
    <row r="4026" spans="1:6" ht="15.6" x14ac:dyDescent="0.3">
      <c r="A4026" s="2"/>
      <c r="B4026" s="2"/>
      <c r="C4026" s="4"/>
      <c r="D4026" s="4"/>
      <c r="E4026" s="4"/>
      <c r="F4026" s="4"/>
    </row>
    <row r="4027" spans="1:6" ht="15.6" x14ac:dyDescent="0.3">
      <c r="A4027" s="2"/>
      <c r="B4027" s="2"/>
      <c r="C4027" s="4"/>
      <c r="D4027" s="4"/>
      <c r="E4027" s="4"/>
      <c r="F4027" s="4"/>
    </row>
    <row r="4028" spans="1:6" ht="15.6" x14ac:dyDescent="0.3">
      <c r="A4028" s="2"/>
      <c r="B4028" s="2"/>
      <c r="C4028" s="4"/>
      <c r="D4028" s="4"/>
      <c r="E4028" s="4"/>
      <c r="F4028" s="4"/>
    </row>
    <row r="4029" spans="1:6" ht="15.6" x14ac:dyDescent="0.3">
      <c r="A4029" s="2"/>
      <c r="B4029" s="2"/>
      <c r="C4029" s="4"/>
      <c r="D4029" s="4"/>
      <c r="E4029" s="4"/>
      <c r="F4029" s="4"/>
    </row>
    <row r="4030" spans="1:6" ht="15.6" x14ac:dyDescent="0.3">
      <c r="A4030" s="2"/>
      <c r="B4030" s="2"/>
      <c r="C4030" s="4"/>
      <c r="D4030" s="4"/>
      <c r="E4030" s="4"/>
      <c r="F4030" s="4"/>
    </row>
    <row r="4031" spans="1:6" ht="15.6" x14ac:dyDescent="0.3">
      <c r="A4031" s="2"/>
      <c r="B4031" s="2"/>
      <c r="C4031" s="4"/>
      <c r="D4031" s="4"/>
      <c r="E4031" s="4"/>
      <c r="F4031" s="4"/>
    </row>
    <row r="4032" spans="1:6" ht="15.6" x14ac:dyDescent="0.3">
      <c r="A4032" s="2"/>
      <c r="B4032" s="2"/>
      <c r="C4032" s="4"/>
      <c r="D4032" s="4"/>
      <c r="E4032" s="4"/>
      <c r="F4032" s="4"/>
    </row>
    <row r="4033" spans="1:6" ht="15.6" x14ac:dyDescent="0.3">
      <c r="A4033" s="2"/>
      <c r="B4033" s="2"/>
      <c r="C4033" s="4"/>
      <c r="D4033" s="4"/>
      <c r="E4033" s="4"/>
      <c r="F4033" s="4"/>
    </row>
    <row r="4034" spans="1:6" ht="15.6" x14ac:dyDescent="0.3">
      <c r="A4034" s="2"/>
      <c r="B4034" s="2"/>
      <c r="C4034" s="4"/>
      <c r="D4034" s="4"/>
      <c r="E4034" s="4"/>
      <c r="F4034" s="4"/>
    </row>
    <row r="4035" spans="1:6" ht="15.6" x14ac:dyDescent="0.3">
      <c r="A4035" s="2"/>
      <c r="B4035" s="2"/>
      <c r="C4035" s="4"/>
      <c r="D4035" s="4"/>
      <c r="E4035" s="4"/>
      <c r="F4035" s="4"/>
    </row>
    <row r="4036" spans="1:6" ht="15.6" x14ac:dyDescent="0.3">
      <c r="A4036" s="2"/>
      <c r="B4036" s="2"/>
      <c r="C4036" s="4"/>
      <c r="D4036" s="4"/>
      <c r="E4036" s="4"/>
      <c r="F4036" s="4"/>
    </row>
    <row r="4037" spans="1:6" ht="15.6" x14ac:dyDescent="0.3">
      <c r="A4037" s="2"/>
      <c r="B4037" s="2"/>
      <c r="C4037" s="4"/>
      <c r="D4037" s="4"/>
      <c r="E4037" s="4"/>
      <c r="F4037" s="4"/>
    </row>
    <row r="4038" spans="1:6" ht="15.6" x14ac:dyDescent="0.3">
      <c r="A4038" s="2"/>
      <c r="B4038" s="2"/>
      <c r="C4038" s="4"/>
      <c r="D4038" s="4"/>
      <c r="E4038" s="4"/>
      <c r="F4038" s="4"/>
    </row>
    <row r="4039" spans="1:6" ht="15.6" x14ac:dyDescent="0.3">
      <c r="A4039" s="2"/>
      <c r="B4039" s="2"/>
      <c r="C4039" s="4"/>
      <c r="D4039" s="4"/>
      <c r="E4039" s="4"/>
      <c r="F4039" s="4"/>
    </row>
    <row r="4040" spans="1:6" ht="15.6" x14ac:dyDescent="0.3">
      <c r="A4040" s="2"/>
      <c r="B4040" s="2"/>
      <c r="C4040" s="4"/>
      <c r="D4040" s="4"/>
      <c r="E4040" s="4"/>
      <c r="F4040" s="4"/>
    </row>
    <row r="4041" spans="1:6" ht="15.6" x14ac:dyDescent="0.3">
      <c r="A4041" s="2"/>
      <c r="B4041" s="2"/>
      <c r="C4041" s="4"/>
      <c r="D4041" s="4"/>
      <c r="E4041" s="4"/>
      <c r="F4041" s="4"/>
    </row>
    <row r="4042" spans="1:6" ht="15.6" x14ac:dyDescent="0.3">
      <c r="A4042" s="2"/>
      <c r="B4042" s="2"/>
      <c r="C4042" s="4"/>
      <c r="D4042" s="4"/>
      <c r="E4042" s="4"/>
      <c r="F4042" s="4"/>
    </row>
    <row r="4043" spans="1:6" ht="15.6" x14ac:dyDescent="0.3">
      <c r="A4043" s="2"/>
      <c r="B4043" s="2"/>
      <c r="C4043" s="4"/>
      <c r="D4043" s="4"/>
      <c r="E4043" s="4"/>
      <c r="F4043" s="4"/>
    </row>
    <row r="4044" spans="1:6" ht="15.6" x14ac:dyDescent="0.3">
      <c r="A4044" s="2"/>
      <c r="B4044" s="2"/>
      <c r="C4044" s="4"/>
      <c r="D4044" s="4"/>
      <c r="E4044" s="4"/>
      <c r="F4044" s="4"/>
    </row>
    <row r="4045" spans="1:6" ht="15.6" x14ac:dyDescent="0.3">
      <c r="A4045" s="2"/>
      <c r="B4045" s="2"/>
      <c r="C4045" s="4"/>
      <c r="D4045" s="4"/>
      <c r="E4045" s="4"/>
      <c r="F4045" s="4"/>
    </row>
    <row r="4046" spans="1:6" ht="15.6" x14ac:dyDescent="0.3">
      <c r="A4046" s="2"/>
      <c r="B4046" s="2"/>
      <c r="C4046" s="4"/>
      <c r="D4046" s="4"/>
      <c r="E4046" s="4"/>
      <c r="F4046" s="4"/>
    </row>
    <row r="4047" spans="1:6" ht="15.6" x14ac:dyDescent="0.3">
      <c r="A4047" s="2"/>
      <c r="B4047" s="2"/>
      <c r="C4047" s="4"/>
      <c r="D4047" s="4"/>
      <c r="E4047" s="4"/>
      <c r="F4047" s="4"/>
    </row>
    <row r="4048" spans="1:6" ht="15.6" x14ac:dyDescent="0.3">
      <c r="A4048" s="2"/>
      <c r="B4048" s="2"/>
      <c r="C4048" s="4"/>
      <c r="D4048" s="4"/>
      <c r="E4048" s="4"/>
      <c r="F4048" s="4"/>
    </row>
    <row r="4049" spans="1:6" ht="15.6" x14ac:dyDescent="0.3">
      <c r="A4049" s="2"/>
      <c r="B4049" s="2"/>
      <c r="C4049" s="4"/>
      <c r="D4049" s="4"/>
      <c r="E4049" s="4"/>
      <c r="F4049" s="4"/>
    </row>
    <row r="4050" spans="1:6" ht="15.6" x14ac:dyDescent="0.3">
      <c r="A4050" s="2"/>
      <c r="B4050" s="2"/>
      <c r="C4050" s="4"/>
      <c r="D4050" s="4"/>
      <c r="E4050" s="4"/>
      <c r="F4050" s="4"/>
    </row>
    <row r="4051" spans="1:6" ht="15.6" x14ac:dyDescent="0.3">
      <c r="A4051" s="2"/>
      <c r="B4051" s="2"/>
      <c r="C4051" s="4"/>
      <c r="D4051" s="4"/>
      <c r="E4051" s="4"/>
      <c r="F4051" s="4"/>
    </row>
    <row r="4052" spans="1:6" ht="15.6" x14ac:dyDescent="0.3">
      <c r="A4052" s="2"/>
      <c r="B4052" s="2"/>
      <c r="C4052" s="4"/>
      <c r="D4052" s="4"/>
      <c r="E4052" s="4"/>
      <c r="F4052" s="4"/>
    </row>
    <row r="4053" spans="1:6" ht="15.6" x14ac:dyDescent="0.3">
      <c r="A4053" s="2"/>
      <c r="B4053" s="2"/>
      <c r="C4053" s="4"/>
      <c r="D4053" s="4"/>
      <c r="E4053" s="4"/>
      <c r="F4053" s="4"/>
    </row>
    <row r="4054" spans="1:6" ht="15.6" x14ac:dyDescent="0.3">
      <c r="A4054" s="2"/>
      <c r="B4054" s="2"/>
      <c r="C4054" s="4"/>
      <c r="D4054" s="4"/>
      <c r="E4054" s="4"/>
      <c r="F4054" s="4"/>
    </row>
    <row r="4055" spans="1:6" ht="15.6" x14ac:dyDescent="0.3">
      <c r="A4055" s="2"/>
      <c r="B4055" s="2"/>
      <c r="C4055" s="4"/>
      <c r="D4055" s="4"/>
      <c r="E4055" s="4"/>
      <c r="F4055" s="4"/>
    </row>
    <row r="4056" spans="1:6" ht="15.6" x14ac:dyDescent="0.3">
      <c r="A4056" s="2"/>
      <c r="B4056" s="2"/>
      <c r="C4056" s="4"/>
      <c r="D4056" s="4"/>
      <c r="E4056" s="4"/>
      <c r="F4056" s="4"/>
    </row>
    <row r="4057" spans="1:6" ht="15.6" x14ac:dyDescent="0.3">
      <c r="A4057" s="2"/>
      <c r="B4057" s="2"/>
      <c r="C4057" s="4"/>
      <c r="D4057" s="4"/>
      <c r="E4057" s="4"/>
      <c r="F4057" s="4"/>
    </row>
    <row r="4058" spans="1:6" ht="15.6" x14ac:dyDescent="0.3">
      <c r="A4058" s="2"/>
      <c r="B4058" s="2"/>
      <c r="C4058" s="4"/>
      <c r="D4058" s="4"/>
      <c r="E4058" s="4"/>
      <c r="F4058" s="4"/>
    </row>
    <row r="4059" spans="1:6" ht="15.6" x14ac:dyDescent="0.3">
      <c r="A4059" s="2"/>
      <c r="B4059" s="2"/>
      <c r="C4059" s="4"/>
      <c r="D4059" s="4"/>
      <c r="E4059" s="4"/>
      <c r="F4059" s="4"/>
    </row>
    <row r="4060" spans="1:6" ht="15.6" x14ac:dyDescent="0.3">
      <c r="A4060" s="2"/>
      <c r="B4060" s="2"/>
      <c r="C4060" s="4"/>
      <c r="D4060" s="4"/>
      <c r="E4060" s="4"/>
      <c r="F4060" s="4"/>
    </row>
    <row r="4061" spans="1:6" ht="15.6" x14ac:dyDescent="0.3">
      <c r="A4061" s="2"/>
      <c r="B4061" s="2"/>
      <c r="C4061" s="4"/>
      <c r="D4061" s="4"/>
      <c r="E4061" s="4"/>
      <c r="F4061" s="4"/>
    </row>
    <row r="4062" spans="1:6" ht="15.6" x14ac:dyDescent="0.3">
      <c r="A4062" s="2"/>
      <c r="B4062" s="2"/>
      <c r="C4062" s="4"/>
      <c r="D4062" s="4"/>
      <c r="E4062" s="4"/>
      <c r="F4062" s="4"/>
    </row>
    <row r="4063" spans="1:6" ht="15.6" x14ac:dyDescent="0.3">
      <c r="A4063" s="2"/>
      <c r="B4063" s="2"/>
      <c r="C4063" s="4"/>
      <c r="D4063" s="4"/>
      <c r="E4063" s="4"/>
      <c r="F4063" s="4"/>
    </row>
    <row r="4064" spans="1:6" ht="15.6" x14ac:dyDescent="0.3">
      <c r="A4064" s="2"/>
      <c r="B4064" s="2"/>
      <c r="C4064" s="4"/>
      <c r="D4064" s="4"/>
      <c r="E4064" s="4"/>
      <c r="F4064" s="4"/>
    </row>
    <row r="4065" spans="1:6" ht="15.6" x14ac:dyDescent="0.3">
      <c r="A4065" s="2"/>
      <c r="B4065" s="2"/>
      <c r="C4065" s="4"/>
      <c r="D4065" s="4"/>
      <c r="E4065" s="4"/>
      <c r="F4065" s="4"/>
    </row>
    <row r="4066" spans="1:6" ht="15.6" x14ac:dyDescent="0.3">
      <c r="A4066" s="2"/>
      <c r="B4066" s="2"/>
      <c r="C4066" s="4"/>
      <c r="D4066" s="4"/>
      <c r="E4066" s="4"/>
      <c r="F4066" s="4"/>
    </row>
    <row r="4067" spans="1:6" ht="15.6" x14ac:dyDescent="0.3">
      <c r="A4067" s="2"/>
      <c r="B4067" s="2"/>
      <c r="C4067" s="4"/>
      <c r="D4067" s="4"/>
      <c r="E4067" s="4"/>
      <c r="F4067" s="4"/>
    </row>
    <row r="4068" spans="1:6" ht="15.6" x14ac:dyDescent="0.3">
      <c r="A4068" s="2"/>
      <c r="B4068" s="2"/>
      <c r="C4068" s="4"/>
      <c r="D4068" s="4"/>
      <c r="E4068" s="4"/>
      <c r="F4068" s="4"/>
    </row>
    <row r="4069" spans="1:6" ht="15.6" x14ac:dyDescent="0.3">
      <c r="A4069" s="2"/>
      <c r="B4069" s="2"/>
      <c r="C4069" s="4"/>
      <c r="D4069" s="4"/>
      <c r="E4069" s="4"/>
      <c r="F4069" s="4"/>
    </row>
    <row r="4070" spans="1:6" ht="15.6" x14ac:dyDescent="0.3">
      <c r="A4070" s="2"/>
      <c r="B4070" s="2"/>
      <c r="C4070" s="4"/>
      <c r="D4070" s="4"/>
      <c r="E4070" s="4"/>
      <c r="F4070" s="4"/>
    </row>
    <row r="4071" spans="1:6" ht="15.6" x14ac:dyDescent="0.3">
      <c r="A4071" s="2"/>
      <c r="B4071" s="2"/>
      <c r="C4071" s="4"/>
      <c r="D4071" s="4"/>
      <c r="E4071" s="4"/>
      <c r="F4071" s="4"/>
    </row>
    <row r="4072" spans="1:6" ht="15.6" x14ac:dyDescent="0.3">
      <c r="A4072" s="2"/>
      <c r="B4072" s="2"/>
      <c r="C4072" s="4"/>
      <c r="D4072" s="4"/>
      <c r="E4072" s="4"/>
      <c r="F4072" s="4"/>
    </row>
    <row r="4073" spans="1:6" ht="15.6" x14ac:dyDescent="0.3">
      <c r="A4073" s="2"/>
      <c r="B4073" s="2"/>
      <c r="C4073" s="4"/>
      <c r="D4073" s="4"/>
      <c r="E4073" s="4"/>
      <c r="F4073" s="4"/>
    </row>
    <row r="4074" spans="1:6" ht="15.6" x14ac:dyDescent="0.3">
      <c r="A4074" s="2"/>
      <c r="B4074" s="2"/>
      <c r="C4074" s="4"/>
      <c r="D4074" s="4"/>
      <c r="E4074" s="4"/>
      <c r="F4074" s="4"/>
    </row>
    <row r="4075" spans="1:6" ht="15.6" x14ac:dyDescent="0.3">
      <c r="A4075" s="2"/>
      <c r="B4075" s="2"/>
      <c r="C4075" s="4"/>
      <c r="D4075" s="4"/>
      <c r="E4075" s="4"/>
      <c r="F4075" s="4"/>
    </row>
    <row r="4076" spans="1:6" ht="15.6" x14ac:dyDescent="0.3">
      <c r="A4076" s="2"/>
      <c r="B4076" s="2"/>
      <c r="C4076" s="4"/>
      <c r="D4076" s="4"/>
      <c r="E4076" s="4"/>
      <c r="F4076" s="4"/>
    </row>
    <row r="4077" spans="1:6" ht="15.6" x14ac:dyDescent="0.3">
      <c r="A4077" s="2"/>
      <c r="B4077" s="2"/>
      <c r="C4077" s="4"/>
      <c r="D4077" s="4"/>
      <c r="E4077" s="4"/>
      <c r="F4077" s="4"/>
    </row>
    <row r="4078" spans="1:6" ht="15.6" x14ac:dyDescent="0.3">
      <c r="A4078" s="2"/>
      <c r="B4078" s="2"/>
      <c r="C4078" s="4"/>
      <c r="D4078" s="4"/>
      <c r="E4078" s="4"/>
      <c r="F4078" s="4"/>
    </row>
    <row r="4079" spans="1:6" ht="15.6" x14ac:dyDescent="0.3">
      <c r="A4079" s="2"/>
      <c r="B4079" s="2"/>
      <c r="C4079" s="4"/>
      <c r="D4079" s="4"/>
      <c r="E4079" s="4"/>
      <c r="F4079" s="4"/>
    </row>
    <row r="4080" spans="1:6" ht="15.6" x14ac:dyDescent="0.3">
      <c r="A4080" s="2"/>
      <c r="B4080" s="2"/>
      <c r="C4080" s="4"/>
      <c r="D4080" s="4"/>
      <c r="E4080" s="4"/>
      <c r="F4080" s="4"/>
    </row>
    <row r="4081" spans="1:6" ht="15.6" x14ac:dyDescent="0.3">
      <c r="A4081" s="2"/>
      <c r="B4081" s="2"/>
      <c r="C4081" s="4"/>
      <c r="D4081" s="4"/>
      <c r="E4081" s="4"/>
      <c r="F4081" s="4"/>
    </row>
    <row r="4082" spans="1:6" ht="15.6" x14ac:dyDescent="0.3">
      <c r="A4082" s="2"/>
      <c r="B4082" s="2"/>
      <c r="C4082" s="4"/>
      <c r="D4082" s="4"/>
      <c r="E4082" s="4"/>
      <c r="F4082" s="4"/>
    </row>
    <row r="4083" spans="1:6" ht="15.6" x14ac:dyDescent="0.3">
      <c r="A4083" s="2"/>
      <c r="B4083" s="2"/>
      <c r="C4083" s="4"/>
      <c r="D4083" s="4"/>
      <c r="E4083" s="4"/>
      <c r="F4083" s="4"/>
    </row>
    <row r="4084" spans="1:6" ht="15.6" x14ac:dyDescent="0.3">
      <c r="A4084" s="2"/>
      <c r="B4084" s="2"/>
      <c r="C4084" s="4"/>
      <c r="D4084" s="4"/>
      <c r="E4084" s="4"/>
      <c r="F4084" s="4"/>
    </row>
    <row r="4085" spans="1:6" ht="15.6" x14ac:dyDescent="0.3">
      <c r="A4085" s="2"/>
      <c r="B4085" s="2"/>
      <c r="C4085" s="4"/>
      <c r="D4085" s="4"/>
      <c r="E4085" s="4"/>
      <c r="F4085" s="4"/>
    </row>
    <row r="4086" spans="1:6" ht="15.6" x14ac:dyDescent="0.3">
      <c r="A4086" s="2"/>
      <c r="B4086" s="2"/>
      <c r="C4086" s="4"/>
      <c r="D4086" s="4"/>
      <c r="E4086" s="4"/>
      <c r="F4086" s="4"/>
    </row>
    <row r="4087" spans="1:6" ht="15.6" x14ac:dyDescent="0.3">
      <c r="A4087" s="2"/>
      <c r="B4087" s="2"/>
      <c r="C4087" s="4"/>
      <c r="D4087" s="4"/>
      <c r="E4087" s="4"/>
      <c r="F4087" s="4"/>
    </row>
    <row r="4088" spans="1:6" ht="15.6" x14ac:dyDescent="0.3">
      <c r="A4088" s="2"/>
      <c r="B4088" s="2"/>
      <c r="C4088" s="4"/>
      <c r="D4088" s="4"/>
      <c r="E4088" s="4"/>
      <c r="F4088" s="4"/>
    </row>
    <row r="4089" spans="1:6" ht="15.6" x14ac:dyDescent="0.3">
      <c r="A4089" s="2"/>
      <c r="B4089" s="2"/>
      <c r="C4089" s="4"/>
      <c r="D4089" s="4"/>
      <c r="E4089" s="4"/>
      <c r="F4089" s="4"/>
    </row>
    <row r="4090" spans="1:6" ht="15.6" x14ac:dyDescent="0.3">
      <c r="A4090" s="2"/>
      <c r="B4090" s="2"/>
      <c r="C4090" s="4"/>
      <c r="D4090" s="4"/>
      <c r="E4090" s="4"/>
      <c r="F4090" s="4"/>
    </row>
    <row r="4091" spans="1:6" ht="15.6" x14ac:dyDescent="0.3">
      <c r="A4091" s="2"/>
      <c r="B4091" s="2"/>
      <c r="C4091" s="4"/>
      <c r="D4091" s="4"/>
      <c r="E4091" s="4"/>
      <c r="F4091" s="4"/>
    </row>
    <row r="4092" spans="1:6" ht="15.6" x14ac:dyDescent="0.3">
      <c r="A4092" s="2"/>
      <c r="B4092" s="2"/>
      <c r="C4092" s="4"/>
      <c r="D4092" s="4"/>
      <c r="E4092" s="4"/>
      <c r="F4092" s="4"/>
    </row>
    <row r="4093" spans="1:6" ht="15.6" x14ac:dyDescent="0.3">
      <c r="A4093" s="2"/>
      <c r="B4093" s="2"/>
      <c r="C4093" s="4"/>
      <c r="D4093" s="4"/>
      <c r="E4093" s="4"/>
      <c r="F4093" s="4"/>
    </row>
    <row r="4094" spans="1:6" ht="15.6" x14ac:dyDescent="0.3">
      <c r="A4094" s="2"/>
      <c r="B4094" s="2"/>
      <c r="C4094" s="4"/>
      <c r="D4094" s="4"/>
      <c r="E4094" s="4"/>
      <c r="F4094" s="4"/>
    </row>
    <row r="4095" spans="1:6" ht="15.6" x14ac:dyDescent="0.3">
      <c r="A4095" s="2"/>
      <c r="B4095" s="2"/>
      <c r="C4095" s="4"/>
      <c r="D4095" s="4"/>
      <c r="E4095" s="4"/>
      <c r="F4095" s="4"/>
    </row>
    <row r="4096" spans="1:6" ht="15.6" x14ac:dyDescent="0.3">
      <c r="A4096" s="2"/>
      <c r="B4096" s="2"/>
      <c r="C4096" s="4"/>
      <c r="D4096" s="4"/>
      <c r="E4096" s="4"/>
      <c r="F4096" s="4"/>
    </row>
    <row r="4097" spans="1:6" ht="15.6" x14ac:dyDescent="0.3">
      <c r="A4097" s="2"/>
      <c r="B4097" s="2"/>
      <c r="C4097" s="4"/>
      <c r="D4097" s="4"/>
      <c r="E4097" s="4"/>
      <c r="F4097" s="4"/>
    </row>
    <row r="4098" spans="1:6" ht="15.6" x14ac:dyDescent="0.3">
      <c r="A4098" s="2"/>
      <c r="B4098" s="2"/>
      <c r="C4098" s="4"/>
      <c r="D4098" s="4"/>
      <c r="E4098" s="4"/>
      <c r="F4098" s="4"/>
    </row>
    <row r="4099" spans="1:6" ht="15.6" x14ac:dyDescent="0.3">
      <c r="A4099" s="2"/>
      <c r="B4099" s="2"/>
      <c r="C4099" s="4"/>
      <c r="D4099" s="4"/>
      <c r="E4099" s="4"/>
      <c r="F4099" s="4"/>
    </row>
    <row r="4100" spans="1:6" ht="15.6" x14ac:dyDescent="0.3">
      <c r="A4100" s="2"/>
      <c r="B4100" s="2"/>
      <c r="C4100" s="4"/>
      <c r="D4100" s="4"/>
      <c r="E4100" s="4"/>
      <c r="F4100" s="4"/>
    </row>
    <row r="4101" spans="1:6" ht="15.6" x14ac:dyDescent="0.3">
      <c r="A4101" s="2"/>
      <c r="B4101" s="2"/>
      <c r="C4101" s="4"/>
      <c r="D4101" s="4"/>
      <c r="E4101" s="4"/>
      <c r="F4101" s="4"/>
    </row>
    <row r="4102" spans="1:6" ht="15.6" x14ac:dyDescent="0.3">
      <c r="A4102" s="2"/>
      <c r="B4102" s="2"/>
      <c r="C4102" s="4"/>
      <c r="D4102" s="4"/>
      <c r="E4102" s="4"/>
      <c r="F4102" s="4"/>
    </row>
    <row r="4103" spans="1:6" ht="15.6" x14ac:dyDescent="0.3">
      <c r="A4103" s="2"/>
      <c r="B4103" s="2"/>
      <c r="C4103" s="4"/>
      <c r="D4103" s="4"/>
      <c r="E4103" s="4"/>
      <c r="F4103" s="4"/>
    </row>
    <row r="4104" spans="1:6" ht="15.6" x14ac:dyDescent="0.3">
      <c r="A4104" s="2"/>
      <c r="B4104" s="2"/>
      <c r="C4104" s="4"/>
      <c r="D4104" s="4"/>
      <c r="E4104" s="4"/>
      <c r="F4104" s="4"/>
    </row>
    <row r="4105" spans="1:6" ht="15.6" x14ac:dyDescent="0.3">
      <c r="A4105" s="2"/>
      <c r="B4105" s="2"/>
      <c r="C4105" s="4"/>
      <c r="D4105" s="4"/>
      <c r="E4105" s="4"/>
      <c r="F4105" s="4"/>
    </row>
    <row r="4106" spans="1:6" ht="15.6" x14ac:dyDescent="0.3">
      <c r="A4106" s="2"/>
      <c r="B4106" s="2"/>
      <c r="C4106" s="4"/>
      <c r="D4106" s="4"/>
      <c r="E4106" s="4"/>
      <c r="F4106" s="4"/>
    </row>
    <row r="4107" spans="1:6" ht="15.6" x14ac:dyDescent="0.3">
      <c r="A4107" s="2"/>
      <c r="B4107" s="2"/>
      <c r="C4107" s="4"/>
      <c r="D4107" s="4"/>
      <c r="E4107" s="4"/>
      <c r="F4107" s="4"/>
    </row>
    <row r="4108" spans="1:6" ht="15.6" x14ac:dyDescent="0.3">
      <c r="A4108" s="2"/>
      <c r="B4108" s="2"/>
      <c r="C4108" s="4"/>
      <c r="D4108" s="4"/>
      <c r="E4108" s="4"/>
      <c r="F4108" s="4"/>
    </row>
    <row r="4109" spans="1:6" ht="15.6" x14ac:dyDescent="0.3">
      <c r="A4109" s="2"/>
      <c r="B4109" s="2"/>
      <c r="C4109" s="4"/>
      <c r="D4109" s="4"/>
      <c r="E4109" s="4"/>
      <c r="F4109" s="4"/>
    </row>
    <row r="4110" spans="1:6" ht="15.6" x14ac:dyDescent="0.3">
      <c r="A4110" s="2"/>
      <c r="B4110" s="2"/>
      <c r="C4110" s="4"/>
      <c r="D4110" s="4"/>
      <c r="E4110" s="4"/>
      <c r="F4110" s="4"/>
    </row>
    <row r="4111" spans="1:6" ht="15.6" x14ac:dyDescent="0.3">
      <c r="A4111" s="2"/>
      <c r="B4111" s="2"/>
      <c r="C4111" s="4"/>
      <c r="D4111" s="4"/>
      <c r="E4111" s="4"/>
      <c r="F4111" s="4"/>
    </row>
    <row r="4112" spans="1:6" ht="15.6" x14ac:dyDescent="0.3">
      <c r="A4112" s="2"/>
      <c r="B4112" s="2"/>
      <c r="C4112" s="4"/>
      <c r="D4112" s="4"/>
      <c r="E4112" s="4"/>
      <c r="F4112" s="4"/>
    </row>
    <row r="4113" spans="1:6" ht="15.6" x14ac:dyDescent="0.3">
      <c r="A4113" s="2"/>
      <c r="B4113" s="2"/>
      <c r="C4113" s="4"/>
      <c r="D4113" s="4"/>
      <c r="E4113" s="4"/>
      <c r="F4113" s="4"/>
    </row>
    <row r="4114" spans="1:6" ht="15.6" x14ac:dyDescent="0.3">
      <c r="A4114" s="2"/>
      <c r="B4114" s="2"/>
      <c r="C4114" s="4"/>
      <c r="D4114" s="4"/>
      <c r="E4114" s="4"/>
      <c r="F4114" s="4"/>
    </row>
    <row r="4115" spans="1:6" ht="15.6" x14ac:dyDescent="0.3">
      <c r="A4115" s="2"/>
      <c r="B4115" s="2"/>
      <c r="C4115" s="4"/>
      <c r="D4115" s="4"/>
      <c r="E4115" s="4"/>
      <c r="F4115" s="4"/>
    </row>
    <row r="4116" spans="1:6" ht="15.6" x14ac:dyDescent="0.3">
      <c r="A4116" s="2"/>
      <c r="B4116" s="2"/>
      <c r="C4116" s="4"/>
      <c r="D4116" s="4"/>
      <c r="E4116" s="4"/>
      <c r="F4116" s="4"/>
    </row>
    <row r="4117" spans="1:6" ht="15.6" x14ac:dyDescent="0.3">
      <c r="A4117" s="2"/>
      <c r="B4117" s="2"/>
      <c r="C4117" s="4"/>
      <c r="D4117" s="4"/>
      <c r="E4117" s="4"/>
      <c r="F4117" s="4"/>
    </row>
    <row r="4118" spans="1:6" ht="15.6" x14ac:dyDescent="0.3">
      <c r="A4118" s="2"/>
      <c r="B4118" s="2"/>
      <c r="C4118" s="4"/>
      <c r="D4118" s="4"/>
      <c r="E4118" s="4"/>
      <c r="F4118" s="4"/>
    </row>
    <row r="4119" spans="1:6" ht="15.6" x14ac:dyDescent="0.3">
      <c r="A4119" s="2"/>
      <c r="B4119" s="2"/>
      <c r="C4119" s="4"/>
      <c r="D4119" s="4"/>
      <c r="E4119" s="4"/>
      <c r="F4119" s="4"/>
    </row>
    <row r="4120" spans="1:6" ht="15.6" x14ac:dyDescent="0.3">
      <c r="A4120" s="2"/>
      <c r="B4120" s="2"/>
      <c r="C4120" s="4"/>
      <c r="D4120" s="4"/>
      <c r="E4120" s="4"/>
      <c r="F4120" s="4"/>
    </row>
    <row r="4121" spans="1:6" ht="15.6" x14ac:dyDescent="0.3">
      <c r="A4121" s="2"/>
      <c r="B4121" s="2"/>
      <c r="C4121" s="4"/>
      <c r="D4121" s="4"/>
      <c r="E4121" s="4"/>
      <c r="F4121" s="4"/>
    </row>
    <row r="4122" spans="1:6" ht="15.6" x14ac:dyDescent="0.3">
      <c r="A4122" s="2"/>
      <c r="B4122" s="2"/>
      <c r="C4122" s="4"/>
      <c r="D4122" s="4"/>
      <c r="E4122" s="4"/>
      <c r="F4122" s="4"/>
    </row>
    <row r="4123" spans="1:6" ht="15.6" x14ac:dyDescent="0.3">
      <c r="A4123" s="2"/>
      <c r="B4123" s="2"/>
      <c r="C4123" s="4"/>
      <c r="D4123" s="4"/>
      <c r="E4123" s="4"/>
      <c r="F4123" s="4"/>
    </row>
    <row r="4124" spans="1:6" ht="15.6" x14ac:dyDescent="0.3">
      <c r="A4124" s="2"/>
      <c r="B4124" s="2"/>
      <c r="C4124" s="4"/>
      <c r="D4124" s="4"/>
      <c r="E4124" s="4"/>
      <c r="F4124" s="4"/>
    </row>
    <row r="4125" spans="1:6" ht="15.6" x14ac:dyDescent="0.3">
      <c r="A4125" s="2"/>
      <c r="B4125" s="2"/>
      <c r="C4125" s="4"/>
      <c r="D4125" s="4"/>
      <c r="E4125" s="4"/>
      <c r="F4125" s="4"/>
    </row>
    <row r="4126" spans="1:6" ht="15.6" x14ac:dyDescent="0.3">
      <c r="A4126" s="2"/>
      <c r="B4126" s="2"/>
      <c r="C4126" s="4"/>
      <c r="D4126" s="4"/>
      <c r="E4126" s="4"/>
      <c r="F4126" s="4"/>
    </row>
    <row r="4127" spans="1:6" ht="15.6" x14ac:dyDescent="0.3">
      <c r="A4127" s="2"/>
      <c r="B4127" s="2"/>
      <c r="C4127" s="4"/>
      <c r="D4127" s="4"/>
      <c r="E4127" s="4"/>
      <c r="F4127" s="4"/>
    </row>
    <row r="4128" spans="1:6" ht="15.6" x14ac:dyDescent="0.3">
      <c r="A4128" s="2"/>
      <c r="B4128" s="2"/>
      <c r="C4128" s="4"/>
      <c r="D4128" s="4"/>
      <c r="E4128" s="4"/>
      <c r="F4128" s="4"/>
    </row>
    <row r="4129" spans="1:6" ht="15.6" x14ac:dyDescent="0.3">
      <c r="A4129" s="2"/>
      <c r="B4129" s="2"/>
      <c r="C4129" s="4"/>
      <c r="D4129" s="4"/>
      <c r="E4129" s="4"/>
      <c r="F4129" s="4"/>
    </row>
    <row r="4130" spans="1:6" ht="15.6" x14ac:dyDescent="0.3">
      <c r="A4130" s="2"/>
      <c r="B4130" s="2"/>
      <c r="C4130" s="4"/>
      <c r="D4130" s="4"/>
      <c r="E4130" s="4"/>
      <c r="F4130" s="4"/>
    </row>
    <row r="4131" spans="1:6" ht="15.6" x14ac:dyDescent="0.3">
      <c r="A4131" s="2"/>
      <c r="B4131" s="2"/>
      <c r="C4131" s="4"/>
      <c r="D4131" s="4"/>
      <c r="E4131" s="4"/>
      <c r="F4131" s="4"/>
    </row>
    <row r="4132" spans="1:6" ht="15.6" x14ac:dyDescent="0.3">
      <c r="A4132" s="2"/>
      <c r="B4132" s="2"/>
      <c r="C4132" s="4"/>
      <c r="D4132" s="4"/>
      <c r="E4132" s="4"/>
      <c r="F4132" s="4"/>
    </row>
    <row r="4133" spans="1:6" ht="15.6" x14ac:dyDescent="0.3">
      <c r="A4133" s="2"/>
      <c r="B4133" s="2"/>
      <c r="C4133" s="4"/>
      <c r="D4133" s="4"/>
      <c r="E4133" s="4"/>
      <c r="F4133" s="4"/>
    </row>
    <row r="4134" spans="1:6" ht="15.6" x14ac:dyDescent="0.3">
      <c r="A4134" s="2"/>
      <c r="B4134" s="2"/>
      <c r="C4134" s="4"/>
      <c r="D4134" s="4"/>
      <c r="E4134" s="4"/>
      <c r="F4134" s="4"/>
    </row>
    <row r="4135" spans="1:6" ht="15.6" x14ac:dyDescent="0.3">
      <c r="A4135" s="2"/>
      <c r="B4135" s="2"/>
      <c r="C4135" s="4"/>
      <c r="D4135" s="4"/>
      <c r="E4135" s="4"/>
      <c r="F4135" s="4"/>
    </row>
    <row r="4136" spans="1:6" ht="15.6" x14ac:dyDescent="0.3">
      <c r="A4136" s="2"/>
      <c r="B4136" s="2"/>
      <c r="C4136" s="4"/>
      <c r="D4136" s="4"/>
      <c r="E4136" s="4"/>
      <c r="F4136" s="4"/>
    </row>
    <row r="4137" spans="1:6" ht="15.6" x14ac:dyDescent="0.3">
      <c r="A4137" s="2"/>
      <c r="B4137" s="2"/>
      <c r="C4137" s="4"/>
      <c r="D4137" s="4"/>
      <c r="E4137" s="4"/>
      <c r="F4137" s="4"/>
    </row>
    <row r="4138" spans="1:6" ht="15.6" x14ac:dyDescent="0.3">
      <c r="A4138" s="2"/>
      <c r="B4138" s="2"/>
      <c r="C4138" s="4"/>
      <c r="D4138" s="4"/>
      <c r="E4138" s="4"/>
      <c r="F4138" s="4"/>
    </row>
    <row r="4139" spans="1:6" ht="15.6" x14ac:dyDescent="0.3">
      <c r="A4139" s="2"/>
      <c r="B4139" s="2"/>
      <c r="C4139" s="4"/>
      <c r="D4139" s="4"/>
      <c r="E4139" s="4"/>
      <c r="F4139" s="4"/>
    </row>
    <row r="4140" spans="1:6" ht="15.6" x14ac:dyDescent="0.3">
      <c r="A4140" s="2"/>
      <c r="B4140" s="2"/>
      <c r="C4140" s="4"/>
      <c r="D4140" s="4"/>
      <c r="E4140" s="4"/>
      <c r="F4140" s="4"/>
    </row>
    <row r="4141" spans="1:6" ht="15.6" x14ac:dyDescent="0.3">
      <c r="A4141" s="2"/>
      <c r="B4141" s="2"/>
      <c r="C4141" s="4"/>
      <c r="D4141" s="4"/>
      <c r="E4141" s="4"/>
      <c r="F4141" s="4"/>
    </row>
    <row r="4142" spans="1:6" ht="15.6" x14ac:dyDescent="0.3">
      <c r="A4142" s="2"/>
      <c r="B4142" s="2"/>
      <c r="C4142" s="4"/>
      <c r="D4142" s="4"/>
      <c r="E4142" s="4"/>
      <c r="F4142" s="4"/>
    </row>
    <row r="4143" spans="1:6" ht="15.6" x14ac:dyDescent="0.3">
      <c r="A4143" s="2"/>
      <c r="B4143" s="2"/>
      <c r="C4143" s="4"/>
      <c r="D4143" s="4"/>
      <c r="E4143" s="4"/>
      <c r="F4143" s="4"/>
    </row>
    <row r="4144" spans="1:6" ht="15.6" x14ac:dyDescent="0.3">
      <c r="A4144" s="2"/>
      <c r="B4144" s="2"/>
      <c r="C4144" s="4"/>
      <c r="D4144" s="4"/>
      <c r="E4144" s="4"/>
      <c r="F4144" s="4"/>
    </row>
    <row r="4145" spans="1:6" ht="15.6" x14ac:dyDescent="0.3">
      <c r="A4145" s="2"/>
      <c r="B4145" s="2"/>
      <c r="C4145" s="4"/>
      <c r="D4145" s="4"/>
      <c r="E4145" s="4"/>
      <c r="F4145" s="4"/>
    </row>
    <row r="4146" spans="1:6" ht="15.6" x14ac:dyDescent="0.3">
      <c r="A4146" s="2"/>
      <c r="B4146" s="2"/>
      <c r="C4146" s="4"/>
      <c r="D4146" s="4"/>
      <c r="E4146" s="4"/>
      <c r="F4146" s="4"/>
    </row>
    <row r="4147" spans="1:6" ht="15.6" x14ac:dyDescent="0.3">
      <c r="A4147" s="2"/>
      <c r="B4147" s="2"/>
      <c r="C4147" s="4"/>
      <c r="D4147" s="4"/>
      <c r="E4147" s="4"/>
      <c r="F4147" s="4"/>
    </row>
    <row r="4148" spans="1:6" ht="15.6" x14ac:dyDescent="0.3">
      <c r="A4148" s="2"/>
      <c r="B4148" s="2"/>
      <c r="C4148" s="4"/>
      <c r="D4148" s="4"/>
      <c r="E4148" s="4"/>
      <c r="F4148" s="4"/>
    </row>
    <row r="4149" spans="1:6" ht="15.6" x14ac:dyDescent="0.3">
      <c r="A4149" s="2"/>
      <c r="B4149" s="2"/>
      <c r="C4149" s="4"/>
      <c r="D4149" s="4"/>
      <c r="E4149" s="4"/>
      <c r="F4149" s="4"/>
    </row>
    <row r="4150" spans="1:6" ht="15.6" x14ac:dyDescent="0.3">
      <c r="A4150" s="2"/>
      <c r="B4150" s="2"/>
      <c r="C4150" s="4"/>
      <c r="D4150" s="4"/>
      <c r="E4150" s="4"/>
      <c r="F4150" s="4"/>
    </row>
    <row r="4151" spans="1:6" ht="15.6" x14ac:dyDescent="0.3">
      <c r="A4151" s="2"/>
      <c r="B4151" s="2"/>
      <c r="C4151" s="4"/>
      <c r="D4151" s="4"/>
      <c r="E4151" s="4"/>
      <c r="F4151" s="4"/>
    </row>
    <row r="4152" spans="1:6" ht="15.6" x14ac:dyDescent="0.3">
      <c r="A4152" s="2"/>
      <c r="B4152" s="2"/>
      <c r="C4152" s="4"/>
      <c r="D4152" s="4"/>
      <c r="E4152" s="4"/>
      <c r="F4152" s="4"/>
    </row>
    <row r="4153" spans="1:6" ht="15.6" x14ac:dyDescent="0.3">
      <c r="A4153" s="2"/>
      <c r="B4153" s="2"/>
      <c r="C4153" s="4"/>
      <c r="D4153" s="4"/>
      <c r="E4153" s="4"/>
      <c r="F4153" s="4"/>
    </row>
    <row r="4154" spans="1:6" ht="15.6" x14ac:dyDescent="0.3">
      <c r="A4154" s="2"/>
      <c r="B4154" s="2"/>
      <c r="C4154" s="4"/>
      <c r="D4154" s="4"/>
      <c r="E4154" s="4"/>
      <c r="F4154" s="4"/>
    </row>
    <row r="4155" spans="1:6" ht="15.6" x14ac:dyDescent="0.3">
      <c r="A4155" s="2"/>
      <c r="B4155" s="2"/>
      <c r="C4155" s="4"/>
      <c r="D4155" s="4"/>
      <c r="E4155" s="4"/>
      <c r="F4155" s="4"/>
    </row>
    <row r="4156" spans="1:6" ht="15.6" x14ac:dyDescent="0.3">
      <c r="A4156" s="2"/>
      <c r="B4156" s="2"/>
      <c r="C4156" s="4"/>
      <c r="D4156" s="4"/>
      <c r="E4156" s="4"/>
      <c r="F4156" s="4"/>
    </row>
    <row r="4157" spans="1:6" ht="15.6" x14ac:dyDescent="0.3">
      <c r="A4157" s="2"/>
      <c r="B4157" s="2"/>
      <c r="C4157" s="4"/>
      <c r="D4157" s="4"/>
      <c r="E4157" s="4"/>
      <c r="F4157" s="4"/>
    </row>
    <row r="4158" spans="1:6" ht="15.6" x14ac:dyDescent="0.3">
      <c r="A4158" s="2"/>
      <c r="B4158" s="2"/>
      <c r="C4158" s="4"/>
      <c r="D4158" s="4"/>
      <c r="E4158" s="4"/>
      <c r="F4158" s="4"/>
    </row>
    <row r="4159" spans="1:6" ht="15.6" x14ac:dyDescent="0.3">
      <c r="A4159" s="2"/>
      <c r="B4159" s="2"/>
      <c r="C4159" s="4"/>
      <c r="D4159" s="4"/>
      <c r="E4159" s="4"/>
      <c r="F4159" s="4"/>
    </row>
    <row r="4160" spans="1:6" ht="15.6" x14ac:dyDescent="0.3">
      <c r="A4160" s="2"/>
      <c r="B4160" s="2"/>
      <c r="C4160" s="4"/>
      <c r="D4160" s="4"/>
      <c r="E4160" s="4"/>
      <c r="F4160" s="4"/>
    </row>
    <row r="4161" spans="1:6" ht="15.6" x14ac:dyDescent="0.3">
      <c r="A4161" s="2"/>
      <c r="B4161" s="2"/>
      <c r="C4161" s="4"/>
      <c r="D4161" s="4"/>
      <c r="E4161" s="4"/>
      <c r="F4161" s="4"/>
    </row>
    <row r="4162" spans="1:6" ht="15.6" x14ac:dyDescent="0.3">
      <c r="A4162" s="2"/>
      <c r="B4162" s="2"/>
      <c r="C4162" s="4"/>
      <c r="D4162" s="4"/>
      <c r="E4162" s="4"/>
      <c r="F4162" s="4"/>
    </row>
    <row r="4163" spans="1:6" ht="15.6" x14ac:dyDescent="0.3">
      <c r="A4163" s="2"/>
      <c r="B4163" s="2"/>
      <c r="C4163" s="4"/>
      <c r="D4163" s="4"/>
      <c r="E4163" s="4"/>
      <c r="F4163" s="4"/>
    </row>
    <row r="4164" spans="1:6" ht="15.6" x14ac:dyDescent="0.3">
      <c r="A4164" s="2"/>
      <c r="B4164" s="2"/>
      <c r="C4164" s="4"/>
      <c r="D4164" s="4"/>
      <c r="E4164" s="4"/>
      <c r="F4164" s="4"/>
    </row>
    <row r="4165" spans="1:6" ht="15.6" x14ac:dyDescent="0.3">
      <c r="A4165" s="2"/>
      <c r="B4165" s="2"/>
      <c r="C4165" s="4"/>
      <c r="D4165" s="4"/>
      <c r="E4165" s="4"/>
      <c r="F4165" s="4"/>
    </row>
    <row r="4166" spans="1:6" ht="15.6" x14ac:dyDescent="0.3">
      <c r="A4166" s="2"/>
      <c r="B4166" s="2"/>
      <c r="C4166" s="4"/>
      <c r="D4166" s="4"/>
      <c r="E4166" s="4"/>
      <c r="F4166" s="4"/>
    </row>
    <row r="4167" spans="1:6" ht="15.6" x14ac:dyDescent="0.3">
      <c r="A4167" s="2"/>
      <c r="B4167" s="2"/>
      <c r="C4167" s="4"/>
      <c r="D4167" s="4"/>
      <c r="E4167" s="4"/>
      <c r="F4167" s="4"/>
    </row>
    <row r="4168" spans="1:6" ht="15.6" x14ac:dyDescent="0.3">
      <c r="A4168" s="2"/>
      <c r="B4168" s="2"/>
      <c r="C4168" s="4"/>
      <c r="D4168" s="4"/>
      <c r="E4168" s="4"/>
      <c r="F4168" s="4"/>
    </row>
    <row r="4169" spans="1:6" ht="15.6" x14ac:dyDescent="0.3">
      <c r="A4169" s="2"/>
      <c r="B4169" s="2"/>
      <c r="C4169" s="4"/>
      <c r="D4169" s="4"/>
      <c r="E4169" s="4"/>
      <c r="F4169" s="4"/>
    </row>
    <row r="4170" spans="1:6" ht="15.6" x14ac:dyDescent="0.3">
      <c r="A4170" s="2"/>
      <c r="B4170" s="2"/>
      <c r="C4170" s="4"/>
      <c r="D4170" s="4"/>
      <c r="E4170" s="4"/>
      <c r="F4170" s="4"/>
    </row>
    <row r="4171" spans="1:6" ht="15.6" x14ac:dyDescent="0.3">
      <c r="A4171" s="2"/>
      <c r="B4171" s="2"/>
      <c r="C4171" s="4"/>
      <c r="D4171" s="4"/>
      <c r="E4171" s="4"/>
      <c r="F4171" s="4"/>
    </row>
    <row r="4172" spans="1:6" ht="15.6" x14ac:dyDescent="0.3">
      <c r="A4172" s="2"/>
      <c r="B4172" s="2"/>
      <c r="C4172" s="4"/>
      <c r="D4172" s="4"/>
      <c r="E4172" s="4"/>
      <c r="F4172" s="4"/>
    </row>
    <row r="4173" spans="1:6" ht="15.6" x14ac:dyDescent="0.3">
      <c r="A4173" s="2"/>
      <c r="B4173" s="2"/>
      <c r="C4173" s="4"/>
      <c r="D4173" s="4"/>
      <c r="E4173" s="4"/>
      <c r="F4173" s="4"/>
    </row>
    <row r="4174" spans="1:6" ht="15.6" x14ac:dyDescent="0.3">
      <c r="A4174" s="2"/>
      <c r="B4174" s="2"/>
      <c r="C4174" s="4"/>
      <c r="D4174" s="4"/>
      <c r="E4174" s="4"/>
      <c r="F4174" s="4"/>
    </row>
    <row r="4175" spans="1:6" ht="15.6" x14ac:dyDescent="0.3">
      <c r="A4175" s="2"/>
      <c r="B4175" s="2"/>
      <c r="C4175" s="4"/>
      <c r="D4175" s="4"/>
      <c r="E4175" s="4"/>
      <c r="F4175" s="4"/>
    </row>
    <row r="4176" spans="1:6" ht="15.6" x14ac:dyDescent="0.3">
      <c r="A4176" s="2"/>
      <c r="B4176" s="2"/>
      <c r="C4176" s="4"/>
      <c r="D4176" s="4"/>
      <c r="E4176" s="4"/>
      <c r="F4176" s="4"/>
    </row>
    <row r="4177" spans="1:6" ht="15.6" x14ac:dyDescent="0.3">
      <c r="A4177" s="2"/>
      <c r="B4177" s="2"/>
      <c r="C4177" s="4"/>
      <c r="D4177" s="4"/>
      <c r="E4177" s="4"/>
      <c r="F4177" s="4"/>
    </row>
    <row r="4178" spans="1:6" ht="15.6" x14ac:dyDescent="0.3">
      <c r="A4178" s="2"/>
      <c r="B4178" s="2"/>
      <c r="C4178" s="4"/>
      <c r="D4178" s="4"/>
      <c r="E4178" s="4"/>
      <c r="F4178" s="4"/>
    </row>
    <row r="4179" spans="1:6" ht="15.6" x14ac:dyDescent="0.3">
      <c r="A4179" s="2"/>
      <c r="B4179" s="2"/>
      <c r="C4179" s="4"/>
      <c r="D4179" s="4"/>
      <c r="E4179" s="4"/>
      <c r="F4179" s="4"/>
    </row>
    <row r="4180" spans="1:6" ht="15.6" x14ac:dyDescent="0.3">
      <c r="A4180" s="2"/>
      <c r="B4180" s="2"/>
      <c r="C4180" s="4"/>
      <c r="D4180" s="4"/>
      <c r="E4180" s="4"/>
      <c r="F4180" s="4"/>
    </row>
    <row r="4181" spans="1:6" ht="15.6" x14ac:dyDescent="0.3">
      <c r="A4181" s="2"/>
      <c r="B4181" s="2"/>
      <c r="C4181" s="4"/>
      <c r="D4181" s="4"/>
      <c r="E4181" s="4"/>
      <c r="F4181" s="4"/>
    </row>
    <row r="4182" spans="1:6" ht="15.6" x14ac:dyDescent="0.3">
      <c r="A4182" s="2"/>
      <c r="B4182" s="2"/>
      <c r="C4182" s="4"/>
      <c r="D4182" s="4"/>
      <c r="E4182" s="4"/>
      <c r="F4182" s="4"/>
    </row>
    <row r="4183" spans="1:6" ht="15.6" x14ac:dyDescent="0.3">
      <c r="A4183" s="2"/>
      <c r="B4183" s="2"/>
      <c r="C4183" s="4"/>
      <c r="D4183" s="4"/>
      <c r="E4183" s="4"/>
      <c r="F4183" s="4"/>
    </row>
    <row r="4184" spans="1:6" ht="15.6" x14ac:dyDescent="0.3">
      <c r="A4184" s="2"/>
      <c r="B4184" s="2"/>
      <c r="C4184" s="4"/>
      <c r="D4184" s="4"/>
      <c r="E4184" s="4"/>
      <c r="F4184" s="4"/>
    </row>
    <row r="4185" spans="1:6" ht="15.6" x14ac:dyDescent="0.3">
      <c r="A4185" s="2"/>
      <c r="B4185" s="2"/>
      <c r="C4185" s="4"/>
      <c r="D4185" s="4"/>
      <c r="E4185" s="4"/>
      <c r="F4185" s="4"/>
    </row>
    <row r="4186" spans="1:6" ht="15.6" x14ac:dyDescent="0.3">
      <c r="A4186" s="2"/>
      <c r="B4186" s="2"/>
      <c r="C4186" s="4"/>
      <c r="D4186" s="4"/>
      <c r="E4186" s="4"/>
      <c r="F4186" s="4"/>
    </row>
    <row r="4187" spans="1:6" ht="15.6" x14ac:dyDescent="0.3">
      <c r="A4187" s="2"/>
      <c r="B4187" s="2"/>
      <c r="C4187" s="4"/>
      <c r="D4187" s="4"/>
      <c r="E4187" s="4"/>
      <c r="F4187" s="4"/>
    </row>
    <row r="4188" spans="1:6" ht="15.6" x14ac:dyDescent="0.3">
      <c r="A4188" s="2"/>
      <c r="B4188" s="2"/>
      <c r="C4188" s="4"/>
      <c r="D4188" s="4"/>
      <c r="E4188" s="4"/>
      <c r="F4188" s="4"/>
    </row>
    <row r="4189" spans="1:6" ht="15.6" x14ac:dyDescent="0.3">
      <c r="A4189" s="2"/>
      <c r="B4189" s="2"/>
      <c r="C4189" s="4"/>
      <c r="D4189" s="4"/>
      <c r="E4189" s="4"/>
      <c r="F4189" s="4"/>
    </row>
    <row r="4190" spans="1:6" ht="15.6" x14ac:dyDescent="0.3">
      <c r="A4190" s="2"/>
      <c r="B4190" s="2"/>
      <c r="C4190" s="4"/>
      <c r="D4190" s="4"/>
      <c r="E4190" s="4"/>
      <c r="F4190" s="4"/>
    </row>
    <row r="4191" spans="1:6" ht="15.6" x14ac:dyDescent="0.3">
      <c r="A4191" s="2"/>
      <c r="B4191" s="2"/>
      <c r="C4191" s="4"/>
      <c r="D4191" s="4"/>
      <c r="E4191" s="4"/>
      <c r="F4191" s="4"/>
    </row>
    <row r="4192" spans="1:6" ht="15.6" x14ac:dyDescent="0.3">
      <c r="A4192" s="2"/>
      <c r="B4192" s="2"/>
      <c r="C4192" s="4"/>
      <c r="D4192" s="4"/>
      <c r="E4192" s="4"/>
      <c r="F4192" s="4"/>
    </row>
    <row r="4193" spans="1:6" ht="15.6" x14ac:dyDescent="0.3">
      <c r="A4193" s="2"/>
      <c r="B4193" s="2"/>
      <c r="C4193" s="4"/>
      <c r="D4193" s="4"/>
      <c r="E4193" s="4"/>
      <c r="F4193" s="4"/>
    </row>
    <row r="4194" spans="1:6" ht="15.6" x14ac:dyDescent="0.3">
      <c r="A4194" s="2"/>
      <c r="B4194" s="2"/>
      <c r="C4194" s="4"/>
      <c r="D4194" s="4"/>
      <c r="E4194" s="4"/>
      <c r="F4194" s="4"/>
    </row>
    <row r="4195" spans="1:6" ht="15.6" x14ac:dyDescent="0.3">
      <c r="A4195" s="2"/>
      <c r="B4195" s="2"/>
      <c r="C4195" s="4"/>
      <c r="D4195" s="4"/>
      <c r="E4195" s="4"/>
      <c r="F4195" s="4"/>
    </row>
    <row r="4196" spans="1:6" ht="15.6" x14ac:dyDescent="0.3">
      <c r="A4196" s="2"/>
      <c r="B4196" s="2"/>
      <c r="C4196" s="4"/>
      <c r="D4196" s="4"/>
      <c r="E4196" s="4"/>
      <c r="F4196" s="4"/>
    </row>
    <row r="4197" spans="1:6" ht="15.6" x14ac:dyDescent="0.3">
      <c r="A4197" s="2"/>
      <c r="B4197" s="2"/>
      <c r="C4197" s="4"/>
      <c r="D4197" s="4"/>
      <c r="E4197" s="4"/>
      <c r="F4197" s="4"/>
    </row>
    <row r="4198" spans="1:6" ht="15.6" x14ac:dyDescent="0.3">
      <c r="A4198" s="2"/>
      <c r="B4198" s="2"/>
      <c r="C4198" s="4"/>
      <c r="D4198" s="4"/>
      <c r="E4198" s="4"/>
      <c r="F4198" s="4"/>
    </row>
    <row r="4199" spans="1:6" ht="15.6" x14ac:dyDescent="0.3">
      <c r="A4199" s="2"/>
      <c r="B4199" s="2"/>
      <c r="C4199" s="4"/>
      <c r="D4199" s="4"/>
      <c r="E4199" s="4"/>
      <c r="F4199" s="4"/>
    </row>
    <row r="4200" spans="1:6" ht="15.6" x14ac:dyDescent="0.3">
      <c r="A4200" s="2"/>
      <c r="B4200" s="2"/>
      <c r="C4200" s="4"/>
      <c r="D4200" s="4"/>
      <c r="E4200" s="4"/>
      <c r="F4200" s="4"/>
    </row>
    <row r="4201" spans="1:6" ht="15.6" x14ac:dyDescent="0.3">
      <c r="A4201" s="2"/>
      <c r="B4201" s="2"/>
      <c r="C4201" s="4"/>
      <c r="D4201" s="4"/>
      <c r="E4201" s="4"/>
      <c r="F4201" s="4"/>
    </row>
    <row r="4202" spans="1:6" ht="15.6" x14ac:dyDescent="0.3">
      <c r="A4202" s="2"/>
      <c r="B4202" s="2"/>
      <c r="C4202" s="4"/>
      <c r="D4202" s="4"/>
      <c r="E4202" s="4"/>
      <c r="F4202" s="4"/>
    </row>
    <row r="4203" spans="1:6" ht="15.6" x14ac:dyDescent="0.3">
      <c r="A4203" s="2"/>
      <c r="B4203" s="2"/>
      <c r="C4203" s="4"/>
      <c r="D4203" s="4"/>
      <c r="E4203" s="4"/>
      <c r="F4203" s="4"/>
    </row>
    <row r="4204" spans="1:6" ht="15.6" x14ac:dyDescent="0.3">
      <c r="A4204" s="2"/>
      <c r="B4204" s="2"/>
      <c r="C4204" s="4"/>
      <c r="D4204" s="4"/>
      <c r="E4204" s="4"/>
      <c r="F4204" s="4"/>
    </row>
    <row r="4205" spans="1:6" ht="15.6" x14ac:dyDescent="0.3">
      <c r="A4205" s="2"/>
      <c r="B4205" s="2"/>
      <c r="C4205" s="4"/>
      <c r="D4205" s="4"/>
      <c r="E4205" s="4"/>
      <c r="F4205" s="4"/>
    </row>
    <row r="4206" spans="1:6" ht="15.6" x14ac:dyDescent="0.3">
      <c r="A4206" s="2"/>
      <c r="B4206" s="2"/>
      <c r="C4206" s="4"/>
      <c r="D4206" s="4"/>
      <c r="E4206" s="4"/>
      <c r="F4206" s="4"/>
    </row>
    <row r="4207" spans="1:6" ht="15.6" x14ac:dyDescent="0.3">
      <c r="A4207" s="2"/>
      <c r="B4207" s="2"/>
      <c r="C4207" s="4"/>
      <c r="D4207" s="4"/>
      <c r="E4207" s="4"/>
      <c r="F4207" s="4"/>
    </row>
    <row r="4208" spans="1:6" ht="15.6" x14ac:dyDescent="0.3">
      <c r="A4208" s="2"/>
      <c r="B4208" s="2"/>
      <c r="C4208" s="4"/>
      <c r="D4208" s="4"/>
      <c r="E4208" s="4"/>
      <c r="F4208" s="4"/>
    </row>
    <row r="4209" spans="1:6" ht="15.6" x14ac:dyDescent="0.3">
      <c r="A4209" s="2"/>
      <c r="B4209" s="2"/>
      <c r="C4209" s="4"/>
      <c r="D4209" s="4"/>
      <c r="E4209" s="4"/>
      <c r="F4209" s="4"/>
    </row>
    <row r="4210" spans="1:6" ht="15.6" x14ac:dyDescent="0.3">
      <c r="A4210" s="2"/>
      <c r="B4210" s="2"/>
      <c r="C4210" s="4"/>
      <c r="D4210" s="4"/>
      <c r="E4210" s="4"/>
      <c r="F4210" s="4"/>
    </row>
    <row r="4211" spans="1:6" ht="15.6" x14ac:dyDescent="0.3">
      <c r="A4211" s="2"/>
      <c r="B4211" s="2"/>
      <c r="C4211" s="4"/>
      <c r="D4211" s="4"/>
      <c r="E4211" s="4"/>
      <c r="F4211" s="4"/>
    </row>
    <row r="4212" spans="1:6" ht="15.6" x14ac:dyDescent="0.3">
      <c r="A4212" s="2"/>
      <c r="B4212" s="2"/>
      <c r="C4212" s="4"/>
      <c r="D4212" s="4"/>
      <c r="E4212" s="4"/>
      <c r="F4212" s="4"/>
    </row>
    <row r="4213" spans="1:6" ht="15.6" x14ac:dyDescent="0.3">
      <c r="A4213" s="2"/>
      <c r="B4213" s="2"/>
      <c r="C4213" s="4"/>
      <c r="D4213" s="4"/>
      <c r="E4213" s="4"/>
      <c r="F4213" s="4"/>
    </row>
    <row r="4214" spans="1:6" ht="15.6" x14ac:dyDescent="0.3">
      <c r="A4214" s="2"/>
      <c r="B4214" s="2"/>
      <c r="C4214" s="4"/>
      <c r="D4214" s="4"/>
      <c r="E4214" s="4"/>
      <c r="F4214" s="4"/>
    </row>
    <row r="4215" spans="1:6" ht="15.6" x14ac:dyDescent="0.3">
      <c r="A4215" s="2"/>
      <c r="B4215" s="2"/>
      <c r="C4215" s="4"/>
      <c r="D4215" s="4"/>
      <c r="E4215" s="4"/>
      <c r="F4215" s="4"/>
    </row>
    <row r="4216" spans="1:6" ht="15.6" x14ac:dyDescent="0.3">
      <c r="A4216" s="2"/>
      <c r="B4216" s="2"/>
      <c r="C4216" s="4"/>
      <c r="D4216" s="4"/>
      <c r="E4216" s="4"/>
      <c r="F4216" s="4"/>
    </row>
    <row r="4217" spans="1:6" ht="15.6" x14ac:dyDescent="0.3">
      <c r="A4217" s="2"/>
      <c r="B4217" s="2"/>
      <c r="C4217" s="4"/>
      <c r="D4217" s="4"/>
      <c r="E4217" s="4"/>
      <c r="F4217" s="4"/>
    </row>
    <row r="4218" spans="1:6" ht="15.6" x14ac:dyDescent="0.3">
      <c r="A4218" s="2"/>
      <c r="B4218" s="2"/>
      <c r="C4218" s="4"/>
      <c r="D4218" s="4"/>
      <c r="E4218" s="4"/>
      <c r="F4218" s="4"/>
    </row>
    <row r="4219" spans="1:6" ht="15.6" x14ac:dyDescent="0.3">
      <c r="A4219" s="2"/>
      <c r="B4219" s="2"/>
      <c r="C4219" s="4"/>
      <c r="D4219" s="4"/>
      <c r="E4219" s="4"/>
      <c r="F4219" s="4"/>
    </row>
    <row r="4220" spans="1:6" ht="15.6" x14ac:dyDescent="0.3">
      <c r="A4220" s="2"/>
      <c r="B4220" s="2"/>
      <c r="C4220" s="4"/>
      <c r="D4220" s="4"/>
      <c r="E4220" s="4"/>
      <c r="F4220" s="4"/>
    </row>
    <row r="4221" spans="1:6" ht="15.6" x14ac:dyDescent="0.3">
      <c r="A4221" s="2"/>
      <c r="B4221" s="2"/>
      <c r="C4221" s="4"/>
      <c r="D4221" s="4"/>
      <c r="E4221" s="4"/>
      <c r="F4221" s="4"/>
    </row>
    <row r="4222" spans="1:6" ht="15.6" x14ac:dyDescent="0.3">
      <c r="A4222" s="2"/>
      <c r="B4222" s="2"/>
      <c r="C4222" s="4"/>
      <c r="D4222" s="4"/>
      <c r="E4222" s="4"/>
      <c r="F4222" s="4"/>
    </row>
    <row r="4223" spans="1:6" ht="15.6" x14ac:dyDescent="0.3">
      <c r="A4223" s="2"/>
      <c r="B4223" s="2"/>
      <c r="C4223" s="4"/>
      <c r="D4223" s="4"/>
      <c r="E4223" s="4"/>
      <c r="F4223" s="4"/>
    </row>
    <row r="4224" spans="1:6" ht="15.6" x14ac:dyDescent="0.3">
      <c r="A4224" s="2"/>
      <c r="B4224" s="2"/>
      <c r="C4224" s="4"/>
      <c r="D4224" s="4"/>
      <c r="E4224" s="4"/>
      <c r="F4224" s="4"/>
    </row>
    <row r="4225" spans="1:6" ht="15.6" x14ac:dyDescent="0.3">
      <c r="A4225" s="2"/>
      <c r="B4225" s="2"/>
      <c r="C4225" s="4"/>
      <c r="D4225" s="4"/>
      <c r="E4225" s="4"/>
      <c r="F4225" s="4"/>
    </row>
    <row r="4226" spans="1:6" ht="15.6" x14ac:dyDescent="0.3">
      <c r="A4226" s="2"/>
      <c r="B4226" s="2"/>
      <c r="C4226" s="4"/>
      <c r="D4226" s="4"/>
      <c r="E4226" s="4"/>
      <c r="F4226" s="4"/>
    </row>
    <row r="4227" spans="1:6" ht="15.6" x14ac:dyDescent="0.3">
      <c r="A4227" s="2"/>
      <c r="B4227" s="2"/>
      <c r="C4227" s="4"/>
      <c r="D4227" s="4"/>
      <c r="E4227" s="4"/>
      <c r="F4227" s="4"/>
    </row>
    <row r="4228" spans="1:6" ht="15.6" x14ac:dyDescent="0.3">
      <c r="A4228" s="2"/>
      <c r="B4228" s="2"/>
      <c r="C4228" s="4"/>
      <c r="D4228" s="4"/>
      <c r="E4228" s="4"/>
      <c r="F4228" s="4"/>
    </row>
    <row r="4229" spans="1:6" ht="15.6" x14ac:dyDescent="0.3">
      <c r="A4229" s="2"/>
      <c r="B4229" s="2"/>
      <c r="C4229" s="4"/>
      <c r="D4229" s="4"/>
      <c r="E4229" s="4"/>
      <c r="F4229" s="4"/>
    </row>
    <row r="4230" spans="1:6" ht="15.6" x14ac:dyDescent="0.3">
      <c r="A4230" s="2"/>
      <c r="B4230" s="2"/>
      <c r="C4230" s="4"/>
      <c r="D4230" s="4"/>
      <c r="E4230" s="4"/>
      <c r="F4230" s="4"/>
    </row>
    <row r="4231" spans="1:6" ht="15.6" x14ac:dyDescent="0.3">
      <c r="A4231" s="2"/>
      <c r="B4231" s="2"/>
      <c r="C4231" s="4"/>
      <c r="D4231" s="4"/>
      <c r="E4231" s="4"/>
      <c r="F4231" s="4"/>
    </row>
    <row r="4232" spans="1:6" ht="15.6" x14ac:dyDescent="0.3">
      <c r="A4232" s="2"/>
      <c r="B4232" s="2"/>
      <c r="C4232" s="4"/>
      <c r="D4232" s="4"/>
      <c r="E4232" s="4"/>
      <c r="F4232" s="4"/>
    </row>
    <row r="4233" spans="1:6" ht="15.6" x14ac:dyDescent="0.3">
      <c r="A4233" s="2"/>
      <c r="B4233" s="2"/>
      <c r="C4233" s="4"/>
      <c r="D4233" s="4"/>
      <c r="E4233" s="4"/>
      <c r="F4233" s="4"/>
    </row>
    <row r="4234" spans="1:6" ht="15.6" x14ac:dyDescent="0.3">
      <c r="A4234" s="2"/>
      <c r="B4234" s="2"/>
      <c r="C4234" s="4"/>
      <c r="D4234" s="4"/>
      <c r="E4234" s="4"/>
      <c r="F4234" s="4"/>
    </row>
    <row r="4235" spans="1:6" ht="15.6" x14ac:dyDescent="0.3">
      <c r="A4235" s="2"/>
      <c r="B4235" s="2"/>
      <c r="C4235" s="4"/>
      <c r="D4235" s="4"/>
      <c r="E4235" s="4"/>
      <c r="F4235" s="4"/>
    </row>
    <row r="4236" spans="1:6" ht="15.6" x14ac:dyDescent="0.3">
      <c r="A4236" s="2"/>
      <c r="B4236" s="2"/>
      <c r="C4236" s="4"/>
      <c r="D4236" s="4"/>
      <c r="E4236" s="4"/>
      <c r="F4236" s="4"/>
    </row>
    <row r="4237" spans="1:6" ht="15.6" x14ac:dyDescent="0.3">
      <c r="A4237" s="2"/>
      <c r="B4237" s="2"/>
      <c r="C4237" s="4"/>
      <c r="D4237" s="4"/>
      <c r="E4237" s="4"/>
      <c r="F4237" s="4"/>
    </row>
    <row r="4238" spans="1:6" ht="15.6" x14ac:dyDescent="0.3">
      <c r="A4238" s="2"/>
      <c r="B4238" s="2"/>
      <c r="C4238" s="4"/>
      <c r="D4238" s="4"/>
      <c r="E4238" s="4"/>
      <c r="F4238" s="4"/>
    </row>
    <row r="4239" spans="1:6" ht="15.6" x14ac:dyDescent="0.3">
      <c r="A4239" s="2"/>
      <c r="B4239" s="2"/>
      <c r="C4239" s="4"/>
      <c r="D4239" s="4"/>
      <c r="E4239" s="4"/>
      <c r="F4239" s="4"/>
    </row>
    <row r="4240" spans="1:6" ht="15.6" x14ac:dyDescent="0.3">
      <c r="A4240" s="2"/>
      <c r="B4240" s="2"/>
      <c r="C4240" s="4"/>
      <c r="D4240" s="4"/>
      <c r="E4240" s="4"/>
      <c r="F4240" s="4"/>
    </row>
    <row r="4241" spans="1:6" ht="15.6" x14ac:dyDescent="0.3">
      <c r="A4241" s="2"/>
      <c r="B4241" s="2"/>
      <c r="C4241" s="4"/>
      <c r="D4241" s="4"/>
      <c r="E4241" s="4"/>
      <c r="F4241" s="4"/>
    </row>
    <row r="4242" spans="1:6" ht="15.6" x14ac:dyDescent="0.3">
      <c r="A4242" s="2"/>
      <c r="B4242" s="2"/>
      <c r="C4242" s="4"/>
      <c r="D4242" s="4"/>
      <c r="E4242" s="4"/>
      <c r="F4242" s="4"/>
    </row>
    <row r="4243" spans="1:6" ht="15.6" x14ac:dyDescent="0.3">
      <c r="A4243" s="2"/>
      <c r="B4243" s="2"/>
      <c r="C4243" s="4"/>
      <c r="D4243" s="4"/>
      <c r="E4243" s="4"/>
      <c r="F4243" s="4"/>
    </row>
    <row r="4244" spans="1:6" ht="15.6" x14ac:dyDescent="0.3">
      <c r="A4244" s="2"/>
      <c r="B4244" s="2"/>
      <c r="C4244" s="4"/>
      <c r="D4244" s="4"/>
      <c r="E4244" s="4"/>
      <c r="F4244" s="4"/>
    </row>
    <row r="4245" spans="1:6" ht="15.6" x14ac:dyDescent="0.3">
      <c r="A4245" s="2"/>
      <c r="B4245" s="2"/>
      <c r="C4245" s="4"/>
      <c r="D4245" s="4"/>
      <c r="E4245" s="4"/>
      <c r="F4245" s="4"/>
    </row>
    <row r="4246" spans="1:6" ht="15.6" x14ac:dyDescent="0.3">
      <c r="A4246" s="2"/>
      <c r="B4246" s="2"/>
      <c r="C4246" s="4"/>
      <c r="D4246" s="4"/>
      <c r="E4246" s="4"/>
      <c r="F4246" s="4"/>
    </row>
    <row r="4247" spans="1:6" ht="15.6" x14ac:dyDescent="0.3">
      <c r="A4247" s="2"/>
      <c r="B4247" s="2"/>
      <c r="C4247" s="4"/>
      <c r="D4247" s="4"/>
      <c r="E4247" s="4"/>
      <c r="F4247" s="4"/>
    </row>
    <row r="4248" spans="1:6" ht="15.6" x14ac:dyDescent="0.3">
      <c r="A4248" s="2"/>
      <c r="B4248" s="2"/>
      <c r="C4248" s="4"/>
      <c r="D4248" s="4"/>
      <c r="E4248" s="4"/>
      <c r="F4248" s="4"/>
    </row>
    <row r="4249" spans="1:6" ht="15.6" x14ac:dyDescent="0.3">
      <c r="A4249" s="2"/>
      <c r="B4249" s="2"/>
      <c r="C4249" s="4"/>
      <c r="D4249" s="4"/>
      <c r="E4249" s="4"/>
      <c r="F4249" s="4"/>
    </row>
    <row r="4250" spans="1:6" ht="15.6" x14ac:dyDescent="0.3">
      <c r="A4250" s="2"/>
      <c r="B4250" s="2"/>
      <c r="C4250" s="4"/>
      <c r="D4250" s="4"/>
      <c r="E4250" s="4"/>
      <c r="F4250" s="4"/>
    </row>
    <row r="4251" spans="1:6" ht="15.6" x14ac:dyDescent="0.3">
      <c r="A4251" s="2"/>
      <c r="B4251" s="2"/>
      <c r="C4251" s="4"/>
      <c r="D4251" s="4"/>
      <c r="E4251" s="4"/>
      <c r="F4251" s="4"/>
    </row>
    <row r="4252" spans="1:6" ht="15.6" x14ac:dyDescent="0.3">
      <c r="A4252" s="2"/>
      <c r="B4252" s="2"/>
      <c r="C4252" s="4"/>
      <c r="D4252" s="4"/>
      <c r="E4252" s="4"/>
      <c r="F4252" s="4"/>
    </row>
    <row r="4253" spans="1:6" ht="15.6" x14ac:dyDescent="0.3">
      <c r="A4253" s="2"/>
      <c r="B4253" s="2"/>
      <c r="C4253" s="4"/>
      <c r="D4253" s="4"/>
      <c r="E4253" s="4"/>
      <c r="F4253" s="4"/>
    </row>
    <row r="4254" spans="1:6" ht="15.6" x14ac:dyDescent="0.3">
      <c r="A4254" s="2"/>
      <c r="B4254" s="2"/>
      <c r="C4254" s="4"/>
      <c r="D4254" s="4"/>
      <c r="E4254" s="4"/>
      <c r="F4254" s="4"/>
    </row>
    <row r="4255" spans="1:6" ht="15.6" x14ac:dyDescent="0.3">
      <c r="A4255" s="2"/>
      <c r="B4255" s="2"/>
      <c r="C4255" s="4"/>
      <c r="D4255" s="4"/>
      <c r="E4255" s="4"/>
      <c r="F4255" s="4"/>
    </row>
    <row r="4256" spans="1:6" ht="15.6" x14ac:dyDescent="0.3">
      <c r="A4256" s="2"/>
      <c r="B4256" s="2"/>
      <c r="C4256" s="4"/>
      <c r="D4256" s="4"/>
      <c r="E4256" s="4"/>
      <c r="F4256" s="4"/>
    </row>
    <row r="4257" spans="1:6" ht="15.6" x14ac:dyDescent="0.3">
      <c r="A4257" s="2"/>
      <c r="B4257" s="2"/>
      <c r="C4257" s="4"/>
      <c r="D4257" s="4"/>
      <c r="E4257" s="4"/>
      <c r="F4257" s="4"/>
    </row>
    <row r="4258" spans="1:6" ht="15.6" x14ac:dyDescent="0.3">
      <c r="A4258" s="2"/>
      <c r="B4258" s="2"/>
      <c r="C4258" s="4"/>
      <c r="D4258" s="4"/>
      <c r="E4258" s="4"/>
      <c r="F4258" s="4"/>
    </row>
    <row r="4259" spans="1:6" ht="15.6" x14ac:dyDescent="0.3">
      <c r="A4259" s="2"/>
      <c r="B4259" s="2"/>
      <c r="C4259" s="4"/>
      <c r="D4259" s="4"/>
      <c r="E4259" s="4"/>
      <c r="F4259" s="4"/>
    </row>
    <row r="4260" spans="1:6" ht="15.6" x14ac:dyDescent="0.3">
      <c r="A4260" s="2"/>
      <c r="B4260" s="2"/>
      <c r="C4260" s="4"/>
      <c r="D4260" s="4"/>
      <c r="E4260" s="4"/>
      <c r="F4260" s="4"/>
    </row>
    <row r="4261" spans="1:6" ht="15.6" x14ac:dyDescent="0.3">
      <c r="A4261" s="2"/>
      <c r="B4261" s="2"/>
      <c r="C4261" s="4"/>
      <c r="D4261" s="4"/>
      <c r="E4261" s="4"/>
      <c r="F4261" s="4"/>
    </row>
    <row r="4262" spans="1:6" ht="15.6" x14ac:dyDescent="0.3">
      <c r="A4262" s="2"/>
      <c r="B4262" s="2"/>
      <c r="C4262" s="4"/>
      <c r="D4262" s="4"/>
      <c r="E4262" s="4"/>
      <c r="F4262" s="4"/>
    </row>
    <row r="4263" spans="1:6" ht="15.6" x14ac:dyDescent="0.3">
      <c r="A4263" s="2"/>
      <c r="B4263" s="2"/>
      <c r="C4263" s="4"/>
      <c r="D4263" s="4"/>
      <c r="E4263" s="4"/>
      <c r="F4263" s="4"/>
    </row>
    <row r="4264" spans="1:6" ht="15.6" x14ac:dyDescent="0.3">
      <c r="A4264" s="2"/>
      <c r="B4264" s="2"/>
      <c r="C4264" s="4"/>
      <c r="D4264" s="4"/>
      <c r="E4264" s="4"/>
      <c r="F4264" s="4"/>
    </row>
    <row r="4265" spans="1:6" ht="15.6" x14ac:dyDescent="0.3">
      <c r="A4265" s="2"/>
      <c r="B4265" s="2"/>
      <c r="C4265" s="4"/>
      <c r="D4265" s="4"/>
      <c r="E4265" s="4"/>
      <c r="F4265" s="4"/>
    </row>
    <row r="4266" spans="1:6" ht="15.6" x14ac:dyDescent="0.3">
      <c r="A4266" s="2"/>
      <c r="B4266" s="2"/>
      <c r="C4266" s="4"/>
      <c r="D4266" s="4"/>
      <c r="E4266" s="4"/>
      <c r="F4266" s="4"/>
    </row>
    <row r="4267" spans="1:6" ht="15.6" x14ac:dyDescent="0.3">
      <c r="A4267" s="2"/>
      <c r="B4267" s="2"/>
      <c r="C4267" s="4"/>
      <c r="D4267" s="4"/>
      <c r="E4267" s="4"/>
      <c r="F4267" s="4"/>
    </row>
    <row r="4268" spans="1:6" ht="15.6" x14ac:dyDescent="0.3">
      <c r="A4268" s="2"/>
      <c r="B4268" s="2"/>
      <c r="C4268" s="4"/>
      <c r="D4268" s="4"/>
      <c r="E4268" s="4"/>
      <c r="F4268" s="4"/>
    </row>
    <row r="4269" spans="1:6" ht="15.6" x14ac:dyDescent="0.3">
      <c r="A4269" s="2"/>
      <c r="B4269" s="2"/>
      <c r="C4269" s="4"/>
      <c r="D4269" s="4"/>
      <c r="E4269" s="4"/>
      <c r="F4269" s="4"/>
    </row>
    <row r="4270" spans="1:6" ht="15.6" x14ac:dyDescent="0.3">
      <c r="A4270" s="2"/>
      <c r="B4270" s="2"/>
      <c r="C4270" s="4"/>
      <c r="D4270" s="4"/>
      <c r="E4270" s="4"/>
      <c r="F4270" s="4"/>
    </row>
    <row r="4271" spans="1:6" ht="15.6" x14ac:dyDescent="0.3">
      <c r="A4271" s="2"/>
      <c r="B4271" s="2"/>
      <c r="C4271" s="4"/>
      <c r="D4271" s="4"/>
      <c r="E4271" s="4"/>
      <c r="F4271" s="4"/>
    </row>
    <row r="4272" spans="1:6" ht="15.6" x14ac:dyDescent="0.3">
      <c r="A4272" s="2"/>
      <c r="B4272" s="2"/>
      <c r="C4272" s="4"/>
      <c r="D4272" s="4"/>
      <c r="E4272" s="4"/>
      <c r="F4272" s="4"/>
    </row>
    <row r="4273" spans="1:6" ht="15.6" x14ac:dyDescent="0.3">
      <c r="A4273" s="2"/>
      <c r="B4273" s="2"/>
      <c r="C4273" s="4"/>
      <c r="D4273" s="4"/>
      <c r="E4273" s="4"/>
      <c r="F4273" s="4"/>
    </row>
    <row r="4274" spans="1:6" ht="15.6" x14ac:dyDescent="0.3">
      <c r="A4274" s="2"/>
      <c r="B4274" s="2"/>
      <c r="C4274" s="4"/>
      <c r="D4274" s="4"/>
      <c r="E4274" s="4"/>
      <c r="F4274" s="4"/>
    </row>
    <row r="4275" spans="1:6" ht="15.6" x14ac:dyDescent="0.3">
      <c r="A4275" s="2"/>
      <c r="B4275" s="2"/>
      <c r="C4275" s="4"/>
      <c r="D4275" s="4"/>
      <c r="E4275" s="4"/>
      <c r="F4275" s="4"/>
    </row>
    <row r="4276" spans="1:6" ht="15.6" x14ac:dyDescent="0.3">
      <c r="A4276" s="2"/>
      <c r="B4276" s="2"/>
      <c r="C4276" s="4"/>
      <c r="D4276" s="4"/>
      <c r="E4276" s="4"/>
      <c r="F4276" s="4"/>
    </row>
    <row r="4277" spans="1:6" ht="15.6" x14ac:dyDescent="0.3">
      <c r="A4277" s="2"/>
      <c r="B4277" s="2"/>
      <c r="C4277" s="4"/>
      <c r="D4277" s="4"/>
      <c r="E4277" s="4"/>
      <c r="F4277" s="4"/>
    </row>
    <row r="4278" spans="1:6" ht="15.6" x14ac:dyDescent="0.3">
      <c r="A4278" s="2"/>
      <c r="B4278" s="2"/>
      <c r="C4278" s="4"/>
      <c r="D4278" s="4"/>
      <c r="E4278" s="4"/>
      <c r="F4278" s="4"/>
    </row>
    <row r="4279" spans="1:6" ht="15.6" x14ac:dyDescent="0.3">
      <c r="A4279" s="2"/>
      <c r="B4279" s="2"/>
      <c r="C4279" s="4"/>
      <c r="D4279" s="4"/>
      <c r="E4279" s="4"/>
      <c r="F4279" s="4"/>
    </row>
    <row r="4280" spans="1:6" ht="15.6" x14ac:dyDescent="0.3">
      <c r="A4280" s="2"/>
      <c r="B4280" s="2"/>
      <c r="C4280" s="4"/>
      <c r="D4280" s="4"/>
      <c r="E4280" s="4"/>
      <c r="F4280" s="4"/>
    </row>
    <row r="4281" spans="1:6" ht="15.6" x14ac:dyDescent="0.3">
      <c r="A4281" s="2"/>
      <c r="B4281" s="2"/>
      <c r="C4281" s="4"/>
      <c r="D4281" s="4"/>
      <c r="E4281" s="4"/>
      <c r="F4281" s="4"/>
    </row>
    <row r="4282" spans="1:6" ht="15.6" x14ac:dyDescent="0.3">
      <c r="A4282" s="2"/>
      <c r="B4282" s="2"/>
      <c r="C4282" s="4"/>
      <c r="D4282" s="4"/>
      <c r="E4282" s="4"/>
      <c r="F4282" s="4"/>
    </row>
    <row r="4283" spans="1:6" ht="15.6" x14ac:dyDescent="0.3">
      <c r="A4283" s="2"/>
      <c r="B4283" s="2"/>
      <c r="C4283" s="4"/>
      <c r="D4283" s="4"/>
      <c r="E4283" s="4"/>
      <c r="F4283" s="4"/>
    </row>
    <row r="4284" spans="1:6" ht="15.6" x14ac:dyDescent="0.3">
      <c r="A4284" s="2"/>
      <c r="B4284" s="2"/>
      <c r="C4284" s="4"/>
      <c r="D4284" s="4"/>
      <c r="E4284" s="4"/>
      <c r="F4284" s="4"/>
    </row>
    <row r="4285" spans="1:6" ht="15.6" x14ac:dyDescent="0.3">
      <c r="A4285" s="2"/>
      <c r="B4285" s="2"/>
      <c r="C4285" s="4"/>
      <c r="D4285" s="4"/>
      <c r="E4285" s="4"/>
      <c r="F4285" s="4"/>
    </row>
    <row r="4286" spans="1:6" ht="15.6" x14ac:dyDescent="0.3">
      <c r="A4286" s="2"/>
      <c r="B4286" s="2"/>
      <c r="C4286" s="4"/>
      <c r="D4286" s="4"/>
      <c r="E4286" s="4"/>
      <c r="F4286" s="4"/>
    </row>
    <row r="4287" spans="1:6" ht="15.6" x14ac:dyDescent="0.3">
      <c r="A4287" s="2"/>
      <c r="B4287" s="2"/>
      <c r="C4287" s="4"/>
      <c r="D4287" s="4"/>
      <c r="E4287" s="4"/>
      <c r="F4287" s="4"/>
    </row>
    <row r="4288" spans="1:6" ht="15.6" x14ac:dyDescent="0.3">
      <c r="A4288" s="2"/>
      <c r="B4288" s="2"/>
      <c r="C4288" s="4"/>
      <c r="D4288" s="4"/>
      <c r="E4288" s="4"/>
      <c r="F4288" s="4"/>
    </row>
    <row r="4289" spans="1:6" ht="15.6" x14ac:dyDescent="0.3">
      <c r="A4289" s="2"/>
      <c r="B4289" s="2"/>
      <c r="C4289" s="4"/>
      <c r="D4289" s="4"/>
      <c r="E4289" s="4"/>
      <c r="F4289" s="4"/>
    </row>
    <row r="4290" spans="1:6" ht="15.6" x14ac:dyDescent="0.3">
      <c r="A4290" s="2"/>
      <c r="B4290" s="2"/>
      <c r="C4290" s="4"/>
      <c r="D4290" s="4"/>
      <c r="E4290" s="4"/>
      <c r="F4290" s="4"/>
    </row>
    <row r="4291" spans="1:6" ht="15.6" x14ac:dyDescent="0.3">
      <c r="A4291" s="2"/>
      <c r="B4291" s="2"/>
      <c r="C4291" s="4"/>
      <c r="D4291" s="4"/>
      <c r="E4291" s="4"/>
      <c r="F4291" s="4"/>
    </row>
    <row r="4292" spans="1:6" ht="15.6" x14ac:dyDescent="0.3">
      <c r="A4292" s="2"/>
      <c r="B4292" s="2"/>
      <c r="C4292" s="4"/>
      <c r="D4292" s="4"/>
      <c r="E4292" s="4"/>
      <c r="F4292" s="4"/>
    </row>
    <row r="4293" spans="1:6" ht="15.6" x14ac:dyDescent="0.3">
      <c r="A4293" s="2"/>
      <c r="B4293" s="2"/>
      <c r="C4293" s="4"/>
      <c r="D4293" s="4"/>
      <c r="E4293" s="4"/>
      <c r="F4293" s="4"/>
    </row>
    <row r="4294" spans="1:6" ht="15.6" x14ac:dyDescent="0.3">
      <c r="A4294" s="2"/>
      <c r="B4294" s="2"/>
      <c r="C4294" s="4"/>
      <c r="D4294" s="4"/>
      <c r="E4294" s="4"/>
      <c r="F4294" s="4"/>
    </row>
    <row r="4295" spans="1:6" ht="15.6" x14ac:dyDescent="0.3">
      <c r="A4295" s="2"/>
      <c r="B4295" s="2"/>
      <c r="C4295" s="4"/>
      <c r="D4295" s="4"/>
      <c r="E4295" s="4"/>
      <c r="F4295" s="4"/>
    </row>
    <row r="4296" spans="1:6" ht="15.6" x14ac:dyDescent="0.3">
      <c r="A4296" s="2"/>
      <c r="B4296" s="2"/>
      <c r="C4296" s="4"/>
      <c r="D4296" s="4"/>
      <c r="E4296" s="4"/>
      <c r="F4296" s="4"/>
    </row>
    <row r="4297" spans="1:6" ht="15.6" x14ac:dyDescent="0.3">
      <c r="A4297" s="2"/>
      <c r="B4297" s="2"/>
      <c r="C4297" s="4"/>
      <c r="D4297" s="4"/>
      <c r="E4297" s="4"/>
      <c r="F4297" s="4"/>
    </row>
    <row r="4298" spans="1:6" ht="15.6" x14ac:dyDescent="0.3">
      <c r="A4298" s="2"/>
      <c r="B4298" s="2"/>
      <c r="C4298" s="4"/>
      <c r="D4298" s="4"/>
      <c r="E4298" s="4"/>
      <c r="F4298" s="4"/>
    </row>
    <row r="4299" spans="1:6" ht="15.6" x14ac:dyDescent="0.3">
      <c r="A4299" s="2"/>
      <c r="B4299" s="2"/>
      <c r="C4299" s="4"/>
      <c r="D4299" s="4"/>
      <c r="E4299" s="4"/>
      <c r="F4299" s="4"/>
    </row>
    <row r="4300" spans="1:6" ht="15.6" x14ac:dyDescent="0.3">
      <c r="A4300" s="2"/>
      <c r="B4300" s="2"/>
      <c r="C4300" s="4"/>
      <c r="D4300" s="4"/>
      <c r="E4300" s="4"/>
      <c r="F4300" s="4"/>
    </row>
    <row r="4301" spans="1:6" ht="15.6" x14ac:dyDescent="0.3">
      <c r="A4301" s="2"/>
      <c r="B4301" s="2"/>
      <c r="C4301" s="4"/>
      <c r="D4301" s="4"/>
      <c r="E4301" s="4"/>
      <c r="F4301" s="4"/>
    </row>
    <row r="4302" spans="1:6" ht="15.6" x14ac:dyDescent="0.3">
      <c r="A4302" s="2"/>
      <c r="B4302" s="2"/>
      <c r="C4302" s="4"/>
      <c r="D4302" s="4"/>
      <c r="E4302" s="4"/>
      <c r="F4302" s="4"/>
    </row>
    <row r="4303" spans="1:6" ht="15.6" x14ac:dyDescent="0.3">
      <c r="A4303" s="2"/>
      <c r="B4303" s="2"/>
      <c r="C4303" s="4"/>
      <c r="D4303" s="4"/>
      <c r="E4303" s="4"/>
      <c r="F4303" s="4"/>
    </row>
    <row r="4304" spans="1:6" ht="15.6" x14ac:dyDescent="0.3">
      <c r="A4304" s="2"/>
      <c r="B4304" s="2"/>
      <c r="C4304" s="4"/>
      <c r="D4304" s="4"/>
      <c r="E4304" s="4"/>
      <c r="F4304" s="4"/>
    </row>
    <row r="4305" spans="1:6" ht="15.6" x14ac:dyDescent="0.3">
      <c r="A4305" s="2"/>
      <c r="B4305" s="2"/>
      <c r="C4305" s="4"/>
      <c r="D4305" s="4"/>
      <c r="E4305" s="4"/>
      <c r="F4305" s="4"/>
    </row>
    <row r="4306" spans="1:6" ht="15.6" x14ac:dyDescent="0.3">
      <c r="A4306" s="2"/>
      <c r="B4306" s="2"/>
      <c r="C4306" s="4"/>
      <c r="D4306" s="4"/>
      <c r="E4306" s="4"/>
      <c r="F4306" s="4"/>
    </row>
    <row r="4307" spans="1:6" ht="15.6" x14ac:dyDescent="0.3">
      <c r="A4307" s="2"/>
      <c r="B4307" s="2"/>
      <c r="C4307" s="4"/>
      <c r="D4307" s="4"/>
      <c r="E4307" s="4"/>
      <c r="F4307" s="4"/>
    </row>
    <row r="4308" spans="1:6" ht="15.6" x14ac:dyDescent="0.3">
      <c r="A4308" s="2"/>
      <c r="B4308" s="2"/>
      <c r="C4308" s="4"/>
      <c r="D4308" s="4"/>
      <c r="E4308" s="4"/>
      <c r="F4308" s="4"/>
    </row>
    <row r="4309" spans="1:6" ht="15.6" x14ac:dyDescent="0.3">
      <c r="A4309" s="2"/>
      <c r="B4309" s="2"/>
      <c r="C4309" s="4"/>
      <c r="D4309" s="4"/>
      <c r="E4309" s="4"/>
      <c r="F4309" s="4"/>
    </row>
    <row r="4310" spans="1:6" ht="15.6" x14ac:dyDescent="0.3">
      <c r="A4310" s="2"/>
      <c r="B4310" s="2"/>
      <c r="C4310" s="4"/>
      <c r="D4310" s="4"/>
      <c r="E4310" s="4"/>
      <c r="F4310" s="4"/>
    </row>
    <row r="4311" spans="1:6" ht="15.6" x14ac:dyDescent="0.3">
      <c r="A4311" s="2"/>
      <c r="B4311" s="2"/>
      <c r="C4311" s="4"/>
      <c r="D4311" s="4"/>
      <c r="E4311" s="4"/>
      <c r="F4311" s="4"/>
    </row>
    <row r="4312" spans="1:6" ht="15.6" x14ac:dyDescent="0.3">
      <c r="A4312" s="2"/>
      <c r="B4312" s="2"/>
      <c r="C4312" s="4"/>
      <c r="D4312" s="4"/>
      <c r="E4312" s="4"/>
      <c r="F4312" s="4"/>
    </row>
    <row r="4313" spans="1:6" ht="15.6" x14ac:dyDescent="0.3">
      <c r="A4313" s="2"/>
      <c r="B4313" s="2"/>
      <c r="C4313" s="4"/>
      <c r="D4313" s="4"/>
      <c r="E4313" s="4"/>
      <c r="F4313" s="4"/>
    </row>
    <row r="4314" spans="1:6" ht="15.6" x14ac:dyDescent="0.3">
      <c r="A4314" s="2"/>
      <c r="B4314" s="2"/>
      <c r="C4314" s="4"/>
      <c r="D4314" s="4"/>
      <c r="E4314" s="4"/>
      <c r="F4314" s="4"/>
    </row>
    <row r="4315" spans="1:6" ht="15.6" x14ac:dyDescent="0.3">
      <c r="A4315" s="2"/>
      <c r="B4315" s="2"/>
      <c r="C4315" s="4"/>
      <c r="D4315" s="4"/>
      <c r="E4315" s="4"/>
      <c r="F4315" s="4"/>
    </row>
    <row r="4316" spans="1:6" ht="15.6" x14ac:dyDescent="0.3">
      <c r="A4316" s="2"/>
      <c r="B4316" s="2"/>
      <c r="C4316" s="4"/>
      <c r="D4316" s="4"/>
      <c r="E4316" s="4"/>
      <c r="F4316" s="4"/>
    </row>
    <row r="4317" spans="1:6" ht="15.6" x14ac:dyDescent="0.3">
      <c r="A4317" s="2"/>
      <c r="B4317" s="2"/>
      <c r="C4317" s="4"/>
      <c r="D4317" s="4"/>
      <c r="E4317" s="4"/>
      <c r="F4317" s="4"/>
    </row>
    <row r="4318" spans="1:6" ht="15.6" x14ac:dyDescent="0.3">
      <c r="A4318" s="2"/>
      <c r="B4318" s="2"/>
      <c r="C4318" s="4"/>
      <c r="D4318" s="4"/>
      <c r="E4318" s="4"/>
      <c r="F4318" s="4"/>
    </row>
    <row r="4319" spans="1:6" ht="15.6" x14ac:dyDescent="0.3">
      <c r="A4319" s="2"/>
      <c r="B4319" s="2"/>
      <c r="C4319" s="4"/>
      <c r="D4319" s="4"/>
      <c r="E4319" s="4"/>
      <c r="F4319" s="4"/>
    </row>
    <row r="4320" spans="1:6" ht="15.6" x14ac:dyDescent="0.3">
      <c r="A4320" s="2"/>
      <c r="B4320" s="2"/>
      <c r="C4320" s="4"/>
      <c r="D4320" s="4"/>
      <c r="E4320" s="4"/>
      <c r="F4320" s="4"/>
    </row>
    <row r="4321" spans="1:6" ht="15.6" x14ac:dyDescent="0.3">
      <c r="A4321" s="2"/>
      <c r="B4321" s="2"/>
      <c r="C4321" s="4"/>
      <c r="D4321" s="4"/>
      <c r="E4321" s="4"/>
      <c r="F4321" s="4"/>
    </row>
    <row r="4322" spans="1:6" ht="15.6" x14ac:dyDescent="0.3">
      <c r="A4322" s="2"/>
      <c r="B4322" s="2"/>
      <c r="C4322" s="4"/>
      <c r="D4322" s="4"/>
      <c r="E4322" s="4"/>
      <c r="F4322" s="4"/>
    </row>
    <row r="4323" spans="1:6" ht="15.6" x14ac:dyDescent="0.3">
      <c r="A4323" s="2"/>
      <c r="B4323" s="2"/>
      <c r="C4323" s="4"/>
      <c r="D4323" s="4"/>
      <c r="E4323" s="4"/>
      <c r="F4323" s="4"/>
    </row>
    <row r="4324" spans="1:6" ht="15.6" x14ac:dyDescent="0.3">
      <c r="A4324" s="2"/>
      <c r="B4324" s="2"/>
      <c r="C4324" s="4"/>
      <c r="D4324" s="4"/>
      <c r="E4324" s="4"/>
      <c r="F4324" s="4"/>
    </row>
    <row r="4325" spans="1:6" ht="15.6" x14ac:dyDescent="0.3">
      <c r="A4325" s="2"/>
      <c r="B4325" s="2"/>
      <c r="C4325" s="4"/>
      <c r="D4325" s="4"/>
      <c r="E4325" s="4"/>
      <c r="F4325" s="4"/>
    </row>
    <row r="4326" spans="1:6" ht="15.6" x14ac:dyDescent="0.3">
      <c r="A4326" s="2"/>
      <c r="B4326" s="2"/>
      <c r="C4326" s="4"/>
      <c r="D4326" s="4"/>
      <c r="E4326" s="4"/>
      <c r="F4326" s="4"/>
    </row>
    <row r="4327" spans="1:6" ht="15.6" x14ac:dyDescent="0.3">
      <c r="A4327" s="2"/>
      <c r="B4327" s="2"/>
      <c r="C4327" s="4"/>
      <c r="D4327" s="4"/>
      <c r="E4327" s="4"/>
      <c r="F4327" s="4"/>
    </row>
    <row r="4328" spans="1:6" ht="15.6" x14ac:dyDescent="0.3">
      <c r="A4328" s="2"/>
      <c r="B4328" s="2"/>
      <c r="C4328" s="4"/>
      <c r="D4328" s="4"/>
      <c r="E4328" s="4"/>
      <c r="F4328" s="4"/>
    </row>
    <row r="4329" spans="1:6" ht="15.6" x14ac:dyDescent="0.3">
      <c r="A4329" s="2"/>
      <c r="B4329" s="2"/>
      <c r="C4329" s="4"/>
      <c r="D4329" s="4"/>
      <c r="E4329" s="4"/>
      <c r="F4329" s="4"/>
    </row>
    <row r="4330" spans="1:6" ht="15.6" x14ac:dyDescent="0.3">
      <c r="A4330" s="2"/>
      <c r="B4330" s="2"/>
      <c r="C4330" s="4"/>
      <c r="D4330" s="4"/>
      <c r="E4330" s="4"/>
      <c r="F4330" s="4"/>
    </row>
    <row r="4331" spans="1:6" ht="15.6" x14ac:dyDescent="0.3">
      <c r="A4331" s="2"/>
      <c r="B4331" s="2"/>
      <c r="C4331" s="4"/>
      <c r="D4331" s="4"/>
      <c r="E4331" s="4"/>
      <c r="F4331" s="4"/>
    </row>
    <row r="4332" spans="1:6" ht="15.6" x14ac:dyDescent="0.3">
      <c r="A4332" s="2"/>
      <c r="B4332" s="2"/>
      <c r="C4332" s="4"/>
      <c r="D4332" s="4"/>
      <c r="E4332" s="4"/>
      <c r="F4332" s="4"/>
    </row>
    <row r="4333" spans="1:6" ht="15.6" x14ac:dyDescent="0.3">
      <c r="A4333" s="2"/>
      <c r="B4333" s="2"/>
      <c r="C4333" s="4"/>
      <c r="D4333" s="4"/>
      <c r="E4333" s="4"/>
      <c r="F4333" s="4"/>
    </row>
    <row r="4334" spans="1:6" ht="15.6" x14ac:dyDescent="0.3">
      <c r="A4334" s="2"/>
      <c r="B4334" s="2"/>
      <c r="C4334" s="4"/>
      <c r="D4334" s="4"/>
      <c r="E4334" s="4"/>
      <c r="F4334" s="4"/>
    </row>
    <row r="4335" spans="1:6" ht="15.6" x14ac:dyDescent="0.3">
      <c r="A4335" s="2"/>
      <c r="B4335" s="2"/>
      <c r="C4335" s="4"/>
      <c r="D4335" s="4"/>
      <c r="E4335" s="4"/>
      <c r="F4335" s="4"/>
    </row>
    <row r="4336" spans="1:6" ht="15.6" x14ac:dyDescent="0.3">
      <c r="A4336" s="2"/>
      <c r="B4336" s="2"/>
      <c r="C4336" s="4"/>
      <c r="D4336" s="4"/>
      <c r="E4336" s="4"/>
      <c r="F4336" s="4"/>
    </row>
    <row r="4337" spans="1:6" ht="15.6" x14ac:dyDescent="0.3">
      <c r="A4337" s="2"/>
      <c r="B4337" s="2"/>
      <c r="C4337" s="4"/>
      <c r="D4337" s="4"/>
      <c r="E4337" s="4"/>
      <c r="F4337" s="4"/>
    </row>
    <row r="4338" spans="1:6" ht="15.6" x14ac:dyDescent="0.3">
      <c r="A4338" s="2"/>
      <c r="B4338" s="2"/>
      <c r="C4338" s="4"/>
      <c r="D4338" s="4"/>
      <c r="E4338" s="4"/>
      <c r="F4338" s="4"/>
    </row>
    <row r="4339" spans="1:6" ht="15.6" x14ac:dyDescent="0.3">
      <c r="A4339" s="2"/>
      <c r="B4339" s="2"/>
      <c r="C4339" s="4"/>
      <c r="D4339" s="4"/>
      <c r="E4339" s="4"/>
      <c r="F4339" s="4"/>
    </row>
    <row r="4340" spans="1:6" ht="15.6" x14ac:dyDescent="0.3">
      <c r="A4340" s="2"/>
      <c r="B4340" s="2"/>
      <c r="C4340" s="4"/>
      <c r="D4340" s="4"/>
      <c r="E4340" s="4"/>
      <c r="F4340" s="4"/>
    </row>
    <row r="4341" spans="1:6" ht="15.6" x14ac:dyDescent="0.3">
      <c r="A4341" s="2"/>
      <c r="B4341" s="2"/>
      <c r="C4341" s="4"/>
      <c r="D4341" s="4"/>
      <c r="E4341" s="4"/>
      <c r="F4341" s="4"/>
    </row>
    <row r="4342" spans="1:6" ht="15.6" x14ac:dyDescent="0.3">
      <c r="A4342" s="2"/>
      <c r="B4342" s="2"/>
      <c r="C4342" s="4"/>
      <c r="D4342" s="4"/>
      <c r="E4342" s="4"/>
      <c r="F4342" s="4"/>
    </row>
    <row r="4343" spans="1:6" ht="15.6" x14ac:dyDescent="0.3">
      <c r="A4343" s="2"/>
      <c r="B4343" s="2"/>
      <c r="C4343" s="4"/>
      <c r="D4343" s="4"/>
      <c r="E4343" s="4"/>
      <c r="F4343" s="4"/>
    </row>
    <row r="4344" spans="1:6" ht="15.6" x14ac:dyDescent="0.3">
      <c r="A4344" s="2"/>
      <c r="B4344" s="2"/>
      <c r="C4344" s="4"/>
      <c r="D4344" s="4"/>
      <c r="E4344" s="4"/>
      <c r="F4344" s="4"/>
    </row>
    <row r="4345" spans="1:6" ht="15.6" x14ac:dyDescent="0.3">
      <c r="A4345" s="2"/>
      <c r="B4345" s="2"/>
      <c r="C4345" s="4"/>
      <c r="D4345" s="4"/>
      <c r="E4345" s="4"/>
      <c r="F4345" s="4"/>
    </row>
    <row r="4346" spans="1:6" ht="15.6" x14ac:dyDescent="0.3">
      <c r="A4346" s="2"/>
      <c r="B4346" s="2"/>
      <c r="C4346" s="4"/>
      <c r="D4346" s="4"/>
      <c r="E4346" s="4"/>
      <c r="F4346" s="4"/>
    </row>
    <row r="4347" spans="1:6" ht="15.6" x14ac:dyDescent="0.3">
      <c r="A4347" s="2"/>
      <c r="B4347" s="2"/>
      <c r="C4347" s="4"/>
      <c r="D4347" s="4"/>
      <c r="E4347" s="4"/>
      <c r="F4347" s="4"/>
    </row>
    <row r="4348" spans="1:6" ht="15.6" x14ac:dyDescent="0.3">
      <c r="A4348" s="2"/>
      <c r="B4348" s="2"/>
      <c r="C4348" s="4"/>
      <c r="D4348" s="4"/>
      <c r="E4348" s="4"/>
      <c r="F4348" s="4"/>
    </row>
    <row r="4349" spans="1:6" ht="15.6" x14ac:dyDescent="0.3">
      <c r="A4349" s="2"/>
      <c r="B4349" s="2"/>
      <c r="C4349" s="4"/>
      <c r="D4349" s="4"/>
      <c r="E4349" s="4"/>
      <c r="F4349" s="4"/>
    </row>
    <row r="4350" spans="1:6" ht="15.6" x14ac:dyDescent="0.3">
      <c r="A4350" s="2"/>
      <c r="B4350" s="2"/>
      <c r="C4350" s="4"/>
      <c r="D4350" s="4"/>
      <c r="E4350" s="4"/>
      <c r="F4350" s="4"/>
    </row>
    <row r="4351" spans="1:6" ht="15.6" x14ac:dyDescent="0.3">
      <c r="A4351" s="2"/>
      <c r="B4351" s="2"/>
      <c r="C4351" s="4"/>
      <c r="D4351" s="4"/>
      <c r="E4351" s="4"/>
      <c r="F4351" s="4"/>
    </row>
    <row r="4352" spans="1:6" ht="15.6" x14ac:dyDescent="0.3">
      <c r="A4352" s="2"/>
      <c r="B4352" s="2"/>
      <c r="C4352" s="4"/>
      <c r="D4352" s="4"/>
      <c r="E4352" s="4"/>
      <c r="F4352" s="4"/>
    </row>
    <row r="4353" spans="1:6" ht="15.6" x14ac:dyDescent="0.3">
      <c r="A4353" s="2"/>
      <c r="B4353" s="2"/>
      <c r="C4353" s="4"/>
      <c r="D4353" s="4"/>
      <c r="E4353" s="4"/>
      <c r="F4353" s="4"/>
    </row>
    <row r="4354" spans="1:6" ht="15.6" x14ac:dyDescent="0.3">
      <c r="A4354" s="2"/>
      <c r="B4354" s="2"/>
      <c r="C4354" s="4"/>
      <c r="D4354" s="4"/>
      <c r="E4354" s="4"/>
      <c r="F4354" s="4"/>
    </row>
    <row r="4355" spans="1:6" ht="15.6" x14ac:dyDescent="0.3">
      <c r="A4355" s="2"/>
      <c r="B4355" s="2"/>
      <c r="C4355" s="4"/>
      <c r="D4355" s="4"/>
      <c r="E4355" s="4"/>
      <c r="F4355" s="4"/>
    </row>
    <row r="4356" spans="1:6" ht="15.6" x14ac:dyDescent="0.3">
      <c r="A4356" s="2"/>
      <c r="B4356" s="2"/>
      <c r="C4356" s="4"/>
      <c r="D4356" s="4"/>
      <c r="E4356" s="4"/>
      <c r="F4356" s="4"/>
    </row>
    <row r="4357" spans="1:6" ht="15.6" x14ac:dyDescent="0.3">
      <c r="A4357" s="2"/>
      <c r="B4357" s="2"/>
      <c r="C4357" s="4"/>
      <c r="D4357" s="4"/>
      <c r="E4357" s="4"/>
      <c r="F4357" s="4"/>
    </row>
    <row r="4358" spans="1:6" ht="15.6" x14ac:dyDescent="0.3">
      <c r="A4358" s="2"/>
      <c r="B4358" s="2"/>
      <c r="C4358" s="4"/>
      <c r="D4358" s="4"/>
      <c r="E4358" s="4"/>
      <c r="F4358" s="4"/>
    </row>
    <row r="4359" spans="1:6" ht="15.6" x14ac:dyDescent="0.3">
      <c r="A4359" s="2"/>
      <c r="B4359" s="2"/>
      <c r="C4359" s="4"/>
      <c r="D4359" s="4"/>
      <c r="E4359" s="4"/>
      <c r="F4359" s="4"/>
    </row>
    <row r="4360" spans="1:6" ht="15.6" x14ac:dyDescent="0.3">
      <c r="A4360" s="2"/>
      <c r="B4360" s="2"/>
      <c r="C4360" s="4"/>
      <c r="D4360" s="4"/>
      <c r="E4360" s="4"/>
      <c r="F4360" s="4"/>
    </row>
    <row r="4361" spans="1:6" ht="15.6" x14ac:dyDescent="0.3">
      <c r="A4361" s="2"/>
      <c r="B4361" s="2"/>
      <c r="C4361" s="4"/>
      <c r="D4361" s="4"/>
      <c r="E4361" s="4"/>
      <c r="F4361" s="4"/>
    </row>
    <row r="4362" spans="1:6" ht="15.6" x14ac:dyDescent="0.3">
      <c r="A4362" s="2"/>
      <c r="B4362" s="2"/>
      <c r="C4362" s="4"/>
      <c r="D4362" s="4"/>
      <c r="E4362" s="4"/>
      <c r="F4362" s="4"/>
    </row>
    <row r="4363" spans="1:6" ht="15.6" x14ac:dyDescent="0.3">
      <c r="A4363" s="2"/>
      <c r="B4363" s="2"/>
      <c r="C4363" s="4"/>
      <c r="D4363" s="4"/>
      <c r="E4363" s="4"/>
      <c r="F4363" s="4"/>
    </row>
    <row r="4364" spans="1:6" ht="15.6" x14ac:dyDescent="0.3">
      <c r="A4364" s="2"/>
      <c r="B4364" s="2"/>
      <c r="C4364" s="4"/>
      <c r="D4364" s="4"/>
      <c r="E4364" s="4"/>
      <c r="F4364" s="4"/>
    </row>
    <row r="4365" spans="1:6" ht="15.6" x14ac:dyDescent="0.3">
      <c r="A4365" s="2"/>
      <c r="B4365" s="2"/>
      <c r="C4365" s="4"/>
      <c r="D4365" s="4"/>
      <c r="E4365" s="4"/>
      <c r="F4365" s="4"/>
    </row>
    <row r="4366" spans="1:6" ht="15.6" x14ac:dyDescent="0.3">
      <c r="A4366" s="2"/>
      <c r="B4366" s="2"/>
      <c r="C4366" s="4"/>
      <c r="D4366" s="4"/>
      <c r="E4366" s="4"/>
      <c r="F4366" s="4"/>
    </row>
    <row r="4367" spans="1:6" ht="15.6" x14ac:dyDescent="0.3">
      <c r="A4367" s="2"/>
      <c r="B4367" s="2"/>
      <c r="C4367" s="4"/>
      <c r="D4367" s="4"/>
      <c r="E4367" s="4"/>
      <c r="F4367" s="4"/>
    </row>
    <row r="4368" spans="1:6" ht="15.6" x14ac:dyDescent="0.3">
      <c r="A4368" s="2"/>
      <c r="B4368" s="2"/>
      <c r="C4368" s="4"/>
      <c r="D4368" s="4"/>
      <c r="E4368" s="4"/>
      <c r="F4368" s="4"/>
    </row>
    <row r="4369" spans="1:6" ht="15.6" x14ac:dyDescent="0.3">
      <c r="A4369" s="2"/>
      <c r="B4369" s="2"/>
      <c r="C4369" s="4"/>
      <c r="D4369" s="4"/>
      <c r="E4369" s="4"/>
      <c r="F4369" s="4"/>
    </row>
    <row r="4370" spans="1:6" ht="15.6" x14ac:dyDescent="0.3">
      <c r="A4370" s="2"/>
      <c r="B4370" s="2"/>
      <c r="C4370" s="4"/>
      <c r="D4370" s="4"/>
      <c r="E4370" s="4"/>
      <c r="F4370" s="4"/>
    </row>
    <row r="4371" spans="1:6" ht="15.6" x14ac:dyDescent="0.3">
      <c r="A4371" s="2"/>
      <c r="B4371" s="2"/>
      <c r="C4371" s="4"/>
      <c r="D4371" s="4"/>
      <c r="E4371" s="4"/>
      <c r="F4371" s="4"/>
    </row>
    <row r="4372" spans="1:6" ht="15.6" x14ac:dyDescent="0.3">
      <c r="A4372" s="2"/>
      <c r="B4372" s="2"/>
      <c r="C4372" s="4"/>
      <c r="D4372" s="4"/>
      <c r="E4372" s="4"/>
      <c r="F4372" s="4"/>
    </row>
    <row r="4373" spans="1:6" ht="15.6" x14ac:dyDescent="0.3">
      <c r="A4373" s="2"/>
      <c r="B4373" s="2"/>
      <c r="C4373" s="4"/>
      <c r="D4373" s="4"/>
      <c r="E4373" s="4"/>
      <c r="F4373" s="4"/>
    </row>
    <row r="4374" spans="1:6" ht="15.6" x14ac:dyDescent="0.3">
      <c r="A4374" s="2"/>
      <c r="B4374" s="2"/>
      <c r="C4374" s="4"/>
      <c r="D4374" s="4"/>
      <c r="E4374" s="4"/>
      <c r="F4374" s="4"/>
    </row>
    <row r="4375" spans="1:6" ht="15.6" x14ac:dyDescent="0.3">
      <c r="A4375" s="2"/>
      <c r="B4375" s="2"/>
      <c r="C4375" s="4"/>
      <c r="D4375" s="4"/>
      <c r="E4375" s="4"/>
      <c r="F4375" s="4"/>
    </row>
    <row r="4376" spans="1:6" ht="15.6" x14ac:dyDescent="0.3">
      <c r="A4376" s="2"/>
      <c r="B4376" s="2"/>
      <c r="C4376" s="4"/>
      <c r="D4376" s="4"/>
      <c r="E4376" s="4"/>
      <c r="F4376" s="4"/>
    </row>
    <row r="4377" spans="1:6" ht="15.6" x14ac:dyDescent="0.3">
      <c r="A4377" s="2"/>
      <c r="B4377" s="2"/>
      <c r="C4377" s="4"/>
      <c r="D4377" s="4"/>
      <c r="E4377" s="4"/>
      <c r="F4377" s="4"/>
    </row>
    <row r="4378" spans="1:6" ht="15.6" x14ac:dyDescent="0.3">
      <c r="A4378" s="2"/>
      <c r="B4378" s="2"/>
      <c r="C4378" s="4"/>
      <c r="D4378" s="4"/>
      <c r="E4378" s="4"/>
      <c r="F4378" s="4"/>
    </row>
    <row r="4379" spans="1:6" ht="15.6" x14ac:dyDescent="0.3">
      <c r="A4379" s="2"/>
      <c r="B4379" s="2"/>
      <c r="C4379" s="4"/>
      <c r="D4379" s="4"/>
      <c r="E4379" s="4"/>
      <c r="F4379" s="4"/>
    </row>
    <row r="4380" spans="1:6" ht="15.6" x14ac:dyDescent="0.3">
      <c r="A4380" s="2"/>
      <c r="B4380" s="2"/>
      <c r="C4380" s="4"/>
      <c r="D4380" s="4"/>
      <c r="E4380" s="4"/>
      <c r="F4380" s="4"/>
    </row>
    <row r="4381" spans="1:6" ht="15.6" x14ac:dyDescent="0.3">
      <c r="A4381" s="2"/>
      <c r="B4381" s="2"/>
      <c r="C4381" s="4"/>
      <c r="D4381" s="4"/>
      <c r="E4381" s="4"/>
      <c r="F4381" s="4"/>
    </row>
    <row r="4382" spans="1:6" ht="15.6" x14ac:dyDescent="0.3">
      <c r="A4382" s="2"/>
      <c r="B4382" s="2"/>
      <c r="C4382" s="4"/>
      <c r="D4382" s="4"/>
      <c r="E4382" s="4"/>
      <c r="F4382" s="4"/>
    </row>
    <row r="4383" spans="1:6" ht="15.6" x14ac:dyDescent="0.3">
      <c r="A4383" s="2"/>
      <c r="B4383" s="2"/>
      <c r="C4383" s="4"/>
      <c r="D4383" s="4"/>
      <c r="E4383" s="4"/>
      <c r="F4383" s="4"/>
    </row>
    <row r="4384" spans="1:6" ht="15.6" x14ac:dyDescent="0.3">
      <c r="A4384" s="2"/>
      <c r="B4384" s="2"/>
      <c r="C4384" s="4"/>
      <c r="D4384" s="4"/>
      <c r="E4384" s="4"/>
      <c r="F4384" s="4"/>
    </row>
    <row r="4385" spans="1:6" ht="15.6" x14ac:dyDescent="0.3">
      <c r="A4385" s="2"/>
      <c r="B4385" s="2"/>
      <c r="C4385" s="4"/>
      <c r="D4385" s="4"/>
      <c r="E4385" s="4"/>
      <c r="F4385" s="4"/>
    </row>
    <row r="4386" spans="1:6" ht="15.6" x14ac:dyDescent="0.3">
      <c r="A4386" s="2"/>
      <c r="B4386" s="2"/>
      <c r="C4386" s="4"/>
      <c r="D4386" s="4"/>
      <c r="E4386" s="4"/>
      <c r="F4386" s="4"/>
    </row>
    <row r="4387" spans="1:6" ht="15.6" x14ac:dyDescent="0.3">
      <c r="A4387" s="2"/>
      <c r="B4387" s="2"/>
      <c r="C4387" s="4"/>
      <c r="D4387" s="4"/>
      <c r="E4387" s="4"/>
      <c r="F4387" s="4"/>
    </row>
    <row r="4388" spans="1:6" ht="15.6" x14ac:dyDescent="0.3">
      <c r="A4388" s="2"/>
      <c r="B4388" s="2"/>
      <c r="C4388" s="4"/>
      <c r="D4388" s="4"/>
      <c r="E4388" s="4"/>
      <c r="F4388" s="4"/>
    </row>
    <row r="4389" spans="1:6" ht="15.6" x14ac:dyDescent="0.3">
      <c r="A4389" s="2"/>
      <c r="B4389" s="2"/>
      <c r="C4389" s="4"/>
      <c r="D4389" s="4"/>
      <c r="E4389" s="4"/>
      <c r="F4389" s="4"/>
    </row>
    <row r="4390" spans="1:6" ht="15.6" x14ac:dyDescent="0.3">
      <c r="A4390" s="2"/>
      <c r="B4390" s="2"/>
      <c r="C4390" s="4"/>
      <c r="D4390" s="4"/>
      <c r="E4390" s="4"/>
      <c r="F4390" s="4"/>
    </row>
    <row r="4391" spans="1:6" ht="15.6" x14ac:dyDescent="0.3">
      <c r="A4391" s="2"/>
      <c r="B4391" s="2"/>
      <c r="C4391" s="4"/>
      <c r="D4391" s="4"/>
      <c r="E4391" s="4"/>
      <c r="F4391" s="4"/>
    </row>
    <row r="4392" spans="1:6" ht="15.6" x14ac:dyDescent="0.3">
      <c r="A4392" s="2"/>
      <c r="B4392" s="2"/>
      <c r="C4392" s="4"/>
      <c r="D4392" s="4"/>
      <c r="E4392" s="4"/>
      <c r="F4392" s="4"/>
    </row>
    <row r="4393" spans="1:6" ht="15.6" x14ac:dyDescent="0.3">
      <c r="A4393" s="2"/>
      <c r="B4393" s="2"/>
      <c r="C4393" s="4"/>
      <c r="D4393" s="4"/>
      <c r="E4393" s="4"/>
      <c r="F4393" s="4"/>
    </row>
    <row r="4394" spans="1:6" ht="15.6" x14ac:dyDescent="0.3">
      <c r="A4394" s="2"/>
      <c r="B4394" s="2"/>
      <c r="C4394" s="4"/>
      <c r="D4394" s="4"/>
      <c r="E4394" s="4"/>
      <c r="F4394" s="4"/>
    </row>
    <row r="4395" spans="1:6" ht="15.6" x14ac:dyDescent="0.3">
      <c r="A4395" s="2"/>
      <c r="B4395" s="2"/>
      <c r="C4395" s="4"/>
      <c r="D4395" s="4"/>
      <c r="E4395" s="4"/>
      <c r="F4395" s="4"/>
    </row>
    <row r="4396" spans="1:6" ht="15.6" x14ac:dyDescent="0.3">
      <c r="A4396" s="2"/>
      <c r="B4396" s="2"/>
      <c r="C4396" s="4"/>
      <c r="D4396" s="4"/>
      <c r="E4396" s="4"/>
      <c r="F4396" s="4"/>
    </row>
    <row r="4397" spans="1:6" ht="15.6" x14ac:dyDescent="0.3">
      <c r="A4397" s="2"/>
      <c r="B4397" s="2"/>
      <c r="C4397" s="4"/>
      <c r="D4397" s="4"/>
      <c r="E4397" s="4"/>
      <c r="F4397" s="4"/>
    </row>
    <row r="4398" spans="1:6" ht="15.6" x14ac:dyDescent="0.3">
      <c r="A4398" s="2"/>
      <c r="B4398" s="2"/>
      <c r="C4398" s="4"/>
      <c r="D4398" s="4"/>
      <c r="E4398" s="4"/>
      <c r="F4398" s="4"/>
    </row>
    <row r="4399" spans="1:6" ht="15.6" x14ac:dyDescent="0.3">
      <c r="A4399" s="2"/>
      <c r="B4399" s="2"/>
      <c r="C4399" s="4"/>
      <c r="D4399" s="4"/>
      <c r="E4399" s="4"/>
      <c r="F4399" s="4"/>
    </row>
    <row r="4400" spans="1:6" ht="15.6" x14ac:dyDescent="0.3">
      <c r="A4400" s="2"/>
      <c r="B4400" s="2"/>
      <c r="C4400" s="4"/>
      <c r="D4400" s="4"/>
      <c r="E4400" s="4"/>
      <c r="F4400" s="4"/>
    </row>
    <row r="4401" spans="1:6" ht="15.6" x14ac:dyDescent="0.3">
      <c r="A4401" s="2"/>
      <c r="B4401" s="2"/>
      <c r="C4401" s="4"/>
      <c r="D4401" s="4"/>
      <c r="E4401" s="4"/>
      <c r="F4401" s="4"/>
    </row>
    <row r="4402" spans="1:6" ht="15.6" x14ac:dyDescent="0.3">
      <c r="A4402" s="2"/>
      <c r="B4402" s="2"/>
      <c r="C4402" s="4"/>
      <c r="D4402" s="4"/>
      <c r="E4402" s="4"/>
      <c r="F4402" s="4"/>
    </row>
    <row r="4403" spans="1:6" ht="15.6" x14ac:dyDescent="0.3">
      <c r="A4403" s="2"/>
      <c r="B4403" s="2"/>
      <c r="C4403" s="4"/>
      <c r="D4403" s="4"/>
      <c r="E4403" s="4"/>
      <c r="F4403" s="4"/>
    </row>
    <row r="4404" spans="1:6" ht="15.6" x14ac:dyDescent="0.3">
      <c r="A4404" s="2"/>
      <c r="B4404" s="2"/>
      <c r="C4404" s="4"/>
      <c r="D4404" s="4"/>
      <c r="E4404" s="4"/>
      <c r="F4404" s="4"/>
    </row>
    <row r="4405" spans="1:6" ht="15.6" x14ac:dyDescent="0.3">
      <c r="A4405" s="2"/>
      <c r="B4405" s="2"/>
      <c r="C4405" s="4"/>
      <c r="D4405" s="4"/>
      <c r="E4405" s="4"/>
      <c r="F4405" s="4"/>
    </row>
    <row r="4406" spans="1:6" ht="15.6" x14ac:dyDescent="0.3">
      <c r="A4406" s="2"/>
      <c r="B4406" s="2"/>
      <c r="C4406" s="4"/>
      <c r="D4406" s="4"/>
      <c r="E4406" s="4"/>
      <c r="F4406" s="4"/>
    </row>
    <row r="4407" spans="1:6" ht="15.6" x14ac:dyDescent="0.3">
      <c r="A4407" s="2"/>
      <c r="B4407" s="2"/>
      <c r="C4407" s="4"/>
      <c r="D4407" s="4"/>
      <c r="E4407" s="4"/>
      <c r="F4407" s="4"/>
    </row>
    <row r="4408" spans="1:6" ht="15.6" x14ac:dyDescent="0.3">
      <c r="A4408" s="2"/>
      <c r="B4408" s="2"/>
      <c r="C4408" s="4"/>
      <c r="D4408" s="4"/>
      <c r="E4408" s="4"/>
      <c r="F4408" s="4"/>
    </row>
    <row r="4409" spans="1:6" ht="15.6" x14ac:dyDescent="0.3">
      <c r="A4409" s="2"/>
      <c r="B4409" s="2"/>
      <c r="C4409" s="4"/>
      <c r="D4409" s="4"/>
      <c r="E4409" s="4"/>
      <c r="F4409" s="4"/>
    </row>
    <row r="4410" spans="1:6" ht="15.6" x14ac:dyDescent="0.3">
      <c r="A4410" s="2"/>
      <c r="B4410" s="2"/>
      <c r="C4410" s="4"/>
      <c r="D4410" s="4"/>
      <c r="E4410" s="4"/>
      <c r="F4410" s="4"/>
    </row>
    <row r="4411" spans="1:6" ht="15.6" x14ac:dyDescent="0.3">
      <c r="A4411" s="2"/>
      <c r="B4411" s="2"/>
      <c r="C4411" s="4"/>
      <c r="D4411" s="4"/>
      <c r="E4411" s="4"/>
      <c r="F4411" s="4"/>
    </row>
    <row r="4412" spans="1:6" ht="15.6" x14ac:dyDescent="0.3">
      <c r="A4412" s="2"/>
      <c r="B4412" s="2"/>
      <c r="C4412" s="4"/>
      <c r="D4412" s="4"/>
      <c r="E4412" s="4"/>
      <c r="F4412" s="4"/>
    </row>
    <row r="4413" spans="1:6" ht="15.6" x14ac:dyDescent="0.3">
      <c r="A4413" s="2"/>
      <c r="B4413" s="2"/>
      <c r="C4413" s="4"/>
      <c r="D4413" s="4"/>
      <c r="E4413" s="4"/>
      <c r="F4413" s="4"/>
    </row>
    <row r="4414" spans="1:6" ht="15.6" x14ac:dyDescent="0.3">
      <c r="A4414" s="2"/>
      <c r="B4414" s="2"/>
      <c r="C4414" s="4"/>
      <c r="D4414" s="4"/>
      <c r="E4414" s="4"/>
      <c r="F4414" s="4"/>
    </row>
    <row r="4415" spans="1:6" ht="15.6" x14ac:dyDescent="0.3">
      <c r="A4415" s="2"/>
      <c r="B4415" s="2"/>
      <c r="C4415" s="4"/>
      <c r="D4415" s="4"/>
      <c r="E4415" s="4"/>
      <c r="F4415" s="4"/>
    </row>
    <row r="4416" spans="1:6" ht="15.6" x14ac:dyDescent="0.3">
      <c r="A4416" s="2"/>
      <c r="B4416" s="2"/>
      <c r="C4416" s="4"/>
      <c r="D4416" s="4"/>
      <c r="E4416" s="4"/>
      <c r="F4416" s="4"/>
    </row>
    <row r="4417" spans="1:6" ht="15.6" x14ac:dyDescent="0.3">
      <c r="A4417" s="2"/>
      <c r="B4417" s="2"/>
      <c r="C4417" s="4"/>
      <c r="D4417" s="4"/>
      <c r="E4417" s="4"/>
      <c r="F4417" s="4"/>
    </row>
    <row r="4418" spans="1:6" ht="15.6" x14ac:dyDescent="0.3">
      <c r="A4418" s="2"/>
      <c r="B4418" s="2"/>
      <c r="C4418" s="4"/>
      <c r="D4418" s="4"/>
      <c r="E4418" s="4"/>
      <c r="F4418" s="4"/>
    </row>
    <row r="4419" spans="1:6" ht="15.6" x14ac:dyDescent="0.3">
      <c r="A4419" s="2"/>
      <c r="B4419" s="2"/>
      <c r="C4419" s="4"/>
      <c r="D4419" s="4"/>
      <c r="E4419" s="4"/>
      <c r="F4419" s="4"/>
    </row>
    <row r="4420" spans="1:6" ht="15.6" x14ac:dyDescent="0.3">
      <c r="A4420" s="2"/>
      <c r="B4420" s="2"/>
      <c r="C4420" s="4"/>
      <c r="D4420" s="4"/>
      <c r="E4420" s="4"/>
      <c r="F4420" s="4"/>
    </row>
    <row r="4421" spans="1:6" ht="15.6" x14ac:dyDescent="0.3">
      <c r="A4421" s="2"/>
      <c r="B4421" s="2"/>
      <c r="C4421" s="4"/>
      <c r="D4421" s="4"/>
      <c r="E4421" s="4"/>
      <c r="F4421" s="4"/>
    </row>
    <row r="4422" spans="1:6" ht="15.6" x14ac:dyDescent="0.3">
      <c r="A4422" s="2"/>
      <c r="B4422" s="2"/>
      <c r="C4422" s="4"/>
      <c r="D4422" s="4"/>
      <c r="E4422" s="4"/>
      <c r="F4422" s="4"/>
    </row>
    <row r="4423" spans="1:6" ht="15.6" x14ac:dyDescent="0.3">
      <c r="A4423" s="2"/>
      <c r="B4423" s="2"/>
      <c r="C4423" s="4"/>
      <c r="D4423" s="4"/>
      <c r="E4423" s="4"/>
      <c r="F4423" s="4"/>
    </row>
    <row r="4424" spans="1:6" ht="15.6" x14ac:dyDescent="0.3">
      <c r="A4424" s="2"/>
      <c r="B4424" s="2"/>
      <c r="C4424" s="4"/>
      <c r="D4424" s="4"/>
      <c r="E4424" s="4"/>
      <c r="F4424" s="4"/>
    </row>
    <row r="4425" spans="1:6" ht="15.6" x14ac:dyDescent="0.3">
      <c r="A4425" s="2"/>
      <c r="B4425" s="2"/>
      <c r="C4425" s="4"/>
      <c r="D4425" s="4"/>
      <c r="E4425" s="4"/>
      <c r="F4425" s="4"/>
    </row>
    <row r="4426" spans="1:6" ht="15.6" x14ac:dyDescent="0.3">
      <c r="A4426" s="2"/>
      <c r="B4426" s="2"/>
      <c r="C4426" s="4"/>
      <c r="D4426" s="4"/>
      <c r="E4426" s="4"/>
      <c r="F4426" s="4"/>
    </row>
    <row r="4427" spans="1:6" ht="15.6" x14ac:dyDescent="0.3">
      <c r="A4427" s="2"/>
      <c r="B4427" s="2"/>
      <c r="C4427" s="4"/>
      <c r="D4427" s="4"/>
      <c r="E4427" s="4"/>
      <c r="F4427" s="4"/>
    </row>
    <row r="4428" spans="1:6" ht="15.6" x14ac:dyDescent="0.3">
      <c r="A4428" s="2"/>
      <c r="B4428" s="2"/>
      <c r="C4428" s="4"/>
      <c r="D4428" s="4"/>
      <c r="E4428" s="4"/>
      <c r="F4428" s="4"/>
    </row>
    <row r="4429" spans="1:6" ht="15.6" x14ac:dyDescent="0.3">
      <c r="A4429" s="2"/>
      <c r="B4429" s="2"/>
      <c r="C4429" s="4"/>
      <c r="D4429" s="4"/>
      <c r="E4429" s="4"/>
      <c r="F4429" s="4"/>
    </row>
    <row r="4430" spans="1:6" ht="15.6" x14ac:dyDescent="0.3">
      <c r="A4430" s="2"/>
      <c r="B4430" s="2"/>
      <c r="C4430" s="4"/>
      <c r="D4430" s="4"/>
      <c r="E4430" s="4"/>
      <c r="F4430" s="4"/>
    </row>
    <row r="4431" spans="1:6" ht="15.6" x14ac:dyDescent="0.3">
      <c r="A4431" s="2"/>
      <c r="B4431" s="2"/>
      <c r="C4431" s="4"/>
      <c r="D4431" s="4"/>
      <c r="E4431" s="4"/>
      <c r="F4431" s="4"/>
    </row>
    <row r="4432" spans="1:6" ht="15.6" x14ac:dyDescent="0.3">
      <c r="A4432" s="2"/>
      <c r="B4432" s="2"/>
      <c r="C4432" s="4"/>
      <c r="D4432" s="4"/>
      <c r="E4432" s="4"/>
      <c r="F4432" s="4"/>
    </row>
    <row r="4433" spans="1:6" ht="15.6" x14ac:dyDescent="0.3">
      <c r="A4433" s="2"/>
      <c r="B4433" s="2"/>
      <c r="C4433" s="4"/>
      <c r="D4433" s="4"/>
      <c r="E4433" s="4"/>
      <c r="F4433" s="4"/>
    </row>
    <row r="4434" spans="1:6" ht="15.6" x14ac:dyDescent="0.3">
      <c r="A4434" s="2"/>
      <c r="B4434" s="2"/>
      <c r="C4434" s="4"/>
      <c r="D4434" s="4"/>
      <c r="E4434" s="4"/>
      <c r="F4434" s="4"/>
    </row>
    <row r="4435" spans="1:6" ht="15.6" x14ac:dyDescent="0.3">
      <c r="A4435" s="2"/>
      <c r="B4435" s="2"/>
      <c r="C4435" s="4"/>
      <c r="D4435" s="4"/>
      <c r="E4435" s="4"/>
      <c r="F4435" s="4"/>
    </row>
    <row r="4436" spans="1:6" ht="15.6" x14ac:dyDescent="0.3">
      <c r="A4436" s="2"/>
      <c r="B4436" s="2"/>
      <c r="C4436" s="4"/>
      <c r="D4436" s="4"/>
      <c r="E4436" s="4"/>
      <c r="F4436" s="4"/>
    </row>
    <row r="4437" spans="1:6" ht="15.6" x14ac:dyDescent="0.3">
      <c r="A4437" s="2"/>
      <c r="B4437" s="2"/>
      <c r="C4437" s="4"/>
      <c r="D4437" s="4"/>
      <c r="E4437" s="4"/>
      <c r="F4437" s="4"/>
    </row>
    <row r="4438" spans="1:6" ht="15.6" x14ac:dyDescent="0.3">
      <c r="A4438" s="2"/>
      <c r="B4438" s="2"/>
      <c r="C4438" s="4"/>
      <c r="D4438" s="4"/>
      <c r="E4438" s="4"/>
      <c r="F4438" s="4"/>
    </row>
    <row r="4439" spans="1:6" ht="15.6" x14ac:dyDescent="0.3">
      <c r="A4439" s="2"/>
      <c r="B4439" s="2"/>
      <c r="C4439" s="4"/>
      <c r="D4439" s="4"/>
      <c r="E4439" s="4"/>
      <c r="F4439" s="4"/>
    </row>
    <row r="4440" spans="1:6" ht="15.6" x14ac:dyDescent="0.3">
      <c r="A4440" s="2"/>
      <c r="B4440" s="2"/>
      <c r="C4440" s="4"/>
      <c r="D4440" s="4"/>
      <c r="E4440" s="4"/>
      <c r="F4440" s="4"/>
    </row>
    <row r="4441" spans="1:6" ht="15.6" x14ac:dyDescent="0.3">
      <c r="A4441" s="2"/>
      <c r="B4441" s="2"/>
      <c r="C4441" s="4"/>
      <c r="D4441" s="4"/>
      <c r="E4441" s="4"/>
      <c r="F4441" s="4"/>
    </row>
    <row r="4442" spans="1:6" ht="15.6" x14ac:dyDescent="0.3">
      <c r="A4442" s="2"/>
      <c r="B4442" s="2"/>
      <c r="C4442" s="4"/>
      <c r="D4442" s="4"/>
      <c r="E4442" s="4"/>
      <c r="F4442" s="4"/>
    </row>
    <row r="4443" spans="1:6" ht="15.6" x14ac:dyDescent="0.3">
      <c r="A4443" s="2"/>
      <c r="B4443" s="2"/>
      <c r="C4443" s="4"/>
      <c r="D4443" s="4"/>
      <c r="E4443" s="4"/>
      <c r="F4443" s="4"/>
    </row>
    <row r="4444" spans="1:6" ht="15.6" x14ac:dyDescent="0.3">
      <c r="A4444" s="2"/>
      <c r="B4444" s="2"/>
      <c r="C4444" s="4"/>
      <c r="D4444" s="4"/>
      <c r="E4444" s="4"/>
      <c r="F4444" s="4"/>
    </row>
    <row r="4445" spans="1:6" ht="15.6" x14ac:dyDescent="0.3">
      <c r="A4445" s="2"/>
      <c r="B4445" s="2"/>
      <c r="C4445" s="4"/>
      <c r="D4445" s="4"/>
      <c r="E4445" s="4"/>
      <c r="F4445" s="4"/>
    </row>
    <row r="4446" spans="1:6" ht="15.6" x14ac:dyDescent="0.3">
      <c r="A4446" s="2"/>
      <c r="B4446" s="2"/>
      <c r="C4446" s="4"/>
      <c r="D4446" s="4"/>
      <c r="E4446" s="4"/>
      <c r="F4446" s="4"/>
    </row>
    <row r="4447" spans="1:6" ht="15.6" x14ac:dyDescent="0.3">
      <c r="A4447" s="2"/>
      <c r="B4447" s="2"/>
      <c r="C4447" s="4"/>
      <c r="D4447" s="4"/>
      <c r="E4447" s="4"/>
      <c r="F4447" s="4"/>
    </row>
    <row r="4448" spans="1:6" ht="15.6" x14ac:dyDescent="0.3">
      <c r="A4448" s="2"/>
      <c r="B4448" s="2"/>
      <c r="C4448" s="4"/>
      <c r="D4448" s="4"/>
      <c r="E4448" s="4"/>
      <c r="F4448" s="4"/>
    </row>
    <row r="4449" spans="1:6" ht="15.6" x14ac:dyDescent="0.3">
      <c r="A4449" s="2"/>
      <c r="B4449" s="2"/>
      <c r="C4449" s="4"/>
      <c r="D4449" s="4"/>
      <c r="E4449" s="4"/>
      <c r="F4449" s="4"/>
    </row>
    <row r="4450" spans="1:6" ht="15.6" x14ac:dyDescent="0.3">
      <c r="A4450" s="2"/>
      <c r="B4450" s="2"/>
      <c r="C4450" s="4"/>
      <c r="D4450" s="4"/>
      <c r="E4450" s="4"/>
      <c r="F4450" s="4"/>
    </row>
    <row r="4451" spans="1:6" ht="15.6" x14ac:dyDescent="0.3">
      <c r="A4451" s="2"/>
      <c r="B4451" s="2"/>
      <c r="C4451" s="4"/>
      <c r="D4451" s="4"/>
      <c r="E4451" s="4"/>
      <c r="F4451" s="4"/>
    </row>
    <row r="4452" spans="1:6" ht="15.6" x14ac:dyDescent="0.3">
      <c r="A4452" s="2"/>
      <c r="B4452" s="2"/>
      <c r="C4452" s="4"/>
      <c r="D4452" s="4"/>
      <c r="E4452" s="4"/>
      <c r="F4452" s="4"/>
    </row>
    <row r="4453" spans="1:6" ht="15.6" x14ac:dyDescent="0.3">
      <c r="A4453" s="2"/>
      <c r="B4453" s="2"/>
      <c r="C4453" s="4"/>
      <c r="D4453" s="4"/>
      <c r="E4453" s="4"/>
      <c r="F4453" s="4"/>
    </row>
    <row r="4454" spans="1:6" ht="15.6" x14ac:dyDescent="0.3">
      <c r="A4454" s="2"/>
      <c r="B4454" s="2"/>
      <c r="C4454" s="4"/>
      <c r="D4454" s="4"/>
      <c r="E4454" s="4"/>
      <c r="F4454" s="4"/>
    </row>
    <row r="4455" spans="1:6" ht="15.6" x14ac:dyDescent="0.3">
      <c r="A4455" s="2"/>
      <c r="B4455" s="2"/>
      <c r="C4455" s="4"/>
      <c r="D4455" s="4"/>
      <c r="E4455" s="4"/>
      <c r="F4455" s="4"/>
    </row>
    <row r="4456" spans="1:6" ht="15.6" x14ac:dyDescent="0.3">
      <c r="A4456" s="2"/>
      <c r="B4456" s="2"/>
      <c r="C4456" s="4"/>
      <c r="D4456" s="4"/>
      <c r="E4456" s="4"/>
      <c r="F4456" s="4"/>
    </row>
    <row r="4457" spans="1:6" ht="15.6" x14ac:dyDescent="0.3">
      <c r="A4457" s="2"/>
      <c r="B4457" s="2"/>
      <c r="C4457" s="4"/>
      <c r="D4457" s="4"/>
      <c r="E4457" s="4"/>
      <c r="F4457" s="4"/>
    </row>
    <row r="4458" spans="1:6" ht="15.6" x14ac:dyDescent="0.3">
      <c r="A4458" s="2"/>
      <c r="B4458" s="2"/>
      <c r="C4458" s="4"/>
      <c r="D4458" s="4"/>
      <c r="E4458" s="4"/>
      <c r="F4458" s="4"/>
    </row>
    <row r="4459" spans="1:6" ht="15.6" x14ac:dyDescent="0.3">
      <c r="A4459" s="2"/>
      <c r="B4459" s="2"/>
      <c r="C4459" s="4"/>
      <c r="D4459" s="4"/>
      <c r="E4459" s="4"/>
      <c r="F4459" s="4"/>
    </row>
    <row r="4460" spans="1:6" ht="15.6" x14ac:dyDescent="0.3">
      <c r="A4460" s="2"/>
      <c r="B4460" s="2"/>
      <c r="C4460" s="4"/>
      <c r="D4460" s="4"/>
      <c r="E4460" s="4"/>
      <c r="F4460" s="4"/>
    </row>
    <row r="4461" spans="1:6" ht="15.6" x14ac:dyDescent="0.3">
      <c r="A4461" s="2"/>
      <c r="B4461" s="2"/>
      <c r="C4461" s="4"/>
      <c r="D4461" s="4"/>
      <c r="E4461" s="4"/>
      <c r="F4461" s="4"/>
    </row>
    <row r="4462" spans="1:6" ht="15.6" x14ac:dyDescent="0.3">
      <c r="A4462" s="2"/>
      <c r="B4462" s="2"/>
      <c r="C4462" s="4"/>
      <c r="D4462" s="4"/>
      <c r="E4462" s="4"/>
      <c r="F4462" s="4"/>
    </row>
    <row r="4463" spans="1:6" ht="15.6" x14ac:dyDescent="0.3">
      <c r="A4463" s="2"/>
      <c r="B4463" s="2"/>
      <c r="C4463" s="4"/>
      <c r="D4463" s="4"/>
      <c r="E4463" s="4"/>
      <c r="F4463" s="4"/>
    </row>
    <row r="4464" spans="1:6" ht="15.6" x14ac:dyDescent="0.3">
      <c r="A4464" s="2"/>
      <c r="B4464" s="2"/>
      <c r="C4464" s="4"/>
      <c r="D4464" s="4"/>
      <c r="E4464" s="4"/>
      <c r="F4464" s="4"/>
    </row>
    <row r="4465" spans="1:6" ht="15.6" x14ac:dyDescent="0.3">
      <c r="A4465" s="2"/>
      <c r="B4465" s="2"/>
      <c r="C4465" s="4"/>
      <c r="D4465" s="4"/>
      <c r="E4465" s="4"/>
      <c r="F4465" s="4"/>
    </row>
    <row r="4466" spans="1:6" ht="15.6" x14ac:dyDescent="0.3">
      <c r="A4466" s="2"/>
      <c r="B4466" s="2"/>
      <c r="C4466" s="4"/>
      <c r="D4466" s="4"/>
      <c r="E4466" s="4"/>
      <c r="F4466" s="4"/>
    </row>
    <row r="4467" spans="1:6" ht="15.6" x14ac:dyDescent="0.3">
      <c r="A4467" s="2"/>
      <c r="B4467" s="2"/>
      <c r="C4467" s="4"/>
      <c r="D4467" s="4"/>
      <c r="E4467" s="4"/>
      <c r="F4467" s="4"/>
    </row>
    <row r="4468" spans="1:6" ht="15.6" x14ac:dyDescent="0.3">
      <c r="A4468" s="2"/>
      <c r="B4468" s="2"/>
      <c r="C4468" s="4"/>
      <c r="D4468" s="4"/>
      <c r="E4468" s="4"/>
      <c r="F4468" s="4"/>
    </row>
    <row r="4469" spans="1:6" ht="15.6" x14ac:dyDescent="0.3">
      <c r="A4469" s="2"/>
      <c r="B4469" s="2"/>
      <c r="C4469" s="4"/>
      <c r="D4469" s="4"/>
      <c r="E4469" s="4"/>
      <c r="F4469" s="4"/>
    </row>
    <row r="4470" spans="1:6" ht="15.6" x14ac:dyDescent="0.3">
      <c r="A4470" s="2"/>
      <c r="B4470" s="2"/>
      <c r="C4470" s="4"/>
      <c r="D4470" s="4"/>
      <c r="E4470" s="4"/>
      <c r="F4470" s="4"/>
    </row>
    <row r="4471" spans="1:6" ht="15.6" x14ac:dyDescent="0.3">
      <c r="A4471" s="2"/>
      <c r="B4471" s="2"/>
      <c r="C4471" s="4"/>
      <c r="D4471" s="4"/>
      <c r="E4471" s="4"/>
      <c r="F4471" s="4"/>
    </row>
    <row r="4472" spans="1:6" ht="15.6" x14ac:dyDescent="0.3">
      <c r="A4472" s="2"/>
      <c r="B4472" s="2"/>
      <c r="C4472" s="4"/>
      <c r="D4472" s="4"/>
      <c r="E4472" s="4"/>
      <c r="F4472" s="4"/>
    </row>
    <row r="4473" spans="1:6" ht="15.6" x14ac:dyDescent="0.3">
      <c r="A4473" s="2"/>
      <c r="B4473" s="2"/>
      <c r="C4473" s="4"/>
      <c r="D4473" s="4"/>
      <c r="E4473" s="4"/>
      <c r="F4473" s="4"/>
    </row>
    <row r="4474" spans="1:6" ht="15.6" x14ac:dyDescent="0.3">
      <c r="A4474" s="2"/>
      <c r="B4474" s="2"/>
      <c r="C4474" s="4"/>
      <c r="D4474" s="4"/>
      <c r="E4474" s="4"/>
      <c r="F4474" s="4"/>
    </row>
    <row r="4475" spans="1:6" ht="15.6" x14ac:dyDescent="0.3">
      <c r="A4475" s="2"/>
      <c r="B4475" s="2"/>
      <c r="C4475" s="4"/>
      <c r="D4475" s="4"/>
      <c r="E4475" s="4"/>
      <c r="F4475" s="4"/>
    </row>
    <row r="4476" spans="1:6" ht="15.6" x14ac:dyDescent="0.3">
      <c r="A4476" s="2"/>
      <c r="B4476" s="2"/>
      <c r="C4476" s="4"/>
      <c r="D4476" s="4"/>
      <c r="E4476" s="4"/>
      <c r="F4476" s="4"/>
    </row>
    <row r="4477" spans="1:6" ht="15.6" x14ac:dyDescent="0.3">
      <c r="A4477" s="2"/>
      <c r="B4477" s="2"/>
      <c r="C4477" s="4"/>
      <c r="D4477" s="4"/>
      <c r="E4477" s="4"/>
      <c r="F4477" s="4"/>
    </row>
    <row r="4478" spans="1:6" ht="15.6" x14ac:dyDescent="0.3">
      <c r="A4478" s="2"/>
      <c r="B4478" s="2"/>
      <c r="C4478" s="4"/>
      <c r="D4478" s="4"/>
      <c r="E4478" s="4"/>
      <c r="F4478" s="4"/>
    </row>
    <row r="4479" spans="1:6" ht="15.6" x14ac:dyDescent="0.3">
      <c r="A4479" s="2"/>
      <c r="B4479" s="2"/>
      <c r="C4479" s="4"/>
      <c r="D4479" s="4"/>
      <c r="E4479" s="4"/>
      <c r="F4479" s="4"/>
    </row>
    <row r="4480" spans="1:6" ht="15.6" x14ac:dyDescent="0.3">
      <c r="A4480" s="2"/>
      <c r="B4480" s="2"/>
      <c r="C4480" s="4"/>
      <c r="D4480" s="4"/>
      <c r="E4480" s="4"/>
      <c r="F4480" s="4"/>
    </row>
    <row r="4481" spans="1:6" ht="15.6" x14ac:dyDescent="0.3">
      <c r="A4481" s="2"/>
      <c r="B4481" s="2"/>
      <c r="C4481" s="4"/>
      <c r="D4481" s="4"/>
      <c r="E4481" s="4"/>
      <c r="F4481" s="4"/>
    </row>
    <row r="4482" spans="1:6" ht="15.6" x14ac:dyDescent="0.3">
      <c r="A4482" s="2"/>
      <c r="B4482" s="2"/>
      <c r="C4482" s="4"/>
      <c r="D4482" s="4"/>
      <c r="E4482" s="4"/>
      <c r="F4482" s="4"/>
    </row>
    <row r="4483" spans="1:6" ht="15.6" x14ac:dyDescent="0.3">
      <c r="A4483" s="2"/>
      <c r="B4483" s="2"/>
      <c r="C4483" s="4"/>
      <c r="D4483" s="4"/>
      <c r="E4483" s="4"/>
      <c r="F4483" s="4"/>
    </row>
    <row r="4484" spans="1:6" ht="15.6" x14ac:dyDescent="0.3">
      <c r="A4484" s="2"/>
      <c r="B4484" s="2"/>
      <c r="C4484" s="4"/>
      <c r="D4484" s="4"/>
      <c r="E4484" s="4"/>
      <c r="F4484" s="4"/>
    </row>
    <row r="4485" spans="1:6" ht="15.6" x14ac:dyDescent="0.3">
      <c r="A4485" s="2"/>
      <c r="B4485" s="2"/>
      <c r="C4485" s="4"/>
      <c r="D4485" s="4"/>
      <c r="E4485" s="4"/>
      <c r="F4485" s="4"/>
    </row>
    <row r="4486" spans="1:6" ht="15.6" x14ac:dyDescent="0.3">
      <c r="A4486" s="2"/>
      <c r="B4486" s="2"/>
      <c r="C4486" s="4"/>
      <c r="D4486" s="4"/>
      <c r="E4486" s="4"/>
      <c r="F4486" s="4"/>
    </row>
    <row r="4487" spans="1:6" ht="15.6" x14ac:dyDescent="0.3">
      <c r="A4487" s="2"/>
      <c r="B4487" s="2"/>
      <c r="C4487" s="4"/>
      <c r="D4487" s="4"/>
      <c r="E4487" s="4"/>
      <c r="F4487" s="4"/>
    </row>
    <row r="4488" spans="1:6" ht="15.6" x14ac:dyDescent="0.3">
      <c r="A4488" s="2"/>
      <c r="B4488" s="2"/>
      <c r="C4488" s="4"/>
      <c r="D4488" s="4"/>
      <c r="E4488" s="4"/>
      <c r="F4488" s="4"/>
    </row>
    <row r="4489" spans="1:6" ht="15.6" x14ac:dyDescent="0.3">
      <c r="A4489" s="2"/>
      <c r="B4489" s="2"/>
      <c r="C4489" s="4"/>
      <c r="D4489" s="4"/>
      <c r="E4489" s="4"/>
      <c r="F4489" s="4"/>
    </row>
    <row r="4490" spans="1:6" ht="15.6" x14ac:dyDescent="0.3">
      <c r="A4490" s="2"/>
      <c r="B4490" s="2"/>
      <c r="C4490" s="4"/>
      <c r="D4490" s="4"/>
      <c r="E4490" s="4"/>
      <c r="F4490" s="4"/>
    </row>
    <row r="4491" spans="1:6" ht="15.6" x14ac:dyDescent="0.3">
      <c r="A4491" s="2"/>
      <c r="B4491" s="2"/>
      <c r="C4491" s="4"/>
      <c r="D4491" s="4"/>
      <c r="E4491" s="4"/>
      <c r="F4491" s="4"/>
    </row>
    <row r="4492" spans="1:6" ht="15.6" x14ac:dyDescent="0.3">
      <c r="A4492" s="2"/>
      <c r="B4492" s="2"/>
      <c r="C4492" s="4"/>
      <c r="D4492" s="4"/>
      <c r="E4492" s="4"/>
      <c r="F4492" s="4"/>
    </row>
    <row r="4493" spans="1:6" ht="15.6" x14ac:dyDescent="0.3">
      <c r="A4493" s="2"/>
      <c r="B4493" s="2"/>
      <c r="C4493" s="4"/>
      <c r="D4493" s="4"/>
      <c r="E4493" s="4"/>
      <c r="F4493" s="4"/>
    </row>
    <row r="4494" spans="1:6" ht="15.6" x14ac:dyDescent="0.3">
      <c r="A4494" s="2"/>
      <c r="B4494" s="2"/>
      <c r="C4494" s="4"/>
      <c r="D4494" s="4"/>
      <c r="E4494" s="4"/>
      <c r="F4494" s="4"/>
    </row>
    <row r="4495" spans="1:6" ht="15.6" x14ac:dyDescent="0.3">
      <c r="A4495" s="2"/>
      <c r="B4495" s="2"/>
      <c r="C4495" s="4"/>
      <c r="D4495" s="4"/>
      <c r="E4495" s="4"/>
      <c r="F4495" s="4"/>
    </row>
    <row r="4496" spans="1:6" ht="15.6" x14ac:dyDescent="0.3">
      <c r="A4496" s="2"/>
      <c r="B4496" s="2"/>
      <c r="C4496" s="4"/>
      <c r="D4496" s="4"/>
      <c r="E4496" s="4"/>
      <c r="F4496" s="4"/>
    </row>
    <row r="4497" spans="1:6" ht="15.6" x14ac:dyDescent="0.3">
      <c r="A4497" s="2"/>
      <c r="B4497" s="2"/>
      <c r="C4497" s="4"/>
      <c r="D4497" s="4"/>
      <c r="E4497" s="4"/>
      <c r="F4497" s="4"/>
    </row>
    <row r="4498" spans="1:6" ht="15.6" x14ac:dyDescent="0.3">
      <c r="A4498" s="2"/>
      <c r="B4498" s="2"/>
      <c r="C4498" s="4"/>
      <c r="D4498" s="4"/>
      <c r="E4498" s="4"/>
      <c r="F4498" s="4"/>
    </row>
    <row r="4499" spans="1:6" ht="15.6" x14ac:dyDescent="0.3">
      <c r="A4499" s="2"/>
      <c r="B4499" s="2"/>
      <c r="C4499" s="4"/>
      <c r="D4499" s="4"/>
      <c r="E4499" s="4"/>
      <c r="F4499" s="4"/>
    </row>
    <row r="4500" spans="1:6" ht="15.6" x14ac:dyDescent="0.3">
      <c r="A4500" s="2"/>
      <c r="B4500" s="2"/>
      <c r="C4500" s="4"/>
      <c r="D4500" s="4"/>
      <c r="E4500" s="4"/>
      <c r="F4500" s="4"/>
    </row>
    <row r="4501" spans="1:6" ht="15.6" x14ac:dyDescent="0.3">
      <c r="A4501" s="2"/>
      <c r="B4501" s="2"/>
      <c r="C4501" s="4"/>
      <c r="D4501" s="4"/>
      <c r="E4501" s="4"/>
      <c r="F4501" s="4"/>
    </row>
    <row r="4502" spans="1:6" ht="15.6" x14ac:dyDescent="0.3">
      <c r="A4502" s="2"/>
      <c r="B4502" s="2"/>
      <c r="C4502" s="4"/>
      <c r="D4502" s="4"/>
      <c r="E4502" s="4"/>
      <c r="F4502" s="4"/>
    </row>
    <row r="4503" spans="1:6" ht="15.6" x14ac:dyDescent="0.3">
      <c r="A4503" s="2"/>
      <c r="B4503" s="2"/>
      <c r="C4503" s="4"/>
      <c r="D4503" s="4"/>
      <c r="E4503" s="4"/>
      <c r="F4503" s="4"/>
    </row>
    <row r="4504" spans="1:6" ht="15.6" x14ac:dyDescent="0.3">
      <c r="A4504" s="2"/>
      <c r="B4504" s="2"/>
      <c r="C4504" s="4"/>
      <c r="D4504" s="4"/>
      <c r="E4504" s="4"/>
      <c r="F4504" s="4"/>
    </row>
    <row r="4505" spans="1:6" ht="15.6" x14ac:dyDescent="0.3">
      <c r="A4505" s="2"/>
      <c r="B4505" s="2"/>
      <c r="C4505" s="4"/>
      <c r="D4505" s="4"/>
      <c r="E4505" s="4"/>
      <c r="F4505" s="4"/>
    </row>
    <row r="4506" spans="1:6" ht="15.6" x14ac:dyDescent="0.3">
      <c r="A4506" s="2"/>
      <c r="B4506" s="2"/>
      <c r="C4506" s="4"/>
      <c r="D4506" s="4"/>
      <c r="E4506" s="4"/>
      <c r="F4506" s="4"/>
    </row>
    <row r="4507" spans="1:6" ht="15.6" x14ac:dyDescent="0.3">
      <c r="A4507" s="2"/>
      <c r="B4507" s="2"/>
      <c r="C4507" s="4"/>
      <c r="D4507" s="4"/>
      <c r="E4507" s="4"/>
      <c r="F4507" s="4"/>
    </row>
    <row r="4508" spans="1:6" ht="15.6" x14ac:dyDescent="0.3">
      <c r="A4508" s="2"/>
      <c r="B4508" s="2"/>
      <c r="C4508" s="4"/>
      <c r="D4508" s="4"/>
      <c r="E4508" s="4"/>
      <c r="F4508" s="4"/>
    </row>
    <row r="4509" spans="1:6" ht="15.6" x14ac:dyDescent="0.3">
      <c r="A4509" s="2"/>
      <c r="B4509" s="2"/>
      <c r="C4509" s="4"/>
      <c r="D4509" s="4"/>
      <c r="E4509" s="4"/>
      <c r="F4509" s="4"/>
    </row>
    <row r="4510" spans="1:6" ht="15.6" x14ac:dyDescent="0.3">
      <c r="A4510" s="2"/>
      <c r="B4510" s="2"/>
      <c r="C4510" s="4"/>
      <c r="D4510" s="4"/>
      <c r="E4510" s="4"/>
      <c r="F4510" s="4"/>
    </row>
    <row r="4511" spans="1:6" ht="15.6" x14ac:dyDescent="0.3">
      <c r="A4511" s="2"/>
      <c r="B4511" s="2"/>
      <c r="C4511" s="4"/>
      <c r="D4511" s="4"/>
      <c r="E4511" s="4"/>
      <c r="F4511" s="4"/>
    </row>
    <row r="4512" spans="1:6" ht="15.6" x14ac:dyDescent="0.3">
      <c r="A4512" s="2"/>
      <c r="B4512" s="2"/>
      <c r="C4512" s="4"/>
      <c r="D4512" s="4"/>
      <c r="E4512" s="4"/>
      <c r="F4512" s="4"/>
    </row>
    <row r="4513" spans="1:6" ht="15.6" x14ac:dyDescent="0.3">
      <c r="A4513" s="2"/>
      <c r="B4513" s="2"/>
      <c r="C4513" s="4"/>
      <c r="D4513" s="4"/>
      <c r="E4513" s="4"/>
      <c r="F4513" s="4"/>
    </row>
    <row r="4514" spans="1:6" ht="15.6" x14ac:dyDescent="0.3">
      <c r="A4514" s="2"/>
      <c r="B4514" s="2"/>
      <c r="C4514" s="4"/>
      <c r="D4514" s="4"/>
      <c r="E4514" s="4"/>
      <c r="F4514" s="4"/>
    </row>
    <row r="4515" spans="1:6" ht="15.6" x14ac:dyDescent="0.3">
      <c r="A4515" s="2"/>
      <c r="B4515" s="2"/>
      <c r="C4515" s="4"/>
      <c r="D4515" s="4"/>
      <c r="E4515" s="4"/>
      <c r="F4515" s="4"/>
    </row>
    <row r="4516" spans="1:6" ht="15.6" x14ac:dyDescent="0.3">
      <c r="A4516" s="2"/>
      <c r="B4516" s="2"/>
      <c r="C4516" s="4"/>
      <c r="D4516" s="4"/>
      <c r="E4516" s="4"/>
      <c r="F4516" s="4"/>
    </row>
    <row r="4517" spans="1:6" ht="15.6" x14ac:dyDescent="0.3">
      <c r="A4517" s="2"/>
      <c r="B4517" s="2"/>
      <c r="C4517" s="4"/>
      <c r="D4517" s="4"/>
      <c r="E4517" s="4"/>
      <c r="F4517" s="4"/>
    </row>
    <row r="4518" spans="1:6" ht="15.6" x14ac:dyDescent="0.3">
      <c r="A4518" s="2"/>
      <c r="B4518" s="2"/>
      <c r="C4518" s="4"/>
      <c r="D4518" s="4"/>
      <c r="E4518" s="4"/>
      <c r="F4518" s="4"/>
    </row>
    <row r="4519" spans="1:6" ht="15.6" x14ac:dyDescent="0.3">
      <c r="A4519" s="2"/>
      <c r="B4519" s="2"/>
      <c r="C4519" s="4"/>
      <c r="D4519" s="4"/>
      <c r="E4519" s="4"/>
      <c r="F4519" s="4"/>
    </row>
    <row r="4520" spans="1:6" ht="15.6" x14ac:dyDescent="0.3">
      <c r="A4520" s="2"/>
      <c r="B4520" s="2"/>
      <c r="C4520" s="4"/>
      <c r="D4520" s="4"/>
      <c r="E4520" s="4"/>
      <c r="F4520" s="4"/>
    </row>
    <row r="4521" spans="1:6" ht="15.6" x14ac:dyDescent="0.3">
      <c r="A4521" s="2"/>
      <c r="B4521" s="2"/>
      <c r="C4521" s="4"/>
      <c r="D4521" s="4"/>
      <c r="E4521" s="4"/>
      <c r="F4521" s="4"/>
    </row>
    <row r="4522" spans="1:6" ht="15.6" x14ac:dyDescent="0.3">
      <c r="A4522" s="2"/>
      <c r="B4522" s="2"/>
      <c r="C4522" s="4"/>
      <c r="D4522" s="4"/>
      <c r="E4522" s="4"/>
      <c r="F4522" s="4"/>
    </row>
    <row r="4523" spans="1:6" ht="15.6" x14ac:dyDescent="0.3">
      <c r="A4523" s="2"/>
      <c r="B4523" s="2"/>
      <c r="C4523" s="4"/>
      <c r="D4523" s="4"/>
      <c r="E4523" s="4"/>
      <c r="F4523" s="4"/>
    </row>
    <row r="4524" spans="1:6" ht="15.6" x14ac:dyDescent="0.3">
      <c r="A4524" s="2"/>
      <c r="B4524" s="2"/>
      <c r="C4524" s="4"/>
      <c r="D4524" s="4"/>
      <c r="E4524" s="4"/>
      <c r="F4524" s="4"/>
    </row>
    <row r="4525" spans="1:6" ht="15.6" x14ac:dyDescent="0.3">
      <c r="A4525" s="2"/>
      <c r="B4525" s="2"/>
      <c r="C4525" s="4"/>
      <c r="D4525" s="4"/>
      <c r="E4525" s="4"/>
      <c r="F4525" s="4"/>
    </row>
    <row r="4526" spans="1:6" ht="15.6" x14ac:dyDescent="0.3">
      <c r="A4526" s="2"/>
      <c r="B4526" s="2"/>
      <c r="C4526" s="4"/>
      <c r="D4526" s="4"/>
      <c r="E4526" s="4"/>
      <c r="F4526" s="4"/>
    </row>
    <row r="4527" spans="1:6" ht="15.6" x14ac:dyDescent="0.3">
      <c r="A4527" s="2"/>
      <c r="B4527" s="2"/>
      <c r="C4527" s="4"/>
      <c r="D4527" s="4"/>
      <c r="E4527" s="4"/>
      <c r="F4527" s="4"/>
    </row>
    <row r="4528" spans="1:6" ht="15.6" x14ac:dyDescent="0.3">
      <c r="A4528" s="2"/>
      <c r="B4528" s="2"/>
      <c r="C4528" s="4"/>
      <c r="D4528" s="4"/>
      <c r="E4528" s="4"/>
      <c r="F4528" s="4"/>
    </row>
    <row r="4529" spans="1:6" ht="15.6" x14ac:dyDescent="0.3">
      <c r="A4529" s="2"/>
      <c r="B4529" s="2"/>
      <c r="C4529" s="4"/>
      <c r="D4529" s="4"/>
      <c r="E4529" s="4"/>
      <c r="F4529" s="4"/>
    </row>
    <row r="4530" spans="1:6" ht="15.6" x14ac:dyDescent="0.3">
      <c r="A4530" s="2"/>
      <c r="B4530" s="2"/>
      <c r="C4530" s="4"/>
      <c r="D4530" s="4"/>
      <c r="E4530" s="4"/>
      <c r="F4530" s="4"/>
    </row>
    <row r="4531" spans="1:6" ht="15.6" x14ac:dyDescent="0.3">
      <c r="A4531" s="2"/>
      <c r="B4531" s="2"/>
      <c r="C4531" s="4"/>
      <c r="D4531" s="4"/>
      <c r="E4531" s="4"/>
      <c r="F4531" s="4"/>
    </row>
    <row r="4532" spans="1:6" ht="15.6" x14ac:dyDescent="0.3">
      <c r="A4532" s="2"/>
      <c r="B4532" s="2"/>
      <c r="C4532" s="4"/>
      <c r="D4532" s="4"/>
      <c r="E4532" s="4"/>
      <c r="F4532" s="4"/>
    </row>
    <row r="4533" spans="1:6" ht="15.6" x14ac:dyDescent="0.3">
      <c r="A4533" s="2"/>
      <c r="B4533" s="2"/>
      <c r="C4533" s="4"/>
      <c r="D4533" s="4"/>
      <c r="E4533" s="4"/>
      <c r="F4533" s="4"/>
    </row>
    <row r="4534" spans="1:6" ht="15.6" x14ac:dyDescent="0.3">
      <c r="A4534" s="2"/>
      <c r="B4534" s="2"/>
      <c r="C4534" s="4"/>
      <c r="D4534" s="4"/>
      <c r="E4534" s="4"/>
      <c r="F4534" s="4"/>
    </row>
    <row r="4535" spans="1:6" ht="15.6" x14ac:dyDescent="0.3">
      <c r="A4535" s="2"/>
      <c r="B4535" s="2"/>
      <c r="C4535" s="4"/>
      <c r="D4535" s="4"/>
      <c r="E4535" s="4"/>
      <c r="F4535" s="4"/>
    </row>
    <row r="4536" spans="1:6" ht="15.6" x14ac:dyDescent="0.3">
      <c r="A4536" s="2"/>
      <c r="B4536" s="2"/>
      <c r="C4536" s="4"/>
      <c r="D4536" s="4"/>
      <c r="E4536" s="4"/>
      <c r="F4536" s="4"/>
    </row>
    <row r="4537" spans="1:6" ht="15.6" x14ac:dyDescent="0.3">
      <c r="A4537" s="2"/>
      <c r="B4537" s="2"/>
      <c r="C4537" s="4"/>
      <c r="D4537" s="4"/>
      <c r="E4537" s="4"/>
      <c r="F4537" s="4"/>
    </row>
    <row r="4538" spans="1:6" ht="15.6" x14ac:dyDescent="0.3">
      <c r="A4538" s="2"/>
      <c r="B4538" s="2"/>
      <c r="C4538" s="4"/>
      <c r="D4538" s="4"/>
      <c r="E4538" s="4"/>
      <c r="F4538" s="4"/>
    </row>
    <row r="4539" spans="1:6" ht="15.6" x14ac:dyDescent="0.3">
      <c r="A4539" s="2"/>
      <c r="B4539" s="2"/>
      <c r="C4539" s="4"/>
      <c r="D4539" s="4"/>
      <c r="E4539" s="4"/>
      <c r="F4539" s="4"/>
    </row>
    <row r="4540" spans="1:6" ht="15.6" x14ac:dyDescent="0.3">
      <c r="A4540" s="2"/>
      <c r="B4540" s="2"/>
      <c r="C4540" s="4"/>
      <c r="D4540" s="4"/>
      <c r="E4540" s="4"/>
      <c r="F4540" s="4"/>
    </row>
    <row r="4541" spans="1:6" ht="15.6" x14ac:dyDescent="0.3">
      <c r="A4541" s="2"/>
      <c r="B4541" s="2"/>
      <c r="C4541" s="4"/>
      <c r="D4541" s="4"/>
      <c r="E4541" s="4"/>
      <c r="F4541" s="4"/>
    </row>
    <row r="4542" spans="1:6" ht="15.6" x14ac:dyDescent="0.3">
      <c r="A4542" s="2"/>
      <c r="B4542" s="2"/>
      <c r="C4542" s="4"/>
      <c r="D4542" s="4"/>
      <c r="E4542" s="4"/>
      <c r="F4542" s="4"/>
    </row>
    <row r="4543" spans="1:6" ht="15.6" x14ac:dyDescent="0.3">
      <c r="A4543" s="2"/>
      <c r="B4543" s="2"/>
      <c r="C4543" s="4"/>
      <c r="D4543" s="4"/>
      <c r="E4543" s="4"/>
      <c r="F4543" s="4"/>
    </row>
    <row r="4544" spans="1:6" ht="15.6" x14ac:dyDescent="0.3">
      <c r="A4544" s="2"/>
      <c r="B4544" s="2"/>
      <c r="C4544" s="4"/>
      <c r="D4544" s="4"/>
      <c r="E4544" s="4"/>
      <c r="F4544" s="4"/>
    </row>
    <row r="4545" spans="1:6" ht="15.6" x14ac:dyDescent="0.3">
      <c r="A4545" s="2"/>
      <c r="B4545" s="2"/>
      <c r="C4545" s="4"/>
      <c r="D4545" s="4"/>
      <c r="E4545" s="4"/>
      <c r="F4545" s="4"/>
    </row>
    <row r="4546" spans="1:6" ht="15.6" x14ac:dyDescent="0.3">
      <c r="A4546" s="2"/>
      <c r="B4546" s="2"/>
      <c r="C4546" s="4"/>
      <c r="D4546" s="4"/>
      <c r="E4546" s="4"/>
      <c r="F4546" s="4"/>
    </row>
    <row r="4547" spans="1:6" ht="15.6" x14ac:dyDescent="0.3">
      <c r="A4547" s="2"/>
      <c r="B4547" s="2"/>
      <c r="C4547" s="4"/>
      <c r="D4547" s="4"/>
      <c r="E4547" s="4"/>
      <c r="F4547" s="4"/>
    </row>
    <row r="4548" spans="1:6" ht="15.6" x14ac:dyDescent="0.3">
      <c r="A4548" s="2"/>
      <c r="B4548" s="2"/>
      <c r="C4548" s="4"/>
      <c r="D4548" s="4"/>
      <c r="E4548" s="4"/>
      <c r="F4548" s="4"/>
    </row>
    <row r="4549" spans="1:6" ht="15.6" x14ac:dyDescent="0.3">
      <c r="A4549" s="2"/>
      <c r="B4549" s="2"/>
      <c r="C4549" s="4"/>
      <c r="D4549" s="4"/>
      <c r="E4549" s="4"/>
      <c r="F4549" s="4"/>
    </row>
    <row r="4550" spans="1:6" ht="15.6" x14ac:dyDescent="0.3">
      <c r="A4550" s="2"/>
      <c r="B4550" s="2"/>
      <c r="C4550" s="4"/>
      <c r="D4550" s="4"/>
      <c r="E4550" s="4"/>
      <c r="F4550" s="4"/>
    </row>
    <row r="4551" spans="1:6" ht="15.6" x14ac:dyDescent="0.3">
      <c r="A4551" s="2"/>
      <c r="B4551" s="2"/>
      <c r="C4551" s="4"/>
      <c r="D4551" s="4"/>
      <c r="E4551" s="4"/>
      <c r="F4551" s="4"/>
    </row>
    <row r="4552" spans="1:6" ht="15.6" x14ac:dyDescent="0.3">
      <c r="A4552" s="2"/>
      <c r="B4552" s="2"/>
      <c r="C4552" s="4"/>
      <c r="D4552" s="4"/>
      <c r="E4552" s="4"/>
      <c r="F4552" s="4"/>
    </row>
    <row r="4553" spans="1:6" ht="15.6" x14ac:dyDescent="0.3">
      <c r="A4553" s="2"/>
      <c r="B4553" s="2"/>
      <c r="C4553" s="4"/>
      <c r="D4553" s="4"/>
      <c r="E4553" s="4"/>
      <c r="F4553" s="4"/>
    </row>
    <row r="4554" spans="1:6" ht="15.6" x14ac:dyDescent="0.3">
      <c r="A4554" s="2"/>
      <c r="B4554" s="2"/>
      <c r="C4554" s="4"/>
      <c r="D4554" s="4"/>
      <c r="E4554" s="4"/>
      <c r="F4554" s="4"/>
    </row>
    <row r="4555" spans="1:6" ht="15.6" x14ac:dyDescent="0.3">
      <c r="A4555" s="2"/>
      <c r="B4555" s="2"/>
      <c r="C4555" s="4"/>
      <c r="D4555" s="4"/>
      <c r="E4555" s="4"/>
      <c r="F4555" s="4"/>
    </row>
    <row r="4556" spans="1:6" ht="15.6" x14ac:dyDescent="0.3">
      <c r="A4556" s="2"/>
      <c r="B4556" s="2"/>
      <c r="C4556" s="4"/>
      <c r="D4556" s="4"/>
      <c r="E4556" s="4"/>
      <c r="F4556" s="4"/>
    </row>
    <row r="4557" spans="1:6" ht="15.6" x14ac:dyDescent="0.3">
      <c r="A4557" s="2"/>
      <c r="B4557" s="2"/>
      <c r="C4557" s="4"/>
      <c r="D4557" s="4"/>
      <c r="E4557" s="4"/>
      <c r="F4557" s="4"/>
    </row>
    <row r="4558" spans="1:6" ht="15.6" x14ac:dyDescent="0.3">
      <c r="A4558" s="2"/>
      <c r="B4558" s="2"/>
      <c r="C4558" s="4"/>
      <c r="D4558" s="4"/>
      <c r="E4558" s="4"/>
      <c r="F4558" s="4"/>
    </row>
    <row r="4559" spans="1:6" ht="15.6" x14ac:dyDescent="0.3">
      <c r="A4559" s="2"/>
      <c r="B4559" s="2"/>
      <c r="C4559" s="4"/>
      <c r="D4559" s="4"/>
      <c r="E4559" s="4"/>
      <c r="F4559" s="4"/>
    </row>
    <row r="4560" spans="1:6" ht="15.6" x14ac:dyDescent="0.3">
      <c r="A4560" s="2"/>
      <c r="B4560" s="2"/>
      <c r="C4560" s="4"/>
      <c r="D4560" s="4"/>
      <c r="E4560" s="4"/>
      <c r="F4560" s="4"/>
    </row>
    <row r="4561" spans="1:6" ht="15.6" x14ac:dyDescent="0.3">
      <c r="A4561" s="2"/>
      <c r="B4561" s="2"/>
      <c r="C4561" s="4"/>
      <c r="D4561" s="4"/>
      <c r="E4561" s="4"/>
      <c r="F4561" s="4"/>
    </row>
    <row r="4562" spans="1:6" ht="15.6" x14ac:dyDescent="0.3">
      <c r="A4562" s="2"/>
      <c r="B4562" s="2"/>
      <c r="C4562" s="4"/>
      <c r="D4562" s="4"/>
      <c r="E4562" s="4"/>
      <c r="F4562" s="4"/>
    </row>
    <row r="4563" spans="1:6" ht="15.6" x14ac:dyDescent="0.3">
      <c r="A4563" s="2"/>
      <c r="B4563" s="2"/>
      <c r="C4563" s="4"/>
      <c r="D4563" s="4"/>
      <c r="E4563" s="4"/>
      <c r="F4563" s="4"/>
    </row>
    <row r="4564" spans="1:6" ht="15.6" x14ac:dyDescent="0.3">
      <c r="A4564" s="2"/>
      <c r="B4564" s="2"/>
      <c r="C4564" s="4"/>
      <c r="D4564" s="4"/>
      <c r="E4564" s="4"/>
      <c r="F4564" s="4"/>
    </row>
    <row r="4565" spans="1:6" ht="15.6" x14ac:dyDescent="0.3">
      <c r="A4565" s="2"/>
      <c r="B4565" s="2"/>
      <c r="C4565" s="4"/>
      <c r="D4565" s="4"/>
      <c r="E4565" s="4"/>
      <c r="F4565" s="4"/>
    </row>
    <row r="4566" spans="1:6" ht="15.6" x14ac:dyDescent="0.3">
      <c r="A4566" s="2"/>
      <c r="B4566" s="2"/>
      <c r="C4566" s="4"/>
      <c r="D4566" s="4"/>
      <c r="E4566" s="4"/>
      <c r="F4566" s="4"/>
    </row>
    <row r="4567" spans="1:6" ht="15.6" x14ac:dyDescent="0.3">
      <c r="A4567" s="2"/>
      <c r="B4567" s="2"/>
      <c r="C4567" s="4"/>
      <c r="D4567" s="4"/>
      <c r="E4567" s="4"/>
      <c r="F4567" s="4"/>
    </row>
    <row r="4568" spans="1:6" ht="15.6" x14ac:dyDescent="0.3">
      <c r="A4568" s="2"/>
      <c r="B4568" s="2"/>
      <c r="C4568" s="4"/>
      <c r="D4568" s="4"/>
      <c r="E4568" s="4"/>
      <c r="F4568" s="4"/>
    </row>
    <row r="4569" spans="1:6" ht="15.6" x14ac:dyDescent="0.3">
      <c r="A4569" s="2"/>
      <c r="B4569" s="2"/>
      <c r="C4569" s="4"/>
      <c r="D4569" s="4"/>
      <c r="E4569" s="4"/>
      <c r="F4569" s="4"/>
    </row>
    <row r="4570" spans="1:6" ht="15.6" x14ac:dyDescent="0.3">
      <c r="A4570" s="2"/>
      <c r="B4570" s="2"/>
      <c r="C4570" s="4"/>
      <c r="D4570" s="4"/>
      <c r="E4570" s="4"/>
      <c r="F4570" s="4"/>
    </row>
    <row r="4571" spans="1:6" ht="15.6" x14ac:dyDescent="0.3">
      <c r="A4571" s="2"/>
      <c r="B4571" s="2"/>
      <c r="C4571" s="4"/>
      <c r="D4571" s="4"/>
      <c r="E4571" s="4"/>
      <c r="F4571" s="4"/>
    </row>
    <row r="4572" spans="1:6" ht="15.6" x14ac:dyDescent="0.3">
      <c r="A4572" s="2"/>
      <c r="B4572" s="2"/>
      <c r="C4572" s="4"/>
      <c r="D4572" s="4"/>
      <c r="E4572" s="4"/>
      <c r="F4572" s="4"/>
    </row>
    <row r="4573" spans="1:6" ht="15.6" x14ac:dyDescent="0.3">
      <c r="A4573" s="2"/>
      <c r="B4573" s="2"/>
      <c r="C4573" s="4"/>
      <c r="D4573" s="4"/>
      <c r="E4573" s="4"/>
      <c r="F4573" s="4"/>
    </row>
    <row r="4574" spans="1:6" ht="15.6" x14ac:dyDescent="0.3">
      <c r="A4574" s="2"/>
      <c r="B4574" s="2"/>
      <c r="C4574" s="4"/>
      <c r="D4574" s="4"/>
      <c r="E4574" s="4"/>
      <c r="F4574" s="4"/>
    </row>
    <row r="4575" spans="1:6" ht="15.6" x14ac:dyDescent="0.3">
      <c r="A4575" s="2"/>
      <c r="B4575" s="2"/>
      <c r="C4575" s="4"/>
      <c r="D4575" s="4"/>
      <c r="E4575" s="4"/>
      <c r="F4575" s="4"/>
    </row>
    <row r="4576" spans="1:6" ht="15.6" x14ac:dyDescent="0.3">
      <c r="A4576" s="2"/>
      <c r="B4576" s="2"/>
      <c r="C4576" s="4"/>
      <c r="D4576" s="4"/>
      <c r="E4576" s="4"/>
      <c r="F4576" s="4"/>
    </row>
    <row r="4577" spans="1:6" ht="15.6" x14ac:dyDescent="0.3">
      <c r="A4577" s="2"/>
      <c r="B4577" s="2"/>
      <c r="C4577" s="4"/>
      <c r="D4577" s="4"/>
      <c r="E4577" s="4"/>
      <c r="F4577" s="4"/>
    </row>
    <row r="4578" spans="1:6" ht="15.6" x14ac:dyDescent="0.3">
      <c r="A4578" s="2"/>
      <c r="B4578" s="2"/>
      <c r="C4578" s="4"/>
      <c r="D4578" s="4"/>
      <c r="E4578" s="4"/>
      <c r="F4578" s="4"/>
    </row>
    <row r="4579" spans="1:6" ht="15.6" x14ac:dyDescent="0.3">
      <c r="A4579" s="2"/>
      <c r="B4579" s="2"/>
      <c r="C4579" s="4"/>
      <c r="D4579" s="4"/>
      <c r="E4579" s="4"/>
      <c r="F4579" s="4"/>
    </row>
    <row r="4580" spans="1:6" ht="15.6" x14ac:dyDescent="0.3">
      <c r="A4580" s="2"/>
      <c r="B4580" s="2"/>
      <c r="C4580" s="4"/>
      <c r="D4580" s="4"/>
      <c r="E4580" s="4"/>
      <c r="F4580" s="4"/>
    </row>
    <row r="4581" spans="1:6" ht="15.6" x14ac:dyDescent="0.3">
      <c r="A4581" s="2"/>
      <c r="B4581" s="2"/>
      <c r="C4581" s="4"/>
      <c r="D4581" s="4"/>
      <c r="E4581" s="4"/>
      <c r="F4581" s="4"/>
    </row>
    <row r="4582" spans="1:6" ht="15.6" x14ac:dyDescent="0.3">
      <c r="A4582" s="2"/>
      <c r="B4582" s="2"/>
      <c r="C4582" s="4"/>
      <c r="D4582" s="4"/>
      <c r="E4582" s="4"/>
      <c r="F4582" s="4"/>
    </row>
    <row r="4583" spans="1:6" ht="15.6" x14ac:dyDescent="0.3">
      <c r="A4583" s="2"/>
      <c r="B4583" s="2"/>
      <c r="C4583" s="4"/>
      <c r="D4583" s="4"/>
      <c r="E4583" s="4"/>
      <c r="F4583" s="4"/>
    </row>
    <row r="4584" spans="1:6" ht="15.6" x14ac:dyDescent="0.3">
      <c r="A4584" s="2"/>
      <c r="B4584" s="2"/>
      <c r="C4584" s="4"/>
      <c r="D4584" s="4"/>
      <c r="E4584" s="4"/>
      <c r="F4584" s="4"/>
    </row>
    <row r="4585" spans="1:6" ht="15.6" x14ac:dyDescent="0.3">
      <c r="A4585" s="2"/>
      <c r="B4585" s="2"/>
      <c r="C4585" s="4"/>
      <c r="D4585" s="4"/>
      <c r="E4585" s="4"/>
      <c r="F4585" s="4"/>
    </row>
    <row r="4586" spans="1:6" ht="15.6" x14ac:dyDescent="0.3">
      <c r="A4586" s="2"/>
      <c r="B4586" s="2"/>
      <c r="C4586" s="4"/>
      <c r="D4586" s="4"/>
      <c r="E4586" s="4"/>
      <c r="F4586" s="4"/>
    </row>
    <row r="4587" spans="1:6" ht="15.6" x14ac:dyDescent="0.3">
      <c r="A4587" s="2"/>
      <c r="B4587" s="2"/>
      <c r="C4587" s="4"/>
      <c r="D4587" s="4"/>
      <c r="E4587" s="4"/>
      <c r="F4587" s="4"/>
    </row>
    <row r="4588" spans="1:6" ht="15.6" x14ac:dyDescent="0.3">
      <c r="A4588" s="2"/>
      <c r="B4588" s="2"/>
      <c r="C4588" s="4"/>
      <c r="D4588" s="4"/>
      <c r="E4588" s="4"/>
      <c r="F4588" s="4"/>
    </row>
    <row r="4589" spans="1:6" ht="15.6" x14ac:dyDescent="0.3">
      <c r="A4589" s="2"/>
      <c r="B4589" s="2"/>
      <c r="C4589" s="4"/>
      <c r="D4589" s="4"/>
      <c r="E4589" s="4"/>
      <c r="F4589" s="4"/>
    </row>
    <row r="4590" spans="1:6" ht="15.6" x14ac:dyDescent="0.3">
      <c r="A4590" s="2"/>
      <c r="B4590" s="2"/>
      <c r="C4590" s="4"/>
      <c r="D4590" s="4"/>
      <c r="E4590" s="4"/>
      <c r="F4590" s="4"/>
    </row>
    <row r="4591" spans="1:6" ht="15.6" x14ac:dyDescent="0.3">
      <c r="A4591" s="2"/>
      <c r="B4591" s="2"/>
      <c r="C4591" s="4"/>
      <c r="D4591" s="4"/>
      <c r="E4591" s="4"/>
      <c r="F4591" s="4"/>
    </row>
    <row r="4592" spans="1:6" ht="15.6" x14ac:dyDescent="0.3">
      <c r="A4592" s="2"/>
      <c r="B4592" s="2"/>
      <c r="C4592" s="4"/>
      <c r="D4592" s="4"/>
      <c r="E4592" s="4"/>
      <c r="F4592" s="4"/>
    </row>
    <row r="4593" spans="1:6" ht="15.6" x14ac:dyDescent="0.3">
      <c r="A4593" s="2"/>
      <c r="B4593" s="2"/>
      <c r="C4593" s="4"/>
      <c r="D4593" s="4"/>
      <c r="E4593" s="4"/>
      <c r="F4593" s="4"/>
    </row>
    <row r="4594" spans="1:6" ht="15.6" x14ac:dyDescent="0.3">
      <c r="A4594" s="2"/>
      <c r="B4594" s="2"/>
      <c r="C4594" s="4"/>
      <c r="D4594" s="4"/>
      <c r="E4594" s="4"/>
      <c r="F4594" s="4"/>
    </row>
    <row r="4595" spans="1:6" ht="15.6" x14ac:dyDescent="0.3">
      <c r="A4595" s="2"/>
      <c r="B4595" s="2"/>
      <c r="C4595" s="4"/>
      <c r="D4595" s="4"/>
      <c r="E4595" s="4"/>
      <c r="F4595" s="4"/>
    </row>
    <row r="4596" spans="1:6" ht="15.6" x14ac:dyDescent="0.3">
      <c r="A4596" s="2"/>
      <c r="B4596" s="2"/>
      <c r="C4596" s="4"/>
      <c r="D4596" s="4"/>
      <c r="E4596" s="4"/>
      <c r="F4596" s="4"/>
    </row>
    <row r="4597" spans="1:6" ht="15.6" x14ac:dyDescent="0.3">
      <c r="A4597" s="2"/>
      <c r="B4597" s="2"/>
      <c r="C4597" s="4"/>
      <c r="D4597" s="4"/>
      <c r="E4597" s="4"/>
      <c r="F4597" s="4"/>
    </row>
    <row r="4598" spans="1:6" ht="15.6" x14ac:dyDescent="0.3">
      <c r="A4598" s="2"/>
      <c r="B4598" s="2"/>
      <c r="C4598" s="4"/>
      <c r="D4598" s="4"/>
      <c r="E4598" s="4"/>
      <c r="F4598" s="4"/>
    </row>
    <row r="4599" spans="1:6" ht="15.6" x14ac:dyDescent="0.3">
      <c r="A4599" s="2"/>
      <c r="B4599" s="2"/>
      <c r="C4599" s="4"/>
      <c r="D4599" s="4"/>
      <c r="E4599" s="4"/>
      <c r="F4599" s="4"/>
    </row>
    <row r="4600" spans="1:6" ht="15.6" x14ac:dyDescent="0.3">
      <c r="A4600" s="2"/>
      <c r="B4600" s="2"/>
      <c r="C4600" s="4"/>
      <c r="D4600" s="4"/>
      <c r="E4600" s="4"/>
      <c r="F4600" s="4"/>
    </row>
    <row r="4601" spans="1:6" ht="15.6" x14ac:dyDescent="0.3">
      <c r="A4601" s="2"/>
      <c r="B4601" s="2"/>
      <c r="C4601" s="4"/>
      <c r="D4601" s="4"/>
      <c r="E4601" s="4"/>
      <c r="F4601" s="4"/>
    </row>
    <row r="4602" spans="1:6" ht="15.6" x14ac:dyDescent="0.3">
      <c r="A4602" s="2"/>
      <c r="B4602" s="2"/>
      <c r="C4602" s="4"/>
      <c r="D4602" s="4"/>
      <c r="E4602" s="4"/>
      <c r="F4602" s="4"/>
    </row>
    <row r="4603" spans="1:6" ht="15.6" x14ac:dyDescent="0.3">
      <c r="A4603" s="2"/>
      <c r="B4603" s="2"/>
      <c r="C4603" s="4"/>
      <c r="D4603" s="4"/>
      <c r="E4603" s="4"/>
      <c r="F4603" s="4"/>
    </row>
    <row r="4604" spans="1:6" ht="15.6" x14ac:dyDescent="0.3">
      <c r="A4604" s="2"/>
      <c r="B4604" s="2"/>
      <c r="C4604" s="4"/>
      <c r="D4604" s="4"/>
      <c r="E4604" s="4"/>
      <c r="F4604" s="4"/>
    </row>
    <row r="4605" spans="1:6" ht="15.6" x14ac:dyDescent="0.3">
      <c r="A4605" s="2"/>
      <c r="B4605" s="2"/>
      <c r="C4605" s="4"/>
      <c r="D4605" s="4"/>
      <c r="E4605" s="4"/>
      <c r="F4605" s="4"/>
    </row>
    <row r="4606" spans="1:6" ht="15.6" x14ac:dyDescent="0.3">
      <c r="A4606" s="2"/>
      <c r="B4606" s="2"/>
      <c r="C4606" s="4"/>
      <c r="D4606" s="4"/>
      <c r="E4606" s="4"/>
      <c r="F4606" s="4"/>
    </row>
    <row r="4607" spans="1:6" ht="15.6" x14ac:dyDescent="0.3">
      <c r="A4607" s="2"/>
      <c r="B4607" s="2"/>
      <c r="C4607" s="4"/>
      <c r="D4607" s="4"/>
      <c r="E4607" s="4"/>
      <c r="F4607" s="4"/>
    </row>
    <row r="4608" spans="1:6" ht="15.6" x14ac:dyDescent="0.3">
      <c r="A4608" s="2"/>
      <c r="B4608" s="2"/>
      <c r="C4608" s="4"/>
      <c r="D4608" s="4"/>
      <c r="E4608" s="4"/>
      <c r="F4608" s="4"/>
    </row>
    <row r="4609" spans="1:6" ht="15.6" x14ac:dyDescent="0.3">
      <c r="A4609" s="2"/>
      <c r="B4609" s="2"/>
      <c r="C4609" s="4"/>
      <c r="D4609" s="4"/>
      <c r="E4609" s="4"/>
      <c r="F4609" s="4"/>
    </row>
    <row r="4610" spans="1:6" ht="15.6" x14ac:dyDescent="0.3">
      <c r="A4610" s="2"/>
      <c r="B4610" s="2"/>
      <c r="C4610" s="4"/>
      <c r="D4610" s="4"/>
      <c r="E4610" s="4"/>
      <c r="F4610" s="4"/>
    </row>
    <row r="4611" spans="1:6" ht="15.6" x14ac:dyDescent="0.3">
      <c r="A4611" s="2"/>
      <c r="B4611" s="2"/>
      <c r="C4611" s="4"/>
      <c r="D4611" s="4"/>
      <c r="E4611" s="4"/>
      <c r="F4611" s="4"/>
    </row>
    <row r="4612" spans="1:6" ht="15.6" x14ac:dyDescent="0.3">
      <c r="A4612" s="2"/>
      <c r="B4612" s="2"/>
      <c r="C4612" s="4"/>
      <c r="D4612" s="4"/>
      <c r="E4612" s="4"/>
      <c r="F4612" s="4"/>
    </row>
    <row r="4613" spans="1:6" ht="15.6" x14ac:dyDescent="0.3">
      <c r="A4613" s="2"/>
      <c r="B4613" s="2"/>
      <c r="C4613" s="4"/>
      <c r="D4613" s="4"/>
      <c r="E4613" s="4"/>
      <c r="F4613" s="4"/>
    </row>
    <row r="4614" spans="1:6" ht="15.6" x14ac:dyDescent="0.3">
      <c r="A4614" s="2"/>
      <c r="B4614" s="2"/>
      <c r="C4614" s="4"/>
      <c r="D4614" s="4"/>
      <c r="E4614" s="4"/>
      <c r="F4614" s="4"/>
    </row>
    <row r="4615" spans="1:6" ht="15.6" x14ac:dyDescent="0.3">
      <c r="A4615" s="2"/>
      <c r="B4615" s="2"/>
      <c r="C4615" s="4"/>
      <c r="D4615" s="4"/>
      <c r="E4615" s="4"/>
      <c r="F4615" s="4"/>
    </row>
    <row r="4616" spans="1:6" ht="15.6" x14ac:dyDescent="0.3">
      <c r="A4616" s="2"/>
      <c r="B4616" s="2"/>
      <c r="C4616" s="4"/>
      <c r="D4616" s="4"/>
      <c r="E4616" s="4"/>
      <c r="F4616" s="4"/>
    </row>
    <row r="4617" spans="1:6" ht="15.6" x14ac:dyDescent="0.3">
      <c r="A4617" s="2"/>
      <c r="B4617" s="2"/>
      <c r="C4617" s="4"/>
      <c r="D4617" s="4"/>
      <c r="E4617" s="4"/>
      <c r="F4617" s="4"/>
    </row>
    <row r="4618" spans="1:6" ht="15.6" x14ac:dyDescent="0.3">
      <c r="A4618" s="2"/>
      <c r="B4618" s="2"/>
      <c r="C4618" s="4"/>
      <c r="D4618" s="4"/>
      <c r="E4618" s="4"/>
      <c r="F4618" s="4"/>
    </row>
    <row r="4619" spans="1:6" ht="15.6" x14ac:dyDescent="0.3">
      <c r="A4619" s="2"/>
      <c r="B4619" s="2"/>
      <c r="C4619" s="4"/>
      <c r="D4619" s="4"/>
      <c r="E4619" s="4"/>
      <c r="F4619" s="4"/>
    </row>
    <row r="4620" spans="1:6" ht="15.6" x14ac:dyDescent="0.3">
      <c r="A4620" s="2"/>
      <c r="B4620" s="2"/>
      <c r="C4620" s="4"/>
      <c r="D4620" s="4"/>
      <c r="E4620" s="4"/>
      <c r="F4620" s="4"/>
    </row>
    <row r="4621" spans="1:6" ht="15.6" x14ac:dyDescent="0.3">
      <c r="A4621" s="2"/>
      <c r="B4621" s="2"/>
      <c r="C4621" s="4"/>
      <c r="D4621" s="4"/>
      <c r="E4621" s="4"/>
      <c r="F4621" s="4"/>
    </row>
    <row r="4622" spans="1:6" ht="15.6" x14ac:dyDescent="0.3">
      <c r="A4622" s="2"/>
      <c r="B4622" s="2"/>
      <c r="C4622" s="4"/>
      <c r="D4622" s="4"/>
      <c r="E4622" s="4"/>
      <c r="F4622" s="4"/>
    </row>
    <row r="4623" spans="1:6" ht="15.6" x14ac:dyDescent="0.3">
      <c r="A4623" s="2"/>
      <c r="B4623" s="2"/>
      <c r="C4623" s="4"/>
      <c r="D4623" s="4"/>
      <c r="E4623" s="4"/>
      <c r="F4623" s="4"/>
    </row>
    <row r="4624" spans="1:6" ht="15.6" x14ac:dyDescent="0.3">
      <c r="A4624" s="2"/>
      <c r="B4624" s="2"/>
      <c r="C4624" s="4"/>
      <c r="D4624" s="4"/>
      <c r="E4624" s="4"/>
      <c r="F4624" s="4"/>
    </row>
    <row r="4625" spans="1:6" ht="15.6" x14ac:dyDescent="0.3">
      <c r="A4625" s="2"/>
      <c r="B4625" s="2"/>
      <c r="C4625" s="4"/>
      <c r="D4625" s="4"/>
      <c r="E4625" s="4"/>
      <c r="F4625" s="4"/>
    </row>
    <row r="4626" spans="1:6" ht="15.6" x14ac:dyDescent="0.3">
      <c r="A4626" s="2"/>
      <c r="B4626" s="2"/>
      <c r="C4626" s="4"/>
      <c r="D4626" s="4"/>
      <c r="E4626" s="4"/>
      <c r="F4626" s="4"/>
    </row>
    <row r="4627" spans="1:6" ht="15.6" x14ac:dyDescent="0.3">
      <c r="A4627" s="2"/>
      <c r="B4627" s="2"/>
      <c r="C4627" s="4"/>
      <c r="D4627" s="4"/>
      <c r="E4627" s="4"/>
      <c r="F4627" s="4"/>
    </row>
    <row r="4628" spans="1:6" ht="15.6" x14ac:dyDescent="0.3">
      <c r="A4628" s="2"/>
      <c r="B4628" s="2"/>
      <c r="C4628" s="4"/>
      <c r="D4628" s="4"/>
      <c r="E4628" s="4"/>
      <c r="F4628" s="4"/>
    </row>
    <row r="4629" spans="1:6" ht="15.6" x14ac:dyDescent="0.3">
      <c r="A4629" s="2"/>
      <c r="B4629" s="2"/>
      <c r="C4629" s="4"/>
      <c r="D4629" s="4"/>
      <c r="E4629" s="4"/>
      <c r="F4629" s="4"/>
    </row>
    <row r="4630" spans="1:6" ht="15.6" x14ac:dyDescent="0.3">
      <c r="A4630" s="2"/>
      <c r="B4630" s="2"/>
      <c r="C4630" s="4"/>
      <c r="D4630" s="4"/>
      <c r="E4630" s="4"/>
      <c r="F4630" s="4"/>
    </row>
    <row r="4631" spans="1:6" ht="15.6" x14ac:dyDescent="0.3">
      <c r="A4631" s="2"/>
      <c r="B4631" s="2"/>
      <c r="C4631" s="4"/>
      <c r="D4631" s="4"/>
      <c r="E4631" s="4"/>
      <c r="F4631" s="4"/>
    </row>
    <row r="4632" spans="1:6" ht="15.6" x14ac:dyDescent="0.3">
      <c r="A4632" s="2"/>
      <c r="B4632" s="2"/>
      <c r="C4632" s="4"/>
      <c r="D4632" s="4"/>
      <c r="E4632" s="4"/>
      <c r="F4632" s="4"/>
    </row>
    <row r="4633" spans="1:6" ht="15.6" x14ac:dyDescent="0.3">
      <c r="A4633" s="2"/>
      <c r="B4633" s="2"/>
      <c r="C4633" s="4"/>
      <c r="D4633" s="4"/>
      <c r="E4633" s="4"/>
      <c r="F4633" s="4"/>
    </row>
    <row r="4634" spans="1:6" ht="15.6" x14ac:dyDescent="0.3">
      <c r="A4634" s="2"/>
      <c r="B4634" s="2"/>
      <c r="C4634" s="4"/>
      <c r="D4634" s="4"/>
      <c r="E4634" s="4"/>
      <c r="F4634" s="4"/>
    </row>
    <row r="4635" spans="1:6" ht="15.6" x14ac:dyDescent="0.3">
      <c r="A4635" s="2"/>
      <c r="B4635" s="2"/>
      <c r="C4635" s="4"/>
      <c r="D4635" s="4"/>
      <c r="E4635" s="4"/>
      <c r="F4635" s="4"/>
    </row>
    <row r="4636" spans="1:6" ht="15.6" x14ac:dyDescent="0.3">
      <c r="A4636" s="2"/>
      <c r="B4636" s="2"/>
      <c r="C4636" s="4"/>
      <c r="D4636" s="4"/>
      <c r="E4636" s="4"/>
      <c r="F4636" s="4"/>
    </row>
    <row r="4637" spans="1:6" ht="15.6" x14ac:dyDescent="0.3">
      <c r="A4637" s="2"/>
      <c r="B4637" s="2"/>
      <c r="C4637" s="4"/>
      <c r="D4637" s="4"/>
      <c r="E4637" s="4"/>
      <c r="F4637" s="4"/>
    </row>
    <row r="4638" spans="1:6" ht="15.6" x14ac:dyDescent="0.3">
      <c r="A4638" s="2"/>
      <c r="B4638" s="2"/>
      <c r="C4638" s="4"/>
      <c r="D4638" s="4"/>
      <c r="E4638" s="4"/>
      <c r="F4638" s="4"/>
    </row>
    <row r="4639" spans="1:6" ht="15.6" x14ac:dyDescent="0.3">
      <c r="A4639" s="2"/>
      <c r="B4639" s="2"/>
      <c r="C4639" s="4"/>
      <c r="D4639" s="4"/>
      <c r="E4639" s="4"/>
      <c r="F4639" s="4"/>
    </row>
    <row r="4640" spans="1:6" ht="15.6" x14ac:dyDescent="0.3">
      <c r="A4640" s="2"/>
      <c r="B4640" s="2"/>
      <c r="C4640" s="4"/>
      <c r="D4640" s="4"/>
      <c r="E4640" s="4"/>
      <c r="F4640" s="4"/>
    </row>
    <row r="4641" spans="1:6" ht="15.6" x14ac:dyDescent="0.3">
      <c r="A4641" s="2"/>
      <c r="B4641" s="2"/>
      <c r="C4641" s="4"/>
      <c r="D4641" s="4"/>
      <c r="E4641" s="4"/>
      <c r="F4641" s="4"/>
    </row>
    <row r="4642" spans="1:6" ht="15.6" x14ac:dyDescent="0.3">
      <c r="A4642" s="2"/>
      <c r="B4642" s="2"/>
      <c r="C4642" s="4"/>
      <c r="D4642" s="4"/>
      <c r="E4642" s="4"/>
      <c r="F4642" s="4"/>
    </row>
    <row r="4643" spans="1:6" ht="15.6" x14ac:dyDescent="0.3">
      <c r="A4643" s="2"/>
      <c r="B4643" s="2"/>
      <c r="C4643" s="4"/>
      <c r="D4643" s="4"/>
      <c r="E4643" s="4"/>
      <c r="F4643" s="4"/>
    </row>
    <row r="4644" spans="1:6" ht="15.6" x14ac:dyDescent="0.3">
      <c r="A4644" s="2"/>
      <c r="B4644" s="2"/>
      <c r="C4644" s="4"/>
      <c r="D4644" s="4"/>
      <c r="E4644" s="4"/>
      <c r="F4644" s="4"/>
    </row>
    <row r="4645" spans="1:6" ht="15.6" x14ac:dyDescent="0.3">
      <c r="A4645" s="2"/>
      <c r="B4645" s="2"/>
      <c r="C4645" s="4"/>
      <c r="D4645" s="4"/>
      <c r="E4645" s="4"/>
      <c r="F4645" s="4"/>
    </row>
    <row r="4646" spans="1:6" ht="15.6" x14ac:dyDescent="0.3">
      <c r="A4646" s="2"/>
      <c r="B4646" s="2"/>
      <c r="C4646" s="4"/>
      <c r="D4646" s="4"/>
      <c r="E4646" s="4"/>
      <c r="F4646" s="4"/>
    </row>
    <row r="4647" spans="1:6" ht="15.6" x14ac:dyDescent="0.3">
      <c r="A4647" s="2"/>
      <c r="B4647" s="2"/>
      <c r="C4647" s="4"/>
      <c r="D4647" s="4"/>
      <c r="E4647" s="4"/>
      <c r="F4647" s="4"/>
    </row>
    <row r="4648" spans="1:6" ht="15.6" x14ac:dyDescent="0.3">
      <c r="A4648" s="2"/>
      <c r="B4648" s="2"/>
      <c r="C4648" s="4"/>
      <c r="D4648" s="4"/>
      <c r="E4648" s="4"/>
      <c r="F4648" s="4"/>
    </row>
    <row r="4649" spans="1:6" ht="15.6" x14ac:dyDescent="0.3">
      <c r="A4649" s="2"/>
      <c r="B4649" s="2"/>
      <c r="C4649" s="4"/>
      <c r="D4649" s="4"/>
      <c r="E4649" s="4"/>
      <c r="F4649" s="4"/>
    </row>
    <row r="4650" spans="1:6" ht="15.6" x14ac:dyDescent="0.3">
      <c r="A4650" s="2"/>
      <c r="B4650" s="2"/>
      <c r="C4650" s="4"/>
      <c r="D4650" s="4"/>
      <c r="E4650" s="4"/>
      <c r="F4650" s="4"/>
    </row>
    <row r="4651" spans="1:6" ht="15.6" x14ac:dyDescent="0.3">
      <c r="A4651" s="2"/>
      <c r="B4651" s="2"/>
      <c r="C4651" s="4"/>
      <c r="D4651" s="4"/>
      <c r="E4651" s="4"/>
      <c r="F4651" s="4"/>
    </row>
    <row r="4652" spans="1:6" ht="15.6" x14ac:dyDescent="0.3">
      <c r="A4652" s="2"/>
      <c r="B4652" s="2"/>
      <c r="C4652" s="4"/>
      <c r="D4652" s="4"/>
      <c r="E4652" s="4"/>
      <c r="F4652" s="4"/>
    </row>
    <row r="4653" spans="1:6" ht="15.6" x14ac:dyDescent="0.3">
      <c r="A4653" s="2"/>
      <c r="B4653" s="2"/>
      <c r="C4653" s="4"/>
      <c r="D4653" s="4"/>
      <c r="E4653" s="4"/>
      <c r="F4653" s="4"/>
    </row>
    <row r="4654" spans="1:6" ht="15.6" x14ac:dyDescent="0.3">
      <c r="A4654" s="2"/>
      <c r="B4654" s="2"/>
      <c r="C4654" s="4"/>
      <c r="D4654" s="4"/>
      <c r="E4654" s="4"/>
      <c r="F4654" s="4"/>
    </row>
    <row r="4655" spans="1:6" ht="15.6" x14ac:dyDescent="0.3">
      <c r="A4655" s="2"/>
      <c r="B4655" s="2"/>
      <c r="C4655" s="4"/>
      <c r="D4655" s="4"/>
      <c r="E4655" s="4"/>
      <c r="F4655" s="4"/>
    </row>
    <row r="4656" spans="1:6" ht="15.6" x14ac:dyDescent="0.3">
      <c r="A4656" s="2"/>
      <c r="B4656" s="2"/>
      <c r="C4656" s="4"/>
      <c r="D4656" s="4"/>
      <c r="E4656" s="4"/>
      <c r="F4656" s="4"/>
    </row>
    <row r="4657" spans="1:6" ht="15.6" x14ac:dyDescent="0.3">
      <c r="A4657" s="2"/>
      <c r="B4657" s="2"/>
      <c r="C4657" s="4"/>
      <c r="D4657" s="4"/>
      <c r="E4657" s="4"/>
      <c r="F4657" s="4"/>
    </row>
    <row r="4658" spans="1:6" ht="15.6" x14ac:dyDescent="0.3">
      <c r="A4658" s="2"/>
      <c r="B4658" s="2"/>
      <c r="C4658" s="4"/>
      <c r="D4658" s="4"/>
      <c r="E4658" s="4"/>
      <c r="F4658" s="4"/>
    </row>
    <row r="4659" spans="1:6" ht="15.6" x14ac:dyDescent="0.3">
      <c r="A4659" s="2"/>
      <c r="B4659" s="2"/>
      <c r="C4659" s="4"/>
      <c r="D4659" s="4"/>
      <c r="E4659" s="4"/>
      <c r="F4659" s="4"/>
    </row>
    <row r="4660" spans="1:6" ht="15.6" x14ac:dyDescent="0.3">
      <c r="A4660" s="2"/>
      <c r="B4660" s="2"/>
      <c r="C4660" s="4"/>
      <c r="D4660" s="4"/>
      <c r="E4660" s="4"/>
      <c r="F4660" s="4"/>
    </row>
    <row r="4661" spans="1:6" ht="15.6" x14ac:dyDescent="0.3">
      <c r="A4661" s="2"/>
      <c r="B4661" s="2"/>
      <c r="C4661" s="4"/>
      <c r="D4661" s="4"/>
      <c r="E4661" s="4"/>
      <c r="F4661" s="4"/>
    </row>
    <row r="4662" spans="1:6" ht="15.6" x14ac:dyDescent="0.3">
      <c r="A4662" s="2"/>
      <c r="B4662" s="2"/>
      <c r="C4662" s="4"/>
      <c r="D4662" s="4"/>
      <c r="E4662" s="4"/>
      <c r="F4662" s="4"/>
    </row>
    <row r="4663" spans="1:6" ht="15.6" x14ac:dyDescent="0.3">
      <c r="A4663" s="2"/>
      <c r="B4663" s="2"/>
      <c r="C4663" s="4"/>
      <c r="D4663" s="4"/>
      <c r="E4663" s="4"/>
      <c r="F4663" s="4"/>
    </row>
    <row r="4664" spans="1:6" ht="15.6" x14ac:dyDescent="0.3">
      <c r="A4664" s="2"/>
      <c r="B4664" s="2"/>
      <c r="C4664" s="4"/>
      <c r="D4664" s="4"/>
      <c r="E4664" s="4"/>
      <c r="F4664" s="4"/>
    </row>
    <row r="4665" spans="1:6" ht="15.6" x14ac:dyDescent="0.3">
      <c r="A4665" s="2"/>
      <c r="B4665" s="2"/>
      <c r="C4665" s="4"/>
      <c r="D4665" s="4"/>
      <c r="E4665" s="4"/>
      <c r="F4665" s="4"/>
    </row>
    <row r="4666" spans="1:6" ht="15.6" x14ac:dyDescent="0.3">
      <c r="A4666" s="2"/>
      <c r="B4666" s="2"/>
      <c r="C4666" s="4"/>
      <c r="D4666" s="4"/>
      <c r="E4666" s="4"/>
      <c r="F4666" s="4"/>
    </row>
    <row r="4667" spans="1:6" ht="15.6" x14ac:dyDescent="0.3">
      <c r="A4667" s="2"/>
      <c r="B4667" s="2"/>
      <c r="C4667" s="4"/>
      <c r="D4667" s="4"/>
      <c r="E4667" s="4"/>
      <c r="F4667" s="4"/>
    </row>
    <row r="4668" spans="1:6" ht="15.6" x14ac:dyDescent="0.3">
      <c r="A4668" s="2"/>
      <c r="B4668" s="2"/>
      <c r="C4668" s="4"/>
      <c r="D4668" s="4"/>
      <c r="E4668" s="4"/>
      <c r="F4668" s="4"/>
    </row>
    <row r="4669" spans="1:6" ht="15.6" x14ac:dyDescent="0.3">
      <c r="A4669" s="2"/>
      <c r="B4669" s="2"/>
      <c r="C4669" s="4"/>
      <c r="D4669" s="4"/>
      <c r="E4669" s="4"/>
      <c r="F4669" s="4"/>
    </row>
    <row r="4670" spans="1:6" ht="15.6" x14ac:dyDescent="0.3">
      <c r="A4670" s="2"/>
      <c r="B4670" s="2"/>
      <c r="C4670" s="4"/>
      <c r="D4670" s="4"/>
      <c r="E4670" s="4"/>
      <c r="F4670" s="4"/>
    </row>
    <row r="4671" spans="1:6" ht="15.6" x14ac:dyDescent="0.3">
      <c r="A4671" s="2"/>
      <c r="B4671" s="2"/>
      <c r="C4671" s="4"/>
      <c r="D4671" s="4"/>
      <c r="E4671" s="4"/>
      <c r="F4671" s="4"/>
    </row>
    <row r="4672" spans="1:6" ht="15.6" x14ac:dyDescent="0.3">
      <c r="A4672" s="2"/>
      <c r="B4672" s="2"/>
      <c r="C4672" s="4"/>
      <c r="D4672" s="4"/>
      <c r="E4672" s="4"/>
      <c r="F4672" s="4"/>
    </row>
    <row r="4673" spans="1:6" ht="15.6" x14ac:dyDescent="0.3">
      <c r="A4673" s="2"/>
      <c r="B4673" s="2"/>
      <c r="C4673" s="4"/>
      <c r="D4673" s="4"/>
      <c r="E4673" s="4"/>
      <c r="F4673" s="4"/>
    </row>
    <row r="4674" spans="1:6" ht="15.6" x14ac:dyDescent="0.3">
      <c r="A4674" s="2"/>
      <c r="B4674" s="2"/>
      <c r="C4674" s="4"/>
      <c r="D4674" s="4"/>
      <c r="E4674" s="4"/>
      <c r="F4674" s="4"/>
    </row>
    <row r="4675" spans="1:6" ht="15.6" x14ac:dyDescent="0.3">
      <c r="A4675" s="2"/>
      <c r="B4675" s="2"/>
      <c r="C4675" s="4"/>
      <c r="D4675" s="4"/>
      <c r="E4675" s="4"/>
      <c r="F4675" s="4"/>
    </row>
    <row r="4676" spans="1:6" ht="15.6" x14ac:dyDescent="0.3">
      <c r="A4676" s="2"/>
      <c r="B4676" s="2"/>
      <c r="C4676" s="4"/>
      <c r="D4676" s="4"/>
      <c r="E4676" s="4"/>
      <c r="F4676" s="4"/>
    </row>
    <row r="4677" spans="1:6" ht="15.6" x14ac:dyDescent="0.3">
      <c r="A4677" s="2"/>
      <c r="B4677" s="2"/>
      <c r="C4677" s="4"/>
      <c r="D4677" s="4"/>
      <c r="E4677" s="4"/>
      <c r="F4677" s="4"/>
    </row>
    <row r="4678" spans="1:6" ht="15.6" x14ac:dyDescent="0.3">
      <c r="A4678" s="2"/>
      <c r="B4678" s="2"/>
      <c r="C4678" s="4"/>
      <c r="D4678" s="4"/>
      <c r="E4678" s="4"/>
      <c r="F4678" s="4"/>
    </row>
    <row r="4679" spans="1:6" ht="15.6" x14ac:dyDescent="0.3">
      <c r="A4679" s="2"/>
      <c r="B4679" s="2"/>
      <c r="C4679" s="4"/>
      <c r="D4679" s="4"/>
      <c r="E4679" s="4"/>
      <c r="F4679" s="4"/>
    </row>
    <row r="4680" spans="1:6" ht="15.6" x14ac:dyDescent="0.3">
      <c r="A4680" s="2"/>
      <c r="B4680" s="2"/>
      <c r="C4680" s="4"/>
      <c r="D4680" s="4"/>
      <c r="E4680" s="4"/>
      <c r="F4680" s="4"/>
    </row>
    <row r="4681" spans="1:6" ht="15.6" x14ac:dyDescent="0.3">
      <c r="A4681" s="2"/>
      <c r="B4681" s="2"/>
      <c r="C4681" s="4"/>
      <c r="D4681" s="4"/>
      <c r="E4681" s="4"/>
      <c r="F4681" s="4"/>
    </row>
    <row r="4682" spans="1:6" ht="15.6" x14ac:dyDescent="0.3">
      <c r="A4682" s="2"/>
      <c r="B4682" s="2"/>
      <c r="C4682" s="4"/>
      <c r="D4682" s="4"/>
      <c r="E4682" s="4"/>
      <c r="F4682" s="4"/>
    </row>
    <row r="4683" spans="1:6" ht="15.6" x14ac:dyDescent="0.3">
      <c r="A4683" s="2"/>
      <c r="B4683" s="2"/>
      <c r="C4683" s="4"/>
      <c r="D4683" s="4"/>
      <c r="E4683" s="4"/>
      <c r="F4683" s="4"/>
    </row>
    <row r="4684" spans="1:6" ht="15.6" x14ac:dyDescent="0.3">
      <c r="A4684" s="2"/>
      <c r="B4684" s="2"/>
      <c r="C4684" s="4"/>
      <c r="D4684" s="4"/>
      <c r="E4684" s="4"/>
      <c r="F4684" s="4"/>
    </row>
    <row r="4685" spans="1:6" ht="15.6" x14ac:dyDescent="0.3">
      <c r="A4685" s="2"/>
      <c r="B4685" s="2"/>
      <c r="C4685" s="4"/>
      <c r="D4685" s="4"/>
      <c r="E4685" s="4"/>
      <c r="F4685" s="4"/>
    </row>
    <row r="4686" spans="1:6" ht="15.6" x14ac:dyDescent="0.3">
      <c r="A4686" s="2"/>
      <c r="B4686" s="2"/>
      <c r="C4686" s="4"/>
      <c r="D4686" s="4"/>
      <c r="E4686" s="4"/>
      <c r="F4686" s="4"/>
    </row>
    <row r="4687" spans="1:6" ht="15.6" x14ac:dyDescent="0.3">
      <c r="A4687" s="2"/>
      <c r="B4687" s="2"/>
      <c r="C4687" s="4"/>
      <c r="D4687" s="4"/>
      <c r="E4687" s="4"/>
      <c r="F4687" s="4"/>
    </row>
    <row r="4688" spans="1:6" ht="15.6" x14ac:dyDescent="0.3">
      <c r="A4688" s="2"/>
      <c r="B4688" s="2"/>
      <c r="C4688" s="4"/>
      <c r="D4688" s="4"/>
      <c r="E4688" s="4"/>
      <c r="F4688" s="4"/>
    </row>
    <row r="4689" spans="1:6" ht="15.6" x14ac:dyDescent="0.3">
      <c r="A4689" s="2"/>
      <c r="B4689" s="2"/>
      <c r="C4689" s="4"/>
      <c r="D4689" s="4"/>
      <c r="E4689" s="4"/>
      <c r="F4689" s="4"/>
    </row>
    <row r="4690" spans="1:6" ht="15.6" x14ac:dyDescent="0.3">
      <c r="A4690" s="2"/>
      <c r="B4690" s="2"/>
      <c r="C4690" s="4"/>
      <c r="D4690" s="4"/>
      <c r="E4690" s="4"/>
      <c r="F4690" s="4"/>
    </row>
    <row r="4691" spans="1:6" ht="15.6" x14ac:dyDescent="0.3">
      <c r="A4691" s="2"/>
      <c r="B4691" s="2"/>
      <c r="C4691" s="4"/>
      <c r="D4691" s="4"/>
      <c r="E4691" s="4"/>
      <c r="F4691" s="4"/>
    </row>
    <row r="4692" spans="1:6" ht="15.6" x14ac:dyDescent="0.3">
      <c r="A4692" s="2"/>
      <c r="B4692" s="2"/>
      <c r="C4692" s="4"/>
      <c r="D4692" s="4"/>
      <c r="E4692" s="4"/>
      <c r="F4692" s="4"/>
    </row>
    <row r="4693" spans="1:6" ht="15.6" x14ac:dyDescent="0.3">
      <c r="A4693" s="2"/>
      <c r="B4693" s="2"/>
      <c r="C4693" s="4"/>
      <c r="D4693" s="4"/>
      <c r="E4693" s="4"/>
      <c r="F4693" s="4"/>
    </row>
    <row r="4694" spans="1:6" ht="15.6" x14ac:dyDescent="0.3">
      <c r="A4694" s="2"/>
      <c r="B4694" s="2"/>
      <c r="C4694" s="4"/>
      <c r="D4694" s="4"/>
      <c r="E4694" s="4"/>
      <c r="F4694" s="4"/>
    </row>
    <row r="4695" spans="1:6" ht="15.6" x14ac:dyDescent="0.3">
      <c r="A4695" s="2"/>
      <c r="B4695" s="2"/>
      <c r="C4695" s="4"/>
      <c r="D4695" s="4"/>
      <c r="E4695" s="4"/>
      <c r="F4695" s="4"/>
    </row>
    <row r="4696" spans="1:6" ht="15.6" x14ac:dyDescent="0.3">
      <c r="A4696" s="2"/>
      <c r="B4696" s="2"/>
      <c r="C4696" s="4"/>
      <c r="D4696" s="4"/>
      <c r="E4696" s="4"/>
      <c r="F4696" s="4"/>
    </row>
    <row r="4697" spans="1:6" ht="15.6" x14ac:dyDescent="0.3">
      <c r="A4697" s="2"/>
      <c r="B4697" s="2"/>
      <c r="C4697" s="4"/>
      <c r="D4697" s="4"/>
      <c r="E4697" s="4"/>
      <c r="F4697" s="4"/>
    </row>
    <row r="4698" spans="1:6" ht="15.6" x14ac:dyDescent="0.3">
      <c r="A4698" s="2"/>
      <c r="B4698" s="2"/>
      <c r="C4698" s="4"/>
      <c r="D4698" s="4"/>
      <c r="E4698" s="4"/>
      <c r="F4698" s="4"/>
    </row>
    <row r="4699" spans="1:6" ht="15.6" x14ac:dyDescent="0.3">
      <c r="A4699" s="2"/>
      <c r="B4699" s="2"/>
      <c r="C4699" s="4"/>
      <c r="D4699" s="4"/>
      <c r="E4699" s="4"/>
      <c r="F4699" s="4"/>
    </row>
    <row r="4700" spans="1:6" ht="15.6" x14ac:dyDescent="0.3">
      <c r="A4700" s="2"/>
      <c r="B4700" s="2"/>
      <c r="C4700" s="4"/>
      <c r="D4700" s="4"/>
      <c r="E4700" s="4"/>
      <c r="F4700" s="4"/>
    </row>
    <row r="4701" spans="1:6" ht="15.6" x14ac:dyDescent="0.3">
      <c r="A4701" s="2"/>
      <c r="B4701" s="2"/>
      <c r="C4701" s="4"/>
      <c r="D4701" s="4"/>
      <c r="E4701" s="4"/>
      <c r="F4701" s="4"/>
    </row>
    <row r="4702" spans="1:6" ht="15.6" x14ac:dyDescent="0.3">
      <c r="A4702" s="2"/>
      <c r="B4702" s="2"/>
      <c r="C4702" s="4"/>
      <c r="D4702" s="4"/>
      <c r="E4702" s="4"/>
      <c r="F4702" s="4"/>
    </row>
    <row r="4703" spans="1:6" ht="15.6" x14ac:dyDescent="0.3">
      <c r="A4703" s="2"/>
      <c r="B4703" s="2"/>
      <c r="C4703" s="4"/>
      <c r="D4703" s="4"/>
      <c r="E4703" s="4"/>
      <c r="F4703" s="4"/>
    </row>
    <row r="4704" spans="1:6" ht="15.6" x14ac:dyDescent="0.3">
      <c r="A4704" s="2"/>
      <c r="B4704" s="2"/>
      <c r="C4704" s="4"/>
      <c r="D4704" s="4"/>
      <c r="E4704" s="4"/>
      <c r="F4704" s="4"/>
    </row>
    <row r="4705" spans="1:6" ht="15.6" x14ac:dyDescent="0.3">
      <c r="A4705" s="2"/>
      <c r="B4705" s="2"/>
      <c r="C4705" s="4"/>
      <c r="D4705" s="4"/>
      <c r="E4705" s="4"/>
      <c r="F4705" s="4"/>
    </row>
    <row r="4706" spans="1:6" ht="15.6" x14ac:dyDescent="0.3">
      <c r="A4706" s="2"/>
      <c r="B4706" s="2"/>
      <c r="C4706" s="4"/>
      <c r="D4706" s="4"/>
      <c r="E4706" s="4"/>
      <c r="F4706" s="4"/>
    </row>
    <row r="4707" spans="1:6" ht="15.6" x14ac:dyDescent="0.3">
      <c r="A4707" s="2"/>
      <c r="B4707" s="2"/>
      <c r="C4707" s="4"/>
      <c r="D4707" s="4"/>
      <c r="E4707" s="4"/>
      <c r="F4707" s="4"/>
    </row>
    <row r="4708" spans="1:6" ht="15.6" x14ac:dyDescent="0.3">
      <c r="A4708" s="2"/>
      <c r="B4708" s="2"/>
      <c r="C4708" s="4"/>
      <c r="D4708" s="4"/>
      <c r="E4708" s="4"/>
      <c r="F4708" s="4"/>
    </row>
    <row r="4709" spans="1:6" ht="15.6" x14ac:dyDescent="0.3">
      <c r="A4709" s="2"/>
      <c r="B4709" s="2"/>
      <c r="C4709" s="4"/>
      <c r="D4709" s="4"/>
      <c r="E4709" s="4"/>
      <c r="F4709" s="4"/>
    </row>
    <row r="4710" spans="1:6" ht="15.6" x14ac:dyDescent="0.3">
      <c r="A4710" s="2"/>
      <c r="B4710" s="2"/>
      <c r="C4710" s="4"/>
      <c r="D4710" s="4"/>
      <c r="E4710" s="4"/>
      <c r="F4710" s="4"/>
    </row>
    <row r="4711" spans="1:6" ht="15.6" x14ac:dyDescent="0.3">
      <c r="A4711" s="2"/>
      <c r="B4711" s="2"/>
      <c r="C4711" s="4"/>
      <c r="D4711" s="4"/>
      <c r="E4711" s="4"/>
      <c r="F4711" s="4"/>
    </row>
    <row r="4712" spans="1:6" ht="15.6" x14ac:dyDescent="0.3">
      <c r="A4712" s="2"/>
      <c r="B4712" s="2"/>
      <c r="C4712" s="4"/>
      <c r="D4712" s="4"/>
      <c r="E4712" s="4"/>
      <c r="F4712" s="4"/>
    </row>
    <row r="4713" spans="1:6" ht="15.6" x14ac:dyDescent="0.3">
      <c r="A4713" s="2"/>
      <c r="B4713" s="2"/>
      <c r="C4713" s="4"/>
      <c r="D4713" s="4"/>
      <c r="E4713" s="4"/>
      <c r="F4713" s="4"/>
    </row>
    <row r="4714" spans="1:6" ht="15.6" x14ac:dyDescent="0.3">
      <c r="A4714" s="2"/>
      <c r="B4714" s="2"/>
      <c r="C4714" s="4"/>
      <c r="D4714" s="4"/>
      <c r="E4714" s="4"/>
      <c r="F4714" s="4"/>
    </row>
    <row r="4715" spans="1:6" ht="15.6" x14ac:dyDescent="0.3">
      <c r="A4715" s="2"/>
      <c r="B4715" s="2"/>
      <c r="C4715" s="4"/>
      <c r="D4715" s="4"/>
      <c r="E4715" s="4"/>
      <c r="F4715" s="4"/>
    </row>
    <row r="4716" spans="1:6" ht="15.6" x14ac:dyDescent="0.3">
      <c r="A4716" s="2"/>
      <c r="B4716" s="2"/>
      <c r="C4716" s="4"/>
      <c r="D4716" s="4"/>
      <c r="E4716" s="4"/>
      <c r="F4716" s="4"/>
    </row>
    <row r="4717" spans="1:6" ht="15.6" x14ac:dyDescent="0.3">
      <c r="A4717" s="2"/>
      <c r="B4717" s="2"/>
      <c r="C4717" s="4"/>
      <c r="D4717" s="4"/>
      <c r="E4717" s="4"/>
      <c r="F4717" s="4"/>
    </row>
    <row r="4718" spans="1:6" ht="15.6" x14ac:dyDescent="0.3">
      <c r="A4718" s="2"/>
      <c r="B4718" s="2"/>
      <c r="C4718" s="4"/>
      <c r="D4718" s="4"/>
      <c r="E4718" s="4"/>
      <c r="F4718" s="4"/>
    </row>
    <row r="4719" spans="1:6" ht="15.6" x14ac:dyDescent="0.3">
      <c r="A4719" s="2"/>
      <c r="B4719" s="2"/>
      <c r="C4719" s="4"/>
      <c r="D4719" s="4"/>
      <c r="E4719" s="4"/>
      <c r="F4719" s="4"/>
    </row>
    <row r="4720" spans="1:6" ht="15.6" x14ac:dyDescent="0.3">
      <c r="A4720" s="2"/>
      <c r="B4720" s="2"/>
      <c r="C4720" s="4"/>
      <c r="D4720" s="4"/>
      <c r="E4720" s="4"/>
      <c r="F4720" s="4"/>
    </row>
    <row r="4721" spans="1:6" ht="15.6" x14ac:dyDescent="0.3">
      <c r="A4721" s="2"/>
      <c r="B4721" s="2"/>
      <c r="C4721" s="4"/>
      <c r="D4721" s="4"/>
      <c r="E4721" s="4"/>
      <c r="F4721" s="4"/>
    </row>
    <row r="4722" spans="1:6" ht="15.6" x14ac:dyDescent="0.3">
      <c r="A4722" s="2"/>
      <c r="B4722" s="2"/>
      <c r="C4722" s="4"/>
      <c r="D4722" s="4"/>
      <c r="E4722" s="4"/>
      <c r="F4722" s="4"/>
    </row>
    <row r="4723" spans="1:6" ht="15.6" x14ac:dyDescent="0.3">
      <c r="A4723" s="2"/>
      <c r="B4723" s="2"/>
      <c r="C4723" s="4"/>
      <c r="D4723" s="4"/>
      <c r="E4723" s="4"/>
      <c r="F4723" s="4"/>
    </row>
    <row r="4724" spans="1:6" ht="15.6" x14ac:dyDescent="0.3">
      <c r="A4724" s="2"/>
      <c r="B4724" s="2"/>
      <c r="C4724" s="4"/>
      <c r="D4724" s="4"/>
      <c r="E4724" s="4"/>
      <c r="F4724" s="4"/>
    </row>
    <row r="4725" spans="1:6" ht="15.6" x14ac:dyDescent="0.3">
      <c r="A4725" s="2"/>
      <c r="B4725" s="2"/>
      <c r="C4725" s="4"/>
      <c r="D4725" s="4"/>
      <c r="E4725" s="4"/>
      <c r="F4725" s="4"/>
    </row>
    <row r="4726" spans="1:6" ht="15.6" x14ac:dyDescent="0.3">
      <c r="A4726" s="2"/>
      <c r="B4726" s="2"/>
      <c r="C4726" s="4"/>
      <c r="D4726" s="4"/>
      <c r="E4726" s="4"/>
      <c r="F4726" s="4"/>
    </row>
    <row r="4727" spans="1:6" ht="15.6" x14ac:dyDescent="0.3">
      <c r="A4727" s="2"/>
      <c r="B4727" s="2"/>
      <c r="C4727" s="4"/>
      <c r="D4727" s="4"/>
      <c r="E4727" s="4"/>
      <c r="F4727" s="4"/>
    </row>
    <row r="4728" spans="1:6" ht="15.6" x14ac:dyDescent="0.3">
      <c r="A4728" s="2"/>
      <c r="B4728" s="2"/>
      <c r="C4728" s="4"/>
      <c r="D4728" s="4"/>
      <c r="E4728" s="4"/>
      <c r="F4728" s="4"/>
    </row>
    <row r="4729" spans="1:6" ht="15.6" x14ac:dyDescent="0.3">
      <c r="A4729" s="2"/>
      <c r="B4729" s="2"/>
      <c r="C4729" s="4"/>
      <c r="D4729" s="4"/>
      <c r="E4729" s="4"/>
      <c r="F4729" s="4"/>
    </row>
    <row r="4730" spans="1:6" ht="15.6" x14ac:dyDescent="0.3">
      <c r="A4730" s="2"/>
      <c r="B4730" s="2"/>
      <c r="C4730" s="4"/>
      <c r="D4730" s="4"/>
      <c r="E4730" s="4"/>
      <c r="F4730" s="4"/>
    </row>
    <row r="4731" spans="1:6" ht="15.6" x14ac:dyDescent="0.3">
      <c r="A4731" s="2"/>
      <c r="B4731" s="2"/>
      <c r="C4731" s="4"/>
      <c r="D4731" s="4"/>
      <c r="E4731" s="4"/>
      <c r="F4731" s="4"/>
    </row>
    <row r="4732" spans="1:6" ht="15.6" x14ac:dyDescent="0.3">
      <c r="A4732" s="2"/>
      <c r="B4732" s="2"/>
      <c r="C4732" s="4"/>
      <c r="D4732" s="4"/>
      <c r="E4732" s="4"/>
      <c r="F4732" s="4"/>
    </row>
    <row r="4733" spans="1:6" ht="15.6" x14ac:dyDescent="0.3">
      <c r="A4733" s="2"/>
      <c r="B4733" s="2"/>
      <c r="C4733" s="4"/>
      <c r="D4733" s="4"/>
      <c r="E4733" s="4"/>
      <c r="F4733" s="4"/>
    </row>
    <row r="4734" spans="1:6" ht="15.6" x14ac:dyDescent="0.3">
      <c r="A4734" s="2"/>
      <c r="B4734" s="2"/>
      <c r="C4734" s="4"/>
      <c r="D4734" s="4"/>
      <c r="E4734" s="4"/>
      <c r="F4734" s="4"/>
    </row>
    <row r="4735" spans="1:6" ht="15.6" x14ac:dyDescent="0.3">
      <c r="A4735" s="2"/>
      <c r="B4735" s="2"/>
      <c r="C4735" s="4"/>
      <c r="D4735" s="4"/>
      <c r="E4735" s="4"/>
      <c r="F4735" s="4"/>
    </row>
    <row r="4736" spans="1:6" ht="15.6" x14ac:dyDescent="0.3">
      <c r="A4736" s="2"/>
      <c r="B4736" s="2"/>
      <c r="C4736" s="4"/>
      <c r="D4736" s="4"/>
      <c r="E4736" s="4"/>
      <c r="F4736" s="4"/>
    </row>
    <row r="4737" spans="1:6" ht="15.6" x14ac:dyDescent="0.3">
      <c r="A4737" s="2"/>
      <c r="B4737" s="2"/>
      <c r="C4737" s="4"/>
      <c r="D4737" s="4"/>
      <c r="E4737" s="4"/>
      <c r="F4737" s="4"/>
    </row>
    <row r="4738" spans="1:6" ht="15.6" x14ac:dyDescent="0.3">
      <c r="A4738" s="2"/>
      <c r="B4738" s="2"/>
      <c r="C4738" s="4"/>
      <c r="D4738" s="4"/>
      <c r="E4738" s="4"/>
      <c r="F4738" s="4"/>
    </row>
    <row r="4739" spans="1:6" ht="15.6" x14ac:dyDescent="0.3">
      <c r="A4739" s="2"/>
      <c r="B4739" s="2"/>
      <c r="C4739" s="4"/>
      <c r="D4739" s="4"/>
      <c r="E4739" s="4"/>
      <c r="F4739" s="4"/>
    </row>
    <row r="4740" spans="1:6" ht="15.6" x14ac:dyDescent="0.3">
      <c r="A4740" s="2"/>
      <c r="B4740" s="2"/>
      <c r="C4740" s="4"/>
      <c r="D4740" s="4"/>
      <c r="E4740" s="4"/>
      <c r="F4740" s="4"/>
    </row>
    <row r="4741" spans="1:6" ht="15.6" x14ac:dyDescent="0.3">
      <c r="A4741" s="2"/>
      <c r="B4741" s="2"/>
      <c r="C4741" s="4"/>
      <c r="D4741" s="4"/>
      <c r="E4741" s="4"/>
      <c r="F4741" s="4"/>
    </row>
    <row r="4742" spans="1:6" ht="15.6" x14ac:dyDescent="0.3">
      <c r="A4742" s="2"/>
      <c r="B4742" s="2"/>
      <c r="C4742" s="4"/>
      <c r="D4742" s="4"/>
      <c r="E4742" s="4"/>
      <c r="F4742" s="4"/>
    </row>
    <row r="4743" spans="1:6" ht="15.6" x14ac:dyDescent="0.3">
      <c r="A4743" s="2"/>
      <c r="B4743" s="2"/>
      <c r="C4743" s="4"/>
      <c r="D4743" s="4"/>
      <c r="E4743" s="4"/>
      <c r="F4743" s="4"/>
    </row>
    <row r="4744" spans="1:6" ht="15.6" x14ac:dyDescent="0.3">
      <c r="A4744" s="2"/>
      <c r="B4744" s="2"/>
      <c r="C4744" s="4"/>
      <c r="D4744" s="4"/>
      <c r="E4744" s="4"/>
      <c r="F4744" s="4"/>
    </row>
    <row r="4745" spans="1:6" ht="15.6" x14ac:dyDescent="0.3">
      <c r="A4745" s="2"/>
      <c r="B4745" s="2"/>
      <c r="C4745" s="4"/>
      <c r="D4745" s="4"/>
      <c r="E4745" s="4"/>
      <c r="F4745" s="4"/>
    </row>
    <row r="4746" spans="1:6" ht="15.6" x14ac:dyDescent="0.3">
      <c r="A4746" s="2"/>
      <c r="B4746" s="2"/>
      <c r="C4746" s="4"/>
      <c r="D4746" s="4"/>
      <c r="E4746" s="4"/>
      <c r="F4746" s="4"/>
    </row>
    <row r="4747" spans="1:6" ht="15.6" x14ac:dyDescent="0.3">
      <c r="A4747" s="2"/>
      <c r="B4747" s="2"/>
      <c r="C4747" s="4"/>
      <c r="D4747" s="4"/>
      <c r="E4747" s="4"/>
      <c r="F4747" s="4"/>
    </row>
    <row r="4748" spans="1:6" ht="15.6" x14ac:dyDescent="0.3">
      <c r="A4748" s="2"/>
      <c r="B4748" s="2"/>
      <c r="C4748" s="4"/>
      <c r="D4748" s="4"/>
      <c r="E4748" s="4"/>
      <c r="F4748" s="4"/>
    </row>
    <row r="4749" spans="1:6" ht="15.6" x14ac:dyDescent="0.3">
      <c r="A4749" s="2"/>
      <c r="B4749" s="2"/>
      <c r="C4749" s="4"/>
      <c r="D4749" s="4"/>
      <c r="E4749" s="4"/>
      <c r="F4749" s="4"/>
    </row>
    <row r="4750" spans="1:6" ht="15.6" x14ac:dyDescent="0.3">
      <c r="A4750" s="2"/>
      <c r="B4750" s="2"/>
      <c r="C4750" s="4"/>
      <c r="D4750" s="4"/>
      <c r="E4750" s="4"/>
      <c r="F4750" s="4"/>
    </row>
    <row r="4751" spans="1:6" ht="15.6" x14ac:dyDescent="0.3">
      <c r="A4751" s="2"/>
      <c r="B4751" s="2"/>
      <c r="C4751" s="4"/>
      <c r="D4751" s="4"/>
      <c r="E4751" s="4"/>
      <c r="F4751" s="4"/>
    </row>
    <row r="4752" spans="1:6" ht="15.6" x14ac:dyDescent="0.3">
      <c r="A4752" s="2"/>
      <c r="B4752" s="2"/>
      <c r="C4752" s="4"/>
      <c r="D4752" s="4"/>
      <c r="E4752" s="4"/>
      <c r="F4752" s="4"/>
    </row>
    <row r="4753" spans="1:6" ht="15.6" x14ac:dyDescent="0.3">
      <c r="A4753" s="2"/>
      <c r="B4753" s="2"/>
      <c r="C4753" s="4"/>
      <c r="D4753" s="4"/>
      <c r="E4753" s="4"/>
      <c r="F4753" s="4"/>
    </row>
    <row r="4754" spans="1:6" ht="15.6" x14ac:dyDescent="0.3">
      <c r="A4754" s="2"/>
      <c r="B4754" s="2"/>
      <c r="C4754" s="4"/>
      <c r="D4754" s="4"/>
      <c r="E4754" s="4"/>
      <c r="F4754" s="4"/>
    </row>
    <row r="4755" spans="1:6" ht="15.6" x14ac:dyDescent="0.3">
      <c r="A4755" s="2"/>
      <c r="B4755" s="2"/>
      <c r="C4755" s="4"/>
      <c r="D4755" s="4"/>
      <c r="E4755" s="4"/>
      <c r="F4755" s="4"/>
    </row>
    <row r="4756" spans="1:6" ht="15.6" x14ac:dyDescent="0.3">
      <c r="A4756" s="2"/>
      <c r="B4756" s="2"/>
      <c r="C4756" s="4"/>
      <c r="D4756" s="4"/>
      <c r="E4756" s="4"/>
      <c r="F4756" s="4"/>
    </row>
    <row r="4757" spans="1:6" ht="15.6" x14ac:dyDescent="0.3">
      <c r="A4757" s="2"/>
      <c r="B4757" s="2"/>
      <c r="C4757" s="4"/>
      <c r="D4757" s="4"/>
      <c r="E4757" s="4"/>
      <c r="F4757" s="4"/>
    </row>
    <row r="4758" spans="1:6" ht="15.6" x14ac:dyDescent="0.3">
      <c r="A4758" s="2"/>
      <c r="B4758" s="2"/>
      <c r="C4758" s="4"/>
      <c r="D4758" s="4"/>
      <c r="E4758" s="4"/>
      <c r="F4758" s="4"/>
    </row>
    <row r="4759" spans="1:6" ht="15.6" x14ac:dyDescent="0.3">
      <c r="A4759" s="2"/>
      <c r="B4759" s="2"/>
      <c r="C4759" s="4"/>
      <c r="D4759" s="4"/>
      <c r="E4759" s="4"/>
      <c r="F4759" s="4"/>
    </row>
    <row r="4760" spans="1:6" ht="15.6" x14ac:dyDescent="0.3">
      <c r="A4760" s="2"/>
      <c r="B4760" s="2"/>
      <c r="C4760" s="4"/>
      <c r="D4760" s="4"/>
      <c r="E4760" s="4"/>
      <c r="F4760" s="4"/>
    </row>
    <row r="4761" spans="1:6" ht="15.6" x14ac:dyDescent="0.3">
      <c r="A4761" s="2"/>
      <c r="B4761" s="2"/>
      <c r="C4761" s="4"/>
      <c r="D4761" s="4"/>
      <c r="E4761" s="4"/>
      <c r="F4761" s="4"/>
    </row>
    <row r="4762" spans="1:6" ht="15.6" x14ac:dyDescent="0.3">
      <c r="A4762" s="2"/>
      <c r="B4762" s="2"/>
      <c r="C4762" s="4"/>
      <c r="D4762" s="4"/>
      <c r="E4762" s="4"/>
      <c r="F4762" s="4"/>
    </row>
    <row r="4763" spans="1:6" ht="15.6" x14ac:dyDescent="0.3">
      <c r="A4763" s="2"/>
      <c r="B4763" s="2"/>
      <c r="C4763" s="4"/>
      <c r="D4763" s="4"/>
      <c r="E4763" s="4"/>
      <c r="F4763" s="4"/>
    </row>
    <row r="4764" spans="1:6" ht="15.6" x14ac:dyDescent="0.3">
      <c r="A4764" s="2"/>
      <c r="B4764" s="2"/>
      <c r="C4764" s="4"/>
      <c r="D4764" s="4"/>
      <c r="E4764" s="4"/>
      <c r="F4764" s="4"/>
    </row>
    <row r="4765" spans="1:6" ht="15.6" x14ac:dyDescent="0.3">
      <c r="A4765" s="2"/>
      <c r="B4765" s="2"/>
      <c r="C4765" s="4"/>
      <c r="D4765" s="4"/>
      <c r="E4765" s="4"/>
      <c r="F4765" s="4"/>
    </row>
    <row r="4766" spans="1:6" ht="15.6" x14ac:dyDescent="0.3">
      <c r="A4766" s="2"/>
      <c r="B4766" s="2"/>
      <c r="C4766" s="4"/>
      <c r="D4766" s="4"/>
      <c r="E4766" s="4"/>
      <c r="F4766" s="4"/>
    </row>
    <row r="4767" spans="1:6" ht="15.6" x14ac:dyDescent="0.3">
      <c r="A4767" s="2"/>
      <c r="B4767" s="2"/>
      <c r="C4767" s="4"/>
      <c r="D4767" s="4"/>
      <c r="E4767" s="4"/>
      <c r="F4767" s="4"/>
    </row>
    <row r="4768" spans="1:6" ht="15.6" x14ac:dyDescent="0.3">
      <c r="A4768" s="2"/>
      <c r="B4768" s="2"/>
      <c r="C4768" s="4"/>
      <c r="D4768" s="4"/>
      <c r="E4768" s="4"/>
      <c r="F4768" s="4"/>
    </row>
    <row r="4769" spans="1:6" ht="15.6" x14ac:dyDescent="0.3">
      <c r="A4769" s="2"/>
      <c r="B4769" s="2"/>
      <c r="C4769" s="4"/>
      <c r="D4769" s="4"/>
      <c r="E4769" s="4"/>
      <c r="F4769" s="4"/>
    </row>
    <row r="4770" spans="1:6" ht="15.6" x14ac:dyDescent="0.3">
      <c r="A4770" s="2"/>
      <c r="B4770" s="2"/>
      <c r="C4770" s="4"/>
      <c r="D4770" s="4"/>
      <c r="E4770" s="4"/>
      <c r="F4770" s="4"/>
    </row>
    <row r="4771" spans="1:6" ht="15.6" x14ac:dyDescent="0.3">
      <c r="A4771" s="2"/>
      <c r="B4771" s="2"/>
      <c r="C4771" s="4"/>
      <c r="D4771" s="4"/>
      <c r="E4771" s="4"/>
      <c r="F4771" s="4"/>
    </row>
    <row r="4772" spans="1:6" ht="15.6" x14ac:dyDescent="0.3">
      <c r="A4772" s="2"/>
      <c r="B4772" s="2"/>
      <c r="C4772" s="4"/>
      <c r="D4772" s="4"/>
      <c r="E4772" s="4"/>
      <c r="F4772" s="4"/>
    </row>
    <row r="4773" spans="1:6" ht="15.6" x14ac:dyDescent="0.3">
      <c r="A4773" s="2"/>
      <c r="B4773" s="2"/>
      <c r="C4773" s="4"/>
      <c r="D4773" s="4"/>
      <c r="E4773" s="4"/>
      <c r="F4773" s="4"/>
    </row>
    <row r="4774" spans="1:6" ht="15.6" x14ac:dyDescent="0.3">
      <c r="A4774" s="2"/>
      <c r="B4774" s="2"/>
      <c r="C4774" s="4"/>
      <c r="D4774" s="4"/>
      <c r="E4774" s="4"/>
      <c r="F4774" s="4"/>
    </row>
    <row r="4775" spans="1:6" ht="15.6" x14ac:dyDescent="0.3">
      <c r="A4775" s="2"/>
      <c r="B4775" s="2"/>
      <c r="C4775" s="4"/>
      <c r="D4775" s="4"/>
      <c r="E4775" s="4"/>
      <c r="F4775" s="4"/>
    </row>
    <row r="4776" spans="1:6" ht="15.6" x14ac:dyDescent="0.3">
      <c r="A4776" s="2"/>
      <c r="B4776" s="2"/>
      <c r="C4776" s="4"/>
      <c r="D4776" s="4"/>
      <c r="E4776" s="4"/>
      <c r="F4776" s="4"/>
    </row>
    <row r="4777" spans="1:6" ht="15.6" x14ac:dyDescent="0.3">
      <c r="A4777" s="2"/>
      <c r="B4777" s="2"/>
      <c r="C4777" s="4"/>
      <c r="D4777" s="4"/>
      <c r="E4777" s="4"/>
      <c r="F4777" s="4"/>
    </row>
    <row r="4778" spans="1:6" ht="15.6" x14ac:dyDescent="0.3">
      <c r="A4778" s="2"/>
      <c r="B4778" s="2"/>
      <c r="C4778" s="4"/>
      <c r="D4778" s="4"/>
      <c r="E4778" s="4"/>
      <c r="F4778" s="4"/>
    </row>
    <row r="4779" spans="1:6" ht="15.6" x14ac:dyDescent="0.3">
      <c r="A4779" s="2"/>
      <c r="B4779" s="2"/>
      <c r="C4779" s="4"/>
      <c r="D4779" s="4"/>
      <c r="E4779" s="4"/>
      <c r="F4779" s="4"/>
    </row>
    <row r="4780" spans="1:6" ht="15.6" x14ac:dyDescent="0.3">
      <c r="A4780" s="2"/>
      <c r="B4780" s="2"/>
      <c r="C4780" s="4"/>
      <c r="D4780" s="4"/>
      <c r="E4780" s="4"/>
      <c r="F4780" s="4"/>
    </row>
    <row r="4781" spans="1:6" ht="15.6" x14ac:dyDescent="0.3">
      <c r="A4781" s="2"/>
      <c r="B4781" s="2"/>
      <c r="C4781" s="4"/>
      <c r="D4781" s="4"/>
      <c r="E4781" s="4"/>
      <c r="F4781" s="4"/>
    </row>
    <row r="4782" spans="1:6" ht="15.6" x14ac:dyDescent="0.3">
      <c r="A4782" s="2"/>
      <c r="B4782" s="2"/>
      <c r="C4782" s="4"/>
      <c r="D4782" s="4"/>
      <c r="E4782" s="4"/>
      <c r="F4782" s="4"/>
    </row>
    <row r="4783" spans="1:6" ht="15.6" x14ac:dyDescent="0.3">
      <c r="A4783" s="2"/>
      <c r="B4783" s="2"/>
      <c r="C4783" s="4"/>
      <c r="D4783" s="4"/>
      <c r="E4783" s="4"/>
      <c r="F4783" s="4"/>
    </row>
    <row r="4784" spans="1:6" ht="15.6" x14ac:dyDescent="0.3">
      <c r="A4784" s="2"/>
      <c r="B4784" s="2"/>
      <c r="C4784" s="4"/>
      <c r="D4784" s="4"/>
      <c r="E4784" s="4"/>
      <c r="F4784" s="4"/>
    </row>
    <row r="4785" spans="1:6" ht="15.6" x14ac:dyDescent="0.3">
      <c r="A4785" s="2"/>
      <c r="B4785" s="2"/>
      <c r="C4785" s="4"/>
      <c r="D4785" s="4"/>
      <c r="E4785" s="4"/>
      <c r="F4785" s="4"/>
    </row>
    <row r="4786" spans="1:6" ht="15.6" x14ac:dyDescent="0.3">
      <c r="A4786" s="2"/>
      <c r="B4786" s="2"/>
      <c r="C4786" s="4"/>
      <c r="D4786" s="4"/>
      <c r="E4786" s="4"/>
      <c r="F4786" s="4"/>
    </row>
    <row r="4787" spans="1:6" ht="15.6" x14ac:dyDescent="0.3">
      <c r="A4787" s="2"/>
      <c r="B4787" s="2"/>
      <c r="C4787" s="4"/>
      <c r="D4787" s="4"/>
      <c r="E4787" s="4"/>
      <c r="F4787" s="4"/>
    </row>
    <row r="4788" spans="1:6" ht="15.6" x14ac:dyDescent="0.3">
      <c r="A4788" s="2"/>
      <c r="B4788" s="2"/>
      <c r="C4788" s="4"/>
      <c r="D4788" s="4"/>
      <c r="E4788" s="4"/>
      <c r="F4788" s="4"/>
    </row>
    <row r="4789" spans="1:6" ht="15.6" x14ac:dyDescent="0.3">
      <c r="A4789" s="2"/>
      <c r="B4789" s="2"/>
      <c r="C4789" s="4"/>
      <c r="D4789" s="4"/>
      <c r="E4789" s="4"/>
      <c r="F4789" s="4"/>
    </row>
    <row r="4790" spans="1:6" ht="15.6" x14ac:dyDescent="0.3">
      <c r="A4790" s="2"/>
      <c r="B4790" s="2"/>
      <c r="C4790" s="4"/>
      <c r="D4790" s="4"/>
      <c r="E4790" s="4"/>
      <c r="F4790" s="4"/>
    </row>
    <row r="4791" spans="1:6" ht="15.6" x14ac:dyDescent="0.3">
      <c r="A4791" s="2"/>
      <c r="B4791" s="2"/>
      <c r="C4791" s="4"/>
      <c r="D4791" s="4"/>
      <c r="E4791" s="4"/>
      <c r="F4791" s="4"/>
    </row>
    <row r="4792" spans="1:6" ht="15.6" x14ac:dyDescent="0.3">
      <c r="A4792" s="2"/>
      <c r="B4792" s="2"/>
      <c r="C4792" s="4"/>
      <c r="D4792" s="4"/>
      <c r="E4792" s="4"/>
      <c r="F4792" s="4"/>
    </row>
    <row r="4793" spans="1:6" ht="15.6" x14ac:dyDescent="0.3">
      <c r="A4793" s="2"/>
      <c r="B4793" s="2"/>
      <c r="C4793" s="4"/>
      <c r="D4793" s="4"/>
      <c r="E4793" s="4"/>
      <c r="F4793" s="4"/>
    </row>
    <row r="4794" spans="1:6" ht="15.6" x14ac:dyDescent="0.3">
      <c r="A4794" s="2"/>
      <c r="B4794" s="2"/>
      <c r="C4794" s="4"/>
      <c r="D4794" s="4"/>
      <c r="E4794" s="4"/>
      <c r="F4794" s="4"/>
    </row>
    <row r="4795" spans="1:6" ht="15.6" x14ac:dyDescent="0.3">
      <c r="A4795" s="2"/>
      <c r="B4795" s="2"/>
      <c r="C4795" s="4"/>
      <c r="D4795" s="4"/>
      <c r="E4795" s="4"/>
      <c r="F4795" s="4"/>
    </row>
    <row r="4796" spans="1:6" ht="15.6" x14ac:dyDescent="0.3">
      <c r="A4796" s="2"/>
      <c r="B4796" s="2"/>
      <c r="C4796" s="4"/>
      <c r="D4796" s="4"/>
      <c r="E4796" s="4"/>
      <c r="F4796" s="4"/>
    </row>
    <row r="4797" spans="1:6" ht="15.6" x14ac:dyDescent="0.3">
      <c r="A4797" s="2"/>
      <c r="B4797" s="2"/>
      <c r="C4797" s="4"/>
      <c r="D4797" s="4"/>
      <c r="E4797" s="4"/>
      <c r="F4797" s="4"/>
    </row>
    <row r="4798" spans="1:6" ht="15.6" x14ac:dyDescent="0.3">
      <c r="A4798" s="2"/>
      <c r="B4798" s="2"/>
      <c r="C4798" s="4"/>
      <c r="D4798" s="4"/>
      <c r="E4798" s="4"/>
      <c r="F4798" s="4"/>
    </row>
    <row r="4799" spans="1:6" ht="15.6" x14ac:dyDescent="0.3">
      <c r="A4799" s="2"/>
      <c r="B4799" s="2"/>
      <c r="C4799" s="4"/>
      <c r="D4799" s="4"/>
      <c r="E4799" s="4"/>
      <c r="F4799" s="4"/>
    </row>
    <row r="4800" spans="1:6" ht="15.6" x14ac:dyDescent="0.3">
      <c r="A4800" s="2"/>
      <c r="B4800" s="2"/>
      <c r="C4800" s="4"/>
      <c r="D4800" s="4"/>
      <c r="E4800" s="4"/>
      <c r="F4800" s="4"/>
    </row>
    <row r="4801" spans="1:6" ht="15.6" x14ac:dyDescent="0.3">
      <c r="A4801" s="2"/>
      <c r="B4801" s="2"/>
      <c r="C4801" s="4"/>
      <c r="D4801" s="4"/>
      <c r="E4801" s="4"/>
      <c r="F4801" s="4"/>
    </row>
    <row r="4802" spans="1:6" ht="15.6" x14ac:dyDescent="0.3">
      <c r="A4802" s="2"/>
      <c r="B4802" s="2"/>
      <c r="C4802" s="4"/>
      <c r="D4802" s="4"/>
      <c r="E4802" s="4"/>
      <c r="F4802" s="4"/>
    </row>
    <row r="4803" spans="1:6" ht="15.6" x14ac:dyDescent="0.3">
      <c r="A4803" s="2"/>
      <c r="B4803" s="2"/>
      <c r="C4803" s="4"/>
      <c r="D4803" s="4"/>
      <c r="E4803" s="4"/>
      <c r="F4803" s="4"/>
    </row>
    <row r="4804" spans="1:6" ht="15.6" x14ac:dyDescent="0.3">
      <c r="A4804" s="2"/>
      <c r="B4804" s="2"/>
      <c r="C4804" s="4"/>
      <c r="D4804" s="4"/>
      <c r="E4804" s="4"/>
      <c r="F4804" s="4"/>
    </row>
    <row r="4805" spans="1:6" ht="15.6" x14ac:dyDescent="0.3">
      <c r="A4805" s="2"/>
      <c r="B4805" s="2"/>
      <c r="C4805" s="4"/>
      <c r="D4805" s="4"/>
      <c r="E4805" s="4"/>
      <c r="F4805" s="4"/>
    </row>
    <row r="4806" spans="1:6" ht="15.6" x14ac:dyDescent="0.3">
      <c r="A4806" s="2"/>
      <c r="B4806" s="2"/>
      <c r="C4806" s="4"/>
      <c r="D4806" s="4"/>
      <c r="E4806" s="4"/>
      <c r="F4806" s="4"/>
    </row>
    <row r="4807" spans="1:6" ht="15.6" x14ac:dyDescent="0.3">
      <c r="A4807" s="2"/>
      <c r="B4807" s="2"/>
      <c r="C4807" s="4"/>
      <c r="D4807" s="4"/>
      <c r="E4807" s="4"/>
      <c r="F4807" s="4"/>
    </row>
    <row r="4808" spans="1:6" ht="15.6" x14ac:dyDescent="0.3">
      <c r="A4808" s="2"/>
      <c r="B4808" s="2"/>
      <c r="C4808" s="4"/>
      <c r="D4808" s="4"/>
      <c r="E4808" s="4"/>
      <c r="F4808" s="4"/>
    </row>
    <row r="4809" spans="1:6" ht="15.6" x14ac:dyDescent="0.3">
      <c r="A4809" s="2"/>
      <c r="B4809" s="2"/>
      <c r="C4809" s="4"/>
      <c r="D4809" s="4"/>
      <c r="E4809" s="4"/>
      <c r="F4809" s="4"/>
    </row>
    <row r="4810" spans="1:6" ht="15.6" x14ac:dyDescent="0.3">
      <c r="A4810" s="2"/>
      <c r="B4810" s="2"/>
      <c r="C4810" s="4"/>
      <c r="D4810" s="4"/>
      <c r="E4810" s="4"/>
      <c r="F4810" s="4"/>
    </row>
    <row r="4811" spans="1:6" ht="15.6" x14ac:dyDescent="0.3">
      <c r="A4811" s="2"/>
      <c r="B4811" s="2"/>
      <c r="C4811" s="4"/>
      <c r="D4811" s="4"/>
      <c r="E4811" s="4"/>
      <c r="F4811" s="4"/>
    </row>
    <row r="4812" spans="1:6" ht="15.6" x14ac:dyDescent="0.3">
      <c r="A4812" s="2"/>
      <c r="B4812" s="2"/>
      <c r="C4812" s="4"/>
      <c r="D4812" s="4"/>
      <c r="E4812" s="4"/>
      <c r="F4812" s="4"/>
    </row>
    <row r="4813" spans="1:6" ht="15.6" x14ac:dyDescent="0.3">
      <c r="A4813" s="2"/>
      <c r="B4813" s="2"/>
      <c r="C4813" s="4"/>
      <c r="D4813" s="4"/>
      <c r="E4813" s="4"/>
      <c r="F4813" s="4"/>
    </row>
    <row r="4814" spans="1:6" ht="15.6" x14ac:dyDescent="0.3">
      <c r="A4814" s="2"/>
      <c r="B4814" s="2"/>
      <c r="C4814" s="4"/>
      <c r="D4814" s="4"/>
      <c r="E4814" s="4"/>
      <c r="F4814" s="4"/>
    </row>
    <row r="4815" spans="1:6" ht="15.6" x14ac:dyDescent="0.3">
      <c r="A4815" s="2"/>
      <c r="B4815" s="2"/>
      <c r="C4815" s="4"/>
      <c r="D4815" s="4"/>
      <c r="E4815" s="4"/>
      <c r="F4815" s="4"/>
    </row>
    <row r="4816" spans="1:6" ht="15.6" x14ac:dyDescent="0.3">
      <c r="A4816" s="2"/>
      <c r="B4816" s="2"/>
      <c r="C4816" s="4"/>
      <c r="D4816" s="4"/>
      <c r="E4816" s="4"/>
      <c r="F4816" s="4"/>
    </row>
    <row r="4817" spans="1:6" ht="15.6" x14ac:dyDescent="0.3">
      <c r="A4817" s="2"/>
      <c r="B4817" s="2"/>
      <c r="C4817" s="4"/>
      <c r="D4817" s="4"/>
      <c r="E4817" s="4"/>
      <c r="F4817" s="4"/>
    </row>
    <row r="4818" spans="1:6" ht="15.6" x14ac:dyDescent="0.3">
      <c r="A4818" s="2"/>
      <c r="B4818" s="2"/>
      <c r="C4818" s="4"/>
      <c r="D4818" s="4"/>
      <c r="E4818" s="4"/>
      <c r="F4818" s="4"/>
    </row>
    <row r="4819" spans="1:6" ht="15.6" x14ac:dyDescent="0.3">
      <c r="A4819" s="2"/>
      <c r="B4819" s="2"/>
      <c r="C4819" s="4"/>
      <c r="D4819" s="4"/>
      <c r="E4819" s="4"/>
      <c r="F4819" s="4"/>
    </row>
    <row r="4820" spans="1:6" ht="15.6" x14ac:dyDescent="0.3">
      <c r="A4820" s="2"/>
      <c r="B4820" s="2"/>
      <c r="C4820" s="4"/>
      <c r="D4820" s="4"/>
      <c r="E4820" s="4"/>
      <c r="F4820" s="4"/>
    </row>
    <row r="4821" spans="1:6" ht="15.6" x14ac:dyDescent="0.3">
      <c r="A4821" s="2"/>
      <c r="B4821" s="2"/>
      <c r="C4821" s="4"/>
      <c r="D4821" s="4"/>
      <c r="E4821" s="4"/>
      <c r="F4821" s="4"/>
    </row>
    <row r="4822" spans="1:6" ht="15.6" x14ac:dyDescent="0.3">
      <c r="A4822" s="2"/>
      <c r="B4822" s="2"/>
      <c r="C4822" s="4"/>
      <c r="D4822" s="4"/>
      <c r="E4822" s="4"/>
      <c r="F4822" s="4"/>
    </row>
    <row r="4823" spans="1:6" ht="15.6" x14ac:dyDescent="0.3">
      <c r="A4823" s="2"/>
      <c r="B4823" s="2"/>
      <c r="C4823" s="4"/>
      <c r="D4823" s="4"/>
      <c r="E4823" s="4"/>
      <c r="F4823" s="4"/>
    </row>
    <row r="4824" spans="1:6" ht="15.6" x14ac:dyDescent="0.3">
      <c r="A4824" s="2"/>
      <c r="B4824" s="2"/>
      <c r="C4824" s="4"/>
      <c r="D4824" s="4"/>
      <c r="E4824" s="4"/>
      <c r="F4824" s="4"/>
    </row>
    <row r="4825" spans="1:6" ht="15.6" x14ac:dyDescent="0.3">
      <c r="A4825" s="2"/>
      <c r="B4825" s="2"/>
      <c r="C4825" s="4"/>
      <c r="D4825" s="4"/>
      <c r="E4825" s="4"/>
      <c r="F4825" s="4"/>
    </row>
    <row r="4826" spans="1:6" ht="15.6" x14ac:dyDescent="0.3">
      <c r="A4826" s="2"/>
      <c r="B4826" s="2"/>
      <c r="C4826" s="4"/>
      <c r="D4826" s="4"/>
      <c r="E4826" s="4"/>
      <c r="F4826" s="4"/>
    </row>
    <row r="4827" spans="1:6" ht="15.6" x14ac:dyDescent="0.3">
      <c r="A4827" s="2"/>
      <c r="B4827" s="2"/>
      <c r="C4827" s="4"/>
      <c r="D4827" s="4"/>
      <c r="E4827" s="4"/>
      <c r="F4827" s="4"/>
    </row>
    <row r="4828" spans="1:6" ht="15.6" x14ac:dyDescent="0.3">
      <c r="A4828" s="2"/>
      <c r="B4828" s="2"/>
      <c r="C4828" s="4"/>
      <c r="D4828" s="4"/>
      <c r="E4828" s="4"/>
      <c r="F4828" s="4"/>
    </row>
    <row r="4829" spans="1:6" ht="15.6" x14ac:dyDescent="0.3">
      <c r="A4829" s="2"/>
      <c r="B4829" s="2"/>
      <c r="C4829" s="4"/>
      <c r="D4829" s="4"/>
      <c r="E4829" s="4"/>
      <c r="F4829" s="4"/>
    </row>
    <row r="4830" spans="1:6" ht="15.6" x14ac:dyDescent="0.3">
      <c r="A4830" s="2"/>
      <c r="B4830" s="2"/>
      <c r="C4830" s="4"/>
      <c r="D4830" s="4"/>
      <c r="E4830" s="4"/>
      <c r="F4830" s="4"/>
    </row>
    <row r="4831" spans="1:6" ht="15.6" x14ac:dyDescent="0.3">
      <c r="A4831" s="2"/>
      <c r="B4831" s="2"/>
      <c r="C4831" s="4"/>
      <c r="D4831" s="4"/>
      <c r="E4831" s="4"/>
      <c r="F4831" s="4"/>
    </row>
    <row r="4832" spans="1:6" ht="15.6" x14ac:dyDescent="0.3">
      <c r="A4832" s="2"/>
      <c r="B4832" s="2"/>
      <c r="C4832" s="4"/>
      <c r="D4832" s="4"/>
      <c r="E4832" s="4"/>
      <c r="F4832" s="4"/>
    </row>
    <row r="4833" spans="1:6" ht="15.6" x14ac:dyDescent="0.3">
      <c r="A4833" s="2"/>
      <c r="B4833" s="2"/>
      <c r="C4833" s="4"/>
      <c r="D4833" s="4"/>
      <c r="E4833" s="4"/>
      <c r="F4833" s="4"/>
    </row>
    <row r="4834" spans="1:6" ht="15.6" x14ac:dyDescent="0.3">
      <c r="A4834" s="2"/>
      <c r="B4834" s="2"/>
      <c r="C4834" s="4"/>
      <c r="D4834" s="4"/>
      <c r="E4834" s="4"/>
      <c r="F4834" s="4"/>
    </row>
    <row r="4835" spans="1:6" ht="15.6" x14ac:dyDescent="0.3">
      <c r="A4835" s="2"/>
      <c r="B4835" s="2"/>
      <c r="C4835" s="4"/>
      <c r="D4835" s="4"/>
      <c r="E4835" s="4"/>
      <c r="F4835" s="4"/>
    </row>
    <row r="4836" spans="1:6" ht="15.6" x14ac:dyDescent="0.3">
      <c r="A4836" s="2"/>
      <c r="B4836" s="2"/>
      <c r="C4836" s="4"/>
      <c r="D4836" s="4"/>
      <c r="E4836" s="4"/>
      <c r="F4836" s="4"/>
    </row>
    <row r="4837" spans="1:6" ht="15.6" x14ac:dyDescent="0.3">
      <c r="A4837" s="2"/>
      <c r="B4837" s="2"/>
      <c r="C4837" s="4"/>
      <c r="D4837" s="4"/>
      <c r="E4837" s="4"/>
      <c r="F4837" s="4"/>
    </row>
    <row r="4838" spans="1:6" ht="15.6" x14ac:dyDescent="0.3">
      <c r="A4838" s="2"/>
      <c r="B4838" s="2"/>
      <c r="C4838" s="4"/>
      <c r="D4838" s="4"/>
      <c r="E4838" s="4"/>
      <c r="F4838" s="4"/>
    </row>
    <row r="4839" spans="1:6" ht="15.6" x14ac:dyDescent="0.3">
      <c r="A4839" s="2"/>
      <c r="B4839" s="2"/>
      <c r="C4839" s="4"/>
      <c r="D4839" s="4"/>
      <c r="E4839" s="4"/>
      <c r="F4839" s="4"/>
    </row>
    <row r="4840" spans="1:6" ht="15.6" x14ac:dyDescent="0.3">
      <c r="A4840" s="2"/>
      <c r="B4840" s="2"/>
      <c r="C4840" s="4"/>
      <c r="D4840" s="4"/>
      <c r="E4840" s="4"/>
      <c r="F4840" s="4"/>
    </row>
    <row r="4841" spans="1:6" ht="15.6" x14ac:dyDescent="0.3">
      <c r="A4841" s="2"/>
      <c r="B4841" s="2"/>
      <c r="C4841" s="4"/>
      <c r="D4841" s="4"/>
      <c r="E4841" s="4"/>
      <c r="F4841" s="4"/>
    </row>
    <row r="4842" spans="1:6" ht="15.6" x14ac:dyDescent="0.3">
      <c r="A4842" s="2"/>
      <c r="B4842" s="2"/>
      <c r="C4842" s="4"/>
      <c r="D4842" s="4"/>
      <c r="E4842" s="4"/>
      <c r="F4842" s="4"/>
    </row>
    <row r="4843" spans="1:6" ht="15.6" x14ac:dyDescent="0.3">
      <c r="A4843" s="2"/>
      <c r="B4843" s="2"/>
      <c r="C4843" s="4"/>
      <c r="D4843" s="4"/>
      <c r="E4843" s="4"/>
      <c r="F4843" s="4"/>
    </row>
    <row r="4844" spans="1:6" ht="15.6" x14ac:dyDescent="0.3">
      <c r="A4844" s="2"/>
      <c r="B4844" s="2"/>
      <c r="C4844" s="4"/>
      <c r="D4844" s="4"/>
      <c r="E4844" s="4"/>
      <c r="F4844" s="4"/>
    </row>
    <row r="4845" spans="1:6" ht="15.6" x14ac:dyDescent="0.3">
      <c r="A4845" s="2"/>
      <c r="B4845" s="2"/>
      <c r="C4845" s="4"/>
      <c r="D4845" s="4"/>
      <c r="E4845" s="4"/>
      <c r="F4845" s="4"/>
    </row>
    <row r="4846" spans="1:6" ht="15.6" x14ac:dyDescent="0.3">
      <c r="A4846" s="2"/>
      <c r="B4846" s="2"/>
      <c r="C4846" s="4"/>
      <c r="D4846" s="4"/>
      <c r="E4846" s="4"/>
      <c r="F4846" s="4"/>
    </row>
    <row r="4847" spans="1:6" ht="15.6" x14ac:dyDescent="0.3">
      <c r="A4847" s="2"/>
      <c r="B4847" s="2"/>
      <c r="C4847" s="4"/>
      <c r="D4847" s="4"/>
      <c r="E4847" s="4"/>
      <c r="F4847" s="4"/>
    </row>
    <row r="4848" spans="1:6" ht="15.6" x14ac:dyDescent="0.3">
      <c r="A4848" s="2"/>
      <c r="B4848" s="2"/>
      <c r="C4848" s="4"/>
      <c r="D4848" s="4"/>
      <c r="E4848" s="4"/>
      <c r="F4848" s="4"/>
    </row>
    <row r="4849" spans="1:6" ht="15.6" x14ac:dyDescent="0.3">
      <c r="A4849" s="2"/>
      <c r="B4849" s="2"/>
      <c r="C4849" s="4"/>
      <c r="D4849" s="4"/>
      <c r="E4849" s="4"/>
      <c r="F4849" s="4"/>
    </row>
    <row r="4850" spans="1:6" ht="15.6" x14ac:dyDescent="0.3">
      <c r="A4850" s="2"/>
      <c r="B4850" s="2"/>
      <c r="C4850" s="4"/>
      <c r="D4850" s="4"/>
      <c r="E4850" s="4"/>
      <c r="F4850" s="4"/>
    </row>
    <row r="4851" spans="1:6" ht="15.6" x14ac:dyDescent="0.3">
      <c r="A4851" s="2"/>
      <c r="B4851" s="2"/>
      <c r="C4851" s="4"/>
      <c r="D4851" s="4"/>
      <c r="E4851" s="4"/>
      <c r="F4851" s="4"/>
    </row>
    <row r="4852" spans="1:6" ht="15.6" x14ac:dyDescent="0.3">
      <c r="A4852" s="2"/>
      <c r="B4852" s="2"/>
      <c r="C4852" s="4"/>
      <c r="D4852" s="4"/>
      <c r="E4852" s="4"/>
      <c r="F4852" s="4"/>
    </row>
    <row r="4853" spans="1:6" ht="15.6" x14ac:dyDescent="0.3">
      <c r="A4853" s="2"/>
      <c r="B4853" s="2"/>
      <c r="C4853" s="4"/>
      <c r="D4853" s="4"/>
      <c r="E4853" s="4"/>
      <c r="F4853" s="4"/>
    </row>
    <row r="4854" spans="1:6" ht="15.6" x14ac:dyDescent="0.3">
      <c r="A4854" s="2"/>
      <c r="B4854" s="2"/>
      <c r="C4854" s="4"/>
      <c r="D4854" s="4"/>
      <c r="E4854" s="4"/>
      <c r="F4854" s="4"/>
    </row>
    <row r="4855" spans="1:6" ht="15.6" x14ac:dyDescent="0.3">
      <c r="A4855" s="2"/>
      <c r="B4855" s="2"/>
      <c r="C4855" s="4"/>
      <c r="D4855" s="4"/>
      <c r="E4855" s="4"/>
      <c r="F4855" s="4"/>
    </row>
    <row r="4856" spans="1:6" ht="15.6" x14ac:dyDescent="0.3">
      <c r="A4856" s="2"/>
      <c r="B4856" s="2"/>
      <c r="C4856" s="4"/>
      <c r="D4856" s="4"/>
      <c r="E4856" s="4"/>
      <c r="F4856" s="4"/>
    </row>
    <row r="4857" spans="1:6" ht="15.6" x14ac:dyDescent="0.3">
      <c r="A4857" s="2"/>
      <c r="B4857" s="2"/>
      <c r="C4857" s="4"/>
      <c r="D4857" s="4"/>
      <c r="E4857" s="4"/>
      <c r="F4857" s="4"/>
    </row>
    <row r="4858" spans="1:6" ht="15.6" x14ac:dyDescent="0.3">
      <c r="A4858" s="2"/>
      <c r="B4858" s="2"/>
      <c r="C4858" s="4"/>
      <c r="D4858" s="4"/>
      <c r="E4858" s="4"/>
      <c r="F4858" s="4"/>
    </row>
    <row r="4859" spans="1:6" ht="15.6" x14ac:dyDescent="0.3">
      <c r="A4859" s="2"/>
      <c r="B4859" s="2"/>
      <c r="C4859" s="4"/>
      <c r="D4859" s="4"/>
      <c r="E4859" s="4"/>
      <c r="F4859" s="4"/>
    </row>
    <row r="4860" spans="1:6" ht="15.6" x14ac:dyDescent="0.3">
      <c r="A4860" s="2"/>
      <c r="B4860" s="2"/>
      <c r="C4860" s="4"/>
      <c r="D4860" s="4"/>
      <c r="E4860" s="4"/>
      <c r="F4860" s="4"/>
    </row>
    <row r="4861" spans="1:6" ht="15.6" x14ac:dyDescent="0.3">
      <c r="A4861" s="2"/>
      <c r="B4861" s="2"/>
      <c r="C4861" s="4"/>
      <c r="D4861" s="4"/>
      <c r="E4861" s="4"/>
      <c r="F4861" s="4"/>
    </row>
    <row r="4862" spans="1:6" ht="15.6" x14ac:dyDescent="0.3">
      <c r="A4862" s="2"/>
      <c r="B4862" s="2"/>
      <c r="C4862" s="4"/>
      <c r="D4862" s="4"/>
      <c r="E4862" s="4"/>
      <c r="F4862" s="4"/>
    </row>
    <row r="4863" spans="1:6" ht="15.6" x14ac:dyDescent="0.3">
      <c r="A4863" s="2"/>
      <c r="B4863" s="2"/>
      <c r="C4863" s="4"/>
      <c r="D4863" s="4"/>
      <c r="E4863" s="4"/>
      <c r="F4863" s="4"/>
    </row>
    <row r="4864" spans="1:6" ht="15.6" x14ac:dyDescent="0.3">
      <c r="A4864" s="2"/>
      <c r="B4864" s="2"/>
      <c r="C4864" s="4"/>
      <c r="D4864" s="4"/>
      <c r="E4864" s="4"/>
      <c r="F4864" s="4"/>
    </row>
    <row r="4865" spans="1:6" ht="15.6" x14ac:dyDescent="0.3">
      <c r="A4865" s="2"/>
      <c r="B4865" s="2"/>
      <c r="C4865" s="4"/>
      <c r="D4865" s="4"/>
      <c r="E4865" s="4"/>
      <c r="F4865" s="4"/>
    </row>
    <row r="4866" spans="1:6" ht="15.6" x14ac:dyDescent="0.3">
      <c r="A4866" s="2"/>
      <c r="B4866" s="2"/>
      <c r="C4866" s="4"/>
      <c r="D4866" s="4"/>
      <c r="E4866" s="4"/>
      <c r="F4866" s="4"/>
    </row>
    <row r="4867" spans="1:6" ht="15.6" x14ac:dyDescent="0.3">
      <c r="A4867" s="2"/>
      <c r="B4867" s="2"/>
      <c r="C4867" s="4"/>
      <c r="D4867" s="4"/>
      <c r="E4867" s="4"/>
      <c r="F4867" s="4"/>
    </row>
    <row r="4868" spans="1:6" ht="15.6" x14ac:dyDescent="0.3">
      <c r="A4868" s="2"/>
      <c r="B4868" s="2"/>
      <c r="C4868" s="4"/>
      <c r="D4868" s="4"/>
      <c r="E4868" s="4"/>
      <c r="F4868" s="4"/>
    </row>
    <row r="4869" spans="1:6" ht="15.6" x14ac:dyDescent="0.3">
      <c r="A4869" s="2"/>
      <c r="B4869" s="2"/>
      <c r="C4869" s="4"/>
      <c r="D4869" s="4"/>
      <c r="E4869" s="4"/>
      <c r="F4869" s="4"/>
    </row>
    <row r="4870" spans="1:6" ht="15.6" x14ac:dyDescent="0.3">
      <c r="A4870" s="2"/>
      <c r="B4870" s="2"/>
      <c r="C4870" s="4"/>
      <c r="D4870" s="4"/>
      <c r="E4870" s="4"/>
      <c r="F4870" s="4"/>
    </row>
    <row r="4871" spans="1:6" ht="15.6" x14ac:dyDescent="0.3">
      <c r="A4871" s="2"/>
      <c r="B4871" s="2"/>
      <c r="C4871" s="4"/>
      <c r="D4871" s="4"/>
      <c r="E4871" s="4"/>
      <c r="F4871" s="4"/>
    </row>
    <row r="4872" spans="1:6" ht="15.6" x14ac:dyDescent="0.3">
      <c r="A4872" s="2"/>
      <c r="B4872" s="2"/>
      <c r="C4872" s="4"/>
      <c r="D4872" s="4"/>
      <c r="E4872" s="4"/>
      <c r="F4872" s="4"/>
    </row>
    <row r="4873" spans="1:6" ht="15.6" x14ac:dyDescent="0.3">
      <c r="A4873" s="2"/>
      <c r="B4873" s="2"/>
      <c r="C4873" s="4"/>
      <c r="D4873" s="4"/>
      <c r="E4873" s="4"/>
      <c r="F4873" s="4"/>
    </row>
    <row r="4874" spans="1:6" ht="15.6" x14ac:dyDescent="0.3">
      <c r="A4874" s="2"/>
      <c r="B4874" s="2"/>
      <c r="C4874" s="4"/>
      <c r="D4874" s="4"/>
      <c r="E4874" s="4"/>
      <c r="F4874" s="4"/>
    </row>
    <row r="4875" spans="1:6" ht="15.6" x14ac:dyDescent="0.3">
      <c r="A4875" s="2"/>
      <c r="B4875" s="2"/>
      <c r="C4875" s="4"/>
      <c r="D4875" s="4"/>
      <c r="E4875" s="4"/>
      <c r="F4875" s="4"/>
    </row>
    <row r="4876" spans="1:6" ht="15.6" x14ac:dyDescent="0.3">
      <c r="A4876" s="2"/>
      <c r="B4876" s="2"/>
      <c r="C4876" s="4"/>
      <c r="D4876" s="4"/>
      <c r="E4876" s="4"/>
      <c r="F4876" s="4"/>
    </row>
    <row r="4877" spans="1:6" ht="15.6" x14ac:dyDescent="0.3">
      <c r="A4877" s="2"/>
      <c r="B4877" s="2"/>
      <c r="C4877" s="4"/>
      <c r="D4877" s="4"/>
      <c r="E4877" s="4"/>
      <c r="F4877" s="4"/>
    </row>
    <row r="4878" spans="1:6" ht="15.6" x14ac:dyDescent="0.3">
      <c r="A4878" s="2"/>
      <c r="B4878" s="2"/>
      <c r="C4878" s="4"/>
      <c r="D4878" s="4"/>
      <c r="E4878" s="4"/>
      <c r="F4878" s="4"/>
    </row>
    <row r="4879" spans="1:6" ht="15.6" x14ac:dyDescent="0.3">
      <c r="A4879" s="2"/>
      <c r="B4879" s="2"/>
      <c r="C4879" s="4"/>
      <c r="D4879" s="4"/>
      <c r="E4879" s="4"/>
      <c r="F4879" s="4"/>
    </row>
    <row r="4880" spans="1:6" ht="15.6" x14ac:dyDescent="0.3">
      <c r="A4880" s="2"/>
      <c r="B4880" s="2"/>
      <c r="C4880" s="4"/>
      <c r="D4880" s="4"/>
      <c r="E4880" s="4"/>
      <c r="F4880" s="4"/>
    </row>
    <row r="4881" spans="1:6" ht="15.6" x14ac:dyDescent="0.3">
      <c r="A4881" s="2"/>
      <c r="B4881" s="2"/>
      <c r="C4881" s="4"/>
      <c r="D4881" s="4"/>
      <c r="E4881" s="4"/>
      <c r="F4881" s="4"/>
    </row>
    <row r="4882" spans="1:6" ht="15.6" x14ac:dyDescent="0.3">
      <c r="A4882" s="2"/>
      <c r="B4882" s="2"/>
      <c r="C4882" s="4"/>
      <c r="D4882" s="4"/>
      <c r="E4882" s="4"/>
      <c r="F4882" s="4"/>
    </row>
    <row r="4883" spans="1:6" ht="15.6" x14ac:dyDescent="0.3">
      <c r="A4883" s="2"/>
      <c r="B4883" s="2"/>
      <c r="C4883" s="4"/>
      <c r="D4883" s="4"/>
      <c r="E4883" s="4"/>
      <c r="F4883" s="4"/>
    </row>
    <row r="4884" spans="1:6" ht="15.6" x14ac:dyDescent="0.3">
      <c r="A4884" s="2"/>
      <c r="B4884" s="2"/>
      <c r="C4884" s="4"/>
      <c r="D4884" s="4"/>
      <c r="E4884" s="4"/>
      <c r="F4884" s="4"/>
    </row>
    <row r="4885" spans="1:6" ht="15.6" x14ac:dyDescent="0.3">
      <c r="A4885" s="2"/>
      <c r="B4885" s="2"/>
      <c r="C4885" s="4"/>
      <c r="D4885" s="4"/>
      <c r="E4885" s="4"/>
      <c r="F4885" s="4"/>
    </row>
    <row r="4886" spans="1:6" ht="15.6" x14ac:dyDescent="0.3">
      <c r="A4886" s="2"/>
      <c r="B4886" s="2"/>
      <c r="C4886" s="4"/>
      <c r="D4886" s="4"/>
      <c r="E4886" s="4"/>
      <c r="F4886" s="4"/>
    </row>
    <row r="4887" spans="1:6" ht="15.6" x14ac:dyDescent="0.3">
      <c r="A4887" s="2"/>
      <c r="B4887" s="2"/>
      <c r="C4887" s="4"/>
      <c r="D4887" s="4"/>
      <c r="E4887" s="4"/>
      <c r="F4887" s="4"/>
    </row>
    <row r="4888" spans="1:6" ht="15.6" x14ac:dyDescent="0.3">
      <c r="A4888" s="2"/>
      <c r="B4888" s="2"/>
      <c r="C4888" s="4"/>
      <c r="D4888" s="4"/>
      <c r="E4888" s="4"/>
      <c r="F4888" s="4"/>
    </row>
    <row r="4889" spans="1:6" ht="15.6" x14ac:dyDescent="0.3">
      <c r="A4889" s="2"/>
      <c r="B4889" s="2"/>
      <c r="C4889" s="4"/>
      <c r="D4889" s="4"/>
      <c r="E4889" s="4"/>
      <c r="F4889" s="4"/>
    </row>
    <row r="4890" spans="1:6" ht="15.6" x14ac:dyDescent="0.3">
      <c r="A4890" s="2"/>
      <c r="B4890" s="2"/>
      <c r="C4890" s="4"/>
      <c r="D4890" s="4"/>
      <c r="E4890" s="4"/>
      <c r="F4890" s="4"/>
    </row>
    <row r="4891" spans="1:6" ht="15.6" x14ac:dyDescent="0.3">
      <c r="A4891" s="2"/>
      <c r="B4891" s="2"/>
      <c r="C4891" s="4"/>
      <c r="D4891" s="4"/>
      <c r="E4891" s="4"/>
      <c r="F4891" s="4"/>
    </row>
    <row r="4892" spans="1:6" ht="15.6" x14ac:dyDescent="0.3">
      <c r="A4892" s="2"/>
      <c r="B4892" s="2"/>
      <c r="C4892" s="4"/>
      <c r="D4892" s="4"/>
      <c r="E4892" s="4"/>
      <c r="F4892" s="4"/>
    </row>
    <row r="4893" spans="1:6" ht="15.6" x14ac:dyDescent="0.3">
      <c r="A4893" s="2"/>
      <c r="B4893" s="2"/>
      <c r="C4893" s="4"/>
      <c r="D4893" s="4"/>
      <c r="E4893" s="4"/>
      <c r="F4893" s="4"/>
    </row>
    <row r="4894" spans="1:6" ht="15.6" x14ac:dyDescent="0.3">
      <c r="A4894" s="2"/>
      <c r="B4894" s="2"/>
      <c r="C4894" s="4"/>
      <c r="D4894" s="4"/>
      <c r="E4894" s="4"/>
      <c r="F4894" s="4"/>
    </row>
    <row r="4895" spans="1:6" ht="15.6" x14ac:dyDescent="0.3">
      <c r="A4895" s="2"/>
      <c r="B4895" s="2"/>
      <c r="C4895" s="4"/>
      <c r="D4895" s="4"/>
      <c r="E4895" s="4"/>
      <c r="F4895" s="4"/>
    </row>
    <row r="4896" spans="1:6" ht="15.6" x14ac:dyDescent="0.3">
      <c r="A4896" s="2"/>
      <c r="B4896" s="2"/>
      <c r="C4896" s="4"/>
      <c r="D4896" s="4"/>
      <c r="E4896" s="4"/>
      <c r="F4896" s="4"/>
    </row>
    <row r="4897" spans="1:6" ht="15.6" x14ac:dyDescent="0.3">
      <c r="A4897" s="2"/>
      <c r="B4897" s="2"/>
      <c r="C4897" s="4"/>
      <c r="D4897" s="4"/>
      <c r="E4897" s="4"/>
      <c r="F4897" s="4"/>
    </row>
    <row r="4898" spans="1:6" ht="15.6" x14ac:dyDescent="0.3">
      <c r="A4898" s="2"/>
      <c r="B4898" s="2"/>
      <c r="C4898" s="4"/>
      <c r="D4898" s="4"/>
      <c r="E4898" s="4"/>
      <c r="F4898" s="4"/>
    </row>
    <row r="4899" spans="1:6" ht="15.6" x14ac:dyDescent="0.3">
      <c r="A4899" s="2"/>
      <c r="B4899" s="2"/>
      <c r="C4899" s="4"/>
      <c r="D4899" s="4"/>
      <c r="E4899" s="4"/>
      <c r="F4899" s="4"/>
    </row>
    <row r="4900" spans="1:6" ht="15.6" x14ac:dyDescent="0.3">
      <c r="A4900" s="2"/>
      <c r="B4900" s="2"/>
      <c r="C4900" s="4"/>
      <c r="D4900" s="4"/>
      <c r="E4900" s="4"/>
      <c r="F4900" s="4"/>
    </row>
    <row r="4901" spans="1:6" ht="15.6" x14ac:dyDescent="0.3">
      <c r="A4901" s="2"/>
      <c r="B4901" s="2"/>
      <c r="C4901" s="4"/>
      <c r="D4901" s="4"/>
      <c r="E4901" s="4"/>
      <c r="F4901" s="4"/>
    </row>
    <row r="4902" spans="1:6" ht="15.6" x14ac:dyDescent="0.3">
      <c r="A4902" s="2"/>
      <c r="B4902" s="2"/>
      <c r="C4902" s="4"/>
      <c r="D4902" s="4"/>
      <c r="E4902" s="4"/>
      <c r="F4902" s="4"/>
    </row>
    <row r="4903" spans="1:6" ht="15.6" x14ac:dyDescent="0.3">
      <c r="A4903" s="2"/>
      <c r="B4903" s="2"/>
      <c r="C4903" s="4"/>
      <c r="D4903" s="4"/>
      <c r="E4903" s="4"/>
      <c r="F4903" s="4"/>
    </row>
    <row r="4904" spans="1:6" ht="15.6" x14ac:dyDescent="0.3">
      <c r="A4904" s="2"/>
      <c r="B4904" s="2"/>
      <c r="C4904" s="4"/>
      <c r="D4904" s="4"/>
      <c r="E4904" s="4"/>
      <c r="F4904" s="4"/>
    </row>
    <row r="4905" spans="1:6" ht="15.6" x14ac:dyDescent="0.3">
      <c r="A4905" s="2"/>
      <c r="B4905" s="2"/>
      <c r="C4905" s="4"/>
      <c r="D4905" s="4"/>
      <c r="E4905" s="4"/>
      <c r="F4905" s="4"/>
    </row>
    <row r="4906" spans="1:6" ht="15.6" x14ac:dyDescent="0.3">
      <c r="A4906" s="2"/>
      <c r="B4906" s="2"/>
      <c r="C4906" s="4"/>
      <c r="D4906" s="4"/>
      <c r="E4906" s="4"/>
      <c r="F4906" s="4"/>
    </row>
    <row r="4907" spans="1:6" ht="15.6" x14ac:dyDescent="0.3">
      <c r="A4907" s="2"/>
      <c r="B4907" s="2"/>
      <c r="C4907" s="4"/>
      <c r="D4907" s="4"/>
      <c r="E4907" s="4"/>
      <c r="F4907" s="4"/>
    </row>
    <row r="4908" spans="1:6" ht="15.6" x14ac:dyDescent="0.3">
      <c r="A4908" s="2"/>
      <c r="B4908" s="2"/>
      <c r="C4908" s="4"/>
      <c r="D4908" s="4"/>
      <c r="E4908" s="4"/>
      <c r="F4908" s="4"/>
    </row>
    <row r="4909" spans="1:6" ht="15.6" x14ac:dyDescent="0.3">
      <c r="A4909" s="2"/>
      <c r="B4909" s="2"/>
      <c r="C4909" s="4"/>
      <c r="D4909" s="4"/>
      <c r="E4909" s="4"/>
      <c r="F4909" s="4"/>
    </row>
    <row r="4910" spans="1:6" ht="15.6" x14ac:dyDescent="0.3">
      <c r="A4910" s="2"/>
      <c r="B4910" s="2"/>
      <c r="C4910" s="4"/>
      <c r="D4910" s="4"/>
      <c r="E4910" s="4"/>
      <c r="F4910" s="4"/>
    </row>
    <row r="4911" spans="1:6" ht="15.6" x14ac:dyDescent="0.3">
      <c r="A4911" s="2"/>
      <c r="B4911" s="2"/>
      <c r="C4911" s="4"/>
      <c r="D4911" s="4"/>
      <c r="E4911" s="4"/>
      <c r="F4911" s="4"/>
    </row>
    <row r="4912" spans="1:6" ht="15.6" x14ac:dyDescent="0.3">
      <c r="A4912" s="2"/>
      <c r="B4912" s="2"/>
      <c r="C4912" s="4"/>
      <c r="D4912" s="4"/>
      <c r="E4912" s="4"/>
      <c r="F4912" s="4"/>
    </row>
    <row r="4913" spans="1:6" ht="15.6" x14ac:dyDescent="0.3">
      <c r="A4913" s="2"/>
      <c r="B4913" s="2"/>
      <c r="C4913" s="4"/>
      <c r="D4913" s="4"/>
      <c r="E4913" s="4"/>
      <c r="F4913" s="4"/>
    </row>
    <row r="4914" spans="1:6" ht="15.6" x14ac:dyDescent="0.3">
      <c r="A4914" s="2"/>
      <c r="B4914" s="2"/>
      <c r="C4914" s="4"/>
      <c r="D4914" s="4"/>
      <c r="E4914" s="4"/>
      <c r="F4914" s="4"/>
    </row>
    <row r="4915" spans="1:6" ht="15.6" x14ac:dyDescent="0.3">
      <c r="A4915" s="2"/>
      <c r="B4915" s="2"/>
      <c r="C4915" s="4"/>
      <c r="D4915" s="4"/>
      <c r="E4915" s="4"/>
      <c r="F4915" s="4"/>
    </row>
    <row r="4916" spans="1:6" ht="15.6" x14ac:dyDescent="0.3">
      <c r="A4916" s="2"/>
      <c r="B4916" s="2"/>
      <c r="C4916" s="4"/>
      <c r="D4916" s="4"/>
      <c r="E4916" s="4"/>
      <c r="F4916" s="4"/>
    </row>
    <row r="4917" spans="1:6" ht="15.6" x14ac:dyDescent="0.3">
      <c r="A4917" s="2"/>
      <c r="B4917" s="2"/>
      <c r="C4917" s="4"/>
      <c r="D4917" s="4"/>
      <c r="E4917" s="4"/>
      <c r="F4917" s="4"/>
    </row>
    <row r="4918" spans="1:6" ht="15.6" x14ac:dyDescent="0.3">
      <c r="A4918" s="2"/>
      <c r="B4918" s="2"/>
      <c r="C4918" s="4"/>
      <c r="D4918" s="4"/>
      <c r="E4918" s="4"/>
      <c r="F4918" s="4"/>
    </row>
    <row r="4919" spans="1:6" ht="15.6" x14ac:dyDescent="0.3">
      <c r="A4919" s="2"/>
      <c r="B4919" s="2"/>
      <c r="C4919" s="4"/>
      <c r="D4919" s="4"/>
      <c r="E4919" s="4"/>
      <c r="F4919" s="4"/>
    </row>
    <row r="4920" spans="1:6" ht="15.6" x14ac:dyDescent="0.3">
      <c r="A4920" s="2"/>
      <c r="B4920" s="2"/>
      <c r="C4920" s="4"/>
      <c r="D4920" s="4"/>
      <c r="E4920" s="4"/>
      <c r="F4920" s="4"/>
    </row>
    <row r="4921" spans="1:6" ht="15.6" x14ac:dyDescent="0.3">
      <c r="A4921" s="2"/>
      <c r="B4921" s="2"/>
      <c r="C4921" s="4"/>
      <c r="D4921" s="4"/>
      <c r="E4921" s="4"/>
      <c r="F4921" s="4"/>
    </row>
    <row r="4922" spans="1:6" ht="15.6" x14ac:dyDescent="0.3">
      <c r="A4922" s="2"/>
      <c r="B4922" s="2"/>
      <c r="C4922" s="4"/>
      <c r="D4922" s="4"/>
      <c r="E4922" s="4"/>
      <c r="F4922" s="4"/>
    </row>
    <row r="4923" spans="1:6" ht="15.6" x14ac:dyDescent="0.3">
      <c r="A4923" s="2"/>
      <c r="B4923" s="2"/>
      <c r="C4923" s="4"/>
      <c r="D4923" s="4"/>
      <c r="E4923" s="4"/>
      <c r="F4923" s="4"/>
    </row>
    <row r="4924" spans="1:6" ht="15.6" x14ac:dyDescent="0.3">
      <c r="A4924" s="2"/>
      <c r="B4924" s="2"/>
      <c r="C4924" s="4"/>
      <c r="D4924" s="4"/>
      <c r="E4924" s="4"/>
      <c r="F4924" s="4"/>
    </row>
    <row r="4925" spans="1:6" ht="15.6" x14ac:dyDescent="0.3">
      <c r="A4925" s="2"/>
      <c r="B4925" s="2"/>
      <c r="C4925" s="4"/>
      <c r="D4925" s="4"/>
      <c r="E4925" s="4"/>
      <c r="F4925" s="4"/>
    </row>
    <row r="4926" spans="1:6" ht="15.6" x14ac:dyDescent="0.3">
      <c r="A4926" s="2"/>
      <c r="B4926" s="2"/>
      <c r="C4926" s="4"/>
      <c r="D4926" s="4"/>
      <c r="E4926" s="4"/>
      <c r="F4926" s="4"/>
    </row>
    <row r="4927" spans="1:6" ht="15.6" x14ac:dyDescent="0.3">
      <c r="A4927" s="2"/>
      <c r="B4927" s="2"/>
      <c r="C4927" s="4"/>
      <c r="D4927" s="4"/>
      <c r="E4927" s="4"/>
      <c r="F4927" s="4"/>
    </row>
    <row r="4928" spans="1:6" ht="15.6" x14ac:dyDescent="0.3">
      <c r="A4928" s="2"/>
      <c r="B4928" s="2"/>
      <c r="C4928" s="4"/>
      <c r="D4928" s="4"/>
      <c r="E4928" s="4"/>
      <c r="F4928" s="4"/>
    </row>
    <row r="4929" spans="1:6" ht="15.6" x14ac:dyDescent="0.3">
      <c r="A4929" s="2"/>
      <c r="B4929" s="2"/>
      <c r="C4929" s="4"/>
      <c r="D4929" s="4"/>
      <c r="E4929" s="4"/>
      <c r="F4929" s="4"/>
    </row>
    <row r="4930" spans="1:6" ht="15.6" x14ac:dyDescent="0.3">
      <c r="A4930" s="2"/>
      <c r="B4930" s="2"/>
      <c r="C4930" s="4"/>
      <c r="D4930" s="4"/>
      <c r="E4930" s="4"/>
      <c r="F4930" s="4"/>
    </row>
    <row r="4931" spans="1:6" ht="15.6" x14ac:dyDescent="0.3">
      <c r="A4931" s="2"/>
      <c r="B4931" s="2"/>
      <c r="C4931" s="4"/>
      <c r="D4931" s="4"/>
      <c r="E4931" s="4"/>
      <c r="F4931" s="4"/>
    </row>
    <row r="4932" spans="1:6" ht="15.6" x14ac:dyDescent="0.3">
      <c r="A4932" s="2"/>
      <c r="B4932" s="2"/>
      <c r="C4932" s="4"/>
      <c r="D4932" s="4"/>
      <c r="E4932" s="4"/>
      <c r="F4932" s="4"/>
    </row>
    <row r="4933" spans="1:6" ht="15.6" x14ac:dyDescent="0.3">
      <c r="A4933" s="2"/>
      <c r="B4933" s="2"/>
      <c r="C4933" s="4"/>
      <c r="D4933" s="4"/>
      <c r="E4933" s="4"/>
      <c r="F4933" s="4"/>
    </row>
    <row r="4934" spans="1:6" ht="15.6" x14ac:dyDescent="0.3">
      <c r="A4934" s="2"/>
      <c r="B4934" s="2"/>
      <c r="C4934" s="4"/>
      <c r="D4934" s="4"/>
      <c r="E4934" s="4"/>
      <c r="F4934" s="4"/>
    </row>
    <row r="4935" spans="1:6" ht="15.6" x14ac:dyDescent="0.3">
      <c r="A4935" s="2"/>
      <c r="B4935" s="2"/>
      <c r="C4935" s="4"/>
      <c r="D4935" s="4"/>
      <c r="E4935" s="4"/>
      <c r="F4935" s="4"/>
    </row>
    <row r="4936" spans="1:6" ht="15.6" x14ac:dyDescent="0.3">
      <c r="A4936" s="2"/>
      <c r="B4936" s="2"/>
      <c r="C4936" s="4"/>
      <c r="D4936" s="4"/>
      <c r="E4936" s="4"/>
      <c r="F4936" s="4"/>
    </row>
    <row r="4937" spans="1:6" ht="15.6" x14ac:dyDescent="0.3">
      <c r="A4937" s="2"/>
      <c r="B4937" s="2"/>
      <c r="C4937" s="4"/>
      <c r="D4937" s="4"/>
      <c r="E4937" s="4"/>
      <c r="F4937" s="4"/>
    </row>
    <row r="4938" spans="1:6" ht="15.6" x14ac:dyDescent="0.3">
      <c r="A4938" s="2"/>
      <c r="B4938" s="2"/>
      <c r="C4938" s="4"/>
      <c r="D4938" s="4"/>
      <c r="E4938" s="4"/>
      <c r="F4938" s="4"/>
    </row>
    <row r="4939" spans="1:6" ht="15.6" x14ac:dyDescent="0.3">
      <c r="A4939" s="2"/>
      <c r="B4939" s="2"/>
      <c r="C4939" s="4"/>
      <c r="D4939" s="4"/>
      <c r="E4939" s="4"/>
      <c r="F4939" s="4"/>
    </row>
    <row r="4940" spans="1:6" ht="15.6" x14ac:dyDescent="0.3">
      <c r="A4940" s="2"/>
      <c r="B4940" s="2"/>
      <c r="C4940" s="4"/>
      <c r="D4940" s="4"/>
      <c r="E4940" s="4"/>
      <c r="F4940" s="4"/>
    </row>
    <row r="4941" spans="1:6" ht="15.6" x14ac:dyDescent="0.3">
      <c r="A4941" s="2"/>
      <c r="B4941" s="2"/>
      <c r="C4941" s="4"/>
      <c r="D4941" s="4"/>
      <c r="E4941" s="4"/>
      <c r="F4941" s="4"/>
    </row>
    <row r="4942" spans="1:6" ht="15.6" x14ac:dyDescent="0.3">
      <c r="A4942" s="2"/>
      <c r="B4942" s="2"/>
      <c r="C4942" s="4"/>
      <c r="D4942" s="4"/>
      <c r="E4942" s="4"/>
      <c r="F4942" s="4"/>
    </row>
    <row r="4943" spans="1:6" ht="15.6" x14ac:dyDescent="0.3">
      <c r="A4943" s="2"/>
      <c r="B4943" s="2"/>
      <c r="C4943" s="4"/>
      <c r="D4943" s="4"/>
      <c r="E4943" s="4"/>
      <c r="F4943" s="4"/>
    </row>
    <row r="4944" spans="1:6" ht="15.6" x14ac:dyDescent="0.3">
      <c r="A4944" s="2"/>
      <c r="B4944" s="2"/>
      <c r="C4944" s="4"/>
      <c r="D4944" s="4"/>
      <c r="E4944" s="4"/>
      <c r="F4944" s="4"/>
    </row>
    <row r="4945" spans="1:6" ht="15.6" x14ac:dyDescent="0.3">
      <c r="A4945" s="2"/>
      <c r="B4945" s="2"/>
      <c r="C4945" s="4"/>
      <c r="D4945" s="4"/>
      <c r="E4945" s="4"/>
      <c r="F4945" s="4"/>
    </row>
    <row r="4946" spans="1:6" ht="15.6" x14ac:dyDescent="0.3">
      <c r="A4946" s="2"/>
      <c r="B4946" s="2"/>
      <c r="C4946" s="4"/>
      <c r="D4946" s="4"/>
      <c r="E4946" s="4"/>
      <c r="F4946" s="4"/>
    </row>
    <row r="4947" spans="1:6" ht="15.6" x14ac:dyDescent="0.3">
      <c r="A4947" s="2"/>
      <c r="B4947" s="2"/>
      <c r="C4947" s="4"/>
      <c r="D4947" s="4"/>
      <c r="E4947" s="4"/>
      <c r="F4947" s="4"/>
    </row>
    <row r="4948" spans="1:6" ht="15.6" x14ac:dyDescent="0.3">
      <c r="A4948" s="2"/>
      <c r="B4948" s="2"/>
      <c r="C4948" s="4"/>
      <c r="D4948" s="4"/>
      <c r="E4948" s="4"/>
      <c r="F4948" s="4"/>
    </row>
    <row r="4949" spans="1:6" ht="15.6" x14ac:dyDescent="0.3">
      <c r="A4949" s="2"/>
      <c r="B4949" s="2"/>
      <c r="C4949" s="4"/>
      <c r="D4949" s="4"/>
      <c r="E4949" s="4"/>
      <c r="F4949" s="4"/>
    </row>
    <row r="4950" spans="1:6" ht="15.6" x14ac:dyDescent="0.3">
      <c r="A4950" s="2"/>
      <c r="B4950" s="2"/>
      <c r="C4950" s="4"/>
      <c r="D4950" s="4"/>
      <c r="E4950" s="4"/>
      <c r="F4950" s="4"/>
    </row>
    <row r="4951" spans="1:6" ht="15.6" x14ac:dyDescent="0.3">
      <c r="A4951" s="2"/>
      <c r="B4951" s="2"/>
      <c r="C4951" s="4"/>
      <c r="D4951" s="4"/>
      <c r="E4951" s="4"/>
      <c r="F4951" s="4"/>
    </row>
    <row r="4952" spans="1:6" ht="15.6" x14ac:dyDescent="0.3">
      <c r="A4952" s="2"/>
      <c r="B4952" s="2"/>
      <c r="C4952" s="4"/>
      <c r="D4952" s="4"/>
      <c r="E4952" s="4"/>
      <c r="F4952" s="4"/>
    </row>
    <row r="4953" spans="1:6" ht="15.6" x14ac:dyDescent="0.3">
      <c r="A4953" s="2"/>
      <c r="B4953" s="2"/>
      <c r="C4953" s="4"/>
      <c r="D4953" s="4"/>
      <c r="E4953" s="4"/>
      <c r="F4953" s="4"/>
    </row>
    <row r="4954" spans="1:6" ht="15.6" x14ac:dyDescent="0.3">
      <c r="A4954" s="2"/>
      <c r="B4954" s="2"/>
      <c r="C4954" s="4"/>
      <c r="D4954" s="4"/>
      <c r="E4954" s="4"/>
      <c r="F4954" s="4"/>
    </row>
    <row r="4955" spans="1:6" ht="15.6" x14ac:dyDescent="0.3">
      <c r="A4955" s="2"/>
      <c r="B4955" s="2"/>
      <c r="C4955" s="4"/>
      <c r="D4955" s="4"/>
      <c r="E4955" s="4"/>
      <c r="F4955" s="4"/>
    </row>
    <row r="4956" spans="1:6" ht="15.6" x14ac:dyDescent="0.3">
      <c r="A4956" s="2"/>
      <c r="B4956" s="2"/>
      <c r="C4956" s="4"/>
      <c r="D4956" s="4"/>
      <c r="E4956" s="4"/>
      <c r="F4956" s="4"/>
    </row>
    <row r="4957" spans="1:6" ht="15.6" x14ac:dyDescent="0.3">
      <c r="A4957" s="2"/>
      <c r="B4957" s="2"/>
      <c r="C4957" s="4"/>
      <c r="D4957" s="4"/>
      <c r="E4957" s="4"/>
      <c r="F4957" s="4"/>
    </row>
    <row r="4958" spans="1:6" ht="15.6" x14ac:dyDescent="0.3">
      <c r="A4958" s="2"/>
      <c r="B4958" s="2"/>
      <c r="C4958" s="4"/>
      <c r="D4958" s="4"/>
      <c r="E4958" s="4"/>
      <c r="F4958" s="4"/>
    </row>
    <row r="4959" spans="1:6" ht="15.6" x14ac:dyDescent="0.3">
      <c r="A4959" s="2"/>
      <c r="B4959" s="2"/>
      <c r="C4959" s="4"/>
      <c r="D4959" s="4"/>
      <c r="E4959" s="4"/>
      <c r="F4959" s="4"/>
    </row>
    <row r="4960" spans="1:6" ht="15.6" x14ac:dyDescent="0.3">
      <c r="A4960" s="2"/>
      <c r="B4960" s="2"/>
      <c r="C4960" s="4"/>
      <c r="D4960" s="4"/>
      <c r="E4960" s="4"/>
      <c r="F4960" s="4"/>
    </row>
    <row r="4961" spans="1:6" ht="15.6" x14ac:dyDescent="0.3">
      <c r="A4961" s="2"/>
      <c r="B4961" s="2"/>
      <c r="C4961" s="4"/>
      <c r="D4961" s="4"/>
      <c r="E4961" s="4"/>
      <c r="F4961" s="4"/>
    </row>
    <row r="4962" spans="1:6" ht="15.6" x14ac:dyDescent="0.3">
      <c r="A4962" s="2"/>
      <c r="B4962" s="2"/>
      <c r="C4962" s="4"/>
      <c r="D4962" s="4"/>
      <c r="E4962" s="4"/>
      <c r="F4962" s="4"/>
    </row>
    <row r="4963" spans="1:6" ht="15.6" x14ac:dyDescent="0.3">
      <c r="A4963" s="2"/>
      <c r="B4963" s="2"/>
      <c r="C4963" s="4"/>
      <c r="D4963" s="4"/>
      <c r="E4963" s="4"/>
      <c r="F4963" s="4"/>
    </row>
    <row r="4964" spans="1:6" ht="15.6" x14ac:dyDescent="0.3">
      <c r="A4964" s="2"/>
      <c r="B4964" s="2"/>
      <c r="C4964" s="4"/>
      <c r="D4964" s="4"/>
      <c r="E4964" s="4"/>
      <c r="F4964" s="4"/>
    </row>
    <row r="4965" spans="1:6" ht="15.6" x14ac:dyDescent="0.3">
      <c r="A4965" s="2"/>
      <c r="B4965" s="2"/>
      <c r="C4965" s="4"/>
      <c r="D4965" s="4"/>
      <c r="E4965" s="4"/>
      <c r="F4965" s="4"/>
    </row>
    <row r="4966" spans="1:6" ht="15.6" x14ac:dyDescent="0.3">
      <c r="A4966" s="2"/>
      <c r="B4966" s="2"/>
      <c r="C4966" s="4"/>
      <c r="D4966" s="4"/>
      <c r="E4966" s="4"/>
      <c r="F4966" s="4"/>
    </row>
    <row r="4967" spans="1:6" ht="15.6" x14ac:dyDescent="0.3">
      <c r="A4967" s="2"/>
      <c r="B4967" s="2"/>
      <c r="C4967" s="4"/>
      <c r="D4967" s="4"/>
      <c r="E4967" s="4"/>
      <c r="F4967" s="4"/>
    </row>
    <row r="4968" spans="1:6" ht="15.6" x14ac:dyDescent="0.3">
      <c r="A4968" s="2"/>
      <c r="B4968" s="2"/>
      <c r="C4968" s="4"/>
      <c r="D4968" s="4"/>
      <c r="E4968" s="4"/>
      <c r="F4968" s="4"/>
    </row>
    <row r="4969" spans="1:6" ht="15.6" x14ac:dyDescent="0.3">
      <c r="A4969" s="2"/>
      <c r="B4969" s="2"/>
      <c r="C4969" s="4"/>
      <c r="D4969" s="4"/>
      <c r="E4969" s="4"/>
      <c r="F4969" s="4"/>
    </row>
    <row r="4970" spans="1:6" ht="15.6" x14ac:dyDescent="0.3">
      <c r="A4970" s="2"/>
      <c r="B4970" s="2"/>
      <c r="C4970" s="4"/>
      <c r="D4970" s="4"/>
      <c r="E4970" s="4"/>
      <c r="F4970" s="4"/>
    </row>
    <row r="4971" spans="1:6" ht="15.6" x14ac:dyDescent="0.3">
      <c r="A4971" s="2"/>
      <c r="B4971" s="2"/>
      <c r="C4971" s="4"/>
      <c r="D4971" s="4"/>
      <c r="E4971" s="4"/>
      <c r="F4971" s="4"/>
    </row>
    <row r="4972" spans="1:6" ht="15.6" x14ac:dyDescent="0.3">
      <c r="A4972" s="2"/>
      <c r="B4972" s="2"/>
      <c r="C4972" s="4"/>
      <c r="D4972" s="4"/>
      <c r="E4972" s="4"/>
      <c r="F4972" s="4"/>
    </row>
    <row r="4973" spans="1:6" ht="15.6" x14ac:dyDescent="0.3">
      <c r="A4973" s="2"/>
      <c r="B4973" s="2"/>
      <c r="C4973" s="4"/>
      <c r="D4973" s="4"/>
      <c r="E4973" s="4"/>
      <c r="F4973" s="4"/>
    </row>
    <row r="4974" spans="1:6" ht="15.6" x14ac:dyDescent="0.3">
      <c r="A4974" s="2"/>
      <c r="B4974" s="2"/>
      <c r="C4974" s="4"/>
      <c r="D4974" s="4"/>
      <c r="E4974" s="4"/>
      <c r="F4974" s="4"/>
    </row>
    <row r="4975" spans="1:6" ht="15.6" x14ac:dyDescent="0.3">
      <c r="A4975" s="2"/>
      <c r="B4975" s="2"/>
      <c r="C4975" s="4"/>
      <c r="D4975" s="4"/>
      <c r="E4975" s="4"/>
      <c r="F4975" s="4"/>
    </row>
    <row r="4976" spans="1:6" ht="15.6" x14ac:dyDescent="0.3">
      <c r="A4976" s="2"/>
      <c r="B4976" s="2"/>
      <c r="C4976" s="4"/>
      <c r="D4976" s="4"/>
      <c r="E4976" s="4"/>
      <c r="F4976" s="4"/>
    </row>
    <row r="4977" spans="1:6" ht="15.6" x14ac:dyDescent="0.3">
      <c r="A4977" s="2"/>
      <c r="B4977" s="2"/>
      <c r="C4977" s="4"/>
      <c r="D4977" s="4"/>
      <c r="E4977" s="4"/>
      <c r="F4977" s="4"/>
    </row>
    <row r="4978" spans="1:6" ht="15.6" x14ac:dyDescent="0.3">
      <c r="A4978" s="2"/>
      <c r="B4978" s="2"/>
      <c r="C4978" s="4"/>
      <c r="D4978" s="4"/>
      <c r="E4978" s="4"/>
      <c r="F4978" s="4"/>
    </row>
    <row r="4979" spans="1:6" ht="15.6" x14ac:dyDescent="0.3">
      <c r="A4979" s="2"/>
      <c r="B4979" s="2"/>
      <c r="C4979" s="4"/>
      <c r="D4979" s="4"/>
      <c r="E4979" s="4"/>
      <c r="F4979" s="4"/>
    </row>
    <row r="4980" spans="1:6" ht="15.6" x14ac:dyDescent="0.3">
      <c r="A4980" s="2"/>
      <c r="B4980" s="2"/>
      <c r="C4980" s="4"/>
      <c r="D4980" s="4"/>
      <c r="E4980" s="4"/>
      <c r="F4980" s="4"/>
    </row>
    <row r="4981" spans="1:6" ht="15.6" x14ac:dyDescent="0.3">
      <c r="A4981" s="2"/>
      <c r="B4981" s="2"/>
      <c r="C4981" s="4"/>
      <c r="D4981" s="4"/>
      <c r="E4981" s="4"/>
      <c r="F4981" s="4"/>
    </row>
    <row r="4982" spans="1:6" ht="15.6" x14ac:dyDescent="0.3">
      <c r="A4982" s="2"/>
      <c r="B4982" s="2"/>
      <c r="C4982" s="4"/>
      <c r="D4982" s="4"/>
      <c r="E4982" s="4"/>
      <c r="F4982" s="4"/>
    </row>
    <row r="4983" spans="1:6" ht="15.6" x14ac:dyDescent="0.3">
      <c r="A4983" s="2"/>
      <c r="B4983" s="2"/>
      <c r="C4983" s="4"/>
      <c r="D4983" s="4"/>
      <c r="E4983" s="4"/>
      <c r="F4983" s="4"/>
    </row>
    <row r="4984" spans="1:6" ht="15.6" x14ac:dyDescent="0.3">
      <c r="A4984" s="2"/>
      <c r="B4984" s="2"/>
      <c r="C4984" s="4"/>
      <c r="D4984" s="4"/>
      <c r="E4984" s="4"/>
      <c r="F4984" s="4"/>
    </row>
    <row r="4985" spans="1:6" ht="15.6" x14ac:dyDescent="0.3">
      <c r="A4985" s="2"/>
      <c r="B4985" s="2"/>
      <c r="C4985" s="4"/>
      <c r="D4985" s="4"/>
      <c r="E4985" s="4"/>
      <c r="F4985" s="4"/>
    </row>
    <row r="4986" spans="1:6" ht="15.6" x14ac:dyDescent="0.3">
      <c r="A4986" s="2"/>
      <c r="B4986" s="2"/>
      <c r="C4986" s="4"/>
      <c r="D4986" s="4"/>
      <c r="E4986" s="4"/>
      <c r="F4986" s="4"/>
    </row>
    <row r="4987" spans="1:6" ht="15.6" x14ac:dyDescent="0.3">
      <c r="A4987" s="2"/>
      <c r="B4987" s="2"/>
      <c r="C4987" s="4"/>
      <c r="D4987" s="4"/>
      <c r="E4987" s="4"/>
      <c r="F4987" s="4"/>
    </row>
    <row r="4988" spans="1:6" ht="15.6" x14ac:dyDescent="0.3">
      <c r="A4988" s="2"/>
      <c r="B4988" s="2"/>
      <c r="C4988" s="4"/>
      <c r="D4988" s="4"/>
      <c r="E4988" s="4"/>
      <c r="F4988" s="4"/>
    </row>
    <row r="4989" spans="1:6" ht="15.6" x14ac:dyDescent="0.3">
      <c r="A4989" s="2"/>
      <c r="B4989" s="2"/>
      <c r="C4989" s="4"/>
      <c r="D4989" s="4"/>
      <c r="E4989" s="4"/>
      <c r="F4989" s="4"/>
    </row>
    <row r="4990" spans="1:6" ht="15.6" x14ac:dyDescent="0.3">
      <c r="A4990" s="2"/>
      <c r="B4990" s="2"/>
      <c r="C4990" s="4"/>
      <c r="D4990" s="4"/>
      <c r="E4990" s="4"/>
      <c r="F4990" s="4"/>
    </row>
    <row r="4991" spans="1:6" ht="15.6" x14ac:dyDescent="0.3">
      <c r="A4991" s="2"/>
      <c r="B4991" s="2"/>
      <c r="C4991" s="4"/>
      <c r="D4991" s="4"/>
      <c r="E4991" s="4"/>
      <c r="F4991" s="4"/>
    </row>
    <row r="4992" spans="1:6" ht="15.6" x14ac:dyDescent="0.3">
      <c r="A4992" s="2"/>
      <c r="B4992" s="2"/>
      <c r="C4992" s="4"/>
      <c r="D4992" s="4"/>
      <c r="E4992" s="4"/>
      <c r="F4992" s="4"/>
    </row>
    <row r="4993" spans="1:6" ht="15.6" x14ac:dyDescent="0.3">
      <c r="A4993" s="2"/>
      <c r="B4993" s="2"/>
      <c r="C4993" s="4"/>
      <c r="D4993" s="4"/>
      <c r="E4993" s="4"/>
      <c r="F4993" s="4"/>
    </row>
    <row r="4994" spans="1:6" ht="15.6" x14ac:dyDescent="0.3">
      <c r="A4994" s="2"/>
      <c r="B4994" s="2"/>
      <c r="C4994" s="4"/>
      <c r="D4994" s="4"/>
      <c r="E4994" s="4"/>
      <c r="F4994" s="4"/>
    </row>
    <row r="4995" spans="1:6" ht="15.6" x14ac:dyDescent="0.3">
      <c r="A4995" s="2"/>
      <c r="B4995" s="2"/>
      <c r="C4995" s="4"/>
      <c r="D4995" s="4"/>
      <c r="E4995" s="4"/>
      <c r="F4995" s="4"/>
    </row>
    <row r="4996" spans="1:6" ht="15.6" x14ac:dyDescent="0.3">
      <c r="A4996" s="2"/>
      <c r="B4996" s="2"/>
      <c r="C4996" s="4"/>
      <c r="D4996" s="4"/>
      <c r="E4996" s="4"/>
      <c r="F4996" s="4"/>
    </row>
    <row r="4997" spans="1:6" ht="15.6" x14ac:dyDescent="0.3">
      <c r="A4997" s="2"/>
      <c r="B4997" s="2"/>
      <c r="C4997" s="4"/>
      <c r="D4997" s="4"/>
      <c r="E4997" s="4"/>
      <c r="F4997" s="4"/>
    </row>
    <row r="4998" spans="1:6" ht="15.6" x14ac:dyDescent="0.3">
      <c r="A4998" s="2"/>
      <c r="B4998" s="2"/>
      <c r="C4998" s="4"/>
      <c r="D4998" s="4"/>
      <c r="E4998" s="4"/>
      <c r="F4998" s="4"/>
    </row>
    <row r="4999" spans="1:6" ht="15.6" x14ac:dyDescent="0.3">
      <c r="A4999" s="2"/>
      <c r="B4999" s="2"/>
      <c r="C4999" s="4"/>
      <c r="D4999" s="4"/>
      <c r="E4999" s="4"/>
      <c r="F4999" s="4"/>
    </row>
    <row r="5000" spans="1:6" ht="15.6" x14ac:dyDescent="0.3">
      <c r="A5000" s="2"/>
      <c r="B5000" s="2"/>
      <c r="C5000" s="4"/>
      <c r="D5000" s="4"/>
      <c r="E5000" s="4"/>
      <c r="F5000" s="4"/>
    </row>
    <row r="5001" spans="1:6" ht="15.6" x14ac:dyDescent="0.3">
      <c r="A5001" s="2"/>
      <c r="B5001" s="2"/>
      <c r="C5001" s="4"/>
      <c r="D5001" s="4"/>
      <c r="E5001" s="4"/>
      <c r="F5001" s="4"/>
    </row>
    <row r="5002" spans="1:6" ht="15.6" x14ac:dyDescent="0.3">
      <c r="A5002" s="2"/>
      <c r="B5002" s="2"/>
      <c r="C5002" s="4"/>
      <c r="D5002" s="4"/>
      <c r="E5002" s="4"/>
      <c r="F5002" s="4"/>
    </row>
    <row r="5003" spans="1:6" ht="15.6" x14ac:dyDescent="0.3">
      <c r="A5003" s="2"/>
      <c r="B5003" s="2"/>
      <c r="C5003" s="4"/>
      <c r="D5003" s="4"/>
      <c r="E5003" s="4"/>
      <c r="F5003" s="4"/>
    </row>
    <row r="5004" spans="1:6" ht="15.6" x14ac:dyDescent="0.3">
      <c r="A5004" s="2"/>
      <c r="B5004" s="2"/>
      <c r="C5004" s="4"/>
      <c r="D5004" s="4"/>
      <c r="E5004" s="4"/>
      <c r="F5004" s="4"/>
    </row>
    <row r="5005" spans="1:6" ht="15.6" x14ac:dyDescent="0.3">
      <c r="A5005" s="2"/>
      <c r="B5005" s="2"/>
      <c r="C5005" s="4"/>
      <c r="D5005" s="4"/>
      <c r="E5005" s="4"/>
      <c r="F5005" s="4"/>
    </row>
    <row r="5006" spans="1:6" ht="15.6" x14ac:dyDescent="0.3">
      <c r="A5006" s="2"/>
      <c r="B5006" s="2"/>
      <c r="C5006" s="4"/>
      <c r="D5006" s="4"/>
      <c r="E5006" s="4"/>
      <c r="F5006" s="4"/>
    </row>
    <row r="5007" spans="1:6" ht="15.6" x14ac:dyDescent="0.3">
      <c r="A5007" s="2"/>
      <c r="B5007" s="2"/>
      <c r="C5007" s="4"/>
      <c r="D5007" s="4"/>
      <c r="E5007" s="4"/>
      <c r="F5007" s="4"/>
    </row>
    <row r="5008" spans="1:6" ht="15.6" x14ac:dyDescent="0.3">
      <c r="A5008" s="2"/>
      <c r="B5008" s="2"/>
      <c r="C5008" s="4"/>
      <c r="D5008" s="4"/>
      <c r="E5008" s="4"/>
      <c r="F5008" s="4"/>
    </row>
    <row r="5009" spans="1:6" ht="15.6" x14ac:dyDescent="0.3">
      <c r="A5009" s="2"/>
      <c r="B5009" s="2"/>
      <c r="C5009" s="4"/>
      <c r="D5009" s="4"/>
      <c r="E5009" s="4"/>
      <c r="F5009" s="4"/>
    </row>
    <row r="5010" spans="1:6" ht="15.6" x14ac:dyDescent="0.3">
      <c r="A5010" s="2"/>
      <c r="B5010" s="2"/>
      <c r="C5010" s="4"/>
      <c r="D5010" s="4"/>
      <c r="E5010" s="4"/>
      <c r="F5010" s="4"/>
    </row>
    <row r="5011" spans="1:6" ht="15.6" x14ac:dyDescent="0.3">
      <c r="A5011" s="2"/>
      <c r="B5011" s="2"/>
      <c r="C5011" s="4"/>
      <c r="D5011" s="4"/>
      <c r="E5011" s="4"/>
      <c r="F5011" s="4"/>
    </row>
    <row r="5012" spans="1:6" ht="15.6" x14ac:dyDescent="0.3">
      <c r="A5012" s="2"/>
      <c r="B5012" s="2"/>
      <c r="C5012" s="4"/>
      <c r="D5012" s="4"/>
      <c r="E5012" s="4"/>
      <c r="F5012" s="4"/>
    </row>
    <row r="5013" spans="1:6" ht="15.6" x14ac:dyDescent="0.3">
      <c r="A5013" s="2"/>
      <c r="B5013" s="2"/>
      <c r="C5013" s="4"/>
      <c r="D5013" s="4"/>
      <c r="E5013" s="4"/>
      <c r="F5013" s="4"/>
    </row>
    <row r="5014" spans="1:6" ht="15.6" x14ac:dyDescent="0.3">
      <c r="A5014" s="2"/>
      <c r="B5014" s="2"/>
      <c r="C5014" s="4"/>
      <c r="D5014" s="4"/>
      <c r="E5014" s="4"/>
      <c r="F5014" s="4"/>
    </row>
    <row r="5015" spans="1:6" ht="15.6" x14ac:dyDescent="0.3">
      <c r="A5015" s="2"/>
      <c r="B5015" s="2"/>
      <c r="C5015" s="4"/>
      <c r="D5015" s="4"/>
      <c r="E5015" s="4"/>
      <c r="F5015" s="4"/>
    </row>
    <row r="5016" spans="1:6" ht="15.6" x14ac:dyDescent="0.3">
      <c r="A5016" s="2"/>
      <c r="B5016" s="2"/>
      <c r="C5016" s="4"/>
      <c r="D5016" s="4"/>
      <c r="E5016" s="4"/>
      <c r="F5016" s="4"/>
    </row>
    <row r="5017" spans="1:6" ht="15.6" x14ac:dyDescent="0.3">
      <c r="A5017" s="2"/>
      <c r="B5017" s="2"/>
      <c r="C5017" s="4"/>
      <c r="D5017" s="4"/>
      <c r="E5017" s="4"/>
      <c r="F5017" s="4"/>
    </row>
    <row r="5018" spans="1:6" ht="15.6" x14ac:dyDescent="0.3">
      <c r="A5018" s="2"/>
      <c r="B5018" s="2"/>
      <c r="C5018" s="4"/>
      <c r="D5018" s="4"/>
      <c r="E5018" s="4"/>
      <c r="F5018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52"/>
  <sheetViews>
    <sheetView zoomScale="105" zoomScaleNormal="40" workbookViewId="0">
      <selection activeCell="C32" sqref="C32"/>
    </sheetView>
  </sheetViews>
  <sheetFormatPr defaultRowHeight="13.8" x14ac:dyDescent="0.25"/>
  <cols>
    <col min="1" max="1" width="17.59765625" bestFit="1" customWidth="1"/>
    <col min="2" max="2" width="28.19921875" customWidth="1"/>
    <col min="3" max="3" width="12.296875" style="1" customWidth="1"/>
    <col min="4" max="4" width="11.59765625" style="1" customWidth="1"/>
    <col min="5" max="6" width="8.69921875" style="1"/>
  </cols>
  <sheetData>
    <row r="1" spans="1:21" ht="15.6" x14ac:dyDescent="0.3">
      <c r="A1" s="2" t="s">
        <v>0</v>
      </c>
      <c r="B1" s="2" t="s">
        <v>4501</v>
      </c>
      <c r="C1" s="3" t="s">
        <v>1</v>
      </c>
      <c r="D1" s="3" t="s">
        <v>3277</v>
      </c>
      <c r="E1" s="3" t="s">
        <v>3278</v>
      </c>
      <c r="F1" s="3" t="s">
        <v>3279</v>
      </c>
      <c r="I1" t="s">
        <v>4507</v>
      </c>
      <c r="L1" t="s">
        <v>4508</v>
      </c>
      <c r="O1" t="s">
        <v>4509</v>
      </c>
      <c r="R1" t="s">
        <v>4510</v>
      </c>
      <c r="U1" t="s">
        <v>4511</v>
      </c>
    </row>
    <row r="2" spans="1:21" ht="15.6" x14ac:dyDescent="0.3">
      <c r="A2" s="2" t="s">
        <v>3138</v>
      </c>
      <c r="B2" s="2" t="s">
        <v>3665</v>
      </c>
      <c r="C2" s="4">
        <v>1749.3333333333333</v>
      </c>
      <c r="D2" s="4">
        <v>1958.3333333333333</v>
      </c>
      <c r="E2" s="4">
        <v>2008.6666666666667</v>
      </c>
      <c r="F2" s="4">
        <v>2236</v>
      </c>
      <c r="I2" t="s">
        <v>8</v>
      </c>
      <c r="L2" t="s">
        <v>29</v>
      </c>
      <c r="O2" t="s">
        <v>26</v>
      </c>
      <c r="R2" t="s">
        <v>5</v>
      </c>
      <c r="U2" t="s">
        <v>5</v>
      </c>
    </row>
    <row r="3" spans="1:21" ht="15.6" x14ac:dyDescent="0.3">
      <c r="A3" s="2" t="s">
        <v>1295</v>
      </c>
      <c r="B3" s="2" t="e">
        <v>#N/A</v>
      </c>
      <c r="C3" s="4">
        <v>1684.3333333333333</v>
      </c>
      <c r="D3" s="4">
        <v>1894</v>
      </c>
      <c r="E3" s="4">
        <v>2182.3333333333335</v>
      </c>
      <c r="F3" s="4">
        <v>2637.3333333333335</v>
      </c>
      <c r="I3" t="s">
        <v>91</v>
      </c>
      <c r="L3" t="s">
        <v>125</v>
      </c>
      <c r="O3" t="s">
        <v>29</v>
      </c>
      <c r="R3" t="s">
        <v>9</v>
      </c>
      <c r="U3" t="s">
        <v>29</v>
      </c>
    </row>
    <row r="4" spans="1:21" ht="15.6" x14ac:dyDescent="0.3">
      <c r="A4" s="2" t="s">
        <v>2667</v>
      </c>
      <c r="B4" s="2" t="e">
        <v>#N/A</v>
      </c>
      <c r="C4" s="4">
        <v>1521.6666666666667</v>
      </c>
      <c r="D4" s="4">
        <v>1551</v>
      </c>
      <c r="E4" s="4">
        <v>1681.3333333333333</v>
      </c>
      <c r="F4" s="4">
        <v>2434</v>
      </c>
      <c r="I4" t="s">
        <v>208</v>
      </c>
      <c r="L4" t="s">
        <v>296</v>
      </c>
      <c r="O4" t="s">
        <v>36</v>
      </c>
      <c r="R4" t="s">
        <v>26</v>
      </c>
      <c r="U4" t="s">
        <v>44</v>
      </c>
    </row>
    <row r="5" spans="1:21" ht="15.6" x14ac:dyDescent="0.3">
      <c r="A5" s="2" t="s">
        <v>625</v>
      </c>
      <c r="B5" s="2" t="s">
        <v>3917</v>
      </c>
      <c r="C5" s="4">
        <v>1305.3333333333333</v>
      </c>
      <c r="D5" s="4">
        <v>2076.3333333333335</v>
      </c>
      <c r="E5" s="4">
        <v>2813</v>
      </c>
      <c r="F5" s="4">
        <v>8340.6666666666661</v>
      </c>
      <c r="I5" t="s">
        <v>296</v>
      </c>
      <c r="L5" t="s">
        <v>380</v>
      </c>
      <c r="O5" t="s">
        <v>59</v>
      </c>
      <c r="R5" t="s">
        <v>29</v>
      </c>
      <c r="U5" t="s">
        <v>124</v>
      </c>
    </row>
    <row r="6" spans="1:21" ht="15.6" x14ac:dyDescent="0.3">
      <c r="A6" s="2" t="s">
        <v>2346</v>
      </c>
      <c r="B6" s="2" t="e">
        <v>#N/A</v>
      </c>
      <c r="C6" s="4">
        <v>1268.3333333333333</v>
      </c>
      <c r="D6" s="4">
        <v>1364</v>
      </c>
      <c r="E6" s="4">
        <v>1471.3333333333333</v>
      </c>
      <c r="F6" s="4">
        <v>1518.3333333333333</v>
      </c>
      <c r="I6" t="s">
        <v>349</v>
      </c>
      <c r="L6" t="s">
        <v>454</v>
      </c>
      <c r="O6" t="s">
        <v>70</v>
      </c>
      <c r="R6" t="s">
        <v>42</v>
      </c>
      <c r="U6" t="s">
        <v>125</v>
      </c>
    </row>
    <row r="7" spans="1:21" ht="15.6" x14ac:dyDescent="0.3">
      <c r="A7" s="2" t="s">
        <v>86</v>
      </c>
      <c r="B7" s="2" t="s">
        <v>3476</v>
      </c>
      <c r="C7" s="4">
        <v>1233</v>
      </c>
      <c r="D7" s="4">
        <v>1816</v>
      </c>
      <c r="E7" s="4">
        <v>2000.6666666666667</v>
      </c>
      <c r="F7" s="4">
        <v>2901</v>
      </c>
      <c r="I7" t="s">
        <v>438</v>
      </c>
      <c r="L7" t="s">
        <v>458</v>
      </c>
      <c r="O7" t="s">
        <v>86</v>
      </c>
      <c r="R7" t="s">
        <v>77</v>
      </c>
      <c r="U7" t="s">
        <v>270</v>
      </c>
    </row>
    <row r="8" spans="1:21" ht="15.6" x14ac:dyDescent="0.3">
      <c r="A8" s="2" t="s">
        <v>1594</v>
      </c>
      <c r="B8" s="2" t="e">
        <v>#N/A</v>
      </c>
      <c r="C8" s="4">
        <v>1211.3333333333333</v>
      </c>
      <c r="D8" s="4">
        <v>1306</v>
      </c>
      <c r="E8" s="4">
        <v>1434.3333333333333</v>
      </c>
      <c r="F8" s="4">
        <v>2160</v>
      </c>
      <c r="I8" t="s">
        <v>453</v>
      </c>
      <c r="L8" t="s">
        <v>495</v>
      </c>
      <c r="O8" t="s">
        <v>122</v>
      </c>
      <c r="R8" t="s">
        <v>125</v>
      </c>
      <c r="U8" t="s">
        <v>335</v>
      </c>
    </row>
    <row r="9" spans="1:21" ht="15.6" x14ac:dyDescent="0.3">
      <c r="A9" s="2" t="s">
        <v>769</v>
      </c>
      <c r="B9" s="2" t="s">
        <v>3586</v>
      </c>
      <c r="C9" s="4">
        <v>1034.3333333333333</v>
      </c>
      <c r="D9" s="4">
        <v>1097.3333333333333</v>
      </c>
      <c r="E9" s="4">
        <v>1260</v>
      </c>
      <c r="F9" s="4">
        <v>2091.6666666666665</v>
      </c>
      <c r="I9" t="s">
        <v>496</v>
      </c>
      <c r="L9" t="s">
        <v>587</v>
      </c>
      <c r="O9" t="s">
        <v>124</v>
      </c>
      <c r="R9" t="s">
        <v>140</v>
      </c>
      <c r="U9" t="s">
        <v>407</v>
      </c>
    </row>
    <row r="10" spans="1:21" ht="15.6" x14ac:dyDescent="0.3">
      <c r="A10" s="2" t="s">
        <v>488</v>
      </c>
      <c r="B10" s="2" t="e">
        <v>#N/A</v>
      </c>
      <c r="C10" s="4">
        <v>1031.3333333333333</v>
      </c>
      <c r="D10" s="4">
        <v>1122</v>
      </c>
      <c r="E10" s="4">
        <v>1292.6666666666667</v>
      </c>
      <c r="F10" s="4">
        <v>1548.3333333333333</v>
      </c>
      <c r="I10" t="s">
        <v>624</v>
      </c>
      <c r="L10" t="s">
        <v>625</v>
      </c>
      <c r="O10" t="s">
        <v>125</v>
      </c>
      <c r="R10" t="s">
        <v>267</v>
      </c>
      <c r="U10" t="s">
        <v>495</v>
      </c>
    </row>
    <row r="11" spans="1:21" ht="15.6" x14ac:dyDescent="0.3">
      <c r="A11" s="2" t="s">
        <v>650</v>
      </c>
      <c r="B11" s="2" t="s">
        <v>3891</v>
      </c>
      <c r="C11" s="4">
        <v>1006.6666666666666</v>
      </c>
      <c r="D11" s="4">
        <v>1045</v>
      </c>
      <c r="E11" s="4">
        <v>1149.3333333333333</v>
      </c>
      <c r="F11" s="4">
        <v>1346</v>
      </c>
      <c r="I11" t="s">
        <v>625</v>
      </c>
      <c r="L11" t="s">
        <v>633</v>
      </c>
      <c r="O11" t="s">
        <v>296</v>
      </c>
      <c r="R11" t="s">
        <v>270</v>
      </c>
      <c r="U11" t="s">
        <v>512</v>
      </c>
    </row>
    <row r="12" spans="1:21" ht="15.6" x14ac:dyDescent="0.3">
      <c r="A12" s="2" t="s">
        <v>438</v>
      </c>
      <c r="B12" s="2" t="s">
        <v>3917</v>
      </c>
      <c r="C12" s="4">
        <v>1004.3333333333334</v>
      </c>
      <c r="D12" s="4">
        <v>1647.3333333333333</v>
      </c>
      <c r="E12" s="4">
        <v>1697.3333333333333</v>
      </c>
      <c r="F12" s="4">
        <v>4464.666666666667</v>
      </c>
      <c r="I12" t="s">
        <v>641</v>
      </c>
      <c r="L12" t="s">
        <v>905</v>
      </c>
      <c r="O12" t="s">
        <v>380</v>
      </c>
      <c r="R12" t="s">
        <v>276</v>
      </c>
      <c r="U12" t="s">
        <v>531</v>
      </c>
    </row>
    <row r="13" spans="1:21" ht="15.6" x14ac:dyDescent="0.3">
      <c r="A13" s="2" t="s">
        <v>1135</v>
      </c>
      <c r="B13" s="2" t="s">
        <v>3579</v>
      </c>
      <c r="C13" s="4">
        <v>969</v>
      </c>
      <c r="D13" s="4">
        <v>1525.6666666666667</v>
      </c>
      <c r="E13" s="4">
        <v>1652.3333333333333</v>
      </c>
      <c r="F13" s="4">
        <v>2893.6666666666665</v>
      </c>
      <c r="I13" t="s">
        <v>1151</v>
      </c>
      <c r="L13" t="s">
        <v>932</v>
      </c>
      <c r="O13" t="s">
        <v>438</v>
      </c>
      <c r="R13" t="s">
        <v>327</v>
      </c>
      <c r="U13" t="s">
        <v>532</v>
      </c>
    </row>
    <row r="14" spans="1:21" ht="15.6" x14ac:dyDescent="0.3">
      <c r="A14" s="2" t="s">
        <v>1616</v>
      </c>
      <c r="B14" s="2" t="e">
        <v>#N/A</v>
      </c>
      <c r="C14" s="4">
        <v>674</v>
      </c>
      <c r="D14" s="4">
        <v>802.66666666666663</v>
      </c>
      <c r="E14" s="4">
        <v>839</v>
      </c>
      <c r="F14" s="4">
        <v>1429.6666666666667</v>
      </c>
      <c r="I14" t="s">
        <v>1207</v>
      </c>
      <c r="L14" t="s">
        <v>935</v>
      </c>
      <c r="O14" t="s">
        <v>454</v>
      </c>
      <c r="R14" t="s">
        <v>335</v>
      </c>
      <c r="U14" t="s">
        <v>550</v>
      </c>
    </row>
    <row r="15" spans="1:21" ht="15.6" x14ac:dyDescent="0.3">
      <c r="A15" s="2" t="s">
        <v>2944</v>
      </c>
      <c r="B15" s="2" t="e">
        <v>#N/A</v>
      </c>
      <c r="C15" s="4">
        <v>665.66666666666663</v>
      </c>
      <c r="D15" s="4">
        <v>1063.6666666666667</v>
      </c>
      <c r="E15" s="4">
        <v>1278.3333333333333</v>
      </c>
      <c r="F15" s="4">
        <v>2119.6666666666665</v>
      </c>
      <c r="I15" t="s">
        <v>3265</v>
      </c>
      <c r="L15" t="s">
        <v>1008</v>
      </c>
      <c r="O15" t="s">
        <v>458</v>
      </c>
      <c r="R15" t="s">
        <v>352</v>
      </c>
      <c r="U15" t="s">
        <v>605</v>
      </c>
    </row>
    <row r="16" spans="1:21" ht="15.6" x14ac:dyDescent="0.3">
      <c r="A16" s="2" t="s">
        <v>77</v>
      </c>
      <c r="B16" s="2" t="s">
        <v>3595</v>
      </c>
      <c r="C16" s="4">
        <v>642.33333333333337</v>
      </c>
      <c r="D16" s="4">
        <v>669.33333333333337</v>
      </c>
      <c r="E16" s="4">
        <v>690.33333333333337</v>
      </c>
      <c r="F16" s="4">
        <v>867</v>
      </c>
      <c r="I16" t="s">
        <v>1364</v>
      </c>
      <c r="L16" t="s">
        <v>1073</v>
      </c>
      <c r="O16" t="s">
        <v>495</v>
      </c>
      <c r="R16" t="s">
        <v>364</v>
      </c>
      <c r="U16" t="s">
        <v>633</v>
      </c>
    </row>
    <row r="17" spans="1:21" ht="15.6" x14ac:dyDescent="0.3">
      <c r="A17" s="2" t="s">
        <v>2504</v>
      </c>
      <c r="B17" s="2" t="e">
        <v>#N/A</v>
      </c>
      <c r="C17" s="4">
        <v>612.33333333333337</v>
      </c>
      <c r="D17" s="4">
        <v>616</v>
      </c>
      <c r="E17" s="4">
        <v>643</v>
      </c>
      <c r="F17" s="4">
        <v>670</v>
      </c>
      <c r="I17" t="s">
        <v>1412</v>
      </c>
      <c r="L17" t="s">
        <v>1282</v>
      </c>
      <c r="O17" t="s">
        <v>546</v>
      </c>
      <c r="R17" t="s">
        <v>394</v>
      </c>
      <c r="U17" t="s">
        <v>828</v>
      </c>
    </row>
    <row r="18" spans="1:21" ht="15.6" x14ac:dyDescent="0.3">
      <c r="A18" s="2" t="s">
        <v>1029</v>
      </c>
      <c r="B18" s="2" t="e">
        <v>#N/A</v>
      </c>
      <c r="C18" s="4">
        <v>559</v>
      </c>
      <c r="D18" s="4">
        <v>589</v>
      </c>
      <c r="E18" s="4">
        <v>656.66666666666663</v>
      </c>
      <c r="F18" s="4">
        <v>700.66666666666663</v>
      </c>
      <c r="I18" t="s">
        <v>1514</v>
      </c>
      <c r="L18" t="s">
        <v>1300</v>
      </c>
      <c r="O18" t="s">
        <v>625</v>
      </c>
      <c r="R18" t="s">
        <v>395</v>
      </c>
      <c r="U18" t="s">
        <v>962</v>
      </c>
    </row>
    <row r="19" spans="1:21" ht="15.6" x14ac:dyDescent="0.3">
      <c r="A19" s="2" t="s">
        <v>2597</v>
      </c>
      <c r="B19" s="2" t="s">
        <v>4237</v>
      </c>
      <c r="C19" s="4">
        <v>534.33333333333337</v>
      </c>
      <c r="D19" s="4">
        <v>1018.3333333333334</v>
      </c>
      <c r="E19" s="4">
        <v>1066.3333333333333</v>
      </c>
      <c r="F19" s="4">
        <v>1685</v>
      </c>
      <c r="I19" t="s">
        <v>1868</v>
      </c>
      <c r="L19" t="s">
        <v>1390</v>
      </c>
      <c r="O19" t="s">
        <v>633</v>
      </c>
      <c r="R19" t="s">
        <v>407</v>
      </c>
      <c r="U19" t="s">
        <v>1073</v>
      </c>
    </row>
    <row r="20" spans="1:21" ht="15.6" x14ac:dyDescent="0.3">
      <c r="A20" s="2" t="s">
        <v>2180</v>
      </c>
      <c r="B20" s="2" t="s">
        <v>4378</v>
      </c>
      <c r="C20" s="4">
        <v>510</v>
      </c>
      <c r="D20" s="4">
        <v>767.33333333333337</v>
      </c>
      <c r="E20" s="4">
        <v>780.66666666666663</v>
      </c>
      <c r="F20" s="4">
        <v>1392.3333333333333</v>
      </c>
      <c r="I20" t="s">
        <v>2035</v>
      </c>
      <c r="L20" t="s">
        <v>1430</v>
      </c>
      <c r="O20" t="s">
        <v>727</v>
      </c>
      <c r="R20" t="s">
        <v>411</v>
      </c>
      <c r="U20" t="s">
        <v>3275</v>
      </c>
    </row>
    <row r="21" spans="1:21" ht="15.6" x14ac:dyDescent="0.3">
      <c r="A21" s="2" t="s">
        <v>3102</v>
      </c>
      <c r="B21" s="2" t="e">
        <v>#N/A</v>
      </c>
      <c r="C21" s="4">
        <v>482.33333333333331</v>
      </c>
      <c r="D21" s="4">
        <v>529.66666666666663</v>
      </c>
      <c r="E21" s="4">
        <v>660.66666666666663</v>
      </c>
      <c r="F21" s="4">
        <v>976.66666666666663</v>
      </c>
      <c r="I21" t="s">
        <v>2116</v>
      </c>
      <c r="L21" t="s">
        <v>1703</v>
      </c>
      <c r="O21" t="s">
        <v>828</v>
      </c>
      <c r="R21" t="s">
        <v>438</v>
      </c>
      <c r="U21" t="s">
        <v>1233</v>
      </c>
    </row>
    <row r="22" spans="1:21" ht="15.6" x14ac:dyDescent="0.3">
      <c r="A22" s="2" t="s">
        <v>1789</v>
      </c>
      <c r="B22" s="2" t="e">
        <v>#N/A</v>
      </c>
      <c r="C22" s="4">
        <v>474.66666666666669</v>
      </c>
      <c r="D22" s="4">
        <v>521</v>
      </c>
      <c r="E22" s="4">
        <v>545.66666666666663</v>
      </c>
      <c r="F22" s="4">
        <v>833.33333333333337</v>
      </c>
      <c r="I22" t="s">
        <v>2195</v>
      </c>
      <c r="L22" t="s">
        <v>1835</v>
      </c>
      <c r="O22" t="s">
        <v>905</v>
      </c>
      <c r="R22" t="s">
        <v>458</v>
      </c>
      <c r="U22" t="s">
        <v>1282</v>
      </c>
    </row>
    <row r="23" spans="1:21" ht="15.6" x14ac:dyDescent="0.3">
      <c r="A23" s="2" t="s">
        <v>1377</v>
      </c>
      <c r="B23" s="2" t="e">
        <v>#N/A</v>
      </c>
      <c r="C23" s="4">
        <v>467.66666666666669</v>
      </c>
      <c r="D23" s="4">
        <v>778.33333333333337</v>
      </c>
      <c r="E23" s="4">
        <v>828.33333333333337</v>
      </c>
      <c r="F23" s="4">
        <v>1459.6666666666667</v>
      </c>
      <c r="I23" t="s">
        <v>2274</v>
      </c>
      <c r="L23" t="s">
        <v>1836</v>
      </c>
      <c r="O23" t="s">
        <v>909</v>
      </c>
      <c r="R23" t="s">
        <v>495</v>
      </c>
      <c r="U23" t="s">
        <v>1377</v>
      </c>
    </row>
    <row r="24" spans="1:21" ht="15.6" x14ac:dyDescent="0.3">
      <c r="A24" s="2" t="s">
        <v>2257</v>
      </c>
      <c r="B24" s="2" t="s">
        <v>4490</v>
      </c>
      <c r="C24" s="4">
        <v>458.33333333333331</v>
      </c>
      <c r="D24" s="4">
        <v>607</v>
      </c>
      <c r="E24" s="4">
        <v>674</v>
      </c>
      <c r="F24" s="4">
        <v>2261</v>
      </c>
      <c r="I24" t="s">
        <v>2499</v>
      </c>
      <c r="L24" t="s">
        <v>1892</v>
      </c>
      <c r="O24" t="s">
        <v>932</v>
      </c>
      <c r="R24" t="s">
        <v>512</v>
      </c>
      <c r="U24" t="s">
        <v>1381</v>
      </c>
    </row>
    <row r="25" spans="1:21" ht="15.6" x14ac:dyDescent="0.3">
      <c r="A25" s="2" t="s">
        <v>1903</v>
      </c>
      <c r="B25" s="2" t="e">
        <v>#N/A</v>
      </c>
      <c r="C25" s="4">
        <v>457.33333333333331</v>
      </c>
      <c r="D25" s="4">
        <v>462.33333333333331</v>
      </c>
      <c r="E25" s="4">
        <v>471.66666666666669</v>
      </c>
      <c r="F25" s="4">
        <v>604.33333333333337</v>
      </c>
      <c r="I25" t="s">
        <v>2635</v>
      </c>
      <c r="L25" t="s">
        <v>1966</v>
      </c>
      <c r="O25" t="s">
        <v>935</v>
      </c>
      <c r="R25" t="s">
        <v>531</v>
      </c>
      <c r="U25" t="s">
        <v>1405</v>
      </c>
    </row>
    <row r="26" spans="1:21" ht="15.6" x14ac:dyDescent="0.3">
      <c r="A26" s="2" t="s">
        <v>1824</v>
      </c>
      <c r="B26" s="2" t="e">
        <v>#N/A</v>
      </c>
      <c r="C26" s="4">
        <v>451.66666666666669</v>
      </c>
      <c r="D26" s="4">
        <v>489</v>
      </c>
      <c r="E26" s="4">
        <v>543.33333333333337</v>
      </c>
      <c r="F26" s="4">
        <v>713.66666666666663</v>
      </c>
      <c r="I26" t="s">
        <v>2712</v>
      </c>
      <c r="L26" t="s">
        <v>2017</v>
      </c>
      <c r="O26" t="s">
        <v>1041</v>
      </c>
      <c r="R26" t="s">
        <v>546</v>
      </c>
      <c r="U26" t="s">
        <v>1415</v>
      </c>
    </row>
    <row r="27" spans="1:21" ht="15.6" x14ac:dyDescent="0.3">
      <c r="A27" s="2" t="s">
        <v>1701</v>
      </c>
      <c r="B27" s="2" t="e">
        <v>#N/A</v>
      </c>
      <c r="C27" s="4">
        <v>450.66666666666669</v>
      </c>
      <c r="D27" s="4">
        <v>476</v>
      </c>
      <c r="E27" s="4">
        <v>560</v>
      </c>
      <c r="F27" s="4">
        <v>598.33333333333337</v>
      </c>
      <c r="I27" t="s">
        <v>2749</v>
      </c>
      <c r="L27" t="s">
        <v>2035</v>
      </c>
      <c r="O27" t="s">
        <v>1073</v>
      </c>
      <c r="R27" t="s">
        <v>587</v>
      </c>
      <c r="U27" t="s">
        <v>1488</v>
      </c>
    </row>
    <row r="28" spans="1:21" ht="15.6" x14ac:dyDescent="0.3">
      <c r="A28" s="2" t="s">
        <v>3157</v>
      </c>
      <c r="B28" s="2" t="e">
        <v>#N/A</v>
      </c>
      <c r="C28" s="4">
        <v>445</v>
      </c>
      <c r="D28" s="4">
        <v>478</v>
      </c>
      <c r="E28" s="4">
        <v>493</v>
      </c>
      <c r="F28" s="4">
        <v>664.66666666666663</v>
      </c>
      <c r="I28" t="s">
        <v>2882</v>
      </c>
      <c r="L28" t="s">
        <v>2056</v>
      </c>
      <c r="O28" t="s">
        <v>1132</v>
      </c>
      <c r="R28" t="s">
        <v>602</v>
      </c>
      <c r="U28" t="s">
        <v>1525</v>
      </c>
    </row>
    <row r="29" spans="1:21" ht="15.6" x14ac:dyDescent="0.3">
      <c r="A29" s="2" t="s">
        <v>2174</v>
      </c>
      <c r="B29" s="2" t="e">
        <v>#N/A</v>
      </c>
      <c r="C29" s="4">
        <v>439.33333333333331</v>
      </c>
      <c r="D29" s="4">
        <v>461.33333333333331</v>
      </c>
      <c r="E29" s="4">
        <v>550.33333333333337</v>
      </c>
      <c r="F29" s="4">
        <v>616.66666666666663</v>
      </c>
      <c r="I29" t="s">
        <v>2905</v>
      </c>
      <c r="L29" t="s">
        <v>2089</v>
      </c>
      <c r="O29" t="s">
        <v>1185</v>
      </c>
      <c r="R29" t="s">
        <v>609</v>
      </c>
      <c r="U29" t="s">
        <v>1546</v>
      </c>
    </row>
    <row r="30" spans="1:21" ht="15.6" x14ac:dyDescent="0.3">
      <c r="A30" s="2" t="s">
        <v>765</v>
      </c>
      <c r="B30" s="2" t="s">
        <v>3638</v>
      </c>
      <c r="C30" s="4">
        <v>419</v>
      </c>
      <c r="D30" s="4">
        <v>456.66666666666669</v>
      </c>
      <c r="E30" s="4">
        <v>488.33333333333331</v>
      </c>
      <c r="F30" s="4">
        <v>627.33333333333337</v>
      </c>
      <c r="I30" t="s">
        <v>2964</v>
      </c>
      <c r="L30" t="s">
        <v>2112</v>
      </c>
      <c r="O30" t="s">
        <v>1216</v>
      </c>
      <c r="R30" t="s">
        <v>625</v>
      </c>
      <c r="U30" t="s">
        <v>1574</v>
      </c>
    </row>
    <row r="31" spans="1:21" ht="15.6" x14ac:dyDescent="0.3">
      <c r="A31" s="2" t="s">
        <v>925</v>
      </c>
      <c r="B31" s="2" t="e">
        <v>#N/A</v>
      </c>
      <c r="C31" s="4">
        <v>405.66666666666669</v>
      </c>
      <c r="D31" s="4">
        <v>433.66666666666669</v>
      </c>
      <c r="E31" s="4">
        <v>437.33333333333331</v>
      </c>
      <c r="F31" s="4">
        <v>610</v>
      </c>
      <c r="I31" t="s">
        <v>3102</v>
      </c>
      <c r="L31" t="s">
        <v>2180</v>
      </c>
      <c r="O31" t="s">
        <v>1282</v>
      </c>
      <c r="R31" t="s">
        <v>628</v>
      </c>
      <c r="U31" t="s">
        <v>1614</v>
      </c>
    </row>
    <row r="32" spans="1:21" ht="15.6" x14ac:dyDescent="0.3">
      <c r="A32" s="2" t="s">
        <v>1406</v>
      </c>
      <c r="B32" s="2" t="e">
        <v>#N/A</v>
      </c>
      <c r="C32" s="4">
        <v>399.33333333333331</v>
      </c>
      <c r="D32" s="4">
        <v>402.66666666666669</v>
      </c>
      <c r="E32" s="4">
        <v>508.66666666666669</v>
      </c>
      <c r="F32" s="4">
        <v>524</v>
      </c>
      <c r="I32" t="s">
        <v>3144</v>
      </c>
      <c r="L32" t="s">
        <v>2202</v>
      </c>
      <c r="O32" t="s">
        <v>1300</v>
      </c>
      <c r="R32" t="s">
        <v>633</v>
      </c>
      <c r="U32" t="s">
        <v>1679</v>
      </c>
    </row>
    <row r="33" spans="1:21" ht="15.6" x14ac:dyDescent="0.3">
      <c r="A33" s="2" t="s">
        <v>2974</v>
      </c>
      <c r="B33" s="2" t="e">
        <v>#N/A</v>
      </c>
      <c r="C33" s="4">
        <v>398.33333333333331</v>
      </c>
      <c r="D33" s="4">
        <v>451.66666666666669</v>
      </c>
      <c r="E33" s="4">
        <v>458.33333333333331</v>
      </c>
      <c r="F33" s="4">
        <v>673.33333333333337</v>
      </c>
      <c r="I33" t="s">
        <v>3175</v>
      </c>
      <c r="L33" t="s">
        <v>2264</v>
      </c>
      <c r="O33" t="s">
        <v>1339</v>
      </c>
      <c r="R33" t="s">
        <v>641</v>
      </c>
      <c r="U33" t="s">
        <v>1702</v>
      </c>
    </row>
    <row r="34" spans="1:21" ht="15.6" x14ac:dyDescent="0.3">
      <c r="A34" s="2" t="s">
        <v>1764</v>
      </c>
      <c r="B34" s="2" t="e">
        <v>#N/A</v>
      </c>
      <c r="C34" s="4">
        <v>389</v>
      </c>
      <c r="D34" s="4">
        <v>526.66666666666663</v>
      </c>
      <c r="E34" s="4">
        <v>538.33333333333337</v>
      </c>
      <c r="F34" s="4">
        <v>1087</v>
      </c>
      <c r="L34" t="s">
        <v>2460</v>
      </c>
      <c r="O34" t="s">
        <v>1390</v>
      </c>
      <c r="R34" t="s">
        <v>675</v>
      </c>
      <c r="U34" t="s">
        <v>1795</v>
      </c>
    </row>
    <row r="35" spans="1:21" ht="15.6" x14ac:dyDescent="0.3">
      <c r="A35" s="2" t="s">
        <v>141</v>
      </c>
      <c r="B35" s="2" t="s">
        <v>3859</v>
      </c>
      <c r="C35" s="4">
        <v>387.33333333333331</v>
      </c>
      <c r="D35" s="4">
        <v>691.66666666666663</v>
      </c>
      <c r="E35" s="4">
        <v>716.66666666666663</v>
      </c>
      <c r="F35" s="4">
        <v>1518.3333333333333</v>
      </c>
      <c r="L35" t="s">
        <v>2558</v>
      </c>
      <c r="O35" t="s">
        <v>1430</v>
      </c>
      <c r="R35" t="s">
        <v>693</v>
      </c>
      <c r="U35" t="s">
        <v>1851</v>
      </c>
    </row>
    <row r="36" spans="1:21" ht="15.6" x14ac:dyDescent="0.3">
      <c r="A36" s="2" t="s">
        <v>727</v>
      </c>
      <c r="B36" s="2" t="e">
        <v>#N/A</v>
      </c>
      <c r="C36" s="4">
        <v>386.66666666666669</v>
      </c>
      <c r="D36" s="4">
        <v>440</v>
      </c>
      <c r="E36" s="4">
        <v>505.33333333333331</v>
      </c>
      <c r="F36" s="4">
        <v>648</v>
      </c>
      <c r="L36" t="s">
        <v>2576</v>
      </c>
      <c r="O36" t="s">
        <v>1476</v>
      </c>
      <c r="R36" t="s">
        <v>711</v>
      </c>
      <c r="U36" t="s">
        <v>1854</v>
      </c>
    </row>
    <row r="37" spans="1:21" ht="15.6" x14ac:dyDescent="0.3">
      <c r="A37" s="2" t="s">
        <v>779</v>
      </c>
      <c r="B37" s="2" t="e">
        <v>#N/A</v>
      </c>
      <c r="C37" s="4">
        <v>386.33333333333331</v>
      </c>
      <c r="D37" s="4">
        <v>424.66666666666669</v>
      </c>
      <c r="E37" s="4">
        <v>454.66666666666669</v>
      </c>
      <c r="F37" s="4">
        <v>480</v>
      </c>
      <c r="L37" t="s">
        <v>2584</v>
      </c>
      <c r="O37" t="s">
        <v>1597</v>
      </c>
      <c r="R37" t="s">
        <v>729</v>
      </c>
      <c r="U37" t="s">
        <v>2242</v>
      </c>
    </row>
    <row r="38" spans="1:21" ht="15.6" x14ac:dyDescent="0.3">
      <c r="A38" s="2" t="s">
        <v>1361</v>
      </c>
      <c r="B38" s="2" t="s">
        <v>3567</v>
      </c>
      <c r="C38" s="4">
        <v>378.66666666666669</v>
      </c>
      <c r="D38" s="4">
        <v>410.66666666666669</v>
      </c>
      <c r="E38" s="4">
        <v>426.33333333333331</v>
      </c>
      <c r="F38" s="4">
        <v>466.66666666666669</v>
      </c>
      <c r="L38" t="s">
        <v>2712</v>
      </c>
      <c r="O38" t="s">
        <v>1636</v>
      </c>
      <c r="R38" t="s">
        <v>731</v>
      </c>
      <c r="U38" t="s">
        <v>2281</v>
      </c>
    </row>
    <row r="39" spans="1:21" ht="15.6" x14ac:dyDescent="0.3">
      <c r="A39" s="2" t="s">
        <v>312</v>
      </c>
      <c r="B39" s="2" t="s">
        <v>3557</v>
      </c>
      <c r="C39" s="4">
        <v>370.33333333333331</v>
      </c>
      <c r="D39" s="4">
        <v>617.66666666666663</v>
      </c>
      <c r="E39" s="4">
        <v>688.66666666666663</v>
      </c>
      <c r="F39" s="4">
        <v>1128.6666666666667</v>
      </c>
      <c r="L39" t="s">
        <v>2745</v>
      </c>
      <c r="O39" t="s">
        <v>1702</v>
      </c>
      <c r="R39" t="s">
        <v>750</v>
      </c>
      <c r="U39" t="s">
        <v>2352</v>
      </c>
    </row>
    <row r="40" spans="1:21" ht="15.6" x14ac:dyDescent="0.3">
      <c r="A40" s="2" t="s">
        <v>3195</v>
      </c>
      <c r="B40" s="2" t="e">
        <v>#N/A</v>
      </c>
      <c r="C40" s="4">
        <v>370.33333333333331</v>
      </c>
      <c r="D40" s="4">
        <v>433.33333333333331</v>
      </c>
      <c r="E40" s="4">
        <v>495.66666666666669</v>
      </c>
      <c r="F40" s="4">
        <v>687.33333333333337</v>
      </c>
      <c r="L40" t="s">
        <v>2868</v>
      </c>
      <c r="O40" t="s">
        <v>1703</v>
      </c>
      <c r="R40" t="s">
        <v>792</v>
      </c>
      <c r="U40" t="s">
        <v>2485</v>
      </c>
    </row>
    <row r="41" spans="1:21" ht="15.6" x14ac:dyDescent="0.3">
      <c r="A41" s="2" t="s">
        <v>2017</v>
      </c>
      <c r="B41" s="2" t="s">
        <v>3314</v>
      </c>
      <c r="C41" s="4">
        <v>357.66666666666669</v>
      </c>
      <c r="D41" s="4">
        <v>497</v>
      </c>
      <c r="E41" s="4">
        <v>551.66666666666663</v>
      </c>
      <c r="F41" s="4">
        <v>2018.6666666666667</v>
      </c>
      <c r="L41" t="s">
        <v>2930</v>
      </c>
      <c r="O41" t="s">
        <v>1835</v>
      </c>
      <c r="R41" t="s">
        <v>823</v>
      </c>
      <c r="U41" t="s">
        <v>2505</v>
      </c>
    </row>
    <row r="42" spans="1:21" ht="15.6" x14ac:dyDescent="0.3">
      <c r="A42" s="2" t="s">
        <v>2067</v>
      </c>
      <c r="B42" s="2" t="e">
        <v>#N/A</v>
      </c>
      <c r="C42" s="4">
        <v>355.66666666666669</v>
      </c>
      <c r="D42" s="4">
        <v>406.33333333333331</v>
      </c>
      <c r="E42" s="4">
        <v>467</v>
      </c>
      <c r="F42" s="4">
        <v>467.66666666666669</v>
      </c>
      <c r="L42" t="s">
        <v>3123</v>
      </c>
      <c r="O42" t="s">
        <v>1836</v>
      </c>
      <c r="R42" t="s">
        <v>828</v>
      </c>
      <c r="U42" t="s">
        <v>2524</v>
      </c>
    </row>
    <row r="43" spans="1:21" ht="15.6" x14ac:dyDescent="0.3">
      <c r="A43" s="2" t="s">
        <v>454</v>
      </c>
      <c r="B43" s="2" t="e">
        <v>#N/A</v>
      </c>
      <c r="C43" s="4">
        <v>354</v>
      </c>
      <c r="D43" s="4">
        <v>382</v>
      </c>
      <c r="E43" s="4">
        <v>463</v>
      </c>
      <c r="F43" s="4">
        <v>731</v>
      </c>
      <c r="O43" t="s">
        <v>1848</v>
      </c>
      <c r="R43" t="s">
        <v>868</v>
      </c>
      <c r="U43" t="s">
        <v>2547</v>
      </c>
    </row>
    <row r="44" spans="1:21" ht="15.6" x14ac:dyDescent="0.3">
      <c r="A44" s="2" t="s">
        <v>1036</v>
      </c>
      <c r="B44" s="2" t="e">
        <v>#N/A</v>
      </c>
      <c r="C44" s="4">
        <v>351.66666666666669</v>
      </c>
      <c r="D44" s="4">
        <v>424.33333333333331</v>
      </c>
      <c r="E44" s="4">
        <v>444</v>
      </c>
      <c r="F44" s="4">
        <v>721</v>
      </c>
      <c r="O44" t="s">
        <v>1892</v>
      </c>
      <c r="R44" t="s">
        <v>870</v>
      </c>
      <c r="U44" t="s">
        <v>2558</v>
      </c>
    </row>
    <row r="45" spans="1:21" ht="15.6" x14ac:dyDescent="0.3">
      <c r="A45" s="2" t="s">
        <v>1065</v>
      </c>
      <c r="B45" s="2" t="e">
        <v>#N/A</v>
      </c>
      <c r="C45" s="4">
        <v>350.33333333333331</v>
      </c>
      <c r="D45" s="4">
        <v>486.33333333333331</v>
      </c>
      <c r="E45" s="4">
        <v>614.33333333333337</v>
      </c>
      <c r="F45" s="4">
        <v>673</v>
      </c>
      <c r="O45" t="s">
        <v>1966</v>
      </c>
      <c r="R45" t="s">
        <v>897</v>
      </c>
      <c r="U45" t="s">
        <v>3244</v>
      </c>
    </row>
    <row r="46" spans="1:21" ht="15.6" x14ac:dyDescent="0.3">
      <c r="A46" s="2" t="s">
        <v>482</v>
      </c>
      <c r="B46" s="2" t="e">
        <v>#N/A</v>
      </c>
      <c r="C46" s="4">
        <v>343</v>
      </c>
      <c r="D46" s="4">
        <v>422</v>
      </c>
      <c r="E46" s="4">
        <v>574</v>
      </c>
      <c r="F46" s="4">
        <v>717</v>
      </c>
      <c r="O46" t="s">
        <v>2017</v>
      </c>
      <c r="R46" t="s">
        <v>909</v>
      </c>
      <c r="U46" t="s">
        <v>2636</v>
      </c>
    </row>
    <row r="47" spans="1:21" ht="15.6" x14ac:dyDescent="0.3">
      <c r="A47" s="2" t="s">
        <v>1444</v>
      </c>
      <c r="B47" s="2" t="e">
        <v>#N/A</v>
      </c>
      <c r="C47" s="4">
        <v>341.66666666666669</v>
      </c>
      <c r="D47" s="4">
        <v>489.66666666666669</v>
      </c>
      <c r="E47" s="4">
        <v>565</v>
      </c>
      <c r="F47" s="4">
        <v>771.66666666666663</v>
      </c>
      <c r="O47" t="s">
        <v>2056</v>
      </c>
      <c r="R47" t="s">
        <v>932</v>
      </c>
      <c r="U47" t="s">
        <v>2659</v>
      </c>
    </row>
    <row r="48" spans="1:21" ht="15.6" x14ac:dyDescent="0.3">
      <c r="A48" s="2" t="s">
        <v>2716</v>
      </c>
      <c r="B48" s="2" t="e">
        <v>#N/A</v>
      </c>
      <c r="C48" s="4">
        <v>335.33333333333331</v>
      </c>
      <c r="D48" s="4">
        <v>350</v>
      </c>
      <c r="E48" s="4">
        <v>353</v>
      </c>
      <c r="F48" s="4">
        <v>466.33333333333331</v>
      </c>
      <c r="O48" t="s">
        <v>2063</v>
      </c>
      <c r="R48" t="s">
        <v>935</v>
      </c>
      <c r="U48" t="s">
        <v>2665</v>
      </c>
    </row>
    <row r="49" spans="1:21" ht="15.6" x14ac:dyDescent="0.3">
      <c r="A49" s="2" t="s">
        <v>1836</v>
      </c>
      <c r="B49" s="2" t="e">
        <v>#N/A</v>
      </c>
      <c r="C49" s="4">
        <v>333</v>
      </c>
      <c r="D49" s="4">
        <v>369</v>
      </c>
      <c r="E49" s="4">
        <v>385.66666666666669</v>
      </c>
      <c r="F49" s="4">
        <v>491.66666666666669</v>
      </c>
      <c r="O49" t="s">
        <v>2089</v>
      </c>
      <c r="R49" t="s">
        <v>962</v>
      </c>
      <c r="U49" t="s">
        <v>2693</v>
      </c>
    </row>
    <row r="50" spans="1:21" ht="15.6" x14ac:dyDescent="0.3">
      <c r="A50" s="2" t="s">
        <v>859</v>
      </c>
      <c r="B50" s="2" t="e">
        <v>#N/A</v>
      </c>
      <c r="C50" s="4">
        <v>332</v>
      </c>
      <c r="D50" s="4">
        <v>333.33333333333331</v>
      </c>
      <c r="E50" s="4">
        <v>374</v>
      </c>
      <c r="F50" s="4">
        <v>526.33333333333337</v>
      </c>
      <c r="O50" t="s">
        <v>2112</v>
      </c>
      <c r="R50" t="s">
        <v>1000</v>
      </c>
      <c r="U50" t="s">
        <v>2735</v>
      </c>
    </row>
    <row r="51" spans="1:21" ht="15.6" x14ac:dyDescent="0.3">
      <c r="A51" s="2" t="s">
        <v>95</v>
      </c>
      <c r="B51" s="2" t="s">
        <v>3492</v>
      </c>
      <c r="C51" s="4">
        <v>330.33333333333331</v>
      </c>
      <c r="D51" s="4">
        <v>476.66666666666669</v>
      </c>
      <c r="E51" s="4">
        <v>561</v>
      </c>
      <c r="F51" s="4">
        <v>1388</v>
      </c>
      <c r="O51" t="s">
        <v>2165</v>
      </c>
      <c r="R51" t="s">
        <v>1011</v>
      </c>
      <c r="U51" t="s">
        <v>2840</v>
      </c>
    </row>
    <row r="52" spans="1:21" ht="15.6" x14ac:dyDescent="0.3">
      <c r="A52" s="2" t="s">
        <v>2712</v>
      </c>
      <c r="B52" s="2" t="e">
        <v>#N/A</v>
      </c>
      <c r="C52" s="4">
        <v>322.66666666666669</v>
      </c>
      <c r="D52" s="4">
        <v>506.33333333333331</v>
      </c>
      <c r="E52" s="4">
        <v>550.33333333333337</v>
      </c>
      <c r="F52" s="4">
        <v>1434</v>
      </c>
      <c r="O52" t="s">
        <v>2267</v>
      </c>
      <c r="R52" t="s">
        <v>1014</v>
      </c>
      <c r="U52" t="s">
        <v>2868</v>
      </c>
    </row>
    <row r="53" spans="1:21" ht="15.6" x14ac:dyDescent="0.3">
      <c r="A53" s="2" t="s">
        <v>310</v>
      </c>
      <c r="B53" s="2" t="e">
        <v>#N/A</v>
      </c>
      <c r="C53" s="4">
        <v>319.66666666666669</v>
      </c>
      <c r="D53" s="4">
        <v>371.33333333333331</v>
      </c>
      <c r="E53" s="4">
        <v>374.33333333333331</v>
      </c>
      <c r="F53" s="4">
        <v>519</v>
      </c>
      <c r="O53" t="s">
        <v>2274</v>
      </c>
      <c r="R53" t="s">
        <v>1051</v>
      </c>
      <c r="U53" t="s">
        <v>2925</v>
      </c>
    </row>
    <row r="54" spans="1:21" ht="15.6" x14ac:dyDescent="0.3">
      <c r="A54" s="2" t="s">
        <v>2167</v>
      </c>
      <c r="B54" s="2" t="e">
        <v>#N/A</v>
      </c>
      <c r="C54" s="4">
        <v>315.66666666666669</v>
      </c>
      <c r="D54" s="4">
        <v>340.33333333333331</v>
      </c>
      <c r="E54" s="4">
        <v>367.66666666666669</v>
      </c>
      <c r="F54" s="4">
        <v>409.33333333333331</v>
      </c>
      <c r="O54" t="s">
        <v>2338</v>
      </c>
      <c r="R54" t="s">
        <v>1073</v>
      </c>
      <c r="U54" t="s">
        <v>3246</v>
      </c>
    </row>
    <row r="55" spans="1:21" ht="15.6" x14ac:dyDescent="0.3">
      <c r="A55" s="2" t="s">
        <v>2872</v>
      </c>
      <c r="B55" s="2" t="s">
        <v>4480</v>
      </c>
      <c r="C55" s="4">
        <v>310</v>
      </c>
      <c r="D55" s="4">
        <v>324</v>
      </c>
      <c r="E55" s="4">
        <v>328.33333333333331</v>
      </c>
      <c r="F55" s="4">
        <v>357</v>
      </c>
      <c r="O55" t="s">
        <v>2352</v>
      </c>
      <c r="R55" t="s">
        <v>1083</v>
      </c>
      <c r="U55" t="s">
        <v>2940</v>
      </c>
    </row>
    <row r="56" spans="1:21" ht="15.6" x14ac:dyDescent="0.3">
      <c r="A56" s="2" t="s">
        <v>273</v>
      </c>
      <c r="B56" s="2" t="s">
        <v>3559</v>
      </c>
      <c r="C56" s="4">
        <v>305</v>
      </c>
      <c r="D56" s="4">
        <v>309.66666666666669</v>
      </c>
      <c r="E56" s="4">
        <v>321.66666666666669</v>
      </c>
      <c r="F56" s="4">
        <v>354.66666666666669</v>
      </c>
      <c r="O56" t="s">
        <v>2469</v>
      </c>
      <c r="R56" t="s">
        <v>1085</v>
      </c>
      <c r="U56" t="s">
        <v>2974</v>
      </c>
    </row>
    <row r="57" spans="1:21" ht="15.6" x14ac:dyDescent="0.3">
      <c r="A57" s="2" t="s">
        <v>1803</v>
      </c>
      <c r="B57" s="2" t="e">
        <v>#N/A</v>
      </c>
      <c r="C57" s="4">
        <v>304.33333333333331</v>
      </c>
      <c r="D57" s="4">
        <v>350</v>
      </c>
      <c r="E57" s="4">
        <v>398.33333333333331</v>
      </c>
      <c r="F57" s="4">
        <v>532.66666666666663</v>
      </c>
      <c r="O57" t="s">
        <v>2504</v>
      </c>
      <c r="R57" t="s">
        <v>1132</v>
      </c>
    </row>
    <row r="58" spans="1:21" ht="15.6" x14ac:dyDescent="0.3">
      <c r="A58" s="2" t="s">
        <v>2705</v>
      </c>
      <c r="B58" s="2" t="e">
        <v>#N/A</v>
      </c>
      <c r="C58" s="4">
        <v>304</v>
      </c>
      <c r="D58" s="4">
        <v>308</v>
      </c>
      <c r="E58" s="4">
        <v>312.33333333333331</v>
      </c>
      <c r="F58" s="4">
        <v>337.66666666666669</v>
      </c>
      <c r="O58" t="s">
        <v>2561</v>
      </c>
      <c r="R58" t="s">
        <v>1135</v>
      </c>
    </row>
    <row r="59" spans="1:21" ht="15.6" x14ac:dyDescent="0.3">
      <c r="A59" s="2" t="s">
        <v>1768</v>
      </c>
      <c r="B59" s="2" t="s">
        <v>4060</v>
      </c>
      <c r="C59" s="4">
        <v>296</v>
      </c>
      <c r="D59" s="4">
        <v>308</v>
      </c>
      <c r="E59" s="4">
        <v>315.33333333333331</v>
      </c>
      <c r="F59" s="4">
        <v>437.33333333333331</v>
      </c>
      <c r="O59" t="s">
        <v>2574</v>
      </c>
      <c r="R59" t="s">
        <v>3275</v>
      </c>
    </row>
    <row r="60" spans="1:21" ht="15.6" x14ac:dyDescent="0.3">
      <c r="A60" s="2" t="s">
        <v>2485</v>
      </c>
      <c r="B60" s="2" t="s">
        <v>3925</v>
      </c>
      <c r="C60" s="4">
        <v>294.33333333333331</v>
      </c>
      <c r="D60" s="4">
        <v>423</v>
      </c>
      <c r="E60" s="4">
        <v>468.33333333333331</v>
      </c>
      <c r="F60" s="4">
        <v>549</v>
      </c>
      <c r="O60" t="s">
        <v>2576</v>
      </c>
      <c r="R60" t="s">
        <v>1207</v>
      </c>
    </row>
    <row r="61" spans="1:21" ht="15.6" x14ac:dyDescent="0.3">
      <c r="A61" s="2" t="s">
        <v>146</v>
      </c>
      <c r="B61" s="2" t="s">
        <v>3634</v>
      </c>
      <c r="C61" s="4">
        <v>294.33333333333331</v>
      </c>
      <c r="D61" s="4">
        <v>330.66666666666669</v>
      </c>
      <c r="E61" s="4">
        <v>374</v>
      </c>
      <c r="F61" s="4">
        <v>429</v>
      </c>
      <c r="O61" t="s">
        <v>2584</v>
      </c>
      <c r="R61" t="s">
        <v>1240</v>
      </c>
    </row>
    <row r="62" spans="1:21" ht="15.6" x14ac:dyDescent="0.3">
      <c r="A62" s="2" t="s">
        <v>2697</v>
      </c>
      <c r="B62" s="2" t="e">
        <v>#N/A</v>
      </c>
      <c r="C62" s="4">
        <v>293.66666666666669</v>
      </c>
      <c r="D62" s="4">
        <v>314</v>
      </c>
      <c r="E62" s="4">
        <v>320.66666666666669</v>
      </c>
      <c r="F62" s="4">
        <v>471.66666666666669</v>
      </c>
      <c r="O62" t="s">
        <v>2671</v>
      </c>
      <c r="R62" t="s">
        <v>3265</v>
      </c>
    </row>
    <row r="63" spans="1:21" ht="15.6" x14ac:dyDescent="0.3">
      <c r="A63" s="2" t="s">
        <v>2427</v>
      </c>
      <c r="B63" s="2" t="e">
        <v>#N/A</v>
      </c>
      <c r="C63" s="4">
        <v>285.66666666666669</v>
      </c>
      <c r="D63" s="4">
        <v>449.66666666666669</v>
      </c>
      <c r="E63" s="4">
        <v>471</v>
      </c>
      <c r="F63" s="4">
        <v>678.33333333333337</v>
      </c>
      <c r="O63" t="s">
        <v>2712</v>
      </c>
      <c r="R63" t="s">
        <v>1258</v>
      </c>
    </row>
    <row r="64" spans="1:21" ht="15.6" x14ac:dyDescent="0.3">
      <c r="A64" s="2" t="s">
        <v>602</v>
      </c>
      <c r="B64" s="2" t="s">
        <v>3307</v>
      </c>
      <c r="C64" s="4">
        <v>284.33333333333331</v>
      </c>
      <c r="D64" s="4">
        <v>399.66666666666669</v>
      </c>
      <c r="E64" s="4">
        <v>408</v>
      </c>
      <c r="F64" s="4">
        <v>1150</v>
      </c>
      <c r="O64" t="s">
        <v>2722</v>
      </c>
      <c r="R64" t="s">
        <v>1280</v>
      </c>
    </row>
    <row r="65" spans="1:18" ht="15.6" x14ac:dyDescent="0.3">
      <c r="A65" s="2" t="s">
        <v>1137</v>
      </c>
      <c r="B65" s="2" t="s">
        <v>4482</v>
      </c>
      <c r="C65" s="4">
        <v>283.33333333333331</v>
      </c>
      <c r="D65" s="4">
        <v>391</v>
      </c>
      <c r="E65" s="4">
        <v>423</v>
      </c>
      <c r="F65" s="4">
        <v>633.33333333333337</v>
      </c>
      <c r="O65" t="s">
        <v>2745</v>
      </c>
      <c r="R65" t="s">
        <v>1282</v>
      </c>
    </row>
    <row r="66" spans="1:18" ht="15.6" x14ac:dyDescent="0.3">
      <c r="A66" s="2" t="s">
        <v>2985</v>
      </c>
      <c r="B66" s="2" t="s">
        <v>4488</v>
      </c>
      <c r="C66" s="4">
        <v>282</v>
      </c>
      <c r="D66" s="4">
        <v>319.33333333333331</v>
      </c>
      <c r="E66" s="4">
        <v>358.33333333333331</v>
      </c>
      <c r="F66" s="4">
        <v>696.66666666666663</v>
      </c>
      <c r="O66" t="s">
        <v>2806</v>
      </c>
      <c r="R66" t="s">
        <v>1291</v>
      </c>
    </row>
    <row r="67" spans="1:18" ht="15.6" x14ac:dyDescent="0.3">
      <c r="A67" s="2" t="s">
        <v>2460</v>
      </c>
      <c r="B67" s="2" t="e">
        <v>#N/A</v>
      </c>
      <c r="C67" s="4">
        <v>282</v>
      </c>
      <c r="D67" s="4">
        <v>317.66666666666669</v>
      </c>
      <c r="E67" s="4">
        <v>349.33333333333331</v>
      </c>
      <c r="F67" s="4">
        <v>451</v>
      </c>
      <c r="O67" t="s">
        <v>2868</v>
      </c>
      <c r="R67" t="s">
        <v>1333</v>
      </c>
    </row>
    <row r="68" spans="1:18" ht="15.6" x14ac:dyDescent="0.3">
      <c r="A68" s="2" t="s">
        <v>89</v>
      </c>
      <c r="B68" s="2" t="s">
        <v>4396</v>
      </c>
      <c r="C68" s="4">
        <v>275.66666666666669</v>
      </c>
      <c r="D68" s="4">
        <v>346</v>
      </c>
      <c r="E68" s="4">
        <v>354.66666666666669</v>
      </c>
      <c r="F68" s="4">
        <v>426.33333333333331</v>
      </c>
      <c r="O68" t="s">
        <v>2923</v>
      </c>
      <c r="R68" t="s">
        <v>1372</v>
      </c>
    </row>
    <row r="69" spans="1:18" ht="15.6" x14ac:dyDescent="0.3">
      <c r="A69" s="2" t="s">
        <v>1493</v>
      </c>
      <c r="B69" s="2" t="s">
        <v>3950</v>
      </c>
      <c r="C69" s="4">
        <v>273.66666666666669</v>
      </c>
      <c r="D69" s="4">
        <v>297.66666666666669</v>
      </c>
      <c r="E69" s="4">
        <v>303.33333333333331</v>
      </c>
      <c r="F69" s="4">
        <v>326</v>
      </c>
      <c r="O69" t="s">
        <v>2930</v>
      </c>
      <c r="R69" t="s">
        <v>1381</v>
      </c>
    </row>
    <row r="70" spans="1:18" ht="15.6" x14ac:dyDescent="0.3">
      <c r="A70" s="2" t="s">
        <v>44</v>
      </c>
      <c r="B70" s="2" t="s">
        <v>3670</v>
      </c>
      <c r="C70" s="4">
        <v>268</v>
      </c>
      <c r="D70" s="4">
        <v>291.33333333333331</v>
      </c>
      <c r="E70" s="4">
        <v>307.33333333333331</v>
      </c>
      <c r="F70" s="4">
        <v>336</v>
      </c>
      <c r="O70" t="s">
        <v>3000</v>
      </c>
      <c r="R70" t="s">
        <v>1385</v>
      </c>
    </row>
    <row r="71" spans="1:18" ht="15.6" x14ac:dyDescent="0.3">
      <c r="A71" s="2" t="s">
        <v>2089</v>
      </c>
      <c r="B71" s="2" t="e">
        <v>#N/A</v>
      </c>
      <c r="C71" s="4">
        <v>261</v>
      </c>
      <c r="D71" s="4">
        <v>402.33333333333331</v>
      </c>
      <c r="E71" s="4">
        <v>470.66666666666669</v>
      </c>
      <c r="F71" s="4">
        <v>1067.3333333333333</v>
      </c>
      <c r="O71" t="s">
        <v>3039</v>
      </c>
      <c r="R71" t="s">
        <v>1390</v>
      </c>
    </row>
    <row r="72" spans="1:18" ht="15.6" x14ac:dyDescent="0.3">
      <c r="A72" s="2" t="s">
        <v>525</v>
      </c>
      <c r="B72" s="2" t="s">
        <v>3577</v>
      </c>
      <c r="C72" s="4">
        <v>259.66666666666669</v>
      </c>
      <c r="D72" s="4">
        <v>315.66666666666669</v>
      </c>
      <c r="E72" s="4">
        <v>364.33333333333331</v>
      </c>
      <c r="F72" s="4">
        <v>726.33333333333337</v>
      </c>
      <c r="O72" t="s">
        <v>3175</v>
      </c>
      <c r="R72" t="s">
        <v>1393</v>
      </c>
    </row>
    <row r="73" spans="1:18" ht="15.6" x14ac:dyDescent="0.3">
      <c r="A73" s="2" t="s">
        <v>3093</v>
      </c>
      <c r="B73" s="2" t="e">
        <v>#N/A</v>
      </c>
      <c r="C73" s="4">
        <v>254</v>
      </c>
      <c r="D73" s="4">
        <v>323.66666666666669</v>
      </c>
      <c r="E73" s="4">
        <v>412.66666666666669</v>
      </c>
      <c r="F73" s="4">
        <v>547.33333333333337</v>
      </c>
      <c r="O73" t="s">
        <v>3188</v>
      </c>
      <c r="R73" t="s">
        <v>1419</v>
      </c>
    </row>
    <row r="74" spans="1:18" ht="15.6" x14ac:dyDescent="0.3">
      <c r="A74" s="2" t="s">
        <v>2408</v>
      </c>
      <c r="B74" s="2" t="e">
        <v>#N/A</v>
      </c>
      <c r="C74" s="4">
        <v>252.66666666666666</v>
      </c>
      <c r="D74" s="4">
        <v>314</v>
      </c>
      <c r="E74" s="4">
        <v>337.33333333333331</v>
      </c>
      <c r="F74" s="4">
        <v>470</v>
      </c>
      <c r="R74" t="s">
        <v>1442</v>
      </c>
    </row>
    <row r="75" spans="1:18" ht="15.6" x14ac:dyDescent="0.3">
      <c r="A75" s="2" t="s">
        <v>2580</v>
      </c>
      <c r="B75" s="2" t="e">
        <v>#N/A</v>
      </c>
      <c r="C75" s="4">
        <v>249.33333333333334</v>
      </c>
      <c r="D75" s="4">
        <v>266.33333333333331</v>
      </c>
      <c r="E75" s="4">
        <v>301.66666666666669</v>
      </c>
      <c r="F75" s="4">
        <v>457.66666666666669</v>
      </c>
      <c r="R75" t="s">
        <v>1472</v>
      </c>
    </row>
    <row r="76" spans="1:18" ht="15.6" x14ac:dyDescent="0.3">
      <c r="A76" s="2" t="s">
        <v>2575</v>
      </c>
      <c r="B76" s="2" t="e">
        <v>#N/A</v>
      </c>
      <c r="C76" s="4">
        <v>248.33333333333334</v>
      </c>
      <c r="D76" s="4">
        <v>469.66666666666669</v>
      </c>
      <c r="E76" s="4">
        <v>530</v>
      </c>
      <c r="F76" s="4">
        <v>759.66666666666663</v>
      </c>
      <c r="R76" t="s">
        <v>1499</v>
      </c>
    </row>
    <row r="77" spans="1:18" ht="15.6" x14ac:dyDescent="0.3">
      <c r="A77" s="2" t="s">
        <v>3003</v>
      </c>
      <c r="B77" s="2" t="e">
        <v>#N/A</v>
      </c>
      <c r="C77" s="4">
        <v>248.33333333333334</v>
      </c>
      <c r="D77" s="4">
        <v>248.66666666666666</v>
      </c>
      <c r="E77" s="4">
        <v>279.66666666666669</v>
      </c>
      <c r="F77" s="4">
        <v>319</v>
      </c>
      <c r="R77" t="s">
        <v>1525</v>
      </c>
    </row>
    <row r="78" spans="1:18" ht="15.6" x14ac:dyDescent="0.3">
      <c r="A78" s="2" t="s">
        <v>2287</v>
      </c>
      <c r="B78" s="2" t="e">
        <v>#N/A</v>
      </c>
      <c r="C78" s="4">
        <v>244.33333333333334</v>
      </c>
      <c r="D78" s="4">
        <v>257.66666666666669</v>
      </c>
      <c r="E78" s="4">
        <v>278.33333333333331</v>
      </c>
      <c r="F78" s="4">
        <v>365</v>
      </c>
      <c r="R78" t="s">
        <v>1530</v>
      </c>
    </row>
    <row r="79" spans="1:18" ht="15.6" x14ac:dyDescent="0.3">
      <c r="A79" s="2" t="s">
        <v>2531</v>
      </c>
      <c r="B79" s="2" t="e">
        <v>#N/A</v>
      </c>
      <c r="C79" s="4">
        <v>242.33333333333334</v>
      </c>
      <c r="D79" s="4">
        <v>251.33333333333334</v>
      </c>
      <c r="E79" s="4">
        <v>257.33333333333331</v>
      </c>
      <c r="F79" s="4">
        <v>294</v>
      </c>
      <c r="R79" t="s">
        <v>1532</v>
      </c>
    </row>
    <row r="80" spans="1:18" ht="15.6" x14ac:dyDescent="0.3">
      <c r="A80" s="2" t="s">
        <v>1370</v>
      </c>
      <c r="B80" s="2" t="s">
        <v>4381</v>
      </c>
      <c r="C80" s="4">
        <v>239</v>
      </c>
      <c r="D80" s="4">
        <v>313.66666666666669</v>
      </c>
      <c r="E80" s="4">
        <v>325.33333333333331</v>
      </c>
      <c r="F80" s="4">
        <v>523.66666666666663</v>
      </c>
      <c r="R80" t="s">
        <v>1554</v>
      </c>
    </row>
    <row r="81" spans="1:18" ht="15.6" x14ac:dyDescent="0.3">
      <c r="A81" s="2" t="s">
        <v>2801</v>
      </c>
      <c r="B81" s="2" t="e">
        <v>#N/A</v>
      </c>
      <c r="C81" s="4">
        <v>234</v>
      </c>
      <c r="D81" s="4">
        <v>279</v>
      </c>
      <c r="E81" s="4">
        <v>294.66666666666669</v>
      </c>
      <c r="F81" s="4">
        <v>342.66666666666669</v>
      </c>
      <c r="R81" t="s">
        <v>1566</v>
      </c>
    </row>
    <row r="82" spans="1:18" ht="15.6" x14ac:dyDescent="0.3">
      <c r="A82" s="2" t="s">
        <v>2011</v>
      </c>
      <c r="B82" s="2" t="s">
        <v>4356</v>
      </c>
      <c r="C82" s="4">
        <v>224.66666666666666</v>
      </c>
      <c r="D82" s="4">
        <v>363.33333333333331</v>
      </c>
      <c r="E82" s="4">
        <v>395</v>
      </c>
      <c r="F82" s="4">
        <v>571</v>
      </c>
      <c r="R82" t="s">
        <v>1574</v>
      </c>
    </row>
    <row r="83" spans="1:18" ht="15.6" x14ac:dyDescent="0.3">
      <c r="A83" s="2" t="s">
        <v>1754</v>
      </c>
      <c r="B83" s="2" t="e">
        <v>#N/A</v>
      </c>
      <c r="C83" s="4">
        <v>224.33333333333334</v>
      </c>
      <c r="D83" s="4">
        <v>426.33333333333331</v>
      </c>
      <c r="E83" s="4">
        <v>515</v>
      </c>
      <c r="F83" s="4">
        <v>1066</v>
      </c>
      <c r="R83" t="s">
        <v>1587</v>
      </c>
    </row>
    <row r="84" spans="1:18" ht="15.6" x14ac:dyDescent="0.3">
      <c r="A84" s="2" t="s">
        <v>2766</v>
      </c>
      <c r="B84" s="2" t="e">
        <v>#N/A</v>
      </c>
      <c r="C84" s="4">
        <v>223.33333333333334</v>
      </c>
      <c r="D84" s="4">
        <v>475.66666666666669</v>
      </c>
      <c r="E84" s="4">
        <v>497</v>
      </c>
      <c r="F84" s="4">
        <v>874</v>
      </c>
      <c r="R84" t="s">
        <v>1597</v>
      </c>
    </row>
    <row r="85" spans="1:18" ht="15.6" x14ac:dyDescent="0.3">
      <c r="A85" s="2" t="s">
        <v>783</v>
      </c>
      <c r="B85" s="2" t="e">
        <v>#N/A</v>
      </c>
      <c r="C85" s="4">
        <v>223</v>
      </c>
      <c r="D85" s="4">
        <v>247.66666666666666</v>
      </c>
      <c r="E85" s="4">
        <v>249</v>
      </c>
      <c r="F85" s="4">
        <v>283.66666666666669</v>
      </c>
      <c r="R85" t="s">
        <v>1679</v>
      </c>
    </row>
    <row r="86" spans="1:18" ht="15.6" x14ac:dyDescent="0.3">
      <c r="A86" s="2" t="s">
        <v>3000</v>
      </c>
      <c r="B86" s="2" t="s">
        <v>4411</v>
      </c>
      <c r="C86" s="4">
        <v>222.33333333333334</v>
      </c>
      <c r="D86" s="4">
        <v>245.33333333333334</v>
      </c>
      <c r="E86" s="4">
        <v>289.33333333333331</v>
      </c>
      <c r="F86" s="4">
        <v>311</v>
      </c>
      <c r="R86" t="s">
        <v>1700</v>
      </c>
    </row>
    <row r="87" spans="1:18" ht="15.6" x14ac:dyDescent="0.3">
      <c r="A87" s="2" t="s">
        <v>2154</v>
      </c>
      <c r="B87" s="2" t="s">
        <v>4402</v>
      </c>
      <c r="C87" s="4">
        <v>221.33333333333334</v>
      </c>
      <c r="D87" s="4">
        <v>326</v>
      </c>
      <c r="E87" s="4">
        <v>349.66666666666669</v>
      </c>
      <c r="F87" s="4">
        <v>427.66666666666669</v>
      </c>
      <c r="R87" t="s">
        <v>1716</v>
      </c>
    </row>
    <row r="88" spans="1:18" ht="15.6" x14ac:dyDescent="0.3">
      <c r="A88" s="2" t="s">
        <v>2911</v>
      </c>
      <c r="B88" s="2" t="e">
        <v>#N/A</v>
      </c>
      <c r="C88" s="4">
        <v>221</v>
      </c>
      <c r="D88" s="4">
        <v>268.33333333333331</v>
      </c>
      <c r="E88" s="4">
        <v>282.33333333333331</v>
      </c>
      <c r="F88" s="4">
        <v>463.66666666666669</v>
      </c>
      <c r="R88" t="s">
        <v>1754</v>
      </c>
    </row>
    <row r="89" spans="1:18" ht="15.6" x14ac:dyDescent="0.3">
      <c r="A89" s="2" t="s">
        <v>1757</v>
      </c>
      <c r="B89" s="2" t="e">
        <v>#N/A</v>
      </c>
      <c r="C89" s="4">
        <v>219.66666666666666</v>
      </c>
      <c r="D89" s="4">
        <v>226</v>
      </c>
      <c r="E89" s="4">
        <v>237.66666666666666</v>
      </c>
      <c r="F89" s="4">
        <v>366.33333333333331</v>
      </c>
      <c r="R89" t="s">
        <v>1777</v>
      </c>
    </row>
    <row r="90" spans="1:18" ht="15.6" x14ac:dyDescent="0.3">
      <c r="A90" s="2" t="s">
        <v>1731</v>
      </c>
      <c r="B90" s="2" t="s">
        <v>4369</v>
      </c>
      <c r="C90" s="4">
        <v>217.66666666666666</v>
      </c>
      <c r="D90" s="4">
        <v>233</v>
      </c>
      <c r="E90" s="4">
        <v>233.66666666666666</v>
      </c>
      <c r="F90" s="4">
        <v>286</v>
      </c>
      <c r="R90" t="s">
        <v>1795</v>
      </c>
    </row>
    <row r="91" spans="1:18" ht="15.6" x14ac:dyDescent="0.3">
      <c r="A91" s="2" t="s">
        <v>1758</v>
      </c>
      <c r="B91" s="2" t="e">
        <v>#N/A</v>
      </c>
      <c r="C91" s="4">
        <v>214</v>
      </c>
      <c r="D91" s="4">
        <v>248</v>
      </c>
      <c r="E91" s="4">
        <v>261</v>
      </c>
      <c r="F91" s="4">
        <v>494.33333333333331</v>
      </c>
      <c r="R91" t="s">
        <v>1823</v>
      </c>
    </row>
    <row r="92" spans="1:18" ht="15.6" x14ac:dyDescent="0.3">
      <c r="A92" s="2" t="s">
        <v>2051</v>
      </c>
      <c r="B92" s="2" t="s">
        <v>3790</v>
      </c>
      <c r="C92" s="4">
        <v>213.66666666666666</v>
      </c>
      <c r="D92" s="4">
        <v>253.33333333333334</v>
      </c>
      <c r="E92" s="4">
        <v>264</v>
      </c>
      <c r="F92" s="4">
        <v>355.66666666666669</v>
      </c>
      <c r="R92" t="s">
        <v>1835</v>
      </c>
    </row>
    <row r="93" spans="1:18" ht="15.6" x14ac:dyDescent="0.3">
      <c r="A93" s="2" t="s">
        <v>70</v>
      </c>
      <c r="B93" s="2" t="s">
        <v>3595</v>
      </c>
      <c r="C93" s="4">
        <v>211.33333333333334</v>
      </c>
      <c r="D93" s="4">
        <v>271</v>
      </c>
      <c r="E93" s="4">
        <v>277</v>
      </c>
      <c r="F93" s="4">
        <v>400</v>
      </c>
      <c r="R93" t="s">
        <v>1843</v>
      </c>
    </row>
    <row r="94" spans="1:18" ht="15.6" x14ac:dyDescent="0.3">
      <c r="A94" s="2" t="s">
        <v>3190</v>
      </c>
      <c r="B94" s="2" t="e">
        <v>#N/A</v>
      </c>
      <c r="C94" s="4">
        <v>208.33333333333334</v>
      </c>
      <c r="D94" s="4">
        <v>264</v>
      </c>
      <c r="E94" s="4">
        <v>323.66666666666669</v>
      </c>
      <c r="F94" s="4">
        <v>1035.3333333333333</v>
      </c>
      <c r="R94" t="s">
        <v>1854</v>
      </c>
    </row>
    <row r="95" spans="1:18" ht="15.6" x14ac:dyDescent="0.3">
      <c r="A95" s="2" t="s">
        <v>2899</v>
      </c>
      <c r="B95" s="2" t="e">
        <v>#N/A</v>
      </c>
      <c r="C95" s="4">
        <v>206.66666666666666</v>
      </c>
      <c r="D95" s="4">
        <v>221.66666666666666</v>
      </c>
      <c r="E95" s="4">
        <v>238.33333333333334</v>
      </c>
      <c r="F95" s="4">
        <v>393.33333333333331</v>
      </c>
      <c r="R95" t="s">
        <v>1869</v>
      </c>
    </row>
    <row r="96" spans="1:18" ht="15.6" x14ac:dyDescent="0.3">
      <c r="A96" s="2" t="s">
        <v>3016</v>
      </c>
      <c r="B96" s="2" t="s">
        <v>3646</v>
      </c>
      <c r="C96" s="4">
        <v>206.66666666666666</v>
      </c>
      <c r="D96" s="4">
        <v>240.66666666666666</v>
      </c>
      <c r="E96" s="4">
        <v>277</v>
      </c>
      <c r="F96" s="4">
        <v>334.66666666666669</v>
      </c>
      <c r="R96" t="s">
        <v>1892</v>
      </c>
    </row>
    <row r="97" spans="1:18" ht="15.6" x14ac:dyDescent="0.3">
      <c r="A97" s="2" t="s">
        <v>26</v>
      </c>
      <c r="B97" s="2" t="s">
        <v>3437</v>
      </c>
      <c r="C97" s="4">
        <v>203</v>
      </c>
      <c r="D97" s="4">
        <v>204.66666666666666</v>
      </c>
      <c r="E97" s="4">
        <v>233.66666666666666</v>
      </c>
      <c r="F97" s="4">
        <v>260.33333333333331</v>
      </c>
      <c r="R97" t="s">
        <v>1904</v>
      </c>
    </row>
    <row r="98" spans="1:18" ht="15.6" x14ac:dyDescent="0.3">
      <c r="A98" s="2" t="s">
        <v>2664</v>
      </c>
      <c r="B98" s="2" t="e">
        <v>#N/A</v>
      </c>
      <c r="C98" s="4">
        <v>202</v>
      </c>
      <c r="D98" s="4">
        <v>208.33333333333334</v>
      </c>
      <c r="E98" s="4">
        <v>209.66666666666666</v>
      </c>
      <c r="F98" s="4">
        <v>322</v>
      </c>
      <c r="R98" t="s">
        <v>1912</v>
      </c>
    </row>
    <row r="99" spans="1:18" ht="15.6" x14ac:dyDescent="0.3">
      <c r="A99" s="2" t="s">
        <v>932</v>
      </c>
      <c r="B99" s="2" t="e">
        <v>#N/A</v>
      </c>
      <c r="C99" s="4">
        <v>201.33333333333334</v>
      </c>
      <c r="D99" s="4">
        <v>310.33333333333331</v>
      </c>
      <c r="E99" s="4">
        <v>410</v>
      </c>
      <c r="F99" s="4">
        <v>930</v>
      </c>
      <c r="R99" t="s">
        <v>1955</v>
      </c>
    </row>
    <row r="100" spans="1:18" ht="15.6" x14ac:dyDescent="0.3">
      <c r="A100" s="2" t="s">
        <v>2042</v>
      </c>
      <c r="B100" s="2" t="e">
        <v>#N/A</v>
      </c>
      <c r="C100" s="4">
        <v>201.33333333333334</v>
      </c>
      <c r="D100" s="4">
        <v>218.66666666666666</v>
      </c>
      <c r="E100" s="4">
        <v>234.33333333333334</v>
      </c>
      <c r="F100" s="4">
        <v>282.33333333333331</v>
      </c>
      <c r="R100" t="s">
        <v>1988</v>
      </c>
    </row>
    <row r="101" spans="1:18" ht="15.6" x14ac:dyDescent="0.3">
      <c r="A101" s="2" t="s">
        <v>660</v>
      </c>
      <c r="B101" s="2" t="s">
        <v>4466</v>
      </c>
      <c r="C101" s="4">
        <v>201</v>
      </c>
      <c r="D101" s="4">
        <v>273.66666666666669</v>
      </c>
      <c r="E101" s="4">
        <v>281</v>
      </c>
      <c r="F101" s="4">
        <v>440.66666666666669</v>
      </c>
      <c r="R101" t="s">
        <v>1999</v>
      </c>
    </row>
    <row r="102" spans="1:18" ht="15.6" x14ac:dyDescent="0.3">
      <c r="A102" s="2" t="s">
        <v>2871</v>
      </c>
      <c r="B102" s="2" t="e">
        <v>#N/A</v>
      </c>
      <c r="C102" s="4">
        <v>201</v>
      </c>
      <c r="D102" s="4">
        <v>230</v>
      </c>
      <c r="E102" s="4">
        <v>242.33333333333334</v>
      </c>
      <c r="F102" s="4">
        <v>289</v>
      </c>
      <c r="R102" t="s">
        <v>2017</v>
      </c>
    </row>
    <row r="103" spans="1:18" ht="15.6" x14ac:dyDescent="0.3">
      <c r="A103" s="2" t="s">
        <v>1902</v>
      </c>
      <c r="B103" s="2" t="e">
        <v>#N/A</v>
      </c>
      <c r="C103" s="4">
        <v>200.33333333333334</v>
      </c>
      <c r="D103" s="4">
        <v>238</v>
      </c>
      <c r="E103" s="4">
        <v>275</v>
      </c>
      <c r="F103" s="4">
        <v>349.66666666666669</v>
      </c>
      <c r="R103" t="s">
        <v>2030</v>
      </c>
    </row>
    <row r="104" spans="1:18" ht="15.6" x14ac:dyDescent="0.3">
      <c r="A104" s="2" t="s">
        <v>2623</v>
      </c>
      <c r="B104" s="2" t="s">
        <v>3444</v>
      </c>
      <c r="C104" s="4">
        <v>198.66666666666666</v>
      </c>
      <c r="D104" s="4">
        <v>251.66666666666666</v>
      </c>
      <c r="E104" s="4">
        <v>279.66666666666669</v>
      </c>
      <c r="F104" s="4">
        <v>727.33333333333337</v>
      </c>
      <c r="R104" t="s">
        <v>2035</v>
      </c>
    </row>
    <row r="105" spans="1:18" ht="15.6" x14ac:dyDescent="0.3">
      <c r="A105" s="2" t="s">
        <v>374</v>
      </c>
      <c r="B105" s="2" t="e">
        <v>#N/A</v>
      </c>
      <c r="C105" s="4">
        <v>198.66666666666666</v>
      </c>
      <c r="D105" s="4">
        <v>208.33333333333334</v>
      </c>
      <c r="E105" s="4">
        <v>212.33333333333334</v>
      </c>
      <c r="F105" s="4">
        <v>290.33333333333331</v>
      </c>
      <c r="R105" t="s">
        <v>2039</v>
      </c>
    </row>
    <row r="106" spans="1:18" ht="15.6" x14ac:dyDescent="0.3">
      <c r="A106" s="2" t="s">
        <v>1869</v>
      </c>
      <c r="B106" s="2" t="s">
        <v>3813</v>
      </c>
      <c r="C106" s="4">
        <v>198</v>
      </c>
      <c r="D106" s="4">
        <v>370</v>
      </c>
      <c r="E106" s="4">
        <v>450</v>
      </c>
      <c r="F106" s="4">
        <v>608.33333333333337</v>
      </c>
      <c r="R106" t="s">
        <v>2056</v>
      </c>
    </row>
    <row r="107" spans="1:18" ht="15.6" x14ac:dyDescent="0.3">
      <c r="A107" s="2" t="s">
        <v>369</v>
      </c>
      <c r="B107" s="2" t="e">
        <v>#N/A</v>
      </c>
      <c r="C107" s="4">
        <v>197</v>
      </c>
      <c r="D107" s="4">
        <v>323.33333333333331</v>
      </c>
      <c r="E107" s="4">
        <v>393.33333333333331</v>
      </c>
      <c r="F107" s="4">
        <v>795.66666666666663</v>
      </c>
      <c r="R107" t="s">
        <v>2063</v>
      </c>
    </row>
    <row r="108" spans="1:18" ht="15.6" x14ac:dyDescent="0.3">
      <c r="A108" s="2" t="s">
        <v>3147</v>
      </c>
      <c r="B108" s="2" t="e">
        <v>#N/A</v>
      </c>
      <c r="C108" s="4">
        <v>196.66666666666666</v>
      </c>
      <c r="D108" s="4">
        <v>229</v>
      </c>
      <c r="E108" s="4">
        <v>301.66666666666669</v>
      </c>
      <c r="F108" s="4">
        <v>1095.6666666666667</v>
      </c>
      <c r="R108" t="s">
        <v>2070</v>
      </c>
    </row>
    <row r="109" spans="1:18" ht="15.6" x14ac:dyDescent="0.3">
      <c r="A109" s="2" t="s">
        <v>53</v>
      </c>
      <c r="B109" s="2" t="s">
        <v>3834</v>
      </c>
      <c r="C109" s="4">
        <v>196.33333333333334</v>
      </c>
      <c r="D109" s="4">
        <v>243.66666666666666</v>
      </c>
      <c r="E109" s="4">
        <v>252</v>
      </c>
      <c r="F109" s="4">
        <v>361</v>
      </c>
      <c r="R109" t="s">
        <v>2089</v>
      </c>
    </row>
    <row r="110" spans="1:18" ht="15.6" x14ac:dyDescent="0.3">
      <c r="A110" s="2" t="s">
        <v>3165</v>
      </c>
      <c r="B110" s="2" t="e">
        <v>#N/A</v>
      </c>
      <c r="C110" s="4">
        <v>196.33333333333334</v>
      </c>
      <c r="D110" s="4">
        <v>198.66666666666666</v>
      </c>
      <c r="E110" s="4">
        <v>208.33333333333334</v>
      </c>
      <c r="F110" s="4">
        <v>292.66666666666669</v>
      </c>
      <c r="R110" t="s">
        <v>2116</v>
      </c>
    </row>
    <row r="111" spans="1:18" ht="15.6" x14ac:dyDescent="0.3">
      <c r="A111" s="2" t="s">
        <v>2225</v>
      </c>
      <c r="B111" s="2" t="e">
        <v>#N/A</v>
      </c>
      <c r="C111" s="4">
        <v>195.66666666666666</v>
      </c>
      <c r="D111" s="4">
        <v>271</v>
      </c>
      <c r="E111" s="4">
        <v>294.66666666666669</v>
      </c>
      <c r="F111" s="4">
        <v>625</v>
      </c>
      <c r="R111" t="s">
        <v>2117</v>
      </c>
    </row>
    <row r="112" spans="1:18" ht="15.6" x14ac:dyDescent="0.3">
      <c r="A112" s="2" t="s">
        <v>2745</v>
      </c>
      <c r="B112" s="2" t="e">
        <v>#N/A</v>
      </c>
      <c r="C112" s="4">
        <v>195</v>
      </c>
      <c r="D112" s="4">
        <v>201</v>
      </c>
      <c r="E112" s="4">
        <v>243.66666666666666</v>
      </c>
      <c r="F112" s="4">
        <v>324.33333333333331</v>
      </c>
      <c r="R112" t="s">
        <v>2155</v>
      </c>
    </row>
    <row r="113" spans="1:18" ht="15.6" x14ac:dyDescent="0.3">
      <c r="A113" s="2" t="s">
        <v>276</v>
      </c>
      <c r="B113" s="2" t="s">
        <v>3444</v>
      </c>
      <c r="C113" s="4">
        <v>194.33333333333334</v>
      </c>
      <c r="D113" s="4">
        <v>235.33333333333334</v>
      </c>
      <c r="E113" s="4">
        <v>244</v>
      </c>
      <c r="F113" s="4">
        <v>494.33333333333331</v>
      </c>
      <c r="R113" t="s">
        <v>2157</v>
      </c>
    </row>
    <row r="114" spans="1:18" ht="15.6" x14ac:dyDescent="0.3">
      <c r="A114" s="2" t="s">
        <v>2382</v>
      </c>
      <c r="B114" s="2" t="e">
        <v>#N/A</v>
      </c>
      <c r="C114" s="4">
        <v>194.33333333333334</v>
      </c>
      <c r="D114" s="4">
        <v>223</v>
      </c>
      <c r="E114" s="4">
        <v>233</v>
      </c>
      <c r="F114" s="4">
        <v>388</v>
      </c>
      <c r="R114" t="s">
        <v>2165</v>
      </c>
    </row>
    <row r="115" spans="1:18" ht="15.6" x14ac:dyDescent="0.3">
      <c r="A115" s="2" t="s">
        <v>1673</v>
      </c>
      <c r="B115" s="2" t="e">
        <v>#N/A</v>
      </c>
      <c r="C115" s="4">
        <v>194</v>
      </c>
      <c r="D115" s="4">
        <v>243</v>
      </c>
      <c r="E115" s="4">
        <v>279</v>
      </c>
      <c r="F115" s="4">
        <v>343.66666666666669</v>
      </c>
      <c r="R115" t="s">
        <v>2180</v>
      </c>
    </row>
    <row r="116" spans="1:18" ht="15.6" x14ac:dyDescent="0.3">
      <c r="A116" s="2" t="s">
        <v>1053</v>
      </c>
      <c r="B116" s="2" t="s">
        <v>3476</v>
      </c>
      <c r="C116" s="4">
        <v>191.33333333333334</v>
      </c>
      <c r="D116" s="4">
        <v>307</v>
      </c>
      <c r="E116" s="4">
        <v>319.33333333333331</v>
      </c>
      <c r="F116" s="4">
        <v>704</v>
      </c>
      <c r="R116" t="s">
        <v>2195</v>
      </c>
    </row>
    <row r="117" spans="1:18" ht="15.6" x14ac:dyDescent="0.3">
      <c r="A117" s="2" t="s">
        <v>1575</v>
      </c>
      <c r="B117" s="2" t="e">
        <v>#N/A</v>
      </c>
      <c r="C117" s="4">
        <v>189.66666666666666</v>
      </c>
      <c r="D117" s="4">
        <v>214.66666666666666</v>
      </c>
      <c r="E117" s="4">
        <v>224</v>
      </c>
      <c r="F117" s="4">
        <v>247</v>
      </c>
      <c r="R117" t="s">
        <v>2202</v>
      </c>
    </row>
    <row r="118" spans="1:18" ht="15.6" x14ac:dyDescent="0.3">
      <c r="A118" s="2" t="s">
        <v>1844</v>
      </c>
      <c r="B118" s="2" t="e">
        <v>#N/A</v>
      </c>
      <c r="C118" s="4">
        <v>187.33333333333334</v>
      </c>
      <c r="D118" s="4">
        <v>217</v>
      </c>
      <c r="E118" s="4">
        <v>237</v>
      </c>
      <c r="F118" s="4">
        <v>315.66666666666669</v>
      </c>
      <c r="R118" t="s">
        <v>2216</v>
      </c>
    </row>
    <row r="119" spans="1:18" ht="15.6" x14ac:dyDescent="0.3">
      <c r="A119" s="2" t="s">
        <v>734</v>
      </c>
      <c r="B119" s="2" t="s">
        <v>3815</v>
      </c>
      <c r="C119" s="4">
        <v>186.66666666666666</v>
      </c>
      <c r="D119" s="4">
        <v>251</v>
      </c>
      <c r="E119" s="4">
        <v>252</v>
      </c>
      <c r="F119" s="4">
        <v>417.33333333333331</v>
      </c>
      <c r="R119" t="s">
        <v>2242</v>
      </c>
    </row>
    <row r="120" spans="1:18" ht="15.6" x14ac:dyDescent="0.3">
      <c r="A120" s="2" t="s">
        <v>1942</v>
      </c>
      <c r="B120" s="2" t="e">
        <v>#N/A</v>
      </c>
      <c r="C120" s="4">
        <v>186</v>
      </c>
      <c r="D120" s="4">
        <v>260.66666666666669</v>
      </c>
      <c r="E120" s="4">
        <v>322.66666666666669</v>
      </c>
      <c r="F120" s="4">
        <v>756</v>
      </c>
      <c r="R120" t="s">
        <v>2245</v>
      </c>
    </row>
    <row r="121" spans="1:18" ht="15.6" x14ac:dyDescent="0.3">
      <c r="A121" s="2" t="s">
        <v>2936</v>
      </c>
      <c r="B121" s="2" t="e">
        <v>#N/A</v>
      </c>
      <c r="C121" s="4">
        <v>185</v>
      </c>
      <c r="D121" s="4">
        <v>193</v>
      </c>
      <c r="E121" s="4">
        <v>219</v>
      </c>
      <c r="F121" s="4">
        <v>269.33333333333331</v>
      </c>
      <c r="R121" t="s">
        <v>2257</v>
      </c>
    </row>
    <row r="122" spans="1:18" ht="15.6" x14ac:dyDescent="0.3">
      <c r="A122" s="2" t="s">
        <v>304</v>
      </c>
      <c r="B122" s="2" t="s">
        <v>3658</v>
      </c>
      <c r="C122" s="4">
        <v>184</v>
      </c>
      <c r="D122" s="4">
        <v>186.66666666666666</v>
      </c>
      <c r="E122" s="4">
        <v>238</v>
      </c>
      <c r="F122" s="4">
        <v>323.33333333333331</v>
      </c>
      <c r="R122" t="s">
        <v>2264</v>
      </c>
    </row>
    <row r="123" spans="1:18" ht="15.6" x14ac:dyDescent="0.3">
      <c r="A123" s="2" t="s">
        <v>1760</v>
      </c>
      <c r="B123" s="2" t="e">
        <v>#N/A</v>
      </c>
      <c r="C123" s="4">
        <v>183.66666666666666</v>
      </c>
      <c r="D123" s="4">
        <v>212</v>
      </c>
      <c r="E123" s="4">
        <v>218.66666666666666</v>
      </c>
      <c r="F123" s="4">
        <v>337.66666666666669</v>
      </c>
      <c r="R123" t="s">
        <v>2274</v>
      </c>
    </row>
    <row r="124" spans="1:18" ht="15.6" x14ac:dyDescent="0.3">
      <c r="A124" s="2" t="s">
        <v>2438</v>
      </c>
      <c r="B124" s="2" t="e">
        <v>#N/A</v>
      </c>
      <c r="C124" s="4">
        <v>182.66666666666666</v>
      </c>
      <c r="D124" s="4">
        <v>195.66666666666666</v>
      </c>
      <c r="E124" s="4">
        <v>200.33333333333334</v>
      </c>
      <c r="F124" s="4">
        <v>208.33333333333334</v>
      </c>
      <c r="R124" t="s">
        <v>2281</v>
      </c>
    </row>
    <row r="125" spans="1:18" ht="15.6" x14ac:dyDescent="0.3">
      <c r="A125" s="2" t="s">
        <v>2975</v>
      </c>
      <c r="B125" s="2" t="e">
        <v>#N/A</v>
      </c>
      <c r="C125" s="4">
        <v>181</v>
      </c>
      <c r="D125" s="4">
        <v>257</v>
      </c>
      <c r="E125" s="4">
        <v>283.33333333333331</v>
      </c>
      <c r="F125" s="4">
        <v>442.66666666666669</v>
      </c>
      <c r="R125" t="s">
        <v>2288</v>
      </c>
    </row>
    <row r="126" spans="1:18" ht="15.6" x14ac:dyDescent="0.3">
      <c r="A126" s="2" t="s">
        <v>132</v>
      </c>
      <c r="B126" s="2" t="s">
        <v>3745</v>
      </c>
      <c r="C126" s="4">
        <v>181</v>
      </c>
      <c r="D126" s="4">
        <v>219</v>
      </c>
      <c r="E126" s="4">
        <v>227.66666666666666</v>
      </c>
      <c r="F126" s="4">
        <v>279</v>
      </c>
      <c r="R126" t="s">
        <v>2291</v>
      </c>
    </row>
    <row r="127" spans="1:18" ht="15.6" x14ac:dyDescent="0.3">
      <c r="A127" s="2" t="s">
        <v>259</v>
      </c>
      <c r="B127" s="2" t="s">
        <v>3674</v>
      </c>
      <c r="C127" s="4">
        <v>177.33333333333334</v>
      </c>
      <c r="D127" s="4">
        <v>207.66666666666666</v>
      </c>
      <c r="E127" s="4">
        <v>219</v>
      </c>
      <c r="F127" s="4">
        <v>334.33333333333331</v>
      </c>
      <c r="R127" t="s">
        <v>2296</v>
      </c>
    </row>
    <row r="128" spans="1:18" ht="15.6" x14ac:dyDescent="0.3">
      <c r="A128" s="2" t="s">
        <v>82</v>
      </c>
      <c r="B128" s="2" t="s">
        <v>3637</v>
      </c>
      <c r="C128" s="4">
        <v>177</v>
      </c>
      <c r="D128" s="4">
        <v>209.66666666666666</v>
      </c>
      <c r="E128" s="4">
        <v>293</v>
      </c>
      <c r="F128" s="4">
        <v>468</v>
      </c>
      <c r="R128" t="s">
        <v>2338</v>
      </c>
    </row>
    <row r="129" spans="1:18" ht="15.6" x14ac:dyDescent="0.3">
      <c r="A129" s="2" t="s">
        <v>412</v>
      </c>
      <c r="B129" s="2" t="s">
        <v>3810</v>
      </c>
      <c r="C129" s="4">
        <v>176.33333333333334</v>
      </c>
      <c r="D129" s="4">
        <v>247.66666666666666</v>
      </c>
      <c r="E129" s="4">
        <v>285</v>
      </c>
      <c r="F129" s="4">
        <v>366.66666666666669</v>
      </c>
      <c r="R129" t="s">
        <v>2340</v>
      </c>
    </row>
    <row r="130" spans="1:18" ht="15.6" x14ac:dyDescent="0.3">
      <c r="A130" s="2" t="s">
        <v>520</v>
      </c>
      <c r="B130" s="2" t="s">
        <v>3747</v>
      </c>
      <c r="C130" s="4">
        <v>174</v>
      </c>
      <c r="D130" s="4">
        <v>353</v>
      </c>
      <c r="E130" s="4">
        <v>362</v>
      </c>
      <c r="F130" s="4">
        <v>421.66666666666669</v>
      </c>
      <c r="R130" t="s">
        <v>2343</v>
      </c>
    </row>
    <row r="131" spans="1:18" ht="15.6" x14ac:dyDescent="0.3">
      <c r="A131" s="2" t="s">
        <v>748</v>
      </c>
      <c r="B131" s="2" t="s">
        <v>3724</v>
      </c>
      <c r="C131" s="4">
        <v>173</v>
      </c>
      <c r="D131" s="4">
        <v>190</v>
      </c>
      <c r="E131" s="4">
        <v>203.33333333333334</v>
      </c>
      <c r="F131" s="4">
        <v>263</v>
      </c>
      <c r="R131" t="s">
        <v>2352</v>
      </c>
    </row>
    <row r="132" spans="1:18" ht="15.6" x14ac:dyDescent="0.3">
      <c r="A132" s="2" t="s">
        <v>1269</v>
      </c>
      <c r="B132" s="2" t="s">
        <v>4306</v>
      </c>
      <c r="C132" s="4">
        <v>171.66666666666666</v>
      </c>
      <c r="D132" s="4">
        <v>178.33333333333334</v>
      </c>
      <c r="E132" s="4">
        <v>186</v>
      </c>
      <c r="F132" s="4">
        <v>242.66666666666666</v>
      </c>
      <c r="R132" t="s">
        <v>2367</v>
      </c>
    </row>
    <row r="133" spans="1:18" ht="15.6" x14ac:dyDescent="0.3">
      <c r="A133" s="2" t="s">
        <v>261</v>
      </c>
      <c r="B133" s="2" t="s">
        <v>3491</v>
      </c>
      <c r="C133" s="4">
        <v>171.66666666666666</v>
      </c>
      <c r="D133" s="4">
        <v>172.33333333333334</v>
      </c>
      <c r="E133" s="4">
        <v>175.33333333333334</v>
      </c>
      <c r="F133" s="4">
        <v>176.33333333333334</v>
      </c>
      <c r="R133" t="s">
        <v>2429</v>
      </c>
    </row>
    <row r="134" spans="1:18" ht="15.6" x14ac:dyDescent="0.3">
      <c r="A134" s="2" t="s">
        <v>1772</v>
      </c>
      <c r="B134" s="2" t="e">
        <v>#N/A</v>
      </c>
      <c r="C134" s="4">
        <v>171</v>
      </c>
      <c r="D134" s="4">
        <v>235.33333333333334</v>
      </c>
      <c r="E134" s="4">
        <v>241.33333333333334</v>
      </c>
      <c r="F134" s="4">
        <v>349</v>
      </c>
      <c r="R134" t="s">
        <v>2443</v>
      </c>
    </row>
    <row r="135" spans="1:18" ht="15.6" x14ac:dyDescent="0.3">
      <c r="A135" s="2" t="s">
        <v>2998</v>
      </c>
      <c r="B135" s="2" t="e">
        <v>#N/A</v>
      </c>
      <c r="C135" s="4">
        <v>168</v>
      </c>
      <c r="D135" s="4">
        <v>211</v>
      </c>
      <c r="E135" s="4">
        <v>239</v>
      </c>
      <c r="F135" s="4">
        <v>347.33333333333331</v>
      </c>
      <c r="R135" t="s">
        <v>2447</v>
      </c>
    </row>
    <row r="136" spans="1:18" ht="15.6" x14ac:dyDescent="0.3">
      <c r="A136" s="2" t="s">
        <v>2896</v>
      </c>
      <c r="B136" s="2" t="e">
        <v>#N/A</v>
      </c>
      <c r="C136" s="4">
        <v>166.66666666666666</v>
      </c>
      <c r="D136" s="4">
        <v>182.66666666666666</v>
      </c>
      <c r="E136" s="4">
        <v>198.66666666666666</v>
      </c>
      <c r="F136" s="4">
        <v>453.66666666666669</v>
      </c>
      <c r="R136" t="s">
        <v>2485</v>
      </c>
    </row>
    <row r="137" spans="1:18" ht="15.6" x14ac:dyDescent="0.3">
      <c r="A137" s="2" t="s">
        <v>496</v>
      </c>
      <c r="B137" s="2" t="s">
        <v>4224</v>
      </c>
      <c r="C137" s="4">
        <v>165.33333333333334</v>
      </c>
      <c r="D137" s="4">
        <v>286</v>
      </c>
      <c r="E137" s="4">
        <v>342</v>
      </c>
      <c r="F137" s="4">
        <v>994</v>
      </c>
      <c r="R137" t="s">
        <v>2516</v>
      </c>
    </row>
    <row r="138" spans="1:18" ht="15.6" x14ac:dyDescent="0.3">
      <c r="A138" s="2" t="s">
        <v>3175</v>
      </c>
      <c r="B138" s="2" t="e">
        <v>#N/A</v>
      </c>
      <c r="C138" s="4">
        <v>165</v>
      </c>
      <c r="D138" s="4">
        <v>191</v>
      </c>
      <c r="E138" s="4">
        <v>199.33333333333334</v>
      </c>
      <c r="F138" s="4">
        <v>516.33333333333337</v>
      </c>
      <c r="R138" t="s">
        <v>2524</v>
      </c>
    </row>
    <row r="139" spans="1:18" ht="15.6" x14ac:dyDescent="0.3">
      <c r="A139" s="2" t="s">
        <v>2740</v>
      </c>
      <c r="B139" s="2" t="e">
        <v>#N/A</v>
      </c>
      <c r="C139" s="4">
        <v>165</v>
      </c>
      <c r="D139" s="4">
        <v>221.66666666666666</v>
      </c>
      <c r="E139" s="4">
        <v>239.66666666666666</v>
      </c>
      <c r="F139" s="4">
        <v>378.33333333333331</v>
      </c>
      <c r="R139" t="s">
        <v>2526</v>
      </c>
    </row>
    <row r="140" spans="1:18" ht="15.6" x14ac:dyDescent="0.3">
      <c r="A140" s="2" t="s">
        <v>124</v>
      </c>
      <c r="B140" s="2" t="s">
        <v>3558</v>
      </c>
      <c r="C140" s="4">
        <v>164.66666666666666</v>
      </c>
      <c r="D140" s="4">
        <v>257</v>
      </c>
      <c r="E140" s="4">
        <v>389.33333333333331</v>
      </c>
      <c r="F140" s="4">
        <v>546.66666666666663</v>
      </c>
      <c r="R140" t="s">
        <v>2542</v>
      </c>
    </row>
    <row r="141" spans="1:18" ht="15.6" x14ac:dyDescent="0.3">
      <c r="A141" s="2" t="s">
        <v>897</v>
      </c>
      <c r="B141" s="2" t="s">
        <v>4384</v>
      </c>
      <c r="C141" s="4">
        <v>163</v>
      </c>
      <c r="D141" s="4">
        <v>201</v>
      </c>
      <c r="E141" s="4">
        <v>203</v>
      </c>
      <c r="F141" s="4">
        <v>478.66666666666669</v>
      </c>
      <c r="R141" t="s">
        <v>2561</v>
      </c>
    </row>
    <row r="142" spans="1:18" ht="15.6" x14ac:dyDescent="0.3">
      <c r="A142" s="2" t="s">
        <v>1853</v>
      </c>
      <c r="B142" s="2" t="e">
        <v>#N/A</v>
      </c>
      <c r="C142" s="4">
        <v>163</v>
      </c>
      <c r="D142" s="4">
        <v>183.66666666666666</v>
      </c>
      <c r="E142" s="4">
        <v>189.66666666666666</v>
      </c>
      <c r="F142" s="4">
        <v>264.66666666666669</v>
      </c>
      <c r="R142" t="s">
        <v>2562</v>
      </c>
    </row>
    <row r="143" spans="1:18" ht="15.6" x14ac:dyDescent="0.3">
      <c r="A143" s="2" t="s">
        <v>1052</v>
      </c>
      <c r="B143" s="2" t="e">
        <v>#N/A</v>
      </c>
      <c r="C143" s="4">
        <v>162</v>
      </c>
      <c r="D143" s="4">
        <v>184</v>
      </c>
      <c r="E143" s="4">
        <v>200</v>
      </c>
      <c r="F143" s="4">
        <v>230.66666666666666</v>
      </c>
      <c r="R143" t="s">
        <v>2606</v>
      </c>
    </row>
    <row r="144" spans="1:18" ht="15.6" x14ac:dyDescent="0.3">
      <c r="A144" s="2" t="s">
        <v>898</v>
      </c>
      <c r="B144" s="2" t="s">
        <v>4060</v>
      </c>
      <c r="C144" s="4">
        <v>161.33333333333334</v>
      </c>
      <c r="D144" s="4">
        <v>165.33333333333334</v>
      </c>
      <c r="E144" s="4">
        <v>167.33333333333334</v>
      </c>
      <c r="F144" s="4">
        <v>206</v>
      </c>
      <c r="R144" t="s">
        <v>2623</v>
      </c>
    </row>
    <row r="145" spans="1:18" ht="15.6" x14ac:dyDescent="0.3">
      <c r="A145" s="2" t="s">
        <v>1530</v>
      </c>
      <c r="B145" s="2" t="s">
        <v>3537</v>
      </c>
      <c r="C145" s="4">
        <v>160.66666666666666</v>
      </c>
      <c r="D145" s="4">
        <v>272</v>
      </c>
      <c r="E145" s="4">
        <v>284</v>
      </c>
      <c r="F145" s="4">
        <v>749.66666666666663</v>
      </c>
      <c r="R145" t="s">
        <v>3244</v>
      </c>
    </row>
    <row r="146" spans="1:18" ht="15.6" x14ac:dyDescent="0.3">
      <c r="A146" s="2" t="s">
        <v>2047</v>
      </c>
      <c r="B146" s="2" t="e">
        <v>#N/A</v>
      </c>
      <c r="C146" s="4">
        <v>160</v>
      </c>
      <c r="D146" s="4">
        <v>252.66666666666666</v>
      </c>
      <c r="E146" s="4">
        <v>291.66666666666669</v>
      </c>
      <c r="F146" s="4">
        <v>1108</v>
      </c>
      <c r="R146" t="s">
        <v>2635</v>
      </c>
    </row>
    <row r="147" spans="1:18" ht="15.6" x14ac:dyDescent="0.3">
      <c r="A147" s="2" t="s">
        <v>2693</v>
      </c>
      <c r="B147" s="2" t="e">
        <v>#N/A</v>
      </c>
      <c r="C147" s="4">
        <v>160</v>
      </c>
      <c r="D147" s="4">
        <v>192.66666666666666</v>
      </c>
      <c r="E147" s="4">
        <v>218</v>
      </c>
      <c r="F147" s="4">
        <v>321</v>
      </c>
      <c r="R147" t="s">
        <v>2636</v>
      </c>
    </row>
    <row r="148" spans="1:18" ht="15.6" x14ac:dyDescent="0.3">
      <c r="A148" s="2" t="s">
        <v>2861</v>
      </c>
      <c r="B148" s="2" t="e">
        <v>#N/A</v>
      </c>
      <c r="C148" s="4">
        <v>158.66666666666666</v>
      </c>
      <c r="D148" s="4">
        <v>187.33333333333334</v>
      </c>
      <c r="E148" s="4">
        <v>203.66666666666666</v>
      </c>
      <c r="F148" s="4">
        <v>244.66666666666666</v>
      </c>
      <c r="R148" t="s">
        <v>2649</v>
      </c>
    </row>
    <row r="149" spans="1:18" ht="15.6" x14ac:dyDescent="0.3">
      <c r="A149" s="2" t="s">
        <v>2561</v>
      </c>
      <c r="B149" s="2" t="s">
        <v>4387</v>
      </c>
      <c r="C149" s="4">
        <v>158.33333333333334</v>
      </c>
      <c r="D149" s="4">
        <v>189.33333333333334</v>
      </c>
      <c r="E149" s="4">
        <v>242.66666666666666</v>
      </c>
      <c r="F149" s="4">
        <v>804.33333333333337</v>
      </c>
      <c r="R149" t="s">
        <v>2665</v>
      </c>
    </row>
    <row r="150" spans="1:18" ht="15.6" x14ac:dyDescent="0.3">
      <c r="A150" s="2" t="s">
        <v>118</v>
      </c>
      <c r="B150" s="2" t="s">
        <v>3575</v>
      </c>
      <c r="C150" s="4">
        <v>158.33333333333334</v>
      </c>
      <c r="D150" s="4">
        <v>177</v>
      </c>
      <c r="E150" s="4">
        <v>194.66666666666666</v>
      </c>
      <c r="F150" s="4">
        <v>292.33333333333331</v>
      </c>
      <c r="R150" t="s">
        <v>2675</v>
      </c>
    </row>
    <row r="151" spans="1:18" ht="15.6" x14ac:dyDescent="0.3">
      <c r="A151" s="2" t="s">
        <v>865</v>
      </c>
      <c r="B151" s="2" t="e">
        <v>#N/A</v>
      </c>
      <c r="C151" s="4">
        <v>158.33333333333334</v>
      </c>
      <c r="D151" s="4">
        <v>169.33333333333334</v>
      </c>
      <c r="E151" s="4">
        <v>198.33333333333334</v>
      </c>
      <c r="F151" s="4">
        <v>237</v>
      </c>
      <c r="R151" t="s">
        <v>2689</v>
      </c>
    </row>
    <row r="152" spans="1:18" ht="15.6" x14ac:dyDescent="0.3">
      <c r="A152" s="2" t="s">
        <v>1032</v>
      </c>
      <c r="B152" s="2" t="s">
        <v>3802</v>
      </c>
      <c r="C152" s="4">
        <v>157.33333333333334</v>
      </c>
      <c r="D152" s="4">
        <v>185.33333333333334</v>
      </c>
      <c r="E152" s="4">
        <v>196.33333333333334</v>
      </c>
      <c r="F152" s="4">
        <v>221.33333333333334</v>
      </c>
      <c r="R152" t="s">
        <v>2694</v>
      </c>
    </row>
    <row r="153" spans="1:18" ht="15.6" x14ac:dyDescent="0.3">
      <c r="A153" s="2" t="s">
        <v>2290</v>
      </c>
      <c r="B153" s="2" t="s">
        <v>3907</v>
      </c>
      <c r="C153" s="4">
        <v>155.66666666666666</v>
      </c>
      <c r="D153" s="4">
        <v>259.66666666666669</v>
      </c>
      <c r="E153" s="4">
        <v>317</v>
      </c>
      <c r="F153" s="4">
        <v>510.33333333333331</v>
      </c>
      <c r="R153" t="s">
        <v>2712</v>
      </c>
    </row>
    <row r="154" spans="1:18" ht="15.6" x14ac:dyDescent="0.3">
      <c r="A154" s="2" t="s">
        <v>3020</v>
      </c>
      <c r="B154" s="2" t="e">
        <v>#N/A</v>
      </c>
      <c r="C154" s="4">
        <v>155.33333333333334</v>
      </c>
      <c r="D154" s="4">
        <v>191</v>
      </c>
      <c r="E154" s="4">
        <v>283.33333333333331</v>
      </c>
      <c r="F154" s="4">
        <v>924</v>
      </c>
      <c r="R154" t="s">
        <v>2722</v>
      </c>
    </row>
    <row r="155" spans="1:18" ht="15.6" x14ac:dyDescent="0.3">
      <c r="A155" s="2" t="s">
        <v>1358</v>
      </c>
      <c r="B155" s="2" t="s">
        <v>3847</v>
      </c>
      <c r="C155" s="4">
        <v>155</v>
      </c>
      <c r="D155" s="4">
        <v>181</v>
      </c>
      <c r="E155" s="4">
        <v>185</v>
      </c>
      <c r="F155" s="4">
        <v>269.66666666666669</v>
      </c>
      <c r="R155" t="s">
        <v>2765</v>
      </c>
    </row>
    <row r="156" spans="1:18" ht="15.6" x14ac:dyDescent="0.3">
      <c r="A156" s="2" t="s">
        <v>382</v>
      </c>
      <c r="B156" s="2" t="s">
        <v>4219</v>
      </c>
      <c r="C156" s="4">
        <v>154.33333333333334</v>
      </c>
      <c r="D156" s="4">
        <v>200.33333333333334</v>
      </c>
      <c r="E156" s="4">
        <v>208</v>
      </c>
      <c r="F156" s="4">
        <v>271</v>
      </c>
      <c r="R156" t="s">
        <v>2774</v>
      </c>
    </row>
    <row r="157" spans="1:18" ht="15.6" x14ac:dyDescent="0.3">
      <c r="A157" s="2" t="s">
        <v>3013</v>
      </c>
      <c r="B157" s="2" t="s">
        <v>3476</v>
      </c>
      <c r="C157" s="4">
        <v>153.33333333333334</v>
      </c>
      <c r="D157" s="4">
        <v>186.33333333333334</v>
      </c>
      <c r="E157" s="4">
        <v>226</v>
      </c>
      <c r="F157" s="4">
        <v>474.33333333333331</v>
      </c>
      <c r="R157" t="s">
        <v>2778</v>
      </c>
    </row>
    <row r="158" spans="1:18" ht="15.6" x14ac:dyDescent="0.3">
      <c r="A158" s="2" t="s">
        <v>1805</v>
      </c>
      <c r="B158" s="2" t="s">
        <v>3923</v>
      </c>
      <c r="C158" s="4">
        <v>153</v>
      </c>
      <c r="D158" s="4">
        <v>181</v>
      </c>
      <c r="E158" s="4">
        <v>185.66666666666666</v>
      </c>
      <c r="F158" s="4">
        <v>231.66666666666666</v>
      </c>
      <c r="R158" t="s">
        <v>2781</v>
      </c>
    </row>
    <row r="159" spans="1:18" ht="15.6" x14ac:dyDescent="0.3">
      <c r="A159" s="2" t="s">
        <v>644</v>
      </c>
      <c r="B159" s="2" t="s">
        <v>3906</v>
      </c>
      <c r="C159" s="4">
        <v>150.66666666666666</v>
      </c>
      <c r="D159" s="4">
        <v>175</v>
      </c>
      <c r="E159" s="4">
        <v>187.66666666666666</v>
      </c>
      <c r="F159" s="4">
        <v>298.33333333333331</v>
      </c>
      <c r="R159" t="s">
        <v>2796</v>
      </c>
    </row>
    <row r="160" spans="1:18" ht="15.6" x14ac:dyDescent="0.3">
      <c r="A160" s="2" t="s">
        <v>1936</v>
      </c>
      <c r="B160" s="2" t="e">
        <v>#N/A</v>
      </c>
      <c r="C160" s="4">
        <v>150.33333333333334</v>
      </c>
      <c r="D160" s="4">
        <v>166.33333333333334</v>
      </c>
      <c r="E160" s="4">
        <v>167.66666666666666</v>
      </c>
      <c r="F160" s="4">
        <v>206</v>
      </c>
      <c r="R160" t="s">
        <v>2805</v>
      </c>
    </row>
    <row r="161" spans="1:18" ht="15.6" x14ac:dyDescent="0.3">
      <c r="A161" s="2" t="s">
        <v>552</v>
      </c>
      <c r="B161" s="2" t="s">
        <v>4059</v>
      </c>
      <c r="C161" s="4">
        <v>149</v>
      </c>
      <c r="D161" s="4">
        <v>201</v>
      </c>
      <c r="E161" s="4">
        <v>203.33333333333334</v>
      </c>
      <c r="F161" s="4">
        <v>266.33333333333331</v>
      </c>
      <c r="R161" t="s">
        <v>2806</v>
      </c>
    </row>
    <row r="162" spans="1:18" ht="15.6" x14ac:dyDescent="0.3">
      <c r="A162" s="2" t="s">
        <v>2524</v>
      </c>
      <c r="B162" s="2" t="e">
        <v>#N/A</v>
      </c>
      <c r="C162" s="4">
        <v>149</v>
      </c>
      <c r="D162" s="4">
        <v>162</v>
      </c>
      <c r="E162" s="4">
        <v>167.33333333333334</v>
      </c>
      <c r="F162" s="4">
        <v>220.33333333333334</v>
      </c>
      <c r="R162" t="s">
        <v>2868</v>
      </c>
    </row>
    <row r="163" spans="1:18" ht="15.6" x14ac:dyDescent="0.3">
      <c r="A163" s="2" t="s">
        <v>852</v>
      </c>
      <c r="B163" s="2" t="e">
        <v>#N/A</v>
      </c>
      <c r="C163" s="4">
        <v>148.33333333333334</v>
      </c>
      <c r="D163" s="4">
        <v>165</v>
      </c>
      <c r="E163" s="4">
        <v>171</v>
      </c>
      <c r="F163" s="4">
        <v>193.33333333333334</v>
      </c>
      <c r="R163" t="s">
        <v>2882</v>
      </c>
    </row>
    <row r="164" spans="1:18" ht="15.6" x14ac:dyDescent="0.3">
      <c r="A164" s="2" t="s">
        <v>2542</v>
      </c>
      <c r="B164" s="2" t="e">
        <v>#N/A</v>
      </c>
      <c r="C164" s="4">
        <v>148</v>
      </c>
      <c r="D164" s="4">
        <v>237.66666666666666</v>
      </c>
      <c r="E164" s="4">
        <v>238.33333333333334</v>
      </c>
      <c r="F164" s="4">
        <v>288.66666666666669</v>
      </c>
      <c r="R164" t="s">
        <v>2930</v>
      </c>
    </row>
    <row r="165" spans="1:18" ht="15.6" x14ac:dyDescent="0.3">
      <c r="A165" s="2" t="s">
        <v>54</v>
      </c>
      <c r="B165" s="2" t="s">
        <v>3544</v>
      </c>
      <c r="C165" s="4">
        <v>147.66666666666666</v>
      </c>
      <c r="D165" s="4">
        <v>188.33333333333334</v>
      </c>
      <c r="E165" s="4">
        <v>259</v>
      </c>
      <c r="F165" s="4">
        <v>458</v>
      </c>
      <c r="R165" t="s">
        <v>2940</v>
      </c>
    </row>
    <row r="166" spans="1:18" ht="15.6" x14ac:dyDescent="0.3">
      <c r="A166" s="2" t="s">
        <v>1999</v>
      </c>
      <c r="B166" s="2" t="s">
        <v>4259</v>
      </c>
      <c r="C166" s="4">
        <v>147</v>
      </c>
      <c r="D166" s="4">
        <v>196.33333333333334</v>
      </c>
      <c r="E166" s="4">
        <v>201.66666666666666</v>
      </c>
      <c r="F166" s="4">
        <v>515</v>
      </c>
      <c r="R166" t="s">
        <v>2985</v>
      </c>
    </row>
    <row r="167" spans="1:18" ht="15.6" x14ac:dyDescent="0.3">
      <c r="A167" s="2" t="s">
        <v>2099</v>
      </c>
      <c r="B167" s="2" t="s">
        <v>3496</v>
      </c>
      <c r="C167" s="4">
        <v>146.66666666666666</v>
      </c>
      <c r="D167" s="4">
        <v>152</v>
      </c>
      <c r="E167" s="4">
        <v>172.66666666666666</v>
      </c>
      <c r="F167" s="4">
        <v>239.33333333333334</v>
      </c>
      <c r="R167" t="s">
        <v>3013</v>
      </c>
    </row>
    <row r="168" spans="1:18" ht="15.6" x14ac:dyDescent="0.3">
      <c r="A168" s="2" t="s">
        <v>2352</v>
      </c>
      <c r="B168" s="2" t="e">
        <v>#N/A</v>
      </c>
      <c r="C168" s="4">
        <v>142.66666666666666</v>
      </c>
      <c r="D168" s="4">
        <v>212.66666666666666</v>
      </c>
      <c r="E168" s="4">
        <v>221.33333333333334</v>
      </c>
      <c r="F168" s="4">
        <v>589</v>
      </c>
      <c r="R168" t="s">
        <v>3020</v>
      </c>
    </row>
    <row r="169" spans="1:18" ht="15.6" x14ac:dyDescent="0.3">
      <c r="A169" s="2" t="s">
        <v>2162</v>
      </c>
      <c r="B169" s="2" t="s">
        <v>3309</v>
      </c>
      <c r="C169" s="4">
        <v>142.33333333333334</v>
      </c>
      <c r="D169" s="4">
        <v>191</v>
      </c>
      <c r="E169" s="4">
        <v>194.33333333333334</v>
      </c>
      <c r="F169" s="4">
        <v>245.33333333333334</v>
      </c>
      <c r="R169" t="s">
        <v>3147</v>
      </c>
    </row>
    <row r="170" spans="1:18" ht="15.6" x14ac:dyDescent="0.3">
      <c r="A170" s="2" t="s">
        <v>2398</v>
      </c>
      <c r="B170" s="2" t="e">
        <v>#N/A</v>
      </c>
      <c r="C170" s="4">
        <v>142</v>
      </c>
      <c r="D170" s="4">
        <v>216.66666666666666</v>
      </c>
      <c r="E170" s="4">
        <v>219.66666666666666</v>
      </c>
      <c r="F170" s="4">
        <v>324</v>
      </c>
      <c r="R170" t="s">
        <v>3160</v>
      </c>
    </row>
    <row r="171" spans="1:18" ht="15.6" x14ac:dyDescent="0.3">
      <c r="A171" s="2" t="s">
        <v>2898</v>
      </c>
      <c r="B171" s="2" t="e">
        <v>#N/A</v>
      </c>
      <c r="C171" s="4">
        <v>141.66666666666666</v>
      </c>
      <c r="D171" s="4">
        <v>181.33333333333334</v>
      </c>
      <c r="E171" s="4">
        <v>194</v>
      </c>
      <c r="F171" s="4">
        <v>235.33333333333334</v>
      </c>
      <c r="R171" t="s">
        <v>3175</v>
      </c>
    </row>
    <row r="172" spans="1:18" ht="15.6" x14ac:dyDescent="0.3">
      <c r="A172" s="2" t="s">
        <v>1435</v>
      </c>
      <c r="B172" s="2" t="s">
        <v>3903</v>
      </c>
      <c r="C172" s="4">
        <v>140.33333333333334</v>
      </c>
      <c r="D172" s="4">
        <v>204.33333333333334</v>
      </c>
      <c r="E172" s="4">
        <v>208</v>
      </c>
      <c r="F172" s="4">
        <v>436.66666666666669</v>
      </c>
      <c r="R172" t="s">
        <v>3188</v>
      </c>
    </row>
    <row r="173" spans="1:18" ht="15.6" x14ac:dyDescent="0.3">
      <c r="A173" s="2" t="s">
        <v>2537</v>
      </c>
      <c r="B173" s="2" t="e">
        <v>#N/A</v>
      </c>
      <c r="C173" s="4">
        <v>140</v>
      </c>
      <c r="D173" s="4">
        <v>151</v>
      </c>
      <c r="E173" s="4">
        <v>157.33333333333334</v>
      </c>
      <c r="F173" s="4">
        <v>192.33333333333334</v>
      </c>
    </row>
    <row r="174" spans="1:18" ht="15.6" x14ac:dyDescent="0.3">
      <c r="A174" s="2" t="s">
        <v>2022</v>
      </c>
      <c r="B174" s="2" t="s">
        <v>3795</v>
      </c>
      <c r="C174" s="4">
        <v>139.33333333333334</v>
      </c>
      <c r="D174" s="4">
        <v>176.66666666666666</v>
      </c>
      <c r="E174" s="4">
        <v>226.66666666666666</v>
      </c>
      <c r="F174" s="4">
        <v>499.66666666666669</v>
      </c>
    </row>
    <row r="175" spans="1:18" ht="15.6" x14ac:dyDescent="0.3">
      <c r="A175" s="2" t="s">
        <v>2744</v>
      </c>
      <c r="B175" s="2" t="e">
        <v>#N/A</v>
      </c>
      <c r="C175" s="4">
        <v>139</v>
      </c>
      <c r="D175" s="4">
        <v>230.33333333333334</v>
      </c>
      <c r="E175" s="4">
        <v>294.66666666666669</v>
      </c>
      <c r="F175" s="4">
        <v>702.33333333333337</v>
      </c>
    </row>
    <row r="176" spans="1:18" ht="15.6" x14ac:dyDescent="0.3">
      <c r="A176" s="2" t="s">
        <v>1286</v>
      </c>
      <c r="B176" s="2" t="s">
        <v>3802</v>
      </c>
      <c r="C176" s="4">
        <v>138</v>
      </c>
      <c r="D176" s="4">
        <v>190.33333333333334</v>
      </c>
      <c r="E176" s="4">
        <v>204.66666666666666</v>
      </c>
      <c r="F176" s="4">
        <v>209.66666666666666</v>
      </c>
    </row>
    <row r="177" spans="1:6" ht="15.6" x14ac:dyDescent="0.3">
      <c r="A177" s="2" t="s">
        <v>2724</v>
      </c>
      <c r="B177" s="2" t="s">
        <v>3638</v>
      </c>
      <c r="C177" s="4">
        <v>137.66666666666666</v>
      </c>
      <c r="D177" s="4">
        <v>154.33333333333334</v>
      </c>
      <c r="E177" s="4">
        <v>162.66666666666666</v>
      </c>
      <c r="F177" s="4">
        <v>188.33333333333334</v>
      </c>
    </row>
    <row r="178" spans="1:6" ht="15.6" x14ac:dyDescent="0.3">
      <c r="A178" s="2" t="s">
        <v>2112</v>
      </c>
      <c r="B178" s="2" t="e">
        <v>#N/A</v>
      </c>
      <c r="C178" s="4">
        <v>137</v>
      </c>
      <c r="D178" s="4">
        <v>168</v>
      </c>
      <c r="E178" s="4">
        <v>186</v>
      </c>
      <c r="F178" s="4">
        <v>361.66666666666669</v>
      </c>
    </row>
    <row r="179" spans="1:6" ht="15.6" x14ac:dyDescent="0.3">
      <c r="A179" s="2" t="s">
        <v>351</v>
      </c>
      <c r="B179" s="2" t="s">
        <v>3980</v>
      </c>
      <c r="C179" s="4">
        <v>136.66666666666666</v>
      </c>
      <c r="D179" s="4">
        <v>219.66666666666666</v>
      </c>
      <c r="E179" s="4">
        <v>261</v>
      </c>
      <c r="F179" s="4">
        <v>502.66666666666669</v>
      </c>
    </row>
    <row r="180" spans="1:6" ht="15.6" x14ac:dyDescent="0.3">
      <c r="A180" s="2" t="s">
        <v>2498</v>
      </c>
      <c r="B180" s="2" t="e">
        <v>#N/A</v>
      </c>
      <c r="C180" s="4">
        <v>136.66666666666666</v>
      </c>
      <c r="D180" s="4">
        <v>189.66666666666666</v>
      </c>
      <c r="E180" s="4">
        <v>190.66666666666666</v>
      </c>
      <c r="F180" s="4">
        <v>296.33333333333331</v>
      </c>
    </row>
    <row r="181" spans="1:6" ht="15.6" x14ac:dyDescent="0.3">
      <c r="A181" s="2" t="s">
        <v>2110</v>
      </c>
      <c r="B181" s="2" t="e">
        <v>#N/A</v>
      </c>
      <c r="C181" s="4">
        <v>136.66666666666666</v>
      </c>
      <c r="D181" s="4">
        <v>154.66666666666666</v>
      </c>
      <c r="E181" s="4">
        <v>159</v>
      </c>
      <c r="F181" s="4">
        <v>177.33333333333334</v>
      </c>
    </row>
    <row r="182" spans="1:6" ht="15.6" x14ac:dyDescent="0.3">
      <c r="A182" s="2" t="s">
        <v>2238</v>
      </c>
      <c r="B182" s="2" t="e">
        <v>#N/A</v>
      </c>
      <c r="C182" s="4">
        <v>132.33333333333334</v>
      </c>
      <c r="D182" s="4">
        <v>153.33333333333334</v>
      </c>
      <c r="E182" s="4">
        <v>157.33333333333334</v>
      </c>
      <c r="F182" s="4">
        <v>212</v>
      </c>
    </row>
    <row r="183" spans="1:6" ht="15.6" x14ac:dyDescent="0.3">
      <c r="A183" s="2" t="s">
        <v>2927</v>
      </c>
      <c r="B183" s="2" t="s">
        <v>4457</v>
      </c>
      <c r="C183" s="4">
        <v>132.33333333333334</v>
      </c>
      <c r="D183" s="4">
        <v>139.33333333333334</v>
      </c>
      <c r="E183" s="4">
        <v>157</v>
      </c>
      <c r="F183" s="4">
        <v>170.66666666666666</v>
      </c>
    </row>
    <row r="184" spans="1:6" ht="15.6" x14ac:dyDescent="0.3">
      <c r="A184" s="2" t="s">
        <v>1426</v>
      </c>
      <c r="B184" s="2" t="s">
        <v>3718</v>
      </c>
      <c r="C184" s="4">
        <v>131.66666666666666</v>
      </c>
      <c r="D184" s="4">
        <v>148</v>
      </c>
      <c r="E184" s="4">
        <v>152.66666666666666</v>
      </c>
      <c r="F184" s="4">
        <v>226.33333333333334</v>
      </c>
    </row>
    <row r="185" spans="1:6" ht="15.6" x14ac:dyDescent="0.3">
      <c r="A185" s="2" t="s">
        <v>215</v>
      </c>
      <c r="B185" s="2" t="s">
        <v>3818</v>
      </c>
      <c r="C185" s="4">
        <v>129.66666666666666</v>
      </c>
      <c r="D185" s="4">
        <v>137</v>
      </c>
      <c r="E185" s="4">
        <v>141</v>
      </c>
      <c r="F185" s="4">
        <v>191</v>
      </c>
    </row>
    <row r="186" spans="1:6" ht="15.6" x14ac:dyDescent="0.3">
      <c r="A186" s="2" t="s">
        <v>2822</v>
      </c>
      <c r="B186" s="2" t="e">
        <v>#N/A</v>
      </c>
      <c r="C186" s="4">
        <v>129.66666666666666</v>
      </c>
      <c r="D186" s="4">
        <v>157</v>
      </c>
      <c r="E186" s="4">
        <v>160</v>
      </c>
      <c r="F186" s="4">
        <v>164</v>
      </c>
    </row>
    <row r="187" spans="1:6" ht="15.6" x14ac:dyDescent="0.3">
      <c r="A187" s="2" t="s">
        <v>1173</v>
      </c>
      <c r="B187" s="2" t="s">
        <v>3349</v>
      </c>
      <c r="C187" s="4">
        <v>129.33333333333334</v>
      </c>
      <c r="D187" s="4">
        <v>142.33333333333334</v>
      </c>
      <c r="E187" s="4">
        <v>155</v>
      </c>
      <c r="F187" s="4">
        <v>167.66666666666666</v>
      </c>
    </row>
    <row r="188" spans="1:6" ht="15.6" x14ac:dyDescent="0.3">
      <c r="A188" s="2" t="s">
        <v>2532</v>
      </c>
      <c r="B188" s="2" t="e">
        <v>#N/A</v>
      </c>
      <c r="C188" s="4">
        <v>129</v>
      </c>
      <c r="D188" s="4">
        <v>152.66666666666666</v>
      </c>
      <c r="E188" s="4">
        <v>161</v>
      </c>
      <c r="F188" s="4">
        <v>173</v>
      </c>
    </row>
    <row r="189" spans="1:6" ht="15.6" x14ac:dyDescent="0.3">
      <c r="A189" s="2" t="s">
        <v>693</v>
      </c>
      <c r="B189" s="2" t="s">
        <v>3395</v>
      </c>
      <c r="C189" s="4">
        <v>128.33333333333334</v>
      </c>
      <c r="D189" s="4">
        <v>135.33333333333334</v>
      </c>
      <c r="E189" s="4">
        <v>139</v>
      </c>
      <c r="F189" s="4">
        <v>198.33333333333334</v>
      </c>
    </row>
    <row r="190" spans="1:6" ht="15.6" x14ac:dyDescent="0.3">
      <c r="A190" s="2" t="s">
        <v>2930</v>
      </c>
      <c r="B190" s="2" t="e">
        <v>#N/A</v>
      </c>
      <c r="C190" s="4">
        <v>126.66666666666667</v>
      </c>
      <c r="D190" s="4">
        <v>172.66666666666666</v>
      </c>
      <c r="E190" s="4">
        <v>183</v>
      </c>
      <c r="F190" s="4">
        <v>339.33333333333331</v>
      </c>
    </row>
    <row r="191" spans="1:6" ht="15.6" x14ac:dyDescent="0.3">
      <c r="A191" s="2" t="s">
        <v>1542</v>
      </c>
      <c r="B191" s="2" t="e">
        <v>#N/A</v>
      </c>
      <c r="C191" s="4">
        <v>126.33333333333333</v>
      </c>
      <c r="D191" s="4">
        <v>159.33333333333334</v>
      </c>
      <c r="E191" s="4">
        <v>176</v>
      </c>
      <c r="F191" s="4">
        <v>248.33333333333334</v>
      </c>
    </row>
    <row r="192" spans="1:6" ht="15.6" x14ac:dyDescent="0.3">
      <c r="A192" s="2" t="s">
        <v>903</v>
      </c>
      <c r="B192" s="2" t="e">
        <v>#N/A</v>
      </c>
      <c r="C192" s="4">
        <v>126.33333333333333</v>
      </c>
      <c r="D192" s="4">
        <v>176.66666666666666</v>
      </c>
      <c r="E192" s="4">
        <v>187.66666666666666</v>
      </c>
      <c r="F192" s="4">
        <v>213.33333333333334</v>
      </c>
    </row>
    <row r="193" spans="1:6" ht="15.6" x14ac:dyDescent="0.3">
      <c r="A193" s="2" t="s">
        <v>2296</v>
      </c>
      <c r="B193" s="2" t="e">
        <v>#N/A</v>
      </c>
      <c r="C193" s="4">
        <v>125</v>
      </c>
      <c r="D193" s="4">
        <v>147.33333333333334</v>
      </c>
      <c r="E193" s="4">
        <v>165.66666666666666</v>
      </c>
      <c r="F193" s="4">
        <v>384</v>
      </c>
    </row>
    <row r="194" spans="1:6" ht="15.6" x14ac:dyDescent="0.3">
      <c r="A194" s="2" t="s">
        <v>1626</v>
      </c>
      <c r="B194" s="2" t="s">
        <v>3532</v>
      </c>
      <c r="C194" s="4">
        <v>125</v>
      </c>
      <c r="D194" s="4">
        <v>189.33333333333334</v>
      </c>
      <c r="E194" s="4">
        <v>215.33333333333334</v>
      </c>
      <c r="F194" s="4">
        <v>366</v>
      </c>
    </row>
    <row r="195" spans="1:6" ht="15.6" x14ac:dyDescent="0.3">
      <c r="A195" s="2" t="s">
        <v>1060</v>
      </c>
      <c r="B195" s="2" t="s">
        <v>3283</v>
      </c>
      <c r="C195" s="4">
        <v>124</v>
      </c>
      <c r="D195" s="4">
        <v>141.66666666666666</v>
      </c>
      <c r="E195" s="4">
        <v>153.33333333333334</v>
      </c>
      <c r="F195" s="4">
        <v>180</v>
      </c>
    </row>
    <row r="196" spans="1:6" ht="15.6" x14ac:dyDescent="0.3">
      <c r="A196" s="2" t="s">
        <v>3194</v>
      </c>
      <c r="B196" s="2" t="s">
        <v>4207</v>
      </c>
      <c r="C196" s="4">
        <v>123.66666666666667</v>
      </c>
      <c r="D196" s="4">
        <v>207</v>
      </c>
      <c r="E196" s="4">
        <v>242</v>
      </c>
      <c r="F196" s="4">
        <v>697.66666666666663</v>
      </c>
    </row>
    <row r="197" spans="1:6" ht="15.6" x14ac:dyDescent="0.3">
      <c r="A197" s="2" t="s">
        <v>395</v>
      </c>
      <c r="B197" s="2" t="s">
        <v>3579</v>
      </c>
      <c r="C197" s="4">
        <v>123</v>
      </c>
      <c r="D197" s="4">
        <v>203.33333333333334</v>
      </c>
      <c r="E197" s="4">
        <v>204.66666666666666</v>
      </c>
      <c r="F197" s="4">
        <v>415.66666666666669</v>
      </c>
    </row>
    <row r="198" spans="1:6" ht="15.6" x14ac:dyDescent="0.3">
      <c r="A198" s="2" t="s">
        <v>1343</v>
      </c>
      <c r="B198" s="2" t="s">
        <v>3581</v>
      </c>
      <c r="C198" s="4">
        <v>122.66666666666667</v>
      </c>
      <c r="D198" s="4">
        <v>129.33333333333334</v>
      </c>
      <c r="E198" s="4">
        <v>146.66666666666666</v>
      </c>
      <c r="F198" s="4">
        <v>219</v>
      </c>
    </row>
    <row r="199" spans="1:6" ht="15.6" x14ac:dyDescent="0.3">
      <c r="A199" s="2" t="s">
        <v>36</v>
      </c>
      <c r="B199" s="2" t="s">
        <v>3596</v>
      </c>
      <c r="C199" s="4">
        <v>122</v>
      </c>
      <c r="D199" s="4">
        <v>169.33333333333334</v>
      </c>
      <c r="E199" s="4">
        <v>180</v>
      </c>
      <c r="F199" s="4">
        <v>373.66666666666669</v>
      </c>
    </row>
    <row r="200" spans="1:6" ht="15.6" x14ac:dyDescent="0.3">
      <c r="A200" s="2" t="s">
        <v>1324</v>
      </c>
      <c r="B200" s="2" t="e">
        <v>#N/A</v>
      </c>
      <c r="C200" s="4">
        <v>122</v>
      </c>
      <c r="D200" s="4">
        <v>124</v>
      </c>
      <c r="E200" s="4">
        <v>185.66666666666666</v>
      </c>
      <c r="F200" s="4">
        <v>330.66666666666669</v>
      </c>
    </row>
    <row r="201" spans="1:6" ht="15.6" x14ac:dyDescent="0.3">
      <c r="A201" s="2" t="s">
        <v>633</v>
      </c>
      <c r="B201" s="2" t="e">
        <v>#N/A</v>
      </c>
      <c r="C201" s="4">
        <v>121.66666666666667</v>
      </c>
      <c r="D201" s="4">
        <v>172</v>
      </c>
      <c r="E201" s="4">
        <v>206.33333333333334</v>
      </c>
      <c r="F201" s="4">
        <v>237.66666666666666</v>
      </c>
    </row>
    <row r="202" spans="1:6" ht="15.6" x14ac:dyDescent="0.3">
      <c r="A202" s="2" t="s">
        <v>207</v>
      </c>
      <c r="B202" s="2" t="s">
        <v>3495</v>
      </c>
      <c r="C202" s="4">
        <v>121.33333333333333</v>
      </c>
      <c r="D202" s="4">
        <v>126</v>
      </c>
      <c r="E202" s="4">
        <v>129.66666666666666</v>
      </c>
      <c r="F202" s="4">
        <v>134</v>
      </c>
    </row>
    <row r="203" spans="1:6" ht="15.6" x14ac:dyDescent="0.3">
      <c r="A203" s="2" t="s">
        <v>637</v>
      </c>
      <c r="B203" s="2" t="s">
        <v>3517</v>
      </c>
      <c r="C203" s="4">
        <v>120.66666666666667</v>
      </c>
      <c r="D203" s="4">
        <v>148</v>
      </c>
      <c r="E203" s="4">
        <v>154.66666666666666</v>
      </c>
      <c r="F203" s="4">
        <v>344.33333333333331</v>
      </c>
    </row>
    <row r="204" spans="1:6" ht="15.6" x14ac:dyDescent="0.3">
      <c r="A204" s="2" t="s">
        <v>296</v>
      </c>
      <c r="B204" s="2" t="s">
        <v>4094</v>
      </c>
      <c r="C204" s="4">
        <v>120.33333333333333</v>
      </c>
      <c r="D204" s="4">
        <v>163.66666666666666</v>
      </c>
      <c r="E204" s="4">
        <v>193</v>
      </c>
      <c r="F204" s="4">
        <v>250.66666666666666</v>
      </c>
    </row>
    <row r="205" spans="1:6" ht="15.6" x14ac:dyDescent="0.3">
      <c r="A205" s="2" t="s">
        <v>1715</v>
      </c>
      <c r="B205" s="2" t="s">
        <v>3418</v>
      </c>
      <c r="C205" s="4">
        <v>120.33333333333333</v>
      </c>
      <c r="D205" s="4">
        <v>135</v>
      </c>
      <c r="E205" s="4">
        <v>142</v>
      </c>
      <c r="F205" s="4">
        <v>175.66666666666666</v>
      </c>
    </row>
    <row r="206" spans="1:6" ht="15.6" x14ac:dyDescent="0.3">
      <c r="A206" s="2" t="s">
        <v>935</v>
      </c>
      <c r="B206" s="2" t="e">
        <v>#N/A</v>
      </c>
      <c r="C206" s="4">
        <v>119.66666666666667</v>
      </c>
      <c r="D206" s="4">
        <v>169</v>
      </c>
      <c r="E206" s="4">
        <v>183</v>
      </c>
      <c r="F206" s="4">
        <v>269.33333333333331</v>
      </c>
    </row>
    <row r="207" spans="1:6" ht="15.6" x14ac:dyDescent="0.3">
      <c r="A207" s="2" t="s">
        <v>1158</v>
      </c>
      <c r="B207" s="2" t="e">
        <v>#N/A</v>
      </c>
      <c r="C207" s="4">
        <v>118.33333333333333</v>
      </c>
      <c r="D207" s="4">
        <v>143.33333333333334</v>
      </c>
      <c r="E207" s="4">
        <v>176.33333333333334</v>
      </c>
      <c r="F207" s="4">
        <v>216</v>
      </c>
    </row>
    <row r="208" spans="1:6" ht="15.6" x14ac:dyDescent="0.3">
      <c r="A208" s="2" t="s">
        <v>755</v>
      </c>
      <c r="B208" s="2" t="s">
        <v>3930</v>
      </c>
      <c r="C208" s="4">
        <v>118</v>
      </c>
      <c r="D208" s="4">
        <v>163.33333333333334</v>
      </c>
      <c r="E208" s="4">
        <v>194</v>
      </c>
      <c r="F208" s="4">
        <v>263.33333333333331</v>
      </c>
    </row>
    <row r="209" spans="1:6" ht="15.6" x14ac:dyDescent="0.3">
      <c r="A209" s="2" t="s">
        <v>1851</v>
      </c>
      <c r="B209" s="2" t="s">
        <v>4242</v>
      </c>
      <c r="C209" s="4">
        <v>116</v>
      </c>
      <c r="D209" s="4">
        <v>118.66666666666667</v>
      </c>
      <c r="E209" s="4">
        <v>131.33333333333334</v>
      </c>
      <c r="F209" s="4">
        <v>202.33333333333334</v>
      </c>
    </row>
    <row r="210" spans="1:6" ht="15.6" x14ac:dyDescent="0.3">
      <c r="A210" s="2" t="s">
        <v>1268</v>
      </c>
      <c r="B210" s="2" t="s">
        <v>3751</v>
      </c>
      <c r="C210" s="4">
        <v>115.66666666666667</v>
      </c>
      <c r="D210" s="4">
        <v>136</v>
      </c>
      <c r="E210" s="4">
        <v>164</v>
      </c>
      <c r="F210" s="4">
        <v>182.66666666666666</v>
      </c>
    </row>
    <row r="211" spans="1:6" ht="15.6" x14ac:dyDescent="0.3">
      <c r="A211" s="2" t="s">
        <v>50</v>
      </c>
      <c r="B211" s="2" t="s">
        <v>3806</v>
      </c>
      <c r="C211" s="4">
        <v>114</v>
      </c>
      <c r="D211" s="4">
        <v>124.66666666666667</v>
      </c>
      <c r="E211" s="4">
        <v>135.33333333333334</v>
      </c>
      <c r="F211" s="4">
        <v>222</v>
      </c>
    </row>
    <row r="212" spans="1:6" ht="15.6" x14ac:dyDescent="0.3">
      <c r="A212" s="2" t="s">
        <v>2475</v>
      </c>
      <c r="B212" s="2" t="e">
        <v>#N/A</v>
      </c>
      <c r="C212" s="4">
        <v>114</v>
      </c>
      <c r="D212" s="4">
        <v>151.33333333333334</v>
      </c>
      <c r="E212" s="4">
        <v>169.66666666666666</v>
      </c>
      <c r="F212" s="4">
        <v>189</v>
      </c>
    </row>
    <row r="213" spans="1:6" ht="15.6" x14ac:dyDescent="0.3">
      <c r="A213" s="2" t="s">
        <v>3170</v>
      </c>
      <c r="B213" s="2" t="e">
        <v>#N/A</v>
      </c>
      <c r="C213" s="4">
        <v>114</v>
      </c>
      <c r="D213" s="4">
        <v>157</v>
      </c>
      <c r="E213" s="4">
        <v>164</v>
      </c>
      <c r="F213" s="4">
        <v>166.33333333333334</v>
      </c>
    </row>
    <row r="214" spans="1:6" ht="15.6" x14ac:dyDescent="0.3">
      <c r="A214" s="2" t="s">
        <v>3179</v>
      </c>
      <c r="B214" s="2" t="e">
        <v>#N/A</v>
      </c>
      <c r="C214" s="4">
        <v>113.66666666666667</v>
      </c>
      <c r="D214" s="4">
        <v>138.33333333333334</v>
      </c>
      <c r="E214" s="4">
        <v>153.33333333333334</v>
      </c>
      <c r="F214" s="4">
        <v>164.33333333333334</v>
      </c>
    </row>
    <row r="215" spans="1:6" ht="15.6" x14ac:dyDescent="0.3">
      <c r="A215" s="2" t="s">
        <v>2939</v>
      </c>
      <c r="B215" s="2" t="e">
        <v>#N/A</v>
      </c>
      <c r="C215" s="4">
        <v>113</v>
      </c>
      <c r="D215" s="4">
        <v>116.66666666666667</v>
      </c>
      <c r="E215" s="4">
        <v>122.66666666666667</v>
      </c>
      <c r="F215" s="4">
        <v>158.33333333333334</v>
      </c>
    </row>
    <row r="216" spans="1:6" ht="15.6" x14ac:dyDescent="0.3">
      <c r="A216" s="2" t="s">
        <v>2039</v>
      </c>
      <c r="B216" s="2" t="e">
        <v>#N/A</v>
      </c>
      <c r="C216" s="4">
        <v>112.33333333333333</v>
      </c>
      <c r="D216" s="4">
        <v>145.33333333333334</v>
      </c>
      <c r="E216" s="4">
        <v>191.66666666666666</v>
      </c>
      <c r="F216" s="4">
        <v>245</v>
      </c>
    </row>
    <row r="217" spans="1:6" ht="15.6" x14ac:dyDescent="0.3">
      <c r="A217" s="2" t="s">
        <v>685</v>
      </c>
      <c r="B217" s="2" t="e">
        <v>#N/A</v>
      </c>
      <c r="C217" s="4">
        <v>111.66666666666667</v>
      </c>
      <c r="D217" s="4">
        <v>174</v>
      </c>
      <c r="E217" s="4">
        <v>220.33333333333334</v>
      </c>
      <c r="F217" s="4">
        <v>341.66666666666669</v>
      </c>
    </row>
    <row r="218" spans="1:6" ht="15.6" x14ac:dyDescent="0.3">
      <c r="A218" s="2" t="s">
        <v>1048</v>
      </c>
      <c r="B218" s="2" t="e">
        <v>#N/A</v>
      </c>
      <c r="C218" s="4">
        <v>111.66666666666667</v>
      </c>
      <c r="D218" s="4">
        <v>145</v>
      </c>
      <c r="E218" s="4">
        <v>152</v>
      </c>
      <c r="F218" s="4">
        <v>181.33333333333334</v>
      </c>
    </row>
    <row r="219" spans="1:6" ht="15.6" x14ac:dyDescent="0.3">
      <c r="A219" s="2" t="s">
        <v>3039</v>
      </c>
      <c r="B219" s="2" t="e">
        <v>#N/A</v>
      </c>
      <c r="C219" s="4">
        <v>111.33333333333333</v>
      </c>
      <c r="D219" s="4">
        <v>119.66666666666667</v>
      </c>
      <c r="E219" s="4">
        <v>129.66666666666666</v>
      </c>
      <c r="F219" s="4">
        <v>162.33333333333334</v>
      </c>
    </row>
    <row r="220" spans="1:6" ht="15.6" x14ac:dyDescent="0.3">
      <c r="A220" s="2" t="s">
        <v>111</v>
      </c>
      <c r="B220" s="2" t="s">
        <v>3710</v>
      </c>
      <c r="C220" s="4">
        <v>110.33333333333333</v>
      </c>
      <c r="D220" s="4">
        <v>132.33333333333334</v>
      </c>
      <c r="E220" s="4">
        <v>133.33333333333334</v>
      </c>
      <c r="F220" s="4">
        <v>180.33333333333334</v>
      </c>
    </row>
    <row r="221" spans="1:6" ht="15.6" x14ac:dyDescent="0.3">
      <c r="A221" s="2" t="s">
        <v>1001</v>
      </c>
      <c r="B221" s="2" t="s">
        <v>3283</v>
      </c>
      <c r="C221" s="4">
        <v>110</v>
      </c>
      <c r="D221" s="4">
        <v>132</v>
      </c>
      <c r="E221" s="4">
        <v>133.33333333333334</v>
      </c>
      <c r="F221" s="4">
        <v>191.66666666666666</v>
      </c>
    </row>
    <row r="222" spans="1:6" ht="15.6" x14ac:dyDescent="0.3">
      <c r="A222" s="2" t="s">
        <v>2274</v>
      </c>
      <c r="B222" s="2" t="e">
        <v>#N/A</v>
      </c>
      <c r="C222" s="4">
        <v>109.33333333333333</v>
      </c>
      <c r="D222" s="4">
        <v>117.33333333333333</v>
      </c>
      <c r="E222" s="4">
        <v>148.66666666666666</v>
      </c>
      <c r="F222" s="4">
        <v>443.66666666666669</v>
      </c>
    </row>
    <row r="223" spans="1:6" ht="15.6" x14ac:dyDescent="0.3">
      <c r="A223" s="2" t="s">
        <v>2216</v>
      </c>
      <c r="B223" s="2" t="s">
        <v>3716</v>
      </c>
      <c r="C223" s="4">
        <v>109.33333333333333</v>
      </c>
      <c r="D223" s="4">
        <v>156</v>
      </c>
      <c r="E223" s="4">
        <v>179</v>
      </c>
      <c r="F223" s="4">
        <v>184</v>
      </c>
    </row>
    <row r="224" spans="1:6" ht="15.6" x14ac:dyDescent="0.3">
      <c r="A224" s="2" t="s">
        <v>2761</v>
      </c>
      <c r="B224" s="2" t="e">
        <v>#N/A</v>
      </c>
      <c r="C224" s="4">
        <v>109</v>
      </c>
      <c r="D224" s="4">
        <v>116</v>
      </c>
      <c r="E224" s="4">
        <v>132</v>
      </c>
      <c r="F224" s="4">
        <v>158.66666666666666</v>
      </c>
    </row>
    <row r="225" spans="1:6" ht="15.6" x14ac:dyDescent="0.3">
      <c r="A225" s="2" t="s">
        <v>2230</v>
      </c>
      <c r="B225" s="2" t="s">
        <v>3890</v>
      </c>
      <c r="C225" s="4">
        <v>109</v>
      </c>
      <c r="D225" s="4">
        <v>126.66666666666667</v>
      </c>
      <c r="E225" s="4">
        <v>129</v>
      </c>
      <c r="F225" s="4">
        <v>153</v>
      </c>
    </row>
    <row r="226" spans="1:6" ht="15.6" x14ac:dyDescent="0.3">
      <c r="A226" s="2" t="s">
        <v>1223</v>
      </c>
      <c r="B226" s="2" t="s">
        <v>3333</v>
      </c>
      <c r="C226" s="4">
        <v>108.66666666666667</v>
      </c>
      <c r="D226" s="4">
        <v>153</v>
      </c>
      <c r="E226" s="4">
        <v>174.66666666666666</v>
      </c>
      <c r="F226" s="4">
        <v>565.33333333333337</v>
      </c>
    </row>
    <row r="227" spans="1:6" ht="15.6" x14ac:dyDescent="0.3">
      <c r="A227" s="2" t="s">
        <v>2380</v>
      </c>
      <c r="B227" s="2" t="e">
        <v>#N/A</v>
      </c>
      <c r="C227" s="4">
        <v>108.33333333333333</v>
      </c>
      <c r="D227" s="4">
        <v>157.33333333333334</v>
      </c>
      <c r="E227" s="4">
        <v>172.66666666666666</v>
      </c>
      <c r="F227" s="4">
        <v>218.66666666666666</v>
      </c>
    </row>
    <row r="228" spans="1:6" ht="15.6" x14ac:dyDescent="0.3">
      <c r="A228" s="2" t="s">
        <v>1719</v>
      </c>
      <c r="B228" s="2" t="s">
        <v>4416</v>
      </c>
      <c r="C228" s="4">
        <v>107</v>
      </c>
      <c r="D228" s="4">
        <v>127.66666666666667</v>
      </c>
      <c r="E228" s="4">
        <v>129.66666666666666</v>
      </c>
      <c r="F228" s="4">
        <v>370.33333333333331</v>
      </c>
    </row>
    <row r="229" spans="1:6" ht="15.6" x14ac:dyDescent="0.3">
      <c r="A229" s="2" t="s">
        <v>1051</v>
      </c>
      <c r="B229" s="2" t="s">
        <v>3933</v>
      </c>
      <c r="C229" s="4">
        <v>107</v>
      </c>
      <c r="D229" s="4">
        <v>123.33333333333333</v>
      </c>
      <c r="E229" s="4">
        <v>130.33333333333334</v>
      </c>
      <c r="F229" s="4">
        <v>196</v>
      </c>
    </row>
    <row r="230" spans="1:6" ht="15.6" x14ac:dyDescent="0.3">
      <c r="A230" s="2" t="s">
        <v>267</v>
      </c>
      <c r="B230" s="2" t="s">
        <v>3444</v>
      </c>
      <c r="C230" s="4">
        <v>106.66666666666667</v>
      </c>
      <c r="D230" s="4">
        <v>107.66666666666667</v>
      </c>
      <c r="E230" s="4">
        <v>125.66666666666667</v>
      </c>
      <c r="F230" s="4">
        <v>281</v>
      </c>
    </row>
    <row r="231" spans="1:6" ht="15.6" x14ac:dyDescent="0.3">
      <c r="A231" s="2" t="s">
        <v>2487</v>
      </c>
      <c r="B231" s="2" t="e">
        <v>#N/A</v>
      </c>
      <c r="C231" s="4">
        <v>106.33333333333333</v>
      </c>
      <c r="D231" s="4">
        <v>177</v>
      </c>
      <c r="E231" s="4">
        <v>217.33333333333334</v>
      </c>
      <c r="F231" s="4">
        <v>358.66666666666669</v>
      </c>
    </row>
    <row r="232" spans="1:6" ht="15.6" x14ac:dyDescent="0.3">
      <c r="A232" s="2" t="s">
        <v>1538</v>
      </c>
      <c r="B232" s="2" t="e">
        <v>#N/A</v>
      </c>
      <c r="C232" s="4">
        <v>106.33333333333333</v>
      </c>
      <c r="D232" s="4">
        <v>145</v>
      </c>
      <c r="E232" s="4">
        <v>156.33333333333334</v>
      </c>
      <c r="F232" s="4">
        <v>159.33333333333334</v>
      </c>
    </row>
    <row r="233" spans="1:6" ht="15.6" x14ac:dyDescent="0.3">
      <c r="A233" s="2" t="s">
        <v>3074</v>
      </c>
      <c r="B233" s="2" t="e">
        <v>#N/A</v>
      </c>
      <c r="C233" s="4">
        <v>106</v>
      </c>
      <c r="D233" s="4">
        <v>137.33333333333334</v>
      </c>
      <c r="E233" s="4">
        <v>159.33333333333334</v>
      </c>
      <c r="F233" s="4">
        <v>241.66666666666666</v>
      </c>
    </row>
    <row r="234" spans="1:6" ht="15.6" x14ac:dyDescent="0.3">
      <c r="A234" s="2" t="s">
        <v>2879</v>
      </c>
      <c r="B234" s="2" t="e">
        <v>#N/A</v>
      </c>
      <c r="C234" s="4">
        <v>106</v>
      </c>
      <c r="D234" s="4">
        <v>107.33333333333333</v>
      </c>
      <c r="E234" s="4">
        <v>112.33333333333333</v>
      </c>
      <c r="F234" s="4">
        <v>135.33333333333334</v>
      </c>
    </row>
    <row r="235" spans="1:6" ht="15.6" x14ac:dyDescent="0.3">
      <c r="A235" s="2" t="s">
        <v>228</v>
      </c>
      <c r="B235" s="2" t="s">
        <v>3813</v>
      </c>
      <c r="C235" s="4">
        <v>105.66666666666667</v>
      </c>
      <c r="D235" s="4">
        <v>214.33333333333334</v>
      </c>
      <c r="E235" s="4">
        <v>316.33333333333331</v>
      </c>
      <c r="F235" s="4">
        <v>492.33333333333331</v>
      </c>
    </row>
    <row r="236" spans="1:6" ht="15.6" x14ac:dyDescent="0.3">
      <c r="A236" s="2" t="s">
        <v>1848</v>
      </c>
      <c r="B236" s="2" t="s">
        <v>3405</v>
      </c>
      <c r="C236" s="4">
        <v>105</v>
      </c>
      <c r="D236" s="4">
        <v>108.33333333333333</v>
      </c>
      <c r="E236" s="4">
        <v>113</v>
      </c>
      <c r="F236" s="4">
        <v>125</v>
      </c>
    </row>
    <row r="237" spans="1:6" ht="15.6" x14ac:dyDescent="0.3">
      <c r="A237" s="2" t="s">
        <v>1030</v>
      </c>
      <c r="B237" s="2" t="e">
        <v>#N/A</v>
      </c>
      <c r="C237" s="4">
        <v>104.66666666666667</v>
      </c>
      <c r="D237" s="4">
        <v>201.33333333333334</v>
      </c>
      <c r="E237" s="4">
        <v>203.66666666666666</v>
      </c>
      <c r="F237" s="4">
        <v>281.33333333333331</v>
      </c>
    </row>
    <row r="238" spans="1:6" ht="15.6" x14ac:dyDescent="0.3">
      <c r="A238" s="2" t="s">
        <v>1668</v>
      </c>
      <c r="B238" s="2" t="s">
        <v>3329</v>
      </c>
      <c r="C238" s="4">
        <v>104.33333333333333</v>
      </c>
      <c r="D238" s="4">
        <v>118.66666666666667</v>
      </c>
      <c r="E238" s="4">
        <v>128.33333333333334</v>
      </c>
      <c r="F238" s="4">
        <v>183.33333333333334</v>
      </c>
    </row>
    <row r="239" spans="1:6" ht="15.6" x14ac:dyDescent="0.3">
      <c r="A239" s="2" t="s">
        <v>2544</v>
      </c>
      <c r="B239" s="2" t="s">
        <v>3295</v>
      </c>
      <c r="C239" s="4">
        <v>104.33333333333333</v>
      </c>
      <c r="D239" s="4">
        <v>137.66666666666666</v>
      </c>
      <c r="E239" s="4">
        <v>140</v>
      </c>
      <c r="F239" s="4">
        <v>165.33333333333334</v>
      </c>
    </row>
    <row r="240" spans="1:6" ht="15.6" x14ac:dyDescent="0.3">
      <c r="A240" s="2" t="s">
        <v>2491</v>
      </c>
      <c r="B240" s="2" t="e">
        <v>#N/A</v>
      </c>
      <c r="C240" s="4">
        <v>104.33333333333333</v>
      </c>
      <c r="D240" s="4">
        <v>110.33333333333333</v>
      </c>
      <c r="E240" s="4">
        <v>129</v>
      </c>
      <c r="F240" s="4">
        <v>139</v>
      </c>
    </row>
    <row r="241" spans="1:6" ht="15.6" x14ac:dyDescent="0.3">
      <c r="A241" s="2" t="s">
        <v>641</v>
      </c>
      <c r="B241" s="2" t="s">
        <v>4319</v>
      </c>
      <c r="C241" s="4">
        <v>104</v>
      </c>
      <c r="D241" s="4">
        <v>138</v>
      </c>
      <c r="E241" s="4">
        <v>156</v>
      </c>
      <c r="F241" s="4">
        <v>445.66666666666669</v>
      </c>
    </row>
    <row r="242" spans="1:6" ht="15.6" x14ac:dyDescent="0.3">
      <c r="A242" s="2" t="s">
        <v>274</v>
      </c>
      <c r="B242" s="2" t="s">
        <v>3572</v>
      </c>
      <c r="C242" s="4">
        <v>104</v>
      </c>
      <c r="D242" s="4">
        <v>128.33333333333334</v>
      </c>
      <c r="E242" s="4">
        <v>143.33333333333334</v>
      </c>
      <c r="F242" s="4">
        <v>172</v>
      </c>
    </row>
    <row r="243" spans="1:6" ht="15.6" x14ac:dyDescent="0.3">
      <c r="A243" s="2" t="s">
        <v>1177</v>
      </c>
      <c r="B243" s="2" t="e">
        <v>#N/A</v>
      </c>
      <c r="C243" s="4">
        <v>103.66666666666667</v>
      </c>
      <c r="D243" s="4">
        <v>164.33333333333334</v>
      </c>
      <c r="E243" s="4">
        <v>175.66666666666666</v>
      </c>
      <c r="F243" s="4">
        <v>346.66666666666669</v>
      </c>
    </row>
    <row r="244" spans="1:6" ht="15.6" x14ac:dyDescent="0.3">
      <c r="A244" s="2" t="s">
        <v>1214</v>
      </c>
      <c r="B244" s="2" t="e">
        <v>#N/A</v>
      </c>
      <c r="C244" s="4">
        <v>103</v>
      </c>
      <c r="D244" s="4">
        <v>111.33333333333333</v>
      </c>
      <c r="E244" s="4">
        <v>121.33333333333333</v>
      </c>
      <c r="F244" s="4">
        <v>123.66666666666667</v>
      </c>
    </row>
    <row r="245" spans="1:6" ht="15.6" x14ac:dyDescent="0.3">
      <c r="A245" s="2" t="s">
        <v>1702</v>
      </c>
      <c r="B245" s="2" t="e">
        <v>#N/A</v>
      </c>
      <c r="C245" s="4">
        <v>102.66666666666667</v>
      </c>
      <c r="D245" s="4">
        <v>159</v>
      </c>
      <c r="E245" s="4">
        <v>175</v>
      </c>
      <c r="F245" s="4">
        <v>273.33333333333331</v>
      </c>
    </row>
    <row r="246" spans="1:6" ht="15.6" x14ac:dyDescent="0.3">
      <c r="A246" s="2" t="s">
        <v>2826</v>
      </c>
      <c r="B246" s="2" t="e">
        <v>#N/A</v>
      </c>
      <c r="C246" s="4">
        <v>102.66666666666667</v>
      </c>
      <c r="D246" s="4">
        <v>108</v>
      </c>
      <c r="E246" s="4">
        <v>112.33333333333333</v>
      </c>
      <c r="F246" s="4">
        <v>177.66666666666666</v>
      </c>
    </row>
    <row r="247" spans="1:6" ht="15.6" x14ac:dyDescent="0.3">
      <c r="A247" s="2" t="s">
        <v>2176</v>
      </c>
      <c r="B247" s="2" t="e">
        <v>#N/A</v>
      </c>
      <c r="C247" s="4">
        <v>102.33333333333333</v>
      </c>
      <c r="D247" s="4">
        <v>140.66666666666666</v>
      </c>
      <c r="E247" s="4">
        <v>150.33333333333334</v>
      </c>
      <c r="F247" s="4">
        <v>266</v>
      </c>
    </row>
    <row r="248" spans="1:6" ht="15.6" x14ac:dyDescent="0.3">
      <c r="A248" s="2" t="s">
        <v>1222</v>
      </c>
      <c r="B248" s="2" t="s">
        <v>3569</v>
      </c>
      <c r="C248" s="4">
        <v>100.66666666666667</v>
      </c>
      <c r="D248" s="4">
        <v>115</v>
      </c>
      <c r="E248" s="4">
        <v>116.33333333333333</v>
      </c>
      <c r="F248" s="4">
        <v>151</v>
      </c>
    </row>
    <row r="249" spans="1:6" ht="15.6" x14ac:dyDescent="0.3">
      <c r="A249" s="2" t="s">
        <v>2448</v>
      </c>
      <c r="B249" s="2" t="e">
        <v>#N/A</v>
      </c>
      <c r="C249" s="4">
        <v>100.33333333333333</v>
      </c>
      <c r="D249" s="4">
        <v>110.66666666666667</v>
      </c>
      <c r="E249" s="4">
        <v>125.33333333333333</v>
      </c>
      <c r="F249" s="4">
        <v>137.66666666666666</v>
      </c>
    </row>
    <row r="250" spans="1:6" ht="15.6" x14ac:dyDescent="0.3">
      <c r="A250" s="2" t="s">
        <v>211</v>
      </c>
      <c r="B250" s="2" t="s">
        <v>3991</v>
      </c>
      <c r="C250" s="4">
        <v>100.33333333333333</v>
      </c>
      <c r="D250" s="4">
        <v>101</v>
      </c>
      <c r="E250" s="4">
        <v>107</v>
      </c>
      <c r="F250" s="4">
        <v>114.66666666666667</v>
      </c>
    </row>
    <row r="251" spans="1:6" ht="15.6" x14ac:dyDescent="0.3">
      <c r="A251" s="2" t="s">
        <v>177</v>
      </c>
      <c r="B251" s="2" t="s">
        <v>3769</v>
      </c>
      <c r="C251" s="4">
        <v>99.666666666666671</v>
      </c>
      <c r="D251" s="4">
        <v>122</v>
      </c>
      <c r="E251" s="4">
        <v>129</v>
      </c>
      <c r="F251" s="4">
        <v>277</v>
      </c>
    </row>
    <row r="252" spans="1:6" ht="15.6" x14ac:dyDescent="0.3">
      <c r="A252" s="2" t="s">
        <v>91</v>
      </c>
      <c r="B252" s="2" t="s">
        <v>3825</v>
      </c>
      <c r="C252" s="4">
        <v>99.333333333333329</v>
      </c>
      <c r="D252" s="4">
        <v>112</v>
      </c>
      <c r="E252" s="4">
        <v>150.66666666666666</v>
      </c>
      <c r="F252" s="4">
        <v>596</v>
      </c>
    </row>
    <row r="253" spans="1:6" ht="15.6" x14ac:dyDescent="0.3">
      <c r="A253" s="2" t="s">
        <v>2478</v>
      </c>
      <c r="B253" s="2" t="e">
        <v>#N/A</v>
      </c>
      <c r="C253" s="4">
        <v>98.666666666666671</v>
      </c>
      <c r="D253" s="4">
        <v>123</v>
      </c>
      <c r="E253" s="4">
        <v>124.33333333333333</v>
      </c>
      <c r="F253" s="4">
        <v>287.33333333333331</v>
      </c>
    </row>
    <row r="254" spans="1:6" ht="15.6" x14ac:dyDescent="0.3">
      <c r="A254" s="2" t="s">
        <v>1549</v>
      </c>
      <c r="B254" s="2" t="e">
        <v>#N/A</v>
      </c>
      <c r="C254" s="4">
        <v>98.666666666666671</v>
      </c>
      <c r="D254" s="4">
        <v>110.66666666666667</v>
      </c>
      <c r="E254" s="4">
        <v>145.33333333333334</v>
      </c>
      <c r="F254" s="4">
        <v>195.33333333333334</v>
      </c>
    </row>
    <row r="255" spans="1:6" ht="15.6" x14ac:dyDescent="0.3">
      <c r="A255" s="2" t="s">
        <v>2878</v>
      </c>
      <c r="B255" s="2" t="e">
        <v>#N/A</v>
      </c>
      <c r="C255" s="4">
        <v>98.666666666666671</v>
      </c>
      <c r="D255" s="4">
        <v>108</v>
      </c>
      <c r="E255" s="4">
        <v>113.66666666666667</v>
      </c>
      <c r="F255" s="4">
        <v>127</v>
      </c>
    </row>
    <row r="256" spans="1:6" ht="15.6" x14ac:dyDescent="0.3">
      <c r="A256" s="2" t="s">
        <v>1802</v>
      </c>
      <c r="B256" s="2" t="e">
        <v>#N/A</v>
      </c>
      <c r="C256" s="4">
        <v>96.666666666666671</v>
      </c>
      <c r="D256" s="4">
        <v>114.33333333333333</v>
      </c>
      <c r="E256" s="4">
        <v>116</v>
      </c>
      <c r="F256" s="4">
        <v>146</v>
      </c>
    </row>
    <row r="257" spans="1:6" ht="15.6" x14ac:dyDescent="0.3">
      <c r="A257" s="2" t="s">
        <v>208</v>
      </c>
      <c r="B257" s="2" t="s">
        <v>3636</v>
      </c>
      <c r="C257" s="4">
        <v>96.333333333333329</v>
      </c>
      <c r="D257" s="4">
        <v>105.66666666666667</v>
      </c>
      <c r="E257" s="4">
        <v>114.66666666666667</v>
      </c>
      <c r="F257" s="4">
        <v>240.66666666666666</v>
      </c>
    </row>
    <row r="258" spans="1:6" ht="15.6" x14ac:dyDescent="0.3">
      <c r="A258" s="2" t="s">
        <v>1452</v>
      </c>
      <c r="B258" s="2" t="e">
        <v>#N/A</v>
      </c>
      <c r="C258" s="4">
        <v>96.333333333333329</v>
      </c>
      <c r="D258" s="4">
        <v>108.33333333333333</v>
      </c>
      <c r="E258" s="4">
        <v>136.66666666666666</v>
      </c>
      <c r="F258" s="4">
        <v>149.33333333333334</v>
      </c>
    </row>
    <row r="259" spans="1:6" ht="15.6" x14ac:dyDescent="0.3">
      <c r="A259" s="2" t="s">
        <v>2796</v>
      </c>
      <c r="B259" s="2" t="e">
        <v>#N/A</v>
      </c>
      <c r="C259" s="4">
        <v>95</v>
      </c>
      <c r="D259" s="4">
        <v>139</v>
      </c>
      <c r="E259" s="4">
        <v>158.33333333333334</v>
      </c>
      <c r="F259" s="4">
        <v>471.66666666666669</v>
      </c>
    </row>
    <row r="260" spans="1:6" ht="15.6" x14ac:dyDescent="0.3">
      <c r="A260" s="2" t="s">
        <v>1171</v>
      </c>
      <c r="B260" s="2" t="s">
        <v>3456</v>
      </c>
      <c r="C260" s="4">
        <v>95</v>
      </c>
      <c r="D260" s="4">
        <v>134.33333333333334</v>
      </c>
      <c r="E260" s="4">
        <v>134.66666666666666</v>
      </c>
      <c r="F260" s="4">
        <v>136.33333333333334</v>
      </c>
    </row>
    <row r="261" spans="1:6" ht="15.6" x14ac:dyDescent="0.3">
      <c r="A261" s="2" t="s">
        <v>1830</v>
      </c>
      <c r="B261" s="2" t="e">
        <v>#N/A</v>
      </c>
      <c r="C261" s="4">
        <v>94.666666666666671</v>
      </c>
      <c r="D261" s="4">
        <v>139</v>
      </c>
      <c r="E261" s="4">
        <v>159</v>
      </c>
      <c r="F261" s="4">
        <v>543.66666666666663</v>
      </c>
    </row>
    <row r="262" spans="1:6" ht="15.6" x14ac:dyDescent="0.3">
      <c r="A262" s="2" t="s">
        <v>1488</v>
      </c>
      <c r="B262" s="2" t="s">
        <v>4153</v>
      </c>
      <c r="C262" s="4">
        <v>94.666666666666671</v>
      </c>
      <c r="D262" s="4">
        <v>116</v>
      </c>
      <c r="E262" s="4">
        <v>117.33333333333333</v>
      </c>
      <c r="F262" s="4">
        <v>152.33333333333334</v>
      </c>
    </row>
    <row r="263" spans="1:6" ht="15.6" x14ac:dyDescent="0.3">
      <c r="A263" s="2" t="s">
        <v>2319</v>
      </c>
      <c r="B263" s="2" t="s">
        <v>4356</v>
      </c>
      <c r="C263" s="4">
        <v>94.333333333333329</v>
      </c>
      <c r="D263" s="4">
        <v>111.33333333333333</v>
      </c>
      <c r="E263" s="4">
        <v>112.33333333333333</v>
      </c>
      <c r="F263" s="4">
        <v>121</v>
      </c>
    </row>
    <row r="264" spans="1:6" ht="15.6" x14ac:dyDescent="0.3">
      <c r="A264" s="2" t="s">
        <v>2065</v>
      </c>
      <c r="B264" s="2" t="e">
        <v>#N/A</v>
      </c>
      <c r="C264" s="4">
        <v>94</v>
      </c>
      <c r="D264" s="4">
        <v>117.66666666666667</v>
      </c>
      <c r="E264" s="4">
        <v>134</v>
      </c>
      <c r="F264" s="4">
        <v>240</v>
      </c>
    </row>
    <row r="265" spans="1:6" ht="15.6" x14ac:dyDescent="0.3">
      <c r="A265" s="2" t="s">
        <v>1554</v>
      </c>
      <c r="B265" s="2" t="e">
        <v>#N/A</v>
      </c>
      <c r="C265" s="4">
        <v>93</v>
      </c>
      <c r="D265" s="4">
        <v>101.66666666666667</v>
      </c>
      <c r="E265" s="4">
        <v>106.33333333333333</v>
      </c>
      <c r="F265" s="4">
        <v>187</v>
      </c>
    </row>
    <row r="266" spans="1:6" ht="15.6" x14ac:dyDescent="0.3">
      <c r="A266" s="2" t="s">
        <v>1878</v>
      </c>
      <c r="B266" s="2" t="e">
        <v>#N/A</v>
      </c>
      <c r="C266" s="4">
        <v>92.666666666666671</v>
      </c>
      <c r="D266" s="4">
        <v>115.66666666666667</v>
      </c>
      <c r="E266" s="4">
        <v>131.66666666666666</v>
      </c>
      <c r="F266" s="4">
        <v>174.33333333333334</v>
      </c>
    </row>
    <row r="267" spans="1:6" ht="15.6" x14ac:dyDescent="0.3">
      <c r="A267" s="2" t="s">
        <v>3107</v>
      </c>
      <c r="B267" s="2" t="e">
        <v>#N/A</v>
      </c>
      <c r="C267" s="4">
        <v>92.666666666666671</v>
      </c>
      <c r="D267" s="4">
        <v>112.33333333333333</v>
      </c>
      <c r="E267" s="4">
        <v>121.33333333333333</v>
      </c>
      <c r="F267" s="4">
        <v>169.66666666666666</v>
      </c>
    </row>
    <row r="268" spans="1:6" ht="15.6" x14ac:dyDescent="0.3">
      <c r="A268" s="2" t="s">
        <v>299</v>
      </c>
      <c r="B268" s="2" t="s">
        <v>3743</v>
      </c>
      <c r="C268" s="4">
        <v>92</v>
      </c>
      <c r="D268" s="4">
        <v>93</v>
      </c>
      <c r="E268" s="4">
        <v>111</v>
      </c>
      <c r="F268" s="4">
        <v>134.33333333333334</v>
      </c>
    </row>
    <row r="269" spans="1:6" ht="15.6" x14ac:dyDescent="0.3">
      <c r="A269" s="2" t="s">
        <v>2144</v>
      </c>
      <c r="B269" s="2" t="e">
        <v>#N/A</v>
      </c>
      <c r="C269" s="4">
        <v>91.666666666666671</v>
      </c>
      <c r="D269" s="4">
        <v>104</v>
      </c>
      <c r="E269" s="4">
        <v>142.66666666666666</v>
      </c>
      <c r="F269" s="4">
        <v>238.33333333333334</v>
      </c>
    </row>
    <row r="270" spans="1:6" ht="15.6" x14ac:dyDescent="0.3">
      <c r="A270" s="2" t="s">
        <v>1280</v>
      </c>
      <c r="B270" s="2" t="e">
        <v>#N/A</v>
      </c>
      <c r="C270" s="4">
        <v>91.666666666666671</v>
      </c>
      <c r="D270" s="4">
        <v>113.33333333333333</v>
      </c>
      <c r="E270" s="4">
        <v>118</v>
      </c>
      <c r="F270" s="4">
        <v>133.66666666666666</v>
      </c>
    </row>
    <row r="271" spans="1:6" ht="15.6" x14ac:dyDescent="0.3">
      <c r="A271" s="2" t="s">
        <v>1367</v>
      </c>
      <c r="B271" s="2" t="e">
        <v>#N/A</v>
      </c>
      <c r="C271" s="4">
        <v>91.333333333333329</v>
      </c>
      <c r="D271" s="4">
        <v>117.66666666666667</v>
      </c>
      <c r="E271" s="4">
        <v>135</v>
      </c>
      <c r="F271" s="4">
        <v>422</v>
      </c>
    </row>
    <row r="272" spans="1:6" ht="15.6" x14ac:dyDescent="0.3">
      <c r="A272" s="2" t="s">
        <v>722</v>
      </c>
      <c r="B272" s="2" t="e">
        <v>#N/A</v>
      </c>
      <c r="C272" s="4">
        <v>91.333333333333329</v>
      </c>
      <c r="D272" s="4">
        <v>99</v>
      </c>
      <c r="E272" s="4">
        <v>117.33333333333333</v>
      </c>
      <c r="F272" s="4">
        <v>191.66666666666666</v>
      </c>
    </row>
    <row r="273" spans="1:6" ht="15.6" x14ac:dyDescent="0.3">
      <c r="A273" s="2" t="s">
        <v>825</v>
      </c>
      <c r="B273" s="2" t="s">
        <v>4361</v>
      </c>
      <c r="C273" s="4">
        <v>91</v>
      </c>
      <c r="D273" s="4">
        <v>128</v>
      </c>
      <c r="E273" s="4">
        <v>142.66666666666666</v>
      </c>
      <c r="F273" s="4">
        <v>320.33333333333331</v>
      </c>
    </row>
    <row r="274" spans="1:6" ht="15.6" x14ac:dyDescent="0.3">
      <c r="A274" s="2" t="s">
        <v>245</v>
      </c>
      <c r="B274" s="2" t="s">
        <v>3563</v>
      </c>
      <c r="C274" s="4">
        <v>91</v>
      </c>
      <c r="D274" s="4">
        <v>137.66666666666666</v>
      </c>
      <c r="E274" s="4">
        <v>187.66666666666666</v>
      </c>
      <c r="F274" s="4">
        <v>240</v>
      </c>
    </row>
    <row r="275" spans="1:6" ht="15.6" x14ac:dyDescent="0.3">
      <c r="A275" s="2" t="s">
        <v>126</v>
      </c>
      <c r="B275" s="2" t="s">
        <v>3643</v>
      </c>
      <c r="C275" s="4">
        <v>90.666666666666671</v>
      </c>
      <c r="D275" s="4">
        <v>115.66666666666667</v>
      </c>
      <c r="E275" s="4">
        <v>120.33333333333333</v>
      </c>
      <c r="F275" s="4">
        <v>159.33333333333334</v>
      </c>
    </row>
    <row r="276" spans="1:6" ht="15.6" x14ac:dyDescent="0.3">
      <c r="A276" s="2" t="s">
        <v>2145</v>
      </c>
      <c r="B276" s="2" t="e">
        <v>#N/A</v>
      </c>
      <c r="C276" s="4">
        <v>90.666666666666671</v>
      </c>
      <c r="D276" s="4">
        <v>110.66666666666667</v>
      </c>
      <c r="E276" s="4">
        <v>133</v>
      </c>
      <c r="F276" s="4">
        <v>158</v>
      </c>
    </row>
    <row r="277" spans="1:6" ht="15.6" x14ac:dyDescent="0.3">
      <c r="A277" s="2" t="s">
        <v>1090</v>
      </c>
      <c r="B277" s="2" t="e">
        <v>#N/A</v>
      </c>
      <c r="C277" s="4">
        <v>90.666666666666671</v>
      </c>
      <c r="D277" s="4">
        <v>98</v>
      </c>
      <c r="E277" s="4">
        <v>100.66666666666667</v>
      </c>
      <c r="F277" s="4">
        <v>131.33333333333334</v>
      </c>
    </row>
    <row r="278" spans="1:6" ht="15.6" x14ac:dyDescent="0.3">
      <c r="A278" s="2" t="s">
        <v>478</v>
      </c>
      <c r="B278" s="2" t="s">
        <v>3629</v>
      </c>
      <c r="C278" s="4">
        <v>90.333333333333329</v>
      </c>
      <c r="D278" s="4">
        <v>117</v>
      </c>
      <c r="E278" s="4">
        <v>134</v>
      </c>
      <c r="F278" s="4">
        <v>200</v>
      </c>
    </row>
    <row r="279" spans="1:6" ht="15.6" x14ac:dyDescent="0.3">
      <c r="A279" s="2" t="s">
        <v>2702</v>
      </c>
      <c r="B279" s="2" t="e">
        <v>#N/A</v>
      </c>
      <c r="C279" s="4">
        <v>90.333333333333329</v>
      </c>
      <c r="D279" s="4">
        <v>97.333333333333329</v>
      </c>
      <c r="E279" s="4">
        <v>99</v>
      </c>
      <c r="F279" s="4">
        <v>144.33333333333334</v>
      </c>
    </row>
    <row r="280" spans="1:6" ht="15.6" x14ac:dyDescent="0.3">
      <c r="A280" s="2" t="s">
        <v>2905</v>
      </c>
      <c r="B280" s="2" t="s">
        <v>4202</v>
      </c>
      <c r="C280" s="4">
        <v>89.666666666666671</v>
      </c>
      <c r="D280" s="4">
        <v>147.33333333333334</v>
      </c>
      <c r="E280" s="4">
        <v>152.66666666666666</v>
      </c>
      <c r="F280" s="4">
        <v>509.66666666666669</v>
      </c>
    </row>
    <row r="281" spans="1:6" ht="15.6" x14ac:dyDescent="0.3">
      <c r="A281" s="2" t="s">
        <v>1934</v>
      </c>
      <c r="B281" s="2" t="e">
        <v>#N/A</v>
      </c>
      <c r="C281" s="4">
        <v>89</v>
      </c>
      <c r="D281" s="4">
        <v>259.66666666666669</v>
      </c>
      <c r="E281" s="4">
        <v>330</v>
      </c>
      <c r="F281" s="4">
        <v>491.33333333333331</v>
      </c>
    </row>
    <row r="282" spans="1:6" ht="15.6" x14ac:dyDescent="0.3">
      <c r="A282" s="2" t="s">
        <v>1263</v>
      </c>
      <c r="B282" s="2" t="e">
        <v>#N/A</v>
      </c>
      <c r="C282" s="4">
        <v>89</v>
      </c>
      <c r="D282" s="4">
        <v>105.33333333333333</v>
      </c>
      <c r="E282" s="4">
        <v>111</v>
      </c>
      <c r="F282" s="4">
        <v>133</v>
      </c>
    </row>
    <row r="283" spans="1:6" ht="15.6" x14ac:dyDescent="0.3">
      <c r="A283" s="2" t="s">
        <v>1330</v>
      </c>
      <c r="B283" s="2" t="e">
        <v>#N/A</v>
      </c>
      <c r="C283" s="4">
        <v>88.333333333333329</v>
      </c>
      <c r="D283" s="4">
        <v>115</v>
      </c>
      <c r="E283" s="4">
        <v>127.33333333333333</v>
      </c>
      <c r="F283" s="4">
        <v>305.66666666666669</v>
      </c>
    </row>
    <row r="284" spans="1:6" ht="15.6" x14ac:dyDescent="0.3">
      <c r="A284" s="2" t="s">
        <v>1633</v>
      </c>
      <c r="B284" s="2" t="e">
        <v>#N/A</v>
      </c>
      <c r="C284" s="4">
        <v>88</v>
      </c>
      <c r="D284" s="4">
        <v>104.33333333333333</v>
      </c>
      <c r="E284" s="4">
        <v>106</v>
      </c>
      <c r="F284" s="4">
        <v>355.33333333333331</v>
      </c>
    </row>
    <row r="285" spans="1:6" ht="15.6" x14ac:dyDescent="0.3">
      <c r="A285" s="2" t="s">
        <v>2967</v>
      </c>
      <c r="B285" s="2" t="s">
        <v>3362</v>
      </c>
      <c r="C285" s="4">
        <v>87.666666666666671</v>
      </c>
      <c r="D285" s="4">
        <v>117</v>
      </c>
      <c r="E285" s="4">
        <v>136</v>
      </c>
      <c r="F285" s="4">
        <v>305.33333333333331</v>
      </c>
    </row>
    <row r="286" spans="1:6" ht="15.6" x14ac:dyDescent="0.3">
      <c r="A286" s="2" t="s">
        <v>2979</v>
      </c>
      <c r="B286" s="2" t="e">
        <v>#N/A</v>
      </c>
      <c r="C286" s="4">
        <v>87.666666666666671</v>
      </c>
      <c r="D286" s="4">
        <v>102</v>
      </c>
      <c r="E286" s="4">
        <v>104.66666666666667</v>
      </c>
      <c r="F286" s="4">
        <v>122.66666666666667</v>
      </c>
    </row>
    <row r="287" spans="1:6" ht="15.6" x14ac:dyDescent="0.3">
      <c r="A287" s="2" t="s">
        <v>2717</v>
      </c>
      <c r="B287" s="2" t="e">
        <v>#N/A</v>
      </c>
      <c r="C287" s="4">
        <v>86.666666666666671</v>
      </c>
      <c r="D287" s="4">
        <v>105.33333333333333</v>
      </c>
      <c r="E287" s="4">
        <v>135</v>
      </c>
      <c r="F287" s="4">
        <v>154.66666666666666</v>
      </c>
    </row>
    <row r="288" spans="1:6" ht="15.6" x14ac:dyDescent="0.3">
      <c r="A288" s="2" t="s">
        <v>1005</v>
      </c>
      <c r="B288" s="2" t="e">
        <v>#N/A</v>
      </c>
      <c r="C288" s="4">
        <v>86.333333333333329</v>
      </c>
      <c r="D288" s="4">
        <v>139.66666666666666</v>
      </c>
      <c r="E288" s="4">
        <v>154.33333333333334</v>
      </c>
      <c r="F288" s="4">
        <v>398.33333333333331</v>
      </c>
    </row>
    <row r="289" spans="1:6" ht="15.6" x14ac:dyDescent="0.3">
      <c r="A289" s="2" t="s">
        <v>2845</v>
      </c>
      <c r="B289" s="2" t="e">
        <v>#N/A</v>
      </c>
      <c r="C289" s="4">
        <v>86.333333333333329</v>
      </c>
      <c r="D289" s="4">
        <v>104.66666666666667</v>
      </c>
      <c r="E289" s="4">
        <v>123.33333333333333</v>
      </c>
      <c r="F289" s="4">
        <v>171.33333333333334</v>
      </c>
    </row>
    <row r="290" spans="1:6" ht="15.6" x14ac:dyDescent="0.3">
      <c r="A290" s="2" t="s">
        <v>145</v>
      </c>
      <c r="B290" s="2" t="s">
        <v>3545</v>
      </c>
      <c r="C290" s="4">
        <v>86.333333333333329</v>
      </c>
      <c r="D290" s="4">
        <v>100.33333333333333</v>
      </c>
      <c r="E290" s="4">
        <v>105</v>
      </c>
      <c r="F290" s="4">
        <v>113.33333333333333</v>
      </c>
    </row>
    <row r="291" spans="1:6" ht="15.6" x14ac:dyDescent="0.3">
      <c r="A291" s="2" t="s">
        <v>856</v>
      </c>
      <c r="B291" s="2" t="e">
        <v>#N/A</v>
      </c>
      <c r="C291" s="4">
        <v>86</v>
      </c>
      <c r="D291" s="4">
        <v>90</v>
      </c>
      <c r="E291" s="4">
        <v>94.666666666666671</v>
      </c>
      <c r="F291" s="4">
        <v>133.66666666666666</v>
      </c>
    </row>
    <row r="292" spans="1:6" ht="15.6" x14ac:dyDescent="0.3">
      <c r="A292" s="2" t="s">
        <v>41</v>
      </c>
      <c r="B292" s="2" t="s">
        <v>3709</v>
      </c>
      <c r="C292" s="4">
        <v>84.666666666666671</v>
      </c>
      <c r="D292" s="4">
        <v>111</v>
      </c>
      <c r="E292" s="4">
        <v>117.66666666666667</v>
      </c>
      <c r="F292" s="4">
        <v>195.33333333333334</v>
      </c>
    </row>
    <row r="293" spans="1:6" ht="15.6" x14ac:dyDescent="0.3">
      <c r="A293" s="2" t="s">
        <v>319</v>
      </c>
      <c r="B293" s="2" t="s">
        <v>3299</v>
      </c>
      <c r="C293" s="4">
        <v>84.666666666666671</v>
      </c>
      <c r="D293" s="4">
        <v>107.33333333333333</v>
      </c>
      <c r="E293" s="4">
        <v>124</v>
      </c>
      <c r="F293" s="4">
        <v>129.66666666666666</v>
      </c>
    </row>
    <row r="294" spans="1:6" ht="15.6" x14ac:dyDescent="0.3">
      <c r="A294" s="2" t="s">
        <v>1236</v>
      </c>
      <c r="B294" s="2" t="e">
        <v>#N/A</v>
      </c>
      <c r="C294" s="4">
        <v>84.666666666666671</v>
      </c>
      <c r="D294" s="4">
        <v>92.333333333333329</v>
      </c>
      <c r="E294" s="4">
        <v>92.666666666666671</v>
      </c>
      <c r="F294" s="4">
        <v>100.66666666666667</v>
      </c>
    </row>
    <row r="295" spans="1:6" ht="15.6" x14ac:dyDescent="0.3">
      <c r="A295" s="2" t="s">
        <v>2859</v>
      </c>
      <c r="B295" s="2" t="e">
        <v>#N/A</v>
      </c>
      <c r="C295" s="4">
        <v>84</v>
      </c>
      <c r="D295" s="4">
        <v>114.66666666666667</v>
      </c>
      <c r="E295" s="4">
        <v>132.66666666666666</v>
      </c>
      <c r="F295" s="4">
        <v>224</v>
      </c>
    </row>
    <row r="296" spans="1:6" ht="15.6" x14ac:dyDescent="0.3">
      <c r="A296" s="2" t="s">
        <v>2671</v>
      </c>
      <c r="B296" s="2" t="e">
        <v>#N/A</v>
      </c>
      <c r="C296" s="4">
        <v>83.666666666666671</v>
      </c>
      <c r="D296" s="4">
        <v>102</v>
      </c>
      <c r="E296" s="4">
        <v>109.33333333333333</v>
      </c>
      <c r="F296" s="4">
        <v>185</v>
      </c>
    </row>
    <row r="297" spans="1:6" ht="15.6" x14ac:dyDescent="0.3">
      <c r="A297" s="2" t="s">
        <v>2035</v>
      </c>
      <c r="B297" s="2" t="e">
        <v>#N/A</v>
      </c>
      <c r="C297" s="4">
        <v>83.333333333333329</v>
      </c>
      <c r="D297" s="4">
        <v>115.33333333333333</v>
      </c>
      <c r="E297" s="4">
        <v>136.33333333333334</v>
      </c>
      <c r="F297" s="4">
        <v>384.33333333333331</v>
      </c>
    </row>
    <row r="298" spans="1:6" ht="15.6" x14ac:dyDescent="0.3">
      <c r="A298" s="2" t="s">
        <v>1759</v>
      </c>
      <c r="B298" s="2" t="e">
        <v>#N/A</v>
      </c>
      <c r="C298" s="4">
        <v>83.333333333333329</v>
      </c>
      <c r="D298" s="4">
        <v>111.66666666666667</v>
      </c>
      <c r="E298" s="4">
        <v>129.33333333333334</v>
      </c>
      <c r="F298" s="4">
        <v>130</v>
      </c>
    </row>
    <row r="299" spans="1:6" ht="15.6" x14ac:dyDescent="0.3">
      <c r="A299" s="2" t="s">
        <v>1132</v>
      </c>
      <c r="B299" s="2" t="e">
        <v>#N/A</v>
      </c>
      <c r="C299" s="4">
        <v>83</v>
      </c>
      <c r="D299" s="4">
        <v>101.66666666666667</v>
      </c>
      <c r="E299" s="4">
        <v>117.33333333333333</v>
      </c>
      <c r="F299" s="4">
        <v>237</v>
      </c>
    </row>
    <row r="300" spans="1:6" ht="15.6" x14ac:dyDescent="0.3">
      <c r="A300" s="2" t="s">
        <v>1185</v>
      </c>
      <c r="B300" s="2" t="e">
        <v>#N/A</v>
      </c>
      <c r="C300" s="4">
        <v>82.666666666666671</v>
      </c>
      <c r="D300" s="4">
        <v>89</v>
      </c>
      <c r="E300" s="4">
        <v>97.666666666666671</v>
      </c>
      <c r="F300" s="4">
        <v>161</v>
      </c>
    </row>
    <row r="301" spans="1:6" ht="15.6" x14ac:dyDescent="0.3">
      <c r="A301" s="2" t="s">
        <v>110</v>
      </c>
      <c r="B301" s="2" t="s">
        <v>3839</v>
      </c>
      <c r="C301" s="4">
        <v>82.333333333333329</v>
      </c>
      <c r="D301" s="4">
        <v>95.333333333333329</v>
      </c>
      <c r="E301" s="4">
        <v>106.66666666666667</v>
      </c>
      <c r="F301" s="4">
        <v>139.33333333333334</v>
      </c>
    </row>
    <row r="302" spans="1:6" ht="15.6" x14ac:dyDescent="0.3">
      <c r="A302" s="2" t="s">
        <v>1472</v>
      </c>
      <c r="B302" s="2" t="s">
        <v>4260</v>
      </c>
      <c r="C302" s="4">
        <v>81.333333333333329</v>
      </c>
      <c r="D302" s="4">
        <v>95.333333333333329</v>
      </c>
      <c r="E302" s="4">
        <v>96.333333333333329</v>
      </c>
      <c r="F302" s="4">
        <v>348</v>
      </c>
    </row>
    <row r="303" spans="1:6" ht="15.6" x14ac:dyDescent="0.3">
      <c r="A303" s="2" t="s">
        <v>2689</v>
      </c>
      <c r="B303" s="2" t="s">
        <v>3340</v>
      </c>
      <c r="C303" s="4">
        <v>81.333333333333329</v>
      </c>
      <c r="D303" s="4">
        <v>118.33333333333333</v>
      </c>
      <c r="E303" s="4">
        <v>147.66666666666666</v>
      </c>
      <c r="F303" s="4">
        <v>210.66666666666666</v>
      </c>
    </row>
    <row r="304" spans="1:6" ht="15.6" x14ac:dyDescent="0.3">
      <c r="A304" s="2" t="s">
        <v>2617</v>
      </c>
      <c r="B304" s="2" t="s">
        <v>3822</v>
      </c>
      <c r="C304" s="4">
        <v>81</v>
      </c>
      <c r="D304" s="4">
        <v>84.666666666666671</v>
      </c>
      <c r="E304" s="4">
        <v>86.666666666666671</v>
      </c>
      <c r="F304" s="4">
        <v>105.33333333333333</v>
      </c>
    </row>
    <row r="305" spans="1:6" ht="15.6" x14ac:dyDescent="0.3">
      <c r="A305" s="2" t="s">
        <v>2769</v>
      </c>
      <c r="B305" s="2" t="e">
        <v>#N/A</v>
      </c>
      <c r="C305" s="4">
        <v>80.333333333333329</v>
      </c>
      <c r="D305" s="4">
        <v>100.66666666666667</v>
      </c>
      <c r="E305" s="4">
        <v>103.66666666666667</v>
      </c>
      <c r="F305" s="4">
        <v>166.33333333333334</v>
      </c>
    </row>
    <row r="306" spans="1:6" ht="15.6" x14ac:dyDescent="0.3">
      <c r="A306" s="2" t="s">
        <v>102</v>
      </c>
      <c r="B306" s="2" t="s">
        <v>3283</v>
      </c>
      <c r="C306" s="4">
        <v>80</v>
      </c>
      <c r="D306" s="4">
        <v>95.333333333333329</v>
      </c>
      <c r="E306" s="4">
        <v>106.66666666666667</v>
      </c>
      <c r="F306" s="4">
        <v>120.66666666666667</v>
      </c>
    </row>
    <row r="307" spans="1:6" ht="15.6" x14ac:dyDescent="0.3">
      <c r="A307" s="2" t="s">
        <v>974</v>
      </c>
      <c r="B307" s="2" t="s">
        <v>4044</v>
      </c>
      <c r="C307" s="4">
        <v>79.666666666666671</v>
      </c>
      <c r="D307" s="4">
        <v>107</v>
      </c>
      <c r="E307" s="4">
        <v>117.33333333333333</v>
      </c>
      <c r="F307" s="4">
        <v>209.66666666666666</v>
      </c>
    </row>
    <row r="308" spans="1:6" ht="15.6" x14ac:dyDescent="0.3">
      <c r="A308" s="2" t="s">
        <v>701</v>
      </c>
      <c r="B308" s="2" t="s">
        <v>4088</v>
      </c>
      <c r="C308" s="4">
        <v>79.333333333333329</v>
      </c>
      <c r="D308" s="4">
        <v>115</v>
      </c>
      <c r="E308" s="4">
        <v>122.33333333333333</v>
      </c>
      <c r="F308" s="4">
        <v>145</v>
      </c>
    </row>
    <row r="309" spans="1:6" ht="15.6" x14ac:dyDescent="0.3">
      <c r="A309" s="2" t="s">
        <v>499</v>
      </c>
      <c r="B309" s="2" t="s">
        <v>3283</v>
      </c>
      <c r="C309" s="4">
        <v>79.333333333333329</v>
      </c>
      <c r="D309" s="4">
        <v>86.666666666666671</v>
      </c>
      <c r="E309" s="4">
        <v>87.666666666666671</v>
      </c>
      <c r="F309" s="4">
        <v>117.66666666666667</v>
      </c>
    </row>
    <row r="310" spans="1:6" ht="15.6" x14ac:dyDescent="0.3">
      <c r="A310" s="2" t="s">
        <v>3103</v>
      </c>
      <c r="B310" s="2" t="e">
        <v>#N/A</v>
      </c>
      <c r="C310" s="4">
        <v>78.666666666666671</v>
      </c>
      <c r="D310" s="4">
        <v>102</v>
      </c>
      <c r="E310" s="4">
        <v>108.66666666666667</v>
      </c>
      <c r="F310" s="4">
        <v>152.66666666666666</v>
      </c>
    </row>
    <row r="311" spans="1:6" ht="15.6" x14ac:dyDescent="0.3">
      <c r="A311" s="2" t="s">
        <v>2245</v>
      </c>
      <c r="B311" s="2" t="e">
        <v>#N/A</v>
      </c>
      <c r="C311" s="4">
        <v>78</v>
      </c>
      <c r="D311" s="4">
        <v>116.66666666666667</v>
      </c>
      <c r="E311" s="4">
        <v>146</v>
      </c>
      <c r="F311" s="4">
        <v>236.33333333333334</v>
      </c>
    </row>
    <row r="312" spans="1:6" ht="15.6" x14ac:dyDescent="0.3">
      <c r="A312" s="2" t="s">
        <v>253</v>
      </c>
      <c r="B312" s="2" t="s">
        <v>3748</v>
      </c>
      <c r="C312" s="4">
        <v>78</v>
      </c>
      <c r="D312" s="4">
        <v>97.333333333333329</v>
      </c>
      <c r="E312" s="4">
        <v>104</v>
      </c>
      <c r="F312" s="4">
        <v>142.33333333333334</v>
      </c>
    </row>
    <row r="313" spans="1:6" ht="15.6" x14ac:dyDescent="0.3">
      <c r="A313" s="2" t="s">
        <v>3193</v>
      </c>
      <c r="B313" s="2" t="e">
        <v>#N/A</v>
      </c>
      <c r="C313" s="4">
        <v>77.666666666666671</v>
      </c>
      <c r="D313" s="4">
        <v>79.666666666666671</v>
      </c>
      <c r="E313" s="4">
        <v>82</v>
      </c>
      <c r="F313" s="4">
        <v>169.66666666666666</v>
      </c>
    </row>
    <row r="314" spans="1:6" ht="15.6" x14ac:dyDescent="0.3">
      <c r="A314" s="2" t="s">
        <v>1448</v>
      </c>
      <c r="B314" s="2" t="s">
        <v>4382</v>
      </c>
      <c r="C314" s="4">
        <v>77.333333333333329</v>
      </c>
      <c r="D314" s="4">
        <v>92.333333333333329</v>
      </c>
      <c r="E314" s="4">
        <v>114.33333333333333</v>
      </c>
      <c r="F314" s="4">
        <v>183.33333333333334</v>
      </c>
    </row>
    <row r="315" spans="1:6" ht="15.6" x14ac:dyDescent="0.3">
      <c r="A315" s="2" t="s">
        <v>2840</v>
      </c>
      <c r="B315" s="2" t="e">
        <v>#N/A</v>
      </c>
      <c r="C315" s="4">
        <v>77.333333333333329</v>
      </c>
      <c r="D315" s="4">
        <v>98.333333333333329</v>
      </c>
      <c r="E315" s="4">
        <v>99.333333333333329</v>
      </c>
      <c r="F315" s="4">
        <v>144</v>
      </c>
    </row>
    <row r="316" spans="1:6" ht="15.6" x14ac:dyDescent="0.3">
      <c r="A316" s="2" t="s">
        <v>1643</v>
      </c>
      <c r="B316" s="2" t="s">
        <v>4235</v>
      </c>
      <c r="C316" s="4">
        <v>77</v>
      </c>
      <c r="D316" s="4">
        <v>86.333333333333329</v>
      </c>
      <c r="E316" s="4">
        <v>93</v>
      </c>
      <c r="F316" s="4">
        <v>151</v>
      </c>
    </row>
    <row r="317" spans="1:6" ht="15.6" x14ac:dyDescent="0.3">
      <c r="A317" s="2" t="s">
        <v>2606</v>
      </c>
      <c r="B317" s="2" t="e">
        <v>#N/A</v>
      </c>
      <c r="C317" s="4">
        <v>76.666666666666671</v>
      </c>
      <c r="D317" s="4">
        <v>89.666666666666671</v>
      </c>
      <c r="E317" s="4">
        <v>95.666666666666671</v>
      </c>
      <c r="F317" s="4">
        <v>126.33333333333333</v>
      </c>
    </row>
    <row r="318" spans="1:6" ht="15.6" x14ac:dyDescent="0.3">
      <c r="A318" s="2" t="s">
        <v>1585</v>
      </c>
      <c r="B318" s="2" t="e">
        <v>#N/A</v>
      </c>
      <c r="C318" s="4">
        <v>76.666666666666671</v>
      </c>
      <c r="D318" s="4">
        <v>80</v>
      </c>
      <c r="E318" s="4">
        <v>81.333333333333329</v>
      </c>
      <c r="F318" s="4">
        <v>84</v>
      </c>
    </row>
    <row r="319" spans="1:6" ht="15.6" x14ac:dyDescent="0.3">
      <c r="A319" s="2" t="s">
        <v>909</v>
      </c>
      <c r="B319" s="2" t="s">
        <v>3353</v>
      </c>
      <c r="C319" s="4">
        <v>76.333333333333329</v>
      </c>
      <c r="D319" s="4">
        <v>118.66666666666667</v>
      </c>
      <c r="E319" s="4">
        <v>136</v>
      </c>
      <c r="F319" s="4">
        <v>374</v>
      </c>
    </row>
    <row r="320" spans="1:6" ht="15.6" x14ac:dyDescent="0.3">
      <c r="A320" s="2" t="s">
        <v>1087</v>
      </c>
      <c r="B320" s="2" t="s">
        <v>3835</v>
      </c>
      <c r="C320" s="4">
        <v>76.333333333333329</v>
      </c>
      <c r="D320" s="4">
        <v>107</v>
      </c>
      <c r="E320" s="4">
        <v>114</v>
      </c>
      <c r="F320" s="4">
        <v>208.33333333333334</v>
      </c>
    </row>
    <row r="321" spans="1:6" ht="15.6" x14ac:dyDescent="0.3">
      <c r="A321" s="2" t="s">
        <v>283</v>
      </c>
      <c r="B321" s="2" t="s">
        <v>3942</v>
      </c>
      <c r="C321" s="4">
        <v>76.333333333333329</v>
      </c>
      <c r="D321" s="4">
        <v>83</v>
      </c>
      <c r="E321" s="4">
        <v>88</v>
      </c>
      <c r="F321" s="4">
        <v>110.33333333333333</v>
      </c>
    </row>
    <row r="322" spans="1:6" ht="15.6" x14ac:dyDescent="0.3">
      <c r="A322" s="2" t="s">
        <v>1037</v>
      </c>
      <c r="B322" s="2" t="s">
        <v>3798</v>
      </c>
      <c r="C322" s="4">
        <v>76</v>
      </c>
      <c r="D322" s="4">
        <v>126</v>
      </c>
      <c r="E322" s="4">
        <v>139.33333333333334</v>
      </c>
      <c r="F322" s="4">
        <v>193</v>
      </c>
    </row>
    <row r="323" spans="1:6" ht="15.6" x14ac:dyDescent="0.3">
      <c r="A323" s="2" t="s">
        <v>1925</v>
      </c>
      <c r="B323" s="2" t="e">
        <v>#N/A</v>
      </c>
      <c r="C323" s="4">
        <v>76</v>
      </c>
      <c r="D323" s="4">
        <v>80.333333333333329</v>
      </c>
      <c r="E323" s="4">
        <v>90.666666666666671</v>
      </c>
      <c r="F323" s="4">
        <v>107.33333333333333</v>
      </c>
    </row>
    <row r="324" spans="1:6" ht="15.6" x14ac:dyDescent="0.3">
      <c r="A324" s="2" t="s">
        <v>2846</v>
      </c>
      <c r="B324" s="2" t="e">
        <v>#N/A</v>
      </c>
      <c r="C324" s="4">
        <v>75.666666666666671</v>
      </c>
      <c r="D324" s="4">
        <v>99.333333333333329</v>
      </c>
      <c r="E324" s="4">
        <v>132.33333333333334</v>
      </c>
      <c r="F324" s="4">
        <v>199.66666666666666</v>
      </c>
    </row>
    <row r="325" spans="1:6" ht="15.6" x14ac:dyDescent="0.3">
      <c r="A325" s="2" t="s">
        <v>3060</v>
      </c>
      <c r="B325" s="2" t="e">
        <v>#N/A</v>
      </c>
      <c r="C325" s="4">
        <v>75.333333333333329</v>
      </c>
      <c r="D325" s="4">
        <v>89.333333333333329</v>
      </c>
      <c r="E325" s="4">
        <v>94.333333333333329</v>
      </c>
      <c r="F325" s="4">
        <v>159.66666666666666</v>
      </c>
    </row>
    <row r="326" spans="1:6" ht="15.6" x14ac:dyDescent="0.3">
      <c r="A326" s="2" t="s">
        <v>1216</v>
      </c>
      <c r="B326" s="2" t="e">
        <v>#N/A</v>
      </c>
      <c r="C326" s="4">
        <v>75.333333333333329</v>
      </c>
      <c r="D326" s="4">
        <v>86.333333333333329</v>
      </c>
      <c r="E326" s="4">
        <v>91</v>
      </c>
      <c r="F326" s="4">
        <v>152.66666666666666</v>
      </c>
    </row>
    <row r="327" spans="1:6" ht="15.6" x14ac:dyDescent="0.3">
      <c r="A327" s="2" t="s">
        <v>2160</v>
      </c>
      <c r="B327" s="2" t="e">
        <v>#N/A</v>
      </c>
      <c r="C327" s="4">
        <v>75.333333333333329</v>
      </c>
      <c r="D327" s="4">
        <v>80.333333333333329</v>
      </c>
      <c r="E327" s="4">
        <v>84</v>
      </c>
      <c r="F327" s="4">
        <v>87.666666666666671</v>
      </c>
    </row>
    <row r="328" spans="1:6" ht="15.6" x14ac:dyDescent="0.3">
      <c r="A328" s="2" t="s">
        <v>2059</v>
      </c>
      <c r="B328" s="2" t="e">
        <v>#N/A</v>
      </c>
      <c r="C328" s="4">
        <v>74</v>
      </c>
      <c r="D328" s="4">
        <v>74.666666666666671</v>
      </c>
      <c r="E328" s="4">
        <v>76</v>
      </c>
      <c r="F328" s="4">
        <v>102</v>
      </c>
    </row>
    <row r="329" spans="1:6" ht="15.6" x14ac:dyDescent="0.3">
      <c r="A329" s="2" t="s">
        <v>2063</v>
      </c>
      <c r="B329" s="2" t="e">
        <v>#N/A</v>
      </c>
      <c r="C329" s="4">
        <v>73.333333333333329</v>
      </c>
      <c r="D329" s="4">
        <v>109</v>
      </c>
      <c r="E329" s="4">
        <v>167.66666666666666</v>
      </c>
      <c r="F329" s="4">
        <v>474.33333333333331</v>
      </c>
    </row>
    <row r="330" spans="1:6" ht="15.6" x14ac:dyDescent="0.3">
      <c r="A330" s="2" t="s">
        <v>2574</v>
      </c>
      <c r="B330" s="2" t="e">
        <v>#N/A</v>
      </c>
      <c r="C330" s="4">
        <v>73.333333333333329</v>
      </c>
      <c r="D330" s="4">
        <v>119</v>
      </c>
      <c r="E330" s="4">
        <v>144.33333333333334</v>
      </c>
      <c r="F330" s="4">
        <v>341.33333333333331</v>
      </c>
    </row>
    <row r="331" spans="1:6" ht="15.6" x14ac:dyDescent="0.3">
      <c r="A331" s="2" t="s">
        <v>160</v>
      </c>
      <c r="B331" s="2" t="s">
        <v>3680</v>
      </c>
      <c r="C331" s="4">
        <v>73.333333333333329</v>
      </c>
      <c r="D331" s="4">
        <v>83.666666666666671</v>
      </c>
      <c r="E331" s="4">
        <v>87</v>
      </c>
      <c r="F331" s="4">
        <v>92</v>
      </c>
    </row>
    <row r="332" spans="1:6" ht="15.6" x14ac:dyDescent="0.3">
      <c r="A332" s="2" t="s">
        <v>1085</v>
      </c>
      <c r="B332" s="2" t="e">
        <v>#N/A</v>
      </c>
      <c r="C332" s="4">
        <v>72.666666666666671</v>
      </c>
      <c r="D332" s="4">
        <v>94.333333333333329</v>
      </c>
      <c r="E332" s="4">
        <v>101</v>
      </c>
      <c r="F332" s="4">
        <v>215.33333333333334</v>
      </c>
    </row>
    <row r="333" spans="1:6" ht="15.6" x14ac:dyDescent="0.3">
      <c r="A333" s="2" t="s">
        <v>256</v>
      </c>
      <c r="B333" s="2" t="s">
        <v>3694</v>
      </c>
      <c r="C333" s="4">
        <v>72.666666666666671</v>
      </c>
      <c r="D333" s="4">
        <v>88.666666666666671</v>
      </c>
      <c r="E333" s="4">
        <v>96</v>
      </c>
      <c r="F333" s="4">
        <v>167.66666666666666</v>
      </c>
    </row>
    <row r="334" spans="1:6" ht="15.6" x14ac:dyDescent="0.3">
      <c r="A334" s="2" t="s">
        <v>2767</v>
      </c>
      <c r="B334" s="2" t="e">
        <v>#N/A</v>
      </c>
      <c r="C334" s="4">
        <v>72.666666666666671</v>
      </c>
      <c r="D334" s="4">
        <v>109</v>
      </c>
      <c r="E334" s="4">
        <v>109.33333333333333</v>
      </c>
      <c r="F334" s="4">
        <v>163</v>
      </c>
    </row>
    <row r="335" spans="1:6" ht="15.6" x14ac:dyDescent="0.3">
      <c r="A335" s="2" t="s">
        <v>2432</v>
      </c>
      <c r="B335" s="2" t="s">
        <v>4445</v>
      </c>
      <c r="C335" s="4">
        <v>72.666666666666671</v>
      </c>
      <c r="D335" s="4">
        <v>101.33333333333333</v>
      </c>
      <c r="E335" s="4">
        <v>103</v>
      </c>
      <c r="F335" s="4">
        <v>126.66666666666667</v>
      </c>
    </row>
    <row r="336" spans="1:6" ht="15.6" x14ac:dyDescent="0.3">
      <c r="A336" s="2" t="s">
        <v>2541</v>
      </c>
      <c r="B336" s="2" t="e">
        <v>#N/A</v>
      </c>
      <c r="C336" s="4">
        <v>72.666666666666671</v>
      </c>
      <c r="D336" s="4">
        <v>73.666666666666671</v>
      </c>
      <c r="E336" s="4">
        <v>76</v>
      </c>
      <c r="F336" s="4">
        <v>81.666666666666671</v>
      </c>
    </row>
    <row r="337" spans="1:6" ht="15.6" x14ac:dyDescent="0.3">
      <c r="A337" s="2" t="s">
        <v>495</v>
      </c>
      <c r="B337" s="2" t="e">
        <v>#N/A</v>
      </c>
      <c r="C337" s="4">
        <v>72</v>
      </c>
      <c r="D337" s="4">
        <v>112.33333333333333</v>
      </c>
      <c r="E337" s="4">
        <v>134.66666666666666</v>
      </c>
      <c r="F337" s="4">
        <v>211.66666666666666</v>
      </c>
    </row>
    <row r="338" spans="1:6" ht="15.6" x14ac:dyDescent="0.3">
      <c r="A338" s="2" t="s">
        <v>1430</v>
      </c>
      <c r="B338" s="2" t="e">
        <v>#N/A</v>
      </c>
      <c r="C338" s="4">
        <v>71.666666666666671</v>
      </c>
      <c r="D338" s="4">
        <v>79</v>
      </c>
      <c r="E338" s="4">
        <v>110</v>
      </c>
      <c r="F338" s="4">
        <v>153.33333333333334</v>
      </c>
    </row>
    <row r="339" spans="1:6" ht="15.6" x14ac:dyDescent="0.3">
      <c r="A339" s="2" t="s">
        <v>1138</v>
      </c>
      <c r="B339" s="2" t="e">
        <v>#N/A</v>
      </c>
      <c r="C339" s="4">
        <v>71.666666666666671</v>
      </c>
      <c r="D339" s="4">
        <v>73.333333333333329</v>
      </c>
      <c r="E339" s="4">
        <v>82.666666666666671</v>
      </c>
      <c r="F339" s="4">
        <v>128.33333333333334</v>
      </c>
    </row>
    <row r="340" spans="1:6" ht="15.6" x14ac:dyDescent="0.3">
      <c r="A340" s="2" t="s">
        <v>1920</v>
      </c>
      <c r="B340" s="2" t="e">
        <v>#N/A</v>
      </c>
      <c r="C340" s="4">
        <v>71</v>
      </c>
      <c r="D340" s="4">
        <v>113.66666666666667</v>
      </c>
      <c r="E340" s="4">
        <v>116.66666666666667</v>
      </c>
      <c r="F340" s="4">
        <v>273</v>
      </c>
    </row>
    <row r="341" spans="1:6" ht="15.6" x14ac:dyDescent="0.3">
      <c r="A341" s="2" t="s">
        <v>681</v>
      </c>
      <c r="B341" s="2" t="e">
        <v>#N/A</v>
      </c>
      <c r="C341" s="4">
        <v>71</v>
      </c>
      <c r="D341" s="4">
        <v>72.666666666666671</v>
      </c>
      <c r="E341" s="4">
        <v>79.666666666666671</v>
      </c>
      <c r="F341" s="4">
        <v>81.666666666666671</v>
      </c>
    </row>
    <row r="342" spans="1:6" ht="15.6" x14ac:dyDescent="0.3">
      <c r="A342" s="2" t="s">
        <v>2785</v>
      </c>
      <c r="B342" s="2" t="e">
        <v>#N/A</v>
      </c>
      <c r="C342" s="4">
        <v>70.666666666666671</v>
      </c>
      <c r="D342" s="4">
        <v>85.666666666666671</v>
      </c>
      <c r="E342" s="4">
        <v>86.666666666666671</v>
      </c>
      <c r="F342" s="4">
        <v>173.66666666666666</v>
      </c>
    </row>
    <row r="343" spans="1:6" ht="15.6" x14ac:dyDescent="0.3">
      <c r="A343" s="2" t="s">
        <v>798</v>
      </c>
      <c r="B343" s="2" t="s">
        <v>4299</v>
      </c>
      <c r="C343" s="4">
        <v>70.666666666666671</v>
      </c>
      <c r="D343" s="4">
        <v>105.66666666666667</v>
      </c>
      <c r="E343" s="4">
        <v>153</v>
      </c>
      <c r="F343" s="4">
        <v>159</v>
      </c>
    </row>
    <row r="344" spans="1:6" ht="15.6" x14ac:dyDescent="0.3">
      <c r="A344" s="2" t="s">
        <v>2557</v>
      </c>
      <c r="B344" s="2" t="e">
        <v>#N/A</v>
      </c>
      <c r="C344" s="4">
        <v>70.666666666666671</v>
      </c>
      <c r="D344" s="4">
        <v>75</v>
      </c>
      <c r="E344" s="4">
        <v>82.666666666666671</v>
      </c>
      <c r="F344" s="4">
        <v>125.33333333333333</v>
      </c>
    </row>
    <row r="345" spans="1:6" ht="15.6" x14ac:dyDescent="0.3">
      <c r="A345" s="2" t="s">
        <v>502</v>
      </c>
      <c r="B345" s="2" t="s">
        <v>3482</v>
      </c>
      <c r="C345" s="4">
        <v>70.333333333333329</v>
      </c>
      <c r="D345" s="4">
        <v>112</v>
      </c>
      <c r="E345" s="4">
        <v>113.33333333333333</v>
      </c>
      <c r="F345" s="4">
        <v>236.66666666666666</v>
      </c>
    </row>
    <row r="346" spans="1:6" ht="15.6" x14ac:dyDescent="0.3">
      <c r="A346" s="2" t="s">
        <v>1229</v>
      </c>
      <c r="B346" s="2" t="e">
        <v>#N/A</v>
      </c>
      <c r="C346" s="4">
        <v>70</v>
      </c>
      <c r="D346" s="4">
        <v>87.333333333333329</v>
      </c>
      <c r="E346" s="4">
        <v>106.66666666666667</v>
      </c>
      <c r="F346" s="4">
        <v>198.33333333333334</v>
      </c>
    </row>
    <row r="347" spans="1:6" ht="15.6" x14ac:dyDescent="0.3">
      <c r="A347" s="2" t="s">
        <v>1636</v>
      </c>
      <c r="B347" s="2" t="e">
        <v>#N/A</v>
      </c>
      <c r="C347" s="4">
        <v>70</v>
      </c>
      <c r="D347" s="4">
        <v>76.333333333333329</v>
      </c>
      <c r="E347" s="4">
        <v>88.333333333333329</v>
      </c>
      <c r="F347" s="4">
        <v>128.66666666666666</v>
      </c>
    </row>
    <row r="348" spans="1:6" ht="15.6" x14ac:dyDescent="0.3">
      <c r="A348" s="2" t="s">
        <v>2762</v>
      </c>
      <c r="B348" s="2" t="e">
        <v>#N/A</v>
      </c>
      <c r="C348" s="4">
        <v>69.666666666666671</v>
      </c>
      <c r="D348" s="4">
        <v>102.33333333333333</v>
      </c>
      <c r="E348" s="4">
        <v>132.33333333333334</v>
      </c>
      <c r="F348" s="4">
        <v>162.66666666666666</v>
      </c>
    </row>
    <row r="349" spans="1:6" ht="15.6" x14ac:dyDescent="0.3">
      <c r="A349" s="2" t="s">
        <v>1084</v>
      </c>
      <c r="B349" s="2" t="e">
        <v>#N/A</v>
      </c>
      <c r="C349" s="4">
        <v>69.333333333333329</v>
      </c>
      <c r="D349" s="4">
        <v>83</v>
      </c>
      <c r="E349" s="4">
        <v>84.666666666666671</v>
      </c>
      <c r="F349" s="4">
        <v>117.33333333333333</v>
      </c>
    </row>
    <row r="350" spans="1:6" ht="15.6" x14ac:dyDescent="0.3">
      <c r="A350" s="2" t="s">
        <v>2459</v>
      </c>
      <c r="B350" s="2" t="s">
        <v>3778</v>
      </c>
      <c r="C350" s="4">
        <v>69</v>
      </c>
      <c r="D350" s="4">
        <v>146</v>
      </c>
      <c r="E350" s="4">
        <v>187</v>
      </c>
      <c r="F350" s="4">
        <v>413</v>
      </c>
    </row>
    <row r="351" spans="1:6" ht="15.6" x14ac:dyDescent="0.3">
      <c r="A351" s="2" t="s">
        <v>2488</v>
      </c>
      <c r="B351" s="2" t="s">
        <v>3422</v>
      </c>
      <c r="C351" s="4">
        <v>69</v>
      </c>
      <c r="D351" s="4">
        <v>83.333333333333329</v>
      </c>
      <c r="E351" s="4">
        <v>86.333333333333329</v>
      </c>
      <c r="F351" s="4">
        <v>155.66666666666666</v>
      </c>
    </row>
    <row r="352" spans="1:6" ht="15.6" x14ac:dyDescent="0.3">
      <c r="A352" s="2" t="s">
        <v>3061</v>
      </c>
      <c r="B352" s="2" t="e">
        <v>#N/A</v>
      </c>
      <c r="C352" s="4">
        <v>69</v>
      </c>
      <c r="D352" s="4">
        <v>69.666666666666671</v>
      </c>
      <c r="E352" s="4">
        <v>76.666666666666671</v>
      </c>
      <c r="F352" s="4">
        <v>99.333333333333329</v>
      </c>
    </row>
    <row r="353" spans="1:6" ht="15.6" x14ac:dyDescent="0.3">
      <c r="A353" s="2" t="s">
        <v>1794</v>
      </c>
      <c r="B353" s="2" t="s">
        <v>3484</v>
      </c>
      <c r="C353" s="4">
        <v>68.666666666666671</v>
      </c>
      <c r="D353" s="4">
        <v>72.666666666666671</v>
      </c>
      <c r="E353" s="4">
        <v>75.333333333333329</v>
      </c>
      <c r="F353" s="4">
        <v>98.333333333333329</v>
      </c>
    </row>
    <row r="354" spans="1:6" ht="15.6" x14ac:dyDescent="0.3">
      <c r="A354" s="2" t="s">
        <v>1062</v>
      </c>
      <c r="B354" s="2" t="e">
        <v>#N/A</v>
      </c>
      <c r="C354" s="4">
        <v>68.333333333333329</v>
      </c>
      <c r="D354" s="4">
        <v>105.33333333333333</v>
      </c>
      <c r="E354" s="4">
        <v>105.66666666666667</v>
      </c>
      <c r="F354" s="4">
        <v>241.66666666666666</v>
      </c>
    </row>
    <row r="355" spans="1:6" ht="15.6" x14ac:dyDescent="0.3">
      <c r="A355" s="2" t="s">
        <v>1596</v>
      </c>
      <c r="B355" s="2" t="e">
        <v>#N/A</v>
      </c>
      <c r="C355" s="4">
        <v>68.333333333333329</v>
      </c>
      <c r="D355" s="4">
        <v>77</v>
      </c>
      <c r="E355" s="4">
        <v>79.666666666666671</v>
      </c>
      <c r="F355" s="4">
        <v>108.33333333333333</v>
      </c>
    </row>
    <row r="356" spans="1:6" ht="15.6" x14ac:dyDescent="0.3">
      <c r="A356" s="2" t="s">
        <v>944</v>
      </c>
      <c r="B356" s="2" t="s">
        <v>4460</v>
      </c>
      <c r="C356" s="4">
        <v>68</v>
      </c>
      <c r="D356" s="4">
        <v>100.33333333333333</v>
      </c>
      <c r="E356" s="4">
        <v>103</v>
      </c>
      <c r="F356" s="4">
        <v>241.33333333333334</v>
      </c>
    </row>
    <row r="357" spans="1:6" ht="15.6" x14ac:dyDescent="0.3">
      <c r="A357" s="2" t="s">
        <v>642</v>
      </c>
      <c r="B357" s="2" t="s">
        <v>3612</v>
      </c>
      <c r="C357" s="4">
        <v>68</v>
      </c>
      <c r="D357" s="4">
        <v>82.666666666666671</v>
      </c>
      <c r="E357" s="4">
        <v>83.666666666666671</v>
      </c>
      <c r="F357" s="4">
        <v>100.66666666666667</v>
      </c>
    </row>
    <row r="358" spans="1:6" ht="15.6" x14ac:dyDescent="0.3">
      <c r="A358" s="2" t="s">
        <v>2184</v>
      </c>
      <c r="B358" s="2" t="e">
        <v>#N/A</v>
      </c>
      <c r="C358" s="4">
        <v>67.666666666666671</v>
      </c>
      <c r="D358" s="4">
        <v>83.666666666666671</v>
      </c>
      <c r="E358" s="4">
        <v>84.333333333333329</v>
      </c>
      <c r="F358" s="4">
        <v>138.66666666666666</v>
      </c>
    </row>
    <row r="359" spans="1:6" ht="15.6" x14ac:dyDescent="0.3">
      <c r="A359" s="2" t="s">
        <v>1235</v>
      </c>
      <c r="B359" s="2" t="s">
        <v>4092</v>
      </c>
      <c r="C359" s="4">
        <v>67.333333333333329</v>
      </c>
      <c r="D359" s="4">
        <v>93</v>
      </c>
      <c r="E359" s="4">
        <v>95.333333333333329</v>
      </c>
      <c r="F359" s="4">
        <v>194</v>
      </c>
    </row>
    <row r="360" spans="1:6" ht="15.6" x14ac:dyDescent="0.3">
      <c r="A360" s="2" t="s">
        <v>2302</v>
      </c>
      <c r="B360" s="2" t="e">
        <v>#N/A</v>
      </c>
      <c r="C360" s="4">
        <v>67.333333333333329</v>
      </c>
      <c r="D360" s="4">
        <v>71.666666666666671</v>
      </c>
      <c r="E360" s="4">
        <v>75.666666666666671</v>
      </c>
      <c r="F360" s="4">
        <v>116.33333333333333</v>
      </c>
    </row>
    <row r="361" spans="1:6" ht="15.6" x14ac:dyDescent="0.3">
      <c r="A361" s="2" t="s">
        <v>629</v>
      </c>
      <c r="B361" s="2" t="e">
        <v>#N/A</v>
      </c>
      <c r="C361" s="4">
        <v>67</v>
      </c>
      <c r="D361" s="4">
        <v>68</v>
      </c>
      <c r="E361" s="4">
        <v>69.333333333333329</v>
      </c>
      <c r="F361" s="4">
        <v>71</v>
      </c>
    </row>
    <row r="362" spans="1:6" ht="15.6" x14ac:dyDescent="0.3">
      <c r="A362" s="2" t="s">
        <v>823</v>
      </c>
      <c r="B362" s="2" t="e">
        <v>#N/A</v>
      </c>
      <c r="C362" s="4">
        <v>66.666666666666671</v>
      </c>
      <c r="D362" s="4">
        <v>77.333333333333329</v>
      </c>
      <c r="E362" s="4">
        <v>78.666666666666671</v>
      </c>
      <c r="F362" s="4">
        <v>233</v>
      </c>
    </row>
    <row r="363" spans="1:6" ht="15.6" x14ac:dyDescent="0.3">
      <c r="A363" s="2" t="s">
        <v>2805</v>
      </c>
      <c r="B363" s="2" t="s">
        <v>4483</v>
      </c>
      <c r="C363" s="4">
        <v>66.666666666666671</v>
      </c>
      <c r="D363" s="4">
        <v>89.333333333333329</v>
      </c>
      <c r="E363" s="4">
        <v>97.333333333333329</v>
      </c>
      <c r="F363" s="4">
        <v>188.33333333333334</v>
      </c>
    </row>
    <row r="364" spans="1:6" ht="15.6" x14ac:dyDescent="0.3">
      <c r="A364" s="2" t="s">
        <v>1712</v>
      </c>
      <c r="B364" s="2" t="e">
        <v>#N/A</v>
      </c>
      <c r="C364" s="4">
        <v>66.666666666666671</v>
      </c>
      <c r="D364" s="4">
        <v>89.666666666666671</v>
      </c>
      <c r="E364" s="4">
        <v>106</v>
      </c>
      <c r="F364" s="4">
        <v>120.66666666666667</v>
      </c>
    </row>
    <row r="365" spans="1:6" ht="15.6" x14ac:dyDescent="0.3">
      <c r="A365" s="2" t="s">
        <v>1937</v>
      </c>
      <c r="B365" s="2" t="s">
        <v>4412</v>
      </c>
      <c r="C365" s="4">
        <v>66.666666666666671</v>
      </c>
      <c r="D365" s="4">
        <v>81.666666666666671</v>
      </c>
      <c r="E365" s="4">
        <v>88.666666666666671</v>
      </c>
      <c r="F365" s="4">
        <v>92.666666666666671</v>
      </c>
    </row>
    <row r="366" spans="1:6" ht="15.6" x14ac:dyDescent="0.3">
      <c r="A366" s="2" t="s">
        <v>155</v>
      </c>
      <c r="B366" s="2" t="s">
        <v>3916</v>
      </c>
      <c r="C366" s="4">
        <v>66.333333333333329</v>
      </c>
      <c r="D366" s="4">
        <v>83.333333333333329</v>
      </c>
      <c r="E366" s="4">
        <v>95.333333333333329</v>
      </c>
      <c r="F366" s="4">
        <v>221.66666666666666</v>
      </c>
    </row>
    <row r="367" spans="1:6" ht="15.6" x14ac:dyDescent="0.3">
      <c r="A367" s="2" t="s">
        <v>2818</v>
      </c>
      <c r="B367" s="2" t="e">
        <v>#N/A</v>
      </c>
      <c r="C367" s="4">
        <v>66.333333333333329</v>
      </c>
      <c r="D367" s="4">
        <v>82.666666666666671</v>
      </c>
      <c r="E367" s="4">
        <v>91.666666666666671</v>
      </c>
      <c r="F367" s="4">
        <v>92.666666666666671</v>
      </c>
    </row>
    <row r="368" spans="1:6" ht="15.6" x14ac:dyDescent="0.3">
      <c r="A368" s="2" t="s">
        <v>149</v>
      </c>
      <c r="B368" s="2" t="s">
        <v>4141</v>
      </c>
      <c r="C368" s="4">
        <v>65.666666666666671</v>
      </c>
      <c r="D368" s="4">
        <v>105.33333333333333</v>
      </c>
      <c r="E368" s="4">
        <v>110.66666666666667</v>
      </c>
      <c r="F368" s="4">
        <v>223.66666666666666</v>
      </c>
    </row>
    <row r="369" spans="1:6" ht="15.6" x14ac:dyDescent="0.3">
      <c r="A369" s="2" t="s">
        <v>2562</v>
      </c>
      <c r="B369" s="2" t="e">
        <v>#N/A</v>
      </c>
      <c r="C369" s="4">
        <v>65.333333333333329</v>
      </c>
      <c r="D369" s="4">
        <v>75.666666666666671</v>
      </c>
      <c r="E369" s="4">
        <v>86.333333333333329</v>
      </c>
      <c r="F369" s="4">
        <v>189.66666666666666</v>
      </c>
    </row>
    <row r="370" spans="1:6" ht="15.6" x14ac:dyDescent="0.3">
      <c r="A370" s="2" t="s">
        <v>905</v>
      </c>
      <c r="B370" s="2" t="e">
        <v>#N/A</v>
      </c>
      <c r="C370" s="4">
        <v>65.333333333333329</v>
      </c>
      <c r="D370" s="4">
        <v>69</v>
      </c>
      <c r="E370" s="4">
        <v>81.333333333333329</v>
      </c>
      <c r="F370" s="4">
        <v>119.66666666666667</v>
      </c>
    </row>
    <row r="371" spans="1:6" ht="15.6" x14ac:dyDescent="0.3">
      <c r="A371" s="2" t="s">
        <v>1597</v>
      </c>
      <c r="B371" s="2" t="e">
        <v>#N/A</v>
      </c>
      <c r="C371" s="4">
        <v>65</v>
      </c>
      <c r="D371" s="4">
        <v>97</v>
      </c>
      <c r="E371" s="4">
        <v>101</v>
      </c>
      <c r="F371" s="4">
        <v>296.66666666666669</v>
      </c>
    </row>
    <row r="372" spans="1:6" ht="15.6" x14ac:dyDescent="0.3">
      <c r="A372" s="2" t="s">
        <v>3008</v>
      </c>
      <c r="B372" s="2" t="e">
        <v>#N/A</v>
      </c>
      <c r="C372" s="4">
        <v>64.666666666666671</v>
      </c>
      <c r="D372" s="4">
        <v>80.666666666666671</v>
      </c>
      <c r="E372" s="4">
        <v>90.666666666666671</v>
      </c>
      <c r="F372" s="4">
        <v>201.66666666666666</v>
      </c>
    </row>
    <row r="373" spans="1:6" ht="15.6" x14ac:dyDescent="0.3">
      <c r="A373" s="2" t="s">
        <v>1082</v>
      </c>
      <c r="B373" s="2" t="e">
        <v>#N/A</v>
      </c>
      <c r="C373" s="4">
        <v>64.666666666666671</v>
      </c>
      <c r="D373" s="4">
        <v>81.666666666666671</v>
      </c>
      <c r="E373" s="4">
        <v>92</v>
      </c>
      <c r="F373" s="4">
        <v>104.33333333333333</v>
      </c>
    </row>
    <row r="374" spans="1:6" ht="15.6" x14ac:dyDescent="0.3">
      <c r="A374" s="2" t="s">
        <v>66</v>
      </c>
      <c r="B374" s="2" t="s">
        <v>3474</v>
      </c>
      <c r="C374" s="4">
        <v>64.666666666666671</v>
      </c>
      <c r="D374" s="4">
        <v>70.333333333333329</v>
      </c>
      <c r="E374" s="4">
        <v>87.666666666666671</v>
      </c>
      <c r="F374" s="4">
        <v>95.333333333333329</v>
      </c>
    </row>
    <row r="375" spans="1:6" ht="15.6" x14ac:dyDescent="0.3">
      <c r="A375" s="2" t="s">
        <v>2365</v>
      </c>
      <c r="B375" s="2" t="e">
        <v>#N/A</v>
      </c>
      <c r="C375" s="4">
        <v>64.333333333333329</v>
      </c>
      <c r="D375" s="4">
        <v>89.333333333333329</v>
      </c>
      <c r="E375" s="4">
        <v>92.666666666666671</v>
      </c>
      <c r="F375" s="4">
        <v>192</v>
      </c>
    </row>
    <row r="376" spans="1:6" ht="15.6" x14ac:dyDescent="0.3">
      <c r="A376" s="2" t="s">
        <v>2933</v>
      </c>
      <c r="B376" s="2" t="e">
        <v>#N/A</v>
      </c>
      <c r="C376" s="4">
        <v>64.333333333333329</v>
      </c>
      <c r="D376" s="4">
        <v>102.33333333333333</v>
      </c>
      <c r="E376" s="4">
        <v>124.33333333333333</v>
      </c>
      <c r="F376" s="4">
        <v>167.66666666666666</v>
      </c>
    </row>
    <row r="377" spans="1:6" ht="15.6" x14ac:dyDescent="0.3">
      <c r="A377" s="2" t="s">
        <v>230</v>
      </c>
      <c r="B377" s="2" t="s">
        <v>3283</v>
      </c>
      <c r="C377" s="4">
        <v>63.333333333333336</v>
      </c>
      <c r="D377" s="4">
        <v>70</v>
      </c>
      <c r="E377" s="4">
        <v>87</v>
      </c>
      <c r="F377" s="4">
        <v>106.33333333333333</v>
      </c>
    </row>
    <row r="378" spans="1:6" ht="15.6" x14ac:dyDescent="0.3">
      <c r="A378" s="2" t="s">
        <v>1855</v>
      </c>
      <c r="B378" s="2" t="e">
        <v>#N/A</v>
      </c>
      <c r="C378" s="4">
        <v>63.333333333333336</v>
      </c>
      <c r="D378" s="4">
        <v>72.333333333333329</v>
      </c>
      <c r="E378" s="4">
        <v>81.333333333333329</v>
      </c>
      <c r="F378" s="4">
        <v>85.666666666666671</v>
      </c>
    </row>
    <row r="379" spans="1:6" ht="15.6" x14ac:dyDescent="0.3">
      <c r="A379" s="2" t="s">
        <v>2727</v>
      </c>
      <c r="B379" s="2" t="e">
        <v>#N/A</v>
      </c>
      <c r="C379" s="4">
        <v>63</v>
      </c>
      <c r="D379" s="4">
        <v>75.333333333333329</v>
      </c>
      <c r="E379" s="4">
        <v>83</v>
      </c>
      <c r="F379" s="4">
        <v>124.33333333333333</v>
      </c>
    </row>
    <row r="380" spans="1:6" ht="15.6" x14ac:dyDescent="0.3">
      <c r="A380" s="2" t="s">
        <v>2883</v>
      </c>
      <c r="B380" s="2" t="e">
        <v>#N/A</v>
      </c>
      <c r="C380" s="4">
        <v>63</v>
      </c>
      <c r="D380" s="4">
        <v>71</v>
      </c>
      <c r="E380" s="4">
        <v>75.333333333333329</v>
      </c>
      <c r="F380" s="4">
        <v>94</v>
      </c>
    </row>
    <row r="381" spans="1:6" ht="15.6" x14ac:dyDescent="0.3">
      <c r="A381" s="2" t="s">
        <v>771</v>
      </c>
      <c r="B381" s="2" t="s">
        <v>3816</v>
      </c>
      <c r="C381" s="4">
        <v>62.666666666666664</v>
      </c>
      <c r="D381" s="4">
        <v>75.666666666666671</v>
      </c>
      <c r="E381" s="4">
        <v>92</v>
      </c>
      <c r="F381" s="4">
        <v>198.33333333333334</v>
      </c>
    </row>
    <row r="382" spans="1:6" ht="15.6" x14ac:dyDescent="0.3">
      <c r="A382" s="2" t="s">
        <v>3059</v>
      </c>
      <c r="B382" s="2" t="e">
        <v>#N/A</v>
      </c>
      <c r="C382" s="4">
        <v>62.666666666666664</v>
      </c>
      <c r="D382" s="4">
        <v>70.666666666666671</v>
      </c>
      <c r="E382" s="4">
        <v>81.333333333333329</v>
      </c>
      <c r="F382" s="4">
        <v>105.33333333333333</v>
      </c>
    </row>
    <row r="383" spans="1:6" ht="15.6" x14ac:dyDescent="0.3">
      <c r="A383" s="2" t="s">
        <v>2355</v>
      </c>
      <c r="B383" s="2" t="s">
        <v>3686</v>
      </c>
      <c r="C383" s="4">
        <v>62.666666666666664</v>
      </c>
      <c r="D383" s="4">
        <v>67.666666666666671</v>
      </c>
      <c r="E383" s="4">
        <v>68.666666666666671</v>
      </c>
      <c r="F383" s="4">
        <v>103.66666666666667</v>
      </c>
    </row>
    <row r="384" spans="1:6" ht="15.6" x14ac:dyDescent="0.3">
      <c r="A384" s="2" t="s">
        <v>458</v>
      </c>
      <c r="B384" s="2" t="s">
        <v>3774</v>
      </c>
      <c r="C384" s="4">
        <v>62.333333333333336</v>
      </c>
      <c r="D384" s="4">
        <v>88.666666666666671</v>
      </c>
      <c r="E384" s="4">
        <v>101</v>
      </c>
      <c r="F384" s="4">
        <v>232.33333333333334</v>
      </c>
    </row>
    <row r="385" spans="1:6" ht="15.6" x14ac:dyDescent="0.3">
      <c r="A385" s="2" t="s">
        <v>659</v>
      </c>
      <c r="B385" s="2" t="s">
        <v>3396</v>
      </c>
      <c r="C385" s="4">
        <v>62.333333333333336</v>
      </c>
      <c r="D385" s="4">
        <v>113.33333333333333</v>
      </c>
      <c r="E385" s="4">
        <v>114.66666666666667</v>
      </c>
      <c r="F385" s="4">
        <v>187.33333333333334</v>
      </c>
    </row>
    <row r="386" spans="1:6" ht="15.6" x14ac:dyDescent="0.3">
      <c r="A386" s="2" t="s">
        <v>1419</v>
      </c>
      <c r="B386" s="2" t="s">
        <v>4370</v>
      </c>
      <c r="C386" s="4">
        <v>62</v>
      </c>
      <c r="D386" s="4">
        <v>63.333333333333336</v>
      </c>
      <c r="E386" s="4">
        <v>91.666666666666671</v>
      </c>
      <c r="F386" s="4">
        <v>98</v>
      </c>
    </row>
    <row r="387" spans="1:6" ht="15.6" x14ac:dyDescent="0.3">
      <c r="A387" s="2" t="s">
        <v>1026</v>
      </c>
      <c r="B387" s="2" t="e">
        <v>#N/A</v>
      </c>
      <c r="C387" s="4">
        <v>61.666666666666664</v>
      </c>
      <c r="D387" s="4">
        <v>72.666666666666671</v>
      </c>
      <c r="E387" s="4">
        <v>82.333333333333329</v>
      </c>
      <c r="F387" s="4">
        <v>117.33333333333333</v>
      </c>
    </row>
    <row r="388" spans="1:6" ht="15.6" x14ac:dyDescent="0.3">
      <c r="A388" s="2" t="s">
        <v>2925</v>
      </c>
      <c r="B388" s="2" t="e">
        <v>#N/A</v>
      </c>
      <c r="C388" s="4">
        <v>61.666666666666664</v>
      </c>
      <c r="D388" s="4">
        <v>69.333333333333329</v>
      </c>
      <c r="E388" s="4">
        <v>71.333333333333329</v>
      </c>
      <c r="F388" s="4">
        <v>85.666666666666671</v>
      </c>
    </row>
    <row r="389" spans="1:6" ht="15.6" x14ac:dyDescent="0.3">
      <c r="A389" s="2" t="s">
        <v>1073</v>
      </c>
      <c r="B389" s="2" t="s">
        <v>4190</v>
      </c>
      <c r="C389" s="4">
        <v>61</v>
      </c>
      <c r="D389" s="4">
        <v>142.33333333333334</v>
      </c>
      <c r="E389" s="4">
        <v>170.66666666666666</v>
      </c>
      <c r="F389" s="4">
        <v>301</v>
      </c>
    </row>
    <row r="390" spans="1:6" ht="15.6" x14ac:dyDescent="0.3">
      <c r="A390" s="2" t="s">
        <v>1499</v>
      </c>
      <c r="B390" s="2" t="s">
        <v>4447</v>
      </c>
      <c r="C390" s="4">
        <v>61</v>
      </c>
      <c r="D390" s="4">
        <v>88</v>
      </c>
      <c r="E390" s="4">
        <v>97</v>
      </c>
      <c r="F390" s="4">
        <v>197.66666666666666</v>
      </c>
    </row>
    <row r="391" spans="1:6" ht="15.6" x14ac:dyDescent="0.3">
      <c r="A391" s="2" t="s">
        <v>2205</v>
      </c>
      <c r="B391" s="2" t="s">
        <v>4021</v>
      </c>
      <c r="C391" s="4">
        <v>61</v>
      </c>
      <c r="D391" s="4">
        <v>70</v>
      </c>
      <c r="E391" s="4">
        <v>74.666666666666671</v>
      </c>
      <c r="F391" s="4">
        <v>94.666666666666671</v>
      </c>
    </row>
    <row r="392" spans="1:6" ht="15.6" x14ac:dyDescent="0.3">
      <c r="A392" s="2" t="s">
        <v>2018</v>
      </c>
      <c r="B392" s="2" t="e">
        <v>#N/A</v>
      </c>
      <c r="C392" s="4">
        <v>60.333333333333336</v>
      </c>
      <c r="D392" s="4">
        <v>65</v>
      </c>
      <c r="E392" s="4">
        <v>78</v>
      </c>
      <c r="F392" s="4">
        <v>128.33333333333334</v>
      </c>
    </row>
    <row r="393" spans="1:6" ht="15.6" x14ac:dyDescent="0.3">
      <c r="A393" s="2" t="s">
        <v>386</v>
      </c>
      <c r="B393" s="2" t="e">
        <v>#N/A</v>
      </c>
      <c r="C393" s="4">
        <v>60</v>
      </c>
      <c r="D393" s="4">
        <v>114</v>
      </c>
      <c r="E393" s="4">
        <v>121</v>
      </c>
      <c r="F393" s="4">
        <v>217</v>
      </c>
    </row>
    <row r="394" spans="1:6" ht="15.6" x14ac:dyDescent="0.3">
      <c r="A394" s="2" t="s">
        <v>487</v>
      </c>
      <c r="B394" s="2" t="s">
        <v>3309</v>
      </c>
      <c r="C394" s="4">
        <v>60</v>
      </c>
      <c r="D394" s="4">
        <v>60.666666666666664</v>
      </c>
      <c r="E394" s="4">
        <v>64</v>
      </c>
      <c r="F394" s="4">
        <v>83.666666666666671</v>
      </c>
    </row>
    <row r="395" spans="1:6" ht="15.6" x14ac:dyDescent="0.3">
      <c r="A395" s="2" t="s">
        <v>2626</v>
      </c>
      <c r="B395" s="2" t="s">
        <v>4439</v>
      </c>
      <c r="C395" s="4">
        <v>60</v>
      </c>
      <c r="D395" s="4">
        <v>64.666666666666671</v>
      </c>
      <c r="E395" s="4">
        <v>66</v>
      </c>
      <c r="F395" s="4">
        <v>82.666666666666671</v>
      </c>
    </row>
    <row r="396" spans="1:6" ht="15.6" x14ac:dyDescent="0.3">
      <c r="A396" s="2" t="s">
        <v>1873</v>
      </c>
      <c r="B396" s="2" t="e">
        <v>#N/A</v>
      </c>
      <c r="C396" s="4">
        <v>60</v>
      </c>
      <c r="D396" s="4">
        <v>60.333333333333336</v>
      </c>
      <c r="E396" s="4">
        <v>65</v>
      </c>
      <c r="F396" s="4">
        <v>67</v>
      </c>
    </row>
    <row r="397" spans="1:6" ht="15.6" x14ac:dyDescent="0.3">
      <c r="A397" s="2" t="s">
        <v>2116</v>
      </c>
      <c r="B397" s="2" t="s">
        <v>3639</v>
      </c>
      <c r="C397" s="4">
        <v>59.666666666666664</v>
      </c>
      <c r="D397" s="4">
        <v>116.66666666666667</v>
      </c>
      <c r="E397" s="4">
        <v>136</v>
      </c>
      <c r="F397" s="4">
        <v>357</v>
      </c>
    </row>
    <row r="398" spans="1:6" ht="15.6" x14ac:dyDescent="0.3">
      <c r="A398" s="2" t="s">
        <v>233</v>
      </c>
      <c r="B398" s="2" t="s">
        <v>3915</v>
      </c>
      <c r="C398" s="4">
        <v>59.666666666666664</v>
      </c>
      <c r="D398" s="4">
        <v>71</v>
      </c>
      <c r="E398" s="4">
        <v>78.666666666666671</v>
      </c>
      <c r="F398" s="4">
        <v>223.33333333333334</v>
      </c>
    </row>
    <row r="399" spans="1:6" ht="15.6" x14ac:dyDescent="0.3">
      <c r="A399" s="2" t="s">
        <v>1186</v>
      </c>
      <c r="B399" s="2" t="s">
        <v>4474</v>
      </c>
      <c r="C399" s="4">
        <v>59.333333333333336</v>
      </c>
      <c r="D399" s="4">
        <v>65.333333333333329</v>
      </c>
      <c r="E399" s="4">
        <v>74.666666666666671</v>
      </c>
      <c r="F399" s="4">
        <v>83</v>
      </c>
    </row>
    <row r="400" spans="1:6" ht="15.6" x14ac:dyDescent="0.3">
      <c r="A400" s="2" t="s">
        <v>1512</v>
      </c>
      <c r="B400" s="2" t="s">
        <v>3813</v>
      </c>
      <c r="C400" s="4">
        <v>59</v>
      </c>
      <c r="D400" s="4">
        <v>150.66666666666666</v>
      </c>
      <c r="E400" s="4">
        <v>186</v>
      </c>
      <c r="F400" s="4">
        <v>349.66666666666669</v>
      </c>
    </row>
    <row r="401" spans="1:6" ht="15.6" x14ac:dyDescent="0.3">
      <c r="A401" s="2" t="s">
        <v>2516</v>
      </c>
      <c r="B401" s="2" t="s">
        <v>3864</v>
      </c>
      <c r="C401" s="4">
        <v>59</v>
      </c>
      <c r="D401" s="4">
        <v>84.666666666666671</v>
      </c>
      <c r="E401" s="4">
        <v>108</v>
      </c>
      <c r="F401" s="4">
        <v>317.33333333333331</v>
      </c>
    </row>
    <row r="402" spans="1:6" ht="15.6" x14ac:dyDescent="0.3">
      <c r="A402" s="2" t="s">
        <v>634</v>
      </c>
      <c r="B402" s="2" t="e">
        <v>#N/A</v>
      </c>
      <c r="C402" s="4">
        <v>59</v>
      </c>
      <c r="D402" s="4">
        <v>100.66666666666667</v>
      </c>
      <c r="E402" s="4">
        <v>126.66666666666667</v>
      </c>
      <c r="F402" s="4">
        <v>158.33333333333334</v>
      </c>
    </row>
    <row r="403" spans="1:6" ht="15.6" x14ac:dyDescent="0.3">
      <c r="A403" s="2" t="s">
        <v>1804</v>
      </c>
      <c r="B403" s="2" t="e">
        <v>#N/A</v>
      </c>
      <c r="C403" s="4">
        <v>59</v>
      </c>
      <c r="D403" s="4">
        <v>67</v>
      </c>
      <c r="E403" s="4">
        <v>70</v>
      </c>
      <c r="F403" s="4">
        <v>82.333333333333329</v>
      </c>
    </row>
    <row r="404" spans="1:6" ht="15.6" x14ac:dyDescent="0.3">
      <c r="A404" s="2" t="s">
        <v>377</v>
      </c>
      <c r="B404" s="2" t="s">
        <v>3608</v>
      </c>
      <c r="C404" s="4">
        <v>58.333333333333336</v>
      </c>
      <c r="D404" s="4">
        <v>88.333333333333329</v>
      </c>
      <c r="E404" s="4">
        <v>96.666666666666671</v>
      </c>
      <c r="F404" s="4">
        <v>122.66666666666667</v>
      </c>
    </row>
    <row r="405" spans="1:6" ht="15.6" x14ac:dyDescent="0.3">
      <c r="A405" s="2" t="s">
        <v>991</v>
      </c>
      <c r="B405" s="2" t="e">
        <v>#N/A</v>
      </c>
      <c r="C405" s="4">
        <v>58.333333333333336</v>
      </c>
      <c r="D405" s="4">
        <v>74</v>
      </c>
      <c r="E405" s="4">
        <v>79.666666666666671</v>
      </c>
      <c r="F405" s="4">
        <v>90.333333333333329</v>
      </c>
    </row>
    <row r="406" spans="1:6" ht="15.6" x14ac:dyDescent="0.3">
      <c r="A406" s="2" t="s">
        <v>670</v>
      </c>
      <c r="B406" s="2" t="s">
        <v>3445</v>
      </c>
      <c r="C406" s="4">
        <v>58</v>
      </c>
      <c r="D406" s="4">
        <v>63.666666666666664</v>
      </c>
      <c r="E406" s="4">
        <v>79</v>
      </c>
      <c r="F406" s="4">
        <v>98.333333333333329</v>
      </c>
    </row>
    <row r="407" spans="1:6" ht="15.6" x14ac:dyDescent="0.3">
      <c r="A407" s="2" t="s">
        <v>917</v>
      </c>
      <c r="B407" s="2" t="e">
        <v>#N/A</v>
      </c>
      <c r="C407" s="4">
        <v>58</v>
      </c>
      <c r="D407" s="4">
        <v>75.333333333333329</v>
      </c>
      <c r="E407" s="4">
        <v>81</v>
      </c>
      <c r="F407" s="4">
        <v>88.333333333333329</v>
      </c>
    </row>
    <row r="408" spans="1:6" ht="15.6" x14ac:dyDescent="0.3">
      <c r="A408" s="2" t="s">
        <v>972</v>
      </c>
      <c r="B408" s="2" t="s">
        <v>4144</v>
      </c>
      <c r="C408" s="4">
        <v>57.333333333333336</v>
      </c>
      <c r="D408" s="4">
        <v>83.333333333333329</v>
      </c>
      <c r="E408" s="4">
        <v>91.333333333333329</v>
      </c>
      <c r="F408" s="4">
        <v>210</v>
      </c>
    </row>
    <row r="409" spans="1:6" ht="15.6" x14ac:dyDescent="0.3">
      <c r="A409" s="2" t="s">
        <v>1917</v>
      </c>
      <c r="B409" s="2" t="e">
        <v>#N/A</v>
      </c>
      <c r="C409" s="4">
        <v>57.333333333333336</v>
      </c>
      <c r="D409" s="4">
        <v>93</v>
      </c>
      <c r="E409" s="4">
        <v>99.333333333333329</v>
      </c>
      <c r="F409" s="4">
        <v>150.66666666666666</v>
      </c>
    </row>
    <row r="410" spans="1:6" ht="15.6" x14ac:dyDescent="0.3">
      <c r="A410" s="2" t="s">
        <v>1952</v>
      </c>
      <c r="B410" s="2" t="s">
        <v>3313</v>
      </c>
      <c r="C410" s="4">
        <v>57.333333333333336</v>
      </c>
      <c r="D410" s="4">
        <v>67.666666666666671</v>
      </c>
      <c r="E410" s="4">
        <v>72.666666666666671</v>
      </c>
      <c r="F410" s="4">
        <v>150</v>
      </c>
    </row>
    <row r="411" spans="1:6" ht="15.6" x14ac:dyDescent="0.3">
      <c r="A411" s="2" t="s">
        <v>9</v>
      </c>
      <c r="B411" s="2" t="s">
        <v>3886</v>
      </c>
      <c r="C411" s="4">
        <v>57</v>
      </c>
      <c r="D411" s="4">
        <v>86.666666666666671</v>
      </c>
      <c r="E411" s="4">
        <v>91</v>
      </c>
      <c r="F411" s="4">
        <v>260.33333333333331</v>
      </c>
    </row>
    <row r="412" spans="1:6" ht="15.6" x14ac:dyDescent="0.3">
      <c r="A412" s="2" t="s">
        <v>1906</v>
      </c>
      <c r="B412" s="2" t="s">
        <v>4113</v>
      </c>
      <c r="C412" s="4">
        <v>56.666666666666664</v>
      </c>
      <c r="D412" s="4">
        <v>90.333333333333329</v>
      </c>
      <c r="E412" s="4">
        <v>101.33333333333333</v>
      </c>
      <c r="F412" s="4">
        <v>260</v>
      </c>
    </row>
    <row r="413" spans="1:6" ht="15.6" x14ac:dyDescent="0.3">
      <c r="A413" s="2" t="s">
        <v>122</v>
      </c>
      <c r="B413" s="2" t="s">
        <v>3382</v>
      </c>
      <c r="C413" s="4">
        <v>56.666666666666664</v>
      </c>
      <c r="D413" s="4">
        <v>68</v>
      </c>
      <c r="E413" s="4">
        <v>71.666666666666671</v>
      </c>
      <c r="F413" s="4">
        <v>72.333333333333329</v>
      </c>
    </row>
    <row r="414" spans="1:6" ht="15.6" x14ac:dyDescent="0.3">
      <c r="A414" s="2" t="s">
        <v>619</v>
      </c>
      <c r="B414" s="2" t="s">
        <v>3852</v>
      </c>
      <c r="C414" s="4">
        <v>56.333333333333336</v>
      </c>
      <c r="D414" s="4">
        <v>59</v>
      </c>
      <c r="E414" s="4">
        <v>78</v>
      </c>
      <c r="F414" s="4">
        <v>116</v>
      </c>
    </row>
    <row r="415" spans="1:6" ht="15.6" x14ac:dyDescent="0.3">
      <c r="A415" s="2" t="s">
        <v>2373</v>
      </c>
      <c r="B415" s="2" t="e">
        <v>#N/A</v>
      </c>
      <c r="C415" s="4">
        <v>56.333333333333336</v>
      </c>
      <c r="D415" s="4">
        <v>64.333333333333329</v>
      </c>
      <c r="E415" s="4">
        <v>65.666666666666671</v>
      </c>
      <c r="F415" s="4">
        <v>114</v>
      </c>
    </row>
    <row r="416" spans="1:6" ht="15.6" x14ac:dyDescent="0.3">
      <c r="A416" s="2" t="s">
        <v>2765</v>
      </c>
      <c r="B416" s="2" t="s">
        <v>4373</v>
      </c>
      <c r="C416" s="4">
        <v>56.333333333333336</v>
      </c>
      <c r="D416" s="4">
        <v>58.666666666666664</v>
      </c>
      <c r="E416" s="4">
        <v>61.333333333333336</v>
      </c>
      <c r="F416" s="4">
        <v>73</v>
      </c>
    </row>
    <row r="417" spans="1:6" ht="15.6" x14ac:dyDescent="0.3">
      <c r="A417" s="2" t="s">
        <v>988</v>
      </c>
      <c r="B417" s="2" t="e">
        <v>#N/A</v>
      </c>
      <c r="C417" s="4">
        <v>56</v>
      </c>
      <c r="D417" s="4">
        <v>65.666666666666671</v>
      </c>
      <c r="E417" s="4">
        <v>70</v>
      </c>
      <c r="F417" s="4">
        <v>125.33333333333333</v>
      </c>
    </row>
    <row r="418" spans="1:6" ht="15.6" x14ac:dyDescent="0.3">
      <c r="A418" s="2" t="s">
        <v>1327</v>
      </c>
      <c r="B418" s="2" t="e">
        <v>#N/A</v>
      </c>
      <c r="C418" s="4">
        <v>56</v>
      </c>
      <c r="D418" s="4">
        <v>68.666666666666671</v>
      </c>
      <c r="E418" s="4">
        <v>69.666666666666671</v>
      </c>
      <c r="F418" s="4">
        <v>72.666666666666671</v>
      </c>
    </row>
    <row r="419" spans="1:6" ht="15.6" x14ac:dyDescent="0.3">
      <c r="A419" s="2" t="s">
        <v>764</v>
      </c>
      <c r="B419" s="2" t="s">
        <v>3941</v>
      </c>
      <c r="C419" s="4">
        <v>56</v>
      </c>
      <c r="D419" s="4">
        <v>59.666666666666664</v>
      </c>
      <c r="E419" s="4">
        <v>65</v>
      </c>
      <c r="F419" s="4">
        <v>69</v>
      </c>
    </row>
    <row r="420" spans="1:6" ht="15.6" x14ac:dyDescent="0.3">
      <c r="A420" s="2" t="s">
        <v>25</v>
      </c>
      <c r="B420" s="2" t="s">
        <v>3842</v>
      </c>
      <c r="C420" s="4">
        <v>55.666666666666664</v>
      </c>
      <c r="D420" s="4">
        <v>79.333333333333329</v>
      </c>
      <c r="E420" s="4">
        <v>83</v>
      </c>
      <c r="F420" s="4">
        <v>212.66666666666666</v>
      </c>
    </row>
    <row r="421" spans="1:6" ht="15.6" x14ac:dyDescent="0.3">
      <c r="A421" s="2" t="s">
        <v>2783</v>
      </c>
      <c r="B421" s="2" t="e">
        <v>#N/A</v>
      </c>
      <c r="C421" s="4">
        <v>55.333333333333336</v>
      </c>
      <c r="D421" s="4">
        <v>57</v>
      </c>
      <c r="E421" s="4">
        <v>59</v>
      </c>
      <c r="F421" s="4">
        <v>148</v>
      </c>
    </row>
    <row r="422" spans="1:6" ht="15.6" x14ac:dyDescent="0.3">
      <c r="A422" s="2" t="s">
        <v>1415</v>
      </c>
      <c r="B422" s="2" t="e">
        <v>#N/A</v>
      </c>
      <c r="C422" s="4">
        <v>55.333333333333336</v>
      </c>
      <c r="D422" s="4">
        <v>70.666666666666671</v>
      </c>
      <c r="E422" s="4">
        <v>90.666666666666671</v>
      </c>
      <c r="F422" s="4">
        <v>134.33333333333334</v>
      </c>
    </row>
    <row r="423" spans="1:6" ht="15.6" x14ac:dyDescent="0.3">
      <c r="A423" s="2" t="s">
        <v>1011</v>
      </c>
      <c r="B423" s="2" t="s">
        <v>3946</v>
      </c>
      <c r="C423" s="4">
        <v>55</v>
      </c>
      <c r="D423" s="4">
        <v>87.666666666666671</v>
      </c>
      <c r="E423" s="4">
        <v>88</v>
      </c>
      <c r="F423" s="4">
        <v>206.66666666666666</v>
      </c>
    </row>
    <row r="424" spans="1:6" ht="15.6" x14ac:dyDescent="0.3">
      <c r="A424" s="2" t="s">
        <v>731</v>
      </c>
      <c r="B424" s="2" t="s">
        <v>3715</v>
      </c>
      <c r="C424" s="4">
        <v>55</v>
      </c>
      <c r="D424" s="4">
        <v>61</v>
      </c>
      <c r="E424" s="4">
        <v>69</v>
      </c>
      <c r="F424" s="4">
        <v>142</v>
      </c>
    </row>
    <row r="425" spans="1:6" ht="15.6" x14ac:dyDescent="0.3">
      <c r="A425" s="2" t="s">
        <v>1927</v>
      </c>
      <c r="B425" s="2" t="e">
        <v>#N/A</v>
      </c>
      <c r="C425" s="4">
        <v>55</v>
      </c>
      <c r="D425" s="4">
        <v>67.666666666666671</v>
      </c>
      <c r="E425" s="4">
        <v>73.333333333333329</v>
      </c>
      <c r="F425" s="4">
        <v>79.666666666666671</v>
      </c>
    </row>
    <row r="426" spans="1:6" ht="15.6" x14ac:dyDescent="0.3">
      <c r="A426" s="2" t="s">
        <v>780</v>
      </c>
      <c r="B426" s="2" t="s">
        <v>3784</v>
      </c>
      <c r="C426" s="4">
        <v>54.666666666666664</v>
      </c>
      <c r="D426" s="4">
        <v>72.333333333333329</v>
      </c>
      <c r="E426" s="4">
        <v>77.666666666666671</v>
      </c>
      <c r="F426" s="4">
        <v>178.33333333333334</v>
      </c>
    </row>
    <row r="427" spans="1:6" ht="15.6" x14ac:dyDescent="0.3">
      <c r="A427" s="2" t="s">
        <v>536</v>
      </c>
      <c r="B427" s="2" t="e">
        <v>#N/A</v>
      </c>
      <c r="C427" s="4">
        <v>54</v>
      </c>
      <c r="D427" s="4">
        <v>93.333333333333329</v>
      </c>
      <c r="E427" s="4">
        <v>113.33333333333333</v>
      </c>
      <c r="F427" s="4">
        <v>178.33333333333334</v>
      </c>
    </row>
    <row r="428" spans="1:6" ht="15.6" x14ac:dyDescent="0.3">
      <c r="A428" s="2" t="s">
        <v>1823</v>
      </c>
      <c r="B428" s="2" t="e">
        <v>#N/A</v>
      </c>
      <c r="C428" s="4">
        <v>54</v>
      </c>
      <c r="D428" s="4">
        <v>76.333333333333329</v>
      </c>
      <c r="E428" s="4">
        <v>110.66666666666667</v>
      </c>
      <c r="F428" s="4">
        <v>150</v>
      </c>
    </row>
    <row r="429" spans="1:6" ht="15.6" x14ac:dyDescent="0.3">
      <c r="A429" s="2" t="s">
        <v>1793</v>
      </c>
      <c r="B429" s="2" t="s">
        <v>3283</v>
      </c>
      <c r="C429" s="4">
        <v>53.666666666666664</v>
      </c>
      <c r="D429" s="4">
        <v>54</v>
      </c>
      <c r="E429" s="4">
        <v>57.333333333333336</v>
      </c>
      <c r="F429" s="4">
        <v>74.666666666666671</v>
      </c>
    </row>
    <row r="430" spans="1:6" ht="15.6" x14ac:dyDescent="0.3">
      <c r="A430" s="2" t="s">
        <v>59</v>
      </c>
      <c r="B430" s="2" t="s">
        <v>3735</v>
      </c>
      <c r="C430" s="4">
        <v>53.333333333333336</v>
      </c>
      <c r="D430" s="4">
        <v>66.333333333333329</v>
      </c>
      <c r="E430" s="4">
        <v>76.666666666666671</v>
      </c>
      <c r="F430" s="4">
        <v>104.33333333333333</v>
      </c>
    </row>
    <row r="431" spans="1:6" ht="15.6" x14ac:dyDescent="0.3">
      <c r="A431" s="2" t="s">
        <v>3022</v>
      </c>
      <c r="B431" s="2" t="s">
        <v>3987</v>
      </c>
      <c r="C431" s="4">
        <v>53</v>
      </c>
      <c r="D431" s="4">
        <v>102.33333333333333</v>
      </c>
      <c r="E431" s="4">
        <v>109</v>
      </c>
      <c r="F431" s="4">
        <v>224</v>
      </c>
    </row>
    <row r="432" spans="1:6" ht="15.6" x14ac:dyDescent="0.3">
      <c r="A432" s="2" t="s">
        <v>1242</v>
      </c>
      <c r="B432" s="2" t="s">
        <v>4075</v>
      </c>
      <c r="C432" s="4">
        <v>53</v>
      </c>
      <c r="D432" s="4">
        <v>83.333333333333329</v>
      </c>
      <c r="E432" s="4">
        <v>97.666666666666671</v>
      </c>
      <c r="F432" s="4">
        <v>166</v>
      </c>
    </row>
    <row r="433" spans="1:6" ht="15.6" x14ac:dyDescent="0.3">
      <c r="A433" s="2" t="s">
        <v>1325</v>
      </c>
      <c r="B433" s="2" t="s">
        <v>4051</v>
      </c>
      <c r="C433" s="4">
        <v>52.666666666666664</v>
      </c>
      <c r="D433" s="4">
        <v>120</v>
      </c>
      <c r="E433" s="4">
        <v>143.66666666666666</v>
      </c>
      <c r="F433" s="4">
        <v>247.33333333333334</v>
      </c>
    </row>
    <row r="434" spans="1:6" ht="15.6" x14ac:dyDescent="0.3">
      <c r="A434" s="2" t="s">
        <v>3125</v>
      </c>
      <c r="B434" s="2" t="e">
        <v>#N/A</v>
      </c>
      <c r="C434" s="4">
        <v>52.333333333333336</v>
      </c>
      <c r="D434" s="4">
        <v>61.666666666666664</v>
      </c>
      <c r="E434" s="4">
        <v>71.666666666666671</v>
      </c>
      <c r="F434" s="4">
        <v>127</v>
      </c>
    </row>
    <row r="435" spans="1:6" ht="15.6" x14ac:dyDescent="0.3">
      <c r="A435" s="2" t="s">
        <v>2722</v>
      </c>
      <c r="B435" s="2" t="e">
        <v>#N/A</v>
      </c>
      <c r="C435" s="4">
        <v>52</v>
      </c>
      <c r="D435" s="4">
        <v>96.666666666666671</v>
      </c>
      <c r="E435" s="4">
        <v>103</v>
      </c>
      <c r="F435" s="4">
        <v>162.33333333333334</v>
      </c>
    </row>
    <row r="436" spans="1:6" ht="15.6" x14ac:dyDescent="0.3">
      <c r="A436" s="2" t="s">
        <v>1215</v>
      </c>
      <c r="B436" s="2" t="s">
        <v>3717</v>
      </c>
      <c r="C436" s="4">
        <v>51.666666666666664</v>
      </c>
      <c r="D436" s="4">
        <v>62</v>
      </c>
      <c r="E436" s="4">
        <v>74</v>
      </c>
      <c r="F436" s="4">
        <v>111</v>
      </c>
    </row>
    <row r="437" spans="1:6" ht="15.6" x14ac:dyDescent="0.3">
      <c r="A437" s="2" t="s">
        <v>1671</v>
      </c>
      <c r="B437" s="2" t="e">
        <v>#N/A</v>
      </c>
      <c r="C437" s="4">
        <v>51.333333333333336</v>
      </c>
      <c r="D437" s="4">
        <v>55</v>
      </c>
      <c r="E437" s="4">
        <v>70.333333333333329</v>
      </c>
      <c r="F437" s="4">
        <v>101.66666666666667</v>
      </c>
    </row>
    <row r="438" spans="1:6" ht="15.6" x14ac:dyDescent="0.3">
      <c r="A438" s="2" t="s">
        <v>1023</v>
      </c>
      <c r="B438" s="2" t="s">
        <v>3829</v>
      </c>
      <c r="C438" s="4">
        <v>51.333333333333336</v>
      </c>
      <c r="D438" s="4">
        <v>59.333333333333336</v>
      </c>
      <c r="E438" s="4">
        <v>61</v>
      </c>
      <c r="F438" s="4">
        <v>89.333333333333329</v>
      </c>
    </row>
    <row r="439" spans="1:6" ht="15.6" x14ac:dyDescent="0.3">
      <c r="A439" s="2" t="s">
        <v>1130</v>
      </c>
      <c r="B439" s="2" t="e">
        <v>#N/A</v>
      </c>
      <c r="C439" s="4">
        <v>51.333333333333336</v>
      </c>
      <c r="D439" s="4">
        <v>53</v>
      </c>
      <c r="E439" s="4">
        <v>72.333333333333329</v>
      </c>
      <c r="F439" s="4">
        <v>82.666666666666671</v>
      </c>
    </row>
    <row r="440" spans="1:6" ht="15.6" x14ac:dyDescent="0.3">
      <c r="A440" s="2" t="s">
        <v>1991</v>
      </c>
      <c r="B440" s="2" t="e">
        <v>#N/A</v>
      </c>
      <c r="C440" s="4">
        <v>51.333333333333336</v>
      </c>
      <c r="D440" s="4">
        <v>56.333333333333336</v>
      </c>
      <c r="E440" s="4">
        <v>56.666666666666664</v>
      </c>
      <c r="F440" s="4">
        <v>78</v>
      </c>
    </row>
    <row r="441" spans="1:6" ht="15.6" x14ac:dyDescent="0.3">
      <c r="A441" s="2" t="s">
        <v>1282</v>
      </c>
      <c r="B441" s="2" t="e">
        <v>#N/A</v>
      </c>
      <c r="C441" s="4">
        <v>51</v>
      </c>
      <c r="D441" s="4">
        <v>56.666666666666664</v>
      </c>
      <c r="E441" s="4">
        <v>79.666666666666671</v>
      </c>
      <c r="F441" s="4">
        <v>157.66666666666666</v>
      </c>
    </row>
    <row r="442" spans="1:6" ht="15.6" x14ac:dyDescent="0.3">
      <c r="A442" s="2" t="s">
        <v>902</v>
      </c>
      <c r="B442" s="2" t="s">
        <v>4255</v>
      </c>
      <c r="C442" s="4">
        <v>51</v>
      </c>
      <c r="D442" s="4">
        <v>73</v>
      </c>
      <c r="E442" s="4">
        <v>83.333333333333329</v>
      </c>
      <c r="F442" s="4">
        <v>129.66666666666666</v>
      </c>
    </row>
    <row r="443" spans="1:6" ht="15.6" x14ac:dyDescent="0.3">
      <c r="A443" s="2" t="s">
        <v>586</v>
      </c>
      <c r="B443" s="2" t="s">
        <v>3679</v>
      </c>
      <c r="C443" s="4">
        <v>51</v>
      </c>
      <c r="D443" s="4">
        <v>68</v>
      </c>
      <c r="E443" s="4">
        <v>72.666666666666671</v>
      </c>
      <c r="F443" s="4">
        <v>96</v>
      </c>
    </row>
    <row r="444" spans="1:6" ht="15.6" x14ac:dyDescent="0.3">
      <c r="A444" s="2" t="s">
        <v>1218</v>
      </c>
      <c r="B444" s="2" t="s">
        <v>3938</v>
      </c>
      <c r="C444" s="4">
        <v>50.666666666666664</v>
      </c>
      <c r="D444" s="4">
        <v>63</v>
      </c>
      <c r="E444" s="4">
        <v>72.333333333333329</v>
      </c>
      <c r="F444" s="4">
        <v>105.66666666666667</v>
      </c>
    </row>
    <row r="445" spans="1:6" ht="15.6" x14ac:dyDescent="0.3">
      <c r="A445" s="2" t="s">
        <v>167</v>
      </c>
      <c r="B445" s="2" t="s">
        <v>3339</v>
      </c>
      <c r="C445" s="4">
        <v>50.333333333333336</v>
      </c>
      <c r="D445" s="4">
        <v>117.33333333333333</v>
      </c>
      <c r="E445" s="4">
        <v>145.33333333333334</v>
      </c>
      <c r="F445" s="4">
        <v>276.66666666666669</v>
      </c>
    </row>
    <row r="446" spans="1:6" ht="15.6" x14ac:dyDescent="0.3">
      <c r="A446" s="2" t="s">
        <v>2124</v>
      </c>
      <c r="B446" s="2" t="s">
        <v>3492</v>
      </c>
      <c r="C446" s="4">
        <v>50.333333333333336</v>
      </c>
      <c r="D446" s="4">
        <v>62.666666666666664</v>
      </c>
      <c r="E446" s="4">
        <v>64</v>
      </c>
      <c r="F446" s="4">
        <v>137.66666666666666</v>
      </c>
    </row>
    <row r="447" spans="1:6" ht="15.6" x14ac:dyDescent="0.3">
      <c r="A447" s="2" t="s">
        <v>2266</v>
      </c>
      <c r="B447" s="2" t="e">
        <v>#N/A</v>
      </c>
      <c r="C447" s="4">
        <v>50</v>
      </c>
      <c r="D447" s="4">
        <v>53</v>
      </c>
      <c r="E447" s="4">
        <v>80.333333333333329</v>
      </c>
      <c r="F447" s="4">
        <v>101.33333333333333</v>
      </c>
    </row>
    <row r="448" spans="1:6" ht="15.6" x14ac:dyDescent="0.3">
      <c r="A448" s="2" t="s">
        <v>471</v>
      </c>
      <c r="B448" s="2" t="s">
        <v>3741</v>
      </c>
      <c r="C448" s="4">
        <v>50</v>
      </c>
      <c r="D448" s="4">
        <v>51.666666666666664</v>
      </c>
      <c r="E448" s="4">
        <v>72</v>
      </c>
      <c r="F448" s="4">
        <v>87.666666666666671</v>
      </c>
    </row>
    <row r="449" spans="1:6" ht="15.6" x14ac:dyDescent="0.3">
      <c r="A449" s="2" t="s">
        <v>837</v>
      </c>
      <c r="B449" s="2" t="e">
        <v>#N/A</v>
      </c>
      <c r="C449" s="4">
        <v>50</v>
      </c>
      <c r="D449" s="4">
        <v>52.666666666666664</v>
      </c>
      <c r="E449" s="4">
        <v>54.333333333333336</v>
      </c>
      <c r="F449" s="4">
        <v>71.666666666666671</v>
      </c>
    </row>
    <row r="450" spans="1:6" ht="15.6" x14ac:dyDescent="0.3">
      <c r="A450" s="2" t="s">
        <v>2833</v>
      </c>
      <c r="B450" s="2" t="e">
        <v>#N/A</v>
      </c>
      <c r="C450" s="4">
        <v>49.666666666666664</v>
      </c>
      <c r="D450" s="4">
        <v>80</v>
      </c>
      <c r="E450" s="4">
        <v>101.33333333333333</v>
      </c>
      <c r="F450" s="4">
        <v>131</v>
      </c>
    </row>
    <row r="451" spans="1:6" ht="15.6" x14ac:dyDescent="0.3">
      <c r="A451" s="2" t="s">
        <v>2258</v>
      </c>
      <c r="B451" s="2" t="e">
        <v>#N/A</v>
      </c>
      <c r="C451" s="4">
        <v>49.333333333333336</v>
      </c>
      <c r="D451" s="4">
        <v>112.33333333333333</v>
      </c>
      <c r="E451" s="4">
        <v>125</v>
      </c>
      <c r="F451" s="4">
        <v>314.66666666666669</v>
      </c>
    </row>
    <row r="452" spans="1:6" ht="15.6" x14ac:dyDescent="0.3">
      <c r="A452" s="2" t="s">
        <v>551</v>
      </c>
      <c r="B452" s="2" t="s">
        <v>3288</v>
      </c>
      <c r="C452" s="4">
        <v>49.333333333333336</v>
      </c>
      <c r="D452" s="4">
        <v>98</v>
      </c>
      <c r="E452" s="4">
        <v>129.66666666666666</v>
      </c>
      <c r="F452" s="4">
        <v>189</v>
      </c>
    </row>
    <row r="453" spans="1:6" ht="15.6" x14ac:dyDescent="0.3">
      <c r="A453" s="2" t="s">
        <v>1602</v>
      </c>
      <c r="B453" s="2" t="e">
        <v>#N/A</v>
      </c>
      <c r="C453" s="4">
        <v>49.333333333333336</v>
      </c>
      <c r="D453" s="4">
        <v>55</v>
      </c>
      <c r="E453" s="4">
        <v>65.666666666666671</v>
      </c>
      <c r="F453" s="4">
        <v>128</v>
      </c>
    </row>
    <row r="454" spans="1:6" ht="15.6" x14ac:dyDescent="0.3">
      <c r="A454" s="2" t="s">
        <v>1571</v>
      </c>
      <c r="B454" s="2" t="e">
        <v>#N/A</v>
      </c>
      <c r="C454" s="4">
        <v>49</v>
      </c>
      <c r="D454" s="4">
        <v>54.333333333333336</v>
      </c>
      <c r="E454" s="4">
        <v>63.333333333333336</v>
      </c>
      <c r="F454" s="4">
        <v>156</v>
      </c>
    </row>
    <row r="455" spans="1:6" ht="15.6" x14ac:dyDescent="0.3">
      <c r="A455" s="2" t="s">
        <v>857</v>
      </c>
      <c r="B455" s="2" t="s">
        <v>3968</v>
      </c>
      <c r="C455" s="4">
        <v>48.666666666666664</v>
      </c>
      <c r="D455" s="4">
        <v>60.666666666666664</v>
      </c>
      <c r="E455" s="4">
        <v>67</v>
      </c>
      <c r="F455" s="4">
        <v>123.33333333333333</v>
      </c>
    </row>
    <row r="456" spans="1:6" ht="15.6" x14ac:dyDescent="0.3">
      <c r="A456" s="2" t="s">
        <v>1091</v>
      </c>
      <c r="B456" s="2" t="s">
        <v>3849</v>
      </c>
      <c r="C456" s="4">
        <v>48.666666666666664</v>
      </c>
      <c r="D456" s="4">
        <v>62.333333333333336</v>
      </c>
      <c r="E456" s="4">
        <v>62.666666666666664</v>
      </c>
      <c r="F456" s="4">
        <v>110.33333333333333</v>
      </c>
    </row>
    <row r="457" spans="1:6" ht="15.6" x14ac:dyDescent="0.3">
      <c r="A457" s="2" t="s">
        <v>1413</v>
      </c>
      <c r="B457" s="2" t="e">
        <v>#N/A</v>
      </c>
      <c r="C457" s="4">
        <v>48.666666666666664</v>
      </c>
      <c r="D457" s="4">
        <v>54</v>
      </c>
      <c r="E457" s="4">
        <v>59.333333333333336</v>
      </c>
      <c r="F457" s="4">
        <v>60.666666666666664</v>
      </c>
    </row>
    <row r="458" spans="1:6" ht="15.6" x14ac:dyDescent="0.3">
      <c r="A458" s="2" t="s">
        <v>591</v>
      </c>
      <c r="B458" s="2" t="s">
        <v>4465</v>
      </c>
      <c r="C458" s="4">
        <v>48.333333333333336</v>
      </c>
      <c r="D458" s="4">
        <v>72.333333333333329</v>
      </c>
      <c r="E458" s="4">
        <v>91</v>
      </c>
      <c r="F458" s="4">
        <v>191.66666666666666</v>
      </c>
    </row>
    <row r="459" spans="1:6" ht="15.6" x14ac:dyDescent="0.3">
      <c r="A459" s="2" t="s">
        <v>926</v>
      </c>
      <c r="B459" s="2" t="e">
        <v>#N/A</v>
      </c>
      <c r="C459" s="4">
        <v>48.333333333333336</v>
      </c>
      <c r="D459" s="4">
        <v>82.333333333333329</v>
      </c>
      <c r="E459" s="4">
        <v>109.66666666666667</v>
      </c>
      <c r="F459" s="4">
        <v>161</v>
      </c>
    </row>
    <row r="460" spans="1:6" ht="15.6" x14ac:dyDescent="0.3">
      <c r="A460" s="2" t="s">
        <v>442</v>
      </c>
      <c r="B460" s="2" t="s">
        <v>3394</v>
      </c>
      <c r="C460" s="4">
        <v>48.333333333333336</v>
      </c>
      <c r="D460" s="4">
        <v>75.333333333333329</v>
      </c>
      <c r="E460" s="4">
        <v>93.666666666666671</v>
      </c>
      <c r="F460" s="4">
        <v>136</v>
      </c>
    </row>
    <row r="461" spans="1:6" ht="15.6" x14ac:dyDescent="0.3">
      <c r="A461" s="2" t="s">
        <v>327</v>
      </c>
      <c r="B461" s="2" t="s">
        <v>3688</v>
      </c>
      <c r="C461" s="4">
        <v>47.666666666666664</v>
      </c>
      <c r="D461" s="4">
        <v>67</v>
      </c>
      <c r="E461" s="4">
        <v>76.666666666666671</v>
      </c>
      <c r="F461" s="4">
        <v>138</v>
      </c>
    </row>
    <row r="462" spans="1:6" ht="15.6" x14ac:dyDescent="0.3">
      <c r="A462" s="2" t="s">
        <v>2273</v>
      </c>
      <c r="B462" s="2" t="e">
        <v>#N/A</v>
      </c>
      <c r="C462" s="4">
        <v>47.666666666666664</v>
      </c>
      <c r="D462" s="4">
        <v>54.333333333333336</v>
      </c>
      <c r="E462" s="4">
        <v>55.666666666666664</v>
      </c>
      <c r="F462" s="4">
        <v>64</v>
      </c>
    </row>
    <row r="463" spans="1:6" ht="15.6" x14ac:dyDescent="0.3">
      <c r="A463" s="2" t="s">
        <v>314</v>
      </c>
      <c r="B463" s="2" t="e">
        <v>#N/A</v>
      </c>
      <c r="C463" s="4">
        <v>47.333333333333336</v>
      </c>
      <c r="D463" s="4">
        <v>53.333333333333336</v>
      </c>
      <c r="E463" s="4">
        <v>62</v>
      </c>
      <c r="F463" s="4">
        <v>84.666666666666671</v>
      </c>
    </row>
    <row r="464" spans="1:6" ht="15.6" x14ac:dyDescent="0.3">
      <c r="A464" s="2" t="s">
        <v>3045</v>
      </c>
      <c r="B464" s="2" t="e">
        <v>#N/A</v>
      </c>
      <c r="C464" s="4">
        <v>47.333333333333336</v>
      </c>
      <c r="D464" s="4">
        <v>66.333333333333329</v>
      </c>
      <c r="E464" s="4">
        <v>67.333333333333329</v>
      </c>
      <c r="F464" s="4">
        <v>73.666666666666671</v>
      </c>
    </row>
    <row r="465" spans="1:6" ht="15.6" x14ac:dyDescent="0.3">
      <c r="A465" s="2" t="s">
        <v>2201</v>
      </c>
      <c r="B465" s="2" t="e">
        <v>#N/A</v>
      </c>
      <c r="C465" s="4">
        <v>47.333333333333336</v>
      </c>
      <c r="D465" s="4">
        <v>55.666666666666664</v>
      </c>
      <c r="E465" s="4">
        <v>56.333333333333336</v>
      </c>
      <c r="F465" s="4">
        <v>57.333333333333336</v>
      </c>
    </row>
    <row r="466" spans="1:6" ht="15.6" x14ac:dyDescent="0.3">
      <c r="A466" s="2" t="s">
        <v>1412</v>
      </c>
      <c r="B466" s="2" t="s">
        <v>3701</v>
      </c>
      <c r="C466" s="4">
        <v>47</v>
      </c>
      <c r="D466" s="4">
        <v>123</v>
      </c>
      <c r="E466" s="4">
        <v>129</v>
      </c>
      <c r="F466" s="4">
        <v>385</v>
      </c>
    </row>
    <row r="467" spans="1:6" ht="15.6" x14ac:dyDescent="0.3">
      <c r="A467" s="2" t="s">
        <v>3095</v>
      </c>
      <c r="B467" s="2" t="e">
        <v>#N/A</v>
      </c>
      <c r="C467" s="4">
        <v>47</v>
      </c>
      <c r="D467" s="4">
        <v>64</v>
      </c>
      <c r="E467" s="4">
        <v>68</v>
      </c>
      <c r="F467" s="4">
        <v>104</v>
      </c>
    </row>
    <row r="468" spans="1:6" ht="15.6" x14ac:dyDescent="0.3">
      <c r="A468" s="2" t="s">
        <v>1046</v>
      </c>
      <c r="B468" s="2" t="e">
        <v>#N/A</v>
      </c>
      <c r="C468" s="4">
        <v>47</v>
      </c>
      <c r="D468" s="4">
        <v>62</v>
      </c>
      <c r="E468" s="4">
        <v>64.333333333333329</v>
      </c>
      <c r="F468" s="4">
        <v>88</v>
      </c>
    </row>
    <row r="469" spans="1:6" ht="15.6" x14ac:dyDescent="0.3">
      <c r="A469" s="2" t="s">
        <v>675</v>
      </c>
      <c r="B469" s="2" t="s">
        <v>3749</v>
      </c>
      <c r="C469" s="4">
        <v>47</v>
      </c>
      <c r="D469" s="4">
        <v>57</v>
      </c>
      <c r="E469" s="4">
        <v>59.666666666666664</v>
      </c>
      <c r="F469" s="4">
        <v>75.666666666666671</v>
      </c>
    </row>
    <row r="470" spans="1:6" ht="15.6" x14ac:dyDescent="0.3">
      <c r="A470" s="2" t="s">
        <v>1041</v>
      </c>
      <c r="B470" s="2" t="e">
        <v>#N/A</v>
      </c>
      <c r="C470" s="4">
        <v>47</v>
      </c>
      <c r="D470" s="4">
        <v>51</v>
      </c>
      <c r="E470" s="4">
        <v>52</v>
      </c>
      <c r="F470" s="4">
        <v>53.666666666666664</v>
      </c>
    </row>
    <row r="471" spans="1:6" ht="15.6" x14ac:dyDescent="0.3">
      <c r="A471" s="2" t="s">
        <v>2628</v>
      </c>
      <c r="B471" s="2" t="e">
        <v>#N/A</v>
      </c>
      <c r="C471" s="4">
        <v>46.666666666666664</v>
      </c>
      <c r="D471" s="4">
        <v>60.666666666666664</v>
      </c>
      <c r="E471" s="4">
        <v>68.333333333333329</v>
      </c>
      <c r="F471" s="4">
        <v>149</v>
      </c>
    </row>
    <row r="472" spans="1:6" ht="15.6" x14ac:dyDescent="0.3">
      <c r="A472" s="2" t="s">
        <v>631</v>
      </c>
      <c r="B472" s="2" t="s">
        <v>3928</v>
      </c>
      <c r="C472" s="4">
        <v>46.666666666666664</v>
      </c>
      <c r="D472" s="4">
        <v>58.333333333333336</v>
      </c>
      <c r="E472" s="4">
        <v>59</v>
      </c>
      <c r="F472" s="4">
        <v>95.333333333333329</v>
      </c>
    </row>
    <row r="473" spans="1:6" ht="15.6" x14ac:dyDescent="0.3">
      <c r="A473" s="2" t="s">
        <v>3018</v>
      </c>
      <c r="B473" s="2" t="s">
        <v>4487</v>
      </c>
      <c r="C473" s="4">
        <v>46.666666666666664</v>
      </c>
      <c r="D473" s="4">
        <v>48.333333333333336</v>
      </c>
      <c r="E473" s="4">
        <v>49</v>
      </c>
      <c r="F473" s="4">
        <v>68.333333333333329</v>
      </c>
    </row>
    <row r="474" spans="1:6" ht="15.6" x14ac:dyDescent="0.3">
      <c r="A474" s="2" t="s">
        <v>1392</v>
      </c>
      <c r="B474" s="2" t="e">
        <v>#N/A</v>
      </c>
      <c r="C474" s="4">
        <v>46.333333333333336</v>
      </c>
      <c r="D474" s="4">
        <v>58</v>
      </c>
      <c r="E474" s="4">
        <v>59.666666666666664</v>
      </c>
      <c r="F474" s="4">
        <v>177.66666666666666</v>
      </c>
    </row>
    <row r="475" spans="1:6" ht="15.6" x14ac:dyDescent="0.3">
      <c r="A475" s="2" t="s">
        <v>2224</v>
      </c>
      <c r="B475" s="2" t="e">
        <v>#N/A</v>
      </c>
      <c r="C475" s="4">
        <v>46.333333333333336</v>
      </c>
      <c r="D475" s="4">
        <v>69</v>
      </c>
      <c r="E475" s="4">
        <v>71.333333333333329</v>
      </c>
      <c r="F475" s="4">
        <v>144</v>
      </c>
    </row>
    <row r="476" spans="1:6" ht="15.6" x14ac:dyDescent="0.3">
      <c r="A476" s="2" t="s">
        <v>1601</v>
      </c>
      <c r="B476" s="2" t="e">
        <v>#N/A</v>
      </c>
      <c r="C476" s="4">
        <v>46.333333333333336</v>
      </c>
      <c r="D476" s="4">
        <v>47</v>
      </c>
      <c r="E476" s="4">
        <v>83.333333333333329</v>
      </c>
      <c r="F476" s="4">
        <v>110</v>
      </c>
    </row>
    <row r="477" spans="1:6" ht="15.6" x14ac:dyDescent="0.3">
      <c r="A477" s="2" t="s">
        <v>3101</v>
      </c>
      <c r="B477" s="2" t="e">
        <v>#N/A</v>
      </c>
      <c r="C477" s="4">
        <v>46.333333333333336</v>
      </c>
      <c r="D477" s="4">
        <v>67.666666666666671</v>
      </c>
      <c r="E477" s="4">
        <v>72.333333333333329</v>
      </c>
      <c r="F477" s="4">
        <v>92.666666666666671</v>
      </c>
    </row>
    <row r="478" spans="1:6" ht="15.6" x14ac:dyDescent="0.3">
      <c r="A478" s="2" t="s">
        <v>2142</v>
      </c>
      <c r="B478" s="2" t="e">
        <v>#N/A</v>
      </c>
      <c r="C478" s="4">
        <v>46.333333333333336</v>
      </c>
      <c r="D478" s="4">
        <v>56</v>
      </c>
      <c r="E478" s="4">
        <v>56.666666666666664</v>
      </c>
      <c r="F478" s="4">
        <v>76.666666666666671</v>
      </c>
    </row>
    <row r="479" spans="1:6" ht="15.6" x14ac:dyDescent="0.3">
      <c r="A479" s="2" t="s">
        <v>316</v>
      </c>
      <c r="B479" s="2" t="s">
        <v>3500</v>
      </c>
      <c r="C479" s="4">
        <v>46</v>
      </c>
      <c r="D479" s="4">
        <v>59.333333333333336</v>
      </c>
      <c r="E479" s="4">
        <v>66</v>
      </c>
      <c r="F479" s="4">
        <v>77</v>
      </c>
    </row>
    <row r="480" spans="1:6" ht="15.6" x14ac:dyDescent="0.3">
      <c r="A480" s="5" t="s">
        <v>2029</v>
      </c>
      <c r="B480" s="5" t="s">
        <v>4500</v>
      </c>
      <c r="C480" s="6">
        <v>45.666666666666664</v>
      </c>
      <c r="D480" s="6">
        <v>118.66666666666667</v>
      </c>
      <c r="E480" s="6">
        <v>194</v>
      </c>
      <c r="F480" s="6">
        <v>272.66666666666669</v>
      </c>
    </row>
    <row r="481" spans="1:6" ht="15.6" x14ac:dyDescent="0.3">
      <c r="A481" s="2" t="s">
        <v>2633</v>
      </c>
      <c r="B481" s="2" t="e">
        <v>#N/A</v>
      </c>
      <c r="C481" s="4">
        <v>45.666666666666664</v>
      </c>
      <c r="D481" s="4">
        <v>60.666666666666664</v>
      </c>
      <c r="E481" s="4">
        <v>66.666666666666671</v>
      </c>
      <c r="F481" s="4">
        <v>86.333333333333329</v>
      </c>
    </row>
    <row r="482" spans="1:6" ht="15.6" x14ac:dyDescent="0.3">
      <c r="A482" s="2" t="s">
        <v>1385</v>
      </c>
      <c r="B482" s="2" t="e">
        <v>#N/A</v>
      </c>
      <c r="C482" s="4">
        <v>45.333333333333336</v>
      </c>
      <c r="D482" s="4">
        <v>96</v>
      </c>
      <c r="E482" s="4">
        <v>103.33333333333333</v>
      </c>
      <c r="F482" s="4">
        <v>284.33333333333331</v>
      </c>
    </row>
    <row r="483" spans="1:6" ht="15.6" x14ac:dyDescent="0.3">
      <c r="A483" s="2" t="s">
        <v>759</v>
      </c>
      <c r="B483" s="2" t="s">
        <v>3283</v>
      </c>
      <c r="C483" s="4">
        <v>45.333333333333336</v>
      </c>
      <c r="D483" s="4">
        <v>52.333333333333336</v>
      </c>
      <c r="E483" s="4">
        <v>54.666666666666664</v>
      </c>
      <c r="F483" s="4">
        <v>92.666666666666671</v>
      </c>
    </row>
    <row r="484" spans="1:6" ht="15.6" x14ac:dyDescent="0.3">
      <c r="A484" s="2" t="s">
        <v>364</v>
      </c>
      <c r="B484" s="2" t="s">
        <v>3740</v>
      </c>
      <c r="C484" s="4">
        <v>45</v>
      </c>
      <c r="D484" s="4">
        <v>50.666666666666664</v>
      </c>
      <c r="E484" s="4">
        <v>51.666666666666664</v>
      </c>
      <c r="F484" s="4">
        <v>84.666666666666671</v>
      </c>
    </row>
    <row r="485" spans="1:6" ht="15.6" x14ac:dyDescent="0.3">
      <c r="A485" s="2" t="s">
        <v>2700</v>
      </c>
      <c r="B485" s="2" t="s">
        <v>4226</v>
      </c>
      <c r="C485" s="4">
        <v>45</v>
      </c>
      <c r="D485" s="4">
        <v>49</v>
      </c>
      <c r="E485" s="4">
        <v>53.333333333333336</v>
      </c>
      <c r="F485" s="4">
        <v>72.333333333333329</v>
      </c>
    </row>
    <row r="486" spans="1:6" ht="15.6" x14ac:dyDescent="0.3">
      <c r="A486" s="2" t="s">
        <v>1572</v>
      </c>
      <c r="B486" s="2" t="e">
        <v>#N/A</v>
      </c>
      <c r="C486" s="4">
        <v>44.666666666666664</v>
      </c>
      <c r="D486" s="4">
        <v>61.333333333333336</v>
      </c>
      <c r="E486" s="4">
        <v>81.666666666666671</v>
      </c>
      <c r="F486" s="4">
        <v>198.66666666666666</v>
      </c>
    </row>
    <row r="487" spans="1:6" ht="15.6" x14ac:dyDescent="0.3">
      <c r="A487" s="2" t="s">
        <v>1443</v>
      </c>
      <c r="B487" s="2" t="s">
        <v>3680</v>
      </c>
      <c r="C487" s="4">
        <v>44.666666666666664</v>
      </c>
      <c r="D487" s="4">
        <v>45</v>
      </c>
      <c r="E487" s="4">
        <v>50.666666666666664</v>
      </c>
      <c r="F487" s="4">
        <v>51.666666666666664</v>
      </c>
    </row>
    <row r="488" spans="1:6" ht="15.6" x14ac:dyDescent="0.3">
      <c r="A488" s="2" t="s">
        <v>29</v>
      </c>
      <c r="B488" s="2" t="s">
        <v>3463</v>
      </c>
      <c r="C488" s="4">
        <v>44.333333333333336</v>
      </c>
      <c r="D488" s="4">
        <v>92.333333333333329</v>
      </c>
      <c r="E488" s="4">
        <v>95</v>
      </c>
      <c r="F488" s="4">
        <v>167.33333333333334</v>
      </c>
    </row>
    <row r="489" spans="1:6" ht="15.6" x14ac:dyDescent="0.3">
      <c r="A489" s="2" t="s">
        <v>1654</v>
      </c>
      <c r="B489" s="2" t="e">
        <v>#N/A</v>
      </c>
      <c r="C489" s="4">
        <v>44.333333333333336</v>
      </c>
      <c r="D489" s="4">
        <v>54.333333333333336</v>
      </c>
      <c r="E489" s="4">
        <v>55</v>
      </c>
      <c r="F489" s="4">
        <v>136.33333333333334</v>
      </c>
    </row>
    <row r="490" spans="1:6" ht="15.6" x14ac:dyDescent="0.3">
      <c r="A490" s="2" t="s">
        <v>2367</v>
      </c>
      <c r="B490" s="2" t="e">
        <v>#N/A</v>
      </c>
      <c r="C490" s="4">
        <v>44.333333333333336</v>
      </c>
      <c r="D490" s="4">
        <v>88</v>
      </c>
      <c r="E490" s="4">
        <v>92.333333333333329</v>
      </c>
      <c r="F490" s="4">
        <v>123.66666666666667</v>
      </c>
    </row>
    <row r="491" spans="1:6" ht="15.6" x14ac:dyDescent="0.3">
      <c r="A491" s="2" t="s">
        <v>3149</v>
      </c>
      <c r="B491" s="2" t="e">
        <v>#N/A</v>
      </c>
      <c r="C491" s="4">
        <v>44.333333333333336</v>
      </c>
      <c r="D491" s="4">
        <v>48</v>
      </c>
      <c r="E491" s="4">
        <v>51</v>
      </c>
      <c r="F491" s="4">
        <v>61.666666666666664</v>
      </c>
    </row>
    <row r="492" spans="1:6" ht="15.6" x14ac:dyDescent="0.3">
      <c r="A492" s="2" t="s">
        <v>2456</v>
      </c>
      <c r="B492" s="2" t="e">
        <v>#N/A</v>
      </c>
      <c r="C492" s="4">
        <v>44</v>
      </c>
      <c r="D492" s="4">
        <v>65.666666666666671</v>
      </c>
      <c r="E492" s="4">
        <v>71.666666666666671</v>
      </c>
      <c r="F492" s="4">
        <v>162</v>
      </c>
    </row>
    <row r="493" spans="1:6" ht="15.6" x14ac:dyDescent="0.3">
      <c r="A493" s="2" t="s">
        <v>1868</v>
      </c>
      <c r="B493" s="2" t="e">
        <v>#N/A</v>
      </c>
      <c r="C493" s="4">
        <v>44</v>
      </c>
      <c r="D493" s="4">
        <v>54.333333333333336</v>
      </c>
      <c r="E493" s="4">
        <v>57.666666666666664</v>
      </c>
      <c r="F493" s="4">
        <v>142.66666666666666</v>
      </c>
    </row>
    <row r="494" spans="1:6" ht="15.6" x14ac:dyDescent="0.3">
      <c r="A494" s="2" t="s">
        <v>416</v>
      </c>
      <c r="B494" s="2" t="s">
        <v>3797</v>
      </c>
      <c r="C494" s="4">
        <v>44</v>
      </c>
      <c r="D494" s="4">
        <v>45</v>
      </c>
      <c r="E494" s="4">
        <v>47.333333333333336</v>
      </c>
      <c r="F494" s="4">
        <v>59.333333333333336</v>
      </c>
    </row>
    <row r="495" spans="1:6" ht="15.6" x14ac:dyDescent="0.3">
      <c r="A495" s="2" t="s">
        <v>1220</v>
      </c>
      <c r="B495" s="2" t="e">
        <v>#N/A</v>
      </c>
      <c r="C495" s="4">
        <v>43.666666666666664</v>
      </c>
      <c r="D495" s="4">
        <v>52</v>
      </c>
      <c r="E495" s="4">
        <v>59.666666666666664</v>
      </c>
      <c r="F495" s="4">
        <v>166.33333333333334</v>
      </c>
    </row>
    <row r="496" spans="1:6" ht="15.6" x14ac:dyDescent="0.3">
      <c r="A496" s="2" t="s">
        <v>2281</v>
      </c>
      <c r="B496" s="2" t="e">
        <v>#N/A</v>
      </c>
      <c r="C496" s="4">
        <v>43.333333333333336</v>
      </c>
      <c r="D496" s="4">
        <v>78</v>
      </c>
      <c r="E496" s="4">
        <v>108</v>
      </c>
      <c r="F496" s="4">
        <v>197.66666666666666</v>
      </c>
    </row>
    <row r="497" spans="1:6" ht="15.6" x14ac:dyDescent="0.3">
      <c r="A497" s="2" t="s">
        <v>516</v>
      </c>
      <c r="B497" s="2" t="s">
        <v>3699</v>
      </c>
      <c r="C497" s="4">
        <v>43.333333333333336</v>
      </c>
      <c r="D497" s="4">
        <v>57</v>
      </c>
      <c r="E497" s="4">
        <v>71</v>
      </c>
      <c r="F497" s="4">
        <v>164.33333333333334</v>
      </c>
    </row>
    <row r="498" spans="1:6" ht="15.6" x14ac:dyDescent="0.3">
      <c r="A498" s="2" t="s">
        <v>1206</v>
      </c>
      <c r="B498" s="2" t="e">
        <v>#N/A</v>
      </c>
      <c r="C498" s="4">
        <v>43.333333333333336</v>
      </c>
      <c r="D498" s="4">
        <v>70.333333333333329</v>
      </c>
      <c r="E498" s="4">
        <v>91.666666666666671</v>
      </c>
      <c r="F498" s="4">
        <v>138.33333333333334</v>
      </c>
    </row>
    <row r="499" spans="1:6" ht="15.6" x14ac:dyDescent="0.3">
      <c r="A499" s="2" t="s">
        <v>255</v>
      </c>
      <c r="B499" s="2" t="s">
        <v>3719</v>
      </c>
      <c r="C499" s="4">
        <v>43.333333333333336</v>
      </c>
      <c r="D499" s="4">
        <v>59.333333333333336</v>
      </c>
      <c r="E499" s="4">
        <v>67.333333333333329</v>
      </c>
      <c r="F499" s="4">
        <v>125</v>
      </c>
    </row>
    <row r="500" spans="1:6" ht="15.6" x14ac:dyDescent="0.3">
      <c r="A500" s="2" t="s">
        <v>2308</v>
      </c>
      <c r="B500" s="2" t="e">
        <v>#N/A</v>
      </c>
      <c r="C500" s="4">
        <v>43.333333333333336</v>
      </c>
      <c r="D500" s="4">
        <v>58.333333333333336</v>
      </c>
      <c r="E500" s="4">
        <v>80.333333333333329</v>
      </c>
      <c r="F500" s="4">
        <v>96.333333333333329</v>
      </c>
    </row>
    <row r="501" spans="1:6" ht="15.6" x14ac:dyDescent="0.3">
      <c r="A501" s="2" t="s">
        <v>3070</v>
      </c>
      <c r="B501" s="2" t="s">
        <v>4216</v>
      </c>
      <c r="C501" s="4">
        <v>43</v>
      </c>
      <c r="D501" s="4">
        <v>62.666666666666664</v>
      </c>
      <c r="E501" s="4">
        <v>69</v>
      </c>
      <c r="F501" s="4">
        <v>169.33333333333334</v>
      </c>
    </row>
    <row r="502" spans="1:6" ht="15.6" x14ac:dyDescent="0.3">
      <c r="A502" s="2" t="s">
        <v>2789</v>
      </c>
      <c r="B502" s="2" t="e">
        <v>#N/A</v>
      </c>
      <c r="C502" s="4">
        <v>43</v>
      </c>
      <c r="D502" s="4">
        <v>57.333333333333336</v>
      </c>
      <c r="E502" s="4">
        <v>64.666666666666671</v>
      </c>
      <c r="F502" s="4">
        <v>115.66666666666667</v>
      </c>
    </row>
    <row r="503" spans="1:6" ht="15.6" x14ac:dyDescent="0.3">
      <c r="A503" s="2" t="s">
        <v>1307</v>
      </c>
      <c r="B503" s="2" t="e">
        <v>#N/A</v>
      </c>
      <c r="C503" s="4">
        <v>43</v>
      </c>
      <c r="D503" s="4">
        <v>63.333333333333336</v>
      </c>
      <c r="E503" s="4">
        <v>65.333333333333329</v>
      </c>
      <c r="F503" s="4">
        <v>107.66666666666667</v>
      </c>
    </row>
    <row r="504" spans="1:6" ht="15.6" x14ac:dyDescent="0.3">
      <c r="A504" s="2" t="s">
        <v>1546</v>
      </c>
      <c r="B504" s="2" t="e">
        <v>#N/A</v>
      </c>
      <c r="C504" s="4">
        <v>43</v>
      </c>
      <c r="D504" s="4">
        <v>46</v>
      </c>
      <c r="E504" s="4">
        <v>48.666666666666664</v>
      </c>
      <c r="F504" s="4">
        <v>60.333333333333336</v>
      </c>
    </row>
    <row r="505" spans="1:6" ht="15.6" x14ac:dyDescent="0.3">
      <c r="A505" s="2" t="s">
        <v>2298</v>
      </c>
      <c r="B505" s="2" t="s">
        <v>3289</v>
      </c>
      <c r="C505" s="4">
        <v>42.666666666666664</v>
      </c>
      <c r="D505" s="4">
        <v>79.666666666666671</v>
      </c>
      <c r="E505" s="4">
        <v>102</v>
      </c>
      <c r="F505" s="4">
        <v>105</v>
      </c>
    </row>
    <row r="506" spans="1:6" ht="15.6" x14ac:dyDescent="0.3">
      <c r="A506" s="2" t="s">
        <v>1405</v>
      </c>
      <c r="B506" s="2" t="e">
        <v>#N/A</v>
      </c>
      <c r="C506" s="4">
        <v>42.666666666666664</v>
      </c>
      <c r="D506" s="4">
        <v>44</v>
      </c>
      <c r="E506" s="4">
        <v>58.333333333333336</v>
      </c>
      <c r="F506" s="4">
        <v>97.333333333333329</v>
      </c>
    </row>
    <row r="507" spans="1:6" ht="15.6" x14ac:dyDescent="0.3">
      <c r="A507" s="2" t="s">
        <v>2155</v>
      </c>
      <c r="B507" s="2" t="s">
        <v>3283</v>
      </c>
      <c r="C507" s="4">
        <v>42.666666666666664</v>
      </c>
      <c r="D507" s="4">
        <v>44</v>
      </c>
      <c r="E507" s="4">
        <v>45.333333333333336</v>
      </c>
      <c r="F507" s="4">
        <v>78.666666666666671</v>
      </c>
    </row>
    <row r="508" spans="1:6" ht="15.6" x14ac:dyDescent="0.3">
      <c r="A508" s="2" t="s">
        <v>301</v>
      </c>
      <c r="B508" s="2" t="s">
        <v>3420</v>
      </c>
      <c r="C508" s="4">
        <v>42.666666666666664</v>
      </c>
      <c r="D508" s="4">
        <v>46.666666666666664</v>
      </c>
      <c r="E508" s="4">
        <v>50.333333333333336</v>
      </c>
      <c r="F508" s="4">
        <v>75</v>
      </c>
    </row>
    <row r="509" spans="1:6" ht="15.6" x14ac:dyDescent="0.3">
      <c r="A509" s="2" t="s">
        <v>1083</v>
      </c>
      <c r="B509" s="2" t="e">
        <v>#N/A</v>
      </c>
      <c r="C509" s="4">
        <v>42.666666666666664</v>
      </c>
      <c r="D509" s="4">
        <v>44.666666666666664</v>
      </c>
      <c r="E509" s="4">
        <v>64.333333333333329</v>
      </c>
      <c r="F509" s="4">
        <v>72</v>
      </c>
    </row>
    <row r="510" spans="1:6" ht="15.6" x14ac:dyDescent="0.3">
      <c r="A510" s="2" t="s">
        <v>1134</v>
      </c>
      <c r="B510" s="2" t="e">
        <v>#N/A</v>
      </c>
      <c r="C510" s="4">
        <v>42.666666666666664</v>
      </c>
      <c r="D510" s="4">
        <v>45</v>
      </c>
      <c r="E510" s="4">
        <v>47.666666666666664</v>
      </c>
      <c r="F510" s="4">
        <v>48.333333333333336</v>
      </c>
    </row>
    <row r="511" spans="1:6" ht="15.6" x14ac:dyDescent="0.3">
      <c r="A511" s="2" t="s">
        <v>1876</v>
      </c>
      <c r="B511" s="2" t="e">
        <v>#N/A</v>
      </c>
      <c r="C511" s="4">
        <v>42.333333333333336</v>
      </c>
      <c r="D511" s="4">
        <v>56</v>
      </c>
      <c r="E511" s="4">
        <v>67.666666666666671</v>
      </c>
      <c r="F511" s="4">
        <v>136.33333333333334</v>
      </c>
    </row>
    <row r="512" spans="1:6" ht="15.6" x14ac:dyDescent="0.3">
      <c r="A512" s="2" t="s">
        <v>922</v>
      </c>
      <c r="B512" s="2" t="e">
        <v>#N/A</v>
      </c>
      <c r="C512" s="4">
        <v>42</v>
      </c>
      <c r="D512" s="4">
        <v>71.333333333333329</v>
      </c>
      <c r="E512" s="4">
        <v>95.666666666666671</v>
      </c>
      <c r="F512" s="4">
        <v>147.66666666666666</v>
      </c>
    </row>
    <row r="513" spans="1:6" ht="15.6" x14ac:dyDescent="0.3">
      <c r="A513" s="2" t="s">
        <v>2708</v>
      </c>
      <c r="B513" s="2" t="e">
        <v>#N/A</v>
      </c>
      <c r="C513" s="4">
        <v>42</v>
      </c>
      <c r="D513" s="4">
        <v>53.333333333333336</v>
      </c>
      <c r="E513" s="4">
        <v>55</v>
      </c>
      <c r="F513" s="4">
        <v>95.333333333333329</v>
      </c>
    </row>
    <row r="514" spans="1:6" ht="15.6" x14ac:dyDescent="0.3">
      <c r="A514" s="2" t="s">
        <v>2694</v>
      </c>
      <c r="B514" s="2" t="e">
        <v>#N/A</v>
      </c>
      <c r="C514" s="4">
        <v>42</v>
      </c>
      <c r="D514" s="4">
        <v>52.333333333333336</v>
      </c>
      <c r="E514" s="4">
        <v>58.333333333333336</v>
      </c>
      <c r="F514" s="4">
        <v>83.333333333333329</v>
      </c>
    </row>
    <row r="515" spans="1:6" ht="15.6" x14ac:dyDescent="0.3">
      <c r="A515" s="2" t="s">
        <v>413</v>
      </c>
      <c r="B515" s="2" t="e">
        <v>#N/A</v>
      </c>
      <c r="C515" s="4">
        <v>42</v>
      </c>
      <c r="D515" s="4">
        <v>46.666666666666664</v>
      </c>
      <c r="E515" s="4">
        <v>60.333333333333336</v>
      </c>
      <c r="F515" s="4">
        <v>71.666666666666671</v>
      </c>
    </row>
    <row r="516" spans="1:6" ht="15.6" x14ac:dyDescent="0.3">
      <c r="A516" s="2" t="s">
        <v>2340</v>
      </c>
      <c r="B516" s="2" t="e">
        <v>#N/A</v>
      </c>
      <c r="C516" s="4">
        <v>41.666666666666664</v>
      </c>
      <c r="D516" s="4">
        <v>53.333333333333336</v>
      </c>
      <c r="E516" s="4">
        <v>68</v>
      </c>
      <c r="F516" s="4">
        <v>143.66666666666666</v>
      </c>
    </row>
    <row r="517" spans="1:6" ht="15.6" x14ac:dyDescent="0.3">
      <c r="A517" s="2" t="s">
        <v>1532</v>
      </c>
      <c r="B517" s="2" t="e">
        <v>#N/A</v>
      </c>
      <c r="C517" s="4">
        <v>41.666666666666664</v>
      </c>
      <c r="D517" s="4">
        <v>55.666666666666664</v>
      </c>
      <c r="E517" s="4">
        <v>56</v>
      </c>
      <c r="F517" s="4">
        <v>109.66666666666667</v>
      </c>
    </row>
    <row r="518" spans="1:6" ht="15.6" x14ac:dyDescent="0.3">
      <c r="A518" s="2" t="s">
        <v>3002</v>
      </c>
      <c r="B518" s="2" t="e">
        <v>#N/A</v>
      </c>
      <c r="C518" s="4">
        <v>41.666666666666664</v>
      </c>
      <c r="D518" s="4">
        <v>46.333333333333336</v>
      </c>
      <c r="E518" s="4">
        <v>48</v>
      </c>
      <c r="F518" s="4">
        <v>58.333333333333336</v>
      </c>
    </row>
    <row r="519" spans="1:6" ht="15.6" x14ac:dyDescent="0.3">
      <c r="A519" s="2" t="s">
        <v>3166</v>
      </c>
      <c r="B519" s="2" t="s">
        <v>4495</v>
      </c>
      <c r="C519" s="4">
        <v>41.333333333333336</v>
      </c>
      <c r="D519" s="4">
        <v>45.333333333333336</v>
      </c>
      <c r="E519" s="4">
        <v>56</v>
      </c>
      <c r="F519" s="4">
        <v>136.66666666666666</v>
      </c>
    </row>
    <row r="520" spans="1:6" ht="15.6" x14ac:dyDescent="0.3">
      <c r="A520" s="2" t="s">
        <v>546</v>
      </c>
      <c r="B520" s="2" t="e">
        <v>#N/A</v>
      </c>
      <c r="C520" s="4">
        <v>41</v>
      </c>
      <c r="D520" s="4">
        <v>61.666666666666664</v>
      </c>
      <c r="E520" s="4">
        <v>77.333333333333329</v>
      </c>
      <c r="F520" s="4">
        <v>199</v>
      </c>
    </row>
    <row r="521" spans="1:6" ht="15.6" x14ac:dyDescent="0.3">
      <c r="A521" s="2" t="s">
        <v>2088</v>
      </c>
      <c r="B521" s="2" t="e">
        <v>#N/A</v>
      </c>
      <c r="C521" s="4">
        <v>41</v>
      </c>
      <c r="D521" s="4">
        <v>56</v>
      </c>
      <c r="E521" s="4">
        <v>70.333333333333329</v>
      </c>
      <c r="F521" s="4">
        <v>132.66666666666666</v>
      </c>
    </row>
    <row r="522" spans="1:6" ht="15.6" x14ac:dyDescent="0.3">
      <c r="A522" s="2" t="s">
        <v>1614</v>
      </c>
      <c r="B522" s="2" t="e">
        <v>#N/A</v>
      </c>
      <c r="C522" s="4">
        <v>41</v>
      </c>
      <c r="D522" s="4">
        <v>42</v>
      </c>
      <c r="E522" s="4">
        <v>51</v>
      </c>
      <c r="F522" s="4">
        <v>63</v>
      </c>
    </row>
    <row r="523" spans="1:6" ht="15.6" x14ac:dyDescent="0.3">
      <c r="A523" s="2" t="s">
        <v>1432</v>
      </c>
      <c r="B523" s="2" t="s">
        <v>3707</v>
      </c>
      <c r="C523" s="4">
        <v>40.666666666666664</v>
      </c>
      <c r="D523" s="4">
        <v>46.333333333333336</v>
      </c>
      <c r="E523" s="4">
        <v>57.333333333333336</v>
      </c>
      <c r="F523" s="4">
        <v>142</v>
      </c>
    </row>
    <row r="524" spans="1:6" ht="15.6" x14ac:dyDescent="0.3">
      <c r="A524" s="2" t="s">
        <v>2005</v>
      </c>
      <c r="B524" s="2" t="e">
        <v>#N/A</v>
      </c>
      <c r="C524" s="4">
        <v>40.666666666666664</v>
      </c>
      <c r="D524" s="4">
        <v>78</v>
      </c>
      <c r="E524" s="4">
        <v>94</v>
      </c>
      <c r="F524" s="4">
        <v>120</v>
      </c>
    </row>
    <row r="525" spans="1:6" ht="15.6" x14ac:dyDescent="0.3">
      <c r="A525" s="2" t="s">
        <v>463</v>
      </c>
      <c r="B525" s="2" t="s">
        <v>4478</v>
      </c>
      <c r="C525" s="4">
        <v>40.333333333333336</v>
      </c>
      <c r="D525" s="4">
        <v>41</v>
      </c>
      <c r="E525" s="4">
        <v>49.666666666666664</v>
      </c>
      <c r="F525" s="4">
        <v>72.333333333333329</v>
      </c>
    </row>
    <row r="526" spans="1:6" ht="15.6" x14ac:dyDescent="0.3">
      <c r="A526" s="2" t="s">
        <v>2262</v>
      </c>
      <c r="B526" s="2" t="e">
        <v>#N/A</v>
      </c>
      <c r="C526" s="4">
        <v>40.333333333333336</v>
      </c>
      <c r="D526" s="4">
        <v>45</v>
      </c>
      <c r="E526" s="4">
        <v>55.333333333333336</v>
      </c>
      <c r="F526" s="4">
        <v>55.666666666666664</v>
      </c>
    </row>
    <row r="527" spans="1:6" ht="15.6" x14ac:dyDescent="0.3">
      <c r="A527" s="2" t="s">
        <v>1854</v>
      </c>
      <c r="B527" s="2" t="s">
        <v>3578</v>
      </c>
      <c r="C527" s="4">
        <v>40</v>
      </c>
      <c r="D527" s="4">
        <v>55.666666666666664</v>
      </c>
      <c r="E527" s="4">
        <v>57.666666666666664</v>
      </c>
      <c r="F527" s="4">
        <v>99.666666666666671</v>
      </c>
    </row>
    <row r="528" spans="1:6" ht="15.6" x14ac:dyDescent="0.3">
      <c r="A528" s="2" t="s">
        <v>2101</v>
      </c>
      <c r="B528" s="2" t="s">
        <v>3568</v>
      </c>
      <c r="C528" s="4">
        <v>40</v>
      </c>
      <c r="D528" s="4">
        <v>49</v>
      </c>
      <c r="E528" s="4">
        <v>68.666666666666671</v>
      </c>
      <c r="F528" s="4">
        <v>71.333333333333329</v>
      </c>
    </row>
    <row r="529" spans="1:6" ht="15.6" x14ac:dyDescent="0.3">
      <c r="A529" s="2" t="s">
        <v>2440</v>
      </c>
      <c r="B529" s="2" t="e">
        <v>#N/A</v>
      </c>
      <c r="C529" s="4">
        <v>40</v>
      </c>
      <c r="D529" s="4">
        <v>40.666666666666664</v>
      </c>
      <c r="E529" s="4">
        <v>41.333333333333336</v>
      </c>
      <c r="F529" s="4">
        <v>49.666666666666664</v>
      </c>
    </row>
    <row r="530" spans="1:6" ht="15.6" x14ac:dyDescent="0.3">
      <c r="A530" s="2" t="s">
        <v>2521</v>
      </c>
      <c r="B530" s="2" t="e">
        <v>#N/A</v>
      </c>
      <c r="C530" s="4">
        <v>39.333333333333336</v>
      </c>
      <c r="D530" s="4">
        <v>50.666666666666664</v>
      </c>
      <c r="E530" s="4">
        <v>65</v>
      </c>
      <c r="F530" s="4">
        <v>126.66666666666667</v>
      </c>
    </row>
    <row r="531" spans="1:6" ht="15.6" x14ac:dyDescent="0.3">
      <c r="A531" s="2" t="s">
        <v>477</v>
      </c>
      <c r="B531" s="2" t="s">
        <v>3313</v>
      </c>
      <c r="C531" s="4">
        <v>39.333333333333336</v>
      </c>
      <c r="D531" s="4">
        <v>47.333333333333336</v>
      </c>
      <c r="E531" s="4">
        <v>60.333333333333336</v>
      </c>
      <c r="F531" s="4">
        <v>99.666666666666671</v>
      </c>
    </row>
    <row r="532" spans="1:6" ht="15.6" x14ac:dyDescent="0.3">
      <c r="A532" s="2" t="s">
        <v>686</v>
      </c>
      <c r="B532" s="2" t="e">
        <v>#N/A</v>
      </c>
      <c r="C532" s="4">
        <v>39</v>
      </c>
      <c r="D532" s="4">
        <v>46.666666666666664</v>
      </c>
      <c r="E532" s="4">
        <v>49</v>
      </c>
      <c r="F532" s="4">
        <v>99</v>
      </c>
    </row>
    <row r="533" spans="1:6" ht="15.6" x14ac:dyDescent="0.3">
      <c r="A533" s="2" t="s">
        <v>2742</v>
      </c>
      <c r="B533" s="2" t="e">
        <v>#N/A</v>
      </c>
      <c r="C533" s="4">
        <v>38.333333333333336</v>
      </c>
      <c r="D533" s="4">
        <v>60.666666666666664</v>
      </c>
      <c r="E533" s="4">
        <v>70.666666666666671</v>
      </c>
      <c r="F533" s="4">
        <v>138.33333333333334</v>
      </c>
    </row>
    <row r="534" spans="1:6" ht="15.6" x14ac:dyDescent="0.3">
      <c r="A534" s="2" t="s">
        <v>1372</v>
      </c>
      <c r="B534" s="2" t="s">
        <v>3624</v>
      </c>
      <c r="C534" s="4">
        <v>38.333333333333336</v>
      </c>
      <c r="D534" s="4">
        <v>61.333333333333336</v>
      </c>
      <c r="E534" s="4">
        <v>64.333333333333329</v>
      </c>
      <c r="F534" s="4">
        <v>125.33333333333333</v>
      </c>
    </row>
    <row r="535" spans="1:6" ht="15.6" x14ac:dyDescent="0.3">
      <c r="A535" s="2" t="s">
        <v>2649</v>
      </c>
      <c r="B535" s="2" t="e">
        <v>#N/A</v>
      </c>
      <c r="C535" s="4">
        <v>38</v>
      </c>
      <c r="D535" s="4">
        <v>88.666666666666671</v>
      </c>
      <c r="E535" s="4">
        <v>89</v>
      </c>
      <c r="F535" s="4">
        <v>142.33333333333334</v>
      </c>
    </row>
    <row r="536" spans="1:6" ht="15.6" x14ac:dyDescent="0.3">
      <c r="A536" s="2" t="s">
        <v>2584</v>
      </c>
      <c r="B536" s="2" t="e">
        <v>#N/A</v>
      </c>
      <c r="C536" s="4">
        <v>38</v>
      </c>
      <c r="D536" s="4">
        <v>47</v>
      </c>
      <c r="E536" s="4">
        <v>57.666666666666664</v>
      </c>
      <c r="F536" s="4">
        <v>97</v>
      </c>
    </row>
    <row r="537" spans="1:6" ht="15.6" x14ac:dyDescent="0.3">
      <c r="A537" s="2" t="s">
        <v>2886</v>
      </c>
      <c r="B537" s="2" t="e">
        <v>#N/A</v>
      </c>
      <c r="C537" s="4">
        <v>38</v>
      </c>
      <c r="D537" s="4">
        <v>43.333333333333336</v>
      </c>
      <c r="E537" s="4">
        <v>48</v>
      </c>
      <c r="F537" s="4">
        <v>91.333333333333329</v>
      </c>
    </row>
    <row r="538" spans="1:6" ht="15.6" x14ac:dyDescent="0.3">
      <c r="A538" s="2" t="s">
        <v>1394</v>
      </c>
      <c r="B538" s="2" t="e">
        <v>#N/A</v>
      </c>
      <c r="C538" s="4">
        <v>37.666666666666664</v>
      </c>
      <c r="D538" s="4">
        <v>56.333333333333336</v>
      </c>
      <c r="E538" s="4">
        <v>64</v>
      </c>
      <c r="F538" s="4">
        <v>117.33333333333333</v>
      </c>
    </row>
    <row r="539" spans="1:6" ht="15.6" x14ac:dyDescent="0.3">
      <c r="A539" s="2" t="s">
        <v>2704</v>
      </c>
      <c r="B539" s="2" t="e">
        <v>#N/A</v>
      </c>
      <c r="C539" s="4">
        <v>37.333333333333336</v>
      </c>
      <c r="D539" s="4">
        <v>49.666666666666664</v>
      </c>
      <c r="E539" s="4">
        <v>76.666666666666671</v>
      </c>
      <c r="F539" s="4">
        <v>142.66666666666666</v>
      </c>
    </row>
    <row r="540" spans="1:6" ht="15.6" x14ac:dyDescent="0.3">
      <c r="A540" s="2" t="s">
        <v>2267</v>
      </c>
      <c r="B540" s="2" t="s">
        <v>3561</v>
      </c>
      <c r="C540" s="4">
        <v>37.333333333333336</v>
      </c>
      <c r="D540" s="4">
        <v>46.666666666666664</v>
      </c>
      <c r="E540" s="4">
        <v>52.333333333333336</v>
      </c>
      <c r="F540" s="4">
        <v>75.333333333333329</v>
      </c>
    </row>
    <row r="541" spans="1:6" ht="15.6" x14ac:dyDescent="0.3">
      <c r="A541" s="2" t="s">
        <v>1474</v>
      </c>
      <c r="B541" s="2" t="e">
        <v>#N/A</v>
      </c>
      <c r="C541" s="4">
        <v>37.333333333333336</v>
      </c>
      <c r="D541" s="4">
        <v>39</v>
      </c>
      <c r="E541" s="4">
        <v>42.666666666666664</v>
      </c>
      <c r="F541" s="4">
        <v>55</v>
      </c>
    </row>
    <row r="542" spans="1:6" ht="15.6" x14ac:dyDescent="0.3">
      <c r="A542" s="2" t="s">
        <v>2422</v>
      </c>
      <c r="B542" s="2" t="e">
        <v>#N/A</v>
      </c>
      <c r="C542" s="4">
        <v>37.333333333333336</v>
      </c>
      <c r="D542" s="4">
        <v>37.666666666666664</v>
      </c>
      <c r="E542" s="4">
        <v>46.333333333333336</v>
      </c>
      <c r="F542" s="4">
        <v>50.666666666666664</v>
      </c>
    </row>
    <row r="543" spans="1:6" ht="15.6" x14ac:dyDescent="0.3">
      <c r="A543" s="2" t="s">
        <v>1600</v>
      </c>
      <c r="B543" s="2" t="s">
        <v>4222</v>
      </c>
      <c r="C543" s="4">
        <v>37</v>
      </c>
      <c r="D543" s="4">
        <v>49.666666666666664</v>
      </c>
      <c r="E543" s="4">
        <v>63.666666666666664</v>
      </c>
      <c r="F543" s="4">
        <v>181.66666666666666</v>
      </c>
    </row>
    <row r="544" spans="1:6" ht="15.6" x14ac:dyDescent="0.3">
      <c r="A544" s="2" t="s">
        <v>363</v>
      </c>
      <c r="B544" s="2" t="e">
        <v>#N/A</v>
      </c>
      <c r="C544" s="4">
        <v>37</v>
      </c>
      <c r="D544" s="4">
        <v>42</v>
      </c>
      <c r="E544" s="4">
        <v>70.333333333333329</v>
      </c>
      <c r="F544" s="4">
        <v>100.66666666666667</v>
      </c>
    </row>
    <row r="545" spans="1:6" ht="15.6" x14ac:dyDescent="0.3">
      <c r="A545" s="2" t="s">
        <v>1700</v>
      </c>
      <c r="B545" s="2" t="e">
        <v>#N/A</v>
      </c>
      <c r="C545" s="4">
        <v>37</v>
      </c>
      <c r="D545" s="4">
        <v>40</v>
      </c>
      <c r="E545" s="4">
        <v>48</v>
      </c>
      <c r="F545" s="4">
        <v>95.333333333333329</v>
      </c>
    </row>
    <row r="546" spans="1:6" ht="15.6" x14ac:dyDescent="0.3">
      <c r="A546" s="2" t="s">
        <v>2109</v>
      </c>
      <c r="B546" s="2" t="e">
        <v>#N/A</v>
      </c>
      <c r="C546" s="4">
        <v>37</v>
      </c>
      <c r="D546" s="4">
        <v>39.666666666666664</v>
      </c>
      <c r="E546" s="4">
        <v>43</v>
      </c>
      <c r="F546" s="4">
        <v>50.333333333333336</v>
      </c>
    </row>
    <row r="547" spans="1:6" ht="15.6" x14ac:dyDescent="0.3">
      <c r="A547" s="2" t="s">
        <v>2306</v>
      </c>
      <c r="B547" s="2" t="s">
        <v>3546</v>
      </c>
      <c r="C547" s="4">
        <v>36.666666666666664</v>
      </c>
      <c r="D547" s="4">
        <v>45.333333333333336</v>
      </c>
      <c r="E547" s="4">
        <v>51</v>
      </c>
      <c r="F547" s="4">
        <v>119</v>
      </c>
    </row>
    <row r="548" spans="1:6" ht="15.6" x14ac:dyDescent="0.3">
      <c r="A548" s="2" t="s">
        <v>1209</v>
      </c>
      <c r="B548" s="2" t="s">
        <v>3286</v>
      </c>
      <c r="C548" s="4">
        <v>36.666666666666664</v>
      </c>
      <c r="D548" s="4">
        <v>48</v>
      </c>
      <c r="E548" s="4">
        <v>55.333333333333336</v>
      </c>
      <c r="F548" s="4">
        <v>115.33333333333333</v>
      </c>
    </row>
    <row r="549" spans="1:6" ht="15.6" x14ac:dyDescent="0.3">
      <c r="A549" s="2" t="s">
        <v>1608</v>
      </c>
      <c r="B549" s="2" t="e">
        <v>#N/A</v>
      </c>
      <c r="C549" s="4">
        <v>36.666666666666664</v>
      </c>
      <c r="D549" s="4">
        <v>38.333333333333336</v>
      </c>
      <c r="E549" s="4">
        <v>51</v>
      </c>
      <c r="F549" s="4">
        <v>58.333333333333336</v>
      </c>
    </row>
    <row r="550" spans="1:6" ht="15.6" x14ac:dyDescent="0.3">
      <c r="A550" s="2" t="s">
        <v>2978</v>
      </c>
      <c r="B550" s="2" t="e">
        <v>#N/A</v>
      </c>
      <c r="C550" s="4">
        <v>36.666666666666664</v>
      </c>
      <c r="D550" s="4">
        <v>48.333333333333336</v>
      </c>
      <c r="E550" s="4">
        <v>52.666666666666664</v>
      </c>
      <c r="F550" s="4">
        <v>53</v>
      </c>
    </row>
    <row r="551" spans="1:6" ht="15.6" x14ac:dyDescent="0.3">
      <c r="A551" s="2" t="s">
        <v>2060</v>
      </c>
      <c r="B551" s="2" t="e">
        <v>#N/A</v>
      </c>
      <c r="C551" s="4">
        <v>36.333333333333336</v>
      </c>
      <c r="D551" s="4">
        <v>50.333333333333336</v>
      </c>
      <c r="E551" s="4">
        <v>58</v>
      </c>
      <c r="F551" s="4">
        <v>124.66666666666667</v>
      </c>
    </row>
    <row r="552" spans="1:6" ht="15.6" x14ac:dyDescent="0.3">
      <c r="A552" s="2" t="s">
        <v>1337</v>
      </c>
      <c r="B552" s="2" t="e">
        <v>#N/A</v>
      </c>
      <c r="C552" s="4">
        <v>36</v>
      </c>
      <c r="D552" s="4">
        <v>45</v>
      </c>
      <c r="E552" s="4">
        <v>50</v>
      </c>
      <c r="F552" s="4">
        <v>77</v>
      </c>
    </row>
    <row r="553" spans="1:6" ht="15.6" x14ac:dyDescent="0.3">
      <c r="A553" s="2" t="s">
        <v>1300</v>
      </c>
      <c r="B553" s="2" t="e">
        <v>#N/A</v>
      </c>
      <c r="C553" s="4">
        <v>36</v>
      </c>
      <c r="D553" s="4">
        <v>41</v>
      </c>
      <c r="E553" s="4">
        <v>64.666666666666671</v>
      </c>
      <c r="F553" s="4">
        <v>70.333333333333329</v>
      </c>
    </row>
    <row r="554" spans="1:6" ht="15.6" x14ac:dyDescent="0.3">
      <c r="A554" s="2" t="s">
        <v>969</v>
      </c>
      <c r="B554" s="2" t="s">
        <v>4131</v>
      </c>
      <c r="C554" s="4">
        <v>36</v>
      </c>
      <c r="D554" s="4">
        <v>38.333333333333336</v>
      </c>
      <c r="E554" s="4">
        <v>39.333333333333336</v>
      </c>
      <c r="F554" s="4">
        <v>64</v>
      </c>
    </row>
    <row r="555" spans="1:6" ht="15.6" x14ac:dyDescent="0.3">
      <c r="A555" s="2" t="s">
        <v>1718</v>
      </c>
      <c r="B555" s="2" t="e">
        <v>#N/A</v>
      </c>
      <c r="C555" s="4">
        <v>36</v>
      </c>
      <c r="D555" s="4">
        <v>40.333333333333336</v>
      </c>
      <c r="E555" s="4">
        <v>43.666666666666664</v>
      </c>
      <c r="F555" s="4">
        <v>48</v>
      </c>
    </row>
    <row r="556" spans="1:6" ht="15.6" x14ac:dyDescent="0.3">
      <c r="A556" s="2" t="s">
        <v>2518</v>
      </c>
      <c r="B556" s="2" t="e">
        <v>#N/A</v>
      </c>
      <c r="C556" s="4">
        <v>35.666666666666664</v>
      </c>
      <c r="D556" s="4">
        <v>40</v>
      </c>
      <c r="E556" s="4">
        <v>48.333333333333336</v>
      </c>
      <c r="F556" s="4">
        <v>95</v>
      </c>
    </row>
    <row r="557" spans="1:6" ht="15.6" x14ac:dyDescent="0.3">
      <c r="A557" s="2" t="s">
        <v>1723</v>
      </c>
      <c r="B557" s="2" t="s">
        <v>3339</v>
      </c>
      <c r="C557" s="4">
        <v>35.333333333333336</v>
      </c>
      <c r="D557" s="4">
        <v>48</v>
      </c>
      <c r="E557" s="4">
        <v>56</v>
      </c>
      <c r="F557" s="4">
        <v>121</v>
      </c>
    </row>
    <row r="558" spans="1:6" ht="15.6" x14ac:dyDescent="0.3">
      <c r="A558" s="2" t="s">
        <v>2482</v>
      </c>
      <c r="B558" s="2" t="e">
        <v>#N/A</v>
      </c>
      <c r="C558" s="4">
        <v>35.333333333333336</v>
      </c>
      <c r="D558" s="4">
        <v>45.666666666666664</v>
      </c>
      <c r="E558" s="4">
        <v>46.333333333333336</v>
      </c>
      <c r="F558" s="4">
        <v>114</v>
      </c>
    </row>
    <row r="559" spans="1:6" ht="15.6" x14ac:dyDescent="0.3">
      <c r="A559" s="2" t="s">
        <v>2824</v>
      </c>
      <c r="B559" s="2" t="s">
        <v>3470</v>
      </c>
      <c r="C559" s="4">
        <v>35.333333333333336</v>
      </c>
      <c r="D559" s="4">
        <v>42.666666666666664</v>
      </c>
      <c r="E559" s="4">
        <v>49</v>
      </c>
      <c r="F559" s="4">
        <v>81.333333333333329</v>
      </c>
    </row>
    <row r="560" spans="1:6" ht="15.6" x14ac:dyDescent="0.3">
      <c r="A560" s="2" t="s">
        <v>2565</v>
      </c>
      <c r="B560" s="2" t="s">
        <v>3339</v>
      </c>
      <c r="C560" s="4">
        <v>35</v>
      </c>
      <c r="D560" s="4">
        <v>39.333333333333336</v>
      </c>
      <c r="E560" s="4">
        <v>48.333333333333336</v>
      </c>
      <c r="F560" s="4">
        <v>99</v>
      </c>
    </row>
    <row r="561" spans="1:6" ht="15.6" x14ac:dyDescent="0.3">
      <c r="A561" s="2" t="s">
        <v>2108</v>
      </c>
      <c r="B561" s="2" t="e">
        <v>#N/A</v>
      </c>
      <c r="C561" s="4">
        <v>35</v>
      </c>
      <c r="D561" s="4">
        <v>43</v>
      </c>
      <c r="E561" s="4">
        <v>44.666666666666664</v>
      </c>
      <c r="F561" s="4">
        <v>58.666666666666664</v>
      </c>
    </row>
    <row r="562" spans="1:6" ht="15.6" x14ac:dyDescent="0.3">
      <c r="A562" s="2" t="s">
        <v>1339</v>
      </c>
      <c r="B562" s="2" t="e">
        <v>#N/A</v>
      </c>
      <c r="C562" s="4">
        <v>34.666666666666664</v>
      </c>
      <c r="D562" s="4">
        <v>55</v>
      </c>
      <c r="E562" s="4">
        <v>60.666666666666664</v>
      </c>
      <c r="F562" s="4">
        <v>108.66666666666667</v>
      </c>
    </row>
    <row r="563" spans="1:6" ht="15.6" x14ac:dyDescent="0.3">
      <c r="A563" s="2" t="s">
        <v>3021</v>
      </c>
      <c r="B563" s="2" t="e">
        <v>#N/A</v>
      </c>
      <c r="C563" s="4">
        <v>34.666666666666664</v>
      </c>
      <c r="D563" s="4">
        <v>40.666666666666664</v>
      </c>
      <c r="E563" s="4">
        <v>53</v>
      </c>
      <c r="F563" s="4">
        <v>104.33333333333333</v>
      </c>
    </row>
    <row r="564" spans="1:6" ht="15.6" x14ac:dyDescent="0.3">
      <c r="A564" s="2" t="s">
        <v>2338</v>
      </c>
      <c r="B564" s="2" t="e">
        <v>#N/A</v>
      </c>
      <c r="C564" s="4">
        <v>34.333333333333336</v>
      </c>
      <c r="D564" s="4">
        <v>67.666666666666671</v>
      </c>
      <c r="E564" s="4">
        <v>69.666666666666671</v>
      </c>
      <c r="F564" s="4">
        <v>251.66666666666666</v>
      </c>
    </row>
    <row r="565" spans="1:6" ht="15.6" x14ac:dyDescent="0.3">
      <c r="A565" s="2" t="s">
        <v>1250</v>
      </c>
      <c r="B565" s="2" t="e">
        <v>#N/A</v>
      </c>
      <c r="C565" s="4">
        <v>34.333333333333336</v>
      </c>
      <c r="D565" s="4">
        <v>40.333333333333336</v>
      </c>
      <c r="E565" s="4">
        <v>42</v>
      </c>
      <c r="F565" s="4">
        <v>81.333333333333329</v>
      </c>
    </row>
    <row r="566" spans="1:6" ht="15.6" x14ac:dyDescent="0.3">
      <c r="A566" s="2" t="s">
        <v>3067</v>
      </c>
      <c r="B566" s="2" t="s">
        <v>4111</v>
      </c>
      <c r="C566" s="4">
        <v>34.333333333333336</v>
      </c>
      <c r="D566" s="4">
        <v>35.666666666666664</v>
      </c>
      <c r="E566" s="4">
        <v>39</v>
      </c>
      <c r="F566" s="4">
        <v>54.333333333333336</v>
      </c>
    </row>
    <row r="567" spans="1:6" ht="15.6" x14ac:dyDescent="0.3">
      <c r="A567" s="2" t="s">
        <v>3001</v>
      </c>
      <c r="B567" s="2" t="e">
        <v>#N/A</v>
      </c>
      <c r="C567" s="4">
        <v>34.333333333333336</v>
      </c>
      <c r="D567" s="4">
        <v>35.333333333333336</v>
      </c>
      <c r="E567" s="4">
        <v>41.333333333333336</v>
      </c>
      <c r="F567" s="4">
        <v>50.666666666666664</v>
      </c>
    </row>
    <row r="568" spans="1:6" ht="15.6" x14ac:dyDescent="0.3">
      <c r="A568" s="2" t="s">
        <v>1397</v>
      </c>
      <c r="B568" s="2" t="s">
        <v>3646</v>
      </c>
      <c r="C568" s="4">
        <v>34.333333333333336</v>
      </c>
      <c r="D568" s="4">
        <v>38.666666666666664</v>
      </c>
      <c r="E568" s="4">
        <v>39.666666666666664</v>
      </c>
      <c r="F568" s="4">
        <v>48.333333333333336</v>
      </c>
    </row>
    <row r="569" spans="1:6" ht="15.6" x14ac:dyDescent="0.3">
      <c r="A569" s="2" t="s">
        <v>1949</v>
      </c>
      <c r="B569" s="2" t="e">
        <v>#N/A</v>
      </c>
      <c r="C569" s="4">
        <v>34</v>
      </c>
      <c r="D569" s="4">
        <v>44.333333333333336</v>
      </c>
      <c r="E569" s="4">
        <v>50</v>
      </c>
      <c r="F569" s="4">
        <v>79.333333333333329</v>
      </c>
    </row>
    <row r="570" spans="1:6" ht="15.6" x14ac:dyDescent="0.3">
      <c r="A570" s="2" t="s">
        <v>67</v>
      </c>
      <c r="B570" s="2" t="s">
        <v>3410</v>
      </c>
      <c r="C570" s="4">
        <v>34</v>
      </c>
      <c r="D570" s="4">
        <v>54</v>
      </c>
      <c r="E570" s="4">
        <v>60.333333333333336</v>
      </c>
      <c r="F570" s="4">
        <v>66.666666666666671</v>
      </c>
    </row>
    <row r="571" spans="1:6" ht="15.6" x14ac:dyDescent="0.3">
      <c r="A571" s="2" t="s">
        <v>2681</v>
      </c>
      <c r="B571" s="2" t="e">
        <v>#N/A</v>
      </c>
      <c r="C571" s="4">
        <v>33.666666666666664</v>
      </c>
      <c r="D571" s="4">
        <v>44</v>
      </c>
      <c r="E571" s="4">
        <v>54.333333333333336</v>
      </c>
      <c r="F571" s="4">
        <v>59</v>
      </c>
    </row>
    <row r="572" spans="1:6" ht="15.6" x14ac:dyDescent="0.3">
      <c r="A572" s="2" t="s">
        <v>1404</v>
      </c>
      <c r="B572" s="2" t="e">
        <v>#N/A</v>
      </c>
      <c r="C572" s="4">
        <v>33.666666666666664</v>
      </c>
      <c r="D572" s="4">
        <v>35.333333333333336</v>
      </c>
      <c r="E572" s="4">
        <v>36.333333333333336</v>
      </c>
      <c r="F572" s="4">
        <v>43.666666666666664</v>
      </c>
    </row>
    <row r="573" spans="1:6" ht="15.6" x14ac:dyDescent="0.3">
      <c r="A573" s="2" t="s">
        <v>3005</v>
      </c>
      <c r="B573" s="2" t="s">
        <v>3582</v>
      </c>
      <c r="C573" s="4">
        <v>33.333333333333336</v>
      </c>
      <c r="D573" s="4">
        <v>37</v>
      </c>
      <c r="E573" s="4">
        <v>42</v>
      </c>
      <c r="F573" s="4">
        <v>100.66666666666667</v>
      </c>
    </row>
    <row r="574" spans="1:6" ht="15.6" x14ac:dyDescent="0.3">
      <c r="A574" s="2" t="s">
        <v>2579</v>
      </c>
      <c r="B574" s="2" t="e">
        <v>#N/A</v>
      </c>
      <c r="C574" s="4">
        <v>33.333333333333336</v>
      </c>
      <c r="D574" s="4">
        <v>41.666666666666664</v>
      </c>
      <c r="E574" s="4">
        <v>49</v>
      </c>
      <c r="F574" s="4">
        <v>80.333333333333329</v>
      </c>
    </row>
    <row r="575" spans="1:6" ht="15.6" x14ac:dyDescent="0.3">
      <c r="A575" s="2" t="s">
        <v>157</v>
      </c>
      <c r="B575" s="2" t="s">
        <v>3732</v>
      </c>
      <c r="C575" s="4">
        <v>33.333333333333336</v>
      </c>
      <c r="D575" s="4">
        <v>37</v>
      </c>
      <c r="E575" s="4">
        <v>38</v>
      </c>
      <c r="F575" s="4">
        <v>64.333333333333329</v>
      </c>
    </row>
    <row r="576" spans="1:6" ht="15.6" x14ac:dyDescent="0.3">
      <c r="A576" s="2" t="s">
        <v>2136</v>
      </c>
      <c r="B576" s="2" t="e">
        <v>#N/A</v>
      </c>
      <c r="C576" s="4">
        <v>33.333333333333336</v>
      </c>
      <c r="D576" s="4">
        <v>44.333333333333336</v>
      </c>
      <c r="E576" s="4">
        <v>46.666666666666664</v>
      </c>
      <c r="F576" s="4">
        <v>50.333333333333336</v>
      </c>
    </row>
    <row r="577" spans="1:6" ht="15.6" x14ac:dyDescent="0.3">
      <c r="A577" s="2" t="s">
        <v>2684</v>
      </c>
      <c r="B577" s="2" t="s">
        <v>3318</v>
      </c>
      <c r="C577" s="4">
        <v>33</v>
      </c>
      <c r="D577" s="4">
        <v>54.333333333333336</v>
      </c>
      <c r="E577" s="4">
        <v>58</v>
      </c>
      <c r="F577" s="4">
        <v>114</v>
      </c>
    </row>
    <row r="578" spans="1:6" ht="15.6" x14ac:dyDescent="0.3">
      <c r="A578" s="2" t="s">
        <v>626</v>
      </c>
      <c r="B578" s="2" t="s">
        <v>3339</v>
      </c>
      <c r="C578" s="4">
        <v>33</v>
      </c>
      <c r="D578" s="4">
        <v>33.333333333333336</v>
      </c>
      <c r="E578" s="4">
        <v>37.333333333333336</v>
      </c>
      <c r="F578" s="4">
        <v>79.666666666666671</v>
      </c>
    </row>
    <row r="579" spans="1:6" ht="15.6" x14ac:dyDescent="0.3">
      <c r="A579" s="2" t="s">
        <v>2679</v>
      </c>
      <c r="B579" s="2" t="s">
        <v>3764</v>
      </c>
      <c r="C579" s="4">
        <v>33</v>
      </c>
      <c r="D579" s="4">
        <v>34.666666666666664</v>
      </c>
      <c r="E579" s="4">
        <v>44.666666666666664</v>
      </c>
      <c r="F579" s="4">
        <v>59</v>
      </c>
    </row>
    <row r="580" spans="1:6" ht="15.6" x14ac:dyDescent="0.3">
      <c r="A580" s="2" t="s">
        <v>2447</v>
      </c>
      <c r="B580" s="2" t="e">
        <v>#N/A</v>
      </c>
      <c r="C580" s="4">
        <v>33</v>
      </c>
      <c r="D580" s="4">
        <v>36.666666666666664</v>
      </c>
      <c r="E580" s="4">
        <v>38</v>
      </c>
      <c r="F580" s="4">
        <v>50.333333333333336</v>
      </c>
    </row>
    <row r="581" spans="1:6" ht="15.6" x14ac:dyDescent="0.3">
      <c r="A581" s="2" t="s">
        <v>2085</v>
      </c>
      <c r="B581" s="2" t="e">
        <v>#N/A</v>
      </c>
      <c r="C581" s="4">
        <v>32.666666666666664</v>
      </c>
      <c r="D581" s="4">
        <v>49.333333333333336</v>
      </c>
      <c r="E581" s="4">
        <v>60.333333333333336</v>
      </c>
      <c r="F581" s="4">
        <v>140.66666666666666</v>
      </c>
    </row>
    <row r="582" spans="1:6" ht="15.6" x14ac:dyDescent="0.3">
      <c r="A582" s="2" t="s">
        <v>366</v>
      </c>
      <c r="B582" s="2" t="s">
        <v>4494</v>
      </c>
      <c r="C582" s="4">
        <v>32.666666666666664</v>
      </c>
      <c r="D582" s="4">
        <v>36</v>
      </c>
      <c r="E582" s="4">
        <v>43</v>
      </c>
      <c r="F582" s="4">
        <v>91.333333333333329</v>
      </c>
    </row>
    <row r="583" spans="1:6" ht="15.6" x14ac:dyDescent="0.3">
      <c r="A583" s="2" t="s">
        <v>162</v>
      </c>
      <c r="B583" s="2" t="s">
        <v>4317</v>
      </c>
      <c r="C583" s="4">
        <v>32.666666666666664</v>
      </c>
      <c r="D583" s="4">
        <v>36.666666666666664</v>
      </c>
      <c r="E583" s="4">
        <v>41</v>
      </c>
      <c r="F583" s="4">
        <v>64.333333333333329</v>
      </c>
    </row>
    <row r="584" spans="1:6" ht="15.6" x14ac:dyDescent="0.3">
      <c r="A584" s="2" t="s">
        <v>2507</v>
      </c>
      <c r="B584" s="2" t="s">
        <v>3612</v>
      </c>
      <c r="C584" s="4">
        <v>32.666666666666664</v>
      </c>
      <c r="D584" s="4">
        <v>47.666666666666664</v>
      </c>
      <c r="E584" s="4">
        <v>53.333333333333336</v>
      </c>
      <c r="F584" s="4">
        <v>64</v>
      </c>
    </row>
    <row r="585" spans="1:6" ht="15.6" x14ac:dyDescent="0.3">
      <c r="A585" s="2" t="s">
        <v>2396</v>
      </c>
      <c r="B585" s="2" t="e">
        <v>#N/A</v>
      </c>
      <c r="C585" s="4">
        <v>32.333333333333336</v>
      </c>
      <c r="D585" s="4">
        <v>43.333333333333336</v>
      </c>
      <c r="E585" s="4">
        <v>64.666666666666671</v>
      </c>
      <c r="F585" s="4">
        <v>109</v>
      </c>
    </row>
    <row r="586" spans="1:6" ht="15.6" x14ac:dyDescent="0.3">
      <c r="A586" s="2" t="s">
        <v>3100</v>
      </c>
      <c r="B586" s="2" t="e">
        <v>#N/A</v>
      </c>
      <c r="C586" s="4">
        <v>32.333333333333336</v>
      </c>
      <c r="D586" s="4">
        <v>48.666666666666664</v>
      </c>
      <c r="E586" s="4">
        <v>49.333333333333336</v>
      </c>
      <c r="F586" s="4">
        <v>69</v>
      </c>
    </row>
    <row r="587" spans="1:6" ht="15.6" x14ac:dyDescent="0.3">
      <c r="A587" s="2" t="s">
        <v>2291</v>
      </c>
      <c r="B587" s="2" t="s">
        <v>3339</v>
      </c>
      <c r="C587" s="4">
        <v>32</v>
      </c>
      <c r="D587" s="4">
        <v>43</v>
      </c>
      <c r="E587" s="4">
        <v>45.333333333333336</v>
      </c>
      <c r="F587" s="4">
        <v>163.33333333333334</v>
      </c>
    </row>
    <row r="588" spans="1:6" ht="15.6" x14ac:dyDescent="0.3">
      <c r="A588" s="2" t="s">
        <v>2195</v>
      </c>
      <c r="B588" s="2" t="e">
        <v>#N/A</v>
      </c>
      <c r="C588" s="4">
        <v>32</v>
      </c>
      <c r="D588" s="4">
        <v>67</v>
      </c>
      <c r="E588" s="4">
        <v>92</v>
      </c>
      <c r="F588" s="4">
        <v>143</v>
      </c>
    </row>
    <row r="589" spans="1:6" ht="15.6" x14ac:dyDescent="0.3">
      <c r="A589" s="2" t="s">
        <v>2776</v>
      </c>
      <c r="B589" s="2" t="e">
        <v>#N/A</v>
      </c>
      <c r="C589" s="4">
        <v>32</v>
      </c>
      <c r="D589" s="4">
        <v>39.666666666666664</v>
      </c>
      <c r="E589" s="4">
        <v>53.666666666666664</v>
      </c>
      <c r="F589" s="4">
        <v>79</v>
      </c>
    </row>
    <row r="590" spans="1:6" ht="15.6" x14ac:dyDescent="0.3">
      <c r="A590" s="2" t="s">
        <v>302</v>
      </c>
      <c r="B590" s="2" t="s">
        <v>3302</v>
      </c>
      <c r="C590" s="4">
        <v>32</v>
      </c>
      <c r="D590" s="4">
        <v>40.333333333333336</v>
      </c>
      <c r="E590" s="4">
        <v>55.333333333333336</v>
      </c>
      <c r="F590" s="4">
        <v>67.666666666666671</v>
      </c>
    </row>
    <row r="591" spans="1:6" ht="15.6" x14ac:dyDescent="0.3">
      <c r="A591" s="2" t="s">
        <v>946</v>
      </c>
      <c r="B591" s="2" t="s">
        <v>3283</v>
      </c>
      <c r="C591" s="4">
        <v>31.333333333333332</v>
      </c>
      <c r="D591" s="4">
        <v>60.333333333333336</v>
      </c>
      <c r="E591" s="4">
        <v>73.666666666666671</v>
      </c>
      <c r="F591" s="4">
        <v>147.66666666666666</v>
      </c>
    </row>
    <row r="592" spans="1:6" ht="15.6" x14ac:dyDescent="0.3">
      <c r="A592" s="2" t="s">
        <v>1258</v>
      </c>
      <c r="B592" s="2" t="e">
        <v>#N/A</v>
      </c>
      <c r="C592" s="4">
        <v>31.333333333333332</v>
      </c>
      <c r="D592" s="4">
        <v>44</v>
      </c>
      <c r="E592" s="4">
        <v>49.333333333333336</v>
      </c>
      <c r="F592" s="4">
        <v>106.66666666666667</v>
      </c>
    </row>
    <row r="593" spans="1:6" ht="15.6" x14ac:dyDescent="0.3">
      <c r="A593" s="2" t="s">
        <v>2885</v>
      </c>
      <c r="B593" s="2" t="e">
        <v>#N/A</v>
      </c>
      <c r="C593" s="4">
        <v>31.333333333333332</v>
      </c>
      <c r="D593" s="4">
        <v>32</v>
      </c>
      <c r="E593" s="4">
        <v>38.333333333333336</v>
      </c>
      <c r="F593" s="4">
        <v>63</v>
      </c>
    </row>
    <row r="594" spans="1:6" ht="15.6" x14ac:dyDescent="0.3">
      <c r="A594" s="2" t="s">
        <v>2202</v>
      </c>
      <c r="B594" s="2" t="e">
        <v>#N/A</v>
      </c>
      <c r="C594" s="4">
        <v>31.333333333333332</v>
      </c>
      <c r="D594" s="4">
        <v>35.666666666666664</v>
      </c>
      <c r="E594" s="4">
        <v>40</v>
      </c>
      <c r="F594" s="4">
        <v>61</v>
      </c>
    </row>
    <row r="595" spans="1:6" ht="15.6" x14ac:dyDescent="0.3">
      <c r="A595" s="2" t="s">
        <v>1755</v>
      </c>
      <c r="B595" s="2" t="s">
        <v>3315</v>
      </c>
      <c r="C595" s="4">
        <v>31.333333333333332</v>
      </c>
      <c r="D595" s="4">
        <v>34.666666666666664</v>
      </c>
      <c r="E595" s="4">
        <v>35</v>
      </c>
      <c r="F595" s="4">
        <v>40</v>
      </c>
    </row>
    <row r="596" spans="1:6" ht="15.6" x14ac:dyDescent="0.3">
      <c r="A596" s="2" t="s">
        <v>1093</v>
      </c>
      <c r="B596" s="2" t="s">
        <v>4349</v>
      </c>
      <c r="C596" s="4">
        <v>31</v>
      </c>
      <c r="D596" s="4">
        <v>46.333333333333336</v>
      </c>
      <c r="E596" s="4">
        <v>60.333333333333336</v>
      </c>
      <c r="F596" s="4">
        <v>98</v>
      </c>
    </row>
    <row r="597" spans="1:6" ht="15.6" x14ac:dyDescent="0.3">
      <c r="A597" s="2" t="s">
        <v>560</v>
      </c>
      <c r="B597" s="2" t="s">
        <v>3662</v>
      </c>
      <c r="C597" s="4">
        <v>31</v>
      </c>
      <c r="D597" s="4">
        <v>38</v>
      </c>
      <c r="E597" s="4">
        <v>40.666666666666664</v>
      </c>
      <c r="F597" s="4">
        <v>85.666666666666671</v>
      </c>
    </row>
    <row r="598" spans="1:6" ht="15.6" x14ac:dyDescent="0.3">
      <c r="A598" s="2" t="s">
        <v>772</v>
      </c>
      <c r="B598" s="2" t="s">
        <v>4001</v>
      </c>
      <c r="C598" s="4">
        <v>31</v>
      </c>
      <c r="D598" s="4">
        <v>44.666666666666664</v>
      </c>
      <c r="E598" s="4">
        <v>50</v>
      </c>
      <c r="F598" s="4">
        <v>69.666666666666671</v>
      </c>
    </row>
    <row r="599" spans="1:6" ht="15.6" x14ac:dyDescent="0.3">
      <c r="A599" s="2" t="s">
        <v>45</v>
      </c>
      <c r="B599" s="2" t="s">
        <v>3592</v>
      </c>
      <c r="C599" s="4">
        <v>31</v>
      </c>
      <c r="D599" s="4">
        <v>35.333333333333336</v>
      </c>
      <c r="E599" s="4">
        <v>41</v>
      </c>
      <c r="F599" s="4">
        <v>53.666666666666664</v>
      </c>
    </row>
    <row r="600" spans="1:6" ht="15.6" x14ac:dyDescent="0.3">
      <c r="A600" s="2" t="s">
        <v>5</v>
      </c>
      <c r="B600" s="2" t="s">
        <v>4234</v>
      </c>
      <c r="C600" s="4">
        <v>31</v>
      </c>
      <c r="D600" s="4">
        <v>31.666666666666668</v>
      </c>
      <c r="E600" s="4">
        <v>32.333333333333336</v>
      </c>
      <c r="F600" s="4">
        <v>44</v>
      </c>
    </row>
    <row r="601" spans="1:6" ht="15.6" x14ac:dyDescent="0.3">
      <c r="A601" s="2" t="s">
        <v>440</v>
      </c>
      <c r="B601" s="2" t="s">
        <v>3580</v>
      </c>
      <c r="C601" s="4">
        <v>30.666666666666668</v>
      </c>
      <c r="D601" s="4">
        <v>36</v>
      </c>
      <c r="E601" s="4">
        <v>42.666666666666664</v>
      </c>
      <c r="F601" s="4">
        <v>81</v>
      </c>
    </row>
    <row r="602" spans="1:6" ht="15.6" x14ac:dyDescent="0.3">
      <c r="A602" s="2" t="s">
        <v>2677</v>
      </c>
      <c r="B602" s="2" t="e">
        <v>#N/A</v>
      </c>
      <c r="C602" s="4">
        <v>30.666666666666668</v>
      </c>
      <c r="D602" s="4">
        <v>41</v>
      </c>
      <c r="E602" s="4">
        <v>48.666666666666664</v>
      </c>
      <c r="F602" s="4">
        <v>80.666666666666671</v>
      </c>
    </row>
    <row r="603" spans="1:6" ht="15.6" x14ac:dyDescent="0.3">
      <c r="A603" s="2" t="s">
        <v>1070</v>
      </c>
      <c r="B603" s="2" t="s">
        <v>3348</v>
      </c>
      <c r="C603" s="4">
        <v>30.666666666666668</v>
      </c>
      <c r="D603" s="4">
        <v>43.333333333333336</v>
      </c>
      <c r="E603" s="4">
        <v>44</v>
      </c>
      <c r="F603" s="4">
        <v>58.333333333333336</v>
      </c>
    </row>
    <row r="604" spans="1:6" ht="15.6" x14ac:dyDescent="0.3">
      <c r="A604" s="2" t="s">
        <v>1525</v>
      </c>
      <c r="B604" s="2" t="s">
        <v>3295</v>
      </c>
      <c r="C604" s="4">
        <v>30.333333333333332</v>
      </c>
      <c r="D604" s="4">
        <v>60.666666666666664</v>
      </c>
      <c r="E604" s="4">
        <v>61.666666666666664</v>
      </c>
      <c r="F604" s="4">
        <v>111</v>
      </c>
    </row>
    <row r="605" spans="1:6" ht="15.6" x14ac:dyDescent="0.3">
      <c r="A605" s="2" t="s">
        <v>715</v>
      </c>
      <c r="B605" s="2" t="s">
        <v>3589</v>
      </c>
      <c r="C605" s="4">
        <v>30.333333333333332</v>
      </c>
      <c r="D605" s="4">
        <v>40.666666666666664</v>
      </c>
      <c r="E605" s="4">
        <v>55</v>
      </c>
      <c r="F605" s="4">
        <v>97.333333333333329</v>
      </c>
    </row>
    <row r="606" spans="1:6" ht="15.6" x14ac:dyDescent="0.3">
      <c r="A606" s="2" t="s">
        <v>512</v>
      </c>
      <c r="B606" s="2" t="s">
        <v>3326</v>
      </c>
      <c r="C606" s="4">
        <v>30.333333333333332</v>
      </c>
      <c r="D606" s="4">
        <v>43.333333333333336</v>
      </c>
      <c r="E606" s="4">
        <v>55.333333333333336</v>
      </c>
      <c r="F606" s="4">
        <v>90</v>
      </c>
    </row>
    <row r="607" spans="1:6" ht="15.6" x14ac:dyDescent="0.3">
      <c r="A607" s="2" t="s">
        <v>343</v>
      </c>
      <c r="B607" s="2" t="s">
        <v>4126</v>
      </c>
      <c r="C607" s="4">
        <v>30.333333333333332</v>
      </c>
      <c r="D607" s="4">
        <v>41</v>
      </c>
      <c r="E607" s="4">
        <v>47.333333333333336</v>
      </c>
      <c r="F607" s="4">
        <v>76.666666666666671</v>
      </c>
    </row>
    <row r="608" spans="1:6" ht="15.6" x14ac:dyDescent="0.3">
      <c r="A608" s="2" t="s">
        <v>2571</v>
      </c>
      <c r="B608" s="2" t="e">
        <v>#N/A</v>
      </c>
      <c r="C608" s="4">
        <v>30.333333333333332</v>
      </c>
      <c r="D608" s="4">
        <v>44</v>
      </c>
      <c r="E608" s="4">
        <v>61</v>
      </c>
      <c r="F608" s="4">
        <v>73</v>
      </c>
    </row>
    <row r="609" spans="1:6" ht="15.6" x14ac:dyDescent="0.3">
      <c r="A609" s="2" t="s">
        <v>2429</v>
      </c>
      <c r="B609" s="2" t="s">
        <v>4280</v>
      </c>
      <c r="C609" s="4">
        <v>30.333333333333332</v>
      </c>
      <c r="D609" s="4">
        <v>31</v>
      </c>
      <c r="E609" s="4">
        <v>35.666666666666664</v>
      </c>
      <c r="F609" s="4">
        <v>64.333333333333329</v>
      </c>
    </row>
    <row r="610" spans="1:6" ht="15.6" x14ac:dyDescent="0.3">
      <c r="A610" s="2" t="s">
        <v>1553</v>
      </c>
      <c r="B610" s="2" t="e">
        <v>#N/A</v>
      </c>
      <c r="C610" s="4">
        <v>30.333333333333332</v>
      </c>
      <c r="D610" s="4">
        <v>36.666666666666664</v>
      </c>
      <c r="E610" s="4">
        <v>37</v>
      </c>
      <c r="F610" s="4">
        <v>50.333333333333336</v>
      </c>
    </row>
    <row r="611" spans="1:6" ht="15.6" x14ac:dyDescent="0.3">
      <c r="A611" s="2" t="s">
        <v>47</v>
      </c>
      <c r="B611" s="2" t="s">
        <v>4052</v>
      </c>
      <c r="C611" s="4">
        <v>30.333333333333332</v>
      </c>
      <c r="D611" s="4">
        <v>32.666666666666664</v>
      </c>
      <c r="E611" s="4">
        <v>35.333333333333336</v>
      </c>
      <c r="F611" s="4">
        <v>45.333333333333336</v>
      </c>
    </row>
    <row r="612" spans="1:6" ht="15.6" x14ac:dyDescent="0.3">
      <c r="A612" s="2" t="s">
        <v>2810</v>
      </c>
      <c r="B612" s="2" t="e">
        <v>#N/A</v>
      </c>
      <c r="C612" s="4">
        <v>30</v>
      </c>
      <c r="D612" s="4">
        <v>54</v>
      </c>
      <c r="E612" s="4">
        <v>78.333333333333329</v>
      </c>
      <c r="F612" s="4">
        <v>263.33333333333331</v>
      </c>
    </row>
    <row r="613" spans="1:6" ht="15.6" x14ac:dyDescent="0.3">
      <c r="A613" s="2" t="s">
        <v>711</v>
      </c>
      <c r="B613" s="2" t="s">
        <v>4484</v>
      </c>
      <c r="C613" s="4">
        <v>30</v>
      </c>
      <c r="D613" s="4">
        <v>35.666666666666664</v>
      </c>
      <c r="E613" s="4">
        <v>37.333333333333336</v>
      </c>
      <c r="F613" s="4">
        <v>75.333333333333329</v>
      </c>
    </row>
    <row r="614" spans="1:6" ht="15.6" x14ac:dyDescent="0.3">
      <c r="A614" s="2" t="s">
        <v>3033</v>
      </c>
      <c r="B614" s="2" t="e">
        <v>#N/A</v>
      </c>
      <c r="C614" s="4">
        <v>30</v>
      </c>
      <c r="D614" s="4">
        <v>36.666666666666664</v>
      </c>
      <c r="E614" s="4">
        <v>39.333333333333336</v>
      </c>
      <c r="F614" s="4">
        <v>53.666666666666664</v>
      </c>
    </row>
    <row r="615" spans="1:6" ht="15.6" x14ac:dyDescent="0.3">
      <c r="A615" s="2" t="s">
        <v>320</v>
      </c>
      <c r="B615" s="2" t="s">
        <v>3435</v>
      </c>
      <c r="C615" s="4">
        <v>30</v>
      </c>
      <c r="D615" s="4">
        <v>37.666666666666664</v>
      </c>
      <c r="E615" s="4">
        <v>38</v>
      </c>
      <c r="F615" s="4">
        <v>41.333333333333336</v>
      </c>
    </row>
    <row r="616" spans="1:6" ht="15.6" x14ac:dyDescent="0.3">
      <c r="A616" s="2" t="s">
        <v>962</v>
      </c>
      <c r="B616" s="2" t="s">
        <v>3505</v>
      </c>
      <c r="C616" s="4">
        <v>29.666666666666668</v>
      </c>
      <c r="D616" s="4">
        <v>65.333333333333329</v>
      </c>
      <c r="E616" s="4">
        <v>65.666666666666671</v>
      </c>
      <c r="F616" s="4">
        <v>113.66666666666667</v>
      </c>
    </row>
    <row r="617" spans="1:6" ht="15.6" x14ac:dyDescent="0.3">
      <c r="A617" s="2" t="s">
        <v>116</v>
      </c>
      <c r="B617" s="2" t="s">
        <v>3952</v>
      </c>
      <c r="C617" s="4">
        <v>29.666666666666668</v>
      </c>
      <c r="D617" s="4">
        <v>49.333333333333336</v>
      </c>
      <c r="E617" s="4">
        <v>59.666666666666664</v>
      </c>
      <c r="F617" s="4">
        <v>108</v>
      </c>
    </row>
    <row r="618" spans="1:6" ht="15.6" x14ac:dyDescent="0.3">
      <c r="A618" s="2" t="s">
        <v>1891</v>
      </c>
      <c r="B618" s="2" t="e">
        <v>#N/A</v>
      </c>
      <c r="C618" s="4">
        <v>29.666666666666668</v>
      </c>
      <c r="D618" s="4">
        <v>36.333333333333336</v>
      </c>
      <c r="E618" s="4">
        <v>47.333333333333336</v>
      </c>
      <c r="F618" s="4">
        <v>75.666666666666671</v>
      </c>
    </row>
    <row r="619" spans="1:6" ht="15.6" x14ac:dyDescent="0.3">
      <c r="A619" s="2" t="s">
        <v>1347</v>
      </c>
      <c r="B619" s="2" t="s">
        <v>3313</v>
      </c>
      <c r="C619" s="4">
        <v>29.666666666666668</v>
      </c>
      <c r="D619" s="4">
        <v>42.333333333333336</v>
      </c>
      <c r="E619" s="4">
        <v>43</v>
      </c>
      <c r="F619" s="4">
        <v>49.333333333333336</v>
      </c>
    </row>
    <row r="620" spans="1:6" ht="15.6" x14ac:dyDescent="0.3">
      <c r="A620" s="2" t="s">
        <v>1447</v>
      </c>
      <c r="B620" s="2" t="s">
        <v>3283</v>
      </c>
      <c r="C620" s="4">
        <v>29.666666666666668</v>
      </c>
      <c r="D620" s="4">
        <v>37.333333333333336</v>
      </c>
      <c r="E620" s="4">
        <v>42</v>
      </c>
      <c r="F620" s="4">
        <v>43.333333333333336</v>
      </c>
    </row>
    <row r="621" spans="1:6" ht="15.6" x14ac:dyDescent="0.3">
      <c r="A621" s="2" t="s">
        <v>2165</v>
      </c>
      <c r="B621" s="2" t="e">
        <v>#N/A</v>
      </c>
      <c r="C621" s="4">
        <v>29.333333333333332</v>
      </c>
      <c r="D621" s="4">
        <v>52.333333333333336</v>
      </c>
      <c r="E621" s="4">
        <v>55</v>
      </c>
      <c r="F621" s="4">
        <v>144.66666666666666</v>
      </c>
    </row>
    <row r="622" spans="1:6" ht="15.6" x14ac:dyDescent="0.3">
      <c r="A622" s="2" t="s">
        <v>3065</v>
      </c>
      <c r="B622" s="2" t="s">
        <v>4469</v>
      </c>
      <c r="C622" s="4">
        <v>29.333333333333332</v>
      </c>
      <c r="D622" s="4">
        <v>51</v>
      </c>
      <c r="E622" s="4">
        <v>52.666666666666664</v>
      </c>
      <c r="F622" s="4">
        <v>100.66666666666667</v>
      </c>
    </row>
    <row r="623" spans="1:6" ht="15.6" x14ac:dyDescent="0.3">
      <c r="A623" s="2" t="s">
        <v>2443</v>
      </c>
      <c r="B623" s="2" t="s">
        <v>3325</v>
      </c>
      <c r="C623" s="4">
        <v>29.333333333333332</v>
      </c>
      <c r="D623" s="4">
        <v>68</v>
      </c>
      <c r="E623" s="4">
        <v>76</v>
      </c>
      <c r="F623" s="4">
        <v>98.333333333333329</v>
      </c>
    </row>
    <row r="624" spans="1:6" ht="15.6" x14ac:dyDescent="0.3">
      <c r="A624" s="2" t="s">
        <v>352</v>
      </c>
      <c r="B624" s="2" t="s">
        <v>4368</v>
      </c>
      <c r="C624" s="4">
        <v>29.333333333333332</v>
      </c>
      <c r="D624" s="4">
        <v>37</v>
      </c>
      <c r="E624" s="4">
        <v>38</v>
      </c>
      <c r="F624" s="4">
        <v>96</v>
      </c>
    </row>
    <row r="625" spans="1:6" ht="15.6" x14ac:dyDescent="0.3">
      <c r="A625" s="2" t="s">
        <v>2900</v>
      </c>
      <c r="B625" s="2" t="e">
        <v>#N/A</v>
      </c>
      <c r="C625" s="4">
        <v>29.333333333333332</v>
      </c>
      <c r="D625" s="4">
        <v>34.333333333333336</v>
      </c>
      <c r="E625" s="4">
        <v>36.666666666666664</v>
      </c>
      <c r="F625" s="4">
        <v>68</v>
      </c>
    </row>
    <row r="626" spans="1:6" ht="15.6" x14ac:dyDescent="0.3">
      <c r="A626" s="2" t="s">
        <v>2771</v>
      </c>
      <c r="B626" s="2" t="e">
        <v>#N/A</v>
      </c>
      <c r="C626" s="4">
        <v>29.333333333333332</v>
      </c>
      <c r="D626" s="4">
        <v>36.666666666666664</v>
      </c>
      <c r="E626" s="4">
        <v>48</v>
      </c>
      <c r="F626" s="4">
        <v>55.333333333333336</v>
      </c>
    </row>
    <row r="627" spans="1:6" ht="15.6" x14ac:dyDescent="0.3">
      <c r="A627" s="2" t="s">
        <v>2526</v>
      </c>
      <c r="B627" s="2" t="e">
        <v>#N/A</v>
      </c>
      <c r="C627" s="4">
        <v>29</v>
      </c>
      <c r="D627" s="4">
        <v>47.333333333333336</v>
      </c>
      <c r="E627" s="4">
        <v>50.333333333333336</v>
      </c>
      <c r="F627" s="4">
        <v>106.33333333333333</v>
      </c>
    </row>
    <row r="628" spans="1:6" ht="15.6" x14ac:dyDescent="0.3">
      <c r="A628" s="2" t="s">
        <v>1560</v>
      </c>
      <c r="B628" s="2" t="e">
        <v>#N/A</v>
      </c>
      <c r="C628" s="4">
        <v>29</v>
      </c>
      <c r="D628" s="4">
        <v>35.666666666666664</v>
      </c>
      <c r="E628" s="4">
        <v>38.666666666666664</v>
      </c>
      <c r="F628" s="4">
        <v>88.666666666666671</v>
      </c>
    </row>
    <row r="629" spans="1:6" ht="15.6" x14ac:dyDescent="0.3">
      <c r="A629" s="2" t="s">
        <v>2336</v>
      </c>
      <c r="B629" s="2" t="e">
        <v>#N/A</v>
      </c>
      <c r="C629" s="4">
        <v>29</v>
      </c>
      <c r="D629" s="4">
        <v>51.333333333333336</v>
      </c>
      <c r="E629" s="4">
        <v>55</v>
      </c>
      <c r="F629" s="4">
        <v>85.333333333333329</v>
      </c>
    </row>
    <row r="630" spans="1:6" ht="15.6" x14ac:dyDescent="0.3">
      <c r="A630" s="2" t="s">
        <v>396</v>
      </c>
      <c r="B630" s="2" t="s">
        <v>4149</v>
      </c>
      <c r="C630" s="4">
        <v>29</v>
      </c>
      <c r="D630" s="4">
        <v>33.333333333333336</v>
      </c>
      <c r="E630" s="4">
        <v>36.333333333333336</v>
      </c>
      <c r="F630" s="4">
        <v>66</v>
      </c>
    </row>
    <row r="631" spans="1:6" ht="15.6" x14ac:dyDescent="0.3">
      <c r="A631" s="2" t="s">
        <v>1156</v>
      </c>
      <c r="B631" s="2" t="s">
        <v>4318</v>
      </c>
      <c r="C631" s="4">
        <v>29</v>
      </c>
      <c r="D631" s="4">
        <v>30</v>
      </c>
      <c r="E631" s="4">
        <v>31</v>
      </c>
      <c r="F631" s="4">
        <v>53</v>
      </c>
    </row>
    <row r="632" spans="1:6" ht="15.6" x14ac:dyDescent="0.3">
      <c r="A632" s="2" t="s">
        <v>251</v>
      </c>
      <c r="B632" s="2" t="s">
        <v>3657</v>
      </c>
      <c r="C632" s="4">
        <v>29</v>
      </c>
      <c r="D632" s="4">
        <v>37.666666666666664</v>
      </c>
      <c r="E632" s="4">
        <v>38.666666666666664</v>
      </c>
      <c r="F632" s="4">
        <v>53</v>
      </c>
    </row>
    <row r="633" spans="1:6" ht="15.6" x14ac:dyDescent="0.3">
      <c r="A633" s="2" t="s">
        <v>2547</v>
      </c>
      <c r="B633" s="2" t="s">
        <v>4294</v>
      </c>
      <c r="C633" s="4">
        <v>29</v>
      </c>
      <c r="D633" s="4">
        <v>29.666666666666668</v>
      </c>
      <c r="E633" s="4">
        <v>33.333333333333336</v>
      </c>
      <c r="F633" s="4">
        <v>49</v>
      </c>
    </row>
    <row r="634" spans="1:6" ht="15.6" x14ac:dyDescent="0.3">
      <c r="A634" s="2" t="s">
        <v>93</v>
      </c>
      <c r="B634" s="2" t="s">
        <v>3313</v>
      </c>
      <c r="C634" s="4">
        <v>29</v>
      </c>
      <c r="D634" s="4">
        <v>31.333333333333332</v>
      </c>
      <c r="E634" s="4">
        <v>35.333333333333336</v>
      </c>
      <c r="F634" s="4">
        <v>45.666666666666664</v>
      </c>
    </row>
    <row r="635" spans="1:6" ht="15.6" x14ac:dyDescent="0.3">
      <c r="A635" s="2" t="s">
        <v>1728</v>
      </c>
      <c r="B635" s="2" t="e">
        <v>#N/A</v>
      </c>
      <c r="C635" s="4">
        <v>28.666666666666668</v>
      </c>
      <c r="D635" s="4">
        <v>32.333333333333336</v>
      </c>
      <c r="E635" s="4">
        <v>35.333333333333336</v>
      </c>
      <c r="F635" s="4">
        <v>89.666666666666671</v>
      </c>
    </row>
    <row r="636" spans="1:6" ht="15.6" x14ac:dyDescent="0.3">
      <c r="A636" s="2" t="s">
        <v>3188</v>
      </c>
      <c r="B636" s="2" t="e">
        <v>#N/A</v>
      </c>
      <c r="C636" s="4">
        <v>28.666666666666668</v>
      </c>
      <c r="D636" s="4">
        <v>41.333333333333336</v>
      </c>
      <c r="E636" s="4">
        <v>45</v>
      </c>
      <c r="F636" s="4">
        <v>79</v>
      </c>
    </row>
    <row r="637" spans="1:6" ht="15.6" x14ac:dyDescent="0.3">
      <c r="A637" s="2" t="s">
        <v>467</v>
      </c>
      <c r="B637" s="2" t="s">
        <v>3476</v>
      </c>
      <c r="C637" s="4">
        <v>28.666666666666668</v>
      </c>
      <c r="D637" s="4">
        <v>38.333333333333336</v>
      </c>
      <c r="E637" s="4">
        <v>40.666666666666664</v>
      </c>
      <c r="F637" s="4">
        <v>70</v>
      </c>
    </row>
    <row r="638" spans="1:6" ht="15.6" x14ac:dyDescent="0.3">
      <c r="A638" s="2" t="s">
        <v>1246</v>
      </c>
      <c r="B638" s="2" t="s">
        <v>3343</v>
      </c>
      <c r="C638" s="4">
        <v>28.666666666666668</v>
      </c>
      <c r="D638" s="4">
        <v>50</v>
      </c>
      <c r="E638" s="4">
        <v>54.666666666666664</v>
      </c>
      <c r="F638" s="4">
        <v>65.333333333333329</v>
      </c>
    </row>
    <row r="639" spans="1:6" ht="15.6" x14ac:dyDescent="0.3">
      <c r="A639" s="2" t="s">
        <v>1835</v>
      </c>
      <c r="B639" s="2" t="e">
        <v>#N/A</v>
      </c>
      <c r="C639" s="4">
        <v>28.666666666666668</v>
      </c>
      <c r="D639" s="4">
        <v>36</v>
      </c>
      <c r="E639" s="4">
        <v>36.333333333333336</v>
      </c>
      <c r="F639" s="4">
        <v>56.333333333333336</v>
      </c>
    </row>
    <row r="640" spans="1:6" ht="15.6" x14ac:dyDescent="0.3">
      <c r="A640" s="2" t="s">
        <v>1008</v>
      </c>
      <c r="B640" s="2" t="e">
        <v>#N/A</v>
      </c>
      <c r="C640" s="4">
        <v>28.666666666666668</v>
      </c>
      <c r="D640" s="4">
        <v>39.333333333333336</v>
      </c>
      <c r="E640" s="4">
        <v>41.666666666666664</v>
      </c>
      <c r="F640" s="4">
        <v>43.666666666666664</v>
      </c>
    </row>
    <row r="641" spans="1:6" ht="15.6" x14ac:dyDescent="0.3">
      <c r="A641" s="2" t="s">
        <v>2570</v>
      </c>
      <c r="B641" s="2" t="e">
        <v>#N/A</v>
      </c>
      <c r="C641" s="4">
        <v>28.333333333333332</v>
      </c>
      <c r="D641" s="4">
        <v>60.666666666666664</v>
      </c>
      <c r="E641" s="4">
        <v>65.666666666666671</v>
      </c>
      <c r="F641" s="4">
        <v>104.33333333333333</v>
      </c>
    </row>
    <row r="642" spans="1:6" ht="15.6" x14ac:dyDescent="0.3">
      <c r="A642" s="2" t="s">
        <v>1631</v>
      </c>
      <c r="B642" s="2" t="s">
        <v>3283</v>
      </c>
      <c r="C642" s="4">
        <v>28.333333333333332</v>
      </c>
      <c r="D642" s="4">
        <v>43.333333333333336</v>
      </c>
      <c r="E642" s="4">
        <v>49.333333333333336</v>
      </c>
      <c r="F642" s="4">
        <v>98.333333333333329</v>
      </c>
    </row>
    <row r="643" spans="1:6" ht="15.6" x14ac:dyDescent="0.3">
      <c r="A643" s="2" t="s">
        <v>1456</v>
      </c>
      <c r="B643" s="2" t="s">
        <v>3574</v>
      </c>
      <c r="C643" s="4">
        <v>28.333333333333332</v>
      </c>
      <c r="D643" s="4">
        <v>39</v>
      </c>
      <c r="E643" s="4">
        <v>41.333333333333336</v>
      </c>
      <c r="F643" s="4">
        <v>77.666666666666671</v>
      </c>
    </row>
    <row r="644" spans="1:6" ht="15.6" x14ac:dyDescent="0.3">
      <c r="A644" s="2" t="s">
        <v>1645</v>
      </c>
      <c r="B644" s="2" t="s">
        <v>3606</v>
      </c>
      <c r="C644" s="4">
        <v>28.333333333333332</v>
      </c>
      <c r="D644" s="4">
        <v>51.333333333333336</v>
      </c>
      <c r="E644" s="4">
        <v>53.666666666666664</v>
      </c>
      <c r="F644" s="4">
        <v>71</v>
      </c>
    </row>
    <row r="645" spans="1:6" ht="15.6" x14ac:dyDescent="0.3">
      <c r="A645" s="2" t="s">
        <v>1548</v>
      </c>
      <c r="B645" s="2" t="e">
        <v>#N/A</v>
      </c>
      <c r="C645" s="4">
        <v>28.333333333333332</v>
      </c>
      <c r="D645" s="4">
        <v>33</v>
      </c>
      <c r="E645" s="4">
        <v>37</v>
      </c>
      <c r="F645" s="4">
        <v>64</v>
      </c>
    </row>
    <row r="646" spans="1:6" ht="15.6" x14ac:dyDescent="0.3">
      <c r="A646" s="2" t="s">
        <v>1606</v>
      </c>
      <c r="B646" s="2" t="e">
        <v>#N/A</v>
      </c>
      <c r="C646" s="4">
        <v>28.333333333333332</v>
      </c>
      <c r="D646" s="4">
        <v>41</v>
      </c>
      <c r="E646" s="4">
        <v>45.333333333333336</v>
      </c>
      <c r="F646" s="4">
        <v>52.666666666666664</v>
      </c>
    </row>
    <row r="647" spans="1:6" ht="15.6" x14ac:dyDescent="0.3">
      <c r="A647" s="2" t="s">
        <v>1031</v>
      </c>
      <c r="B647" s="2" t="s">
        <v>3359</v>
      </c>
      <c r="C647" s="4">
        <v>28</v>
      </c>
      <c r="D647" s="4">
        <v>31.666666666666668</v>
      </c>
      <c r="E647" s="4">
        <v>53.666666666666664</v>
      </c>
      <c r="F647" s="4">
        <v>95.333333333333329</v>
      </c>
    </row>
    <row r="648" spans="1:6" ht="15.6" x14ac:dyDescent="0.3">
      <c r="A648" s="2" t="s">
        <v>242</v>
      </c>
      <c r="B648" s="2" t="s">
        <v>3801</v>
      </c>
      <c r="C648" s="4">
        <v>28</v>
      </c>
      <c r="D648" s="4">
        <v>37.333333333333336</v>
      </c>
      <c r="E648" s="4">
        <v>42.333333333333336</v>
      </c>
      <c r="F648" s="4">
        <v>43.333333333333336</v>
      </c>
    </row>
    <row r="649" spans="1:6" ht="15.6" x14ac:dyDescent="0.3">
      <c r="A649" s="2" t="s">
        <v>2800</v>
      </c>
      <c r="B649" s="2" t="e">
        <v>#N/A</v>
      </c>
      <c r="C649" s="4">
        <v>28</v>
      </c>
      <c r="D649" s="4">
        <v>34</v>
      </c>
      <c r="E649" s="4">
        <v>34.333333333333336</v>
      </c>
      <c r="F649" s="4">
        <v>41.333333333333336</v>
      </c>
    </row>
    <row r="650" spans="1:6" ht="15.6" x14ac:dyDescent="0.3">
      <c r="A650" s="2" t="s">
        <v>473</v>
      </c>
      <c r="B650" s="2" t="s">
        <v>3823</v>
      </c>
      <c r="C650" s="4">
        <v>27.666666666666668</v>
      </c>
      <c r="D650" s="4">
        <v>62.666666666666664</v>
      </c>
      <c r="E650" s="4">
        <v>70.666666666666671</v>
      </c>
      <c r="F650" s="4">
        <v>200.33333333333334</v>
      </c>
    </row>
    <row r="651" spans="1:6" ht="15.6" x14ac:dyDescent="0.3">
      <c r="A651" s="2" t="s">
        <v>2335</v>
      </c>
      <c r="B651" s="2" t="s">
        <v>4453</v>
      </c>
      <c r="C651" s="4">
        <v>27.666666666666668</v>
      </c>
      <c r="D651" s="4">
        <v>29.666666666666668</v>
      </c>
      <c r="E651" s="4">
        <v>41.333333333333336</v>
      </c>
      <c r="F651" s="4">
        <v>52.666666666666664</v>
      </c>
    </row>
    <row r="652" spans="1:6" ht="15.6" x14ac:dyDescent="0.3">
      <c r="A652" s="2" t="s">
        <v>1475</v>
      </c>
      <c r="B652" s="2" t="e">
        <v>#N/A</v>
      </c>
      <c r="C652" s="4">
        <v>27.666666666666668</v>
      </c>
      <c r="D652" s="4">
        <v>31.333333333333332</v>
      </c>
      <c r="E652" s="4">
        <v>36</v>
      </c>
      <c r="F652" s="4">
        <v>36.333333333333336</v>
      </c>
    </row>
    <row r="653" spans="1:6" ht="15.6" x14ac:dyDescent="0.3">
      <c r="A653" s="2" t="s">
        <v>282</v>
      </c>
      <c r="B653" s="2" t="s">
        <v>3512</v>
      </c>
      <c r="C653" s="4">
        <v>27.666666666666668</v>
      </c>
      <c r="D653" s="4">
        <v>29.333333333333332</v>
      </c>
      <c r="E653" s="4">
        <v>34.333333333333336</v>
      </c>
      <c r="F653" s="4">
        <v>35</v>
      </c>
    </row>
    <row r="654" spans="1:6" ht="15.6" x14ac:dyDescent="0.3">
      <c r="A654" s="2" t="s">
        <v>2423</v>
      </c>
      <c r="B654" s="2" t="e">
        <v>#N/A</v>
      </c>
      <c r="C654" s="4">
        <v>27.333333333333332</v>
      </c>
      <c r="D654" s="4">
        <v>36</v>
      </c>
      <c r="E654" s="4">
        <v>49.333333333333336</v>
      </c>
      <c r="F654" s="4">
        <v>103.66666666666667</v>
      </c>
    </row>
    <row r="655" spans="1:6" ht="15.6" x14ac:dyDescent="0.3">
      <c r="A655" s="2" t="s">
        <v>1687</v>
      </c>
      <c r="B655" s="2" t="e">
        <v>#N/A</v>
      </c>
      <c r="C655" s="4">
        <v>27.333333333333332</v>
      </c>
      <c r="D655" s="4">
        <v>42.666666666666664</v>
      </c>
      <c r="E655" s="4">
        <v>44.666666666666664</v>
      </c>
      <c r="F655" s="4">
        <v>59</v>
      </c>
    </row>
    <row r="656" spans="1:6" ht="15.6" x14ac:dyDescent="0.3">
      <c r="A656" s="2" t="s">
        <v>52</v>
      </c>
      <c r="B656" s="2" t="s">
        <v>4472</v>
      </c>
      <c r="C656" s="4">
        <v>27.333333333333332</v>
      </c>
      <c r="D656" s="4">
        <v>30.666666666666668</v>
      </c>
      <c r="E656" s="4">
        <v>39.666666666666664</v>
      </c>
      <c r="F656" s="4">
        <v>47.333333333333336</v>
      </c>
    </row>
    <row r="657" spans="1:6" ht="15.6" x14ac:dyDescent="0.3">
      <c r="A657" s="2" t="s">
        <v>562</v>
      </c>
      <c r="B657" s="2" t="s">
        <v>3781</v>
      </c>
      <c r="C657" s="4">
        <v>27</v>
      </c>
      <c r="D657" s="4">
        <v>41.666666666666664</v>
      </c>
      <c r="E657" s="4">
        <v>48.666666666666664</v>
      </c>
      <c r="F657" s="4">
        <v>108.33333333333333</v>
      </c>
    </row>
    <row r="658" spans="1:6" ht="15.6" x14ac:dyDescent="0.3">
      <c r="A658" s="2" t="s">
        <v>340</v>
      </c>
      <c r="B658" s="2" t="e">
        <v>#N/A</v>
      </c>
      <c r="C658" s="4">
        <v>26.666666666666668</v>
      </c>
      <c r="D658" s="4">
        <v>31.333333333333332</v>
      </c>
      <c r="E658" s="4">
        <v>33.333333333333336</v>
      </c>
      <c r="F658" s="4">
        <v>43.333333333333336</v>
      </c>
    </row>
    <row r="659" spans="1:6" ht="15.6" x14ac:dyDescent="0.3">
      <c r="A659" s="2" t="s">
        <v>133</v>
      </c>
      <c r="B659" s="2" t="s">
        <v>3477</v>
      </c>
      <c r="C659" s="4">
        <v>26.333333333333332</v>
      </c>
      <c r="D659" s="4">
        <v>29</v>
      </c>
      <c r="E659" s="4">
        <v>51.666666666666664</v>
      </c>
      <c r="F659" s="4">
        <v>64.333333333333329</v>
      </c>
    </row>
    <row r="660" spans="1:6" ht="15.6" x14ac:dyDescent="0.3">
      <c r="A660" s="2" t="s">
        <v>980</v>
      </c>
      <c r="B660" s="2" t="s">
        <v>3873</v>
      </c>
      <c r="C660" s="4">
        <v>26.333333333333332</v>
      </c>
      <c r="D660" s="4">
        <v>29</v>
      </c>
      <c r="E660" s="4">
        <v>30.666666666666668</v>
      </c>
      <c r="F660" s="4">
        <v>57.666666666666664</v>
      </c>
    </row>
    <row r="661" spans="1:6" ht="15.6" x14ac:dyDescent="0.3">
      <c r="A661" s="2" t="s">
        <v>236</v>
      </c>
      <c r="B661" s="2" t="s">
        <v>3576</v>
      </c>
      <c r="C661" s="4">
        <v>26.333333333333332</v>
      </c>
      <c r="D661" s="4">
        <v>28.666666666666668</v>
      </c>
      <c r="E661" s="4">
        <v>34.333333333333336</v>
      </c>
      <c r="F661" s="4">
        <v>48</v>
      </c>
    </row>
    <row r="662" spans="1:6" ht="15.6" x14ac:dyDescent="0.3">
      <c r="A662" s="2" t="s">
        <v>2220</v>
      </c>
      <c r="B662" s="2" t="e">
        <v>#N/A</v>
      </c>
      <c r="C662" s="4">
        <v>26.333333333333332</v>
      </c>
      <c r="D662" s="4">
        <v>37</v>
      </c>
      <c r="E662" s="4">
        <v>41</v>
      </c>
      <c r="F662" s="4">
        <v>48</v>
      </c>
    </row>
    <row r="663" spans="1:6" ht="15.6" x14ac:dyDescent="0.3">
      <c r="A663" s="2" t="s">
        <v>1683</v>
      </c>
      <c r="B663" s="2" t="e">
        <v>#N/A</v>
      </c>
      <c r="C663" s="4">
        <v>26.333333333333332</v>
      </c>
      <c r="D663" s="4">
        <v>36.666666666666664</v>
      </c>
      <c r="E663" s="4">
        <v>43.666666666666664</v>
      </c>
      <c r="F663" s="4">
        <v>44.333333333333336</v>
      </c>
    </row>
    <row r="664" spans="1:6" ht="15.6" x14ac:dyDescent="0.3">
      <c r="A664" s="2" t="s">
        <v>2148</v>
      </c>
      <c r="B664" s="2" t="s">
        <v>4383</v>
      </c>
      <c r="C664" s="4">
        <v>26.333333333333332</v>
      </c>
      <c r="D664" s="4">
        <v>28.666666666666668</v>
      </c>
      <c r="E664" s="4">
        <v>30</v>
      </c>
      <c r="F664" s="4">
        <v>37.666666666666664</v>
      </c>
    </row>
    <row r="665" spans="1:6" ht="15.6" x14ac:dyDescent="0.3">
      <c r="A665" s="2" t="s">
        <v>1050</v>
      </c>
      <c r="B665" s="2" t="s">
        <v>4409</v>
      </c>
      <c r="C665" s="4">
        <v>26.333333333333332</v>
      </c>
      <c r="D665" s="4">
        <v>34.666666666666664</v>
      </c>
      <c r="E665" s="4">
        <v>36.333333333333336</v>
      </c>
      <c r="F665" s="4">
        <v>36.666666666666664</v>
      </c>
    </row>
    <row r="666" spans="1:6" ht="15.6" x14ac:dyDescent="0.3">
      <c r="A666" s="2" t="s">
        <v>2735</v>
      </c>
      <c r="B666" s="2" t="e">
        <v>#N/A</v>
      </c>
      <c r="C666" s="4">
        <v>26.333333333333332</v>
      </c>
      <c r="D666" s="4">
        <v>27.666666666666668</v>
      </c>
      <c r="E666" s="4">
        <v>28</v>
      </c>
      <c r="F666" s="4">
        <v>35.333333333333336</v>
      </c>
    </row>
    <row r="667" spans="1:6" ht="15.6" x14ac:dyDescent="0.3">
      <c r="A667" s="2" t="s">
        <v>843</v>
      </c>
      <c r="B667" s="2" t="s">
        <v>3556</v>
      </c>
      <c r="C667" s="4">
        <v>26</v>
      </c>
      <c r="D667" s="4">
        <v>49.666666666666664</v>
      </c>
      <c r="E667" s="4">
        <v>54</v>
      </c>
      <c r="F667" s="4">
        <v>205.33333333333334</v>
      </c>
    </row>
    <row r="668" spans="1:6" ht="15.6" x14ac:dyDescent="0.3">
      <c r="A668" s="2" t="s">
        <v>872</v>
      </c>
      <c r="B668" s="2" t="s">
        <v>3570</v>
      </c>
      <c r="C668" s="4">
        <v>26</v>
      </c>
      <c r="D668" s="4">
        <v>61.666666666666664</v>
      </c>
      <c r="E668" s="4">
        <v>69</v>
      </c>
      <c r="F668" s="4">
        <v>111.66666666666667</v>
      </c>
    </row>
    <row r="669" spans="1:6" ht="15.6" x14ac:dyDescent="0.3">
      <c r="A669" s="2" t="s">
        <v>3105</v>
      </c>
      <c r="B669" s="2" t="e">
        <v>#N/A</v>
      </c>
      <c r="C669" s="4">
        <v>26</v>
      </c>
      <c r="D669" s="4">
        <v>30</v>
      </c>
      <c r="E669" s="4">
        <v>33.666666666666664</v>
      </c>
      <c r="F669" s="4">
        <v>39.666666666666664</v>
      </c>
    </row>
    <row r="670" spans="1:6" ht="15.6" x14ac:dyDescent="0.3">
      <c r="A670" s="2" t="s">
        <v>2401</v>
      </c>
      <c r="B670" s="2" t="s">
        <v>3796</v>
      </c>
      <c r="C670" s="4">
        <v>26</v>
      </c>
      <c r="D670" s="4">
        <v>26.333333333333332</v>
      </c>
      <c r="E670" s="4">
        <v>26.666666666666668</v>
      </c>
      <c r="F670" s="4">
        <v>33.333333333333336</v>
      </c>
    </row>
    <row r="671" spans="1:6" ht="15.6" x14ac:dyDescent="0.3">
      <c r="A671" s="2" t="s">
        <v>1990</v>
      </c>
      <c r="B671" s="2" t="s">
        <v>4331</v>
      </c>
      <c r="C671" s="4">
        <v>25.666666666666668</v>
      </c>
      <c r="D671" s="4">
        <v>70.666666666666671</v>
      </c>
      <c r="E671" s="4">
        <v>79.666666666666671</v>
      </c>
      <c r="F671" s="4">
        <v>109</v>
      </c>
    </row>
    <row r="672" spans="1:6" ht="15.6" x14ac:dyDescent="0.3">
      <c r="A672" s="2" t="s">
        <v>2288</v>
      </c>
      <c r="B672" s="2" t="s">
        <v>4481</v>
      </c>
      <c r="C672" s="4">
        <v>25.666666666666668</v>
      </c>
      <c r="D672" s="4">
        <v>32</v>
      </c>
      <c r="E672" s="4">
        <v>37.666666666666664</v>
      </c>
      <c r="F672" s="4">
        <v>85</v>
      </c>
    </row>
    <row r="673" spans="1:6" ht="15.6" x14ac:dyDescent="0.3">
      <c r="A673" s="2" t="s">
        <v>656</v>
      </c>
      <c r="B673" s="2" t="s">
        <v>3892</v>
      </c>
      <c r="C673" s="4">
        <v>25.666666666666668</v>
      </c>
      <c r="D673" s="4">
        <v>31.666666666666668</v>
      </c>
      <c r="E673" s="4">
        <v>34</v>
      </c>
      <c r="F673" s="4">
        <v>50.333333333333336</v>
      </c>
    </row>
    <row r="674" spans="1:6" ht="15.6" x14ac:dyDescent="0.3">
      <c r="A674" s="2" t="s">
        <v>481</v>
      </c>
      <c r="B674" s="2" t="e">
        <v>#N/A</v>
      </c>
      <c r="C674" s="4">
        <v>25.666666666666668</v>
      </c>
      <c r="D674" s="4">
        <v>28.333333333333332</v>
      </c>
      <c r="E674" s="4">
        <v>39.666666666666664</v>
      </c>
      <c r="F674" s="4">
        <v>41</v>
      </c>
    </row>
    <row r="675" spans="1:6" ht="15.6" x14ac:dyDescent="0.3">
      <c r="A675" s="2" t="s">
        <v>3006</v>
      </c>
      <c r="B675" s="2" t="s">
        <v>4467</v>
      </c>
      <c r="C675" s="4">
        <v>25.666666666666668</v>
      </c>
      <c r="D675" s="4">
        <v>29.666666666666668</v>
      </c>
      <c r="E675" s="4">
        <v>35</v>
      </c>
      <c r="F675" s="4">
        <v>37</v>
      </c>
    </row>
    <row r="676" spans="1:6" ht="15.6" x14ac:dyDescent="0.3">
      <c r="A676" s="2" t="s">
        <v>1058</v>
      </c>
      <c r="B676" s="2" t="s">
        <v>3490</v>
      </c>
      <c r="C676" s="4">
        <v>25.333333333333332</v>
      </c>
      <c r="D676" s="4">
        <v>56</v>
      </c>
      <c r="E676" s="4">
        <v>80.666666666666671</v>
      </c>
      <c r="F676" s="4">
        <v>137.66666666666666</v>
      </c>
    </row>
    <row r="677" spans="1:6" ht="15.6" x14ac:dyDescent="0.3">
      <c r="A677" s="2" t="s">
        <v>677</v>
      </c>
      <c r="B677" s="2" t="e">
        <v>#N/A</v>
      </c>
      <c r="C677" s="4">
        <v>25.333333333333332</v>
      </c>
      <c r="D677" s="4">
        <v>30</v>
      </c>
      <c r="E677" s="4">
        <v>33.666666666666664</v>
      </c>
      <c r="F677" s="4">
        <v>52.333333333333336</v>
      </c>
    </row>
    <row r="678" spans="1:6" ht="15.6" x14ac:dyDescent="0.3">
      <c r="A678" s="2" t="s">
        <v>750</v>
      </c>
      <c r="B678" s="2" t="e">
        <v>#N/A</v>
      </c>
      <c r="C678" s="4">
        <v>25.333333333333332</v>
      </c>
      <c r="D678" s="4">
        <v>26</v>
      </c>
      <c r="E678" s="4">
        <v>28.333333333333332</v>
      </c>
      <c r="F678" s="4">
        <v>43.666666666666664</v>
      </c>
    </row>
    <row r="679" spans="1:6" ht="15.6" x14ac:dyDescent="0.3">
      <c r="A679" s="2" t="s">
        <v>2588</v>
      </c>
      <c r="B679" s="2" t="e">
        <v>#N/A</v>
      </c>
      <c r="C679" s="4">
        <v>25.333333333333332</v>
      </c>
      <c r="D679" s="4">
        <v>28.666666666666668</v>
      </c>
      <c r="E679" s="4">
        <v>33.333333333333336</v>
      </c>
      <c r="F679" s="4">
        <v>36</v>
      </c>
    </row>
    <row r="680" spans="1:6" ht="15.6" x14ac:dyDescent="0.3">
      <c r="A680" s="2" t="s">
        <v>2008</v>
      </c>
      <c r="B680" s="2" t="e">
        <v>#N/A</v>
      </c>
      <c r="C680" s="4">
        <v>25</v>
      </c>
      <c r="D680" s="4">
        <v>48.333333333333336</v>
      </c>
      <c r="E680" s="4">
        <v>54.666666666666664</v>
      </c>
      <c r="F680" s="4">
        <v>95.333333333333329</v>
      </c>
    </row>
    <row r="681" spans="1:6" ht="15.6" x14ac:dyDescent="0.3">
      <c r="A681" s="2" t="s">
        <v>1414</v>
      </c>
      <c r="B681" s="2" t="e">
        <v>#N/A</v>
      </c>
      <c r="C681" s="4">
        <v>25</v>
      </c>
      <c r="D681" s="4">
        <v>28</v>
      </c>
      <c r="E681" s="4">
        <v>40</v>
      </c>
      <c r="F681" s="4">
        <v>90.666666666666671</v>
      </c>
    </row>
    <row r="682" spans="1:6" ht="15.6" x14ac:dyDescent="0.3">
      <c r="A682" s="2" t="s">
        <v>1993</v>
      </c>
      <c r="B682" s="2" t="e">
        <v>#N/A</v>
      </c>
      <c r="C682" s="4">
        <v>25</v>
      </c>
      <c r="D682" s="4">
        <v>38.666666666666664</v>
      </c>
      <c r="E682" s="4">
        <v>48.666666666666664</v>
      </c>
      <c r="F682" s="4">
        <v>84.666666666666671</v>
      </c>
    </row>
    <row r="683" spans="1:6" ht="15.6" x14ac:dyDescent="0.3">
      <c r="A683" s="2" t="s">
        <v>661</v>
      </c>
      <c r="B683" s="2" t="s">
        <v>3853</v>
      </c>
      <c r="C683" s="4">
        <v>25</v>
      </c>
      <c r="D683" s="4">
        <v>42.333333333333336</v>
      </c>
      <c r="E683" s="4">
        <v>43.666666666666664</v>
      </c>
      <c r="F683" s="4">
        <v>84.666666666666671</v>
      </c>
    </row>
    <row r="684" spans="1:6" ht="15.6" x14ac:dyDescent="0.3">
      <c r="A684" s="2" t="s">
        <v>1460</v>
      </c>
      <c r="B684" s="2" t="e">
        <v>#N/A</v>
      </c>
      <c r="C684" s="4">
        <v>25</v>
      </c>
      <c r="D684" s="4">
        <v>33</v>
      </c>
      <c r="E684" s="4">
        <v>34</v>
      </c>
      <c r="F684" s="4">
        <v>46</v>
      </c>
    </row>
    <row r="685" spans="1:6" ht="15.6" x14ac:dyDescent="0.3">
      <c r="A685" s="2" t="s">
        <v>2834</v>
      </c>
      <c r="B685" s="2" t="s">
        <v>3791</v>
      </c>
      <c r="C685" s="4">
        <v>24.666666666666668</v>
      </c>
      <c r="D685" s="4">
        <v>39.333333333333336</v>
      </c>
      <c r="E685" s="4">
        <v>71</v>
      </c>
      <c r="F685" s="4">
        <v>104.66666666666667</v>
      </c>
    </row>
    <row r="686" spans="1:6" ht="15.6" x14ac:dyDescent="0.3">
      <c r="A686" s="2" t="s">
        <v>200</v>
      </c>
      <c r="B686" s="2" t="s">
        <v>3593</v>
      </c>
      <c r="C686" s="4">
        <v>24.666666666666668</v>
      </c>
      <c r="D686" s="4">
        <v>33</v>
      </c>
      <c r="E686" s="4">
        <v>38</v>
      </c>
      <c r="F686" s="4">
        <v>90.333333333333329</v>
      </c>
    </row>
    <row r="687" spans="1:6" ht="15.6" x14ac:dyDescent="0.3">
      <c r="A687" s="2" t="s">
        <v>2992</v>
      </c>
      <c r="B687" s="2" t="e">
        <v>#N/A</v>
      </c>
      <c r="C687" s="4">
        <v>24.666666666666668</v>
      </c>
      <c r="D687" s="4">
        <v>36.333333333333336</v>
      </c>
      <c r="E687" s="4">
        <v>37</v>
      </c>
      <c r="F687" s="4">
        <v>87.333333333333329</v>
      </c>
    </row>
    <row r="688" spans="1:6" ht="15.6" x14ac:dyDescent="0.3">
      <c r="A688" s="2" t="s">
        <v>244</v>
      </c>
      <c r="B688" s="2" t="s">
        <v>3603</v>
      </c>
      <c r="C688" s="4">
        <v>24.666666666666668</v>
      </c>
      <c r="D688" s="4">
        <v>57.666666666666664</v>
      </c>
      <c r="E688" s="4">
        <v>64.333333333333329</v>
      </c>
      <c r="F688" s="4">
        <v>76</v>
      </c>
    </row>
    <row r="689" spans="1:6" ht="15.6" x14ac:dyDescent="0.3">
      <c r="A689" s="2" t="s">
        <v>1176</v>
      </c>
      <c r="B689" s="2" t="s">
        <v>3313</v>
      </c>
      <c r="C689" s="4">
        <v>24.666666666666668</v>
      </c>
      <c r="D689" s="4">
        <v>42</v>
      </c>
      <c r="E689" s="4">
        <v>47</v>
      </c>
      <c r="F689" s="4">
        <v>59.333333333333336</v>
      </c>
    </row>
    <row r="690" spans="1:6" ht="15.6" x14ac:dyDescent="0.3">
      <c r="A690" s="2" t="s">
        <v>2490</v>
      </c>
      <c r="B690" s="2" t="e">
        <v>#N/A</v>
      </c>
      <c r="C690" s="4">
        <v>24.666666666666668</v>
      </c>
      <c r="D690" s="4">
        <v>34.666666666666664</v>
      </c>
      <c r="E690" s="4">
        <v>37</v>
      </c>
      <c r="F690" s="4">
        <v>48.333333333333336</v>
      </c>
    </row>
    <row r="691" spans="1:6" ht="15.6" x14ac:dyDescent="0.3">
      <c r="A691" s="2" t="s">
        <v>1796</v>
      </c>
      <c r="B691" s="2" t="s">
        <v>4145</v>
      </c>
      <c r="C691" s="4">
        <v>24.333333333333332</v>
      </c>
      <c r="D691" s="4">
        <v>35.666666666666664</v>
      </c>
      <c r="E691" s="4">
        <v>46.333333333333336</v>
      </c>
      <c r="F691" s="4">
        <v>133.66666666666666</v>
      </c>
    </row>
    <row r="692" spans="1:6" ht="15.6" x14ac:dyDescent="0.3">
      <c r="A692" s="2" t="s">
        <v>1588</v>
      </c>
      <c r="B692" s="2" t="e">
        <v>#N/A</v>
      </c>
      <c r="C692" s="4">
        <v>24.333333333333332</v>
      </c>
      <c r="D692" s="4">
        <v>27.666666666666668</v>
      </c>
      <c r="E692" s="4">
        <v>28.666666666666668</v>
      </c>
      <c r="F692" s="4">
        <v>81</v>
      </c>
    </row>
    <row r="693" spans="1:6" ht="15.6" x14ac:dyDescent="0.3">
      <c r="A693" s="2" t="s">
        <v>407</v>
      </c>
      <c r="B693" s="2" t="s">
        <v>4074</v>
      </c>
      <c r="C693" s="4">
        <v>24.333333333333332</v>
      </c>
      <c r="D693" s="4">
        <v>47.666666666666664</v>
      </c>
      <c r="E693" s="4">
        <v>51.666666666666664</v>
      </c>
      <c r="F693" s="4">
        <v>67.333333333333329</v>
      </c>
    </row>
    <row r="694" spans="1:6" ht="15.6" x14ac:dyDescent="0.3">
      <c r="A694" s="2" t="s">
        <v>1476</v>
      </c>
      <c r="B694" s="2" t="e">
        <v>#N/A</v>
      </c>
      <c r="C694" s="4">
        <v>24.333333333333332</v>
      </c>
      <c r="D694" s="4">
        <v>35</v>
      </c>
      <c r="E694" s="4">
        <v>35.333333333333336</v>
      </c>
      <c r="F694" s="4">
        <v>46</v>
      </c>
    </row>
    <row r="695" spans="1:6" ht="15.6" x14ac:dyDescent="0.3">
      <c r="A695" s="2" t="s">
        <v>2343</v>
      </c>
      <c r="B695" s="2" t="s">
        <v>3285</v>
      </c>
      <c r="C695" s="4">
        <v>24</v>
      </c>
      <c r="D695" s="4">
        <v>40.333333333333336</v>
      </c>
      <c r="E695" s="4">
        <v>40.666666666666664</v>
      </c>
      <c r="F695" s="4">
        <v>88</v>
      </c>
    </row>
    <row r="696" spans="1:6" ht="15.6" x14ac:dyDescent="0.3">
      <c r="A696" s="2" t="s">
        <v>605</v>
      </c>
      <c r="B696" s="2" t="s">
        <v>3931</v>
      </c>
      <c r="C696" s="4">
        <v>24</v>
      </c>
      <c r="D696" s="4">
        <v>28.666666666666668</v>
      </c>
      <c r="E696" s="4">
        <v>30</v>
      </c>
      <c r="F696" s="4">
        <v>39.333333333333336</v>
      </c>
    </row>
    <row r="697" spans="1:6" ht="15.6" x14ac:dyDescent="0.3">
      <c r="A697" s="2" t="s">
        <v>1806</v>
      </c>
      <c r="B697" s="2" t="s">
        <v>3723</v>
      </c>
      <c r="C697" s="4">
        <v>24</v>
      </c>
      <c r="D697" s="4">
        <v>24.666666666666668</v>
      </c>
      <c r="E697" s="4">
        <v>29.666666666666668</v>
      </c>
      <c r="F697" s="4">
        <v>39</v>
      </c>
    </row>
    <row r="698" spans="1:6" ht="15.6" x14ac:dyDescent="0.3">
      <c r="A698" s="2" t="s">
        <v>1207</v>
      </c>
      <c r="B698" s="2" t="s">
        <v>3355</v>
      </c>
      <c r="C698" s="4">
        <v>23.666666666666668</v>
      </c>
      <c r="D698" s="4">
        <v>35.666666666666664</v>
      </c>
      <c r="E698" s="4">
        <v>63.666666666666664</v>
      </c>
      <c r="F698" s="4">
        <v>138</v>
      </c>
    </row>
    <row r="699" spans="1:6" ht="15.6" x14ac:dyDescent="0.3">
      <c r="A699" s="2" t="s">
        <v>1114</v>
      </c>
      <c r="B699" s="2" t="s">
        <v>3468</v>
      </c>
      <c r="C699" s="4">
        <v>23.666666666666668</v>
      </c>
      <c r="D699" s="4">
        <v>25</v>
      </c>
      <c r="E699" s="4">
        <v>31.333333333333332</v>
      </c>
      <c r="F699" s="4">
        <v>64.333333333333329</v>
      </c>
    </row>
    <row r="700" spans="1:6" ht="15.6" x14ac:dyDescent="0.3">
      <c r="A700" s="2" t="s">
        <v>2137</v>
      </c>
      <c r="B700" s="2" t="e">
        <v>#N/A</v>
      </c>
      <c r="C700" s="4">
        <v>23.666666666666668</v>
      </c>
      <c r="D700" s="4">
        <v>40.333333333333336</v>
      </c>
      <c r="E700" s="4">
        <v>50.666666666666664</v>
      </c>
      <c r="F700" s="4">
        <v>58</v>
      </c>
    </row>
    <row r="701" spans="1:6" ht="15.6" x14ac:dyDescent="0.3">
      <c r="A701" s="2" t="s">
        <v>1905</v>
      </c>
      <c r="B701" s="2" t="e">
        <v>#N/A</v>
      </c>
      <c r="C701" s="4">
        <v>23.666666666666668</v>
      </c>
      <c r="D701" s="4">
        <v>26.666666666666668</v>
      </c>
      <c r="E701" s="4">
        <v>33.333333333333336</v>
      </c>
      <c r="F701" s="4">
        <v>51.333333333333336</v>
      </c>
    </row>
    <row r="702" spans="1:6" ht="15.6" x14ac:dyDescent="0.3">
      <c r="A702" s="2" t="s">
        <v>1272</v>
      </c>
      <c r="B702" s="2" t="s">
        <v>3283</v>
      </c>
      <c r="C702" s="4">
        <v>23.666666666666668</v>
      </c>
      <c r="D702" s="4">
        <v>30.333333333333332</v>
      </c>
      <c r="E702" s="4">
        <v>31</v>
      </c>
      <c r="F702" s="4">
        <v>51.333333333333336</v>
      </c>
    </row>
    <row r="703" spans="1:6" ht="15.6" x14ac:dyDescent="0.3">
      <c r="A703" s="2" t="s">
        <v>2198</v>
      </c>
      <c r="B703" s="2" t="s">
        <v>3479</v>
      </c>
      <c r="C703" s="4">
        <v>23.666666666666668</v>
      </c>
      <c r="D703" s="4">
        <v>29.333333333333332</v>
      </c>
      <c r="E703" s="4">
        <v>31.666666666666668</v>
      </c>
      <c r="F703" s="4">
        <v>48</v>
      </c>
    </row>
    <row r="704" spans="1:6" ht="15.6" x14ac:dyDescent="0.3">
      <c r="A704" s="2" t="s">
        <v>1094</v>
      </c>
      <c r="B704" s="2" t="s">
        <v>3979</v>
      </c>
      <c r="C704" s="4">
        <v>23.666666666666668</v>
      </c>
      <c r="D704" s="4">
        <v>28</v>
      </c>
      <c r="E704" s="4">
        <v>37.333333333333336</v>
      </c>
      <c r="F704" s="4">
        <v>40</v>
      </c>
    </row>
    <row r="705" spans="1:6" ht="15.6" x14ac:dyDescent="0.3">
      <c r="A705" s="2" t="s">
        <v>664</v>
      </c>
      <c r="B705" s="2" t="e">
        <v>#N/A</v>
      </c>
      <c r="C705" s="4">
        <v>23.666666666666668</v>
      </c>
      <c r="D705" s="4">
        <v>30</v>
      </c>
      <c r="E705" s="4">
        <v>31.666666666666668</v>
      </c>
      <c r="F705" s="4">
        <v>38.333333333333336</v>
      </c>
    </row>
    <row r="706" spans="1:6" ht="15.6" x14ac:dyDescent="0.3">
      <c r="A706" s="2" t="s">
        <v>2806</v>
      </c>
      <c r="B706" s="2" t="s">
        <v>3857</v>
      </c>
      <c r="C706" s="4">
        <v>23.333333333333332</v>
      </c>
      <c r="D706" s="4">
        <v>43.333333333333336</v>
      </c>
      <c r="E706" s="4">
        <v>51</v>
      </c>
      <c r="F706" s="4">
        <v>158.66666666666666</v>
      </c>
    </row>
    <row r="707" spans="1:6" ht="15.6" x14ac:dyDescent="0.3">
      <c r="A707" s="2" t="s">
        <v>2743</v>
      </c>
      <c r="B707" s="2" t="e">
        <v>#N/A</v>
      </c>
      <c r="C707" s="4">
        <v>23.333333333333332</v>
      </c>
      <c r="D707" s="4">
        <v>25.333333333333332</v>
      </c>
      <c r="E707" s="4">
        <v>29.333333333333332</v>
      </c>
      <c r="F707" s="4">
        <v>54.333333333333336</v>
      </c>
    </row>
    <row r="708" spans="1:6" ht="15.6" x14ac:dyDescent="0.3">
      <c r="A708" s="2" t="s">
        <v>270</v>
      </c>
      <c r="B708" s="2" t="s">
        <v>4124</v>
      </c>
      <c r="C708" s="4">
        <v>23.333333333333332</v>
      </c>
      <c r="D708" s="4">
        <v>30</v>
      </c>
      <c r="E708" s="4">
        <v>36.666666666666664</v>
      </c>
      <c r="F708" s="4">
        <v>50.666666666666664</v>
      </c>
    </row>
    <row r="709" spans="1:6" ht="15.6" x14ac:dyDescent="0.3">
      <c r="A709" s="2" t="s">
        <v>1736</v>
      </c>
      <c r="B709" s="2" t="s">
        <v>4084</v>
      </c>
      <c r="C709" s="4">
        <v>23.333333333333332</v>
      </c>
      <c r="D709" s="4">
        <v>34.333333333333336</v>
      </c>
      <c r="E709" s="4">
        <v>35</v>
      </c>
      <c r="F709" s="4">
        <v>41.333333333333336</v>
      </c>
    </row>
    <row r="710" spans="1:6" ht="15.6" x14ac:dyDescent="0.3">
      <c r="A710" s="2" t="s">
        <v>628</v>
      </c>
      <c r="B710" s="2" t="e">
        <v>#N/A</v>
      </c>
      <c r="C710" s="4">
        <v>23</v>
      </c>
      <c r="D710" s="4">
        <v>30</v>
      </c>
      <c r="E710" s="4">
        <v>57.666666666666664</v>
      </c>
      <c r="F710" s="4">
        <v>102.33333333333333</v>
      </c>
    </row>
    <row r="711" spans="1:6" ht="15.6" x14ac:dyDescent="0.3">
      <c r="A711" s="2" t="s">
        <v>1706</v>
      </c>
      <c r="B711" s="2" t="e">
        <v>#N/A</v>
      </c>
      <c r="C711" s="4">
        <v>23</v>
      </c>
      <c r="D711" s="4">
        <v>33.666666666666664</v>
      </c>
      <c r="E711" s="4">
        <v>41</v>
      </c>
      <c r="F711" s="4">
        <v>80.333333333333329</v>
      </c>
    </row>
    <row r="712" spans="1:6" ht="15.6" x14ac:dyDescent="0.3">
      <c r="A712" s="2" t="s">
        <v>2922</v>
      </c>
      <c r="B712" s="2" t="e">
        <v>#N/A</v>
      </c>
      <c r="C712" s="4">
        <v>23</v>
      </c>
      <c r="D712" s="4">
        <v>26.333333333333332</v>
      </c>
      <c r="E712" s="4">
        <v>29</v>
      </c>
      <c r="F712" s="4">
        <v>46.666666666666664</v>
      </c>
    </row>
    <row r="713" spans="1:6" ht="15.6" x14ac:dyDescent="0.3">
      <c r="A713" s="2" t="s">
        <v>71</v>
      </c>
      <c r="B713" s="2" t="s">
        <v>4217</v>
      </c>
      <c r="C713" s="4">
        <v>22.666666666666668</v>
      </c>
      <c r="D713" s="4">
        <v>25</v>
      </c>
      <c r="E713" s="4">
        <v>25.666666666666668</v>
      </c>
      <c r="F713" s="4">
        <v>105</v>
      </c>
    </row>
    <row r="714" spans="1:6" ht="15.6" x14ac:dyDescent="0.3">
      <c r="A714" s="2" t="s">
        <v>3152</v>
      </c>
      <c r="B714" s="2" t="e">
        <v>#N/A</v>
      </c>
      <c r="C714" s="4">
        <v>22.666666666666668</v>
      </c>
      <c r="D714" s="4">
        <v>28.333333333333332</v>
      </c>
      <c r="E714" s="4">
        <v>32.333333333333336</v>
      </c>
      <c r="F714" s="4">
        <v>79</v>
      </c>
    </row>
    <row r="715" spans="1:6" ht="15.6" x14ac:dyDescent="0.3">
      <c r="A715" s="2" t="s">
        <v>800</v>
      </c>
      <c r="B715" s="2" t="s">
        <v>4183</v>
      </c>
      <c r="C715" s="4">
        <v>22.666666666666668</v>
      </c>
      <c r="D715" s="4">
        <v>29</v>
      </c>
      <c r="E715" s="4">
        <v>39.666666666666664</v>
      </c>
      <c r="F715" s="4">
        <v>43.666666666666664</v>
      </c>
    </row>
    <row r="716" spans="1:6" ht="15.6" x14ac:dyDescent="0.3">
      <c r="A716" s="2" t="s">
        <v>2880</v>
      </c>
      <c r="B716" s="2" t="e">
        <v>#N/A</v>
      </c>
      <c r="C716" s="4">
        <v>22.666666666666668</v>
      </c>
      <c r="D716" s="4">
        <v>26</v>
      </c>
      <c r="E716" s="4">
        <v>26.666666666666668</v>
      </c>
      <c r="F716" s="4">
        <v>37.333333333333336</v>
      </c>
    </row>
    <row r="717" spans="1:6" ht="15.6" x14ac:dyDescent="0.3">
      <c r="A717" s="2" t="s">
        <v>1319</v>
      </c>
      <c r="B717" s="2" t="s">
        <v>3996</v>
      </c>
      <c r="C717" s="4">
        <v>22.666666666666668</v>
      </c>
      <c r="D717" s="4">
        <v>26</v>
      </c>
      <c r="E717" s="4">
        <v>27</v>
      </c>
      <c r="F717" s="4">
        <v>34</v>
      </c>
    </row>
    <row r="718" spans="1:6" ht="15.6" x14ac:dyDescent="0.3">
      <c r="A718" s="2" t="s">
        <v>1428</v>
      </c>
      <c r="B718" s="2" t="e">
        <v>#N/A</v>
      </c>
      <c r="C718" s="4">
        <v>22.333333333333332</v>
      </c>
      <c r="D718" s="4">
        <v>38</v>
      </c>
      <c r="E718" s="4">
        <v>42.666666666666664</v>
      </c>
      <c r="F718" s="4">
        <v>112.33333333333333</v>
      </c>
    </row>
    <row r="719" spans="1:6" ht="15.6" x14ac:dyDescent="0.3">
      <c r="A719" s="2" t="s">
        <v>708</v>
      </c>
      <c r="B719" s="2" t="s">
        <v>3580</v>
      </c>
      <c r="C719" s="4">
        <v>22.333333333333332</v>
      </c>
      <c r="D719" s="4">
        <v>26.666666666666668</v>
      </c>
      <c r="E719" s="4">
        <v>35.666666666666664</v>
      </c>
      <c r="F719" s="4">
        <v>67.666666666666671</v>
      </c>
    </row>
    <row r="720" spans="1:6" ht="15.6" x14ac:dyDescent="0.3">
      <c r="A720" s="2" t="s">
        <v>2385</v>
      </c>
      <c r="B720" s="2" t="e">
        <v>#N/A</v>
      </c>
      <c r="C720" s="4">
        <v>22.333333333333332</v>
      </c>
      <c r="D720" s="4">
        <v>32</v>
      </c>
      <c r="E720" s="4">
        <v>35.333333333333336</v>
      </c>
      <c r="F720" s="4">
        <v>52.333333333333336</v>
      </c>
    </row>
    <row r="721" spans="1:6" ht="15.6" x14ac:dyDescent="0.3">
      <c r="A721" s="2" t="s">
        <v>2556</v>
      </c>
      <c r="B721" s="2" t="e">
        <v>#N/A</v>
      </c>
      <c r="C721" s="4">
        <v>22.333333333333332</v>
      </c>
      <c r="D721" s="4">
        <v>24.666666666666668</v>
      </c>
      <c r="E721" s="4">
        <v>30.333333333333332</v>
      </c>
      <c r="F721" s="4">
        <v>38</v>
      </c>
    </row>
    <row r="722" spans="1:6" ht="15.6" x14ac:dyDescent="0.3">
      <c r="A722" s="2" t="s">
        <v>613</v>
      </c>
      <c r="B722" s="2" t="s">
        <v>3782</v>
      </c>
      <c r="C722" s="4">
        <v>22.333333333333332</v>
      </c>
      <c r="D722" s="4">
        <v>26.333333333333332</v>
      </c>
      <c r="E722" s="4">
        <v>30.333333333333332</v>
      </c>
      <c r="F722" s="4">
        <v>33</v>
      </c>
    </row>
    <row r="723" spans="1:6" ht="15.6" x14ac:dyDescent="0.3">
      <c r="A723" s="2" t="s">
        <v>1682</v>
      </c>
      <c r="B723" s="2" t="s">
        <v>3283</v>
      </c>
      <c r="C723" s="4">
        <v>22.333333333333332</v>
      </c>
      <c r="D723" s="4">
        <v>24.333333333333332</v>
      </c>
      <c r="E723" s="4">
        <v>26.333333333333332</v>
      </c>
      <c r="F723" s="4">
        <v>32</v>
      </c>
    </row>
    <row r="724" spans="1:6" ht="15.6" x14ac:dyDescent="0.3">
      <c r="A724" s="2" t="s">
        <v>1897</v>
      </c>
      <c r="B724" s="2" t="s">
        <v>4410</v>
      </c>
      <c r="C724" s="4">
        <v>22</v>
      </c>
      <c r="D724" s="4">
        <v>25.666666666666668</v>
      </c>
      <c r="E724" s="4">
        <v>28.333333333333332</v>
      </c>
      <c r="F724" s="4">
        <v>43.333333333333336</v>
      </c>
    </row>
    <row r="725" spans="1:6" ht="15.6" x14ac:dyDescent="0.3">
      <c r="A725" s="2" t="s">
        <v>1811</v>
      </c>
      <c r="B725" s="2" t="e">
        <v>#N/A</v>
      </c>
      <c r="C725" s="4">
        <v>22</v>
      </c>
      <c r="D725" s="4">
        <v>35.666666666666664</v>
      </c>
      <c r="E725" s="4">
        <v>36</v>
      </c>
      <c r="F725" s="4">
        <v>40.666666666666664</v>
      </c>
    </row>
    <row r="726" spans="1:6" ht="15.6" x14ac:dyDescent="0.3">
      <c r="A726" s="2" t="s">
        <v>2853</v>
      </c>
      <c r="B726" s="2" t="e">
        <v>#N/A</v>
      </c>
      <c r="C726" s="4">
        <v>22</v>
      </c>
      <c r="D726" s="4">
        <v>26</v>
      </c>
      <c r="E726" s="4">
        <v>27</v>
      </c>
      <c r="F726" s="4">
        <v>34.333333333333336</v>
      </c>
    </row>
    <row r="727" spans="1:6" ht="15.6" x14ac:dyDescent="0.3">
      <c r="A727" s="2" t="s">
        <v>2151</v>
      </c>
      <c r="B727" s="2" t="e">
        <v>#N/A</v>
      </c>
      <c r="C727" s="4">
        <v>22</v>
      </c>
      <c r="D727" s="4">
        <v>30</v>
      </c>
      <c r="E727" s="4">
        <v>33</v>
      </c>
      <c r="F727" s="4">
        <v>34.333333333333336</v>
      </c>
    </row>
    <row r="728" spans="1:6" ht="15.6" x14ac:dyDescent="0.3">
      <c r="A728" s="2" t="s">
        <v>2207</v>
      </c>
      <c r="B728" s="2" t="e">
        <v>#N/A</v>
      </c>
      <c r="C728" s="4">
        <v>22</v>
      </c>
      <c r="D728" s="4">
        <v>30</v>
      </c>
      <c r="E728" s="4">
        <v>30.333333333333332</v>
      </c>
      <c r="F728" s="4">
        <v>33</v>
      </c>
    </row>
    <row r="729" spans="1:6" ht="15.6" x14ac:dyDescent="0.3">
      <c r="A729" s="2" t="s">
        <v>877</v>
      </c>
      <c r="B729" s="2" t="s">
        <v>3361</v>
      </c>
      <c r="C729" s="4">
        <v>22</v>
      </c>
      <c r="D729" s="4">
        <v>23</v>
      </c>
      <c r="E729" s="4">
        <v>23.666666666666668</v>
      </c>
      <c r="F729" s="4">
        <v>27.666666666666668</v>
      </c>
    </row>
    <row r="730" spans="1:6" ht="15.6" x14ac:dyDescent="0.3">
      <c r="A730" s="2" t="s">
        <v>1622</v>
      </c>
      <c r="B730" s="2" t="s">
        <v>3365</v>
      </c>
      <c r="C730" s="4">
        <v>21.666666666666668</v>
      </c>
      <c r="D730" s="4">
        <v>28.666666666666668</v>
      </c>
      <c r="E730" s="4">
        <v>29.666666666666668</v>
      </c>
      <c r="F730" s="4">
        <v>65.333333333333329</v>
      </c>
    </row>
    <row r="731" spans="1:6" ht="15.6" x14ac:dyDescent="0.3">
      <c r="A731" s="2" t="s">
        <v>489</v>
      </c>
      <c r="B731" s="2" t="s">
        <v>4095</v>
      </c>
      <c r="C731" s="4">
        <v>21.333333333333332</v>
      </c>
      <c r="D731" s="4">
        <v>37.666666666666664</v>
      </c>
      <c r="E731" s="4">
        <v>41.666666666666664</v>
      </c>
      <c r="F731" s="4">
        <v>91</v>
      </c>
    </row>
    <row r="732" spans="1:6" ht="15.6" x14ac:dyDescent="0.3">
      <c r="A732" s="2" t="s">
        <v>2675</v>
      </c>
      <c r="B732" s="2" t="e">
        <v>#N/A</v>
      </c>
      <c r="C732" s="4">
        <v>21.333333333333332</v>
      </c>
      <c r="D732" s="4">
        <v>35</v>
      </c>
      <c r="E732" s="4">
        <v>35.333333333333336</v>
      </c>
      <c r="F732" s="4">
        <v>62.666666666666664</v>
      </c>
    </row>
    <row r="733" spans="1:6" ht="15.6" x14ac:dyDescent="0.3">
      <c r="A733" s="2" t="s">
        <v>1180</v>
      </c>
      <c r="B733" s="2" t="s">
        <v>3313</v>
      </c>
      <c r="C733" s="4">
        <v>21.333333333333332</v>
      </c>
      <c r="D733" s="4">
        <v>30</v>
      </c>
      <c r="E733" s="4">
        <v>31.333333333333332</v>
      </c>
      <c r="F733" s="4">
        <v>56</v>
      </c>
    </row>
    <row r="734" spans="1:6" ht="15.6" x14ac:dyDescent="0.3">
      <c r="A734" s="2" t="s">
        <v>348</v>
      </c>
      <c r="B734" s="2" t="s">
        <v>3632</v>
      </c>
      <c r="C734" s="4">
        <v>21.333333333333332</v>
      </c>
      <c r="D734" s="4">
        <v>24.666666666666668</v>
      </c>
      <c r="E734" s="4">
        <v>25</v>
      </c>
      <c r="F734" s="4">
        <v>34</v>
      </c>
    </row>
    <row r="735" spans="1:6" ht="15.6" x14ac:dyDescent="0.3">
      <c r="A735" s="2" t="s">
        <v>2009</v>
      </c>
      <c r="B735" s="2" t="e">
        <v>#N/A</v>
      </c>
      <c r="C735" s="4">
        <v>21.333333333333332</v>
      </c>
      <c r="D735" s="4">
        <v>22.666666666666668</v>
      </c>
      <c r="E735" s="4">
        <v>23</v>
      </c>
      <c r="F735" s="4">
        <v>23.333333333333332</v>
      </c>
    </row>
    <row r="736" spans="1:6" ht="15.6" x14ac:dyDescent="0.3">
      <c r="A736" s="2" t="s">
        <v>1842</v>
      </c>
      <c r="B736" s="2" t="e">
        <v>#N/A</v>
      </c>
      <c r="C736" s="4">
        <v>21</v>
      </c>
      <c r="D736" s="4">
        <v>51</v>
      </c>
      <c r="E736" s="4">
        <v>54.666666666666664</v>
      </c>
      <c r="F736" s="4">
        <v>95.666666666666671</v>
      </c>
    </row>
    <row r="737" spans="1:6" ht="15.6" x14ac:dyDescent="0.3">
      <c r="A737" s="2" t="s">
        <v>2255</v>
      </c>
      <c r="B737" s="2" t="e">
        <v>#N/A</v>
      </c>
      <c r="C737" s="4">
        <v>21</v>
      </c>
      <c r="D737" s="4">
        <v>30</v>
      </c>
      <c r="E737" s="4">
        <v>30.333333333333332</v>
      </c>
      <c r="F737" s="4">
        <v>63</v>
      </c>
    </row>
    <row r="738" spans="1:6" ht="15.6" x14ac:dyDescent="0.3">
      <c r="A738" s="2" t="s">
        <v>362</v>
      </c>
      <c r="B738" s="2" t="e">
        <v>#N/A</v>
      </c>
      <c r="C738" s="4">
        <v>21</v>
      </c>
      <c r="D738" s="4">
        <v>21.666666666666668</v>
      </c>
      <c r="E738" s="4">
        <v>22</v>
      </c>
      <c r="F738" s="4">
        <v>37.666666666666664</v>
      </c>
    </row>
    <row r="739" spans="1:6" ht="15.6" x14ac:dyDescent="0.3">
      <c r="A739" s="2" t="s">
        <v>678</v>
      </c>
      <c r="B739" s="2" t="s">
        <v>3876</v>
      </c>
      <c r="C739" s="4">
        <v>21</v>
      </c>
      <c r="D739" s="4">
        <v>28.333333333333332</v>
      </c>
      <c r="E739" s="4">
        <v>34</v>
      </c>
      <c r="F739" s="4">
        <v>34.333333333333336</v>
      </c>
    </row>
    <row r="740" spans="1:6" ht="15.6" x14ac:dyDescent="0.3">
      <c r="A740" s="2" t="s">
        <v>2837</v>
      </c>
      <c r="B740" s="2" t="e">
        <v>#N/A</v>
      </c>
      <c r="C740" s="4">
        <v>21</v>
      </c>
      <c r="D740" s="4">
        <v>21.666666666666668</v>
      </c>
      <c r="E740" s="4">
        <v>27</v>
      </c>
      <c r="F740" s="4">
        <v>27.666666666666668</v>
      </c>
    </row>
    <row r="741" spans="1:6" ht="15.6" x14ac:dyDescent="0.3">
      <c r="A741" s="2" t="s">
        <v>271</v>
      </c>
      <c r="B741" s="2" t="s">
        <v>3789</v>
      </c>
      <c r="C741" s="4">
        <v>21</v>
      </c>
      <c r="D741" s="4">
        <v>22</v>
      </c>
      <c r="E741" s="4">
        <v>23.666666666666668</v>
      </c>
      <c r="F741" s="4">
        <v>27.333333333333332</v>
      </c>
    </row>
    <row r="742" spans="1:6" ht="15.6" x14ac:dyDescent="0.3">
      <c r="A742" s="2" t="s">
        <v>563</v>
      </c>
      <c r="B742" s="2" t="s">
        <v>3781</v>
      </c>
      <c r="C742" s="4">
        <v>20.666666666666668</v>
      </c>
      <c r="D742" s="4">
        <v>29.333333333333332</v>
      </c>
      <c r="E742" s="4">
        <v>43</v>
      </c>
      <c r="F742" s="4">
        <v>85.666666666666671</v>
      </c>
    </row>
    <row r="743" spans="1:6" ht="15.6" x14ac:dyDescent="0.3">
      <c r="A743" s="2" t="s">
        <v>475</v>
      </c>
      <c r="B743" s="2" t="s">
        <v>3857</v>
      </c>
      <c r="C743" s="4">
        <v>20.666666666666668</v>
      </c>
      <c r="D743" s="4">
        <v>29.333333333333332</v>
      </c>
      <c r="E743" s="4">
        <v>35.666666666666664</v>
      </c>
      <c r="F743" s="4">
        <v>78.333333333333329</v>
      </c>
    </row>
    <row r="744" spans="1:6" ht="15.6" x14ac:dyDescent="0.3">
      <c r="A744" s="2" t="s">
        <v>595</v>
      </c>
      <c r="B744" s="2" t="s">
        <v>3319</v>
      </c>
      <c r="C744" s="4">
        <v>20.666666666666668</v>
      </c>
      <c r="D744" s="4">
        <v>30</v>
      </c>
      <c r="E744" s="4">
        <v>32.333333333333336</v>
      </c>
      <c r="F744" s="4">
        <v>36</v>
      </c>
    </row>
    <row r="745" spans="1:6" ht="15.6" x14ac:dyDescent="0.3">
      <c r="A745" s="2" t="s">
        <v>3106</v>
      </c>
      <c r="B745" s="2" t="e">
        <v>#N/A</v>
      </c>
      <c r="C745" s="4">
        <v>20.333333333333332</v>
      </c>
      <c r="D745" s="4">
        <v>45</v>
      </c>
      <c r="E745" s="4">
        <v>54.333333333333336</v>
      </c>
      <c r="F745" s="4">
        <v>123</v>
      </c>
    </row>
    <row r="746" spans="1:6" ht="15.6" x14ac:dyDescent="0.3">
      <c r="A746" s="2" t="s">
        <v>2653</v>
      </c>
      <c r="B746" s="2" t="s">
        <v>3988</v>
      </c>
      <c r="C746" s="4">
        <v>20.333333333333332</v>
      </c>
      <c r="D746" s="4">
        <v>26.333333333333332</v>
      </c>
      <c r="E746" s="4">
        <v>31.333333333333332</v>
      </c>
      <c r="F746" s="4">
        <v>68.666666666666671</v>
      </c>
    </row>
    <row r="747" spans="1:6" ht="15.6" x14ac:dyDescent="0.3">
      <c r="A747" s="2" t="s">
        <v>173</v>
      </c>
      <c r="B747" s="2" t="s">
        <v>4209</v>
      </c>
      <c r="C747" s="4">
        <v>20.333333333333332</v>
      </c>
      <c r="D747" s="4">
        <v>20.666666666666668</v>
      </c>
      <c r="E747" s="4">
        <v>31.333333333333332</v>
      </c>
      <c r="F747" s="4">
        <v>54</v>
      </c>
    </row>
    <row r="748" spans="1:6" ht="15.6" x14ac:dyDescent="0.3">
      <c r="A748" s="2" t="s">
        <v>18</v>
      </c>
      <c r="B748" s="2" t="s">
        <v>3485</v>
      </c>
      <c r="C748" s="4">
        <v>20.333333333333332</v>
      </c>
      <c r="D748" s="4">
        <v>35.333333333333336</v>
      </c>
      <c r="E748" s="4">
        <v>37</v>
      </c>
      <c r="F748" s="4">
        <v>47.333333333333336</v>
      </c>
    </row>
    <row r="749" spans="1:6" ht="15.6" x14ac:dyDescent="0.3">
      <c r="A749" s="2" t="s">
        <v>3178</v>
      </c>
      <c r="B749" s="2" t="e">
        <v>#N/A</v>
      </c>
      <c r="C749" s="4">
        <v>20.333333333333332</v>
      </c>
      <c r="D749" s="4">
        <v>22</v>
      </c>
      <c r="E749" s="4">
        <v>27.333333333333332</v>
      </c>
      <c r="F749" s="4">
        <v>33.666666666666664</v>
      </c>
    </row>
    <row r="750" spans="1:6" ht="15.6" x14ac:dyDescent="0.3">
      <c r="A750" s="2" t="s">
        <v>2569</v>
      </c>
      <c r="B750" s="2" t="e">
        <v>#N/A</v>
      </c>
      <c r="C750" s="4">
        <v>20.333333333333332</v>
      </c>
      <c r="D750" s="4">
        <v>23</v>
      </c>
      <c r="E750" s="4">
        <v>27.666666666666668</v>
      </c>
      <c r="F750" s="4">
        <v>29</v>
      </c>
    </row>
    <row r="751" spans="1:6" ht="15.6" x14ac:dyDescent="0.3">
      <c r="A751" s="2" t="s">
        <v>1833</v>
      </c>
      <c r="B751" s="2" t="s">
        <v>3429</v>
      </c>
      <c r="C751" s="4">
        <v>20</v>
      </c>
      <c r="D751" s="4">
        <v>62.333333333333336</v>
      </c>
      <c r="E751" s="4">
        <v>65.333333333333329</v>
      </c>
      <c r="F751" s="4">
        <v>113.66666666666667</v>
      </c>
    </row>
    <row r="752" spans="1:6" ht="15.6" x14ac:dyDescent="0.3">
      <c r="A752" s="2" t="s">
        <v>394</v>
      </c>
      <c r="B752" s="2" t="s">
        <v>4278</v>
      </c>
      <c r="C752" s="4">
        <v>20</v>
      </c>
      <c r="D752" s="4">
        <v>27.333333333333332</v>
      </c>
      <c r="E752" s="4">
        <v>28.666666666666668</v>
      </c>
      <c r="F752" s="4">
        <v>62.333333333333336</v>
      </c>
    </row>
    <row r="753" spans="1:6" ht="15.6" x14ac:dyDescent="0.3">
      <c r="A753" s="2" t="s">
        <v>2598</v>
      </c>
      <c r="B753" s="2" t="e">
        <v>#N/A</v>
      </c>
      <c r="C753" s="4">
        <v>20</v>
      </c>
      <c r="D753" s="4">
        <v>24.666666666666668</v>
      </c>
      <c r="E753" s="4">
        <v>30.333333333333332</v>
      </c>
      <c r="F753" s="4">
        <v>42.666666666666664</v>
      </c>
    </row>
    <row r="754" spans="1:6" ht="15.6" x14ac:dyDescent="0.3">
      <c r="A754" s="2" t="s">
        <v>1515</v>
      </c>
      <c r="B754" s="2" t="e">
        <v>#N/A</v>
      </c>
      <c r="C754" s="4">
        <v>20</v>
      </c>
      <c r="D754" s="4">
        <v>20.333333333333332</v>
      </c>
      <c r="E754" s="4">
        <v>21.666666666666668</v>
      </c>
      <c r="F754" s="4">
        <v>23</v>
      </c>
    </row>
    <row r="755" spans="1:6" ht="15.6" x14ac:dyDescent="0.3">
      <c r="A755" s="2" t="s">
        <v>2808</v>
      </c>
      <c r="B755" s="2" t="s">
        <v>3911</v>
      </c>
      <c r="C755" s="4">
        <v>19.666666666666668</v>
      </c>
      <c r="D755" s="4">
        <v>42.666666666666664</v>
      </c>
      <c r="E755" s="4">
        <v>61</v>
      </c>
      <c r="F755" s="4">
        <v>92.666666666666671</v>
      </c>
    </row>
    <row r="756" spans="1:6" ht="15.6" x14ac:dyDescent="0.3">
      <c r="A756" s="2" t="s">
        <v>3132</v>
      </c>
      <c r="B756" s="2" t="e">
        <v>#N/A</v>
      </c>
      <c r="C756" s="4">
        <v>19.666666666666668</v>
      </c>
      <c r="D756" s="4">
        <v>22</v>
      </c>
      <c r="E756" s="4">
        <v>22.333333333333332</v>
      </c>
      <c r="F756" s="4">
        <v>88.333333333333329</v>
      </c>
    </row>
    <row r="757" spans="1:6" ht="15.6" x14ac:dyDescent="0.3">
      <c r="A757" s="2" t="s">
        <v>3094</v>
      </c>
      <c r="B757" s="2" t="s">
        <v>3350</v>
      </c>
      <c r="C757" s="4">
        <v>19.666666666666668</v>
      </c>
      <c r="D757" s="4">
        <v>33.666666666666664</v>
      </c>
      <c r="E757" s="4">
        <v>37.333333333333336</v>
      </c>
      <c r="F757" s="4">
        <v>68</v>
      </c>
    </row>
    <row r="758" spans="1:6" ht="15.6" x14ac:dyDescent="0.3">
      <c r="A758" s="2" t="s">
        <v>1014</v>
      </c>
      <c r="B758" s="2" t="e">
        <v>#N/A</v>
      </c>
      <c r="C758" s="4">
        <v>19.666666666666668</v>
      </c>
      <c r="D758" s="4">
        <v>31.666666666666668</v>
      </c>
      <c r="E758" s="4">
        <v>34.333333333333336</v>
      </c>
      <c r="F758" s="4">
        <v>62.666666666666664</v>
      </c>
    </row>
    <row r="759" spans="1:6" ht="15.6" x14ac:dyDescent="0.3">
      <c r="A759" s="2" t="s">
        <v>225</v>
      </c>
      <c r="B759" s="2" t="s">
        <v>4203</v>
      </c>
      <c r="C759" s="4">
        <v>19.666666666666668</v>
      </c>
      <c r="D759" s="4">
        <v>25.666666666666668</v>
      </c>
      <c r="E759" s="4">
        <v>31.666666666666668</v>
      </c>
      <c r="F759" s="4">
        <v>54</v>
      </c>
    </row>
    <row r="760" spans="1:6" ht="15.6" x14ac:dyDescent="0.3">
      <c r="A760" s="2" t="s">
        <v>2312</v>
      </c>
      <c r="B760" s="2" t="e">
        <v>#N/A</v>
      </c>
      <c r="C760" s="4">
        <v>19.666666666666668</v>
      </c>
      <c r="D760" s="4">
        <v>21</v>
      </c>
      <c r="E760" s="4">
        <v>22.666666666666668</v>
      </c>
      <c r="F760" s="4">
        <v>49</v>
      </c>
    </row>
    <row r="761" spans="1:6" ht="15.6" x14ac:dyDescent="0.3">
      <c r="A761" s="2" t="s">
        <v>762</v>
      </c>
      <c r="B761" s="2" t="s">
        <v>3283</v>
      </c>
      <c r="C761" s="4">
        <v>19.666666666666668</v>
      </c>
      <c r="D761" s="4">
        <v>25</v>
      </c>
      <c r="E761" s="4">
        <v>34</v>
      </c>
      <c r="F761" s="4">
        <v>36</v>
      </c>
    </row>
    <row r="762" spans="1:6" ht="15.6" x14ac:dyDescent="0.3">
      <c r="A762" s="2" t="s">
        <v>3026</v>
      </c>
      <c r="B762" s="2" t="e">
        <v>#N/A</v>
      </c>
      <c r="C762" s="4">
        <v>19.666666666666668</v>
      </c>
      <c r="D762" s="4">
        <v>21.333333333333332</v>
      </c>
      <c r="E762" s="4">
        <v>22.333333333333332</v>
      </c>
      <c r="F762" s="4">
        <v>26</v>
      </c>
    </row>
    <row r="763" spans="1:6" ht="15.6" x14ac:dyDescent="0.3">
      <c r="A763" s="2" t="s">
        <v>8</v>
      </c>
      <c r="B763" s="2" t="s">
        <v>4363</v>
      </c>
      <c r="C763" s="4">
        <v>19.333333333333332</v>
      </c>
      <c r="D763" s="4">
        <v>24</v>
      </c>
      <c r="E763" s="4">
        <v>27.666666666666668</v>
      </c>
      <c r="F763" s="4">
        <v>79</v>
      </c>
    </row>
    <row r="764" spans="1:6" ht="15.6" x14ac:dyDescent="0.3">
      <c r="A764" s="2" t="s">
        <v>1348</v>
      </c>
      <c r="B764" s="2" t="s">
        <v>3952</v>
      </c>
      <c r="C764" s="4">
        <v>19.333333333333332</v>
      </c>
      <c r="D764" s="4">
        <v>24.666666666666668</v>
      </c>
      <c r="E764" s="4">
        <v>28.333333333333332</v>
      </c>
      <c r="F764" s="4">
        <v>62</v>
      </c>
    </row>
    <row r="765" spans="1:6" ht="15.6" x14ac:dyDescent="0.3">
      <c r="A765" s="2" t="s">
        <v>212</v>
      </c>
      <c r="B765" s="2" t="s">
        <v>3862</v>
      </c>
      <c r="C765" s="4">
        <v>19.333333333333332</v>
      </c>
      <c r="D765" s="4">
        <v>31</v>
      </c>
      <c r="E765" s="4">
        <v>32.333333333333336</v>
      </c>
      <c r="F765" s="4">
        <v>34.333333333333336</v>
      </c>
    </row>
    <row r="766" spans="1:6" ht="15.6" x14ac:dyDescent="0.3">
      <c r="A766" s="2" t="s">
        <v>763</v>
      </c>
      <c r="B766" s="2" t="s">
        <v>4355</v>
      </c>
      <c r="C766" s="4">
        <v>19</v>
      </c>
      <c r="D766" s="4">
        <v>23.666666666666668</v>
      </c>
      <c r="E766" s="4">
        <v>38.333333333333336</v>
      </c>
      <c r="F766" s="4">
        <v>42.333333333333336</v>
      </c>
    </row>
    <row r="767" spans="1:6" ht="15.6" x14ac:dyDescent="0.3">
      <c r="A767" s="2" t="s">
        <v>2484</v>
      </c>
      <c r="B767" s="2" t="e">
        <v>#N/A</v>
      </c>
      <c r="C767" s="4">
        <v>19</v>
      </c>
      <c r="D767" s="4">
        <v>21.666666666666668</v>
      </c>
      <c r="E767" s="4">
        <v>22</v>
      </c>
      <c r="F767" s="4">
        <v>40.666666666666664</v>
      </c>
    </row>
    <row r="768" spans="1:6" ht="15.6" x14ac:dyDescent="0.3">
      <c r="A768" s="2" t="s">
        <v>815</v>
      </c>
      <c r="B768" s="2" t="s">
        <v>4413</v>
      </c>
      <c r="C768" s="4">
        <v>19</v>
      </c>
      <c r="D768" s="4">
        <v>25.666666666666668</v>
      </c>
      <c r="E768" s="4">
        <v>27.666666666666668</v>
      </c>
      <c r="F768" s="4">
        <v>37.666666666666664</v>
      </c>
    </row>
    <row r="769" spans="1:6" ht="15.6" x14ac:dyDescent="0.3">
      <c r="A769" s="2" t="s">
        <v>439</v>
      </c>
      <c r="B769" s="2" t="s">
        <v>3520</v>
      </c>
      <c r="C769" s="4">
        <v>19</v>
      </c>
      <c r="D769" s="4">
        <v>19.333333333333332</v>
      </c>
      <c r="E769" s="4">
        <v>22</v>
      </c>
      <c r="F769" s="4">
        <v>34</v>
      </c>
    </row>
    <row r="770" spans="1:6" ht="15.6" x14ac:dyDescent="0.3">
      <c r="A770" s="2" t="s">
        <v>919</v>
      </c>
      <c r="B770" s="2" t="s">
        <v>3282</v>
      </c>
      <c r="C770" s="4">
        <v>19</v>
      </c>
      <c r="D770" s="4">
        <v>27.666666666666668</v>
      </c>
      <c r="E770" s="4">
        <v>29</v>
      </c>
      <c r="F770" s="4">
        <v>33.666666666666664</v>
      </c>
    </row>
    <row r="771" spans="1:6" ht="15.6" x14ac:dyDescent="0.3">
      <c r="A771" s="2" t="s">
        <v>1213</v>
      </c>
      <c r="B771" s="2" t="e">
        <v>#N/A</v>
      </c>
      <c r="C771" s="4">
        <v>19</v>
      </c>
      <c r="D771" s="4">
        <v>20.666666666666668</v>
      </c>
      <c r="E771" s="4">
        <v>25.333333333333332</v>
      </c>
      <c r="F771" s="4">
        <v>32.666666666666664</v>
      </c>
    </row>
    <row r="772" spans="1:6" ht="15.6" x14ac:dyDescent="0.3">
      <c r="A772" s="2" t="s">
        <v>388</v>
      </c>
      <c r="B772" s="2" t="s">
        <v>4449</v>
      </c>
      <c r="C772" s="4">
        <v>19</v>
      </c>
      <c r="D772" s="4">
        <v>21</v>
      </c>
      <c r="E772" s="4">
        <v>21.666666666666668</v>
      </c>
      <c r="F772" s="4">
        <v>25.333333333333332</v>
      </c>
    </row>
    <row r="773" spans="1:6" ht="15.6" x14ac:dyDescent="0.3">
      <c r="A773" s="2" t="s">
        <v>2983</v>
      </c>
      <c r="B773" s="2" t="e">
        <v>#N/A</v>
      </c>
      <c r="C773" s="4">
        <v>18.666666666666668</v>
      </c>
      <c r="D773" s="4">
        <v>51</v>
      </c>
      <c r="E773" s="4">
        <v>69.666666666666671</v>
      </c>
      <c r="F773" s="4">
        <v>153</v>
      </c>
    </row>
    <row r="774" spans="1:6" ht="15.6" x14ac:dyDescent="0.3">
      <c r="A774" s="2" t="s">
        <v>1966</v>
      </c>
      <c r="B774" s="2" t="e">
        <v>#N/A</v>
      </c>
      <c r="C774" s="4">
        <v>18.666666666666668</v>
      </c>
      <c r="D774" s="4">
        <v>21.666666666666668</v>
      </c>
      <c r="E774" s="4">
        <v>23.666666666666668</v>
      </c>
      <c r="F774" s="4">
        <v>52</v>
      </c>
    </row>
    <row r="775" spans="1:6" ht="15.6" x14ac:dyDescent="0.3">
      <c r="A775" s="2" t="s">
        <v>2802</v>
      </c>
      <c r="B775" s="2" t="s">
        <v>3313</v>
      </c>
      <c r="C775" s="4">
        <v>18.666666666666668</v>
      </c>
      <c r="D775" s="4">
        <v>23.666666666666668</v>
      </c>
      <c r="E775" s="4">
        <v>25.666666666666668</v>
      </c>
      <c r="F775" s="4">
        <v>42</v>
      </c>
    </row>
    <row r="776" spans="1:6" ht="15.6" x14ac:dyDescent="0.3">
      <c r="A776" s="2" t="s">
        <v>1265</v>
      </c>
      <c r="B776" s="2" t="e">
        <v>#N/A</v>
      </c>
      <c r="C776" s="4">
        <v>18.666666666666668</v>
      </c>
      <c r="D776" s="4">
        <v>22.333333333333332</v>
      </c>
      <c r="E776" s="4">
        <v>23.333333333333332</v>
      </c>
      <c r="F776" s="4">
        <v>37.666666666666664</v>
      </c>
    </row>
    <row r="777" spans="1:6" ht="15.6" x14ac:dyDescent="0.3">
      <c r="A777" s="2" t="s">
        <v>828</v>
      </c>
      <c r="B777" s="2" t="s">
        <v>3997</v>
      </c>
      <c r="C777" s="4">
        <v>18.333333333333332</v>
      </c>
      <c r="D777" s="4">
        <v>41.333333333333336</v>
      </c>
      <c r="E777" s="4">
        <v>57.333333333333336</v>
      </c>
      <c r="F777" s="4">
        <v>133.66666666666666</v>
      </c>
    </row>
    <row r="778" spans="1:6" ht="15.6" x14ac:dyDescent="0.3">
      <c r="A778" s="2" t="s">
        <v>1203</v>
      </c>
      <c r="B778" s="2" t="e">
        <v>#N/A</v>
      </c>
      <c r="C778" s="4">
        <v>18.333333333333332</v>
      </c>
      <c r="D778" s="4">
        <v>40.333333333333336</v>
      </c>
      <c r="E778" s="4">
        <v>45</v>
      </c>
      <c r="F778" s="4">
        <v>56</v>
      </c>
    </row>
    <row r="779" spans="1:6" ht="15.6" x14ac:dyDescent="0.3">
      <c r="A779" s="2" t="s">
        <v>2345</v>
      </c>
      <c r="B779" s="2" t="e">
        <v>#N/A</v>
      </c>
      <c r="C779" s="4">
        <v>18.333333333333332</v>
      </c>
      <c r="D779" s="4">
        <v>28.666666666666668</v>
      </c>
      <c r="E779" s="4">
        <v>32</v>
      </c>
      <c r="F779" s="4">
        <v>39</v>
      </c>
    </row>
    <row r="780" spans="1:6" ht="15.6" x14ac:dyDescent="0.3">
      <c r="A780" s="2" t="s">
        <v>1166</v>
      </c>
      <c r="B780" s="2" t="s">
        <v>3859</v>
      </c>
      <c r="C780" s="4">
        <v>18.333333333333332</v>
      </c>
      <c r="D780" s="4">
        <v>28.666666666666668</v>
      </c>
      <c r="E780" s="4">
        <v>34</v>
      </c>
      <c r="F780" s="4">
        <v>38.333333333333336</v>
      </c>
    </row>
    <row r="781" spans="1:6" ht="15.6" x14ac:dyDescent="0.3">
      <c r="A781" s="2" t="s">
        <v>792</v>
      </c>
      <c r="B781" s="2" t="s">
        <v>3748</v>
      </c>
      <c r="C781" s="4">
        <v>18</v>
      </c>
      <c r="D781" s="4">
        <v>23</v>
      </c>
      <c r="E781" s="4">
        <v>27</v>
      </c>
      <c r="F781" s="4">
        <v>74.333333333333329</v>
      </c>
    </row>
    <row r="782" spans="1:6" ht="15.6" x14ac:dyDescent="0.3">
      <c r="A782" s="2" t="s">
        <v>2959</v>
      </c>
      <c r="B782" s="2" t="e">
        <v>#N/A</v>
      </c>
      <c r="C782" s="4">
        <v>18</v>
      </c>
      <c r="D782" s="4">
        <v>26</v>
      </c>
      <c r="E782" s="4">
        <v>31</v>
      </c>
      <c r="F782" s="4">
        <v>49</v>
      </c>
    </row>
    <row r="783" spans="1:6" ht="15.6" x14ac:dyDescent="0.3">
      <c r="A783" s="2" t="s">
        <v>1870</v>
      </c>
      <c r="B783" s="2" t="e">
        <v>#N/A</v>
      </c>
      <c r="C783" s="4">
        <v>18</v>
      </c>
      <c r="D783" s="4">
        <v>20</v>
      </c>
      <c r="E783" s="4">
        <v>22.666666666666668</v>
      </c>
      <c r="F783" s="4">
        <v>44</v>
      </c>
    </row>
    <row r="784" spans="1:6" ht="15.6" x14ac:dyDescent="0.3">
      <c r="A784" s="2" t="s">
        <v>2437</v>
      </c>
      <c r="B784" s="2" t="e">
        <v>#N/A</v>
      </c>
      <c r="C784" s="4">
        <v>18</v>
      </c>
      <c r="D784" s="4">
        <v>22</v>
      </c>
      <c r="E784" s="4">
        <v>23.333333333333332</v>
      </c>
      <c r="F784" s="4">
        <v>24.333333333333332</v>
      </c>
    </row>
    <row r="785" spans="1:6" ht="15.6" x14ac:dyDescent="0.3">
      <c r="A785" s="2" t="s">
        <v>1587</v>
      </c>
      <c r="B785" s="2" t="s">
        <v>3341</v>
      </c>
      <c r="C785" s="4">
        <v>17.666666666666668</v>
      </c>
      <c r="D785" s="4">
        <v>47.666666666666664</v>
      </c>
      <c r="E785" s="4">
        <v>52</v>
      </c>
      <c r="F785" s="4">
        <v>146</v>
      </c>
    </row>
    <row r="786" spans="1:6" ht="15.6" x14ac:dyDescent="0.3">
      <c r="A786" s="2" t="s">
        <v>250</v>
      </c>
      <c r="B786" s="2" t="s">
        <v>3313</v>
      </c>
      <c r="C786" s="4">
        <v>17.666666666666668</v>
      </c>
      <c r="D786" s="4">
        <v>32.333333333333336</v>
      </c>
      <c r="E786" s="4">
        <v>37.666666666666664</v>
      </c>
      <c r="F786" s="4">
        <v>66.666666666666671</v>
      </c>
    </row>
    <row r="787" spans="1:6" ht="15.6" x14ac:dyDescent="0.3">
      <c r="A787" s="2" t="s">
        <v>682</v>
      </c>
      <c r="B787" s="2" t="s">
        <v>4159</v>
      </c>
      <c r="C787" s="4">
        <v>17.666666666666668</v>
      </c>
      <c r="D787" s="4">
        <v>18.333333333333332</v>
      </c>
      <c r="E787" s="4">
        <v>20</v>
      </c>
      <c r="F787" s="4">
        <v>36</v>
      </c>
    </row>
    <row r="788" spans="1:6" ht="15.6" x14ac:dyDescent="0.3">
      <c r="A788" s="2" t="s">
        <v>887</v>
      </c>
      <c r="B788" s="2" t="e">
        <v>#N/A</v>
      </c>
      <c r="C788" s="4">
        <v>17.333333333333332</v>
      </c>
      <c r="D788" s="4">
        <v>30.333333333333332</v>
      </c>
      <c r="E788" s="4">
        <v>36.666666666666664</v>
      </c>
      <c r="F788" s="4">
        <v>94.666666666666671</v>
      </c>
    </row>
    <row r="789" spans="1:6" ht="15.6" x14ac:dyDescent="0.3">
      <c r="A789" s="2" t="s">
        <v>2329</v>
      </c>
      <c r="B789" s="2" t="s">
        <v>3588</v>
      </c>
      <c r="C789" s="4">
        <v>17.333333333333332</v>
      </c>
      <c r="D789" s="4">
        <v>25</v>
      </c>
      <c r="E789" s="4">
        <v>28.333333333333332</v>
      </c>
      <c r="F789" s="4">
        <v>36.333333333333336</v>
      </c>
    </row>
    <row r="790" spans="1:6" ht="15.6" x14ac:dyDescent="0.3">
      <c r="A790" s="2" t="s">
        <v>939</v>
      </c>
      <c r="B790" s="2" t="e">
        <v>#N/A</v>
      </c>
      <c r="C790" s="4">
        <v>17.333333333333332</v>
      </c>
      <c r="D790" s="4">
        <v>20.333333333333332</v>
      </c>
      <c r="E790" s="4">
        <v>22</v>
      </c>
      <c r="F790" s="4">
        <v>30</v>
      </c>
    </row>
    <row r="791" spans="1:6" ht="15.6" x14ac:dyDescent="0.3">
      <c r="A791" s="2" t="s">
        <v>1393</v>
      </c>
      <c r="B791" s="2" t="s">
        <v>3283</v>
      </c>
      <c r="C791" s="4">
        <v>17</v>
      </c>
      <c r="D791" s="4">
        <v>29.666666666666668</v>
      </c>
      <c r="E791" s="4">
        <v>30.666666666666668</v>
      </c>
      <c r="F791" s="4">
        <v>130</v>
      </c>
    </row>
    <row r="792" spans="1:6" ht="15.6" x14ac:dyDescent="0.3">
      <c r="A792" s="2" t="s">
        <v>861</v>
      </c>
      <c r="B792" s="2" t="s">
        <v>3693</v>
      </c>
      <c r="C792" s="4">
        <v>17</v>
      </c>
      <c r="D792" s="4">
        <v>23.333333333333332</v>
      </c>
      <c r="E792" s="4">
        <v>29</v>
      </c>
      <c r="F792" s="4">
        <v>35.666666666666664</v>
      </c>
    </row>
    <row r="793" spans="1:6" ht="15.6" x14ac:dyDescent="0.3">
      <c r="A793" s="2" t="s">
        <v>1703</v>
      </c>
      <c r="B793" s="2" t="e">
        <v>#N/A</v>
      </c>
      <c r="C793" s="4">
        <v>17</v>
      </c>
      <c r="D793" s="4">
        <v>18</v>
      </c>
      <c r="E793" s="4">
        <v>24.666666666666668</v>
      </c>
      <c r="F793" s="4">
        <v>31.333333333333332</v>
      </c>
    </row>
    <row r="794" spans="1:6" ht="15.6" x14ac:dyDescent="0.3">
      <c r="A794" s="2" t="s">
        <v>1018</v>
      </c>
      <c r="B794" s="2" t="s">
        <v>3313</v>
      </c>
      <c r="C794" s="4">
        <v>17</v>
      </c>
      <c r="D794" s="4">
        <v>25</v>
      </c>
      <c r="E794" s="4">
        <v>25.666666666666668</v>
      </c>
      <c r="F794" s="4">
        <v>31.333333333333332</v>
      </c>
    </row>
    <row r="795" spans="1:6" ht="15.6" x14ac:dyDescent="0.3">
      <c r="A795" s="2" t="s">
        <v>1646</v>
      </c>
      <c r="B795" s="2" t="s">
        <v>3322</v>
      </c>
      <c r="C795" s="4">
        <v>17</v>
      </c>
      <c r="D795" s="4">
        <v>19</v>
      </c>
      <c r="E795" s="4">
        <v>25</v>
      </c>
      <c r="F795" s="4">
        <v>30.666666666666668</v>
      </c>
    </row>
    <row r="796" spans="1:6" ht="15.6" x14ac:dyDescent="0.3">
      <c r="A796" s="2" t="s">
        <v>2420</v>
      </c>
      <c r="B796" s="2" t="e">
        <v>#N/A</v>
      </c>
      <c r="C796" s="4">
        <v>17</v>
      </c>
      <c r="D796" s="4">
        <v>22</v>
      </c>
      <c r="E796" s="4">
        <v>22.333333333333332</v>
      </c>
      <c r="F796" s="4">
        <v>28</v>
      </c>
    </row>
    <row r="797" spans="1:6" ht="15.6" x14ac:dyDescent="0.3">
      <c r="A797" s="2" t="s">
        <v>262</v>
      </c>
      <c r="B797" s="2" t="s">
        <v>3934</v>
      </c>
      <c r="C797" s="4">
        <v>17</v>
      </c>
      <c r="D797" s="4">
        <v>17.333333333333332</v>
      </c>
      <c r="E797" s="4">
        <v>18.666666666666668</v>
      </c>
      <c r="F797" s="4">
        <v>25</v>
      </c>
    </row>
    <row r="798" spans="1:6" ht="15.6" x14ac:dyDescent="0.3">
      <c r="A798" s="2" t="s">
        <v>676</v>
      </c>
      <c r="B798" s="2" t="s">
        <v>4051</v>
      </c>
      <c r="C798" s="4">
        <v>16.666666666666668</v>
      </c>
      <c r="D798" s="4">
        <v>41.333333333333336</v>
      </c>
      <c r="E798" s="4">
        <v>53</v>
      </c>
      <c r="F798" s="4">
        <v>130.66666666666666</v>
      </c>
    </row>
    <row r="799" spans="1:6" ht="15.6" x14ac:dyDescent="0.3">
      <c r="A799" s="2" t="s">
        <v>346</v>
      </c>
      <c r="B799" s="2" t="s">
        <v>3286</v>
      </c>
      <c r="C799" s="4">
        <v>16.666666666666668</v>
      </c>
      <c r="D799" s="4">
        <v>27.666666666666668</v>
      </c>
      <c r="E799" s="4">
        <v>29</v>
      </c>
      <c r="F799" s="4">
        <v>68.666666666666671</v>
      </c>
    </row>
    <row r="800" spans="1:6" ht="15.6" x14ac:dyDescent="0.3">
      <c r="A800" s="2" t="s">
        <v>3158</v>
      </c>
      <c r="B800" s="2" t="e">
        <v>#N/A</v>
      </c>
      <c r="C800" s="4">
        <v>16.666666666666668</v>
      </c>
      <c r="D800" s="4">
        <v>17</v>
      </c>
      <c r="E800" s="4">
        <v>17.666666666666668</v>
      </c>
      <c r="F800" s="4">
        <v>20</v>
      </c>
    </row>
    <row r="801" spans="1:6" ht="15.6" x14ac:dyDescent="0.3">
      <c r="A801" s="2" t="s">
        <v>1196</v>
      </c>
      <c r="B801" s="2" t="e">
        <v>#N/A</v>
      </c>
      <c r="C801" s="4">
        <v>16.333333333333332</v>
      </c>
      <c r="D801" s="4">
        <v>22</v>
      </c>
      <c r="E801" s="4">
        <v>29</v>
      </c>
      <c r="F801" s="4">
        <v>49.666666666666664</v>
      </c>
    </row>
    <row r="802" spans="1:6" ht="15.6" x14ac:dyDescent="0.3">
      <c r="A802" s="2" t="s">
        <v>1120</v>
      </c>
      <c r="B802" s="2" t="e">
        <v>#N/A</v>
      </c>
      <c r="C802" s="4">
        <v>16.333333333333332</v>
      </c>
      <c r="D802" s="4">
        <v>31</v>
      </c>
      <c r="E802" s="4">
        <v>35.666666666666664</v>
      </c>
      <c r="F802" s="4">
        <v>39.666666666666664</v>
      </c>
    </row>
    <row r="803" spans="1:6" ht="15.6" x14ac:dyDescent="0.3">
      <c r="A803" s="2" t="s">
        <v>235</v>
      </c>
      <c r="B803" s="2" t="s">
        <v>4335</v>
      </c>
      <c r="C803" s="4">
        <v>16.333333333333332</v>
      </c>
      <c r="D803" s="4">
        <v>24.333333333333332</v>
      </c>
      <c r="E803" s="4">
        <v>27.666666666666668</v>
      </c>
      <c r="F803" s="4">
        <v>28.333333333333332</v>
      </c>
    </row>
    <row r="804" spans="1:6" ht="15.6" x14ac:dyDescent="0.3">
      <c r="A804" s="2" t="s">
        <v>3010</v>
      </c>
      <c r="B804" s="2" t="e">
        <v>#N/A</v>
      </c>
      <c r="C804" s="4">
        <v>16.333333333333332</v>
      </c>
      <c r="D804" s="4">
        <v>17</v>
      </c>
      <c r="E804" s="4">
        <v>20.333333333333332</v>
      </c>
      <c r="F804" s="4">
        <v>26.333333333333332</v>
      </c>
    </row>
    <row r="805" spans="1:6" ht="15.6" x14ac:dyDescent="0.3">
      <c r="A805" s="2" t="s">
        <v>832</v>
      </c>
      <c r="B805" s="2" t="s">
        <v>3768</v>
      </c>
      <c r="C805" s="4">
        <v>16</v>
      </c>
      <c r="D805" s="4">
        <v>28</v>
      </c>
      <c r="E805" s="4">
        <v>32.333333333333336</v>
      </c>
      <c r="F805" s="4">
        <v>53</v>
      </c>
    </row>
    <row r="806" spans="1:6" ht="15.6" x14ac:dyDescent="0.3">
      <c r="A806" s="2" t="s">
        <v>638</v>
      </c>
      <c r="B806" s="2" t="e">
        <v>#N/A</v>
      </c>
      <c r="C806" s="4">
        <v>16</v>
      </c>
      <c r="D806" s="4">
        <v>24</v>
      </c>
      <c r="E806" s="4">
        <v>28.666666666666668</v>
      </c>
      <c r="F806" s="4">
        <v>35.333333333333336</v>
      </c>
    </row>
    <row r="807" spans="1:6" ht="15.6" x14ac:dyDescent="0.3">
      <c r="A807" s="2" t="s">
        <v>1147</v>
      </c>
      <c r="B807" s="2" t="e">
        <v>#N/A</v>
      </c>
      <c r="C807" s="4">
        <v>16</v>
      </c>
      <c r="D807" s="4">
        <v>19.666666666666668</v>
      </c>
      <c r="E807" s="4">
        <v>22.666666666666668</v>
      </c>
      <c r="F807" s="4">
        <v>33.666666666666664</v>
      </c>
    </row>
    <row r="808" spans="1:6" ht="15.6" x14ac:dyDescent="0.3">
      <c r="A808" s="2" t="s">
        <v>2759</v>
      </c>
      <c r="B808" s="2" t="e">
        <v>#N/A</v>
      </c>
      <c r="C808" s="4">
        <v>16</v>
      </c>
      <c r="D808" s="4">
        <v>19.333333333333332</v>
      </c>
      <c r="E808" s="4">
        <v>24.666666666666668</v>
      </c>
      <c r="F808" s="4">
        <v>28</v>
      </c>
    </row>
    <row r="809" spans="1:6" ht="15.6" x14ac:dyDescent="0.3">
      <c r="A809" s="2" t="s">
        <v>2804</v>
      </c>
      <c r="B809" s="2" t="e">
        <v>#N/A</v>
      </c>
      <c r="C809" s="4">
        <v>16</v>
      </c>
      <c r="D809" s="4">
        <v>17</v>
      </c>
      <c r="E809" s="4">
        <v>17.666666666666668</v>
      </c>
      <c r="F809" s="4">
        <v>24.666666666666668</v>
      </c>
    </row>
    <row r="810" spans="1:6" ht="15.6" x14ac:dyDescent="0.3">
      <c r="A810" s="2" t="s">
        <v>349</v>
      </c>
      <c r="B810" s="2" t="s">
        <v>3429</v>
      </c>
      <c r="C810" s="4">
        <v>15.666666666666666</v>
      </c>
      <c r="D810" s="4">
        <v>18.333333333333332</v>
      </c>
      <c r="E810" s="4">
        <v>35.666666666666664</v>
      </c>
      <c r="F810" s="4">
        <v>80.666666666666671</v>
      </c>
    </row>
    <row r="811" spans="1:6" ht="15.6" x14ac:dyDescent="0.3">
      <c r="A811" s="2" t="s">
        <v>1547</v>
      </c>
      <c r="B811" s="2" t="e">
        <v>#N/A</v>
      </c>
      <c r="C811" s="4">
        <v>15.666666666666666</v>
      </c>
      <c r="D811" s="4">
        <v>29.333333333333332</v>
      </c>
      <c r="E811" s="4">
        <v>42</v>
      </c>
      <c r="F811" s="4">
        <v>56.333333333333336</v>
      </c>
    </row>
    <row r="812" spans="1:6" ht="15.6" x14ac:dyDescent="0.3">
      <c r="A812" s="2" t="s">
        <v>1217</v>
      </c>
      <c r="B812" s="2" t="e">
        <v>#N/A</v>
      </c>
      <c r="C812" s="4">
        <v>15.666666666666666</v>
      </c>
      <c r="D812" s="4">
        <v>19.333333333333332</v>
      </c>
      <c r="E812" s="4">
        <v>20</v>
      </c>
      <c r="F812" s="4">
        <v>38.333333333333336</v>
      </c>
    </row>
    <row r="813" spans="1:6" ht="15.6" x14ac:dyDescent="0.3">
      <c r="A813" s="2" t="s">
        <v>1440</v>
      </c>
      <c r="B813" s="2" t="s">
        <v>4468</v>
      </c>
      <c r="C813" s="4">
        <v>15.666666666666666</v>
      </c>
      <c r="D813" s="4">
        <v>21.666666666666668</v>
      </c>
      <c r="E813" s="4">
        <v>26.333333333333332</v>
      </c>
      <c r="F813" s="4">
        <v>38.333333333333336</v>
      </c>
    </row>
    <row r="814" spans="1:6" ht="15.6" x14ac:dyDescent="0.3">
      <c r="A814" s="2" t="s">
        <v>1537</v>
      </c>
      <c r="B814" s="2" t="e">
        <v>#N/A</v>
      </c>
      <c r="C814" s="4">
        <v>15.666666666666666</v>
      </c>
      <c r="D814" s="4">
        <v>18.333333333333332</v>
      </c>
      <c r="E814" s="4">
        <v>20.666666666666668</v>
      </c>
      <c r="F814" s="4">
        <v>36.666666666666664</v>
      </c>
    </row>
    <row r="815" spans="1:6" ht="15.6" x14ac:dyDescent="0.3">
      <c r="A815" s="2" t="s">
        <v>1858</v>
      </c>
      <c r="B815" s="2" t="e">
        <v>#N/A</v>
      </c>
      <c r="C815" s="4">
        <v>15.666666666666666</v>
      </c>
      <c r="D815" s="4">
        <v>19</v>
      </c>
      <c r="E815" s="4">
        <v>22.333333333333332</v>
      </c>
      <c r="F815" s="4">
        <v>33.333333333333336</v>
      </c>
    </row>
    <row r="816" spans="1:6" ht="15.6" x14ac:dyDescent="0.3">
      <c r="A816" s="2" t="s">
        <v>1340</v>
      </c>
      <c r="B816" s="2" t="e">
        <v>#N/A</v>
      </c>
      <c r="C816" s="4">
        <v>15.666666666666666</v>
      </c>
      <c r="D816" s="4">
        <v>20.333333333333332</v>
      </c>
      <c r="E816" s="4">
        <v>22.333333333333332</v>
      </c>
      <c r="F816" s="4">
        <v>33.333333333333336</v>
      </c>
    </row>
    <row r="817" spans="1:6" ht="15.6" x14ac:dyDescent="0.3">
      <c r="A817" s="2" t="s">
        <v>468</v>
      </c>
      <c r="B817" s="2" t="s">
        <v>3313</v>
      </c>
      <c r="C817" s="4">
        <v>15.333333333333334</v>
      </c>
      <c r="D817" s="4">
        <v>21.333333333333332</v>
      </c>
      <c r="E817" s="4">
        <v>24.666666666666668</v>
      </c>
      <c r="F817" s="4">
        <v>71</v>
      </c>
    </row>
    <row r="818" spans="1:6" ht="15.6" x14ac:dyDescent="0.3">
      <c r="A818" s="2" t="s">
        <v>1500</v>
      </c>
      <c r="B818" s="2" t="s">
        <v>3660</v>
      </c>
      <c r="C818" s="4">
        <v>15.333333333333334</v>
      </c>
      <c r="D818" s="4">
        <v>16</v>
      </c>
      <c r="E818" s="4">
        <v>18.333333333333332</v>
      </c>
      <c r="F818" s="4">
        <v>57.666666666666664</v>
      </c>
    </row>
    <row r="819" spans="1:6" ht="15.6" x14ac:dyDescent="0.3">
      <c r="A819" s="2" t="s">
        <v>3054</v>
      </c>
      <c r="B819" s="2" t="s">
        <v>4123</v>
      </c>
      <c r="C819" s="4">
        <v>15.333333333333334</v>
      </c>
      <c r="D819" s="4">
        <v>23.666666666666668</v>
      </c>
      <c r="E819" s="4">
        <v>29</v>
      </c>
      <c r="F819" s="4">
        <v>50</v>
      </c>
    </row>
    <row r="820" spans="1:6" ht="15.6" x14ac:dyDescent="0.3">
      <c r="A820" s="2" t="s">
        <v>483</v>
      </c>
      <c r="B820" s="2" t="s">
        <v>3283</v>
      </c>
      <c r="C820" s="4">
        <v>15.333333333333334</v>
      </c>
      <c r="D820" s="4">
        <v>24</v>
      </c>
      <c r="E820" s="4">
        <v>31.666666666666668</v>
      </c>
      <c r="F820" s="4">
        <v>43.666666666666664</v>
      </c>
    </row>
    <row r="821" spans="1:6" ht="15.6" x14ac:dyDescent="0.3">
      <c r="A821" s="2" t="s">
        <v>461</v>
      </c>
      <c r="B821" s="2" t="s">
        <v>4464</v>
      </c>
      <c r="C821" s="4">
        <v>15.333333333333334</v>
      </c>
      <c r="D821" s="4">
        <v>22</v>
      </c>
      <c r="E821" s="4">
        <v>23.333333333333332</v>
      </c>
      <c r="F821" s="4">
        <v>33.333333333333336</v>
      </c>
    </row>
    <row r="822" spans="1:6" ht="15.6" x14ac:dyDescent="0.3">
      <c r="A822" s="2" t="s">
        <v>2910</v>
      </c>
      <c r="B822" s="2" t="e">
        <v>#N/A</v>
      </c>
      <c r="C822" s="4">
        <v>15.333333333333334</v>
      </c>
      <c r="D822" s="4">
        <v>23.666666666666668</v>
      </c>
      <c r="E822" s="4">
        <v>27</v>
      </c>
      <c r="F822" s="4">
        <v>32</v>
      </c>
    </row>
    <row r="823" spans="1:6" ht="15.6" x14ac:dyDescent="0.3">
      <c r="A823" s="2" t="s">
        <v>3172</v>
      </c>
      <c r="B823" s="2" t="e">
        <v>#N/A</v>
      </c>
      <c r="C823" s="4">
        <v>15.333333333333334</v>
      </c>
      <c r="D823" s="4">
        <v>20.666666666666668</v>
      </c>
      <c r="E823" s="4">
        <v>21.333333333333332</v>
      </c>
      <c r="F823" s="4">
        <v>31.666666666666668</v>
      </c>
    </row>
    <row r="824" spans="1:6" ht="15.6" x14ac:dyDescent="0.3">
      <c r="A824" s="2" t="s">
        <v>2268</v>
      </c>
      <c r="B824" s="2" t="e">
        <v>#N/A</v>
      </c>
      <c r="C824" s="4">
        <v>15.333333333333334</v>
      </c>
      <c r="D824" s="4">
        <v>18.333333333333332</v>
      </c>
      <c r="E824" s="4">
        <v>18.666666666666668</v>
      </c>
      <c r="F824" s="4">
        <v>23.333333333333332</v>
      </c>
    </row>
    <row r="825" spans="1:6" ht="15.6" x14ac:dyDescent="0.3">
      <c r="A825" s="2" t="s">
        <v>1129</v>
      </c>
      <c r="B825" s="2" t="s">
        <v>3683</v>
      </c>
      <c r="C825" s="4">
        <v>15</v>
      </c>
      <c r="D825" s="4">
        <v>16.333333333333332</v>
      </c>
      <c r="E825" s="4">
        <v>28</v>
      </c>
      <c r="F825" s="4">
        <v>115.66666666666667</v>
      </c>
    </row>
    <row r="826" spans="1:6" ht="15.6" x14ac:dyDescent="0.3">
      <c r="A826" s="2" t="s">
        <v>1034</v>
      </c>
      <c r="B826" s="2" t="e">
        <v>#N/A</v>
      </c>
      <c r="C826" s="4">
        <v>15</v>
      </c>
      <c r="D826" s="4">
        <v>20</v>
      </c>
      <c r="E826" s="4">
        <v>22.666666666666668</v>
      </c>
      <c r="F826" s="4">
        <v>41.666666666666664</v>
      </c>
    </row>
    <row r="827" spans="1:6" ht="15.6" x14ac:dyDescent="0.3">
      <c r="A827" s="2" t="s">
        <v>1175</v>
      </c>
      <c r="B827" s="2" t="s">
        <v>4305</v>
      </c>
      <c r="C827" s="4">
        <v>15</v>
      </c>
      <c r="D827" s="4">
        <v>17.333333333333332</v>
      </c>
      <c r="E827" s="4">
        <v>19.333333333333332</v>
      </c>
      <c r="F827" s="4">
        <v>30</v>
      </c>
    </row>
    <row r="828" spans="1:6" ht="15.6" x14ac:dyDescent="0.3">
      <c r="A828" s="2" t="s">
        <v>1704</v>
      </c>
      <c r="B828" s="2" t="s">
        <v>3773</v>
      </c>
      <c r="C828" s="4">
        <v>15</v>
      </c>
      <c r="D828" s="4">
        <v>23.666666666666668</v>
      </c>
      <c r="E828" s="4">
        <v>28.333333333333332</v>
      </c>
      <c r="F828" s="4">
        <v>30</v>
      </c>
    </row>
    <row r="829" spans="1:6" ht="15.6" x14ac:dyDescent="0.3">
      <c r="A829" s="2" t="s">
        <v>291</v>
      </c>
      <c r="B829" s="2" t="e">
        <v>#N/A</v>
      </c>
      <c r="C829" s="4">
        <v>14.666666666666666</v>
      </c>
      <c r="D829" s="4">
        <v>37.666666666666664</v>
      </c>
      <c r="E829" s="4">
        <v>50.333333333333336</v>
      </c>
      <c r="F829" s="4">
        <v>90.333333333333329</v>
      </c>
    </row>
    <row r="830" spans="1:6" ht="15.6" x14ac:dyDescent="0.3">
      <c r="A830" s="2" t="s">
        <v>1677</v>
      </c>
      <c r="B830" s="2" t="s">
        <v>4477</v>
      </c>
      <c r="C830" s="4">
        <v>14.666666666666666</v>
      </c>
      <c r="D830" s="4">
        <v>19.666666666666668</v>
      </c>
      <c r="E830" s="4">
        <v>21.333333333333332</v>
      </c>
      <c r="F830" s="4">
        <v>33</v>
      </c>
    </row>
    <row r="831" spans="1:6" ht="15.6" x14ac:dyDescent="0.3">
      <c r="A831" s="2" t="s">
        <v>2235</v>
      </c>
      <c r="B831" s="2" t="s">
        <v>4021</v>
      </c>
      <c r="C831" s="4">
        <v>14.666666666666666</v>
      </c>
      <c r="D831" s="4">
        <v>16.666666666666668</v>
      </c>
      <c r="E831" s="4">
        <v>17.666666666666668</v>
      </c>
      <c r="F831" s="4">
        <v>31.333333333333332</v>
      </c>
    </row>
    <row r="832" spans="1:6" ht="15.6" x14ac:dyDescent="0.3">
      <c r="A832" s="2" t="s">
        <v>1872</v>
      </c>
      <c r="B832" s="2" t="s">
        <v>3820</v>
      </c>
      <c r="C832" s="4">
        <v>14.666666666666666</v>
      </c>
      <c r="D832" s="4">
        <v>17.666666666666668</v>
      </c>
      <c r="E832" s="4">
        <v>20.666666666666668</v>
      </c>
      <c r="F832" s="4">
        <v>31.333333333333332</v>
      </c>
    </row>
    <row r="833" spans="1:6" ht="15.6" x14ac:dyDescent="0.3">
      <c r="A833" s="2" t="s">
        <v>2754</v>
      </c>
      <c r="B833" s="2" t="e">
        <v>#N/A</v>
      </c>
      <c r="C833" s="4">
        <v>14.666666666666666</v>
      </c>
      <c r="D833" s="4">
        <v>17</v>
      </c>
      <c r="E833" s="4">
        <v>19</v>
      </c>
      <c r="F833" s="4">
        <v>29.333333333333332</v>
      </c>
    </row>
    <row r="834" spans="1:6" ht="15.6" x14ac:dyDescent="0.3">
      <c r="A834" s="2" t="s">
        <v>1109</v>
      </c>
      <c r="B834" s="2" t="s">
        <v>3400</v>
      </c>
      <c r="C834" s="4">
        <v>14.666666666666666</v>
      </c>
      <c r="D834" s="4">
        <v>21.333333333333332</v>
      </c>
      <c r="E834" s="4">
        <v>21.666666666666668</v>
      </c>
      <c r="F834" s="4">
        <v>23.666666666666668</v>
      </c>
    </row>
    <row r="835" spans="1:6" ht="15.6" x14ac:dyDescent="0.3">
      <c r="A835" s="2" t="s">
        <v>651</v>
      </c>
      <c r="B835" s="2" t="s">
        <v>3313</v>
      </c>
      <c r="C835" s="4">
        <v>14.666666666666666</v>
      </c>
      <c r="D835" s="4">
        <v>15.333333333333334</v>
      </c>
      <c r="E835" s="4">
        <v>15.666666666666666</v>
      </c>
      <c r="F835" s="4">
        <v>21.333333333333332</v>
      </c>
    </row>
    <row r="836" spans="1:6" ht="15.6" x14ac:dyDescent="0.3">
      <c r="A836" s="2" t="s">
        <v>2550</v>
      </c>
      <c r="B836" s="2" t="e">
        <v>#N/A</v>
      </c>
      <c r="C836" s="4">
        <v>14.333333333333334</v>
      </c>
      <c r="D836" s="4">
        <v>17</v>
      </c>
      <c r="E836" s="4">
        <v>36.666666666666664</v>
      </c>
      <c r="F836" s="4">
        <v>101</v>
      </c>
    </row>
    <row r="837" spans="1:6" ht="15.6" x14ac:dyDescent="0.3">
      <c r="A837" s="2" t="s">
        <v>1290</v>
      </c>
      <c r="B837" s="2" t="s">
        <v>3313</v>
      </c>
      <c r="C837" s="4">
        <v>14.333333333333334</v>
      </c>
      <c r="D837" s="4">
        <v>24.333333333333332</v>
      </c>
      <c r="E837" s="4">
        <v>30</v>
      </c>
      <c r="F837" s="4">
        <v>59</v>
      </c>
    </row>
    <row r="838" spans="1:6" ht="15.6" x14ac:dyDescent="0.3">
      <c r="A838" s="2" t="s">
        <v>1364</v>
      </c>
      <c r="B838" s="2" t="s">
        <v>3552</v>
      </c>
      <c r="C838" s="4">
        <v>14.333333333333334</v>
      </c>
      <c r="D838" s="4">
        <v>18.333333333333332</v>
      </c>
      <c r="E838" s="4">
        <v>23.666666666666668</v>
      </c>
      <c r="F838" s="4">
        <v>43.666666666666664</v>
      </c>
    </row>
    <row r="839" spans="1:6" ht="15.6" x14ac:dyDescent="0.3">
      <c r="A839" s="2" t="s">
        <v>2723</v>
      </c>
      <c r="B839" s="2" t="e">
        <v>#N/A</v>
      </c>
      <c r="C839" s="4">
        <v>14.333333333333334</v>
      </c>
      <c r="D839" s="4">
        <v>21</v>
      </c>
      <c r="E839" s="4">
        <v>23</v>
      </c>
      <c r="F839" s="4">
        <v>37.333333333333336</v>
      </c>
    </row>
    <row r="840" spans="1:6" ht="15.6" x14ac:dyDescent="0.3">
      <c r="A840" s="2" t="s">
        <v>1420</v>
      </c>
      <c r="B840" s="2" t="e">
        <v>#N/A</v>
      </c>
      <c r="C840" s="4">
        <v>14.333333333333334</v>
      </c>
      <c r="D840" s="4">
        <v>15.333333333333334</v>
      </c>
      <c r="E840" s="4">
        <v>16.666666666666668</v>
      </c>
      <c r="F840" s="4">
        <v>32.666666666666664</v>
      </c>
    </row>
    <row r="841" spans="1:6" ht="15.6" x14ac:dyDescent="0.3">
      <c r="A841" s="2" t="s">
        <v>2339</v>
      </c>
      <c r="B841" s="2" t="e">
        <v>#N/A</v>
      </c>
      <c r="C841" s="4">
        <v>14.333333333333334</v>
      </c>
      <c r="D841" s="4">
        <v>20</v>
      </c>
      <c r="E841" s="4">
        <v>23</v>
      </c>
      <c r="F841" s="4">
        <v>31</v>
      </c>
    </row>
    <row r="842" spans="1:6" ht="15.6" x14ac:dyDescent="0.3">
      <c r="A842" s="2" t="s">
        <v>144</v>
      </c>
      <c r="B842" s="2" t="s">
        <v>3313</v>
      </c>
      <c r="C842" s="4">
        <v>14.333333333333334</v>
      </c>
      <c r="D842" s="4">
        <v>17.666666666666668</v>
      </c>
      <c r="E842" s="4">
        <v>20.333333333333332</v>
      </c>
      <c r="F842" s="4">
        <v>29.333333333333332</v>
      </c>
    </row>
    <row r="843" spans="1:6" ht="15.6" x14ac:dyDescent="0.3">
      <c r="A843" s="2" t="s">
        <v>17</v>
      </c>
      <c r="B843" s="2" t="s">
        <v>3811</v>
      </c>
      <c r="C843" s="4">
        <v>14.333333333333334</v>
      </c>
      <c r="D843" s="4">
        <v>15</v>
      </c>
      <c r="E843" s="4">
        <v>16.333333333333332</v>
      </c>
      <c r="F843" s="4">
        <v>17.666666666666668</v>
      </c>
    </row>
    <row r="844" spans="1:6" ht="15.6" x14ac:dyDescent="0.3">
      <c r="A844" s="2" t="s">
        <v>1670</v>
      </c>
      <c r="B844" s="2" t="s">
        <v>3433</v>
      </c>
      <c r="C844" s="4">
        <v>14</v>
      </c>
      <c r="D844" s="4">
        <v>20.333333333333332</v>
      </c>
      <c r="E844" s="4">
        <v>21.333333333333332</v>
      </c>
      <c r="F844" s="4">
        <v>44</v>
      </c>
    </row>
    <row r="845" spans="1:6" ht="15.6" x14ac:dyDescent="0.3">
      <c r="A845" s="2" t="s">
        <v>2558</v>
      </c>
      <c r="B845" s="2" t="s">
        <v>3706</v>
      </c>
      <c r="C845" s="4">
        <v>14</v>
      </c>
      <c r="D845" s="4">
        <v>16</v>
      </c>
      <c r="E845" s="4">
        <v>23.333333333333332</v>
      </c>
      <c r="F845" s="4">
        <v>43.333333333333336</v>
      </c>
    </row>
    <row r="846" spans="1:6" ht="15.6" x14ac:dyDescent="0.3">
      <c r="A846" s="2" t="s">
        <v>1880</v>
      </c>
      <c r="B846" s="2" t="e">
        <v>#N/A</v>
      </c>
      <c r="C846" s="4">
        <v>14</v>
      </c>
      <c r="D846" s="4">
        <v>21</v>
      </c>
      <c r="E846" s="4">
        <v>22.333333333333332</v>
      </c>
      <c r="F846" s="4">
        <v>42.333333333333336</v>
      </c>
    </row>
    <row r="847" spans="1:6" ht="15.6" x14ac:dyDescent="0.3">
      <c r="A847" s="2" t="s">
        <v>3143</v>
      </c>
      <c r="B847" s="2" t="e">
        <v>#N/A</v>
      </c>
      <c r="C847" s="4">
        <v>14</v>
      </c>
      <c r="D847" s="4">
        <v>17.666666666666668</v>
      </c>
      <c r="E847" s="4">
        <v>21</v>
      </c>
      <c r="F847" s="4">
        <v>36.666666666666664</v>
      </c>
    </row>
    <row r="848" spans="1:6" ht="15.6" x14ac:dyDescent="0.3">
      <c r="A848" s="2" t="s">
        <v>1812</v>
      </c>
      <c r="B848" s="2" t="s">
        <v>3975</v>
      </c>
      <c r="C848" s="4">
        <v>14</v>
      </c>
      <c r="D848" s="4">
        <v>17.666666666666668</v>
      </c>
      <c r="E848" s="4">
        <v>18</v>
      </c>
      <c r="F848" s="4">
        <v>34.666666666666664</v>
      </c>
    </row>
    <row r="849" spans="1:6" ht="15.6" x14ac:dyDescent="0.3">
      <c r="A849" s="2" t="s">
        <v>654</v>
      </c>
      <c r="B849" s="2" t="e">
        <v>#N/A</v>
      </c>
      <c r="C849" s="4">
        <v>14</v>
      </c>
      <c r="D849" s="4">
        <v>15.333333333333334</v>
      </c>
      <c r="E849" s="4">
        <v>16.333333333333332</v>
      </c>
      <c r="F849" s="4">
        <v>32</v>
      </c>
    </row>
    <row r="850" spans="1:6" ht="15.6" x14ac:dyDescent="0.3">
      <c r="A850" s="2" t="s">
        <v>1690</v>
      </c>
      <c r="B850" s="2" t="e">
        <v>#N/A</v>
      </c>
      <c r="C850" s="4">
        <v>14</v>
      </c>
      <c r="D850" s="4">
        <v>21.333333333333332</v>
      </c>
      <c r="E850" s="4">
        <v>21.666666666666668</v>
      </c>
      <c r="F850" s="4">
        <v>27</v>
      </c>
    </row>
    <row r="851" spans="1:6" ht="15.6" x14ac:dyDescent="0.3">
      <c r="A851" s="2" t="s">
        <v>2573</v>
      </c>
      <c r="B851" s="2" t="e">
        <v>#N/A</v>
      </c>
      <c r="C851" s="4">
        <v>14</v>
      </c>
      <c r="D851" s="4">
        <v>17.333333333333332</v>
      </c>
      <c r="E851" s="4">
        <v>19.666666666666668</v>
      </c>
      <c r="F851" s="4">
        <v>25.666666666666668</v>
      </c>
    </row>
    <row r="852" spans="1:6" ht="15.6" x14ac:dyDescent="0.3">
      <c r="A852" s="2" t="s">
        <v>85</v>
      </c>
      <c r="B852" s="2" t="s">
        <v>3283</v>
      </c>
      <c r="C852" s="4">
        <v>14</v>
      </c>
      <c r="D852" s="4">
        <v>17.333333333333332</v>
      </c>
      <c r="E852" s="4">
        <v>18</v>
      </c>
      <c r="F852" s="4">
        <v>24</v>
      </c>
    </row>
    <row r="853" spans="1:6" ht="15.6" x14ac:dyDescent="0.3">
      <c r="A853" s="2" t="s">
        <v>1335</v>
      </c>
      <c r="B853" s="2" t="s">
        <v>4063</v>
      </c>
      <c r="C853" s="4">
        <v>14</v>
      </c>
      <c r="D853" s="4">
        <v>15</v>
      </c>
      <c r="E853" s="4">
        <v>16</v>
      </c>
      <c r="F853" s="4">
        <v>22.333333333333332</v>
      </c>
    </row>
    <row r="854" spans="1:6" ht="15.6" x14ac:dyDescent="0.3">
      <c r="A854" s="2" t="s">
        <v>2193</v>
      </c>
      <c r="B854" s="2" t="e">
        <v>#N/A</v>
      </c>
      <c r="C854" s="4">
        <v>14</v>
      </c>
      <c r="D854" s="4">
        <v>17</v>
      </c>
      <c r="E854" s="4">
        <v>19</v>
      </c>
      <c r="F854" s="4">
        <v>21.666666666666668</v>
      </c>
    </row>
    <row r="855" spans="1:6" ht="15.6" x14ac:dyDescent="0.3">
      <c r="A855" s="2" t="s">
        <v>2121</v>
      </c>
      <c r="B855" s="2" t="e">
        <v>#N/A</v>
      </c>
      <c r="C855" s="4">
        <v>14</v>
      </c>
      <c r="D855" s="4">
        <v>16</v>
      </c>
      <c r="E855" s="4">
        <v>17</v>
      </c>
      <c r="F855" s="4">
        <v>19.333333333333332</v>
      </c>
    </row>
    <row r="856" spans="1:6" ht="15.6" x14ac:dyDescent="0.3">
      <c r="A856" s="2" t="s">
        <v>2860</v>
      </c>
      <c r="B856" s="2" t="s">
        <v>3773</v>
      </c>
      <c r="C856" s="4">
        <v>14</v>
      </c>
      <c r="D856" s="4">
        <v>16</v>
      </c>
      <c r="E856" s="4">
        <v>17.333333333333332</v>
      </c>
      <c r="F856" s="4">
        <v>19</v>
      </c>
    </row>
    <row r="857" spans="1:6" ht="15.6" x14ac:dyDescent="0.3">
      <c r="A857" s="2" t="s">
        <v>663</v>
      </c>
      <c r="B857" s="2" t="s">
        <v>3897</v>
      </c>
      <c r="C857" s="4">
        <v>13.666666666666666</v>
      </c>
      <c r="D857" s="4">
        <v>37.333333333333336</v>
      </c>
      <c r="E857" s="4">
        <v>39.666666666666664</v>
      </c>
      <c r="F857" s="4">
        <v>72</v>
      </c>
    </row>
    <row r="858" spans="1:6" ht="15.6" x14ac:dyDescent="0.3">
      <c r="A858" s="2" t="s">
        <v>2317</v>
      </c>
      <c r="B858" s="2" t="e">
        <v>#N/A</v>
      </c>
      <c r="C858" s="4">
        <v>13.666666666666666</v>
      </c>
      <c r="D858" s="4">
        <v>26.333333333333332</v>
      </c>
      <c r="E858" s="4">
        <v>31</v>
      </c>
      <c r="F858" s="4">
        <v>71.333333333333329</v>
      </c>
    </row>
    <row r="859" spans="1:6" ht="15.6" x14ac:dyDescent="0.3">
      <c r="A859" s="2" t="s">
        <v>1466</v>
      </c>
      <c r="B859" s="2" t="s">
        <v>3902</v>
      </c>
      <c r="C859" s="4">
        <v>13.666666666666666</v>
      </c>
      <c r="D859" s="4">
        <v>22</v>
      </c>
      <c r="E859" s="4">
        <v>46</v>
      </c>
      <c r="F859" s="4">
        <v>59.666666666666664</v>
      </c>
    </row>
    <row r="860" spans="1:6" ht="15.6" x14ac:dyDescent="0.3">
      <c r="A860" s="2" t="s">
        <v>2963</v>
      </c>
      <c r="B860" s="2" t="e">
        <v>#N/A</v>
      </c>
      <c r="C860" s="4">
        <v>13.666666666666666</v>
      </c>
      <c r="D860" s="4">
        <v>15.666666666666666</v>
      </c>
      <c r="E860" s="4">
        <v>18.666666666666668</v>
      </c>
      <c r="F860" s="4">
        <v>30.666666666666668</v>
      </c>
    </row>
    <row r="861" spans="1:6" ht="15.6" x14ac:dyDescent="0.3">
      <c r="A861" s="2" t="s">
        <v>1373</v>
      </c>
      <c r="B861" s="2" t="s">
        <v>3283</v>
      </c>
      <c r="C861" s="4">
        <v>13.666666666666666</v>
      </c>
      <c r="D861" s="4">
        <v>14</v>
      </c>
      <c r="E861" s="4">
        <v>14.333333333333334</v>
      </c>
      <c r="F861" s="4">
        <v>30</v>
      </c>
    </row>
    <row r="862" spans="1:6" ht="15.6" x14ac:dyDescent="0.3">
      <c r="A862" s="2" t="s">
        <v>1025</v>
      </c>
      <c r="B862" s="2" t="s">
        <v>4300</v>
      </c>
      <c r="C862" s="4">
        <v>13.666666666666666</v>
      </c>
      <c r="D862" s="4">
        <v>17</v>
      </c>
      <c r="E862" s="4">
        <v>20.666666666666668</v>
      </c>
      <c r="F862" s="4">
        <v>24.333333333333332</v>
      </c>
    </row>
    <row r="863" spans="1:6" ht="15.6" x14ac:dyDescent="0.3">
      <c r="A863" s="2" t="s">
        <v>2251</v>
      </c>
      <c r="B863" s="2" t="e">
        <v>#N/A</v>
      </c>
      <c r="C863" s="4">
        <v>13.333333333333334</v>
      </c>
      <c r="D863" s="4">
        <v>13.666666666666666</v>
      </c>
      <c r="E863" s="4">
        <v>19.333333333333332</v>
      </c>
      <c r="F863" s="4">
        <v>57.333333333333336</v>
      </c>
    </row>
    <row r="864" spans="1:6" ht="15.6" x14ac:dyDescent="0.3">
      <c r="A864" s="2" t="s">
        <v>1390</v>
      </c>
      <c r="B864" s="2" t="s">
        <v>4138</v>
      </c>
      <c r="C864" s="4">
        <v>13.333333333333334</v>
      </c>
      <c r="D864" s="4">
        <v>15</v>
      </c>
      <c r="E864" s="4">
        <v>16</v>
      </c>
      <c r="F864" s="4">
        <v>31</v>
      </c>
    </row>
    <row r="865" spans="1:6" ht="15.6" x14ac:dyDescent="0.3">
      <c r="A865" s="2" t="s">
        <v>1274</v>
      </c>
      <c r="B865" s="2" t="e">
        <v>#N/A</v>
      </c>
      <c r="C865" s="4">
        <v>13.333333333333334</v>
      </c>
      <c r="D865" s="4">
        <v>16.666666666666668</v>
      </c>
      <c r="E865" s="4">
        <v>19</v>
      </c>
      <c r="F865" s="4">
        <v>29</v>
      </c>
    </row>
    <row r="866" spans="1:6" ht="15.6" x14ac:dyDescent="0.3">
      <c r="A866" s="2" t="s">
        <v>1205</v>
      </c>
      <c r="B866" s="2" t="s">
        <v>3702</v>
      </c>
      <c r="C866" s="4">
        <v>13.333333333333334</v>
      </c>
      <c r="D866" s="4">
        <v>15</v>
      </c>
      <c r="E866" s="4">
        <v>20</v>
      </c>
      <c r="F866" s="4">
        <v>23</v>
      </c>
    </row>
    <row r="867" spans="1:6" ht="15.6" x14ac:dyDescent="0.3">
      <c r="A867" s="2" t="s">
        <v>1106</v>
      </c>
      <c r="B867" s="2" t="s">
        <v>3284</v>
      </c>
      <c r="C867" s="4">
        <v>13</v>
      </c>
      <c r="D867" s="4">
        <v>86</v>
      </c>
      <c r="E867" s="4">
        <v>92</v>
      </c>
      <c r="F867" s="4">
        <v>171.66666666666666</v>
      </c>
    </row>
    <row r="868" spans="1:6" ht="15.6" x14ac:dyDescent="0.3">
      <c r="A868" s="2" t="s">
        <v>2644</v>
      </c>
      <c r="B868" s="2" t="s">
        <v>3603</v>
      </c>
      <c r="C868" s="4">
        <v>13</v>
      </c>
      <c r="D868" s="4">
        <v>25.333333333333332</v>
      </c>
      <c r="E868" s="4">
        <v>52.666666666666664</v>
      </c>
      <c r="F868" s="4">
        <v>54.333333333333336</v>
      </c>
    </row>
    <row r="869" spans="1:6" ht="15.6" x14ac:dyDescent="0.3">
      <c r="A869" s="2" t="s">
        <v>76</v>
      </c>
      <c r="B869" s="2" t="s">
        <v>3283</v>
      </c>
      <c r="C869" s="4">
        <v>13</v>
      </c>
      <c r="D869" s="4">
        <v>14</v>
      </c>
      <c r="E869" s="4">
        <v>19</v>
      </c>
      <c r="F869" s="4">
        <v>36.666666666666664</v>
      </c>
    </row>
    <row r="870" spans="1:6" ht="15.6" x14ac:dyDescent="0.3">
      <c r="A870" s="2" t="s">
        <v>1630</v>
      </c>
      <c r="B870" s="2" t="e">
        <v>#N/A</v>
      </c>
      <c r="C870" s="4">
        <v>13</v>
      </c>
      <c r="D870" s="4">
        <v>26.666666666666668</v>
      </c>
      <c r="E870" s="4">
        <v>29.666666666666668</v>
      </c>
      <c r="F870" s="4">
        <v>30.666666666666668</v>
      </c>
    </row>
    <row r="871" spans="1:6" ht="15.6" x14ac:dyDescent="0.3">
      <c r="A871" s="2" t="s">
        <v>437</v>
      </c>
      <c r="B871" s="2" t="s">
        <v>3486</v>
      </c>
      <c r="C871" s="4">
        <v>13</v>
      </c>
      <c r="D871" s="4">
        <v>21.666666666666668</v>
      </c>
      <c r="E871" s="4">
        <v>23.333333333333332</v>
      </c>
      <c r="F871" s="4">
        <v>27.666666666666668</v>
      </c>
    </row>
    <row r="872" spans="1:6" ht="15.6" x14ac:dyDescent="0.3">
      <c r="A872" s="2" t="s">
        <v>2576</v>
      </c>
      <c r="B872" s="2" t="e">
        <v>#N/A</v>
      </c>
      <c r="C872" s="4">
        <v>13</v>
      </c>
      <c r="D872" s="4">
        <v>14.333333333333334</v>
      </c>
      <c r="E872" s="4">
        <v>14.666666666666666</v>
      </c>
      <c r="F872" s="4">
        <v>23.333333333333332</v>
      </c>
    </row>
    <row r="873" spans="1:6" ht="15.6" x14ac:dyDescent="0.3">
      <c r="A873" s="2" t="s">
        <v>1589</v>
      </c>
      <c r="B873" s="2" t="s">
        <v>3313</v>
      </c>
      <c r="C873" s="4">
        <v>13</v>
      </c>
      <c r="D873" s="4">
        <v>16.333333333333332</v>
      </c>
      <c r="E873" s="4">
        <v>17.666666666666668</v>
      </c>
      <c r="F873" s="4">
        <v>19.333333333333332</v>
      </c>
    </row>
    <row r="874" spans="1:6" ht="15.6" x14ac:dyDescent="0.3">
      <c r="A874" s="2" t="s">
        <v>216</v>
      </c>
      <c r="B874" s="2" t="s">
        <v>4340</v>
      </c>
      <c r="C874" s="4">
        <v>13</v>
      </c>
      <c r="D874" s="4">
        <v>13.333333333333334</v>
      </c>
      <c r="E874" s="4">
        <v>14.666666666666666</v>
      </c>
      <c r="F874" s="4">
        <v>19</v>
      </c>
    </row>
    <row r="875" spans="1:6" ht="15.6" x14ac:dyDescent="0.3">
      <c r="A875" s="2" t="s">
        <v>353</v>
      </c>
      <c r="B875" s="2" t="e">
        <v>#N/A</v>
      </c>
      <c r="C875" s="4">
        <v>12.666666666666666</v>
      </c>
      <c r="D875" s="4">
        <v>16.666666666666668</v>
      </c>
      <c r="E875" s="4">
        <v>27</v>
      </c>
      <c r="F875" s="4">
        <v>45</v>
      </c>
    </row>
    <row r="876" spans="1:6" ht="15.6" x14ac:dyDescent="0.3">
      <c r="A876" s="2" t="s">
        <v>158</v>
      </c>
      <c r="B876" s="2" t="e">
        <v>#N/A</v>
      </c>
      <c r="C876" s="4">
        <v>12.666666666666666</v>
      </c>
      <c r="D876" s="4">
        <v>27.666666666666668</v>
      </c>
      <c r="E876" s="4">
        <v>30.666666666666668</v>
      </c>
      <c r="F876" s="4">
        <v>41.333333333333336</v>
      </c>
    </row>
    <row r="877" spans="1:6" ht="15.6" x14ac:dyDescent="0.3">
      <c r="A877" s="2" t="s">
        <v>870</v>
      </c>
      <c r="B877" s="2" t="e">
        <v>#N/A</v>
      </c>
      <c r="C877" s="4">
        <v>12.666666666666666</v>
      </c>
      <c r="D877" s="4">
        <v>13.666666666666666</v>
      </c>
      <c r="E877" s="4">
        <v>17</v>
      </c>
      <c r="F877" s="4">
        <v>26.333333333333332</v>
      </c>
    </row>
    <row r="878" spans="1:6" ht="15.6" x14ac:dyDescent="0.3">
      <c r="A878" s="2" t="s">
        <v>2100</v>
      </c>
      <c r="B878" s="2" t="s">
        <v>4324</v>
      </c>
      <c r="C878" s="4">
        <v>12.666666666666666</v>
      </c>
      <c r="D878" s="4">
        <v>16.333333333333332</v>
      </c>
      <c r="E878" s="4">
        <v>16.5</v>
      </c>
      <c r="F878" s="4">
        <v>21.333333333333332</v>
      </c>
    </row>
    <row r="879" spans="1:6" ht="15.6" x14ac:dyDescent="0.3">
      <c r="A879" s="2" t="s">
        <v>1568</v>
      </c>
      <c r="B879" s="2" t="e">
        <v>#N/A</v>
      </c>
      <c r="C879" s="4">
        <v>12.666666666666666</v>
      </c>
      <c r="D879" s="4">
        <v>13.333333333333334</v>
      </c>
      <c r="E879" s="4">
        <v>17</v>
      </c>
      <c r="F879" s="4">
        <v>17.333333333333332</v>
      </c>
    </row>
    <row r="880" spans="1:6" ht="15.6" x14ac:dyDescent="0.3">
      <c r="A880" s="2" t="s">
        <v>48</v>
      </c>
      <c r="B880" s="2" t="s">
        <v>3283</v>
      </c>
      <c r="C880" s="4">
        <v>12.333333333333334</v>
      </c>
      <c r="D880" s="4">
        <v>27.666666666666668</v>
      </c>
      <c r="E880" s="4">
        <v>35.666666666666664</v>
      </c>
      <c r="F880" s="4">
        <v>56.333333333333336</v>
      </c>
    </row>
    <row r="881" spans="1:6" ht="15.6" x14ac:dyDescent="0.3">
      <c r="A881" s="2" t="s">
        <v>2134</v>
      </c>
      <c r="B881" s="2" t="s">
        <v>3313</v>
      </c>
      <c r="C881" s="4">
        <v>12.333333333333334</v>
      </c>
      <c r="D881" s="4">
        <v>16</v>
      </c>
      <c r="E881" s="4">
        <v>20</v>
      </c>
      <c r="F881" s="4">
        <v>35.333333333333336</v>
      </c>
    </row>
    <row r="882" spans="1:6" ht="15.6" x14ac:dyDescent="0.3">
      <c r="A882" s="2" t="s">
        <v>1321</v>
      </c>
      <c r="B882" s="2" t="s">
        <v>3680</v>
      </c>
      <c r="C882" s="4">
        <v>12.333333333333334</v>
      </c>
      <c r="D882" s="4">
        <v>13.666666666666666</v>
      </c>
      <c r="E882" s="4">
        <v>15</v>
      </c>
      <c r="F882" s="4">
        <v>29.333333333333332</v>
      </c>
    </row>
    <row r="883" spans="1:6" ht="15.6" x14ac:dyDescent="0.3">
      <c r="A883" s="2" t="s">
        <v>15</v>
      </c>
      <c r="B883" s="2" t="s">
        <v>3671</v>
      </c>
      <c r="C883" s="4">
        <v>12.333333333333334</v>
      </c>
      <c r="D883" s="4">
        <v>13</v>
      </c>
      <c r="E883" s="4">
        <v>13.666666666666666</v>
      </c>
      <c r="F883" s="4">
        <v>22.333333333333332</v>
      </c>
    </row>
    <row r="884" spans="1:6" ht="15.6" x14ac:dyDescent="0.3">
      <c r="A884" s="2" t="s">
        <v>2873</v>
      </c>
      <c r="B884" s="2" t="e">
        <v>#N/A</v>
      </c>
      <c r="C884" s="4">
        <v>12.333333333333334</v>
      </c>
      <c r="D884" s="4">
        <v>13</v>
      </c>
      <c r="E884" s="4">
        <v>14.666666666666666</v>
      </c>
      <c r="F884" s="4">
        <v>17</v>
      </c>
    </row>
    <row r="885" spans="1:6" ht="15.6" x14ac:dyDescent="0.3">
      <c r="A885" s="2" t="s">
        <v>2972</v>
      </c>
      <c r="B885" s="2" t="e">
        <v>#N/A</v>
      </c>
      <c r="C885" s="4">
        <v>12</v>
      </c>
      <c r="D885" s="4">
        <v>14</v>
      </c>
      <c r="E885" s="4">
        <v>14.333333333333334</v>
      </c>
      <c r="F885" s="4">
        <v>23.333333333333332</v>
      </c>
    </row>
    <row r="886" spans="1:6" ht="15.6" x14ac:dyDescent="0.3">
      <c r="A886" s="2" t="s">
        <v>1940</v>
      </c>
      <c r="B886" s="2" t="e">
        <v>#N/A</v>
      </c>
      <c r="C886" s="4">
        <v>12</v>
      </c>
      <c r="D886" s="4">
        <v>15.333333333333334</v>
      </c>
      <c r="E886" s="4">
        <v>17.333333333333332</v>
      </c>
      <c r="F886" s="4">
        <v>19.666666666666668</v>
      </c>
    </row>
    <row r="887" spans="1:6" ht="15.6" x14ac:dyDescent="0.3">
      <c r="A887" s="2" t="s">
        <v>3034</v>
      </c>
      <c r="B887" s="2" t="s">
        <v>3649</v>
      </c>
      <c r="C887" s="4">
        <v>12</v>
      </c>
      <c r="D887" s="4">
        <v>12.333333333333334</v>
      </c>
      <c r="E887" s="4">
        <v>14.666666666666666</v>
      </c>
      <c r="F887" s="4">
        <v>17</v>
      </c>
    </row>
    <row r="888" spans="1:6" ht="15.6" x14ac:dyDescent="0.3">
      <c r="A888" s="2" t="s">
        <v>1331</v>
      </c>
      <c r="B888" s="2" t="s">
        <v>4195</v>
      </c>
      <c r="C888" s="4">
        <v>11.666666666666666</v>
      </c>
      <c r="D888" s="4">
        <v>37.333333333333336</v>
      </c>
      <c r="E888" s="4">
        <v>74.333333333333329</v>
      </c>
      <c r="F888" s="4">
        <v>157</v>
      </c>
    </row>
    <row r="889" spans="1:6" ht="15.6" x14ac:dyDescent="0.3">
      <c r="A889" s="2" t="s">
        <v>3037</v>
      </c>
      <c r="B889" s="2" t="e">
        <v>#N/A</v>
      </c>
      <c r="C889" s="4">
        <v>11.666666666666666</v>
      </c>
      <c r="D889" s="4">
        <v>19</v>
      </c>
      <c r="E889" s="4">
        <v>21.333333333333332</v>
      </c>
      <c r="F889" s="4">
        <v>44</v>
      </c>
    </row>
    <row r="890" spans="1:6" ht="15.6" x14ac:dyDescent="0.3">
      <c r="A890" s="2" t="s">
        <v>37</v>
      </c>
      <c r="B890" s="2" t="s">
        <v>3298</v>
      </c>
      <c r="C890" s="4">
        <v>11.666666666666666</v>
      </c>
      <c r="D890" s="4">
        <v>18.333333333333332</v>
      </c>
      <c r="E890" s="4">
        <v>26.333333333333332</v>
      </c>
      <c r="F890" s="4">
        <v>41</v>
      </c>
    </row>
    <row r="891" spans="1:6" ht="15.6" x14ac:dyDescent="0.3">
      <c r="A891" s="2" t="s">
        <v>871</v>
      </c>
      <c r="B891" s="2" t="e">
        <v>#N/A</v>
      </c>
      <c r="C891" s="4">
        <v>11.666666666666666</v>
      </c>
      <c r="D891" s="4">
        <v>19.666666666666668</v>
      </c>
      <c r="E891" s="4">
        <v>21.666666666666668</v>
      </c>
      <c r="F891" s="4">
        <v>39.666666666666664</v>
      </c>
    </row>
    <row r="892" spans="1:6" ht="15.6" x14ac:dyDescent="0.3">
      <c r="A892" s="2" t="s">
        <v>2894</v>
      </c>
      <c r="B892" s="2" t="e">
        <v>#N/A</v>
      </c>
      <c r="C892" s="4">
        <v>11.666666666666666</v>
      </c>
      <c r="D892" s="4">
        <v>17.333333333333332</v>
      </c>
      <c r="E892" s="4">
        <v>17.666666666666668</v>
      </c>
      <c r="F892" s="4">
        <v>37.333333333333336</v>
      </c>
    </row>
    <row r="893" spans="1:6" ht="15.6" x14ac:dyDescent="0.3">
      <c r="A893" s="2" t="s">
        <v>668</v>
      </c>
      <c r="B893" s="2" t="s">
        <v>3778</v>
      </c>
      <c r="C893" s="4">
        <v>11.666666666666666</v>
      </c>
      <c r="D893" s="4">
        <v>14</v>
      </c>
      <c r="E893" s="4">
        <v>15</v>
      </c>
      <c r="F893" s="4">
        <v>29.333333333333332</v>
      </c>
    </row>
    <row r="894" spans="1:6" ht="15.6" x14ac:dyDescent="0.3">
      <c r="A894" s="2" t="s">
        <v>2589</v>
      </c>
      <c r="B894" s="2" t="s">
        <v>3505</v>
      </c>
      <c r="C894" s="4">
        <v>11.666666666666666</v>
      </c>
      <c r="D894" s="4">
        <v>20</v>
      </c>
      <c r="E894" s="4">
        <v>24.333333333333332</v>
      </c>
      <c r="F894" s="4">
        <v>28</v>
      </c>
    </row>
    <row r="895" spans="1:6" ht="15.6" x14ac:dyDescent="0.3">
      <c r="A895" s="2" t="s">
        <v>671</v>
      </c>
      <c r="B895" s="2" t="s">
        <v>3283</v>
      </c>
      <c r="C895" s="4">
        <v>11.666666666666666</v>
      </c>
      <c r="D895" s="4">
        <v>18.666666666666668</v>
      </c>
      <c r="E895" s="4">
        <v>20</v>
      </c>
      <c r="F895" s="4">
        <v>21</v>
      </c>
    </row>
    <row r="896" spans="1:6" ht="15.6" x14ac:dyDescent="0.3">
      <c r="A896" s="2" t="s">
        <v>2445</v>
      </c>
      <c r="B896" s="2" t="e">
        <v>#N/A</v>
      </c>
      <c r="C896" s="4">
        <v>11.666666666666666</v>
      </c>
      <c r="D896" s="4">
        <v>12.333333333333334</v>
      </c>
      <c r="E896" s="4">
        <v>12.666666666666666</v>
      </c>
      <c r="F896" s="4">
        <v>17.333333333333332</v>
      </c>
    </row>
    <row r="897" spans="1:6" ht="15.6" x14ac:dyDescent="0.3">
      <c r="A897" s="2" t="s">
        <v>716</v>
      </c>
      <c r="B897" s="2" t="s">
        <v>3283</v>
      </c>
      <c r="C897" s="4">
        <v>11.666666666666666</v>
      </c>
      <c r="D897" s="4">
        <v>13.333333333333334</v>
      </c>
      <c r="E897" s="4">
        <v>14.666666666666666</v>
      </c>
      <c r="F897" s="4">
        <v>17.333333333333332</v>
      </c>
    </row>
    <row r="898" spans="1:6" ht="15.6" x14ac:dyDescent="0.3">
      <c r="A898" s="2" t="s">
        <v>3124</v>
      </c>
      <c r="B898" s="2" t="e">
        <v>#N/A</v>
      </c>
      <c r="C898" s="4">
        <v>11.666666666666666</v>
      </c>
      <c r="D898" s="4">
        <v>12.333333333333334</v>
      </c>
      <c r="E898" s="4">
        <v>13.333333333333334</v>
      </c>
      <c r="F898" s="4">
        <v>15.333333333333334</v>
      </c>
    </row>
    <row r="899" spans="1:6" ht="15.6" x14ac:dyDescent="0.3">
      <c r="A899" s="2" t="s">
        <v>1945</v>
      </c>
      <c r="B899" s="2" t="e">
        <v>#N/A</v>
      </c>
      <c r="C899" s="4">
        <v>11.666666666666666</v>
      </c>
      <c r="D899" s="4">
        <v>12</v>
      </c>
      <c r="E899" s="4">
        <v>13.666666666666666</v>
      </c>
      <c r="F899" s="4">
        <v>14.333333333333334</v>
      </c>
    </row>
    <row r="900" spans="1:6" ht="15.6" x14ac:dyDescent="0.3">
      <c r="A900" s="2" t="s">
        <v>1688</v>
      </c>
      <c r="B900" s="2" t="s">
        <v>3351</v>
      </c>
      <c r="C900" s="4">
        <v>11.333333333333334</v>
      </c>
      <c r="D900" s="4">
        <v>13</v>
      </c>
      <c r="E900" s="4">
        <v>25.666666666666668</v>
      </c>
      <c r="F900" s="4">
        <v>77.333333333333329</v>
      </c>
    </row>
    <row r="901" spans="1:6" ht="15.6" x14ac:dyDescent="0.3">
      <c r="A901" s="2" t="s">
        <v>868</v>
      </c>
      <c r="B901" s="2" t="e">
        <v>#N/A</v>
      </c>
      <c r="C901" s="4">
        <v>11.333333333333334</v>
      </c>
      <c r="D901" s="4">
        <v>14</v>
      </c>
      <c r="E901" s="4">
        <v>16.333333333333332</v>
      </c>
      <c r="F901" s="4">
        <v>36.666666666666664</v>
      </c>
    </row>
    <row r="902" spans="1:6" ht="15.6" x14ac:dyDescent="0.3">
      <c r="A902" s="2" t="s">
        <v>199</v>
      </c>
      <c r="B902" s="2" t="s">
        <v>3392</v>
      </c>
      <c r="C902" s="4">
        <v>11.333333333333334</v>
      </c>
      <c r="D902" s="4">
        <v>15.333333333333334</v>
      </c>
      <c r="E902" s="4">
        <v>17.333333333333332</v>
      </c>
      <c r="F902" s="4">
        <v>31</v>
      </c>
    </row>
    <row r="903" spans="1:6" ht="15.6" x14ac:dyDescent="0.3">
      <c r="A903" s="2" t="s">
        <v>1801</v>
      </c>
      <c r="B903" s="2" t="s">
        <v>4121</v>
      </c>
      <c r="C903" s="4">
        <v>11.333333333333334</v>
      </c>
      <c r="D903" s="4">
        <v>12</v>
      </c>
      <c r="E903" s="4">
        <v>12.333333333333334</v>
      </c>
      <c r="F903" s="4">
        <v>18.333333333333332</v>
      </c>
    </row>
    <row r="904" spans="1:6" ht="15.6" x14ac:dyDescent="0.3">
      <c r="A904" s="2" t="s">
        <v>2839</v>
      </c>
      <c r="B904" s="2" t="e">
        <v>#N/A</v>
      </c>
      <c r="C904" s="4">
        <v>11.333333333333334</v>
      </c>
      <c r="D904" s="4">
        <v>12</v>
      </c>
      <c r="E904" s="4">
        <v>12.666666666666666</v>
      </c>
      <c r="F904" s="4">
        <v>17.666666666666668</v>
      </c>
    </row>
    <row r="905" spans="1:6" ht="15.6" x14ac:dyDescent="0.3">
      <c r="A905" s="2" t="s">
        <v>1716</v>
      </c>
      <c r="B905" s="2" t="e">
        <v>#N/A</v>
      </c>
      <c r="C905" s="4">
        <v>11.333333333333334</v>
      </c>
      <c r="D905" s="4">
        <v>12.333333333333334</v>
      </c>
      <c r="E905" s="4">
        <v>12.666666666666666</v>
      </c>
      <c r="F905" s="4">
        <v>14.666666666666666</v>
      </c>
    </row>
    <row r="906" spans="1:6" ht="15.6" x14ac:dyDescent="0.3">
      <c r="A906" s="2" t="s">
        <v>2069</v>
      </c>
      <c r="B906" s="2" t="e">
        <v>#N/A</v>
      </c>
      <c r="C906" s="4">
        <v>11</v>
      </c>
      <c r="D906" s="4">
        <v>40.333333333333336</v>
      </c>
      <c r="E906" s="4">
        <v>74</v>
      </c>
      <c r="F906" s="4">
        <v>95</v>
      </c>
    </row>
    <row r="907" spans="1:6" ht="15.6" x14ac:dyDescent="0.3">
      <c r="A907" s="2" t="s">
        <v>2680</v>
      </c>
      <c r="B907" s="2" t="e">
        <v>#N/A</v>
      </c>
      <c r="C907" s="4">
        <v>11</v>
      </c>
      <c r="D907" s="4">
        <v>26.333333333333332</v>
      </c>
      <c r="E907" s="4">
        <v>29</v>
      </c>
      <c r="F907" s="4">
        <v>84.666666666666671</v>
      </c>
    </row>
    <row r="908" spans="1:6" ht="15.6" x14ac:dyDescent="0.3">
      <c r="A908" s="2" t="s">
        <v>2635</v>
      </c>
      <c r="B908" s="2" t="e">
        <v>#N/A</v>
      </c>
      <c r="C908" s="4">
        <v>11</v>
      </c>
      <c r="D908" s="4">
        <v>22.333333333333332</v>
      </c>
      <c r="E908" s="4">
        <v>23</v>
      </c>
      <c r="F908" s="4">
        <v>81.333333333333329</v>
      </c>
    </row>
    <row r="909" spans="1:6" ht="15.6" x14ac:dyDescent="0.3">
      <c r="A909" s="2" t="s">
        <v>758</v>
      </c>
      <c r="B909" s="2" t="s">
        <v>3283</v>
      </c>
      <c r="C909" s="4">
        <v>11</v>
      </c>
      <c r="D909" s="4">
        <v>12.333333333333334</v>
      </c>
      <c r="E909" s="4">
        <v>13.666666666666666</v>
      </c>
      <c r="F909" s="4">
        <v>41.666666666666664</v>
      </c>
    </row>
    <row r="910" spans="1:6" ht="15.6" x14ac:dyDescent="0.3">
      <c r="A910" s="2" t="s">
        <v>226</v>
      </c>
      <c r="B910" s="2" t="s">
        <v>3283</v>
      </c>
      <c r="C910" s="4">
        <v>11</v>
      </c>
      <c r="D910" s="4">
        <v>17.333333333333332</v>
      </c>
      <c r="E910" s="4">
        <v>20</v>
      </c>
      <c r="F910" s="4">
        <v>38</v>
      </c>
    </row>
    <row r="911" spans="1:6" ht="15.6" x14ac:dyDescent="0.3">
      <c r="A911" s="2" t="s">
        <v>2492</v>
      </c>
      <c r="B911" s="2" t="e">
        <v>#N/A</v>
      </c>
      <c r="C911" s="4">
        <v>11</v>
      </c>
      <c r="D911" s="4">
        <v>14.666666666666666</v>
      </c>
      <c r="E911" s="4">
        <v>26</v>
      </c>
      <c r="F911" s="4">
        <v>31.666666666666668</v>
      </c>
    </row>
    <row r="912" spans="1:6" ht="15.6" x14ac:dyDescent="0.3">
      <c r="A912" s="2" t="s">
        <v>1511</v>
      </c>
      <c r="B912" s="2" t="s">
        <v>3562</v>
      </c>
      <c r="C912" s="4">
        <v>11</v>
      </c>
      <c r="D912" s="4">
        <v>18</v>
      </c>
      <c r="E912" s="4">
        <v>19.333333333333332</v>
      </c>
      <c r="F912" s="4">
        <v>28.666666666666668</v>
      </c>
    </row>
    <row r="913" spans="1:6" ht="15.6" x14ac:dyDescent="0.3">
      <c r="A913" s="2" t="s">
        <v>1230</v>
      </c>
      <c r="B913" s="2" t="e">
        <v>#N/A</v>
      </c>
      <c r="C913" s="4">
        <v>11</v>
      </c>
      <c r="D913" s="4">
        <v>18</v>
      </c>
      <c r="E913" s="4">
        <v>20</v>
      </c>
      <c r="F913" s="4">
        <v>24</v>
      </c>
    </row>
    <row r="914" spans="1:6" ht="15.6" x14ac:dyDescent="0.3">
      <c r="A914" s="2" t="s">
        <v>2935</v>
      </c>
      <c r="B914" s="2" t="e">
        <v>#N/A</v>
      </c>
      <c r="C914" s="4">
        <v>11</v>
      </c>
      <c r="D914" s="4">
        <v>16</v>
      </c>
      <c r="E914" s="4">
        <v>16.666666666666668</v>
      </c>
      <c r="F914" s="4">
        <v>19.666666666666668</v>
      </c>
    </row>
    <row r="915" spans="1:6" ht="15.6" x14ac:dyDescent="0.3">
      <c r="A915" s="2" t="s">
        <v>2774</v>
      </c>
      <c r="B915" s="2" t="s">
        <v>3389</v>
      </c>
      <c r="C915" s="4">
        <v>11</v>
      </c>
      <c r="D915" s="4">
        <v>12.333333333333334</v>
      </c>
      <c r="E915" s="4">
        <v>13.333333333333334</v>
      </c>
      <c r="F915" s="4">
        <v>19</v>
      </c>
    </row>
    <row r="916" spans="1:6" ht="15.6" x14ac:dyDescent="0.3">
      <c r="A916" s="2" t="s">
        <v>3007</v>
      </c>
      <c r="B916" s="2" t="e">
        <v>#N/A</v>
      </c>
      <c r="C916" s="4">
        <v>10.666666666666666</v>
      </c>
      <c r="D916" s="4">
        <v>16.333333333333332</v>
      </c>
      <c r="E916" s="4">
        <v>21.666666666666668</v>
      </c>
      <c r="F916" s="4">
        <v>47.333333333333336</v>
      </c>
    </row>
    <row r="917" spans="1:6" ht="15.6" x14ac:dyDescent="0.3">
      <c r="A917" s="2" t="s">
        <v>756</v>
      </c>
      <c r="B917" s="2" t="e">
        <v>#N/A</v>
      </c>
      <c r="C917" s="4">
        <v>10.666666666666666</v>
      </c>
      <c r="D917" s="4">
        <v>19</v>
      </c>
      <c r="E917" s="4">
        <v>20</v>
      </c>
      <c r="F917" s="4">
        <v>42</v>
      </c>
    </row>
    <row r="918" spans="1:6" ht="15.6" x14ac:dyDescent="0.3">
      <c r="A918" s="2" t="s">
        <v>1904</v>
      </c>
      <c r="B918" s="2" t="s">
        <v>3932</v>
      </c>
      <c r="C918" s="4">
        <v>10.666666666666666</v>
      </c>
      <c r="D918" s="4">
        <v>13</v>
      </c>
      <c r="E918" s="4">
        <v>16</v>
      </c>
      <c r="F918" s="4">
        <v>29.333333333333332</v>
      </c>
    </row>
    <row r="919" spans="1:6" ht="15.6" x14ac:dyDescent="0.3">
      <c r="A919" s="2" t="s">
        <v>1727</v>
      </c>
      <c r="B919" s="2" t="e">
        <v>#N/A</v>
      </c>
      <c r="C919" s="4">
        <v>10.666666666666666</v>
      </c>
      <c r="D919" s="4">
        <v>11</v>
      </c>
      <c r="E919" s="4">
        <v>12.333333333333334</v>
      </c>
      <c r="F919" s="4">
        <v>24</v>
      </c>
    </row>
    <row r="920" spans="1:6" ht="15.6" x14ac:dyDescent="0.3">
      <c r="A920" s="2" t="s">
        <v>3090</v>
      </c>
      <c r="B920" s="2" t="e">
        <v>#N/A</v>
      </c>
      <c r="C920" s="4">
        <v>10.666666666666666</v>
      </c>
      <c r="D920" s="4">
        <v>12</v>
      </c>
      <c r="E920" s="4">
        <v>15.333333333333334</v>
      </c>
      <c r="F920" s="4">
        <v>17</v>
      </c>
    </row>
    <row r="921" spans="1:6" ht="15.6" x14ac:dyDescent="0.3">
      <c r="A921" s="2" t="s">
        <v>2421</v>
      </c>
      <c r="B921" s="2" t="e">
        <v>#N/A</v>
      </c>
      <c r="C921" s="4">
        <v>10.666666666666666</v>
      </c>
      <c r="D921" s="4">
        <v>11</v>
      </c>
      <c r="E921" s="4">
        <v>11.333333333333334</v>
      </c>
      <c r="F921" s="4">
        <v>12.333333333333334</v>
      </c>
    </row>
    <row r="922" spans="1:6" ht="15.6" x14ac:dyDescent="0.3">
      <c r="A922" s="2" t="s">
        <v>1398</v>
      </c>
      <c r="B922" s="2" t="e">
        <v>#N/A</v>
      </c>
      <c r="C922" s="4">
        <v>10.333333333333334</v>
      </c>
      <c r="D922" s="4">
        <v>27.333333333333332</v>
      </c>
      <c r="E922" s="4">
        <v>34</v>
      </c>
      <c r="F922" s="4">
        <v>52</v>
      </c>
    </row>
    <row r="923" spans="1:6" ht="15.6" x14ac:dyDescent="0.3">
      <c r="A923" s="2" t="s">
        <v>2395</v>
      </c>
      <c r="B923" s="2" t="s">
        <v>3427</v>
      </c>
      <c r="C923" s="4">
        <v>10.333333333333334</v>
      </c>
      <c r="D923" s="4">
        <v>22.666666666666668</v>
      </c>
      <c r="E923" s="4">
        <v>24</v>
      </c>
      <c r="F923" s="4">
        <v>27</v>
      </c>
    </row>
    <row r="924" spans="1:6" ht="15.6" x14ac:dyDescent="0.3">
      <c r="A924" s="2" t="s">
        <v>2117</v>
      </c>
      <c r="B924" s="2" t="e">
        <v>#N/A</v>
      </c>
      <c r="C924" s="4">
        <v>10.333333333333334</v>
      </c>
      <c r="D924" s="4">
        <v>21.666666666666668</v>
      </c>
      <c r="E924" s="4">
        <v>22</v>
      </c>
      <c r="F924" s="4">
        <v>26.333333333333332</v>
      </c>
    </row>
    <row r="925" spans="1:6" ht="15.6" x14ac:dyDescent="0.3">
      <c r="A925" s="2" t="s">
        <v>2434</v>
      </c>
      <c r="B925" s="2" t="s">
        <v>3473</v>
      </c>
      <c r="C925" s="4">
        <v>10.333333333333334</v>
      </c>
      <c r="D925" s="4">
        <v>13.333333333333334</v>
      </c>
      <c r="E925" s="4">
        <v>14.333333333333334</v>
      </c>
      <c r="F925" s="4">
        <v>19</v>
      </c>
    </row>
    <row r="926" spans="1:6" ht="15.6" x14ac:dyDescent="0.3">
      <c r="A926" s="2" t="s">
        <v>2419</v>
      </c>
      <c r="B926" s="2" t="s">
        <v>3713</v>
      </c>
      <c r="C926" s="4">
        <v>10.333333333333334</v>
      </c>
      <c r="D926" s="4">
        <v>13.666666666666666</v>
      </c>
      <c r="E926" s="4">
        <v>14.333333333333334</v>
      </c>
      <c r="F926" s="4">
        <v>16</v>
      </c>
    </row>
    <row r="927" spans="1:6" ht="15.6" x14ac:dyDescent="0.3">
      <c r="A927" s="2" t="s">
        <v>1923</v>
      </c>
      <c r="B927" s="2" t="e">
        <v>#N/A</v>
      </c>
      <c r="C927" s="4">
        <v>10.333333333333334</v>
      </c>
      <c r="D927" s="4">
        <v>10.666666666666666</v>
      </c>
      <c r="E927" s="4">
        <v>14</v>
      </c>
      <c r="F927" s="4">
        <v>15</v>
      </c>
    </row>
    <row r="928" spans="1:6" ht="15.6" x14ac:dyDescent="0.3">
      <c r="A928" s="2" t="s">
        <v>550</v>
      </c>
      <c r="B928" s="2" t="s">
        <v>3766</v>
      </c>
      <c r="C928" s="4">
        <v>10.333333333333334</v>
      </c>
      <c r="D928" s="4">
        <v>10.666666666666666</v>
      </c>
      <c r="E928" s="4">
        <v>11</v>
      </c>
      <c r="F928" s="4">
        <v>11.666666666666666</v>
      </c>
    </row>
    <row r="929" spans="1:6" ht="15.6" x14ac:dyDescent="0.3">
      <c r="A929" s="2" t="s">
        <v>1777</v>
      </c>
      <c r="B929" s="2" t="e">
        <v>#N/A</v>
      </c>
      <c r="C929" s="4">
        <v>10</v>
      </c>
      <c r="D929" s="4">
        <v>12.666666666666666</v>
      </c>
      <c r="E929" s="4">
        <v>13.666666666666666</v>
      </c>
      <c r="F929" s="4">
        <v>24.666666666666668</v>
      </c>
    </row>
    <row r="930" spans="1:6" ht="15.6" x14ac:dyDescent="0.3">
      <c r="A930" s="2" t="s">
        <v>665</v>
      </c>
      <c r="B930" s="2" t="e">
        <v>#N/A</v>
      </c>
      <c r="C930" s="4">
        <v>10</v>
      </c>
      <c r="D930" s="4">
        <v>12.666666666666666</v>
      </c>
      <c r="E930" s="4">
        <v>17</v>
      </c>
      <c r="F930" s="4">
        <v>20.333333333333332</v>
      </c>
    </row>
    <row r="931" spans="1:6" ht="15.6" x14ac:dyDescent="0.3">
      <c r="A931" s="2" t="s">
        <v>2362</v>
      </c>
      <c r="B931" s="2" t="e">
        <v>#N/A</v>
      </c>
      <c r="C931" s="4">
        <v>10</v>
      </c>
      <c r="D931" s="4">
        <v>13</v>
      </c>
      <c r="E931" s="4">
        <v>17</v>
      </c>
      <c r="F931" s="4">
        <v>18</v>
      </c>
    </row>
    <row r="932" spans="1:6" ht="15.6" x14ac:dyDescent="0.3">
      <c r="A932" s="2" t="s">
        <v>387</v>
      </c>
      <c r="B932" s="2" t="s">
        <v>3631</v>
      </c>
      <c r="C932" s="4">
        <v>10</v>
      </c>
      <c r="D932" s="4">
        <v>12.666666666666666</v>
      </c>
      <c r="E932" s="4">
        <v>13</v>
      </c>
      <c r="F932" s="4">
        <v>17.333333333333332</v>
      </c>
    </row>
    <row r="933" spans="1:6" ht="15.6" x14ac:dyDescent="0.3">
      <c r="A933" s="2" t="s">
        <v>210</v>
      </c>
      <c r="B933" s="2" t="e">
        <v>#N/A</v>
      </c>
      <c r="C933" s="4">
        <v>10</v>
      </c>
      <c r="D933" s="4">
        <v>11.666666666666666</v>
      </c>
      <c r="E933" s="4">
        <v>12</v>
      </c>
      <c r="F933" s="4">
        <v>15.333333333333334</v>
      </c>
    </row>
    <row r="934" spans="1:6" ht="15.6" x14ac:dyDescent="0.3">
      <c r="A934" s="2" t="s">
        <v>2781</v>
      </c>
      <c r="B934" s="2" t="s">
        <v>4462</v>
      </c>
      <c r="C934" s="4">
        <v>10</v>
      </c>
      <c r="D934" s="4">
        <v>13.666666666666666</v>
      </c>
      <c r="E934" s="4">
        <v>14</v>
      </c>
      <c r="F934" s="4">
        <v>14.666666666666666</v>
      </c>
    </row>
    <row r="935" spans="1:6" ht="15.6" x14ac:dyDescent="0.3">
      <c r="A935" s="2" t="s">
        <v>2417</v>
      </c>
      <c r="B935" s="2" t="e">
        <v>#N/A</v>
      </c>
      <c r="C935" s="4">
        <v>10</v>
      </c>
      <c r="D935" s="4">
        <v>10.333333333333334</v>
      </c>
      <c r="E935" s="4">
        <v>12.666666666666666</v>
      </c>
      <c r="F935" s="4">
        <v>13.666666666666666</v>
      </c>
    </row>
    <row r="936" spans="1:6" ht="15.6" x14ac:dyDescent="0.3">
      <c r="A936" s="2" t="s">
        <v>888</v>
      </c>
      <c r="B936" s="2" t="s">
        <v>3313</v>
      </c>
      <c r="C936" s="4">
        <v>10</v>
      </c>
      <c r="D936" s="4">
        <v>11.666666666666666</v>
      </c>
      <c r="E936" s="4">
        <v>12.333333333333334</v>
      </c>
      <c r="F936" s="4">
        <v>13.666666666666666</v>
      </c>
    </row>
    <row r="937" spans="1:6" ht="15.6" x14ac:dyDescent="0.3">
      <c r="A937" s="2" t="s">
        <v>2842</v>
      </c>
      <c r="B937" s="2" t="e">
        <v>#N/A</v>
      </c>
      <c r="C937" s="4">
        <v>9.6666666666666661</v>
      </c>
      <c r="D937" s="4">
        <v>28.333333333333332</v>
      </c>
      <c r="E937" s="4">
        <v>33.333333333333336</v>
      </c>
      <c r="F937" s="4">
        <v>56</v>
      </c>
    </row>
    <row r="938" spans="1:6" ht="15.6" x14ac:dyDescent="0.3">
      <c r="A938" s="2" t="s">
        <v>335</v>
      </c>
      <c r="B938" s="2" t="s">
        <v>4210</v>
      </c>
      <c r="C938" s="4">
        <v>9.6666666666666661</v>
      </c>
      <c r="D938" s="4">
        <v>26.333333333333332</v>
      </c>
      <c r="E938" s="4">
        <v>36.333333333333336</v>
      </c>
      <c r="F938" s="4">
        <v>55</v>
      </c>
    </row>
    <row r="939" spans="1:6" ht="15.6" x14ac:dyDescent="0.3">
      <c r="A939" s="2" t="s">
        <v>1820</v>
      </c>
      <c r="B939" s="2" t="e">
        <v>#N/A</v>
      </c>
      <c r="C939" s="4">
        <v>9.6666666666666661</v>
      </c>
      <c r="D939" s="4">
        <v>14.666666666666666</v>
      </c>
      <c r="E939" s="4">
        <v>15.333333333333334</v>
      </c>
      <c r="F939" s="4">
        <v>29.666666666666668</v>
      </c>
    </row>
    <row r="940" spans="1:6" ht="15.6" x14ac:dyDescent="0.3">
      <c r="A940" s="2" t="s">
        <v>376</v>
      </c>
      <c r="B940" s="2" t="e">
        <v>#N/A</v>
      </c>
      <c r="C940" s="4">
        <v>9.6666666666666661</v>
      </c>
      <c r="D940" s="4">
        <v>19.333333333333332</v>
      </c>
      <c r="E940" s="4">
        <v>21.666666666666668</v>
      </c>
      <c r="F940" s="4">
        <v>29</v>
      </c>
    </row>
    <row r="941" spans="1:6" ht="15.6" x14ac:dyDescent="0.3">
      <c r="A941" s="2" t="s">
        <v>2666</v>
      </c>
      <c r="B941" s="2" t="e">
        <v>#N/A</v>
      </c>
      <c r="C941" s="4">
        <v>9.6666666666666661</v>
      </c>
      <c r="D941" s="4">
        <v>12</v>
      </c>
      <c r="E941" s="4">
        <v>13.666666666666666</v>
      </c>
      <c r="F941" s="4">
        <v>16.333333333333332</v>
      </c>
    </row>
    <row r="942" spans="1:6" ht="15.6" x14ac:dyDescent="0.3">
      <c r="A942" s="2" t="s">
        <v>1095</v>
      </c>
      <c r="B942" s="2" t="e">
        <v>#N/A</v>
      </c>
      <c r="C942" s="4">
        <v>9.6666666666666661</v>
      </c>
      <c r="D942" s="4">
        <v>10.666666666666666</v>
      </c>
      <c r="E942" s="4">
        <v>13.666666666666666</v>
      </c>
      <c r="F942" s="4">
        <v>14.333333333333334</v>
      </c>
    </row>
    <row r="943" spans="1:6" ht="15.6" x14ac:dyDescent="0.3">
      <c r="A943" s="2" t="s">
        <v>2607</v>
      </c>
      <c r="B943" s="2" t="e">
        <v>#N/A</v>
      </c>
      <c r="C943" s="4">
        <v>9.3333333333333339</v>
      </c>
      <c r="D943" s="4">
        <v>20.666666666666668</v>
      </c>
      <c r="E943" s="4">
        <v>40</v>
      </c>
      <c r="F943" s="4">
        <v>104</v>
      </c>
    </row>
    <row r="944" spans="1:6" ht="15.6" x14ac:dyDescent="0.3">
      <c r="A944" s="2" t="s">
        <v>724</v>
      </c>
      <c r="B944" s="2" t="s">
        <v>4267</v>
      </c>
      <c r="C944" s="4">
        <v>9.3333333333333339</v>
      </c>
      <c r="D944" s="4">
        <v>18</v>
      </c>
      <c r="E944" s="4">
        <v>19.333333333333332</v>
      </c>
      <c r="F944" s="4">
        <v>57.666666666666664</v>
      </c>
    </row>
    <row r="945" spans="1:6" ht="15.6" x14ac:dyDescent="0.3">
      <c r="A945" s="2" t="s">
        <v>2794</v>
      </c>
      <c r="B945" s="2" t="e">
        <v>#N/A</v>
      </c>
      <c r="C945" s="4">
        <v>9.3333333333333339</v>
      </c>
      <c r="D945" s="4">
        <v>16.666666666666668</v>
      </c>
      <c r="E945" s="4">
        <v>20.333333333333332</v>
      </c>
      <c r="F945" s="4">
        <v>29.666666666666668</v>
      </c>
    </row>
    <row r="946" spans="1:6" ht="15.6" x14ac:dyDescent="0.3">
      <c r="A946" s="2" t="s">
        <v>1850</v>
      </c>
      <c r="B946" s="2" t="e">
        <v>#N/A</v>
      </c>
      <c r="C946" s="4">
        <v>9</v>
      </c>
      <c r="D946" s="4">
        <v>12.333333333333334</v>
      </c>
      <c r="E946" s="4">
        <v>16.666666666666668</v>
      </c>
      <c r="F946" s="4">
        <v>61</v>
      </c>
    </row>
    <row r="947" spans="1:6" ht="15.6" x14ac:dyDescent="0.3">
      <c r="A947" s="2" t="s">
        <v>257</v>
      </c>
      <c r="B947" s="2" t="e">
        <v>#N/A</v>
      </c>
      <c r="C947" s="4">
        <v>9</v>
      </c>
      <c r="D947" s="4">
        <v>20.333333333333332</v>
      </c>
      <c r="E947" s="4">
        <v>23.666666666666668</v>
      </c>
      <c r="F947" s="4">
        <v>60</v>
      </c>
    </row>
    <row r="948" spans="1:6" ht="15.6" x14ac:dyDescent="0.3">
      <c r="A948" s="2" t="s">
        <v>2361</v>
      </c>
      <c r="B948" s="2" t="e">
        <v>#N/A</v>
      </c>
      <c r="C948" s="4">
        <v>9</v>
      </c>
      <c r="D948" s="4">
        <v>14.333333333333334</v>
      </c>
      <c r="E948" s="4">
        <v>18.333333333333332</v>
      </c>
      <c r="F948" s="4">
        <v>34.666666666666664</v>
      </c>
    </row>
    <row r="949" spans="1:6" ht="15.6" x14ac:dyDescent="0.3">
      <c r="A949" s="2" t="s">
        <v>115</v>
      </c>
      <c r="B949" s="2" t="s">
        <v>3319</v>
      </c>
      <c r="C949" s="4">
        <v>9</v>
      </c>
      <c r="D949" s="4">
        <v>14.666666666666666</v>
      </c>
      <c r="E949" s="4">
        <v>17.333333333333332</v>
      </c>
      <c r="F949" s="4">
        <v>28.333333333333332</v>
      </c>
    </row>
    <row r="950" spans="1:6" ht="15.6" x14ac:dyDescent="0.3">
      <c r="A950" s="2" t="s">
        <v>2476</v>
      </c>
      <c r="B950" s="2" t="s">
        <v>3719</v>
      </c>
      <c r="C950" s="4">
        <v>9</v>
      </c>
      <c r="D950" s="4">
        <v>12.666666666666666</v>
      </c>
      <c r="E950" s="4">
        <v>15.333333333333334</v>
      </c>
      <c r="F950" s="4">
        <v>26</v>
      </c>
    </row>
    <row r="951" spans="1:6" ht="15.6" x14ac:dyDescent="0.3">
      <c r="A951" s="2" t="s">
        <v>2466</v>
      </c>
      <c r="B951" s="2" t="s">
        <v>3623</v>
      </c>
      <c r="C951" s="4">
        <v>9</v>
      </c>
      <c r="D951" s="4">
        <v>9.6666666666666661</v>
      </c>
      <c r="E951" s="4">
        <v>10.333333333333334</v>
      </c>
      <c r="F951" s="4">
        <v>25.333333333333332</v>
      </c>
    </row>
    <row r="952" spans="1:6" ht="15.6" x14ac:dyDescent="0.3">
      <c r="A952" s="2" t="s">
        <v>2652</v>
      </c>
      <c r="B952" s="2" t="s">
        <v>3295</v>
      </c>
      <c r="C952" s="4">
        <v>9</v>
      </c>
      <c r="D952" s="4">
        <v>10.666666666666666</v>
      </c>
      <c r="E952" s="4">
        <v>11</v>
      </c>
      <c r="F952" s="4">
        <v>12.666666666666666</v>
      </c>
    </row>
    <row r="953" spans="1:6" ht="15.6" x14ac:dyDescent="0.3">
      <c r="A953" s="2" t="s">
        <v>2358</v>
      </c>
      <c r="B953" s="2" t="s">
        <v>3283</v>
      </c>
      <c r="C953" s="4">
        <v>8.6666666666666661</v>
      </c>
      <c r="D953" s="4">
        <v>9.3333333333333339</v>
      </c>
      <c r="E953" s="4">
        <v>12.333333333333334</v>
      </c>
      <c r="F953" s="4">
        <v>44</v>
      </c>
    </row>
    <row r="954" spans="1:6" ht="15.6" x14ac:dyDescent="0.3">
      <c r="A954" s="2" t="s">
        <v>153</v>
      </c>
      <c r="B954" s="2" t="s">
        <v>3746</v>
      </c>
      <c r="C954" s="4">
        <v>8.6666666666666661</v>
      </c>
      <c r="D954" s="4">
        <v>11.333333333333334</v>
      </c>
      <c r="E954" s="4">
        <v>12.666666666666666</v>
      </c>
      <c r="F954" s="4">
        <v>23.666666666666668</v>
      </c>
    </row>
    <row r="955" spans="1:6" ht="15.6" x14ac:dyDescent="0.3">
      <c r="A955" s="2" t="s">
        <v>1329</v>
      </c>
      <c r="B955" s="2" t="s">
        <v>3319</v>
      </c>
      <c r="C955" s="4">
        <v>8.6666666666666661</v>
      </c>
      <c r="D955" s="4">
        <v>13.666666666666666</v>
      </c>
      <c r="E955" s="4">
        <v>14.666666666666666</v>
      </c>
      <c r="F955" s="4">
        <v>23</v>
      </c>
    </row>
    <row r="956" spans="1:6" ht="15.6" x14ac:dyDescent="0.3">
      <c r="A956" s="2" t="s">
        <v>2030</v>
      </c>
      <c r="B956" s="2" t="s">
        <v>3469</v>
      </c>
      <c r="C956" s="4">
        <v>8.6666666666666661</v>
      </c>
      <c r="D956" s="4">
        <v>9</v>
      </c>
      <c r="E956" s="4">
        <v>12.333333333333334</v>
      </c>
      <c r="F956" s="4">
        <v>21</v>
      </c>
    </row>
    <row r="957" spans="1:6" ht="15.6" x14ac:dyDescent="0.3">
      <c r="A957" s="2" t="s">
        <v>2264</v>
      </c>
      <c r="B957" s="2" t="e">
        <v>#N/A</v>
      </c>
      <c r="C957" s="4">
        <v>8.6666666666666661</v>
      </c>
      <c r="D957" s="4">
        <v>12.666666666666666</v>
      </c>
      <c r="E957" s="4">
        <v>16</v>
      </c>
      <c r="F957" s="4">
        <v>19.666666666666668</v>
      </c>
    </row>
    <row r="958" spans="1:6" ht="15.6" x14ac:dyDescent="0.3">
      <c r="A958" s="2" t="s">
        <v>2753</v>
      </c>
      <c r="B958" s="2" t="e">
        <v>#N/A</v>
      </c>
      <c r="C958" s="4">
        <v>8.6666666666666661</v>
      </c>
      <c r="D958" s="4">
        <v>10.666666666666666</v>
      </c>
      <c r="E958" s="4">
        <v>14.666666666666666</v>
      </c>
      <c r="F958" s="4">
        <v>17.333333333333332</v>
      </c>
    </row>
    <row r="959" spans="1:6" ht="15.6" x14ac:dyDescent="0.3">
      <c r="A959" s="2" t="s">
        <v>2012</v>
      </c>
      <c r="B959" s="2" t="e">
        <v>#N/A</v>
      </c>
      <c r="C959" s="4">
        <v>8.6666666666666661</v>
      </c>
      <c r="D959" s="4">
        <v>10.333333333333334</v>
      </c>
      <c r="E959" s="4">
        <v>13.333333333333334</v>
      </c>
      <c r="F959" s="4">
        <v>17</v>
      </c>
    </row>
    <row r="960" spans="1:6" ht="15.6" x14ac:dyDescent="0.3">
      <c r="A960" s="2" t="s">
        <v>2372</v>
      </c>
      <c r="B960" s="2" t="e">
        <v>#N/A</v>
      </c>
      <c r="C960" s="4">
        <v>8.6666666666666661</v>
      </c>
      <c r="D960" s="4">
        <v>9</v>
      </c>
      <c r="E960" s="4">
        <v>10.666666666666666</v>
      </c>
      <c r="F960" s="4">
        <v>16.333333333333332</v>
      </c>
    </row>
    <row r="961" spans="1:6" ht="15.6" x14ac:dyDescent="0.3">
      <c r="A961" s="2" t="s">
        <v>1044</v>
      </c>
      <c r="B961" s="2" t="s">
        <v>3313</v>
      </c>
      <c r="C961" s="4">
        <v>8.6666666666666661</v>
      </c>
      <c r="D961" s="4">
        <v>9.3333333333333339</v>
      </c>
      <c r="E961" s="4">
        <v>10.5</v>
      </c>
      <c r="F961" s="4">
        <v>16.333333333333332</v>
      </c>
    </row>
    <row r="962" spans="1:6" ht="15.6" x14ac:dyDescent="0.3">
      <c r="A962" s="2" t="s">
        <v>1454</v>
      </c>
      <c r="B962" s="2" t="s">
        <v>4360</v>
      </c>
      <c r="C962" s="4">
        <v>8.6666666666666661</v>
      </c>
      <c r="D962" s="4">
        <v>12.333333333333334</v>
      </c>
      <c r="E962" s="4">
        <v>14</v>
      </c>
      <c r="F962" s="4">
        <v>16.333333333333332</v>
      </c>
    </row>
    <row r="963" spans="1:6" ht="15.6" x14ac:dyDescent="0.3">
      <c r="A963" s="2" t="s">
        <v>337</v>
      </c>
      <c r="B963" s="2" t="s">
        <v>4172</v>
      </c>
      <c r="C963" s="4">
        <v>8.6666666666666661</v>
      </c>
      <c r="D963" s="4">
        <v>10.333333333333334</v>
      </c>
      <c r="E963" s="4">
        <v>14.333333333333334</v>
      </c>
      <c r="F963" s="4">
        <v>14.666666666666666</v>
      </c>
    </row>
    <row r="964" spans="1:6" ht="15.6" x14ac:dyDescent="0.3">
      <c r="A964" s="2" t="s">
        <v>2103</v>
      </c>
      <c r="B964" s="2" t="e">
        <v>#N/A</v>
      </c>
      <c r="C964" s="4">
        <v>8.6666666666666661</v>
      </c>
      <c r="D964" s="4">
        <v>9.3333333333333339</v>
      </c>
      <c r="E964" s="4">
        <v>10</v>
      </c>
      <c r="F964" s="4">
        <v>11</v>
      </c>
    </row>
    <row r="965" spans="1:6" ht="15.6" x14ac:dyDescent="0.3">
      <c r="A965" s="2" t="s">
        <v>2043</v>
      </c>
      <c r="B965" s="2" t="s">
        <v>4027</v>
      </c>
      <c r="C965" s="4">
        <v>8.3333333333333339</v>
      </c>
      <c r="D965" s="4">
        <v>15.333333333333334</v>
      </c>
      <c r="E965" s="4">
        <v>21.333333333333332</v>
      </c>
      <c r="F965" s="4">
        <v>48.666666666666664</v>
      </c>
    </row>
    <row r="966" spans="1:6" ht="15.6" x14ac:dyDescent="0.3">
      <c r="A966" s="2" t="s">
        <v>624</v>
      </c>
      <c r="B966" s="2" t="s">
        <v>3283</v>
      </c>
      <c r="C966" s="4">
        <v>8.3333333333333339</v>
      </c>
      <c r="D966" s="4">
        <v>13</v>
      </c>
      <c r="E966" s="4">
        <v>13.666666666666666</v>
      </c>
      <c r="F966" s="4">
        <v>34.666666666666664</v>
      </c>
    </row>
    <row r="967" spans="1:6" ht="15.6" x14ac:dyDescent="0.3">
      <c r="A967" s="2" t="s">
        <v>2605</v>
      </c>
      <c r="B967" s="2" t="e">
        <v>#N/A</v>
      </c>
      <c r="C967" s="4">
        <v>8.3333333333333339</v>
      </c>
      <c r="D967" s="4">
        <v>14.333333333333334</v>
      </c>
      <c r="E967" s="4">
        <v>17.666666666666668</v>
      </c>
      <c r="F967" s="4">
        <v>26.333333333333332</v>
      </c>
    </row>
    <row r="968" spans="1:6" ht="15.6" x14ac:dyDescent="0.3">
      <c r="A968" s="2" t="s">
        <v>1785</v>
      </c>
      <c r="B968" s="2" t="e">
        <v>#N/A</v>
      </c>
      <c r="C968" s="4">
        <v>8.3333333333333339</v>
      </c>
      <c r="D968" s="4">
        <v>16</v>
      </c>
      <c r="E968" s="4">
        <v>17.333333333333332</v>
      </c>
      <c r="F968" s="4">
        <v>19.666666666666668</v>
      </c>
    </row>
    <row r="969" spans="1:6" ht="15.6" x14ac:dyDescent="0.3">
      <c r="A969" s="2" t="s">
        <v>2413</v>
      </c>
      <c r="B969" s="2" t="s">
        <v>4105</v>
      </c>
      <c r="C969" s="4">
        <v>8.3333333333333339</v>
      </c>
      <c r="D969" s="4">
        <v>9</v>
      </c>
      <c r="E969" s="4">
        <v>11.666666666666666</v>
      </c>
      <c r="F969" s="4">
        <v>18.333333333333332</v>
      </c>
    </row>
    <row r="970" spans="1:6" ht="15.6" x14ac:dyDescent="0.3">
      <c r="A970" s="2" t="s">
        <v>3014</v>
      </c>
      <c r="B970" s="2" t="e">
        <v>#N/A</v>
      </c>
      <c r="C970" s="4">
        <v>8.3333333333333339</v>
      </c>
      <c r="D970" s="4">
        <v>13</v>
      </c>
      <c r="E970" s="4">
        <v>16</v>
      </c>
      <c r="F970" s="4">
        <v>16.666666666666668</v>
      </c>
    </row>
    <row r="971" spans="1:6" ht="15.6" x14ac:dyDescent="0.3">
      <c r="A971" s="2" t="s">
        <v>398</v>
      </c>
      <c r="B971" s="2" t="s">
        <v>3313</v>
      </c>
      <c r="C971" s="4">
        <v>8.3333333333333339</v>
      </c>
      <c r="D971" s="4">
        <v>9.3333333333333339</v>
      </c>
      <c r="E971" s="4">
        <v>12.666666666666666</v>
      </c>
      <c r="F971" s="4">
        <v>13.666666666666666</v>
      </c>
    </row>
    <row r="972" spans="1:6" ht="15.6" x14ac:dyDescent="0.3">
      <c r="A972" s="2" t="s">
        <v>1750</v>
      </c>
      <c r="B972" s="2" t="e">
        <v>#N/A</v>
      </c>
      <c r="C972" s="4">
        <v>8.3333333333333339</v>
      </c>
      <c r="D972" s="4">
        <v>11</v>
      </c>
      <c r="E972" s="4">
        <v>12.333333333333334</v>
      </c>
      <c r="F972" s="4">
        <v>13</v>
      </c>
    </row>
    <row r="973" spans="1:6" ht="15.6" x14ac:dyDescent="0.3">
      <c r="A973" s="2" t="s">
        <v>521</v>
      </c>
      <c r="B973" s="2" t="e">
        <v>#N/A</v>
      </c>
      <c r="C973" s="4">
        <v>8.3333333333333339</v>
      </c>
      <c r="D973" s="4">
        <v>10</v>
      </c>
      <c r="E973" s="4">
        <v>11</v>
      </c>
      <c r="F973" s="4">
        <v>12.666666666666666</v>
      </c>
    </row>
    <row r="974" spans="1:6" ht="15.6" x14ac:dyDescent="0.3">
      <c r="A974" s="2" t="s">
        <v>1427</v>
      </c>
      <c r="B974" s="2" t="s">
        <v>3486</v>
      </c>
      <c r="C974" s="4">
        <v>8</v>
      </c>
      <c r="D974" s="4">
        <v>29</v>
      </c>
      <c r="E974" s="4">
        <v>42.333333333333336</v>
      </c>
      <c r="F974" s="4">
        <v>113</v>
      </c>
    </row>
    <row r="975" spans="1:6" ht="15.6" x14ac:dyDescent="0.3">
      <c r="A975" s="2" t="s">
        <v>1434</v>
      </c>
      <c r="B975" s="2" t="s">
        <v>4143</v>
      </c>
      <c r="C975" s="4">
        <v>8</v>
      </c>
      <c r="D975" s="4">
        <v>29</v>
      </c>
      <c r="E975" s="4">
        <v>40.333333333333336</v>
      </c>
      <c r="F975" s="4">
        <v>56.666666666666664</v>
      </c>
    </row>
    <row r="976" spans="1:6" ht="15.6" x14ac:dyDescent="0.3">
      <c r="A976" s="2" t="s">
        <v>2637</v>
      </c>
      <c r="B976" s="2" t="s">
        <v>4285</v>
      </c>
      <c r="C976" s="4">
        <v>8</v>
      </c>
      <c r="D976" s="4">
        <v>22.666666666666668</v>
      </c>
      <c r="E976" s="4">
        <v>31.666666666666668</v>
      </c>
      <c r="F976" s="4">
        <v>49.333333333333336</v>
      </c>
    </row>
    <row r="977" spans="1:6" ht="15.6" x14ac:dyDescent="0.3">
      <c r="A977" s="2" t="s">
        <v>545</v>
      </c>
      <c r="B977" s="2" t="s">
        <v>3464</v>
      </c>
      <c r="C977" s="4">
        <v>8</v>
      </c>
      <c r="D977" s="4">
        <v>14.666666666666666</v>
      </c>
      <c r="E977" s="4">
        <v>16.333333333333332</v>
      </c>
      <c r="F977" s="4">
        <v>35.333333333333336</v>
      </c>
    </row>
    <row r="978" spans="1:6" ht="15.6" x14ac:dyDescent="0.3">
      <c r="A978" s="2" t="s">
        <v>2049</v>
      </c>
      <c r="B978" s="2" t="s">
        <v>3387</v>
      </c>
      <c r="C978" s="4">
        <v>8</v>
      </c>
      <c r="D978" s="4">
        <v>11.333333333333334</v>
      </c>
      <c r="E978" s="4">
        <v>13.666666666666666</v>
      </c>
      <c r="F978" s="4">
        <v>21</v>
      </c>
    </row>
    <row r="979" spans="1:6" ht="15.6" x14ac:dyDescent="0.3">
      <c r="A979" s="2" t="s">
        <v>391</v>
      </c>
      <c r="B979" s="2" t="e">
        <v>#N/A</v>
      </c>
      <c r="C979" s="4">
        <v>8</v>
      </c>
      <c r="D979" s="4">
        <v>10.333333333333334</v>
      </c>
      <c r="E979" s="4">
        <v>11</v>
      </c>
      <c r="F979" s="4">
        <v>20.666666666666668</v>
      </c>
    </row>
    <row r="980" spans="1:6" ht="15.6" x14ac:dyDescent="0.3">
      <c r="A980" s="2" t="s">
        <v>2328</v>
      </c>
      <c r="B980" s="2" t="e">
        <v>#N/A</v>
      </c>
      <c r="C980" s="4">
        <v>8</v>
      </c>
      <c r="D980" s="4">
        <v>11.333333333333334</v>
      </c>
      <c r="E980" s="4">
        <v>17</v>
      </c>
      <c r="F980" s="4">
        <v>19.333333333333332</v>
      </c>
    </row>
    <row r="981" spans="1:6" ht="15.6" x14ac:dyDescent="0.3">
      <c r="A981" s="2" t="s">
        <v>2533</v>
      </c>
      <c r="B981" s="2" t="s">
        <v>4375</v>
      </c>
      <c r="C981" s="4">
        <v>8</v>
      </c>
      <c r="D981" s="4">
        <v>9.6666666666666661</v>
      </c>
      <c r="E981" s="4">
        <v>16</v>
      </c>
      <c r="F981" s="4">
        <v>19</v>
      </c>
    </row>
    <row r="982" spans="1:6" ht="15.6" x14ac:dyDescent="0.3">
      <c r="A982" s="2" t="s">
        <v>1565</v>
      </c>
      <c r="B982" s="2" t="e">
        <v>#N/A</v>
      </c>
      <c r="C982" s="4">
        <v>8</v>
      </c>
      <c r="D982" s="4">
        <v>12.333333333333334</v>
      </c>
      <c r="E982" s="4">
        <v>16</v>
      </c>
      <c r="F982" s="4">
        <v>19</v>
      </c>
    </row>
    <row r="983" spans="1:6" ht="15.6" x14ac:dyDescent="0.3">
      <c r="A983" s="2" t="s">
        <v>3135</v>
      </c>
      <c r="B983" s="2" t="e">
        <v>#N/A</v>
      </c>
      <c r="C983" s="4">
        <v>8</v>
      </c>
      <c r="D983" s="4">
        <v>8.6666666666666661</v>
      </c>
      <c r="E983" s="4">
        <v>10.5</v>
      </c>
      <c r="F983" s="4">
        <v>14.333333333333334</v>
      </c>
    </row>
    <row r="984" spans="1:6" ht="15.6" x14ac:dyDescent="0.3">
      <c r="A984" s="2" t="s">
        <v>2825</v>
      </c>
      <c r="B984" s="2" t="s">
        <v>4046</v>
      </c>
      <c r="C984" s="4">
        <v>8</v>
      </c>
      <c r="D984" s="4">
        <v>10.666666666666666</v>
      </c>
      <c r="E984" s="4">
        <v>11.333333333333334</v>
      </c>
      <c r="F984" s="4">
        <v>13</v>
      </c>
    </row>
    <row r="985" spans="1:6" ht="15.6" x14ac:dyDescent="0.3">
      <c r="A985" s="2" t="s">
        <v>2996</v>
      </c>
      <c r="B985" s="2" t="e">
        <v>#N/A</v>
      </c>
      <c r="C985" s="4">
        <v>8</v>
      </c>
      <c r="D985" s="4">
        <v>8.6666666666666661</v>
      </c>
      <c r="E985" s="4">
        <v>10.666666666666666</v>
      </c>
      <c r="F985" s="4">
        <v>12</v>
      </c>
    </row>
    <row r="986" spans="1:6" ht="15.6" x14ac:dyDescent="0.3">
      <c r="A986" s="2" t="s">
        <v>1984</v>
      </c>
      <c r="B986" s="2" t="s">
        <v>4395</v>
      </c>
      <c r="C986" s="4">
        <v>8</v>
      </c>
      <c r="D986" s="4">
        <v>8.6666666666666661</v>
      </c>
      <c r="E986" s="4">
        <v>9.6666666666666661</v>
      </c>
      <c r="F986" s="4">
        <v>10.333333333333334</v>
      </c>
    </row>
    <row r="987" spans="1:6" ht="15.6" x14ac:dyDescent="0.3">
      <c r="A987" s="2" t="s">
        <v>533</v>
      </c>
      <c r="B987" s="2" t="s">
        <v>3953</v>
      </c>
      <c r="C987" s="4">
        <v>7.666666666666667</v>
      </c>
      <c r="D987" s="4">
        <v>11</v>
      </c>
      <c r="E987" s="4">
        <v>12.666666666666666</v>
      </c>
      <c r="F987" s="4">
        <v>31.333333333333332</v>
      </c>
    </row>
    <row r="988" spans="1:6" ht="15.6" x14ac:dyDescent="0.3">
      <c r="A988" s="2" t="s">
        <v>732</v>
      </c>
      <c r="B988" s="2" t="e">
        <v>#N/A</v>
      </c>
      <c r="C988" s="4">
        <v>7.666666666666667</v>
      </c>
      <c r="D988" s="4">
        <v>14.666666666666666</v>
      </c>
      <c r="E988" s="4">
        <v>21.666666666666668</v>
      </c>
      <c r="F988" s="4">
        <v>28.333333333333332</v>
      </c>
    </row>
    <row r="989" spans="1:6" ht="15.6" x14ac:dyDescent="0.3">
      <c r="A989" s="2" t="s">
        <v>3220</v>
      </c>
      <c r="B989" s="2" t="s">
        <v>4362</v>
      </c>
      <c r="C989" s="4">
        <v>7.666666666666667</v>
      </c>
      <c r="D989" s="4">
        <v>8.6666666666666661</v>
      </c>
      <c r="E989" s="4">
        <v>9.6666666666666661</v>
      </c>
      <c r="F989" s="4">
        <v>26.333333333333332</v>
      </c>
    </row>
    <row r="990" spans="1:6" ht="15.6" x14ac:dyDescent="0.3">
      <c r="A990" s="2" t="s">
        <v>1240</v>
      </c>
      <c r="B990" s="2" t="e">
        <v>#N/A</v>
      </c>
      <c r="C990" s="4">
        <v>7.666666666666667</v>
      </c>
      <c r="D990" s="4">
        <v>8.6666666666666661</v>
      </c>
      <c r="E990" s="4">
        <v>10</v>
      </c>
      <c r="F990" s="4">
        <v>19.666666666666668</v>
      </c>
    </row>
    <row r="991" spans="1:6" ht="15.6" x14ac:dyDescent="0.3">
      <c r="A991" s="2" t="s">
        <v>384</v>
      </c>
      <c r="B991" s="2" t="s">
        <v>3900</v>
      </c>
      <c r="C991" s="4">
        <v>7.666666666666667</v>
      </c>
      <c r="D991" s="4">
        <v>10.333333333333334</v>
      </c>
      <c r="E991" s="4">
        <v>13</v>
      </c>
      <c r="F991" s="4">
        <v>19.666666666666668</v>
      </c>
    </row>
    <row r="992" spans="1:6" ht="15.6" x14ac:dyDescent="0.3">
      <c r="A992" s="2" t="s">
        <v>2564</v>
      </c>
      <c r="B992" s="2" t="e">
        <v>#N/A</v>
      </c>
      <c r="C992" s="4">
        <v>7.666666666666667</v>
      </c>
      <c r="D992" s="4">
        <v>11.666666666666666</v>
      </c>
      <c r="E992" s="4">
        <v>12</v>
      </c>
      <c r="F992" s="4">
        <v>16.333333333333332</v>
      </c>
    </row>
    <row r="993" spans="1:6" ht="15.6" x14ac:dyDescent="0.3">
      <c r="A993" s="2" t="s">
        <v>1318</v>
      </c>
      <c r="B993" s="2" t="e">
        <v>#N/A</v>
      </c>
      <c r="C993" s="4">
        <v>7.666666666666667</v>
      </c>
      <c r="D993" s="4">
        <v>11.666666666666666</v>
      </c>
      <c r="E993" s="4">
        <v>14</v>
      </c>
      <c r="F993" s="4">
        <v>15</v>
      </c>
    </row>
    <row r="994" spans="1:6" ht="15.6" x14ac:dyDescent="0.3">
      <c r="A994" s="2" t="s">
        <v>538</v>
      </c>
      <c r="B994" s="2" t="s">
        <v>3874</v>
      </c>
      <c r="C994" s="4">
        <v>7.666666666666667</v>
      </c>
      <c r="D994" s="4">
        <v>8.3333333333333339</v>
      </c>
      <c r="E994" s="4">
        <v>11</v>
      </c>
      <c r="F994" s="4">
        <v>14.333333333333334</v>
      </c>
    </row>
    <row r="995" spans="1:6" ht="15.6" x14ac:dyDescent="0.3">
      <c r="A995" s="2" t="s">
        <v>1000</v>
      </c>
      <c r="B995" s="2" t="e">
        <v>#N/A</v>
      </c>
      <c r="C995" s="4">
        <v>7.666666666666667</v>
      </c>
      <c r="D995" s="4">
        <v>9</v>
      </c>
      <c r="E995" s="4">
        <v>10.333333333333334</v>
      </c>
      <c r="F995" s="4">
        <v>13.666666666666666</v>
      </c>
    </row>
    <row r="996" spans="1:6" ht="15.6" x14ac:dyDescent="0.3">
      <c r="A996" s="2" t="s">
        <v>2855</v>
      </c>
      <c r="B996" s="2" t="e">
        <v>#N/A</v>
      </c>
      <c r="C996" s="4">
        <v>7.666666666666667</v>
      </c>
      <c r="D996" s="4">
        <v>8.3333333333333339</v>
      </c>
      <c r="E996" s="4">
        <v>11.333333333333334</v>
      </c>
      <c r="F996" s="4">
        <v>12</v>
      </c>
    </row>
    <row r="997" spans="1:6" ht="15.6" x14ac:dyDescent="0.3">
      <c r="A997" s="2" t="s">
        <v>578</v>
      </c>
      <c r="B997" s="2" t="s">
        <v>3313</v>
      </c>
      <c r="C997" s="4">
        <v>7.333333333333333</v>
      </c>
      <c r="D997" s="4">
        <v>8</v>
      </c>
      <c r="E997" s="4">
        <v>12.333333333333334</v>
      </c>
      <c r="F997" s="4">
        <v>27.333333333333332</v>
      </c>
    </row>
    <row r="998" spans="1:6" ht="15.6" x14ac:dyDescent="0.3">
      <c r="A998" s="2" t="s">
        <v>2242</v>
      </c>
      <c r="B998" s="2" t="s">
        <v>3290</v>
      </c>
      <c r="C998" s="4">
        <v>7.333333333333333</v>
      </c>
      <c r="D998" s="4">
        <v>9.6666666666666661</v>
      </c>
      <c r="E998" s="4">
        <v>14.333333333333334</v>
      </c>
      <c r="F998" s="4">
        <v>24.666666666666668</v>
      </c>
    </row>
    <row r="999" spans="1:6" ht="15.6" x14ac:dyDescent="0.3">
      <c r="A999" s="2" t="s">
        <v>2867</v>
      </c>
      <c r="B999" s="2" t="e">
        <v>#N/A</v>
      </c>
      <c r="C999" s="4">
        <v>7.333333333333333</v>
      </c>
      <c r="D999" s="4">
        <v>8</v>
      </c>
      <c r="E999" s="4">
        <v>8.6666666666666661</v>
      </c>
      <c r="F999" s="4">
        <v>16.333333333333332</v>
      </c>
    </row>
    <row r="1000" spans="1:6" ht="15.6" x14ac:dyDescent="0.3">
      <c r="A1000" s="2" t="s">
        <v>1722</v>
      </c>
      <c r="B1000" s="2" t="e">
        <v>#N/A</v>
      </c>
      <c r="C1000" s="4">
        <v>7.333333333333333</v>
      </c>
      <c r="D1000" s="4">
        <v>9.6666666666666661</v>
      </c>
      <c r="E1000" s="4">
        <v>11.666666666666666</v>
      </c>
      <c r="F1000" s="4">
        <v>16.333333333333332</v>
      </c>
    </row>
    <row r="1001" spans="1:6" ht="15.6" x14ac:dyDescent="0.3">
      <c r="A1001" s="2" t="s">
        <v>542</v>
      </c>
      <c r="B1001" s="2" t="s">
        <v>3313</v>
      </c>
      <c r="C1001" s="4">
        <v>7.333333333333333</v>
      </c>
      <c r="D1001" s="4">
        <v>10</v>
      </c>
      <c r="E1001" s="4">
        <v>13</v>
      </c>
      <c r="F1001" s="4">
        <v>14.666666666666666</v>
      </c>
    </row>
    <row r="1002" spans="1:6" ht="15.6" x14ac:dyDescent="0.3">
      <c r="A1002" s="2" t="s">
        <v>1357</v>
      </c>
      <c r="B1002" s="2" t="e">
        <v>#N/A</v>
      </c>
      <c r="C1002" s="4">
        <v>7.333333333333333</v>
      </c>
      <c r="D1002" s="4">
        <v>12.333333333333334</v>
      </c>
      <c r="E1002" s="4">
        <v>12.666666666666666</v>
      </c>
      <c r="F1002" s="4">
        <v>14.666666666666666</v>
      </c>
    </row>
    <row r="1003" spans="1:6" ht="15.6" x14ac:dyDescent="0.3">
      <c r="A1003" s="2" t="s">
        <v>1004</v>
      </c>
      <c r="B1003" s="2" t="s">
        <v>4120</v>
      </c>
      <c r="C1003" s="4">
        <v>7.333333333333333</v>
      </c>
      <c r="D1003" s="4">
        <v>8.6666666666666661</v>
      </c>
      <c r="E1003" s="4">
        <v>13</v>
      </c>
      <c r="F1003" s="4">
        <v>14.333333333333334</v>
      </c>
    </row>
    <row r="1004" spans="1:6" ht="15.6" x14ac:dyDescent="0.3">
      <c r="A1004" s="2" t="s">
        <v>1086</v>
      </c>
      <c r="B1004" s="2" t="s">
        <v>3295</v>
      </c>
      <c r="C1004" s="4">
        <v>7.333333333333333</v>
      </c>
      <c r="D1004" s="4">
        <v>9.6666666666666661</v>
      </c>
      <c r="E1004" s="4">
        <v>10.666666666666666</v>
      </c>
      <c r="F1004" s="4">
        <v>14.333333333333334</v>
      </c>
    </row>
    <row r="1005" spans="1:6" ht="15.6" x14ac:dyDescent="0.3">
      <c r="A1005" s="2" t="s">
        <v>2506</v>
      </c>
      <c r="B1005" s="2" t="e">
        <v>#N/A</v>
      </c>
      <c r="C1005" s="4">
        <v>7.333333333333333</v>
      </c>
      <c r="D1005" s="4">
        <v>10.333333333333334</v>
      </c>
      <c r="E1005" s="4">
        <v>12.333333333333334</v>
      </c>
      <c r="F1005" s="4">
        <v>14.333333333333334</v>
      </c>
    </row>
    <row r="1006" spans="1:6" ht="15.6" x14ac:dyDescent="0.3">
      <c r="A1006" s="2" t="s">
        <v>996</v>
      </c>
      <c r="B1006" s="2" t="e">
        <v>#N/A</v>
      </c>
      <c r="C1006" s="4">
        <v>7.333333333333333</v>
      </c>
      <c r="D1006" s="4">
        <v>11.333333333333334</v>
      </c>
      <c r="E1006" s="4">
        <v>12</v>
      </c>
      <c r="F1006" s="4">
        <v>13.333333333333334</v>
      </c>
    </row>
    <row r="1007" spans="1:6" ht="15.6" x14ac:dyDescent="0.3">
      <c r="A1007" s="2" t="s">
        <v>1151</v>
      </c>
      <c r="B1007" s="2" t="s">
        <v>4281</v>
      </c>
      <c r="C1007" s="4">
        <v>7.333333333333333</v>
      </c>
      <c r="D1007" s="4">
        <v>8.3333333333333339</v>
      </c>
      <c r="E1007" s="4">
        <v>9.3333333333333339</v>
      </c>
      <c r="F1007" s="4">
        <v>12.666666666666666</v>
      </c>
    </row>
    <row r="1008" spans="1:6" ht="15.6" x14ac:dyDescent="0.3">
      <c r="A1008" s="2" t="s">
        <v>610</v>
      </c>
      <c r="B1008" s="2" t="e">
        <v>#N/A</v>
      </c>
      <c r="C1008" s="4">
        <v>7.333333333333333</v>
      </c>
      <c r="D1008" s="4">
        <v>7.666666666666667</v>
      </c>
      <c r="E1008" s="4">
        <v>10.333333333333334</v>
      </c>
      <c r="F1008" s="4">
        <v>11.666666666666666</v>
      </c>
    </row>
    <row r="1009" spans="1:6" ht="15.6" x14ac:dyDescent="0.3">
      <c r="A1009" s="2" t="s">
        <v>835</v>
      </c>
      <c r="B1009" s="2" t="s">
        <v>3313</v>
      </c>
      <c r="C1009" s="4">
        <v>7.333333333333333</v>
      </c>
      <c r="D1009" s="4">
        <v>8.3333333333333339</v>
      </c>
      <c r="E1009" s="4">
        <v>9</v>
      </c>
      <c r="F1009" s="4">
        <v>11.333333333333334</v>
      </c>
    </row>
    <row r="1010" spans="1:6" ht="15.6" x14ac:dyDescent="0.3">
      <c r="A1010" s="2" t="s">
        <v>501</v>
      </c>
      <c r="B1010" s="2" t="s">
        <v>3712</v>
      </c>
      <c r="C1010" s="4">
        <v>7.333333333333333</v>
      </c>
      <c r="D1010" s="4">
        <v>9.3333333333333339</v>
      </c>
      <c r="E1010" s="4">
        <v>10.333333333333334</v>
      </c>
      <c r="F1010" s="4">
        <v>10.666666666666666</v>
      </c>
    </row>
    <row r="1011" spans="1:6" ht="15.6" x14ac:dyDescent="0.3">
      <c r="A1011" s="2" t="s">
        <v>2591</v>
      </c>
      <c r="B1011" s="2" t="e">
        <v>#N/A</v>
      </c>
      <c r="C1011" s="4">
        <v>7.333333333333333</v>
      </c>
      <c r="D1011" s="4">
        <v>8.3333333333333339</v>
      </c>
      <c r="E1011" s="4">
        <v>8.6666666666666661</v>
      </c>
      <c r="F1011" s="4">
        <v>9.6666666666666661</v>
      </c>
    </row>
    <row r="1012" spans="1:6" ht="15.6" x14ac:dyDescent="0.3">
      <c r="A1012" s="2" t="s">
        <v>1567</v>
      </c>
      <c r="B1012" s="2" t="s">
        <v>3386</v>
      </c>
      <c r="C1012" s="4">
        <v>7.333333333333333</v>
      </c>
      <c r="D1012" s="4">
        <v>8.3333333333333339</v>
      </c>
      <c r="E1012" s="4">
        <v>8.5</v>
      </c>
      <c r="F1012" s="4">
        <v>9.3333333333333339</v>
      </c>
    </row>
    <row r="1013" spans="1:6" ht="15.6" x14ac:dyDescent="0.3">
      <c r="A1013" s="2" t="s">
        <v>1786</v>
      </c>
      <c r="B1013" s="2" t="e">
        <v>#N/A</v>
      </c>
      <c r="C1013" s="4">
        <v>7</v>
      </c>
      <c r="D1013" s="4">
        <v>12.666666666666666</v>
      </c>
      <c r="E1013" s="4">
        <v>16</v>
      </c>
      <c r="F1013" s="4">
        <v>32.666666666666664</v>
      </c>
    </row>
    <row r="1014" spans="1:6" ht="15.6" x14ac:dyDescent="0.3">
      <c r="A1014" s="2" t="s">
        <v>2503</v>
      </c>
      <c r="B1014" s="2" t="e">
        <v>#N/A</v>
      </c>
      <c r="C1014" s="4">
        <v>7</v>
      </c>
      <c r="D1014" s="4">
        <v>16.333333333333332</v>
      </c>
      <c r="E1014" s="4">
        <v>17</v>
      </c>
      <c r="F1014" s="4">
        <v>31.666666666666668</v>
      </c>
    </row>
    <row r="1015" spans="1:6" ht="15.6" x14ac:dyDescent="0.3">
      <c r="A1015" s="2" t="s">
        <v>1497</v>
      </c>
      <c r="B1015" s="2" t="s">
        <v>3419</v>
      </c>
      <c r="C1015" s="4">
        <v>7</v>
      </c>
      <c r="D1015" s="4">
        <v>7.333333333333333</v>
      </c>
      <c r="E1015" s="4">
        <v>9.3333333333333339</v>
      </c>
      <c r="F1015" s="4">
        <v>29.333333333333332</v>
      </c>
    </row>
    <row r="1016" spans="1:6" ht="15.6" x14ac:dyDescent="0.3">
      <c r="A1016" s="2" t="s">
        <v>380</v>
      </c>
      <c r="B1016" s="2" t="e">
        <v>#N/A</v>
      </c>
      <c r="C1016" s="4">
        <v>7</v>
      </c>
      <c r="D1016" s="4">
        <v>9</v>
      </c>
      <c r="E1016" s="4">
        <v>11.333333333333334</v>
      </c>
      <c r="F1016" s="4">
        <v>19</v>
      </c>
    </row>
    <row r="1017" spans="1:6" ht="15.6" x14ac:dyDescent="0.3">
      <c r="A1017" s="2" t="s">
        <v>2392</v>
      </c>
      <c r="B1017" s="2" t="e">
        <v>#N/A</v>
      </c>
      <c r="C1017" s="4">
        <v>7</v>
      </c>
      <c r="D1017" s="4">
        <v>9</v>
      </c>
      <c r="E1017" s="4">
        <v>9.3333333333333339</v>
      </c>
      <c r="F1017" s="4">
        <v>17</v>
      </c>
    </row>
    <row r="1018" spans="1:6" ht="15.6" x14ac:dyDescent="0.3">
      <c r="A1018" s="2" t="s">
        <v>2912</v>
      </c>
      <c r="B1018" s="2" t="e">
        <v>#N/A</v>
      </c>
      <c r="C1018" s="4">
        <v>7</v>
      </c>
      <c r="D1018" s="4">
        <v>10.666666666666666</v>
      </c>
      <c r="E1018" s="4">
        <v>14.666666666666666</v>
      </c>
      <c r="F1018" s="4">
        <v>16.666666666666668</v>
      </c>
    </row>
    <row r="1019" spans="1:6" ht="15.6" x14ac:dyDescent="0.3">
      <c r="A1019" s="2" t="s">
        <v>3176</v>
      </c>
      <c r="B1019" s="2" t="e">
        <v>#N/A</v>
      </c>
      <c r="C1019" s="4">
        <v>7</v>
      </c>
      <c r="D1019" s="4">
        <v>8</v>
      </c>
      <c r="E1019" s="4">
        <v>9.6666666666666661</v>
      </c>
      <c r="F1019" s="4">
        <v>16.333333333333332</v>
      </c>
    </row>
    <row r="1020" spans="1:6" ht="15.6" x14ac:dyDescent="0.3">
      <c r="A1020" s="2" t="s">
        <v>2016</v>
      </c>
      <c r="B1020" s="2" t="s">
        <v>3742</v>
      </c>
      <c r="C1020" s="4">
        <v>7</v>
      </c>
      <c r="D1020" s="4">
        <v>7.333333333333333</v>
      </c>
      <c r="E1020" s="4">
        <v>9.5</v>
      </c>
      <c r="F1020" s="4">
        <v>12.666666666666666</v>
      </c>
    </row>
    <row r="1021" spans="1:6" ht="15.6" x14ac:dyDescent="0.3">
      <c r="A1021" s="2" t="s">
        <v>444</v>
      </c>
      <c r="B1021" s="2" t="s">
        <v>3313</v>
      </c>
      <c r="C1021" s="4">
        <v>7</v>
      </c>
      <c r="D1021" s="4">
        <v>8.6666666666666661</v>
      </c>
      <c r="E1021" s="4">
        <v>10.333333333333334</v>
      </c>
      <c r="F1021" s="4">
        <v>10.666666666666666</v>
      </c>
    </row>
    <row r="1022" spans="1:6" ht="15.6" x14ac:dyDescent="0.3">
      <c r="A1022" s="2" t="s">
        <v>941</v>
      </c>
      <c r="B1022" s="2" t="s">
        <v>4256</v>
      </c>
      <c r="C1022" s="4">
        <v>7</v>
      </c>
      <c r="D1022" s="4">
        <v>9.3333333333333339</v>
      </c>
      <c r="E1022" s="4">
        <v>9.6666666666666661</v>
      </c>
      <c r="F1022" s="4">
        <v>10.333333333333334</v>
      </c>
    </row>
    <row r="1023" spans="1:6" ht="15.6" x14ac:dyDescent="0.3">
      <c r="A1023" s="2" t="s">
        <v>3053</v>
      </c>
      <c r="B1023" s="2" t="e">
        <v>#N/A</v>
      </c>
      <c r="C1023" s="4">
        <v>6.666666666666667</v>
      </c>
      <c r="D1023" s="4">
        <v>39.333333333333336</v>
      </c>
      <c r="E1023" s="4">
        <v>77.333333333333329</v>
      </c>
      <c r="F1023" s="4">
        <v>219.66666666666666</v>
      </c>
    </row>
    <row r="1024" spans="1:6" ht="15.6" x14ac:dyDescent="0.3">
      <c r="A1024" s="2" t="s">
        <v>937</v>
      </c>
      <c r="B1024" s="2" t="s">
        <v>4031</v>
      </c>
      <c r="C1024" s="4">
        <v>6.666666666666667</v>
      </c>
      <c r="D1024" s="4">
        <v>15</v>
      </c>
      <c r="E1024" s="4">
        <v>18</v>
      </c>
      <c r="F1024" s="4">
        <v>49.666666666666664</v>
      </c>
    </row>
    <row r="1025" spans="1:6" ht="15.6" x14ac:dyDescent="0.3">
      <c r="A1025" s="2" t="s">
        <v>1725</v>
      </c>
      <c r="B1025" s="2" t="s">
        <v>3306</v>
      </c>
      <c r="C1025" s="4">
        <v>6.666666666666667</v>
      </c>
      <c r="D1025" s="4">
        <v>15</v>
      </c>
      <c r="E1025" s="4">
        <v>15.333333333333334</v>
      </c>
      <c r="F1025" s="4">
        <v>38.333333333333336</v>
      </c>
    </row>
    <row r="1026" spans="1:6" ht="15.6" x14ac:dyDescent="0.3">
      <c r="A1026" s="2" t="s">
        <v>1988</v>
      </c>
      <c r="B1026" s="2" t="e">
        <v>#N/A</v>
      </c>
      <c r="C1026" s="4">
        <v>6.666666666666667</v>
      </c>
      <c r="D1026" s="4">
        <v>17</v>
      </c>
      <c r="E1026" s="4">
        <v>19</v>
      </c>
      <c r="F1026" s="4">
        <v>33.666666666666664</v>
      </c>
    </row>
    <row r="1027" spans="1:6" ht="15.6" x14ac:dyDescent="0.3">
      <c r="A1027" s="2" t="s">
        <v>1797</v>
      </c>
      <c r="B1027" s="2" t="s">
        <v>4145</v>
      </c>
      <c r="C1027" s="4">
        <v>6.666666666666667</v>
      </c>
      <c r="D1027" s="4">
        <v>8</v>
      </c>
      <c r="E1027" s="4">
        <v>12.666666666666666</v>
      </c>
      <c r="F1027" s="4">
        <v>31.666666666666668</v>
      </c>
    </row>
    <row r="1028" spans="1:6" ht="15.6" x14ac:dyDescent="0.3">
      <c r="A1028" s="2" t="s">
        <v>1297</v>
      </c>
      <c r="B1028" s="2" t="s">
        <v>4245</v>
      </c>
      <c r="C1028" s="4">
        <v>6.666666666666667</v>
      </c>
      <c r="D1028" s="4">
        <v>9.3333333333333339</v>
      </c>
      <c r="E1028" s="4">
        <v>13.333333333333334</v>
      </c>
      <c r="F1028" s="4">
        <v>27.666666666666668</v>
      </c>
    </row>
    <row r="1029" spans="1:6" ht="15.6" x14ac:dyDescent="0.3">
      <c r="A1029" s="2" t="s">
        <v>1912</v>
      </c>
      <c r="B1029" s="2" t="e">
        <v>#N/A</v>
      </c>
      <c r="C1029" s="4">
        <v>6.666666666666667</v>
      </c>
      <c r="D1029" s="4">
        <v>11.333333333333334</v>
      </c>
      <c r="E1029" s="4">
        <v>12</v>
      </c>
      <c r="F1029" s="4">
        <v>27.666666666666668</v>
      </c>
    </row>
    <row r="1030" spans="1:6" ht="15.6" x14ac:dyDescent="0.3">
      <c r="A1030" s="2" t="s">
        <v>588</v>
      </c>
      <c r="B1030" s="2" t="s">
        <v>4307</v>
      </c>
      <c r="C1030" s="4">
        <v>6.666666666666667</v>
      </c>
      <c r="D1030" s="4">
        <v>10</v>
      </c>
      <c r="E1030" s="4">
        <v>11.333333333333334</v>
      </c>
      <c r="F1030" s="4">
        <v>14.666666666666666</v>
      </c>
    </row>
    <row r="1031" spans="1:6" ht="15.6" x14ac:dyDescent="0.3">
      <c r="A1031" s="2" t="s">
        <v>1191</v>
      </c>
      <c r="B1031" s="2" t="s">
        <v>3533</v>
      </c>
      <c r="C1031" s="4">
        <v>6.666666666666667</v>
      </c>
      <c r="D1031" s="4">
        <v>8</v>
      </c>
      <c r="E1031" s="4">
        <v>8.3333333333333339</v>
      </c>
      <c r="F1031" s="4">
        <v>11</v>
      </c>
    </row>
    <row r="1032" spans="1:6" ht="15.6" x14ac:dyDescent="0.3">
      <c r="A1032" s="2" t="s">
        <v>2831</v>
      </c>
      <c r="B1032" s="2" t="e">
        <v>#N/A</v>
      </c>
      <c r="C1032" s="4">
        <v>6.666666666666667</v>
      </c>
      <c r="D1032" s="4">
        <v>7</v>
      </c>
      <c r="E1032" s="4">
        <v>7.666666666666667</v>
      </c>
      <c r="F1032" s="4">
        <v>8.6666666666666661</v>
      </c>
    </row>
    <row r="1033" spans="1:6" ht="15.6" x14ac:dyDescent="0.3">
      <c r="A1033" s="2" t="s">
        <v>622</v>
      </c>
      <c r="B1033" s="2" t="e">
        <v>#N/A</v>
      </c>
      <c r="C1033" s="4">
        <v>6.333333333333333</v>
      </c>
      <c r="D1033" s="4">
        <v>10</v>
      </c>
      <c r="E1033" s="4">
        <v>12</v>
      </c>
      <c r="F1033" s="4">
        <v>69.666666666666671</v>
      </c>
    </row>
    <row r="1034" spans="1:6" ht="15.6" x14ac:dyDescent="0.3">
      <c r="A1034" s="2" t="s">
        <v>1112</v>
      </c>
      <c r="B1034" s="2" t="e">
        <v>#N/A</v>
      </c>
      <c r="C1034" s="4">
        <v>6.333333333333333</v>
      </c>
      <c r="D1034" s="4">
        <v>20.333333333333332</v>
      </c>
      <c r="E1034" s="4">
        <v>26.333333333333332</v>
      </c>
      <c r="F1034" s="4">
        <v>43.333333333333336</v>
      </c>
    </row>
    <row r="1035" spans="1:6" ht="15.6" x14ac:dyDescent="0.3">
      <c r="A1035" s="2" t="s">
        <v>32</v>
      </c>
      <c r="B1035" s="2" t="s">
        <v>3621</v>
      </c>
      <c r="C1035" s="4">
        <v>6.333333333333333</v>
      </c>
      <c r="D1035" s="4">
        <v>11.666666666666666</v>
      </c>
      <c r="E1035" s="4">
        <v>12.333333333333334</v>
      </c>
      <c r="F1035" s="4">
        <v>34.333333333333336</v>
      </c>
    </row>
    <row r="1036" spans="1:6" ht="15.6" x14ac:dyDescent="0.3">
      <c r="A1036" s="2" t="s">
        <v>510</v>
      </c>
      <c r="B1036" s="2" t="s">
        <v>3288</v>
      </c>
      <c r="C1036" s="4">
        <v>6.333333333333333</v>
      </c>
      <c r="D1036" s="4">
        <v>8</v>
      </c>
      <c r="E1036" s="4">
        <v>11.666666666666666</v>
      </c>
      <c r="F1036" s="4">
        <v>30.666666666666668</v>
      </c>
    </row>
    <row r="1037" spans="1:6" ht="15.6" x14ac:dyDescent="0.3">
      <c r="A1037" s="2" t="s">
        <v>2882</v>
      </c>
      <c r="B1037" s="2" t="e">
        <v>#N/A</v>
      </c>
      <c r="C1037" s="4">
        <v>6.333333333333333</v>
      </c>
      <c r="D1037" s="4">
        <v>10.666666666666666</v>
      </c>
      <c r="E1037" s="4">
        <v>15.666666666666666</v>
      </c>
      <c r="F1037" s="4">
        <v>26.666666666666668</v>
      </c>
    </row>
    <row r="1038" spans="1:6" ht="15.6" x14ac:dyDescent="0.3">
      <c r="A1038" s="2" t="s">
        <v>2111</v>
      </c>
      <c r="B1038" s="2" t="s">
        <v>4205</v>
      </c>
      <c r="C1038" s="4">
        <v>6.333333333333333</v>
      </c>
      <c r="D1038" s="4">
        <v>10.333333333333334</v>
      </c>
      <c r="E1038" s="4">
        <v>13</v>
      </c>
      <c r="F1038" s="4">
        <v>22</v>
      </c>
    </row>
    <row r="1039" spans="1:6" ht="15.6" x14ac:dyDescent="0.3">
      <c r="A1039" s="2" t="s">
        <v>2070</v>
      </c>
      <c r="B1039" s="2" t="e">
        <v>#N/A</v>
      </c>
      <c r="C1039" s="4">
        <v>6.333333333333333</v>
      </c>
      <c r="D1039" s="4">
        <v>9</v>
      </c>
      <c r="E1039" s="4">
        <v>9.3333333333333339</v>
      </c>
      <c r="F1039" s="4">
        <v>21.333333333333332</v>
      </c>
    </row>
    <row r="1040" spans="1:6" ht="15.6" x14ac:dyDescent="0.3">
      <c r="A1040" s="2" t="s">
        <v>1471</v>
      </c>
      <c r="B1040" s="2" t="e">
        <v>#N/A</v>
      </c>
      <c r="C1040" s="4">
        <v>6.333333333333333</v>
      </c>
      <c r="D1040" s="4">
        <v>10.333333333333334</v>
      </c>
      <c r="E1040" s="4">
        <v>10.666666666666666</v>
      </c>
      <c r="F1040" s="4">
        <v>17.333333333333332</v>
      </c>
    </row>
    <row r="1041" spans="1:6" ht="15.6" x14ac:dyDescent="0.3">
      <c r="A1041" s="2" t="s">
        <v>3142</v>
      </c>
      <c r="B1041" s="2" t="e">
        <v>#N/A</v>
      </c>
      <c r="C1041" s="4">
        <v>6.333333333333333</v>
      </c>
      <c r="D1041" s="4">
        <v>9.3333333333333339</v>
      </c>
      <c r="E1041" s="4">
        <v>11</v>
      </c>
      <c r="F1041" s="4">
        <v>14.666666666666666</v>
      </c>
    </row>
    <row r="1042" spans="1:6" ht="15.6" x14ac:dyDescent="0.3">
      <c r="A1042" s="2" t="s">
        <v>3080</v>
      </c>
      <c r="B1042" s="2" t="e">
        <v>#N/A</v>
      </c>
      <c r="C1042" s="4">
        <v>6.333333333333333</v>
      </c>
      <c r="D1042" s="4">
        <v>8</v>
      </c>
      <c r="E1042" s="4">
        <v>8.3333333333333339</v>
      </c>
      <c r="F1042" s="4">
        <v>12.666666666666666</v>
      </c>
    </row>
    <row r="1043" spans="1:6" ht="15.6" x14ac:dyDescent="0.3">
      <c r="A1043" s="2" t="s">
        <v>1496</v>
      </c>
      <c r="B1043" s="2" t="s">
        <v>3433</v>
      </c>
      <c r="C1043" s="4">
        <v>6.333333333333333</v>
      </c>
      <c r="D1043" s="4">
        <v>6.666666666666667</v>
      </c>
      <c r="E1043" s="4">
        <v>10.666666666666666</v>
      </c>
      <c r="F1043" s="4">
        <v>12.333333333333334</v>
      </c>
    </row>
    <row r="1044" spans="1:6" ht="15.6" x14ac:dyDescent="0.3">
      <c r="A1044" s="2" t="s">
        <v>513</v>
      </c>
      <c r="B1044" s="2" t="s">
        <v>3520</v>
      </c>
      <c r="C1044" s="4">
        <v>6.333333333333333</v>
      </c>
      <c r="D1044" s="4">
        <v>9.3333333333333339</v>
      </c>
      <c r="E1044" s="4">
        <v>11.333333333333334</v>
      </c>
      <c r="F1044" s="4">
        <v>11.666666666666666</v>
      </c>
    </row>
    <row r="1045" spans="1:6" ht="15.6" x14ac:dyDescent="0.3">
      <c r="A1045" s="2" t="s">
        <v>109</v>
      </c>
      <c r="B1045" s="2" t="s">
        <v>4406</v>
      </c>
      <c r="C1045" s="4">
        <v>6</v>
      </c>
      <c r="D1045" s="4">
        <v>12</v>
      </c>
      <c r="E1045" s="4">
        <v>38.333333333333336</v>
      </c>
      <c r="F1045" s="4">
        <v>61.333333333333336</v>
      </c>
    </row>
    <row r="1046" spans="1:6" ht="15.6" x14ac:dyDescent="0.3">
      <c r="A1046" s="2" t="s">
        <v>1818</v>
      </c>
      <c r="B1046" s="2" t="e">
        <v>#N/A</v>
      </c>
      <c r="C1046" s="4">
        <v>6</v>
      </c>
      <c r="D1046" s="4">
        <v>16.333333333333332</v>
      </c>
      <c r="E1046" s="4">
        <v>22.666666666666668</v>
      </c>
      <c r="F1046" s="4">
        <v>46.666666666666664</v>
      </c>
    </row>
    <row r="1047" spans="1:6" ht="15.6" x14ac:dyDescent="0.3">
      <c r="A1047" s="2" t="s">
        <v>2169</v>
      </c>
      <c r="B1047" s="2" t="s">
        <v>3283</v>
      </c>
      <c r="C1047" s="4">
        <v>6</v>
      </c>
      <c r="D1047" s="4">
        <v>6.333333333333333</v>
      </c>
      <c r="E1047" s="4">
        <v>7.666666666666667</v>
      </c>
      <c r="F1047" s="4">
        <v>44.666666666666664</v>
      </c>
    </row>
    <row r="1048" spans="1:6" ht="15.6" x14ac:dyDescent="0.3">
      <c r="A1048" s="2" t="s">
        <v>1866</v>
      </c>
      <c r="B1048" s="2" t="s">
        <v>4125</v>
      </c>
      <c r="C1048" s="4">
        <v>6</v>
      </c>
      <c r="D1048" s="4">
        <v>15</v>
      </c>
      <c r="E1048" s="4">
        <v>22.333333333333332</v>
      </c>
      <c r="F1048" s="4">
        <v>31.666666666666668</v>
      </c>
    </row>
    <row r="1049" spans="1:6" ht="15.6" x14ac:dyDescent="0.3">
      <c r="A1049" s="2" t="s">
        <v>2643</v>
      </c>
      <c r="B1049" s="2" t="e">
        <v>#N/A</v>
      </c>
      <c r="C1049" s="4">
        <v>6</v>
      </c>
      <c r="D1049" s="4">
        <v>14</v>
      </c>
      <c r="E1049" s="4">
        <v>26</v>
      </c>
      <c r="F1049" s="4">
        <v>30</v>
      </c>
    </row>
    <row r="1050" spans="1:6" ht="15.6" x14ac:dyDescent="0.3">
      <c r="A1050" s="2" t="s">
        <v>878</v>
      </c>
      <c r="B1050" s="2" t="e">
        <v>#N/A</v>
      </c>
      <c r="C1050" s="4">
        <v>6</v>
      </c>
      <c r="D1050" s="4">
        <v>7.666666666666667</v>
      </c>
      <c r="E1050" s="4">
        <v>10.333333333333334</v>
      </c>
      <c r="F1050" s="4">
        <v>28</v>
      </c>
    </row>
    <row r="1051" spans="1:6" ht="15.6" x14ac:dyDescent="0.3">
      <c r="A1051" s="2" t="s">
        <v>895</v>
      </c>
      <c r="B1051" s="2" t="s">
        <v>4223</v>
      </c>
      <c r="C1051" s="4">
        <v>6</v>
      </c>
      <c r="D1051" s="4">
        <v>8.6666666666666661</v>
      </c>
      <c r="E1051" s="4">
        <v>10.666666666666666</v>
      </c>
      <c r="F1051" s="4">
        <v>20.333333333333332</v>
      </c>
    </row>
    <row r="1052" spans="1:6" ht="15.6" x14ac:dyDescent="0.3">
      <c r="A1052" s="2" t="s">
        <v>1115</v>
      </c>
      <c r="B1052" s="2" t="s">
        <v>4289</v>
      </c>
      <c r="C1052" s="4">
        <v>6</v>
      </c>
      <c r="D1052" s="4">
        <v>8.3333333333333339</v>
      </c>
      <c r="E1052" s="4">
        <v>8.6666666666666661</v>
      </c>
      <c r="F1052" s="4">
        <v>19.666666666666668</v>
      </c>
    </row>
    <row r="1053" spans="1:6" ht="15.6" x14ac:dyDescent="0.3">
      <c r="A1053" s="2" t="s">
        <v>1639</v>
      </c>
      <c r="B1053" s="2" t="e">
        <v>#N/A</v>
      </c>
      <c r="C1053" s="4">
        <v>6</v>
      </c>
      <c r="D1053" s="4">
        <v>9.6666666666666661</v>
      </c>
      <c r="E1053" s="4">
        <v>12</v>
      </c>
      <c r="F1053" s="4">
        <v>19.666666666666668</v>
      </c>
    </row>
    <row r="1054" spans="1:6" ht="15.6" x14ac:dyDescent="0.3">
      <c r="A1054" s="2" t="s">
        <v>1522</v>
      </c>
      <c r="B1054" s="2" t="s">
        <v>3466</v>
      </c>
      <c r="C1054" s="4">
        <v>6</v>
      </c>
      <c r="D1054" s="4">
        <v>8</v>
      </c>
      <c r="E1054" s="4">
        <v>12</v>
      </c>
      <c r="F1054" s="4">
        <v>17.666666666666668</v>
      </c>
    </row>
    <row r="1055" spans="1:6" ht="15.6" x14ac:dyDescent="0.3">
      <c r="A1055" s="2" t="s">
        <v>328</v>
      </c>
      <c r="B1055" s="2" t="s">
        <v>3821</v>
      </c>
      <c r="C1055" s="4">
        <v>6</v>
      </c>
      <c r="D1055" s="4">
        <v>6.666666666666667</v>
      </c>
      <c r="E1055" s="4">
        <v>7.333333333333333</v>
      </c>
      <c r="F1055" s="4">
        <v>16</v>
      </c>
    </row>
    <row r="1056" spans="1:6" ht="15.6" x14ac:dyDescent="0.3">
      <c r="A1056" s="2" t="s">
        <v>2841</v>
      </c>
      <c r="B1056" s="2" t="e">
        <v>#N/A</v>
      </c>
      <c r="C1056" s="4">
        <v>6</v>
      </c>
      <c r="D1056" s="4">
        <v>10</v>
      </c>
      <c r="E1056" s="4">
        <v>10.666666666666666</v>
      </c>
      <c r="F1056" s="4">
        <v>13</v>
      </c>
    </row>
    <row r="1057" spans="1:6" ht="15.6" x14ac:dyDescent="0.3">
      <c r="A1057" s="2" t="s">
        <v>2778</v>
      </c>
      <c r="B1057" s="2" t="s">
        <v>3727</v>
      </c>
      <c r="C1057" s="4">
        <v>6</v>
      </c>
      <c r="D1057" s="4">
        <v>7.333333333333333</v>
      </c>
      <c r="E1057" s="4">
        <v>8.6666666666666661</v>
      </c>
      <c r="F1057" s="4">
        <v>12.333333333333334</v>
      </c>
    </row>
    <row r="1058" spans="1:6" ht="15.6" x14ac:dyDescent="0.3">
      <c r="A1058" s="2" t="s">
        <v>519</v>
      </c>
      <c r="B1058" s="2" t="s">
        <v>3283</v>
      </c>
      <c r="C1058" s="4">
        <v>6</v>
      </c>
      <c r="D1058" s="4">
        <v>6.666666666666667</v>
      </c>
      <c r="E1058" s="4">
        <v>7.333333333333333</v>
      </c>
      <c r="F1058" s="4">
        <v>10.666666666666666</v>
      </c>
    </row>
    <row r="1059" spans="1:6" ht="15.6" x14ac:dyDescent="0.3">
      <c r="A1059" s="2" t="s">
        <v>2500</v>
      </c>
      <c r="B1059" s="2" t="e">
        <v>#N/A</v>
      </c>
      <c r="C1059" s="4">
        <v>6</v>
      </c>
      <c r="D1059" s="4">
        <v>8</v>
      </c>
      <c r="E1059" s="4">
        <v>9</v>
      </c>
      <c r="F1059" s="4">
        <v>10</v>
      </c>
    </row>
    <row r="1060" spans="1:6" ht="15.6" x14ac:dyDescent="0.3">
      <c r="A1060" s="2" t="s">
        <v>1502</v>
      </c>
      <c r="B1060" s="2" t="s">
        <v>3976</v>
      </c>
      <c r="C1060" s="4">
        <v>6</v>
      </c>
      <c r="D1060" s="4">
        <v>7.333333333333333</v>
      </c>
      <c r="E1060" s="4">
        <v>8.3333333333333339</v>
      </c>
      <c r="F1060" s="4">
        <v>9.6666666666666661</v>
      </c>
    </row>
    <row r="1061" spans="1:6" ht="15.6" x14ac:dyDescent="0.3">
      <c r="A1061" s="2" t="s">
        <v>3117</v>
      </c>
      <c r="B1061" s="2" t="s">
        <v>3439</v>
      </c>
      <c r="C1061" s="4">
        <v>5.666666666666667</v>
      </c>
      <c r="D1061" s="4">
        <v>19</v>
      </c>
      <c r="E1061" s="4">
        <v>28</v>
      </c>
      <c r="F1061" s="4">
        <v>54</v>
      </c>
    </row>
    <row r="1062" spans="1:6" ht="15.6" x14ac:dyDescent="0.3">
      <c r="A1062" s="2" t="s">
        <v>2265</v>
      </c>
      <c r="B1062" s="2" t="e">
        <v>#N/A</v>
      </c>
      <c r="C1062" s="4">
        <v>5.666666666666667</v>
      </c>
      <c r="D1062" s="4">
        <v>17.333333333333332</v>
      </c>
      <c r="E1062" s="4">
        <v>21.666666666666668</v>
      </c>
      <c r="F1062" s="4">
        <v>46.333333333333336</v>
      </c>
    </row>
    <row r="1063" spans="1:6" ht="15.6" x14ac:dyDescent="0.3">
      <c r="A1063" s="2" t="s">
        <v>1291</v>
      </c>
      <c r="B1063" s="2" t="s">
        <v>4246</v>
      </c>
      <c r="C1063" s="4">
        <v>5.666666666666667</v>
      </c>
      <c r="D1063" s="4">
        <v>13</v>
      </c>
      <c r="E1063" s="4">
        <v>13.666666666666666</v>
      </c>
      <c r="F1063" s="4">
        <v>42.666666666666664</v>
      </c>
    </row>
    <row r="1064" spans="1:6" ht="15.6" x14ac:dyDescent="0.3">
      <c r="A1064" s="2" t="s">
        <v>2969</v>
      </c>
      <c r="B1064" s="2" t="e">
        <v>#N/A</v>
      </c>
      <c r="C1064" s="4">
        <v>5.666666666666667</v>
      </c>
      <c r="D1064" s="4">
        <v>11.333333333333334</v>
      </c>
      <c r="E1064" s="4">
        <v>20.333333333333332</v>
      </c>
      <c r="F1064" s="4">
        <v>39.333333333333336</v>
      </c>
    </row>
    <row r="1065" spans="1:6" ht="15.6" x14ac:dyDescent="0.3">
      <c r="A1065" s="2" t="s">
        <v>2554</v>
      </c>
      <c r="B1065" s="2" t="e">
        <v>#N/A</v>
      </c>
      <c r="C1065" s="4">
        <v>5.666666666666667</v>
      </c>
      <c r="D1065" s="4">
        <v>28.333333333333332</v>
      </c>
      <c r="E1065" s="4">
        <v>31.333333333333332</v>
      </c>
      <c r="F1065" s="4">
        <v>38.666666666666664</v>
      </c>
    </row>
    <row r="1066" spans="1:6" ht="15.6" x14ac:dyDescent="0.3">
      <c r="A1066" s="2" t="s">
        <v>1467</v>
      </c>
      <c r="B1066" s="2" t="e">
        <v>#N/A</v>
      </c>
      <c r="C1066" s="4">
        <v>5.666666666666667</v>
      </c>
      <c r="D1066" s="4">
        <v>12.333333333333334</v>
      </c>
      <c r="E1066" s="4">
        <v>17</v>
      </c>
      <c r="F1066" s="4">
        <v>36</v>
      </c>
    </row>
    <row r="1067" spans="1:6" ht="15.6" x14ac:dyDescent="0.3">
      <c r="A1067" s="2" t="s">
        <v>2993</v>
      </c>
      <c r="B1067" s="2" t="e">
        <v>#N/A</v>
      </c>
      <c r="C1067" s="4">
        <v>5.666666666666667</v>
      </c>
      <c r="D1067" s="4">
        <v>8.6666666666666661</v>
      </c>
      <c r="E1067" s="4">
        <v>13.666666666666666</v>
      </c>
      <c r="F1067" s="4">
        <v>30.333333333333332</v>
      </c>
    </row>
    <row r="1068" spans="1:6" ht="15.6" x14ac:dyDescent="0.3">
      <c r="A1068" s="2" t="s">
        <v>951</v>
      </c>
      <c r="B1068" s="2" t="s">
        <v>3373</v>
      </c>
      <c r="C1068" s="4">
        <v>5.666666666666667</v>
      </c>
      <c r="D1068" s="4">
        <v>11</v>
      </c>
      <c r="E1068" s="4">
        <v>15.333333333333334</v>
      </c>
      <c r="F1068" s="4">
        <v>26</v>
      </c>
    </row>
    <row r="1069" spans="1:6" ht="15.6" x14ac:dyDescent="0.3">
      <c r="A1069" s="2" t="s">
        <v>2056</v>
      </c>
      <c r="B1069" s="2" t="s">
        <v>3283</v>
      </c>
      <c r="C1069" s="4">
        <v>5.666666666666667</v>
      </c>
      <c r="D1069" s="4">
        <v>9.3333333333333339</v>
      </c>
      <c r="E1069" s="4">
        <v>11.333333333333334</v>
      </c>
      <c r="F1069" s="4">
        <v>21</v>
      </c>
    </row>
    <row r="1070" spans="1:6" ht="15.6" x14ac:dyDescent="0.3">
      <c r="A1070" s="2" t="s">
        <v>2923</v>
      </c>
      <c r="B1070" s="2" t="e">
        <v>#N/A</v>
      </c>
      <c r="C1070" s="4">
        <v>5.666666666666667</v>
      </c>
      <c r="D1070" s="4">
        <v>9.6666666666666661</v>
      </c>
      <c r="E1070" s="4">
        <v>17</v>
      </c>
      <c r="F1070" s="4">
        <v>18</v>
      </c>
    </row>
    <row r="1071" spans="1:6" ht="15.6" x14ac:dyDescent="0.3">
      <c r="A1071" s="2" t="s">
        <v>121</v>
      </c>
      <c r="B1071" s="2" t="s">
        <v>3283</v>
      </c>
      <c r="C1071" s="4">
        <v>5.666666666666667</v>
      </c>
      <c r="D1071" s="4">
        <v>7.666666666666667</v>
      </c>
      <c r="E1071" s="4">
        <v>8.6666666666666661</v>
      </c>
      <c r="F1071" s="4">
        <v>16.333333333333332</v>
      </c>
    </row>
    <row r="1072" spans="1:6" ht="15.6" x14ac:dyDescent="0.3">
      <c r="A1072" s="2" t="s">
        <v>609</v>
      </c>
      <c r="B1072" s="2" t="s">
        <v>3283</v>
      </c>
      <c r="C1072" s="4">
        <v>5.666666666666667</v>
      </c>
      <c r="D1072" s="4">
        <v>9</v>
      </c>
      <c r="E1072" s="4">
        <v>9.3333333333333339</v>
      </c>
      <c r="F1072" s="4">
        <v>14.666666666666666</v>
      </c>
    </row>
    <row r="1073" spans="1:6" ht="15.6" x14ac:dyDescent="0.3">
      <c r="A1073" s="2" t="s">
        <v>453</v>
      </c>
      <c r="B1073" s="2" t="s">
        <v>3777</v>
      </c>
      <c r="C1073" s="4">
        <v>5.666666666666667</v>
      </c>
      <c r="D1073" s="4">
        <v>6.333333333333333</v>
      </c>
      <c r="E1073" s="4">
        <v>11.666666666666666</v>
      </c>
      <c r="F1073" s="4">
        <v>14.333333333333334</v>
      </c>
    </row>
    <row r="1074" spans="1:6" ht="15.6" x14ac:dyDescent="0.3">
      <c r="A1074" s="2" t="s">
        <v>3197</v>
      </c>
      <c r="B1074" s="2" t="e">
        <v>#N/A</v>
      </c>
      <c r="C1074" s="4">
        <v>5.666666666666667</v>
      </c>
      <c r="D1074" s="4">
        <v>6</v>
      </c>
      <c r="E1074" s="4">
        <v>8</v>
      </c>
      <c r="F1074" s="4">
        <v>13.666666666666666</v>
      </c>
    </row>
    <row r="1075" spans="1:6" ht="15.6" x14ac:dyDescent="0.3">
      <c r="A1075" s="2" t="s">
        <v>2038</v>
      </c>
      <c r="B1075" s="2" t="e">
        <v>#N/A</v>
      </c>
      <c r="C1075" s="4">
        <v>5.666666666666667</v>
      </c>
      <c r="D1075" s="4">
        <v>7.333333333333333</v>
      </c>
      <c r="E1075" s="4">
        <v>10</v>
      </c>
      <c r="F1075" s="4">
        <v>12</v>
      </c>
    </row>
    <row r="1076" spans="1:6" ht="15.6" x14ac:dyDescent="0.3">
      <c r="A1076" s="2" t="s">
        <v>995</v>
      </c>
      <c r="B1076" s="2" t="e">
        <v>#N/A</v>
      </c>
      <c r="C1076" s="4">
        <v>5.666666666666667</v>
      </c>
      <c r="D1076" s="4">
        <v>10.666666666666666</v>
      </c>
      <c r="E1076" s="4">
        <v>11</v>
      </c>
      <c r="F1076" s="4">
        <v>12</v>
      </c>
    </row>
    <row r="1077" spans="1:6" ht="15.6" x14ac:dyDescent="0.3">
      <c r="A1077" s="2" t="s">
        <v>621</v>
      </c>
      <c r="B1077" s="2" t="s">
        <v>3315</v>
      </c>
      <c r="C1077" s="4">
        <v>5.666666666666667</v>
      </c>
      <c r="D1077" s="4">
        <v>6.666666666666667</v>
      </c>
      <c r="E1077" s="4">
        <v>9.3333333333333339</v>
      </c>
      <c r="F1077" s="4">
        <v>11.666666666666666</v>
      </c>
    </row>
    <row r="1078" spans="1:6" ht="15.6" x14ac:dyDescent="0.3">
      <c r="A1078" s="2" t="s">
        <v>2738</v>
      </c>
      <c r="B1078" s="2" t="s">
        <v>4365</v>
      </c>
      <c r="C1078" s="4">
        <v>5.666666666666667</v>
      </c>
      <c r="D1078" s="4">
        <v>6</v>
      </c>
      <c r="E1078" s="4">
        <v>8.6666666666666661</v>
      </c>
      <c r="F1078" s="4">
        <v>11.333333333333334</v>
      </c>
    </row>
    <row r="1079" spans="1:6" ht="15.6" x14ac:dyDescent="0.3">
      <c r="A1079" s="2" t="s">
        <v>785</v>
      </c>
      <c r="B1079" s="2" t="s">
        <v>3619</v>
      </c>
      <c r="C1079" s="4">
        <v>5.666666666666667</v>
      </c>
      <c r="D1079" s="4">
        <v>6</v>
      </c>
      <c r="E1079" s="4">
        <v>10</v>
      </c>
      <c r="F1079" s="4">
        <v>10.333333333333334</v>
      </c>
    </row>
    <row r="1080" spans="1:6" ht="15.6" x14ac:dyDescent="0.3">
      <c r="A1080" s="2" t="s">
        <v>1829</v>
      </c>
      <c r="B1080" s="2" t="s">
        <v>3398</v>
      </c>
      <c r="C1080" s="4">
        <v>5.666666666666667</v>
      </c>
      <c r="D1080" s="4">
        <v>7.333333333333333</v>
      </c>
      <c r="E1080" s="4">
        <v>7.666666666666667</v>
      </c>
      <c r="F1080" s="4">
        <v>10.333333333333334</v>
      </c>
    </row>
    <row r="1081" spans="1:6" ht="15.6" x14ac:dyDescent="0.3">
      <c r="A1081" s="2" t="s">
        <v>1386</v>
      </c>
      <c r="B1081" s="2" t="s">
        <v>3296</v>
      </c>
      <c r="C1081" s="4">
        <v>5.666666666666667</v>
      </c>
      <c r="D1081" s="4">
        <v>6.333333333333333</v>
      </c>
      <c r="E1081" s="4">
        <v>7.333333333333333</v>
      </c>
      <c r="F1081" s="4">
        <v>9.6666666666666661</v>
      </c>
    </row>
    <row r="1082" spans="1:6" ht="15.6" x14ac:dyDescent="0.3">
      <c r="A1082" s="2" t="s">
        <v>532</v>
      </c>
      <c r="B1082" s="2" t="s">
        <v>4489</v>
      </c>
      <c r="C1082" s="4">
        <v>5.666666666666667</v>
      </c>
      <c r="D1082" s="4">
        <v>7</v>
      </c>
      <c r="E1082" s="4">
        <v>7.333333333333333</v>
      </c>
      <c r="F1082" s="4">
        <v>9.3333333333333339</v>
      </c>
    </row>
    <row r="1083" spans="1:6" ht="15.6" x14ac:dyDescent="0.3">
      <c r="A1083" s="2" t="s">
        <v>466</v>
      </c>
      <c r="B1083" s="2" t="s">
        <v>3313</v>
      </c>
      <c r="C1083" s="4">
        <v>5.666666666666667</v>
      </c>
      <c r="D1083" s="4">
        <v>6</v>
      </c>
      <c r="E1083" s="4">
        <v>6.333333333333333</v>
      </c>
      <c r="F1083" s="4">
        <v>6.666666666666667</v>
      </c>
    </row>
    <row r="1084" spans="1:6" ht="15.6" x14ac:dyDescent="0.3">
      <c r="A1084" s="2" t="s">
        <v>1724</v>
      </c>
      <c r="B1084" s="2" t="s">
        <v>4215</v>
      </c>
      <c r="C1084" s="4">
        <v>5.5</v>
      </c>
      <c r="D1084" s="4">
        <v>24.666666666666668</v>
      </c>
      <c r="E1084" s="4">
        <v>28.333333333333332</v>
      </c>
      <c r="F1084" s="4">
        <v>58.333333333333336</v>
      </c>
    </row>
    <row r="1085" spans="1:6" ht="15.6" x14ac:dyDescent="0.3">
      <c r="A1085" s="2" t="s">
        <v>700</v>
      </c>
      <c r="B1085" s="2" t="s">
        <v>3360</v>
      </c>
      <c r="C1085" s="4">
        <v>5.333333333333333</v>
      </c>
      <c r="D1085" s="4">
        <v>30.666666666666668</v>
      </c>
      <c r="E1085" s="4">
        <v>33.666666666666664</v>
      </c>
      <c r="F1085" s="4">
        <v>56.333333333333336</v>
      </c>
    </row>
    <row r="1086" spans="1:6" ht="15.6" x14ac:dyDescent="0.3">
      <c r="A1086" s="2" t="s">
        <v>1498</v>
      </c>
      <c r="B1086" s="2" t="s">
        <v>3283</v>
      </c>
      <c r="C1086" s="4">
        <v>5.333333333333333</v>
      </c>
      <c r="D1086" s="4">
        <v>10</v>
      </c>
      <c r="E1086" s="4">
        <v>12</v>
      </c>
      <c r="F1086" s="4">
        <v>29.666666666666668</v>
      </c>
    </row>
    <row r="1087" spans="1:6" ht="15.6" x14ac:dyDescent="0.3">
      <c r="A1087" s="2" t="s">
        <v>1139</v>
      </c>
      <c r="B1087" s="2" t="s">
        <v>4144</v>
      </c>
      <c r="C1087" s="4">
        <v>5.333333333333333</v>
      </c>
      <c r="D1087" s="4">
        <v>9.3333333333333339</v>
      </c>
      <c r="E1087" s="4">
        <v>13.333333333333334</v>
      </c>
      <c r="F1087" s="4">
        <v>23</v>
      </c>
    </row>
    <row r="1088" spans="1:6" ht="15.6" x14ac:dyDescent="0.3">
      <c r="A1088" s="2" t="s">
        <v>2921</v>
      </c>
      <c r="B1088" s="2" t="s">
        <v>3389</v>
      </c>
      <c r="C1088" s="4">
        <v>5.333333333333333</v>
      </c>
      <c r="D1088" s="4">
        <v>10</v>
      </c>
      <c r="E1088" s="4">
        <v>10.333333333333334</v>
      </c>
      <c r="F1088" s="4">
        <v>21.333333333333332</v>
      </c>
    </row>
    <row r="1089" spans="1:6" ht="15.6" x14ac:dyDescent="0.3">
      <c r="A1089" s="2" t="s">
        <v>1437</v>
      </c>
      <c r="B1089" s="2" t="e">
        <v>#N/A</v>
      </c>
      <c r="C1089" s="4">
        <v>5.333333333333333</v>
      </c>
      <c r="D1089" s="4">
        <v>5.666666666666667</v>
      </c>
      <c r="E1089" s="4">
        <v>6.333333333333333</v>
      </c>
      <c r="F1089" s="4">
        <v>18</v>
      </c>
    </row>
    <row r="1090" spans="1:6" ht="15.6" x14ac:dyDescent="0.3">
      <c r="A1090" s="2" t="s">
        <v>445</v>
      </c>
      <c r="B1090" s="2" t="e">
        <v>#N/A</v>
      </c>
      <c r="C1090" s="4">
        <v>5.333333333333333</v>
      </c>
      <c r="D1090" s="4">
        <v>8</v>
      </c>
      <c r="E1090" s="4">
        <v>8.5</v>
      </c>
      <c r="F1090" s="4">
        <v>15</v>
      </c>
    </row>
    <row r="1091" spans="1:6" ht="15.6" x14ac:dyDescent="0.3">
      <c r="A1091" s="2" t="s">
        <v>2351</v>
      </c>
      <c r="B1091" s="2" t="s">
        <v>3443</v>
      </c>
      <c r="C1091" s="4">
        <v>5.333333333333333</v>
      </c>
      <c r="D1091" s="4">
        <v>7.666666666666667</v>
      </c>
      <c r="E1091" s="4">
        <v>9</v>
      </c>
      <c r="F1091" s="4">
        <v>10.333333333333334</v>
      </c>
    </row>
    <row r="1092" spans="1:6" ht="15.6" x14ac:dyDescent="0.3">
      <c r="A1092" s="2" t="s">
        <v>2469</v>
      </c>
      <c r="B1092" s="2" t="e">
        <v>#N/A</v>
      </c>
      <c r="C1092" s="4">
        <v>5</v>
      </c>
      <c r="D1092" s="4">
        <v>16</v>
      </c>
      <c r="E1092" s="4">
        <v>17</v>
      </c>
      <c r="F1092" s="4">
        <v>41.666666666666664</v>
      </c>
    </row>
    <row r="1093" spans="1:6" ht="15.6" x14ac:dyDescent="0.3">
      <c r="A1093" s="2" t="s">
        <v>2964</v>
      </c>
      <c r="B1093" s="2" t="e">
        <v>#N/A</v>
      </c>
      <c r="C1093" s="4">
        <v>5</v>
      </c>
      <c r="D1093" s="4">
        <v>10</v>
      </c>
      <c r="E1093" s="4">
        <v>10.333333333333334</v>
      </c>
      <c r="F1093" s="4">
        <v>32.666666666666664</v>
      </c>
    </row>
    <row r="1094" spans="1:6" ht="15.6" x14ac:dyDescent="0.3">
      <c r="A1094" s="2" t="s">
        <v>2817</v>
      </c>
      <c r="B1094" s="2" t="s">
        <v>4475</v>
      </c>
      <c r="C1094" s="4">
        <v>5</v>
      </c>
      <c r="D1094" s="4">
        <v>9.6666666666666661</v>
      </c>
      <c r="E1094" s="4">
        <v>13.333333333333334</v>
      </c>
      <c r="F1094" s="4">
        <v>28.666666666666668</v>
      </c>
    </row>
    <row r="1095" spans="1:6" ht="15.6" x14ac:dyDescent="0.3">
      <c r="A1095" s="2" t="s">
        <v>739</v>
      </c>
      <c r="B1095" s="2" t="s">
        <v>3326</v>
      </c>
      <c r="C1095" s="4">
        <v>5</v>
      </c>
      <c r="D1095" s="4">
        <v>7.666666666666667</v>
      </c>
      <c r="E1095" s="4">
        <v>11.666666666666666</v>
      </c>
      <c r="F1095" s="4">
        <v>26</v>
      </c>
    </row>
    <row r="1096" spans="1:6" ht="15.6" x14ac:dyDescent="0.3">
      <c r="A1096" s="2" t="s">
        <v>339</v>
      </c>
      <c r="B1096" s="2" t="e">
        <v>#N/A</v>
      </c>
      <c r="C1096" s="4">
        <v>5</v>
      </c>
      <c r="D1096" s="4">
        <v>5.666666666666667</v>
      </c>
      <c r="E1096" s="4">
        <v>14.333333333333334</v>
      </c>
      <c r="F1096" s="4">
        <v>25.333333333333332</v>
      </c>
    </row>
    <row r="1097" spans="1:6" ht="15.6" x14ac:dyDescent="0.3">
      <c r="A1097" s="2" t="s">
        <v>2965</v>
      </c>
      <c r="B1097" s="2" t="e">
        <v>#N/A</v>
      </c>
      <c r="C1097" s="4">
        <v>5</v>
      </c>
      <c r="D1097" s="4">
        <v>8.6666666666666661</v>
      </c>
      <c r="E1097" s="4">
        <v>13.666666666666666</v>
      </c>
      <c r="F1097" s="4">
        <v>22.666666666666668</v>
      </c>
    </row>
    <row r="1098" spans="1:6" ht="15.6" x14ac:dyDescent="0.3">
      <c r="A1098" s="2" t="s">
        <v>1635</v>
      </c>
      <c r="B1098" s="2" t="e">
        <v>#N/A</v>
      </c>
      <c r="C1098" s="4">
        <v>5</v>
      </c>
      <c r="D1098" s="4">
        <v>7</v>
      </c>
      <c r="E1098" s="4">
        <v>12.333333333333334</v>
      </c>
      <c r="F1098" s="4">
        <v>19.333333333333332</v>
      </c>
    </row>
    <row r="1099" spans="1:6" ht="15.6" x14ac:dyDescent="0.3">
      <c r="A1099" s="2" t="s">
        <v>1843</v>
      </c>
      <c r="B1099" s="2" t="e">
        <v>#N/A</v>
      </c>
      <c r="C1099" s="4">
        <v>5</v>
      </c>
      <c r="D1099" s="4">
        <v>8.6666666666666661</v>
      </c>
      <c r="E1099" s="4">
        <v>9.6666666666666661</v>
      </c>
      <c r="F1099" s="4">
        <v>17.666666666666668</v>
      </c>
    </row>
    <row r="1100" spans="1:6" ht="15.6" x14ac:dyDescent="0.3">
      <c r="A1100" s="2" t="s">
        <v>1162</v>
      </c>
      <c r="B1100" s="2" t="s">
        <v>3350</v>
      </c>
      <c r="C1100" s="4">
        <v>5</v>
      </c>
      <c r="D1100" s="4">
        <v>13.666666666666666</v>
      </c>
      <c r="E1100" s="4">
        <v>14.333333333333334</v>
      </c>
      <c r="F1100" s="4">
        <v>17.333333333333332</v>
      </c>
    </row>
    <row r="1101" spans="1:6" ht="15.6" x14ac:dyDescent="0.3">
      <c r="A1101" s="2" t="s">
        <v>2341</v>
      </c>
      <c r="B1101" s="2" t="s">
        <v>4292</v>
      </c>
      <c r="C1101" s="4">
        <v>5</v>
      </c>
      <c r="D1101" s="4">
        <v>14.666666666666666</v>
      </c>
      <c r="E1101" s="4">
        <v>15</v>
      </c>
      <c r="F1101" s="4">
        <v>16.333333333333332</v>
      </c>
    </row>
    <row r="1102" spans="1:6" ht="15.6" x14ac:dyDescent="0.3">
      <c r="A1102" s="2" t="s">
        <v>1705</v>
      </c>
      <c r="B1102" s="2" t="s">
        <v>3283</v>
      </c>
      <c r="C1102" s="4">
        <v>5</v>
      </c>
      <c r="D1102" s="4">
        <v>6</v>
      </c>
      <c r="E1102" s="4">
        <v>9</v>
      </c>
      <c r="F1102" s="4">
        <v>14.666666666666666</v>
      </c>
    </row>
    <row r="1103" spans="1:6" ht="15.6" x14ac:dyDescent="0.3">
      <c r="A1103" s="2" t="s">
        <v>2106</v>
      </c>
      <c r="B1103" s="2" t="e">
        <v>#N/A</v>
      </c>
      <c r="C1103" s="4">
        <v>5</v>
      </c>
      <c r="D1103" s="4">
        <v>7</v>
      </c>
      <c r="E1103" s="4">
        <v>7.333333333333333</v>
      </c>
      <c r="F1103" s="4">
        <v>14.333333333333334</v>
      </c>
    </row>
    <row r="1104" spans="1:6" ht="15.6" x14ac:dyDescent="0.3">
      <c r="A1104" s="2" t="s">
        <v>1965</v>
      </c>
      <c r="B1104" s="2" t="e">
        <v>#N/A</v>
      </c>
      <c r="C1104" s="4">
        <v>5</v>
      </c>
      <c r="D1104" s="4">
        <v>8.3333333333333339</v>
      </c>
      <c r="E1104" s="4">
        <v>8.6666666666666661</v>
      </c>
      <c r="F1104" s="4">
        <v>11.333333333333334</v>
      </c>
    </row>
    <row r="1105" spans="1:6" ht="15.6" x14ac:dyDescent="0.3">
      <c r="A1105" s="2" t="s">
        <v>2279</v>
      </c>
      <c r="B1105" s="2" t="s">
        <v>3882</v>
      </c>
      <c r="C1105" s="4">
        <v>5</v>
      </c>
      <c r="D1105" s="4">
        <v>5.333333333333333</v>
      </c>
      <c r="E1105" s="4">
        <v>6</v>
      </c>
      <c r="F1105" s="4">
        <v>11</v>
      </c>
    </row>
    <row r="1106" spans="1:6" ht="15.6" x14ac:dyDescent="0.3">
      <c r="A1106" s="2" t="s">
        <v>2610</v>
      </c>
      <c r="B1106" s="2" t="e">
        <v>#N/A</v>
      </c>
      <c r="C1106" s="4">
        <v>5</v>
      </c>
      <c r="D1106" s="4">
        <v>6.333333333333333</v>
      </c>
      <c r="E1106" s="4">
        <v>8</v>
      </c>
      <c r="F1106" s="4">
        <v>10</v>
      </c>
    </row>
    <row r="1107" spans="1:6" ht="15.6" x14ac:dyDescent="0.3">
      <c r="A1107" s="2" t="s">
        <v>531</v>
      </c>
      <c r="B1107" s="2" t="s">
        <v>4419</v>
      </c>
      <c r="C1107" s="4">
        <v>5</v>
      </c>
      <c r="D1107" s="4">
        <v>6.666666666666667</v>
      </c>
      <c r="E1107" s="4">
        <v>9</v>
      </c>
      <c r="F1107" s="4">
        <v>10</v>
      </c>
    </row>
    <row r="1108" spans="1:6" ht="15.6" x14ac:dyDescent="0.3">
      <c r="A1108" s="2" t="s">
        <v>1184</v>
      </c>
      <c r="B1108" s="2" t="s">
        <v>3386</v>
      </c>
      <c r="C1108" s="4">
        <v>5</v>
      </c>
      <c r="D1108" s="4">
        <v>6</v>
      </c>
      <c r="E1108" s="4">
        <v>7.666666666666667</v>
      </c>
      <c r="F1108" s="4">
        <v>8.6666666666666661</v>
      </c>
    </row>
    <row r="1109" spans="1:6" ht="15.6" x14ac:dyDescent="0.3">
      <c r="A1109" s="2" t="s">
        <v>2625</v>
      </c>
      <c r="B1109" s="2" t="e">
        <v>#N/A</v>
      </c>
      <c r="C1109" s="4">
        <v>5</v>
      </c>
      <c r="D1109" s="4">
        <v>6.333333333333333</v>
      </c>
      <c r="E1109" s="4">
        <v>6.5</v>
      </c>
      <c r="F1109" s="4">
        <v>8.6666666666666661</v>
      </c>
    </row>
    <row r="1110" spans="1:6" ht="15.6" x14ac:dyDescent="0.3">
      <c r="A1110" s="2" t="s">
        <v>170</v>
      </c>
      <c r="B1110" s="2" t="s">
        <v>3283</v>
      </c>
      <c r="C1110" s="4">
        <v>5</v>
      </c>
      <c r="D1110" s="4">
        <v>6.333333333333333</v>
      </c>
      <c r="E1110" s="4">
        <v>7</v>
      </c>
      <c r="F1110" s="4">
        <v>7.666666666666667</v>
      </c>
    </row>
    <row r="1111" spans="1:6" ht="15.6" x14ac:dyDescent="0.3">
      <c r="A1111" s="2" t="s">
        <v>2787</v>
      </c>
      <c r="B1111" s="2" t="e">
        <v>#N/A</v>
      </c>
      <c r="C1111" s="4">
        <v>5</v>
      </c>
      <c r="D1111" s="4">
        <v>5.333333333333333</v>
      </c>
      <c r="E1111" s="4">
        <v>6</v>
      </c>
      <c r="F1111" s="4">
        <v>7</v>
      </c>
    </row>
    <row r="1112" spans="1:6" ht="15.6" x14ac:dyDescent="0.3">
      <c r="A1112" s="2" t="s">
        <v>2379</v>
      </c>
      <c r="B1112" s="2" t="s">
        <v>3371</v>
      </c>
      <c r="C1112" s="4">
        <v>4.666666666666667</v>
      </c>
      <c r="D1112" s="4">
        <v>10.333333333333334</v>
      </c>
      <c r="E1112" s="4">
        <v>14.333333333333334</v>
      </c>
      <c r="F1112" s="4">
        <v>41.666666666666664</v>
      </c>
    </row>
    <row r="1113" spans="1:6" ht="15.6" x14ac:dyDescent="0.3">
      <c r="A1113" s="2" t="s">
        <v>1507</v>
      </c>
      <c r="B1113" s="2" t="e">
        <v>#N/A</v>
      </c>
      <c r="C1113" s="4">
        <v>4.666666666666667</v>
      </c>
      <c r="D1113" s="4">
        <v>13.333333333333334</v>
      </c>
      <c r="E1113" s="4">
        <v>17.333333333333332</v>
      </c>
      <c r="F1113" s="4">
        <v>37.666666666666664</v>
      </c>
    </row>
    <row r="1114" spans="1:6" ht="15.6" x14ac:dyDescent="0.3">
      <c r="A1114" s="2" t="s">
        <v>936</v>
      </c>
      <c r="B1114" s="2" t="s">
        <v>3700</v>
      </c>
      <c r="C1114" s="4">
        <v>4.666666666666667</v>
      </c>
      <c r="D1114" s="4">
        <v>8.6666666666666661</v>
      </c>
      <c r="E1114" s="4">
        <v>18.666666666666668</v>
      </c>
      <c r="F1114" s="4">
        <v>36.333333333333336</v>
      </c>
    </row>
    <row r="1115" spans="1:6" ht="15.6" x14ac:dyDescent="0.3">
      <c r="A1115" s="2" t="s">
        <v>1243</v>
      </c>
      <c r="B1115" s="2" t="s">
        <v>4403</v>
      </c>
      <c r="C1115" s="4">
        <v>4.666666666666667</v>
      </c>
      <c r="D1115" s="4">
        <v>5.666666666666667</v>
      </c>
      <c r="E1115" s="4">
        <v>7</v>
      </c>
      <c r="F1115" s="4">
        <v>30</v>
      </c>
    </row>
    <row r="1116" spans="1:6" ht="15.6" x14ac:dyDescent="0.3">
      <c r="A1116" s="2" t="s">
        <v>3120</v>
      </c>
      <c r="B1116" s="2" t="e">
        <v>#N/A</v>
      </c>
      <c r="C1116" s="4">
        <v>4.666666666666667</v>
      </c>
      <c r="D1116" s="4">
        <v>10</v>
      </c>
      <c r="E1116" s="4">
        <v>13</v>
      </c>
      <c r="F1116" s="4">
        <v>22.666666666666668</v>
      </c>
    </row>
    <row r="1117" spans="1:6" ht="15.6" x14ac:dyDescent="0.3">
      <c r="A1117" s="2" t="s">
        <v>1170</v>
      </c>
      <c r="B1117" s="2" t="s">
        <v>3514</v>
      </c>
      <c r="C1117" s="4">
        <v>4.666666666666667</v>
      </c>
      <c r="D1117" s="4">
        <v>5</v>
      </c>
      <c r="E1117" s="4">
        <v>5.666666666666667</v>
      </c>
      <c r="F1117" s="4">
        <v>13.333333333333334</v>
      </c>
    </row>
    <row r="1118" spans="1:6" ht="15.6" x14ac:dyDescent="0.3">
      <c r="A1118" s="2" t="s">
        <v>742</v>
      </c>
      <c r="B1118" s="2" t="s">
        <v>3542</v>
      </c>
      <c r="C1118" s="4">
        <v>4.666666666666667</v>
      </c>
      <c r="D1118" s="4">
        <v>5.333333333333333</v>
      </c>
      <c r="E1118" s="4">
        <v>6</v>
      </c>
      <c r="F1118" s="4">
        <v>11</v>
      </c>
    </row>
    <row r="1119" spans="1:6" ht="15.6" x14ac:dyDescent="0.3">
      <c r="A1119" s="2" t="s">
        <v>683</v>
      </c>
      <c r="B1119" s="2" t="s">
        <v>3283</v>
      </c>
      <c r="C1119" s="4">
        <v>4.666666666666667</v>
      </c>
      <c r="D1119" s="4">
        <v>5</v>
      </c>
      <c r="E1119" s="4">
        <v>5.666666666666667</v>
      </c>
      <c r="F1119" s="4">
        <v>10.666666666666666</v>
      </c>
    </row>
    <row r="1120" spans="1:6" ht="15.6" x14ac:dyDescent="0.3">
      <c r="A1120" s="2" t="s">
        <v>1857</v>
      </c>
      <c r="B1120" s="2" t="e">
        <v>#N/A</v>
      </c>
      <c r="C1120" s="4">
        <v>4.666666666666667</v>
      </c>
      <c r="D1120" s="4">
        <v>5.333333333333333</v>
      </c>
      <c r="E1120" s="4">
        <v>8</v>
      </c>
      <c r="F1120" s="4">
        <v>9</v>
      </c>
    </row>
    <row r="1121" spans="1:6" ht="15.6" x14ac:dyDescent="0.3">
      <c r="A1121" s="2" t="s">
        <v>3200</v>
      </c>
      <c r="B1121" s="2" t="s">
        <v>4227</v>
      </c>
      <c r="C1121" s="4">
        <v>4.666666666666667</v>
      </c>
      <c r="D1121" s="4">
        <v>5.666666666666667</v>
      </c>
      <c r="E1121" s="4">
        <v>6.333333333333333</v>
      </c>
      <c r="F1121" s="4">
        <v>8</v>
      </c>
    </row>
    <row r="1122" spans="1:6" ht="15.6" x14ac:dyDescent="0.3">
      <c r="A1122" s="2" t="s">
        <v>1656</v>
      </c>
      <c r="B1122" s="2" t="s">
        <v>3696</v>
      </c>
      <c r="C1122" s="4">
        <v>4.666666666666667</v>
      </c>
      <c r="D1122" s="4">
        <v>6.333333333333333</v>
      </c>
      <c r="E1122" s="4">
        <v>7</v>
      </c>
      <c r="F1122" s="4">
        <v>8</v>
      </c>
    </row>
    <row r="1123" spans="1:6" ht="15.6" x14ac:dyDescent="0.3">
      <c r="A1123" s="2" t="s">
        <v>933</v>
      </c>
      <c r="B1123" s="2" t="s">
        <v>3286</v>
      </c>
      <c r="C1123" s="4">
        <v>4.5</v>
      </c>
      <c r="D1123" s="4">
        <v>5.666666666666667</v>
      </c>
      <c r="E1123" s="4">
        <v>6.666666666666667</v>
      </c>
      <c r="F1123" s="4">
        <v>25</v>
      </c>
    </row>
    <row r="1124" spans="1:6" ht="15.6" x14ac:dyDescent="0.3">
      <c r="A1124" s="2" t="s">
        <v>506</v>
      </c>
      <c r="B1124" s="2" t="s">
        <v>3588</v>
      </c>
      <c r="C1124" s="4">
        <v>4.5</v>
      </c>
      <c r="D1124" s="4">
        <v>9</v>
      </c>
      <c r="E1124" s="4">
        <v>12</v>
      </c>
      <c r="F1124" s="4">
        <v>20.333333333333332</v>
      </c>
    </row>
    <row r="1125" spans="1:6" ht="15.6" x14ac:dyDescent="0.3">
      <c r="A1125" s="2" t="s">
        <v>2868</v>
      </c>
      <c r="B1125" s="2" t="e">
        <v>#N/A</v>
      </c>
      <c r="C1125" s="4">
        <v>4.5</v>
      </c>
      <c r="D1125" s="4">
        <v>4.666666666666667</v>
      </c>
      <c r="E1125" s="4">
        <v>5.333333333333333</v>
      </c>
      <c r="F1125" s="4">
        <v>19.666666666666668</v>
      </c>
    </row>
    <row r="1126" spans="1:6" ht="15.6" x14ac:dyDescent="0.3">
      <c r="A1126" s="2" t="s">
        <v>3069</v>
      </c>
      <c r="B1126" s="2" t="s">
        <v>4216</v>
      </c>
      <c r="C1126" s="4">
        <v>4.5</v>
      </c>
      <c r="D1126" s="4">
        <v>5</v>
      </c>
      <c r="E1126" s="4">
        <v>5.666666666666667</v>
      </c>
      <c r="F1126" s="4">
        <v>16.666666666666668</v>
      </c>
    </row>
    <row r="1127" spans="1:6" ht="15.6" x14ac:dyDescent="0.3">
      <c r="A1127" s="2" t="s">
        <v>2914</v>
      </c>
      <c r="B1127" s="2" t="e">
        <v>#N/A</v>
      </c>
      <c r="C1127" s="4">
        <v>4.5</v>
      </c>
      <c r="D1127" s="4">
        <v>6.333333333333333</v>
      </c>
      <c r="E1127" s="4">
        <v>7.333333333333333</v>
      </c>
      <c r="F1127" s="4">
        <v>12.666666666666666</v>
      </c>
    </row>
    <row r="1128" spans="1:6" ht="15.6" x14ac:dyDescent="0.3">
      <c r="A1128" s="2" t="s">
        <v>3201</v>
      </c>
      <c r="B1128" s="2" t="s">
        <v>3366</v>
      </c>
      <c r="C1128" s="4">
        <v>4.5</v>
      </c>
      <c r="D1128" s="4">
        <v>4.666666666666667</v>
      </c>
      <c r="E1128" s="4">
        <v>6</v>
      </c>
      <c r="F1128" s="4">
        <v>10</v>
      </c>
    </row>
    <row r="1129" spans="1:6" ht="15.6" x14ac:dyDescent="0.3">
      <c r="A1129" s="2" t="s">
        <v>375</v>
      </c>
      <c r="B1129" s="2" t="s">
        <v>3354</v>
      </c>
      <c r="C1129" s="4">
        <v>4.5</v>
      </c>
      <c r="D1129" s="4">
        <v>5</v>
      </c>
      <c r="E1129" s="4">
        <v>5.5</v>
      </c>
      <c r="F1129" s="4">
        <v>8.3333333333333339</v>
      </c>
    </row>
    <row r="1130" spans="1:6" ht="15.6" x14ac:dyDescent="0.3">
      <c r="A1130" s="2" t="s">
        <v>1113</v>
      </c>
      <c r="B1130" s="2" t="s">
        <v>3659</v>
      </c>
      <c r="C1130" s="4">
        <v>4.333333333333333</v>
      </c>
      <c r="D1130" s="4">
        <v>13.333333333333334</v>
      </c>
      <c r="E1130" s="4">
        <v>17</v>
      </c>
      <c r="F1130" s="4">
        <v>34</v>
      </c>
    </row>
    <row r="1131" spans="1:6" ht="15.6" x14ac:dyDescent="0.3">
      <c r="A1131" s="2" t="s">
        <v>2465</v>
      </c>
      <c r="B1131" s="2" t="e">
        <v>#N/A</v>
      </c>
      <c r="C1131" s="4">
        <v>4.333333333333333</v>
      </c>
      <c r="D1131" s="4">
        <v>7.333333333333333</v>
      </c>
      <c r="E1131" s="4">
        <v>12.333333333333334</v>
      </c>
      <c r="F1131" s="4">
        <v>33.333333333333336</v>
      </c>
    </row>
    <row r="1132" spans="1:6" ht="15.6" x14ac:dyDescent="0.3">
      <c r="A1132" s="2" t="s">
        <v>125</v>
      </c>
      <c r="B1132" s="2" t="s">
        <v>3463</v>
      </c>
      <c r="C1132" s="4">
        <v>4.333333333333333</v>
      </c>
      <c r="D1132" s="4">
        <v>12.666666666666666</v>
      </c>
      <c r="E1132" s="4">
        <v>18</v>
      </c>
      <c r="F1132" s="4">
        <v>30.333333333333332</v>
      </c>
    </row>
    <row r="1133" spans="1:6" ht="15.6" x14ac:dyDescent="0.3">
      <c r="A1133" s="2" t="s">
        <v>443</v>
      </c>
      <c r="B1133" s="2" t="e">
        <v>#N/A</v>
      </c>
      <c r="C1133" s="4">
        <v>4.333333333333333</v>
      </c>
      <c r="D1133" s="4">
        <v>13.666666666666666</v>
      </c>
      <c r="E1133" s="4">
        <v>18.666666666666668</v>
      </c>
      <c r="F1133" s="4">
        <v>23</v>
      </c>
    </row>
    <row r="1134" spans="1:6" ht="15.6" x14ac:dyDescent="0.3">
      <c r="A1134" s="2" t="s">
        <v>206</v>
      </c>
      <c r="B1134" s="2" t="s">
        <v>4030</v>
      </c>
      <c r="C1134" s="4">
        <v>4.333333333333333</v>
      </c>
      <c r="D1134" s="4">
        <v>7.666666666666667</v>
      </c>
      <c r="E1134" s="4">
        <v>13</v>
      </c>
      <c r="F1134" s="4">
        <v>19.333333333333332</v>
      </c>
    </row>
    <row r="1135" spans="1:6" ht="15.6" x14ac:dyDescent="0.3">
      <c r="A1135" s="2" t="s">
        <v>2032</v>
      </c>
      <c r="B1135" s="2" t="s">
        <v>4158</v>
      </c>
      <c r="C1135" s="4">
        <v>4.333333333333333</v>
      </c>
      <c r="D1135" s="4">
        <v>6.666666666666667</v>
      </c>
      <c r="E1135" s="4">
        <v>8.3333333333333339</v>
      </c>
      <c r="F1135" s="4">
        <v>17.666666666666668</v>
      </c>
    </row>
    <row r="1136" spans="1:6" ht="15.6" x14ac:dyDescent="0.3">
      <c r="A1136" s="2" t="s">
        <v>1841</v>
      </c>
      <c r="B1136" s="2" t="s">
        <v>4424</v>
      </c>
      <c r="C1136" s="4">
        <v>4.333333333333333</v>
      </c>
      <c r="D1136" s="4">
        <v>5.666666666666667</v>
      </c>
      <c r="E1136" s="4">
        <v>7</v>
      </c>
      <c r="F1136" s="4">
        <v>13.333333333333334</v>
      </c>
    </row>
    <row r="1137" spans="1:6" ht="15.6" x14ac:dyDescent="0.3">
      <c r="A1137" s="2" t="s">
        <v>1667</v>
      </c>
      <c r="B1137" s="2" t="s">
        <v>3302</v>
      </c>
      <c r="C1137" s="4">
        <v>4.333333333333333</v>
      </c>
      <c r="D1137" s="4">
        <v>5.666666666666667</v>
      </c>
      <c r="E1137" s="4">
        <v>7.333333333333333</v>
      </c>
      <c r="F1137" s="4">
        <v>12.666666666666666</v>
      </c>
    </row>
    <row r="1138" spans="1:6" ht="15.6" x14ac:dyDescent="0.3">
      <c r="A1138" s="2" t="s">
        <v>2586</v>
      </c>
      <c r="B1138" s="2" t="s">
        <v>3283</v>
      </c>
      <c r="C1138" s="4">
        <v>4.333333333333333</v>
      </c>
      <c r="D1138" s="4">
        <v>6.333333333333333</v>
      </c>
      <c r="E1138" s="4">
        <v>6.666666666666667</v>
      </c>
      <c r="F1138" s="4">
        <v>12.666666666666666</v>
      </c>
    </row>
    <row r="1139" spans="1:6" ht="15.6" x14ac:dyDescent="0.3">
      <c r="A1139" s="2" t="s">
        <v>579</v>
      </c>
      <c r="B1139" s="2" t="s">
        <v>3313</v>
      </c>
      <c r="C1139" s="4">
        <v>4.333333333333333</v>
      </c>
      <c r="D1139" s="4">
        <v>7.333333333333333</v>
      </c>
      <c r="E1139" s="4">
        <v>8.3333333333333339</v>
      </c>
      <c r="F1139" s="4">
        <v>11</v>
      </c>
    </row>
    <row r="1140" spans="1:6" ht="15.6" x14ac:dyDescent="0.3">
      <c r="A1140" s="2" t="s">
        <v>3204</v>
      </c>
      <c r="B1140" s="2" t="s">
        <v>3458</v>
      </c>
      <c r="C1140" s="4">
        <v>4.333333333333333</v>
      </c>
      <c r="D1140" s="4">
        <v>5.666666666666667</v>
      </c>
      <c r="E1140" s="4">
        <v>6.666666666666667</v>
      </c>
      <c r="F1140" s="4">
        <v>10</v>
      </c>
    </row>
    <row r="1141" spans="1:6" ht="15.6" x14ac:dyDescent="0.3">
      <c r="A1141" s="2" t="s">
        <v>201</v>
      </c>
      <c r="B1141" s="2" t="s">
        <v>3655</v>
      </c>
      <c r="C1141" s="4">
        <v>4.333333333333333</v>
      </c>
      <c r="D1141" s="4">
        <v>5</v>
      </c>
      <c r="E1141" s="4">
        <v>6.666666666666667</v>
      </c>
      <c r="F1141" s="4">
        <v>9.3333333333333339</v>
      </c>
    </row>
    <row r="1142" spans="1:6" ht="15.6" x14ac:dyDescent="0.3">
      <c r="A1142" s="2" t="s">
        <v>1692</v>
      </c>
      <c r="B1142" s="2" t="s">
        <v>3283</v>
      </c>
      <c r="C1142" s="4">
        <v>4.333333333333333</v>
      </c>
      <c r="D1142" s="4">
        <v>5.333333333333333</v>
      </c>
      <c r="E1142" s="4">
        <v>5.666666666666667</v>
      </c>
      <c r="F1142" s="4">
        <v>9.3333333333333339</v>
      </c>
    </row>
    <row r="1143" spans="1:6" ht="15.6" x14ac:dyDescent="0.3">
      <c r="A1143" s="2" t="s">
        <v>1189</v>
      </c>
      <c r="B1143" s="2" t="s">
        <v>4152</v>
      </c>
      <c r="C1143" s="4">
        <v>4.333333333333333</v>
      </c>
      <c r="D1143" s="4">
        <v>5.333333333333333</v>
      </c>
      <c r="E1143" s="4">
        <v>6</v>
      </c>
      <c r="F1143" s="4">
        <v>9</v>
      </c>
    </row>
    <row r="1144" spans="1:6" ht="15.6" x14ac:dyDescent="0.3">
      <c r="A1144" s="2" t="s">
        <v>1729</v>
      </c>
      <c r="B1144" s="2" t="s">
        <v>3313</v>
      </c>
      <c r="C1144" s="4">
        <v>4.333333333333333</v>
      </c>
      <c r="D1144" s="4">
        <v>5.666666666666667</v>
      </c>
      <c r="E1144" s="4">
        <v>6</v>
      </c>
      <c r="F1144" s="4">
        <v>9</v>
      </c>
    </row>
    <row r="1145" spans="1:6" ht="15.6" x14ac:dyDescent="0.3">
      <c r="A1145" s="2" t="s">
        <v>2282</v>
      </c>
      <c r="B1145" s="2" t="s">
        <v>3734</v>
      </c>
      <c r="C1145" s="4">
        <v>4.333333333333333</v>
      </c>
      <c r="D1145" s="4">
        <v>7</v>
      </c>
      <c r="E1145" s="4">
        <v>8.3333333333333339</v>
      </c>
      <c r="F1145" s="4">
        <v>9</v>
      </c>
    </row>
    <row r="1146" spans="1:6" ht="15.6" x14ac:dyDescent="0.3">
      <c r="A1146" s="2" t="s">
        <v>139</v>
      </c>
      <c r="B1146" s="2" t="s">
        <v>3645</v>
      </c>
      <c r="C1146" s="4">
        <v>4.333333333333333</v>
      </c>
      <c r="D1146" s="4">
        <v>5</v>
      </c>
      <c r="E1146" s="4">
        <v>5.666666666666667</v>
      </c>
      <c r="F1146" s="4">
        <v>7.666666666666667</v>
      </c>
    </row>
    <row r="1147" spans="1:6" ht="15.6" x14ac:dyDescent="0.3">
      <c r="A1147" s="2" t="s">
        <v>2416</v>
      </c>
      <c r="B1147" s="2" t="e">
        <v>#N/A</v>
      </c>
      <c r="C1147" s="4">
        <v>4.333333333333333</v>
      </c>
      <c r="D1147" s="4">
        <v>5</v>
      </c>
      <c r="E1147" s="4">
        <v>5.666666666666667</v>
      </c>
      <c r="F1147" s="4">
        <v>7.666666666666667</v>
      </c>
    </row>
    <row r="1148" spans="1:6" ht="15.6" x14ac:dyDescent="0.3">
      <c r="A1148" s="2" t="s">
        <v>389</v>
      </c>
      <c r="B1148" s="2" t="e">
        <v>#N/A</v>
      </c>
      <c r="C1148" s="4">
        <v>4.333333333333333</v>
      </c>
      <c r="D1148" s="4">
        <v>5.333333333333333</v>
      </c>
      <c r="E1148" s="4">
        <v>5.5</v>
      </c>
      <c r="F1148" s="4">
        <v>6.666666666666667</v>
      </c>
    </row>
    <row r="1149" spans="1:6" ht="15.6" x14ac:dyDescent="0.3">
      <c r="A1149" s="2" t="s">
        <v>217</v>
      </c>
      <c r="B1149" s="2" t="s">
        <v>3700</v>
      </c>
      <c r="C1149" s="4">
        <v>4</v>
      </c>
      <c r="D1149" s="4">
        <v>34</v>
      </c>
      <c r="E1149" s="4">
        <v>40</v>
      </c>
      <c r="F1149" s="4">
        <v>92</v>
      </c>
    </row>
    <row r="1150" spans="1:6" ht="15.6" x14ac:dyDescent="0.3">
      <c r="A1150" s="2" t="s">
        <v>1721</v>
      </c>
      <c r="B1150" s="2" t="s">
        <v>3461</v>
      </c>
      <c r="C1150" s="4">
        <v>4</v>
      </c>
      <c r="D1150" s="4">
        <v>17.666666666666668</v>
      </c>
      <c r="E1150" s="4">
        <v>22</v>
      </c>
      <c r="F1150" s="4">
        <v>66.333333333333329</v>
      </c>
    </row>
    <row r="1151" spans="1:6" ht="15.6" x14ac:dyDescent="0.3">
      <c r="A1151" s="2" t="s">
        <v>3218</v>
      </c>
      <c r="B1151" s="2" t="s">
        <v>3588</v>
      </c>
      <c r="C1151" s="4">
        <v>4</v>
      </c>
      <c r="D1151" s="4">
        <v>12</v>
      </c>
      <c r="E1151" s="4">
        <v>19.666666666666668</v>
      </c>
      <c r="F1151" s="4">
        <v>42.333333333333336</v>
      </c>
    </row>
    <row r="1152" spans="1:6" ht="15.6" x14ac:dyDescent="0.3">
      <c r="A1152" s="2" t="s">
        <v>1877</v>
      </c>
      <c r="B1152" s="2" t="s">
        <v>3388</v>
      </c>
      <c r="C1152" s="4">
        <v>4</v>
      </c>
      <c r="D1152" s="4">
        <v>12.666666666666666</v>
      </c>
      <c r="E1152" s="4">
        <v>14</v>
      </c>
      <c r="F1152" s="4">
        <v>41.333333333333336</v>
      </c>
    </row>
    <row r="1153" spans="1:6" ht="15.6" x14ac:dyDescent="0.3">
      <c r="A1153" s="2" t="s">
        <v>2170</v>
      </c>
      <c r="B1153" s="2" t="e">
        <v>#N/A</v>
      </c>
      <c r="C1153" s="4">
        <v>4</v>
      </c>
      <c r="D1153" s="4">
        <v>15</v>
      </c>
      <c r="E1153" s="4">
        <v>21.666666666666668</v>
      </c>
      <c r="F1153" s="4">
        <v>37.666666666666664</v>
      </c>
    </row>
    <row r="1154" spans="1:6" ht="15.6" x14ac:dyDescent="0.3">
      <c r="A1154" s="2" t="s">
        <v>3217</v>
      </c>
      <c r="B1154" s="2" t="s">
        <v>4195</v>
      </c>
      <c r="C1154" s="4">
        <v>4</v>
      </c>
      <c r="D1154" s="4">
        <v>7</v>
      </c>
      <c r="E1154" s="4">
        <v>7.333333333333333</v>
      </c>
      <c r="F1154" s="4">
        <v>35</v>
      </c>
    </row>
    <row r="1155" spans="1:6" ht="15.6" x14ac:dyDescent="0.3">
      <c r="A1155" s="5" t="s">
        <v>745</v>
      </c>
      <c r="B1155" s="5" t="s">
        <v>4498</v>
      </c>
      <c r="C1155" s="6">
        <v>4</v>
      </c>
      <c r="D1155" s="6">
        <v>8.6666666666666661</v>
      </c>
      <c r="E1155" s="6">
        <v>11.333333333333334</v>
      </c>
      <c r="F1155" s="6">
        <v>21.333333333333332</v>
      </c>
    </row>
    <row r="1156" spans="1:6" ht="15.6" x14ac:dyDescent="0.3">
      <c r="A1156" s="2" t="s">
        <v>3137</v>
      </c>
      <c r="B1156" s="2" t="e">
        <v>#N/A</v>
      </c>
      <c r="C1156" s="4">
        <v>4</v>
      </c>
      <c r="D1156" s="4">
        <v>14</v>
      </c>
      <c r="E1156" s="4">
        <v>15</v>
      </c>
      <c r="F1156" s="4">
        <v>20.666666666666668</v>
      </c>
    </row>
    <row r="1157" spans="1:6" ht="15.6" x14ac:dyDescent="0.3">
      <c r="A1157" s="2" t="s">
        <v>168</v>
      </c>
      <c r="B1157" s="2" t="s">
        <v>3289</v>
      </c>
      <c r="C1157" s="4">
        <v>4</v>
      </c>
      <c r="D1157" s="4">
        <v>5.333333333333333</v>
      </c>
      <c r="E1157" s="4">
        <v>14.666666666666666</v>
      </c>
      <c r="F1157" s="4">
        <v>19.666666666666668</v>
      </c>
    </row>
    <row r="1158" spans="1:6" ht="15.6" x14ac:dyDescent="0.3">
      <c r="A1158" s="2" t="s">
        <v>80</v>
      </c>
      <c r="B1158" s="2" t="s">
        <v>3354</v>
      </c>
      <c r="C1158" s="4">
        <v>4</v>
      </c>
      <c r="D1158" s="4">
        <v>6.333333333333333</v>
      </c>
      <c r="E1158" s="4">
        <v>8.6666666666666661</v>
      </c>
      <c r="F1158" s="4">
        <v>19</v>
      </c>
    </row>
    <row r="1159" spans="1:6" ht="15.6" x14ac:dyDescent="0.3">
      <c r="A1159" s="2" t="s">
        <v>203</v>
      </c>
      <c r="B1159" s="2" t="s">
        <v>3289</v>
      </c>
      <c r="C1159" s="4">
        <v>4</v>
      </c>
      <c r="D1159" s="4">
        <v>16</v>
      </c>
      <c r="E1159" s="4">
        <v>17.666666666666668</v>
      </c>
      <c r="F1159" s="4">
        <v>19</v>
      </c>
    </row>
    <row r="1160" spans="1:6" ht="15.6" x14ac:dyDescent="0.3">
      <c r="A1160" s="2" t="s">
        <v>3092</v>
      </c>
      <c r="B1160" s="2" t="e">
        <v>#N/A</v>
      </c>
      <c r="C1160" s="4">
        <v>4</v>
      </c>
      <c r="D1160" s="4">
        <v>6.333333333333333</v>
      </c>
      <c r="E1160" s="4">
        <v>10.666666666666666</v>
      </c>
      <c r="F1160" s="4">
        <v>17.666666666666668</v>
      </c>
    </row>
    <row r="1161" spans="1:6" ht="15.6" x14ac:dyDescent="0.3">
      <c r="A1161" s="2" t="s">
        <v>1273</v>
      </c>
      <c r="B1161" s="2" t="e">
        <v>#N/A</v>
      </c>
      <c r="C1161" s="4">
        <v>4</v>
      </c>
      <c r="D1161" s="4">
        <v>5</v>
      </c>
      <c r="E1161" s="4">
        <v>5.333333333333333</v>
      </c>
      <c r="F1161" s="4">
        <v>13.333333333333334</v>
      </c>
    </row>
    <row r="1162" spans="1:6" ht="15.6" x14ac:dyDescent="0.3">
      <c r="A1162" s="2" t="s">
        <v>2620</v>
      </c>
      <c r="B1162" s="2" t="e">
        <v>#N/A</v>
      </c>
      <c r="C1162" s="4">
        <v>4</v>
      </c>
      <c r="D1162" s="4">
        <v>5.666666666666667</v>
      </c>
      <c r="E1162" s="4">
        <v>9.3333333333333339</v>
      </c>
      <c r="F1162" s="4">
        <v>12.666666666666666</v>
      </c>
    </row>
    <row r="1163" spans="1:6" ht="15.6" x14ac:dyDescent="0.3">
      <c r="A1163" s="2" t="s">
        <v>1232</v>
      </c>
      <c r="B1163" s="2" t="s">
        <v>4221</v>
      </c>
      <c r="C1163" s="4">
        <v>4</v>
      </c>
      <c r="D1163" s="4">
        <v>6.666666666666667</v>
      </c>
      <c r="E1163" s="4">
        <v>8.3333333333333339</v>
      </c>
      <c r="F1163" s="4">
        <v>11.666666666666666</v>
      </c>
    </row>
    <row r="1164" spans="1:6" ht="15.6" x14ac:dyDescent="0.3">
      <c r="A1164" s="2" t="s">
        <v>3119</v>
      </c>
      <c r="B1164" s="2" t="e">
        <v>#N/A</v>
      </c>
      <c r="C1164" s="4">
        <v>4</v>
      </c>
      <c r="D1164" s="4">
        <v>5.333333333333333</v>
      </c>
      <c r="E1164" s="4">
        <v>8</v>
      </c>
      <c r="F1164" s="4">
        <v>10</v>
      </c>
    </row>
    <row r="1165" spans="1:6" ht="15.6" x14ac:dyDescent="0.3">
      <c r="A1165" s="2" t="s">
        <v>1140</v>
      </c>
      <c r="B1165" s="2" t="s">
        <v>4025</v>
      </c>
      <c r="C1165" s="4">
        <v>4</v>
      </c>
      <c r="D1165" s="4">
        <v>6</v>
      </c>
      <c r="E1165" s="4">
        <v>6.333333333333333</v>
      </c>
      <c r="F1165" s="4">
        <v>10</v>
      </c>
    </row>
    <row r="1166" spans="1:6" ht="15.6" x14ac:dyDescent="0.3">
      <c r="A1166" s="2" t="s">
        <v>1204</v>
      </c>
      <c r="B1166" s="2" t="e">
        <v>#N/A</v>
      </c>
      <c r="C1166" s="4">
        <v>4</v>
      </c>
      <c r="D1166" s="4">
        <v>7.666666666666667</v>
      </c>
      <c r="E1166" s="4">
        <v>8.3333333333333339</v>
      </c>
      <c r="F1166" s="4">
        <v>9.6666666666666661</v>
      </c>
    </row>
    <row r="1167" spans="1:6" ht="15.6" x14ac:dyDescent="0.3">
      <c r="A1167" s="2" t="s">
        <v>1955</v>
      </c>
      <c r="B1167" s="2" t="e">
        <v>#N/A</v>
      </c>
      <c r="C1167" s="4">
        <v>4</v>
      </c>
      <c r="D1167" s="4">
        <v>5.666666666666667</v>
      </c>
      <c r="E1167" s="4">
        <v>7.333333333333333</v>
      </c>
      <c r="F1167" s="4">
        <v>9.3333333333333339</v>
      </c>
    </row>
    <row r="1168" spans="1:6" ht="15.6" x14ac:dyDescent="0.3">
      <c r="A1168" s="2" t="s">
        <v>3144</v>
      </c>
      <c r="B1168" s="2" t="e">
        <v>#N/A</v>
      </c>
      <c r="C1168" s="4">
        <v>4</v>
      </c>
      <c r="D1168" s="4">
        <v>8.3333333333333339</v>
      </c>
      <c r="E1168" s="4">
        <v>8.6666666666666661</v>
      </c>
      <c r="F1168" s="4">
        <v>9.3333333333333339</v>
      </c>
    </row>
    <row r="1169" spans="1:6" ht="15.6" x14ac:dyDescent="0.3">
      <c r="A1169" s="2" t="s">
        <v>246</v>
      </c>
      <c r="B1169" s="2" t="s">
        <v>3313</v>
      </c>
      <c r="C1169" s="4">
        <v>4</v>
      </c>
      <c r="D1169" s="4">
        <v>5.333333333333333</v>
      </c>
      <c r="E1169" s="4">
        <v>6.666666666666667</v>
      </c>
      <c r="F1169" s="4">
        <v>8.6666666666666661</v>
      </c>
    </row>
    <row r="1170" spans="1:6" ht="15.6" x14ac:dyDescent="0.3">
      <c r="A1170" s="2" t="s">
        <v>383</v>
      </c>
      <c r="B1170" s="2" t="s">
        <v>3645</v>
      </c>
      <c r="C1170" s="4">
        <v>4</v>
      </c>
      <c r="D1170" s="4">
        <v>5.333333333333333</v>
      </c>
      <c r="E1170" s="4">
        <v>6.333333333333333</v>
      </c>
      <c r="F1170" s="4">
        <v>8.6666666666666661</v>
      </c>
    </row>
    <row r="1171" spans="1:6" ht="15.6" x14ac:dyDescent="0.3">
      <c r="A1171" s="2" t="s">
        <v>2505</v>
      </c>
      <c r="B1171" s="2" t="e">
        <v>#N/A</v>
      </c>
      <c r="C1171" s="4">
        <v>4</v>
      </c>
      <c r="D1171" s="4">
        <v>5</v>
      </c>
      <c r="E1171" s="4">
        <v>6</v>
      </c>
      <c r="F1171" s="4">
        <v>8.3333333333333339</v>
      </c>
    </row>
    <row r="1172" spans="1:6" ht="15.6" x14ac:dyDescent="0.3">
      <c r="A1172" s="2" t="s">
        <v>1742</v>
      </c>
      <c r="B1172" s="2" t="e">
        <v>#N/A</v>
      </c>
      <c r="C1172" s="4">
        <v>4</v>
      </c>
      <c r="D1172" s="4">
        <v>4.333333333333333</v>
      </c>
      <c r="E1172" s="4">
        <v>4.5</v>
      </c>
      <c r="F1172" s="4">
        <v>8</v>
      </c>
    </row>
    <row r="1173" spans="1:6" ht="15.6" x14ac:dyDescent="0.3">
      <c r="A1173" s="2" t="s">
        <v>169</v>
      </c>
      <c r="B1173" s="2" t="e">
        <v>#N/A</v>
      </c>
      <c r="C1173" s="4">
        <v>4</v>
      </c>
      <c r="D1173" s="4">
        <v>5.333333333333333</v>
      </c>
      <c r="E1173" s="4">
        <v>6</v>
      </c>
      <c r="F1173" s="4">
        <v>7</v>
      </c>
    </row>
    <row r="1174" spans="1:6" ht="15.6" x14ac:dyDescent="0.3">
      <c r="A1174" s="2" t="s">
        <v>410</v>
      </c>
      <c r="B1174" s="2" t="e">
        <v>#N/A</v>
      </c>
      <c r="C1174" s="4">
        <v>3.6666666666666665</v>
      </c>
      <c r="D1174" s="4">
        <v>16.333333333333332</v>
      </c>
      <c r="E1174" s="4">
        <v>40</v>
      </c>
      <c r="F1174" s="4">
        <v>93.333333333333329</v>
      </c>
    </row>
    <row r="1175" spans="1:6" ht="15.6" x14ac:dyDescent="0.3">
      <c r="A1175" s="2" t="s">
        <v>3258</v>
      </c>
      <c r="B1175" s="2" t="e">
        <v>#N/A</v>
      </c>
      <c r="C1175" s="4">
        <v>3.6666666666666665</v>
      </c>
      <c r="D1175" s="4">
        <v>24.666666666666668</v>
      </c>
      <c r="E1175" s="4">
        <v>34.333333333333336</v>
      </c>
      <c r="F1175" s="4">
        <v>80</v>
      </c>
    </row>
    <row r="1176" spans="1:6" ht="15.6" x14ac:dyDescent="0.3">
      <c r="A1176" s="2" t="s">
        <v>824</v>
      </c>
      <c r="B1176" s="2" t="s">
        <v>3958</v>
      </c>
      <c r="C1176" s="4">
        <v>3.6666666666666665</v>
      </c>
      <c r="D1176" s="4">
        <v>8.6666666666666661</v>
      </c>
      <c r="E1176" s="4">
        <v>13.666666666666666</v>
      </c>
      <c r="F1176" s="4">
        <v>52</v>
      </c>
    </row>
    <row r="1177" spans="1:6" ht="15.6" x14ac:dyDescent="0.3">
      <c r="A1177" s="2" t="s">
        <v>2970</v>
      </c>
      <c r="B1177" s="2" t="e">
        <v>#N/A</v>
      </c>
      <c r="C1177" s="4">
        <v>3.6666666666666665</v>
      </c>
      <c r="D1177" s="4">
        <v>15</v>
      </c>
      <c r="E1177" s="4">
        <v>20.666666666666668</v>
      </c>
      <c r="F1177" s="4">
        <v>41.666666666666664</v>
      </c>
    </row>
    <row r="1178" spans="1:6" ht="15.6" x14ac:dyDescent="0.3">
      <c r="A1178" s="2" t="s">
        <v>2548</v>
      </c>
      <c r="B1178" s="2" t="s">
        <v>4336</v>
      </c>
      <c r="C1178" s="4">
        <v>3.6666666666666665</v>
      </c>
      <c r="D1178" s="4">
        <v>13</v>
      </c>
      <c r="E1178" s="4">
        <v>13.666666666666666</v>
      </c>
      <c r="F1178" s="4">
        <v>27</v>
      </c>
    </row>
    <row r="1179" spans="1:6" ht="15.6" x14ac:dyDescent="0.3">
      <c r="A1179" s="2" t="s">
        <v>1285</v>
      </c>
      <c r="B1179" s="2" t="s">
        <v>3343</v>
      </c>
      <c r="C1179" s="4">
        <v>3.6666666666666665</v>
      </c>
      <c r="D1179" s="4">
        <v>20.333333333333332</v>
      </c>
      <c r="E1179" s="4">
        <v>22</v>
      </c>
      <c r="F1179" s="4">
        <v>22.666666666666668</v>
      </c>
    </row>
    <row r="1180" spans="1:6" ht="15.6" x14ac:dyDescent="0.3">
      <c r="A1180" s="2" t="s">
        <v>2715</v>
      </c>
      <c r="B1180" s="2" t="e">
        <v>#N/A</v>
      </c>
      <c r="C1180" s="4">
        <v>3.6666666666666665</v>
      </c>
      <c r="D1180" s="4">
        <v>4.666666666666667</v>
      </c>
      <c r="E1180" s="4">
        <v>8.6666666666666661</v>
      </c>
      <c r="F1180" s="4">
        <v>17.333333333333332</v>
      </c>
    </row>
    <row r="1181" spans="1:6" ht="15.6" x14ac:dyDescent="0.3">
      <c r="A1181" s="2" t="s">
        <v>3216</v>
      </c>
      <c r="B1181" s="2" t="e">
        <v>#N/A</v>
      </c>
      <c r="C1181" s="4">
        <v>3.6666666666666665</v>
      </c>
      <c r="D1181" s="4">
        <v>5.333333333333333</v>
      </c>
      <c r="E1181" s="4">
        <v>7.666666666666667</v>
      </c>
      <c r="F1181" s="4">
        <v>15.333333333333334</v>
      </c>
    </row>
    <row r="1182" spans="1:6" ht="15.6" x14ac:dyDescent="0.3">
      <c r="A1182" s="2" t="s">
        <v>1578</v>
      </c>
      <c r="B1182" s="2" t="s">
        <v>3313</v>
      </c>
      <c r="C1182" s="4">
        <v>3.6666666666666665</v>
      </c>
      <c r="D1182" s="4">
        <v>5.666666666666667</v>
      </c>
      <c r="E1182" s="4">
        <v>6.333333333333333</v>
      </c>
      <c r="F1182" s="4">
        <v>14</v>
      </c>
    </row>
    <row r="1183" spans="1:6" ht="15.6" x14ac:dyDescent="0.3">
      <c r="A1183" s="2" t="s">
        <v>2604</v>
      </c>
      <c r="B1183" s="2" t="e">
        <v>#N/A</v>
      </c>
      <c r="C1183" s="4">
        <v>3.6666666666666665</v>
      </c>
      <c r="D1183" s="4">
        <v>7.666666666666667</v>
      </c>
      <c r="E1183" s="4">
        <v>11</v>
      </c>
      <c r="F1183" s="4">
        <v>11.666666666666666</v>
      </c>
    </row>
    <row r="1184" spans="1:6" ht="15.6" x14ac:dyDescent="0.3">
      <c r="A1184" s="2" t="s">
        <v>3221</v>
      </c>
      <c r="B1184" s="2" t="e">
        <v>#N/A</v>
      </c>
      <c r="C1184" s="4">
        <v>3.6666666666666665</v>
      </c>
      <c r="D1184" s="4">
        <v>5</v>
      </c>
      <c r="E1184" s="4">
        <v>5.333333333333333</v>
      </c>
      <c r="F1184" s="4">
        <v>10</v>
      </c>
    </row>
    <row r="1185" spans="1:6" ht="15.6" x14ac:dyDescent="0.3">
      <c r="A1185" s="2" t="s">
        <v>2773</v>
      </c>
      <c r="B1185" s="2" t="s">
        <v>3389</v>
      </c>
      <c r="C1185" s="4">
        <v>3.6666666666666665</v>
      </c>
      <c r="D1185" s="4">
        <v>5</v>
      </c>
      <c r="E1185" s="4">
        <v>6</v>
      </c>
      <c r="F1185" s="4">
        <v>9.6666666666666661</v>
      </c>
    </row>
    <row r="1186" spans="1:6" ht="15.6" x14ac:dyDescent="0.3">
      <c r="A1186" s="2" t="s">
        <v>834</v>
      </c>
      <c r="B1186" s="2" t="s">
        <v>3483</v>
      </c>
      <c r="C1186" s="4">
        <v>3.6666666666666665</v>
      </c>
      <c r="D1186" s="4">
        <v>4</v>
      </c>
      <c r="E1186" s="4">
        <v>6.333333333333333</v>
      </c>
      <c r="F1186" s="4">
        <v>9</v>
      </c>
    </row>
    <row r="1187" spans="1:6" ht="15.6" x14ac:dyDescent="0.3">
      <c r="A1187" s="2" t="s">
        <v>1259</v>
      </c>
      <c r="B1187" s="2" t="s">
        <v>3814</v>
      </c>
      <c r="C1187" s="4">
        <v>3.6666666666666665</v>
      </c>
      <c r="D1187" s="4">
        <v>5</v>
      </c>
      <c r="E1187" s="4">
        <v>6</v>
      </c>
      <c r="F1187" s="4">
        <v>7.666666666666667</v>
      </c>
    </row>
    <row r="1188" spans="1:6" ht="15.6" x14ac:dyDescent="0.3">
      <c r="A1188" s="2" t="s">
        <v>3098</v>
      </c>
      <c r="B1188" s="2" t="e">
        <v>#N/A</v>
      </c>
      <c r="C1188" s="4">
        <v>3.6666666666666665</v>
      </c>
      <c r="D1188" s="4">
        <v>5.666666666666667</v>
      </c>
      <c r="E1188" s="4">
        <v>6</v>
      </c>
      <c r="F1188" s="4">
        <v>7.666666666666667</v>
      </c>
    </row>
    <row r="1189" spans="1:6" ht="15.6" x14ac:dyDescent="0.3">
      <c r="A1189" s="2" t="s">
        <v>3260</v>
      </c>
      <c r="B1189" s="2" t="e">
        <v>#N/A</v>
      </c>
      <c r="C1189" s="4">
        <v>3.6666666666666665</v>
      </c>
      <c r="D1189" s="4">
        <v>6</v>
      </c>
      <c r="E1189" s="4">
        <v>6.666666666666667</v>
      </c>
      <c r="F1189" s="4">
        <v>7.666666666666667</v>
      </c>
    </row>
    <row r="1190" spans="1:6" ht="15.6" x14ac:dyDescent="0.3">
      <c r="A1190" s="2" t="s">
        <v>1276</v>
      </c>
      <c r="B1190" s="2" t="s">
        <v>4111</v>
      </c>
      <c r="C1190" s="4">
        <v>3.6666666666666665</v>
      </c>
      <c r="D1190" s="4">
        <v>5</v>
      </c>
      <c r="E1190" s="4">
        <v>6</v>
      </c>
      <c r="F1190" s="4">
        <v>6.333333333333333</v>
      </c>
    </row>
    <row r="1191" spans="1:6" ht="15.6" x14ac:dyDescent="0.3">
      <c r="A1191" s="2" t="s">
        <v>1978</v>
      </c>
      <c r="B1191" s="2" t="e">
        <v>#N/A</v>
      </c>
      <c r="C1191" s="4">
        <v>3.6666666666666665</v>
      </c>
      <c r="D1191" s="4">
        <v>4</v>
      </c>
      <c r="E1191" s="4">
        <v>5</v>
      </c>
      <c r="F1191" s="4">
        <v>5.333333333333333</v>
      </c>
    </row>
    <row r="1192" spans="1:6" ht="15.6" x14ac:dyDescent="0.3">
      <c r="A1192" s="2" t="s">
        <v>768</v>
      </c>
      <c r="B1192" s="2" t="s">
        <v>3867</v>
      </c>
      <c r="C1192" s="4">
        <v>3.5</v>
      </c>
      <c r="D1192" s="4">
        <v>6.666666666666667</v>
      </c>
      <c r="E1192" s="4">
        <v>12</v>
      </c>
      <c r="F1192" s="4">
        <v>35</v>
      </c>
    </row>
    <row r="1193" spans="1:6" ht="15.6" x14ac:dyDescent="0.3">
      <c r="A1193" s="2" t="s">
        <v>3242</v>
      </c>
      <c r="B1193" s="2" t="e">
        <v>#N/A</v>
      </c>
      <c r="C1193" s="4">
        <v>3.5</v>
      </c>
      <c r="D1193" s="4">
        <v>5.666666666666667</v>
      </c>
      <c r="E1193" s="4">
        <v>7.333333333333333</v>
      </c>
      <c r="F1193" s="4">
        <v>12.333333333333334</v>
      </c>
    </row>
    <row r="1194" spans="1:6" ht="15.6" x14ac:dyDescent="0.3">
      <c r="A1194" s="2" t="s">
        <v>1033</v>
      </c>
      <c r="B1194" s="2" t="s">
        <v>3505</v>
      </c>
      <c r="C1194" s="4">
        <v>3.5</v>
      </c>
      <c r="D1194" s="4">
        <v>4</v>
      </c>
      <c r="E1194" s="4">
        <v>8</v>
      </c>
      <c r="F1194" s="4">
        <v>8.3333333333333339</v>
      </c>
    </row>
    <row r="1195" spans="1:6" ht="15.6" x14ac:dyDescent="0.3">
      <c r="A1195" s="2" t="s">
        <v>3228</v>
      </c>
      <c r="B1195" s="2" t="e">
        <v>#N/A</v>
      </c>
      <c r="C1195" s="4">
        <v>3.5</v>
      </c>
      <c r="D1195" s="4">
        <v>4</v>
      </c>
      <c r="E1195" s="4">
        <v>5.333333333333333</v>
      </c>
      <c r="F1195" s="4">
        <v>7.333333333333333</v>
      </c>
    </row>
    <row r="1196" spans="1:6" ht="15.6" x14ac:dyDescent="0.3">
      <c r="A1196" s="2" t="s">
        <v>1913</v>
      </c>
      <c r="B1196" s="2" t="s">
        <v>3730</v>
      </c>
      <c r="C1196" s="4">
        <v>3.3333333333333335</v>
      </c>
      <c r="D1196" s="4">
        <v>8.3333333333333339</v>
      </c>
      <c r="E1196" s="4">
        <v>9.3333333333333339</v>
      </c>
      <c r="F1196" s="4">
        <v>19.333333333333332</v>
      </c>
    </row>
    <row r="1197" spans="1:6" ht="15.6" x14ac:dyDescent="0.3">
      <c r="A1197" s="2" t="s">
        <v>1520</v>
      </c>
      <c r="B1197" s="2" t="s">
        <v>3397</v>
      </c>
      <c r="C1197" s="4">
        <v>3.3333333333333335</v>
      </c>
      <c r="D1197" s="4">
        <v>13.666666666666666</v>
      </c>
      <c r="E1197" s="4">
        <v>14</v>
      </c>
      <c r="F1197" s="4">
        <v>18.333333333333332</v>
      </c>
    </row>
    <row r="1198" spans="1:6" ht="15.6" x14ac:dyDescent="0.3">
      <c r="A1198" s="2" t="s">
        <v>553</v>
      </c>
      <c r="B1198" s="2" t="s">
        <v>3413</v>
      </c>
      <c r="C1198" s="4">
        <v>3.3333333333333335</v>
      </c>
      <c r="D1198" s="4">
        <v>7.666666666666667</v>
      </c>
      <c r="E1198" s="4">
        <v>9.3333333333333339</v>
      </c>
      <c r="F1198" s="4">
        <v>13.333333333333334</v>
      </c>
    </row>
    <row r="1199" spans="1:6" ht="15.6" x14ac:dyDescent="0.3">
      <c r="A1199" s="2" t="s">
        <v>735</v>
      </c>
      <c r="B1199" s="2" t="e">
        <v>#N/A</v>
      </c>
      <c r="C1199" s="4">
        <v>3.3333333333333335</v>
      </c>
      <c r="D1199" s="4">
        <v>6.666666666666667</v>
      </c>
      <c r="E1199" s="4">
        <v>7</v>
      </c>
      <c r="F1199" s="4">
        <v>13</v>
      </c>
    </row>
    <row r="1200" spans="1:6" ht="15.6" x14ac:dyDescent="0.3">
      <c r="A1200" s="2" t="s">
        <v>3199</v>
      </c>
      <c r="B1200" s="2" t="e">
        <v>#N/A</v>
      </c>
      <c r="C1200" s="4">
        <v>3.3333333333333335</v>
      </c>
      <c r="D1200" s="4">
        <v>3.5</v>
      </c>
      <c r="E1200" s="4">
        <v>6.666666666666667</v>
      </c>
      <c r="F1200" s="4">
        <v>12.333333333333334</v>
      </c>
    </row>
    <row r="1201" spans="1:6" ht="15.6" x14ac:dyDescent="0.3">
      <c r="A1201" s="2" t="s">
        <v>1775</v>
      </c>
      <c r="B1201" s="2" t="s">
        <v>4273</v>
      </c>
      <c r="C1201" s="4">
        <v>3.3333333333333335</v>
      </c>
      <c r="D1201" s="4">
        <v>8.3333333333333339</v>
      </c>
      <c r="E1201" s="4">
        <v>8.6666666666666661</v>
      </c>
      <c r="F1201" s="4">
        <v>12</v>
      </c>
    </row>
    <row r="1202" spans="1:6" ht="15.6" x14ac:dyDescent="0.3">
      <c r="A1202" s="2" t="s">
        <v>485</v>
      </c>
      <c r="B1202" s="2" t="s">
        <v>3313</v>
      </c>
      <c r="C1202" s="4">
        <v>3.3333333333333335</v>
      </c>
      <c r="D1202" s="4">
        <v>8.6666666666666661</v>
      </c>
      <c r="E1202" s="4">
        <v>9</v>
      </c>
      <c r="F1202" s="4">
        <v>11.666666666666666</v>
      </c>
    </row>
    <row r="1203" spans="1:6" ht="15.6" x14ac:dyDescent="0.3">
      <c r="A1203" s="2" t="s">
        <v>1241</v>
      </c>
      <c r="B1203" s="2" t="s">
        <v>3313</v>
      </c>
      <c r="C1203" s="4">
        <v>3.3333333333333335</v>
      </c>
      <c r="D1203" s="4">
        <v>7</v>
      </c>
      <c r="E1203" s="4">
        <v>8</v>
      </c>
      <c r="F1203" s="4">
        <v>9.3333333333333339</v>
      </c>
    </row>
    <row r="1204" spans="1:6" ht="15.6" x14ac:dyDescent="0.3">
      <c r="A1204" s="2" t="s">
        <v>3077</v>
      </c>
      <c r="B1204" s="2" t="e">
        <v>#N/A</v>
      </c>
      <c r="C1204" s="4">
        <v>3.3333333333333335</v>
      </c>
      <c r="D1204" s="4">
        <v>5</v>
      </c>
      <c r="E1204" s="4">
        <v>5.666666666666667</v>
      </c>
      <c r="F1204" s="4">
        <v>8.6666666666666661</v>
      </c>
    </row>
    <row r="1205" spans="1:6" ht="15.6" x14ac:dyDescent="0.3">
      <c r="A1205" s="2" t="s">
        <v>890</v>
      </c>
      <c r="B1205" s="2" t="s">
        <v>3313</v>
      </c>
      <c r="C1205" s="4">
        <v>3.3333333333333335</v>
      </c>
      <c r="D1205" s="4">
        <v>5.333333333333333</v>
      </c>
      <c r="E1205" s="4">
        <v>6</v>
      </c>
      <c r="F1205" s="4">
        <v>8.6666666666666661</v>
      </c>
    </row>
    <row r="1206" spans="1:6" ht="15.6" x14ac:dyDescent="0.3">
      <c r="A1206" s="2" t="s">
        <v>3213</v>
      </c>
      <c r="B1206" s="2" t="s">
        <v>3295</v>
      </c>
      <c r="C1206" s="4">
        <v>3.3333333333333335</v>
      </c>
      <c r="D1206" s="4">
        <v>5.666666666666667</v>
      </c>
      <c r="E1206" s="4">
        <v>7</v>
      </c>
      <c r="F1206" s="4">
        <v>8.6666666666666661</v>
      </c>
    </row>
    <row r="1207" spans="1:6" ht="15.6" x14ac:dyDescent="0.3">
      <c r="A1207" s="2" t="s">
        <v>2171</v>
      </c>
      <c r="B1207" s="2" t="s">
        <v>3380</v>
      </c>
      <c r="C1207" s="4">
        <v>3.3333333333333335</v>
      </c>
      <c r="D1207" s="4">
        <v>6</v>
      </c>
      <c r="E1207" s="4">
        <v>6.333333333333333</v>
      </c>
      <c r="F1207" s="4">
        <v>8.3333333333333339</v>
      </c>
    </row>
    <row r="1208" spans="1:6" ht="15.6" x14ac:dyDescent="0.3">
      <c r="A1208" s="2" t="s">
        <v>136</v>
      </c>
      <c r="B1208" s="2" t="s">
        <v>3326</v>
      </c>
      <c r="C1208" s="4">
        <v>3.3333333333333335</v>
      </c>
      <c r="D1208" s="4">
        <v>4.666666666666667</v>
      </c>
      <c r="E1208" s="4">
        <v>6.666666666666667</v>
      </c>
      <c r="F1208" s="4">
        <v>8</v>
      </c>
    </row>
    <row r="1209" spans="1:6" ht="15.6" x14ac:dyDescent="0.3">
      <c r="A1209" s="2" t="s">
        <v>1981</v>
      </c>
      <c r="B1209" s="2" t="s">
        <v>3598</v>
      </c>
      <c r="C1209" s="4">
        <v>3.3333333333333335</v>
      </c>
      <c r="D1209" s="4">
        <v>6.333333333333333</v>
      </c>
      <c r="E1209" s="4">
        <v>7.666666666666667</v>
      </c>
      <c r="F1209" s="4">
        <v>8</v>
      </c>
    </row>
    <row r="1210" spans="1:6" ht="15.6" x14ac:dyDescent="0.3">
      <c r="A1210" s="2" t="s">
        <v>587</v>
      </c>
      <c r="B1210" s="2" t="s">
        <v>4040</v>
      </c>
      <c r="C1210" s="4">
        <v>3.3333333333333335</v>
      </c>
      <c r="D1210" s="4">
        <v>5.333333333333333</v>
      </c>
      <c r="E1210" s="4">
        <v>6</v>
      </c>
      <c r="F1210" s="4">
        <v>7.666666666666667</v>
      </c>
    </row>
    <row r="1211" spans="1:6" ht="15.6" x14ac:dyDescent="0.3">
      <c r="A1211" s="2" t="s">
        <v>1485</v>
      </c>
      <c r="B1211" s="2" t="s">
        <v>4152</v>
      </c>
      <c r="C1211" s="4">
        <v>3.3333333333333335</v>
      </c>
      <c r="D1211" s="4">
        <v>5</v>
      </c>
      <c r="E1211" s="4">
        <v>6</v>
      </c>
      <c r="F1211" s="4">
        <v>7.333333333333333</v>
      </c>
    </row>
    <row r="1212" spans="1:6" ht="15.6" x14ac:dyDescent="0.3">
      <c r="A1212" s="2" t="s">
        <v>231</v>
      </c>
      <c r="B1212" s="2" t="s">
        <v>3313</v>
      </c>
      <c r="C1212" s="4">
        <v>3.3333333333333335</v>
      </c>
      <c r="D1212" s="4">
        <v>5</v>
      </c>
      <c r="E1212" s="4">
        <v>5.666666666666667</v>
      </c>
      <c r="F1212" s="4">
        <v>6.333333333333333</v>
      </c>
    </row>
    <row r="1213" spans="1:6" ht="15.6" x14ac:dyDescent="0.3">
      <c r="A1213" s="2" t="s">
        <v>2129</v>
      </c>
      <c r="B1213" s="2" t="s">
        <v>4127</v>
      </c>
      <c r="C1213" s="4">
        <v>3.3333333333333335</v>
      </c>
      <c r="D1213" s="4">
        <v>4.333333333333333</v>
      </c>
      <c r="E1213" s="4">
        <v>5</v>
      </c>
      <c r="F1213" s="4">
        <v>5.333333333333333</v>
      </c>
    </row>
    <row r="1214" spans="1:6" ht="15.6" x14ac:dyDescent="0.3">
      <c r="A1214" s="2" t="s">
        <v>12</v>
      </c>
      <c r="B1214" s="2" t="s">
        <v>4064</v>
      </c>
      <c r="C1214" s="4">
        <v>3</v>
      </c>
      <c r="D1214" s="4">
        <v>12</v>
      </c>
      <c r="E1214" s="4">
        <v>17</v>
      </c>
      <c r="F1214" s="4">
        <v>31.666666666666668</v>
      </c>
    </row>
    <row r="1215" spans="1:6" ht="15.6" x14ac:dyDescent="0.3">
      <c r="A1215" s="2" t="s">
        <v>2665</v>
      </c>
      <c r="B1215" s="2" t="s">
        <v>4309</v>
      </c>
      <c r="C1215" s="4">
        <v>3</v>
      </c>
      <c r="D1215" s="4">
        <v>14</v>
      </c>
      <c r="E1215" s="4">
        <v>16</v>
      </c>
      <c r="F1215" s="4">
        <v>20</v>
      </c>
    </row>
    <row r="1216" spans="1:6" ht="15.6" x14ac:dyDescent="0.3">
      <c r="A1216" s="2" t="s">
        <v>2876</v>
      </c>
      <c r="B1216" s="2" t="s">
        <v>3313</v>
      </c>
      <c r="C1216" s="4">
        <v>3</v>
      </c>
      <c r="D1216" s="4">
        <v>5.666666666666667</v>
      </c>
      <c r="E1216" s="4">
        <v>8.3333333333333339</v>
      </c>
      <c r="F1216" s="4">
        <v>19.666666666666668</v>
      </c>
    </row>
    <row r="1217" spans="1:6" ht="15.6" x14ac:dyDescent="0.3">
      <c r="A1217" s="2" t="s">
        <v>446</v>
      </c>
      <c r="B1217" s="2" t="s">
        <v>4130</v>
      </c>
      <c r="C1217" s="4">
        <v>3</v>
      </c>
      <c r="D1217" s="4">
        <v>7.333333333333333</v>
      </c>
      <c r="E1217" s="4">
        <v>7.666666666666667</v>
      </c>
      <c r="F1217" s="4">
        <v>17.666666666666668</v>
      </c>
    </row>
    <row r="1218" spans="1:6" ht="15.6" x14ac:dyDescent="0.3">
      <c r="A1218" s="2" t="s">
        <v>2600</v>
      </c>
      <c r="B1218" s="2" t="e">
        <v>#N/A</v>
      </c>
      <c r="C1218" s="4">
        <v>3</v>
      </c>
      <c r="D1218" s="4">
        <v>3.3333333333333335</v>
      </c>
      <c r="E1218" s="4">
        <v>6.333333333333333</v>
      </c>
      <c r="F1218" s="4">
        <v>17.333333333333332</v>
      </c>
    </row>
    <row r="1219" spans="1:6" ht="15.6" x14ac:dyDescent="0.3">
      <c r="A1219" s="2" t="s">
        <v>3238</v>
      </c>
      <c r="B1219" s="2" t="e">
        <v>#N/A</v>
      </c>
      <c r="C1219" s="4">
        <v>3</v>
      </c>
      <c r="D1219" s="4">
        <v>5.666666666666667</v>
      </c>
      <c r="E1219" s="4">
        <v>6.333333333333333</v>
      </c>
      <c r="F1219" s="4">
        <v>14.666666666666666</v>
      </c>
    </row>
    <row r="1220" spans="1:6" ht="15.6" x14ac:dyDescent="0.3">
      <c r="A1220" s="2" t="s">
        <v>112</v>
      </c>
      <c r="B1220" s="2" t="s">
        <v>3283</v>
      </c>
      <c r="C1220" s="4">
        <v>3</v>
      </c>
      <c r="D1220" s="4">
        <v>4.666666666666667</v>
      </c>
      <c r="E1220" s="4">
        <v>8.6666666666666661</v>
      </c>
      <c r="F1220" s="4">
        <v>12.333333333333334</v>
      </c>
    </row>
    <row r="1221" spans="1:6" ht="15.6" x14ac:dyDescent="0.3">
      <c r="A1221" s="2" t="s">
        <v>3136</v>
      </c>
      <c r="B1221" s="2" t="e">
        <v>#N/A</v>
      </c>
      <c r="C1221" s="4">
        <v>3</v>
      </c>
      <c r="D1221" s="4">
        <v>4</v>
      </c>
      <c r="E1221" s="4">
        <v>8</v>
      </c>
      <c r="F1221" s="4">
        <v>12</v>
      </c>
    </row>
    <row r="1222" spans="1:6" ht="15.6" x14ac:dyDescent="0.3">
      <c r="A1222" s="2" t="s">
        <v>480</v>
      </c>
      <c r="B1222" s="2" t="s">
        <v>3531</v>
      </c>
      <c r="C1222" s="4">
        <v>3</v>
      </c>
      <c r="D1222" s="4">
        <v>9</v>
      </c>
      <c r="E1222" s="4">
        <v>10.333333333333334</v>
      </c>
      <c r="F1222" s="4">
        <v>11.333333333333334</v>
      </c>
    </row>
    <row r="1223" spans="1:6" ht="15.6" x14ac:dyDescent="0.3">
      <c r="A1223" s="2" t="s">
        <v>1884</v>
      </c>
      <c r="B1223" s="2" t="e">
        <v>#N/A</v>
      </c>
      <c r="C1223" s="4">
        <v>3</v>
      </c>
      <c r="D1223" s="4">
        <v>3.6666666666666665</v>
      </c>
      <c r="E1223" s="4">
        <v>6.666666666666667</v>
      </c>
      <c r="F1223" s="4">
        <v>10.666666666666666</v>
      </c>
    </row>
    <row r="1224" spans="1:6" ht="15.6" x14ac:dyDescent="0.3">
      <c r="A1224" s="2" t="s">
        <v>2748</v>
      </c>
      <c r="B1224" s="2" t="e">
        <v>#N/A</v>
      </c>
      <c r="C1224" s="4">
        <v>3</v>
      </c>
      <c r="D1224" s="4">
        <v>7</v>
      </c>
      <c r="E1224" s="4">
        <v>7.5</v>
      </c>
      <c r="F1224" s="4">
        <v>10</v>
      </c>
    </row>
    <row r="1225" spans="1:6" ht="15.6" x14ac:dyDescent="0.3">
      <c r="A1225" s="2" t="s">
        <v>571</v>
      </c>
      <c r="B1225" s="2" t="s">
        <v>3319</v>
      </c>
      <c r="C1225" s="4">
        <v>3</v>
      </c>
      <c r="D1225" s="4">
        <v>5</v>
      </c>
      <c r="E1225" s="4">
        <v>7</v>
      </c>
      <c r="F1225" s="4">
        <v>8.3333333333333339</v>
      </c>
    </row>
    <row r="1226" spans="1:6" ht="15.6" x14ac:dyDescent="0.3">
      <c r="A1226" s="2" t="s">
        <v>1122</v>
      </c>
      <c r="B1226" s="2" t="e">
        <v>#N/A</v>
      </c>
      <c r="C1226" s="4">
        <v>3</v>
      </c>
      <c r="D1226" s="4">
        <v>4</v>
      </c>
      <c r="E1226" s="4">
        <v>6</v>
      </c>
      <c r="F1226" s="4">
        <v>8</v>
      </c>
    </row>
    <row r="1227" spans="1:6" ht="15.6" x14ac:dyDescent="0.3">
      <c r="A1227" s="2" t="s">
        <v>223</v>
      </c>
      <c r="B1227" s="2" t="s">
        <v>3536</v>
      </c>
      <c r="C1227" s="4">
        <v>3</v>
      </c>
      <c r="D1227" s="4">
        <v>4.666666666666667</v>
      </c>
      <c r="E1227" s="4">
        <v>5</v>
      </c>
      <c r="F1227" s="4">
        <v>8</v>
      </c>
    </row>
    <row r="1228" spans="1:6" ht="15.6" x14ac:dyDescent="0.3">
      <c r="A1228" s="2" t="s">
        <v>1813</v>
      </c>
      <c r="B1228" s="2" t="s">
        <v>3340</v>
      </c>
      <c r="C1228" s="4">
        <v>3</v>
      </c>
      <c r="D1228" s="4">
        <v>4.666666666666667</v>
      </c>
      <c r="E1228" s="4">
        <v>7.5</v>
      </c>
      <c r="F1228" s="4">
        <v>7.666666666666667</v>
      </c>
    </row>
    <row r="1229" spans="1:6" ht="15.6" x14ac:dyDescent="0.3">
      <c r="A1229" s="2" t="s">
        <v>459</v>
      </c>
      <c r="B1229" s="2" t="s">
        <v>3290</v>
      </c>
      <c r="C1229" s="4">
        <v>3</v>
      </c>
      <c r="D1229" s="4">
        <v>5</v>
      </c>
      <c r="E1229" s="4">
        <v>6.666666666666667</v>
      </c>
      <c r="F1229" s="4">
        <v>7.666666666666667</v>
      </c>
    </row>
    <row r="1230" spans="1:6" ht="15.6" x14ac:dyDescent="0.3">
      <c r="A1230" s="2" t="s">
        <v>2173</v>
      </c>
      <c r="B1230" s="2" t="e">
        <v>#N/A</v>
      </c>
      <c r="C1230" s="4">
        <v>3</v>
      </c>
      <c r="D1230" s="4">
        <v>6</v>
      </c>
      <c r="E1230" s="4">
        <v>7</v>
      </c>
      <c r="F1230" s="4">
        <v>7.666666666666667</v>
      </c>
    </row>
    <row r="1231" spans="1:6" ht="15.6" x14ac:dyDescent="0.3">
      <c r="A1231" s="2" t="s">
        <v>2951</v>
      </c>
      <c r="B1231" s="2" t="e">
        <v>#N/A</v>
      </c>
      <c r="C1231" s="4">
        <v>3</v>
      </c>
      <c r="D1231" s="4">
        <v>3.3333333333333335</v>
      </c>
      <c r="E1231" s="4">
        <v>5.333333333333333</v>
      </c>
      <c r="F1231" s="4">
        <v>7.333333333333333</v>
      </c>
    </row>
    <row r="1232" spans="1:6" ht="15.6" x14ac:dyDescent="0.3">
      <c r="A1232" s="2" t="s">
        <v>1003</v>
      </c>
      <c r="B1232" s="2" t="s">
        <v>4120</v>
      </c>
      <c r="C1232" s="4">
        <v>3</v>
      </c>
      <c r="D1232" s="4">
        <v>3.6666666666666665</v>
      </c>
      <c r="E1232" s="4">
        <v>4.666666666666667</v>
      </c>
      <c r="F1232" s="4">
        <v>7.333333333333333</v>
      </c>
    </row>
    <row r="1233" spans="1:6" ht="15.6" x14ac:dyDescent="0.3">
      <c r="A1233" s="2" t="s">
        <v>3267</v>
      </c>
      <c r="B1233" s="2" t="e">
        <v>#N/A</v>
      </c>
      <c r="C1233" s="4">
        <v>3</v>
      </c>
      <c r="D1233" s="4">
        <v>3.6666666666666665</v>
      </c>
      <c r="E1233" s="4">
        <v>4</v>
      </c>
      <c r="F1233" s="4">
        <v>7</v>
      </c>
    </row>
    <row r="1234" spans="1:6" ht="15.6" x14ac:dyDescent="0.3">
      <c r="A1234" s="2" t="s">
        <v>2706</v>
      </c>
      <c r="B1234" s="2" t="e">
        <v>#N/A</v>
      </c>
      <c r="C1234" s="4">
        <v>3</v>
      </c>
      <c r="D1234" s="4">
        <v>3.6666666666666665</v>
      </c>
      <c r="E1234" s="4">
        <v>4</v>
      </c>
      <c r="F1234" s="4">
        <v>6.666666666666667</v>
      </c>
    </row>
    <row r="1235" spans="1:6" ht="15.6" x14ac:dyDescent="0.3">
      <c r="A1235" s="2" t="s">
        <v>2736</v>
      </c>
      <c r="B1235" s="2" t="e">
        <v>#N/A</v>
      </c>
      <c r="C1235" s="4">
        <v>3</v>
      </c>
      <c r="D1235" s="4">
        <v>3.3333333333333335</v>
      </c>
      <c r="E1235" s="4">
        <v>5</v>
      </c>
      <c r="F1235" s="4">
        <v>6.333333333333333</v>
      </c>
    </row>
    <row r="1236" spans="1:6" ht="15.6" x14ac:dyDescent="0.3">
      <c r="A1236" s="2" t="s">
        <v>2555</v>
      </c>
      <c r="B1236" s="2" t="e">
        <v>#N/A</v>
      </c>
      <c r="C1236" s="4">
        <v>3</v>
      </c>
      <c r="D1236" s="4">
        <v>4</v>
      </c>
      <c r="E1236" s="4">
        <v>5</v>
      </c>
      <c r="F1236" s="4">
        <v>6</v>
      </c>
    </row>
    <row r="1237" spans="1:6" ht="15.6" x14ac:dyDescent="0.3">
      <c r="A1237" s="2" t="s">
        <v>3055</v>
      </c>
      <c r="B1237" s="2" t="e">
        <v>#N/A</v>
      </c>
      <c r="C1237" s="4">
        <v>3</v>
      </c>
      <c r="D1237" s="4">
        <v>3.6666666666666665</v>
      </c>
      <c r="E1237" s="4">
        <v>4</v>
      </c>
      <c r="F1237" s="4">
        <v>5.666666666666667</v>
      </c>
    </row>
    <row r="1238" spans="1:6" ht="15.6" x14ac:dyDescent="0.3">
      <c r="A1238" s="2" t="s">
        <v>151</v>
      </c>
      <c r="B1238" s="2" t="s">
        <v>3313</v>
      </c>
      <c r="C1238" s="4">
        <v>3</v>
      </c>
      <c r="D1238" s="4">
        <v>3.6666666666666665</v>
      </c>
      <c r="E1238" s="4">
        <v>4</v>
      </c>
      <c r="F1238" s="4">
        <v>5</v>
      </c>
    </row>
    <row r="1239" spans="1:6" ht="15.6" x14ac:dyDescent="0.3">
      <c r="A1239" s="2" t="s">
        <v>618</v>
      </c>
      <c r="B1239" s="2" t="s">
        <v>4080</v>
      </c>
      <c r="C1239" s="4">
        <v>3</v>
      </c>
      <c r="D1239" s="4">
        <v>3.3333333333333335</v>
      </c>
      <c r="E1239" s="4">
        <v>3.5</v>
      </c>
      <c r="F1239" s="4">
        <v>4.666666666666667</v>
      </c>
    </row>
    <row r="1240" spans="1:6" ht="15.6" x14ac:dyDescent="0.3">
      <c r="A1240" s="2" t="s">
        <v>1369</v>
      </c>
      <c r="B1240" s="2" t="s">
        <v>4041</v>
      </c>
      <c r="C1240" s="4">
        <v>3</v>
      </c>
      <c r="D1240" s="4">
        <v>3.3333333333333335</v>
      </c>
      <c r="E1240" s="4">
        <v>4.333333333333333</v>
      </c>
      <c r="F1240" s="4">
        <v>4.666666666666667</v>
      </c>
    </row>
    <row r="1241" spans="1:6" ht="15.6" x14ac:dyDescent="0.3">
      <c r="A1241" s="2" t="s">
        <v>3214</v>
      </c>
      <c r="B1241" s="2" t="e">
        <v>#N/A</v>
      </c>
      <c r="C1241" s="4">
        <v>2.6666666666666665</v>
      </c>
      <c r="D1241" s="4">
        <v>5</v>
      </c>
      <c r="E1241" s="4">
        <v>7.666666666666667</v>
      </c>
      <c r="F1241" s="4">
        <v>15.333333333333334</v>
      </c>
    </row>
    <row r="1242" spans="1:6" ht="15.6" x14ac:dyDescent="0.3">
      <c r="A1242" s="2" t="s">
        <v>287</v>
      </c>
      <c r="B1242" s="2" t="s">
        <v>3433</v>
      </c>
      <c r="C1242" s="4">
        <v>2.6666666666666665</v>
      </c>
      <c r="D1242" s="4">
        <v>9</v>
      </c>
      <c r="E1242" s="4">
        <v>10</v>
      </c>
      <c r="F1242" s="4">
        <v>13</v>
      </c>
    </row>
    <row r="1243" spans="1:6" ht="15.6" x14ac:dyDescent="0.3">
      <c r="A1243" s="2" t="s">
        <v>415</v>
      </c>
      <c r="B1243" s="2" t="s">
        <v>4364</v>
      </c>
      <c r="C1243" s="4">
        <v>2.6666666666666665</v>
      </c>
      <c r="D1243" s="4">
        <v>3</v>
      </c>
      <c r="E1243" s="4">
        <v>3.3333333333333335</v>
      </c>
      <c r="F1243" s="4">
        <v>12.333333333333334</v>
      </c>
    </row>
    <row r="1244" spans="1:6" ht="15.6" x14ac:dyDescent="0.3">
      <c r="A1244" s="2" t="s">
        <v>3078</v>
      </c>
      <c r="B1244" s="2" t="e">
        <v>#N/A</v>
      </c>
      <c r="C1244" s="4">
        <v>2.6666666666666665</v>
      </c>
      <c r="D1244" s="4">
        <v>4</v>
      </c>
      <c r="E1244" s="4">
        <v>5</v>
      </c>
      <c r="F1244" s="4">
        <v>11.333333333333334</v>
      </c>
    </row>
    <row r="1245" spans="1:6" ht="15.6" x14ac:dyDescent="0.3">
      <c r="A1245" s="2" t="s">
        <v>866</v>
      </c>
      <c r="B1245" s="2" t="s">
        <v>3376</v>
      </c>
      <c r="C1245" s="4">
        <v>2.6666666666666665</v>
      </c>
      <c r="D1245" s="4">
        <v>3</v>
      </c>
      <c r="E1245" s="4">
        <v>5</v>
      </c>
      <c r="F1245" s="4">
        <v>10.333333333333334</v>
      </c>
    </row>
    <row r="1246" spans="1:6" ht="15.6" x14ac:dyDescent="0.3">
      <c r="A1246" s="2" t="s">
        <v>2299</v>
      </c>
      <c r="B1246" s="2" t="s">
        <v>3289</v>
      </c>
      <c r="C1246" s="4">
        <v>2.6666666666666665</v>
      </c>
      <c r="D1246" s="4">
        <v>4.333333333333333</v>
      </c>
      <c r="E1246" s="4">
        <v>7</v>
      </c>
      <c r="F1246" s="4">
        <v>9.3333333333333339</v>
      </c>
    </row>
    <row r="1247" spans="1:6" ht="15.6" x14ac:dyDescent="0.3">
      <c r="A1247" s="2" t="s">
        <v>2449</v>
      </c>
      <c r="B1247" s="2" t="s">
        <v>3381</v>
      </c>
      <c r="C1247" s="4">
        <v>2.6666666666666665</v>
      </c>
      <c r="D1247" s="4">
        <v>3.3333333333333335</v>
      </c>
      <c r="E1247" s="4">
        <v>5</v>
      </c>
      <c r="F1247" s="4">
        <v>8</v>
      </c>
    </row>
    <row r="1248" spans="1:6" ht="15.6" x14ac:dyDescent="0.3">
      <c r="A1248" s="2" t="s">
        <v>1531</v>
      </c>
      <c r="B1248" s="2" t="e">
        <v>#N/A</v>
      </c>
      <c r="C1248" s="4">
        <v>2.6666666666666665</v>
      </c>
      <c r="D1248" s="4">
        <v>4.666666666666667</v>
      </c>
      <c r="E1248" s="4">
        <v>5</v>
      </c>
      <c r="F1248" s="4">
        <v>7.333333333333333</v>
      </c>
    </row>
    <row r="1249" spans="1:6" ht="15.6" x14ac:dyDescent="0.3">
      <c r="A1249" s="2" t="s">
        <v>1613</v>
      </c>
      <c r="B1249" s="2" t="e">
        <v>#N/A</v>
      </c>
      <c r="C1249" s="4">
        <v>2.6666666666666665</v>
      </c>
      <c r="D1249" s="4">
        <v>4</v>
      </c>
      <c r="E1249" s="4">
        <v>5</v>
      </c>
      <c r="F1249" s="4">
        <v>6</v>
      </c>
    </row>
    <row r="1250" spans="1:6" ht="15.6" x14ac:dyDescent="0.3">
      <c r="A1250" s="2" t="s">
        <v>297</v>
      </c>
      <c r="B1250" s="2" t="s">
        <v>3869</v>
      </c>
      <c r="C1250" s="4">
        <v>2.6666666666666665</v>
      </c>
      <c r="D1250" s="4">
        <v>3</v>
      </c>
      <c r="E1250" s="4">
        <v>3.3333333333333335</v>
      </c>
      <c r="F1250" s="4">
        <v>5.666666666666667</v>
      </c>
    </row>
    <row r="1251" spans="1:6" ht="15.6" x14ac:dyDescent="0.3">
      <c r="A1251" s="2" t="s">
        <v>3275</v>
      </c>
      <c r="B1251" s="2" t="e">
        <v>#N/A</v>
      </c>
      <c r="C1251" s="4">
        <v>2.5</v>
      </c>
      <c r="D1251" s="4">
        <v>13.333333333333334</v>
      </c>
      <c r="E1251" s="4">
        <v>20</v>
      </c>
      <c r="F1251" s="4">
        <v>43.666666666666664</v>
      </c>
    </row>
    <row r="1252" spans="1:6" ht="15.6" x14ac:dyDescent="0.3">
      <c r="A1252" s="2" t="s">
        <v>3040</v>
      </c>
      <c r="B1252" s="2" t="s">
        <v>3289</v>
      </c>
      <c r="C1252" s="4">
        <v>2.5</v>
      </c>
      <c r="D1252" s="4">
        <v>10.666666666666666</v>
      </c>
      <c r="E1252" s="4">
        <v>12.333333333333334</v>
      </c>
      <c r="F1252" s="4">
        <v>25</v>
      </c>
    </row>
    <row r="1253" spans="1:6" ht="15.6" x14ac:dyDescent="0.3">
      <c r="A1253" s="2" t="s">
        <v>1629</v>
      </c>
      <c r="B1253" s="2" t="s">
        <v>4244</v>
      </c>
      <c r="C1253" s="4">
        <v>2.5</v>
      </c>
      <c r="D1253" s="4">
        <v>7.666666666666667</v>
      </c>
      <c r="E1253" s="4">
        <v>9</v>
      </c>
      <c r="F1253" s="4">
        <v>18.666666666666668</v>
      </c>
    </row>
    <row r="1254" spans="1:6" ht="15.6" x14ac:dyDescent="0.3">
      <c r="A1254" s="2" t="s">
        <v>1710</v>
      </c>
      <c r="B1254" s="2" t="e">
        <v>#N/A</v>
      </c>
      <c r="C1254" s="4">
        <v>2.5</v>
      </c>
      <c r="D1254" s="4">
        <v>3</v>
      </c>
      <c r="E1254" s="4">
        <v>4</v>
      </c>
      <c r="F1254" s="4">
        <v>15.333333333333334</v>
      </c>
    </row>
    <row r="1255" spans="1:6" ht="15.6" x14ac:dyDescent="0.3">
      <c r="A1255" s="2" t="s">
        <v>3247</v>
      </c>
      <c r="B1255" s="2" t="e">
        <v>#N/A</v>
      </c>
      <c r="C1255" s="4">
        <v>2.5</v>
      </c>
      <c r="D1255" s="4">
        <v>5.333333333333333</v>
      </c>
      <c r="E1255" s="4">
        <v>7.333333333333333</v>
      </c>
      <c r="F1255" s="4">
        <v>14</v>
      </c>
    </row>
    <row r="1256" spans="1:6" ht="15.6" x14ac:dyDescent="0.3">
      <c r="A1256" s="2" t="s">
        <v>3139</v>
      </c>
      <c r="B1256" s="2" t="e">
        <v>#N/A</v>
      </c>
      <c r="C1256" s="4">
        <v>2.5</v>
      </c>
      <c r="D1256" s="4">
        <v>5</v>
      </c>
      <c r="E1256" s="4">
        <v>6.666666666666667</v>
      </c>
      <c r="F1256" s="4">
        <v>12.666666666666666</v>
      </c>
    </row>
    <row r="1257" spans="1:6" ht="15.6" x14ac:dyDescent="0.3">
      <c r="A1257" s="2" t="s">
        <v>2041</v>
      </c>
      <c r="B1257" s="2" t="s">
        <v>3305</v>
      </c>
      <c r="C1257" s="4">
        <v>2.5</v>
      </c>
      <c r="D1257" s="4">
        <v>4</v>
      </c>
      <c r="E1257" s="4">
        <v>4.666666666666667</v>
      </c>
      <c r="F1257" s="4">
        <v>12</v>
      </c>
    </row>
    <row r="1258" spans="1:6" ht="15.6" x14ac:dyDescent="0.3">
      <c r="A1258" s="2" t="s">
        <v>3203</v>
      </c>
      <c r="B1258" s="2" t="s">
        <v>3462</v>
      </c>
      <c r="C1258" s="4">
        <v>2.5</v>
      </c>
      <c r="D1258" s="4">
        <v>4</v>
      </c>
      <c r="E1258" s="4">
        <v>4.333333333333333</v>
      </c>
      <c r="F1258" s="4">
        <v>11.666666666666666</v>
      </c>
    </row>
    <row r="1259" spans="1:6" ht="15.6" x14ac:dyDescent="0.3">
      <c r="A1259" s="2" t="s">
        <v>3268</v>
      </c>
      <c r="B1259" s="2" t="e">
        <v>#N/A</v>
      </c>
      <c r="C1259" s="4">
        <v>2.5</v>
      </c>
      <c r="D1259" s="4">
        <v>3</v>
      </c>
      <c r="E1259" s="4">
        <v>4</v>
      </c>
      <c r="F1259" s="4">
        <v>11.333333333333334</v>
      </c>
    </row>
    <row r="1260" spans="1:6" ht="15.6" x14ac:dyDescent="0.3">
      <c r="A1260" s="2" t="s">
        <v>738</v>
      </c>
      <c r="B1260" s="2" t="s">
        <v>3295</v>
      </c>
      <c r="C1260" s="4">
        <v>2.5</v>
      </c>
      <c r="D1260" s="4">
        <v>5</v>
      </c>
      <c r="E1260" s="4">
        <v>5.666666666666667</v>
      </c>
      <c r="F1260" s="4">
        <v>10.333333333333334</v>
      </c>
    </row>
    <row r="1261" spans="1:6" ht="15.6" x14ac:dyDescent="0.3">
      <c r="A1261" s="2" t="s">
        <v>2641</v>
      </c>
      <c r="B1261" s="2" t="e">
        <v>#N/A</v>
      </c>
      <c r="C1261" s="4">
        <v>2.5</v>
      </c>
      <c r="D1261" s="4">
        <v>4.666666666666667</v>
      </c>
      <c r="E1261" s="4">
        <v>5</v>
      </c>
      <c r="F1261" s="4">
        <v>10</v>
      </c>
    </row>
    <row r="1262" spans="1:6" ht="15.6" x14ac:dyDescent="0.3">
      <c r="A1262" s="2" t="s">
        <v>1720</v>
      </c>
      <c r="B1262" s="2" t="s">
        <v>3533</v>
      </c>
      <c r="C1262" s="4">
        <v>2.5</v>
      </c>
      <c r="D1262" s="4">
        <v>8.3333333333333339</v>
      </c>
      <c r="E1262" s="4">
        <v>9.3333333333333339</v>
      </c>
      <c r="F1262" s="4">
        <v>9.6666666666666661</v>
      </c>
    </row>
    <row r="1263" spans="1:6" ht="15.6" x14ac:dyDescent="0.3">
      <c r="A1263" s="2" t="s">
        <v>1865</v>
      </c>
      <c r="B1263" s="2" t="s">
        <v>3344</v>
      </c>
      <c r="C1263" s="4">
        <v>2.5</v>
      </c>
      <c r="D1263" s="4">
        <v>4.333333333333333</v>
      </c>
      <c r="E1263" s="4">
        <v>7</v>
      </c>
      <c r="F1263" s="4">
        <v>9</v>
      </c>
    </row>
    <row r="1264" spans="1:6" ht="15.6" x14ac:dyDescent="0.3">
      <c r="A1264" s="2" t="s">
        <v>3219</v>
      </c>
      <c r="B1264" s="2" t="e">
        <v>#N/A</v>
      </c>
      <c r="C1264" s="4">
        <v>2.5</v>
      </c>
      <c r="D1264" s="4">
        <v>4.333333333333333</v>
      </c>
      <c r="E1264" s="4">
        <v>6.333333333333333</v>
      </c>
      <c r="F1264" s="4">
        <v>8.6666666666666661</v>
      </c>
    </row>
    <row r="1265" spans="1:6" ht="15.6" x14ac:dyDescent="0.3">
      <c r="A1265" s="2" t="s">
        <v>2415</v>
      </c>
      <c r="B1265" s="2" t="s">
        <v>3552</v>
      </c>
      <c r="C1265" s="4">
        <v>2.5</v>
      </c>
      <c r="D1265" s="4">
        <v>3.6666666666666665</v>
      </c>
      <c r="E1265" s="4">
        <v>5.333333333333333</v>
      </c>
      <c r="F1265" s="4">
        <v>7.666666666666667</v>
      </c>
    </row>
    <row r="1266" spans="1:6" ht="15.6" x14ac:dyDescent="0.3">
      <c r="A1266" s="2" t="s">
        <v>508</v>
      </c>
      <c r="B1266" s="2" t="s">
        <v>4128</v>
      </c>
      <c r="C1266" s="4">
        <v>2.5</v>
      </c>
      <c r="D1266" s="4">
        <v>3</v>
      </c>
      <c r="E1266" s="4">
        <v>3.6666666666666665</v>
      </c>
      <c r="F1266" s="4">
        <v>6</v>
      </c>
    </row>
    <row r="1267" spans="1:6" ht="15.6" x14ac:dyDescent="0.3">
      <c r="A1267" s="2" t="s">
        <v>2631</v>
      </c>
      <c r="B1267" s="2" t="e">
        <v>#N/A</v>
      </c>
      <c r="C1267" s="4">
        <v>2.5</v>
      </c>
      <c r="D1267" s="4">
        <v>3</v>
      </c>
      <c r="E1267" s="4">
        <v>5</v>
      </c>
      <c r="F1267" s="4">
        <v>5.666666666666667</v>
      </c>
    </row>
    <row r="1268" spans="1:6" ht="15.6" x14ac:dyDescent="0.3">
      <c r="A1268" s="2" t="s">
        <v>1359</v>
      </c>
      <c r="B1268" s="2" t="s">
        <v>4052</v>
      </c>
      <c r="C1268" s="4">
        <v>2.5</v>
      </c>
      <c r="D1268" s="4">
        <v>3.6666666666666665</v>
      </c>
      <c r="E1268" s="4">
        <v>5</v>
      </c>
      <c r="F1268" s="4">
        <v>5.333333333333333</v>
      </c>
    </row>
    <row r="1269" spans="1:6" ht="15.6" x14ac:dyDescent="0.3">
      <c r="A1269" s="2" t="s">
        <v>1787</v>
      </c>
      <c r="B1269" s="2" t="s">
        <v>3692</v>
      </c>
      <c r="C1269" s="4">
        <v>2.5</v>
      </c>
      <c r="D1269" s="4">
        <v>2.6666666666666665</v>
      </c>
      <c r="E1269" s="4">
        <v>3.3333333333333335</v>
      </c>
      <c r="F1269" s="4">
        <v>3.6666666666666665</v>
      </c>
    </row>
    <row r="1270" spans="1:6" ht="15.6" x14ac:dyDescent="0.3">
      <c r="A1270" s="2" t="s">
        <v>1108</v>
      </c>
      <c r="B1270" s="2" t="e">
        <v>#N/A</v>
      </c>
      <c r="C1270" s="4">
        <v>2.5</v>
      </c>
      <c r="D1270" s="4">
        <v>3</v>
      </c>
      <c r="E1270" s="4">
        <v>3.5</v>
      </c>
      <c r="F1270" s="4">
        <v>3.6666666666666665</v>
      </c>
    </row>
    <row r="1271" spans="1:6" ht="15.6" x14ac:dyDescent="0.3">
      <c r="A1271" s="2" t="s">
        <v>1381</v>
      </c>
      <c r="B1271" s="2" t="s">
        <v>4496</v>
      </c>
      <c r="C1271" s="4">
        <v>2.3333333333333335</v>
      </c>
      <c r="D1271" s="4">
        <v>20.666666666666668</v>
      </c>
      <c r="E1271" s="4">
        <v>24.333333333333332</v>
      </c>
      <c r="F1271" s="4">
        <v>48.333333333333336</v>
      </c>
    </row>
    <row r="1272" spans="1:6" ht="15.6" x14ac:dyDescent="0.3">
      <c r="A1272" s="2" t="s">
        <v>1612</v>
      </c>
      <c r="B1272" s="2" t="e">
        <v>#N/A</v>
      </c>
      <c r="C1272" s="4">
        <v>2.3333333333333335</v>
      </c>
      <c r="D1272" s="4">
        <v>2.6666666666666665</v>
      </c>
      <c r="E1272" s="4">
        <v>10.333333333333334</v>
      </c>
      <c r="F1272" s="4">
        <v>21.666666666666668</v>
      </c>
    </row>
    <row r="1273" spans="1:6" ht="15.6" x14ac:dyDescent="0.3">
      <c r="A1273" s="2" t="s">
        <v>1513</v>
      </c>
      <c r="B1273" s="2" t="e">
        <v>#N/A</v>
      </c>
      <c r="C1273" s="4">
        <v>2.3333333333333335</v>
      </c>
      <c r="D1273" s="4">
        <v>8.3333333333333339</v>
      </c>
      <c r="E1273" s="4">
        <v>11.666666666666666</v>
      </c>
      <c r="F1273" s="4">
        <v>17.333333333333332</v>
      </c>
    </row>
    <row r="1274" spans="1:6" ht="15.6" x14ac:dyDescent="0.3">
      <c r="A1274" s="2" t="s">
        <v>3198</v>
      </c>
      <c r="B1274" s="2" t="e">
        <v>#N/A</v>
      </c>
      <c r="C1274" s="4">
        <v>2.3333333333333335</v>
      </c>
      <c r="D1274" s="4">
        <v>4.666666666666667</v>
      </c>
      <c r="E1274" s="4">
        <v>9</v>
      </c>
      <c r="F1274" s="4">
        <v>14.666666666666666</v>
      </c>
    </row>
    <row r="1275" spans="1:6" ht="15.6" x14ac:dyDescent="0.3">
      <c r="A1275" s="2" t="s">
        <v>1892</v>
      </c>
      <c r="B1275" s="2" t="s">
        <v>3960</v>
      </c>
      <c r="C1275" s="4">
        <v>2.3333333333333335</v>
      </c>
      <c r="D1275" s="4">
        <v>9</v>
      </c>
      <c r="E1275" s="4">
        <v>11.666666666666666</v>
      </c>
      <c r="F1275" s="4">
        <v>13</v>
      </c>
    </row>
    <row r="1276" spans="1:6" ht="15.6" x14ac:dyDescent="0.3">
      <c r="A1276" s="2" t="s">
        <v>46</v>
      </c>
      <c r="B1276" s="2" t="s">
        <v>4348</v>
      </c>
      <c r="C1276" s="4">
        <v>2.3333333333333335</v>
      </c>
      <c r="D1276" s="4">
        <v>3</v>
      </c>
      <c r="E1276" s="4">
        <v>4</v>
      </c>
      <c r="F1276" s="4">
        <v>12</v>
      </c>
    </row>
    <row r="1277" spans="1:6" ht="15.6" x14ac:dyDescent="0.3">
      <c r="A1277" s="2" t="s">
        <v>148</v>
      </c>
      <c r="B1277" s="2" t="s">
        <v>3430</v>
      </c>
      <c r="C1277" s="4">
        <v>2.3333333333333335</v>
      </c>
      <c r="D1277" s="4">
        <v>6.333333333333333</v>
      </c>
      <c r="E1277" s="4">
        <v>7.333333333333333</v>
      </c>
      <c r="F1277" s="4">
        <v>11.666666666666666</v>
      </c>
    </row>
    <row r="1278" spans="1:6" ht="15.6" x14ac:dyDescent="0.3">
      <c r="A1278" s="2" t="s">
        <v>3243</v>
      </c>
      <c r="B1278" s="2" t="e">
        <v>#N/A</v>
      </c>
      <c r="C1278" s="4">
        <v>2.3333333333333335</v>
      </c>
      <c r="D1278" s="4">
        <v>4.666666666666667</v>
      </c>
      <c r="E1278" s="4">
        <v>5.5</v>
      </c>
      <c r="F1278" s="4">
        <v>11.333333333333334</v>
      </c>
    </row>
    <row r="1279" spans="1:6" ht="15.6" x14ac:dyDescent="0.3">
      <c r="A1279" s="2" t="s">
        <v>2221</v>
      </c>
      <c r="B1279" s="2" t="s">
        <v>3457</v>
      </c>
      <c r="C1279" s="4">
        <v>2.3333333333333335</v>
      </c>
      <c r="D1279" s="4">
        <v>6.666666666666667</v>
      </c>
      <c r="E1279" s="4">
        <v>7</v>
      </c>
      <c r="F1279" s="4">
        <v>9.3333333333333339</v>
      </c>
    </row>
    <row r="1280" spans="1:6" ht="15.6" x14ac:dyDescent="0.3">
      <c r="A1280" s="2" t="s">
        <v>2168</v>
      </c>
      <c r="B1280" s="2" t="s">
        <v>3381</v>
      </c>
      <c r="C1280" s="4">
        <v>2.3333333333333335</v>
      </c>
      <c r="D1280" s="4">
        <v>5</v>
      </c>
      <c r="E1280" s="4">
        <v>6.666666666666667</v>
      </c>
      <c r="F1280" s="4">
        <v>8.6666666666666661</v>
      </c>
    </row>
    <row r="1281" spans="1:6" ht="15.6" x14ac:dyDescent="0.3">
      <c r="A1281" s="2" t="s">
        <v>390</v>
      </c>
      <c r="B1281" s="2" t="s">
        <v>4193</v>
      </c>
      <c r="C1281" s="4">
        <v>2.3333333333333335</v>
      </c>
      <c r="D1281" s="4">
        <v>3.3333333333333335</v>
      </c>
      <c r="E1281" s="4">
        <v>3.6666666666666665</v>
      </c>
      <c r="F1281" s="4">
        <v>7.666666666666667</v>
      </c>
    </row>
    <row r="1282" spans="1:6" ht="15.6" x14ac:dyDescent="0.3">
      <c r="A1282" s="2" t="s">
        <v>2001</v>
      </c>
      <c r="B1282" s="2" t="e">
        <v>#N/A</v>
      </c>
      <c r="C1282" s="4">
        <v>2.3333333333333335</v>
      </c>
      <c r="D1282" s="4">
        <v>3.3333333333333335</v>
      </c>
      <c r="E1282" s="4">
        <v>7</v>
      </c>
      <c r="F1282" s="4">
        <v>7.333333333333333</v>
      </c>
    </row>
    <row r="1283" spans="1:6" ht="15.6" x14ac:dyDescent="0.3">
      <c r="A1283" s="2" t="s">
        <v>3046</v>
      </c>
      <c r="B1283" s="2" t="e">
        <v>#N/A</v>
      </c>
      <c r="C1283" s="4">
        <v>2.3333333333333335</v>
      </c>
      <c r="D1283" s="4">
        <v>3.5</v>
      </c>
      <c r="E1283" s="4">
        <v>4</v>
      </c>
      <c r="F1283" s="4">
        <v>6.666666666666667</v>
      </c>
    </row>
    <row r="1284" spans="1:6" ht="15.6" x14ac:dyDescent="0.3">
      <c r="A1284" s="2" t="s">
        <v>2595</v>
      </c>
      <c r="B1284" s="2" t="e">
        <v>#N/A</v>
      </c>
      <c r="C1284" s="4">
        <v>2.3333333333333335</v>
      </c>
      <c r="D1284" s="4">
        <v>3.5</v>
      </c>
      <c r="E1284" s="4">
        <v>5.333333333333333</v>
      </c>
      <c r="F1284" s="4">
        <v>6.333333333333333</v>
      </c>
    </row>
    <row r="1285" spans="1:6" ht="15.6" x14ac:dyDescent="0.3">
      <c r="A1285" s="2" t="s">
        <v>452</v>
      </c>
      <c r="B1285" s="2" t="e">
        <v>#N/A</v>
      </c>
      <c r="C1285" s="4">
        <v>2.3333333333333335</v>
      </c>
      <c r="D1285" s="4">
        <v>4</v>
      </c>
      <c r="E1285" s="4">
        <v>4.5</v>
      </c>
      <c r="F1285" s="4">
        <v>5.666666666666667</v>
      </c>
    </row>
    <row r="1286" spans="1:6" ht="15.6" x14ac:dyDescent="0.3">
      <c r="A1286" s="2" t="s">
        <v>3262</v>
      </c>
      <c r="B1286" s="2" t="s">
        <v>3673</v>
      </c>
      <c r="C1286" s="4">
        <v>2.3333333333333335</v>
      </c>
      <c r="D1286" s="4">
        <v>3.3333333333333335</v>
      </c>
      <c r="E1286" s="4">
        <v>4.666666666666667</v>
      </c>
      <c r="F1286" s="4">
        <v>5.333333333333333</v>
      </c>
    </row>
    <row r="1287" spans="1:6" ht="15.6" x14ac:dyDescent="0.3">
      <c r="A1287" s="2" t="s">
        <v>2222</v>
      </c>
      <c r="B1287" s="2" t="s">
        <v>3524</v>
      </c>
      <c r="C1287" s="4">
        <v>2.3333333333333335</v>
      </c>
      <c r="D1287" s="4">
        <v>3</v>
      </c>
      <c r="E1287" s="4">
        <v>4</v>
      </c>
      <c r="F1287" s="4">
        <v>5</v>
      </c>
    </row>
    <row r="1288" spans="1:6" ht="15.6" x14ac:dyDescent="0.3">
      <c r="A1288" s="2" t="s">
        <v>1061</v>
      </c>
      <c r="B1288" s="2" t="e">
        <v>#N/A</v>
      </c>
      <c r="C1288" s="4">
        <v>2.3333333333333335</v>
      </c>
      <c r="D1288" s="4">
        <v>3.5</v>
      </c>
      <c r="E1288" s="4">
        <v>4</v>
      </c>
      <c r="F1288" s="4">
        <v>4.666666666666667</v>
      </c>
    </row>
    <row r="1289" spans="1:6" ht="15.6" x14ac:dyDescent="0.3">
      <c r="A1289" s="2" t="s">
        <v>1862</v>
      </c>
      <c r="B1289" s="2" t="e">
        <v>#N/A</v>
      </c>
      <c r="C1289" s="4">
        <v>2</v>
      </c>
      <c r="D1289" s="4">
        <v>5.333333333333333</v>
      </c>
      <c r="E1289" s="4">
        <v>9</v>
      </c>
      <c r="F1289" s="4">
        <v>57.333333333333336</v>
      </c>
    </row>
    <row r="1290" spans="1:6" ht="15.6" x14ac:dyDescent="0.3">
      <c r="A1290" s="2" t="s">
        <v>3264</v>
      </c>
      <c r="B1290" s="2" t="e">
        <v>#N/A</v>
      </c>
      <c r="C1290" s="4">
        <v>2</v>
      </c>
      <c r="D1290" s="4">
        <v>14.333333333333334</v>
      </c>
      <c r="E1290" s="4">
        <v>17.666666666666668</v>
      </c>
      <c r="F1290" s="4">
        <v>49.666666666666664</v>
      </c>
    </row>
    <row r="1291" spans="1:6" ht="15.6" x14ac:dyDescent="0.3">
      <c r="A1291" s="2" t="s">
        <v>2530</v>
      </c>
      <c r="B1291" s="2" t="e">
        <v>#N/A</v>
      </c>
      <c r="C1291" s="4">
        <v>2</v>
      </c>
      <c r="D1291" s="4">
        <v>5.666666666666667</v>
      </c>
      <c r="E1291" s="4">
        <v>10.666666666666666</v>
      </c>
      <c r="F1291" s="4">
        <v>19.666666666666668</v>
      </c>
    </row>
    <row r="1292" spans="1:6" ht="15.6" x14ac:dyDescent="0.3">
      <c r="A1292" s="2" t="s">
        <v>2157</v>
      </c>
      <c r="B1292" s="2" t="s">
        <v>3283</v>
      </c>
      <c r="C1292" s="4">
        <v>2</v>
      </c>
      <c r="D1292" s="4">
        <v>4</v>
      </c>
      <c r="E1292" s="4">
        <v>7.5</v>
      </c>
      <c r="F1292" s="4">
        <v>17</v>
      </c>
    </row>
    <row r="1293" spans="1:6" ht="15.6" x14ac:dyDescent="0.3">
      <c r="A1293" s="2" t="s">
        <v>2940</v>
      </c>
      <c r="B1293" s="2" t="e">
        <v>#N/A</v>
      </c>
      <c r="C1293" s="4">
        <v>2</v>
      </c>
      <c r="D1293" s="4">
        <v>2.3333333333333335</v>
      </c>
      <c r="E1293" s="4">
        <v>4</v>
      </c>
      <c r="F1293" s="4">
        <v>16</v>
      </c>
    </row>
    <row r="1294" spans="1:6" ht="15.6" x14ac:dyDescent="0.3">
      <c r="A1294" s="2" t="s">
        <v>2333</v>
      </c>
      <c r="B1294" s="2" t="e">
        <v>#N/A</v>
      </c>
      <c r="C1294" s="4">
        <v>2</v>
      </c>
      <c r="D1294" s="4">
        <v>6</v>
      </c>
      <c r="E1294" s="4">
        <v>6.333333333333333</v>
      </c>
      <c r="F1294" s="4">
        <v>15</v>
      </c>
    </row>
    <row r="1295" spans="1:6" ht="15.6" x14ac:dyDescent="0.3">
      <c r="A1295" s="2" t="s">
        <v>860</v>
      </c>
      <c r="B1295" s="2" t="e">
        <v>#N/A</v>
      </c>
      <c r="C1295" s="4">
        <v>2</v>
      </c>
      <c r="D1295" s="4">
        <v>4.666666666666667</v>
      </c>
      <c r="E1295" s="4">
        <v>10</v>
      </c>
      <c r="F1295" s="4">
        <v>14</v>
      </c>
    </row>
    <row r="1296" spans="1:6" ht="15.6" x14ac:dyDescent="0.3">
      <c r="A1296" s="2" t="s">
        <v>197</v>
      </c>
      <c r="B1296" s="2" t="s">
        <v>3338</v>
      </c>
      <c r="C1296" s="4">
        <v>2</v>
      </c>
      <c r="D1296" s="4">
        <v>3</v>
      </c>
      <c r="E1296" s="4">
        <v>10.666666666666666</v>
      </c>
      <c r="F1296" s="4">
        <v>12</v>
      </c>
    </row>
    <row r="1297" spans="1:6" ht="15.6" x14ac:dyDescent="0.3">
      <c r="A1297" s="2" t="s">
        <v>2549</v>
      </c>
      <c r="B1297" s="2" t="e">
        <v>#N/A</v>
      </c>
      <c r="C1297" s="4">
        <v>2</v>
      </c>
      <c r="D1297" s="4">
        <v>3</v>
      </c>
      <c r="E1297" s="4">
        <v>5</v>
      </c>
      <c r="F1297" s="4">
        <v>11.333333333333334</v>
      </c>
    </row>
    <row r="1298" spans="1:6" ht="15.6" x14ac:dyDescent="0.3">
      <c r="A1298" s="2" t="s">
        <v>1451</v>
      </c>
      <c r="B1298" s="2" t="s">
        <v>3283</v>
      </c>
      <c r="C1298" s="4">
        <v>2</v>
      </c>
      <c r="D1298" s="4">
        <v>4</v>
      </c>
      <c r="E1298" s="4">
        <v>4.666666666666667</v>
      </c>
      <c r="F1298" s="4">
        <v>11</v>
      </c>
    </row>
    <row r="1299" spans="1:6" ht="15.6" x14ac:dyDescent="0.3">
      <c r="A1299" s="2" t="s">
        <v>1563</v>
      </c>
      <c r="B1299" s="2" t="s">
        <v>3628</v>
      </c>
      <c r="C1299" s="4">
        <v>2</v>
      </c>
      <c r="D1299" s="4">
        <v>3.6666666666666665</v>
      </c>
      <c r="E1299" s="4">
        <v>5</v>
      </c>
      <c r="F1299" s="4">
        <v>10.333333333333334</v>
      </c>
    </row>
    <row r="1300" spans="1:6" ht="15.6" x14ac:dyDescent="0.3">
      <c r="A1300" s="2" t="s">
        <v>2219</v>
      </c>
      <c r="B1300" s="2" t="e">
        <v>#N/A</v>
      </c>
      <c r="C1300" s="4">
        <v>2</v>
      </c>
      <c r="D1300" s="4">
        <v>3.5</v>
      </c>
      <c r="E1300" s="4">
        <v>4.333333333333333</v>
      </c>
      <c r="F1300" s="4">
        <v>10</v>
      </c>
    </row>
    <row r="1301" spans="1:6" ht="15.6" x14ac:dyDescent="0.3">
      <c r="A1301" s="2" t="s">
        <v>2636</v>
      </c>
      <c r="B1301" s="2" t="e">
        <v>#N/A</v>
      </c>
      <c r="C1301" s="4">
        <v>2</v>
      </c>
      <c r="D1301" s="4">
        <v>4</v>
      </c>
      <c r="E1301" s="4">
        <v>9</v>
      </c>
      <c r="F1301" s="4">
        <v>10</v>
      </c>
    </row>
    <row r="1302" spans="1:6" ht="15.6" x14ac:dyDescent="0.3">
      <c r="A1302" s="2" t="s">
        <v>540</v>
      </c>
      <c r="B1302" s="2" t="s">
        <v>3967</v>
      </c>
      <c r="C1302" s="4">
        <v>2</v>
      </c>
      <c r="D1302" s="4">
        <v>3</v>
      </c>
      <c r="E1302" s="4">
        <v>4.666666666666667</v>
      </c>
      <c r="F1302" s="4">
        <v>9.6666666666666661</v>
      </c>
    </row>
    <row r="1303" spans="1:6" ht="15.6" x14ac:dyDescent="0.3">
      <c r="A1303" s="2" t="s">
        <v>1795</v>
      </c>
      <c r="B1303" s="2" t="e">
        <v>#N/A</v>
      </c>
      <c r="C1303" s="4">
        <v>2</v>
      </c>
      <c r="D1303" s="4">
        <v>3</v>
      </c>
      <c r="E1303" s="4">
        <v>8.6666666666666661</v>
      </c>
      <c r="F1303" s="4">
        <v>9.6666666666666661</v>
      </c>
    </row>
    <row r="1304" spans="1:6" ht="15.6" x14ac:dyDescent="0.3">
      <c r="A1304" s="2" t="s">
        <v>411</v>
      </c>
      <c r="B1304" s="2" t="e">
        <v>#N/A</v>
      </c>
      <c r="C1304" s="4">
        <v>2</v>
      </c>
      <c r="D1304" s="4">
        <v>3.6666666666666665</v>
      </c>
      <c r="E1304" s="4">
        <v>5.333333333333333</v>
      </c>
      <c r="F1304" s="4">
        <v>9.6666666666666661</v>
      </c>
    </row>
    <row r="1305" spans="1:6" ht="15.6" x14ac:dyDescent="0.3">
      <c r="A1305" s="2" t="s">
        <v>3168</v>
      </c>
      <c r="B1305" s="2" t="e">
        <v>#N/A</v>
      </c>
      <c r="C1305" s="4">
        <v>2</v>
      </c>
      <c r="D1305" s="4">
        <v>4</v>
      </c>
      <c r="E1305" s="4">
        <v>6.666666666666667</v>
      </c>
      <c r="F1305" s="4">
        <v>9.6666666666666661</v>
      </c>
    </row>
    <row r="1306" spans="1:6" ht="15.6" x14ac:dyDescent="0.3">
      <c r="A1306" s="2" t="s">
        <v>1960</v>
      </c>
      <c r="B1306" s="2" t="s">
        <v>3283</v>
      </c>
      <c r="C1306" s="4">
        <v>2</v>
      </c>
      <c r="D1306" s="4">
        <v>5.333333333333333</v>
      </c>
      <c r="E1306" s="4">
        <v>5.5</v>
      </c>
      <c r="F1306" s="4">
        <v>8.6666666666666661</v>
      </c>
    </row>
    <row r="1307" spans="1:6" ht="15.6" x14ac:dyDescent="0.3">
      <c r="A1307" s="2" t="s">
        <v>892</v>
      </c>
      <c r="B1307" s="2" t="s">
        <v>3461</v>
      </c>
      <c r="C1307" s="4">
        <v>2</v>
      </c>
      <c r="D1307" s="4">
        <v>2.3333333333333335</v>
      </c>
      <c r="E1307" s="4">
        <v>5</v>
      </c>
      <c r="F1307" s="4">
        <v>8.3333333333333339</v>
      </c>
    </row>
    <row r="1308" spans="1:6" ht="15.6" x14ac:dyDescent="0.3">
      <c r="A1308" s="2" t="s">
        <v>2411</v>
      </c>
      <c r="B1308" s="2" t="s">
        <v>3313</v>
      </c>
      <c r="C1308" s="4">
        <v>2</v>
      </c>
      <c r="D1308" s="4">
        <v>3.5</v>
      </c>
      <c r="E1308" s="4">
        <v>5.666666666666667</v>
      </c>
      <c r="F1308" s="4">
        <v>8.3333333333333339</v>
      </c>
    </row>
    <row r="1309" spans="1:6" ht="15.6" x14ac:dyDescent="0.3">
      <c r="A1309" s="2" t="s">
        <v>1342</v>
      </c>
      <c r="B1309" s="2" t="s">
        <v>4284</v>
      </c>
      <c r="C1309" s="4">
        <v>2</v>
      </c>
      <c r="D1309" s="4">
        <v>3</v>
      </c>
      <c r="E1309" s="4">
        <v>4.666666666666667</v>
      </c>
      <c r="F1309" s="4">
        <v>7.333333333333333</v>
      </c>
    </row>
    <row r="1310" spans="1:6" ht="15.6" x14ac:dyDescent="0.3">
      <c r="A1310" s="2" t="s">
        <v>1976</v>
      </c>
      <c r="B1310" s="2" t="s">
        <v>3344</v>
      </c>
      <c r="C1310" s="4">
        <v>2</v>
      </c>
      <c r="D1310" s="4">
        <v>3.6666666666666665</v>
      </c>
      <c r="E1310" s="4">
        <v>4.666666666666667</v>
      </c>
      <c r="F1310" s="4">
        <v>7.333333333333333</v>
      </c>
    </row>
    <row r="1311" spans="1:6" ht="15.6" x14ac:dyDescent="0.3">
      <c r="A1311" s="2" t="s">
        <v>2206</v>
      </c>
      <c r="B1311" s="2" t="s">
        <v>3524</v>
      </c>
      <c r="C1311" s="4">
        <v>2</v>
      </c>
      <c r="D1311" s="4">
        <v>3.3333333333333335</v>
      </c>
      <c r="E1311" s="4">
        <v>6.5</v>
      </c>
      <c r="F1311" s="4">
        <v>7</v>
      </c>
    </row>
    <row r="1312" spans="1:6" ht="15.6" x14ac:dyDescent="0.3">
      <c r="A1312" s="2" t="s">
        <v>3212</v>
      </c>
      <c r="B1312" s="2" t="e">
        <v>#N/A</v>
      </c>
      <c r="C1312" s="4">
        <v>2</v>
      </c>
      <c r="D1312" s="4">
        <v>2.3333333333333335</v>
      </c>
      <c r="E1312" s="4">
        <v>2.6666666666666665</v>
      </c>
      <c r="F1312" s="4">
        <v>6.333333333333333</v>
      </c>
    </row>
    <row r="1313" spans="1:6" ht="15.6" x14ac:dyDescent="0.3">
      <c r="A1313" s="2" t="s">
        <v>2390</v>
      </c>
      <c r="B1313" s="2" t="s">
        <v>4497</v>
      </c>
      <c r="C1313" s="4">
        <v>2</v>
      </c>
      <c r="D1313" s="4">
        <v>3.6666666666666665</v>
      </c>
      <c r="E1313" s="4">
        <v>4.333333333333333</v>
      </c>
      <c r="F1313" s="4">
        <v>6.333333333333333</v>
      </c>
    </row>
    <row r="1314" spans="1:6" ht="15.6" x14ac:dyDescent="0.3">
      <c r="A1314" s="2" t="s">
        <v>326</v>
      </c>
      <c r="B1314" s="2" t="s">
        <v>3983</v>
      </c>
      <c r="C1314" s="4">
        <v>2</v>
      </c>
      <c r="D1314" s="4">
        <v>3.3333333333333335</v>
      </c>
      <c r="E1314" s="4">
        <v>5.333333333333333</v>
      </c>
      <c r="F1314" s="4">
        <v>6</v>
      </c>
    </row>
    <row r="1315" spans="1:6" ht="15.6" x14ac:dyDescent="0.3">
      <c r="A1315" s="2" t="s">
        <v>1099</v>
      </c>
      <c r="B1315" s="2" t="e">
        <v>#N/A</v>
      </c>
      <c r="C1315" s="4">
        <v>2</v>
      </c>
      <c r="D1315" s="4">
        <v>3.6666666666666665</v>
      </c>
      <c r="E1315" s="4">
        <v>4</v>
      </c>
      <c r="F1315" s="4">
        <v>6</v>
      </c>
    </row>
    <row r="1316" spans="1:6" ht="15.6" x14ac:dyDescent="0.3">
      <c r="A1316" s="2" t="s">
        <v>603</v>
      </c>
      <c r="B1316" s="2" t="s">
        <v>3433</v>
      </c>
      <c r="C1316" s="4">
        <v>2</v>
      </c>
      <c r="D1316" s="4">
        <v>5</v>
      </c>
      <c r="E1316" s="4">
        <v>5.333333333333333</v>
      </c>
      <c r="F1316" s="4">
        <v>6</v>
      </c>
    </row>
    <row r="1317" spans="1:6" ht="15.6" x14ac:dyDescent="0.3">
      <c r="A1317" s="2" t="s">
        <v>3123</v>
      </c>
      <c r="B1317" s="2" t="e">
        <v>#N/A</v>
      </c>
      <c r="C1317" s="4">
        <v>2</v>
      </c>
      <c r="D1317" s="4">
        <v>2.6666666666666665</v>
      </c>
      <c r="E1317" s="4">
        <v>3.3333333333333335</v>
      </c>
      <c r="F1317" s="4">
        <v>5.666666666666667</v>
      </c>
    </row>
    <row r="1318" spans="1:6" ht="15.6" x14ac:dyDescent="0.3">
      <c r="A1318" s="2" t="s">
        <v>853</v>
      </c>
      <c r="B1318" s="2" t="s">
        <v>3375</v>
      </c>
      <c r="C1318" s="4">
        <v>2</v>
      </c>
      <c r="D1318" s="4">
        <v>3</v>
      </c>
      <c r="E1318" s="4">
        <v>3.3333333333333335</v>
      </c>
      <c r="F1318" s="4">
        <v>5.666666666666667</v>
      </c>
    </row>
    <row r="1319" spans="1:6" ht="15.6" x14ac:dyDescent="0.3">
      <c r="A1319" s="2" t="s">
        <v>2581</v>
      </c>
      <c r="B1319" s="2" t="e">
        <v>#N/A</v>
      </c>
      <c r="C1319" s="4">
        <v>2</v>
      </c>
      <c r="D1319" s="4">
        <v>4.666666666666667</v>
      </c>
      <c r="E1319" s="4">
        <v>5</v>
      </c>
      <c r="F1319" s="4">
        <v>5.666666666666667</v>
      </c>
    </row>
    <row r="1320" spans="1:6" ht="15.6" x14ac:dyDescent="0.3">
      <c r="A1320" s="2" t="s">
        <v>1183</v>
      </c>
      <c r="B1320" s="2" t="e">
        <v>#N/A</v>
      </c>
      <c r="C1320" s="4">
        <v>2</v>
      </c>
      <c r="D1320" s="4">
        <v>2.3333333333333335</v>
      </c>
      <c r="E1320" s="4">
        <v>5</v>
      </c>
      <c r="F1320" s="4">
        <v>5.333333333333333</v>
      </c>
    </row>
    <row r="1321" spans="1:6" ht="15.6" x14ac:dyDescent="0.3">
      <c r="A1321" s="2" t="s">
        <v>2749</v>
      </c>
      <c r="B1321" s="2" t="e">
        <v>#N/A</v>
      </c>
      <c r="C1321" s="4">
        <v>2</v>
      </c>
      <c r="D1321" s="4">
        <v>2.3333333333333335</v>
      </c>
      <c r="E1321" s="4">
        <v>3</v>
      </c>
      <c r="F1321" s="4">
        <v>5</v>
      </c>
    </row>
    <row r="1322" spans="1:6" ht="15.6" x14ac:dyDescent="0.3">
      <c r="A1322" s="2" t="s">
        <v>1233</v>
      </c>
      <c r="B1322" s="2" t="e">
        <v>#N/A</v>
      </c>
      <c r="C1322" s="4">
        <v>2</v>
      </c>
      <c r="D1322" s="4">
        <v>3.6666666666666665</v>
      </c>
      <c r="E1322" s="4">
        <v>4</v>
      </c>
      <c r="F1322" s="4">
        <v>5</v>
      </c>
    </row>
    <row r="1323" spans="1:6" ht="15.6" x14ac:dyDescent="0.3">
      <c r="A1323" s="2" t="s">
        <v>3063</v>
      </c>
      <c r="B1323" s="2" t="s">
        <v>3607</v>
      </c>
      <c r="C1323" s="4">
        <v>2</v>
      </c>
      <c r="D1323" s="4">
        <v>3</v>
      </c>
      <c r="E1323" s="4">
        <v>4</v>
      </c>
      <c r="F1323" s="4">
        <v>4.666666666666667</v>
      </c>
    </row>
    <row r="1324" spans="1:6" ht="15.6" x14ac:dyDescent="0.3">
      <c r="A1324" s="2" t="s">
        <v>2780</v>
      </c>
      <c r="B1324" s="2" t="e">
        <v>#N/A</v>
      </c>
      <c r="C1324" s="4">
        <v>2</v>
      </c>
      <c r="D1324" s="4">
        <v>2.3333333333333335</v>
      </c>
      <c r="E1324" s="4">
        <v>2.6666666666666665</v>
      </c>
      <c r="F1324" s="4">
        <v>4.333333333333333</v>
      </c>
    </row>
    <row r="1325" spans="1:6" ht="15.6" x14ac:dyDescent="0.3">
      <c r="A1325" s="2" t="s">
        <v>1514</v>
      </c>
      <c r="B1325" s="2" t="e">
        <v>#N/A</v>
      </c>
      <c r="C1325" s="4">
        <v>2</v>
      </c>
      <c r="D1325" s="4">
        <v>2.6666666666666665</v>
      </c>
      <c r="E1325" s="4">
        <v>3.5</v>
      </c>
      <c r="F1325" s="4">
        <v>4.333333333333333</v>
      </c>
    </row>
    <row r="1326" spans="1:6" ht="15.6" x14ac:dyDescent="0.3">
      <c r="A1326" s="2" t="s">
        <v>1323</v>
      </c>
      <c r="B1326" s="2" t="s">
        <v>3397</v>
      </c>
      <c r="C1326" s="4">
        <v>2</v>
      </c>
      <c r="D1326" s="4">
        <v>3</v>
      </c>
      <c r="E1326" s="4">
        <v>3.6666666666666665</v>
      </c>
      <c r="F1326" s="4">
        <v>4.333333333333333</v>
      </c>
    </row>
    <row r="1327" spans="1:6" ht="15.6" x14ac:dyDescent="0.3">
      <c r="A1327" s="2" t="s">
        <v>1961</v>
      </c>
      <c r="B1327" s="2" t="s">
        <v>3803</v>
      </c>
      <c r="C1327" s="4">
        <v>2</v>
      </c>
      <c r="D1327" s="4">
        <v>2.3333333333333335</v>
      </c>
      <c r="E1327" s="4">
        <v>2.5</v>
      </c>
      <c r="F1327" s="4">
        <v>4</v>
      </c>
    </row>
    <row r="1328" spans="1:6" ht="15.6" x14ac:dyDescent="0.3">
      <c r="A1328" s="2" t="s">
        <v>2289</v>
      </c>
      <c r="B1328" s="2" t="e">
        <v>#N/A</v>
      </c>
      <c r="C1328" s="4">
        <v>2</v>
      </c>
      <c r="D1328" s="4">
        <v>2.3333333333333335</v>
      </c>
      <c r="E1328" s="4">
        <v>2.5</v>
      </c>
      <c r="F1328" s="4">
        <v>4</v>
      </c>
    </row>
    <row r="1329" spans="1:6" ht="15.6" x14ac:dyDescent="0.3">
      <c r="A1329" s="2" t="s">
        <v>1769</v>
      </c>
      <c r="B1329" s="2" t="s">
        <v>3301</v>
      </c>
      <c r="C1329" s="4">
        <v>2</v>
      </c>
      <c r="D1329" s="4">
        <v>2.5</v>
      </c>
      <c r="E1329" s="4">
        <v>3</v>
      </c>
      <c r="F1329" s="4">
        <v>4</v>
      </c>
    </row>
    <row r="1330" spans="1:6" ht="15.6" x14ac:dyDescent="0.3">
      <c r="A1330" s="2" t="s">
        <v>350</v>
      </c>
      <c r="B1330" s="2" t="s">
        <v>3397</v>
      </c>
      <c r="C1330" s="4">
        <v>2</v>
      </c>
      <c r="D1330" s="4">
        <v>2.3333333333333335</v>
      </c>
      <c r="E1330" s="4">
        <v>2.5</v>
      </c>
      <c r="F1330" s="4">
        <v>3.5</v>
      </c>
    </row>
    <row r="1331" spans="1:6" ht="15.6" x14ac:dyDescent="0.3">
      <c r="A1331" s="2" t="s">
        <v>929</v>
      </c>
      <c r="B1331" s="2" t="s">
        <v>3385</v>
      </c>
      <c r="C1331" s="4">
        <v>2</v>
      </c>
      <c r="D1331" s="4">
        <v>2.6666666666666665</v>
      </c>
      <c r="E1331" s="4">
        <v>3</v>
      </c>
      <c r="F1331" s="4">
        <v>3.5</v>
      </c>
    </row>
    <row r="1332" spans="1:6" ht="15.6" x14ac:dyDescent="0.3">
      <c r="A1332" s="2" t="s">
        <v>1605</v>
      </c>
      <c r="B1332" s="2" t="s">
        <v>4263</v>
      </c>
      <c r="C1332" s="4">
        <v>1.6666666666666667</v>
      </c>
      <c r="D1332" s="4">
        <v>3.6666666666666665</v>
      </c>
      <c r="E1332" s="4">
        <v>10.666666666666666</v>
      </c>
      <c r="F1332" s="4">
        <v>13.666666666666666</v>
      </c>
    </row>
    <row r="1333" spans="1:6" ht="15.6" x14ac:dyDescent="0.3">
      <c r="A1333" s="2" t="s">
        <v>285</v>
      </c>
      <c r="B1333" s="2" t="s">
        <v>3508</v>
      </c>
      <c r="C1333" s="4">
        <v>1.6666666666666667</v>
      </c>
      <c r="D1333" s="4">
        <v>2.3333333333333335</v>
      </c>
      <c r="E1333" s="4">
        <v>4</v>
      </c>
      <c r="F1333" s="4">
        <v>9.3333333333333339</v>
      </c>
    </row>
    <row r="1334" spans="1:6" ht="15.6" x14ac:dyDescent="0.3">
      <c r="A1334" s="2" t="s">
        <v>601</v>
      </c>
      <c r="B1334" s="2" t="e">
        <v>#N/A</v>
      </c>
      <c r="C1334" s="4">
        <v>1.6666666666666667</v>
      </c>
      <c r="D1334" s="4">
        <v>5.333333333333333</v>
      </c>
      <c r="E1334" s="4">
        <v>8.3333333333333339</v>
      </c>
      <c r="F1334" s="4">
        <v>9.3333333333333339</v>
      </c>
    </row>
    <row r="1335" spans="1:6" ht="15.6" x14ac:dyDescent="0.3">
      <c r="A1335" s="2" t="s">
        <v>3224</v>
      </c>
      <c r="B1335" s="2" t="s">
        <v>3350</v>
      </c>
      <c r="C1335" s="4">
        <v>1.6666666666666667</v>
      </c>
      <c r="D1335" s="4">
        <v>5</v>
      </c>
      <c r="E1335" s="4">
        <v>6</v>
      </c>
      <c r="F1335" s="4">
        <v>8.6666666666666661</v>
      </c>
    </row>
    <row r="1336" spans="1:6" ht="15.6" x14ac:dyDescent="0.3">
      <c r="A1336" s="2" t="s">
        <v>3035</v>
      </c>
      <c r="B1336" s="2" t="e">
        <v>#N/A</v>
      </c>
      <c r="C1336" s="4">
        <v>1.6666666666666667</v>
      </c>
      <c r="D1336" s="4">
        <v>2</v>
      </c>
      <c r="E1336" s="4">
        <v>3.3333333333333335</v>
      </c>
      <c r="F1336" s="4">
        <v>8.3333333333333339</v>
      </c>
    </row>
    <row r="1337" spans="1:6" ht="15.6" x14ac:dyDescent="0.3">
      <c r="A1337" s="2" t="s">
        <v>1908</v>
      </c>
      <c r="B1337" s="2" t="e">
        <v>#N/A</v>
      </c>
      <c r="C1337" s="4">
        <v>1.6666666666666667</v>
      </c>
      <c r="D1337" s="4">
        <v>2</v>
      </c>
      <c r="E1337" s="4">
        <v>5.5</v>
      </c>
      <c r="F1337" s="4">
        <v>7</v>
      </c>
    </row>
    <row r="1338" spans="1:6" ht="15.6" x14ac:dyDescent="0.3">
      <c r="A1338" s="2" t="s">
        <v>355</v>
      </c>
      <c r="B1338" s="2" t="s">
        <v>3383</v>
      </c>
      <c r="C1338" s="4">
        <v>1.6666666666666667</v>
      </c>
      <c r="D1338" s="4">
        <v>2.3333333333333335</v>
      </c>
      <c r="E1338" s="4">
        <v>3.5</v>
      </c>
      <c r="F1338" s="4">
        <v>6.333333333333333</v>
      </c>
    </row>
    <row r="1339" spans="1:6" ht="15.6" x14ac:dyDescent="0.3">
      <c r="A1339" s="2" t="s">
        <v>3254</v>
      </c>
      <c r="B1339" s="2" t="e">
        <v>#N/A</v>
      </c>
      <c r="C1339" s="4">
        <v>1.6666666666666667</v>
      </c>
      <c r="D1339" s="4">
        <v>2</v>
      </c>
      <c r="E1339" s="4">
        <v>2.5</v>
      </c>
      <c r="F1339" s="4">
        <v>4</v>
      </c>
    </row>
    <row r="1340" spans="1:6" ht="15.6" x14ac:dyDescent="0.3">
      <c r="A1340" s="2" t="s">
        <v>1314</v>
      </c>
      <c r="B1340" s="2" t="s">
        <v>4346</v>
      </c>
      <c r="C1340" s="4">
        <v>1.6666666666666667</v>
      </c>
      <c r="D1340" s="4">
        <v>3</v>
      </c>
      <c r="E1340" s="4">
        <v>3.3333333333333335</v>
      </c>
      <c r="F1340" s="4">
        <v>4</v>
      </c>
    </row>
    <row r="1341" spans="1:6" ht="15.6" x14ac:dyDescent="0.3">
      <c r="A1341" s="2" t="s">
        <v>963</v>
      </c>
      <c r="B1341" s="2" t="s">
        <v>3352</v>
      </c>
      <c r="C1341" s="4">
        <v>1.6666666666666667</v>
      </c>
      <c r="D1341" s="4">
        <v>3.3333333333333335</v>
      </c>
      <c r="E1341" s="4">
        <v>3.5</v>
      </c>
      <c r="F1341" s="4">
        <v>3.6666666666666665</v>
      </c>
    </row>
    <row r="1342" spans="1:6" ht="15.6" x14ac:dyDescent="0.3">
      <c r="A1342" s="2" t="s">
        <v>2852</v>
      </c>
      <c r="B1342" s="2" t="e">
        <v>#N/A</v>
      </c>
      <c r="C1342" s="4">
        <v>1.6666666666666667</v>
      </c>
      <c r="D1342" s="4">
        <v>2</v>
      </c>
      <c r="E1342" s="4">
        <v>2.3333333333333335</v>
      </c>
      <c r="F1342" s="4">
        <v>2.6666666666666665</v>
      </c>
    </row>
    <row r="1343" spans="1:6" ht="15.6" x14ac:dyDescent="0.3">
      <c r="A1343" s="2" t="s">
        <v>3208</v>
      </c>
      <c r="B1343" s="2" t="e">
        <v>#N/A</v>
      </c>
      <c r="C1343" s="4">
        <v>1.5</v>
      </c>
      <c r="D1343" s="4">
        <v>9.6666666666666661</v>
      </c>
      <c r="E1343" s="4">
        <v>14.666666666666666</v>
      </c>
      <c r="F1343" s="4">
        <v>34</v>
      </c>
    </row>
    <row r="1344" spans="1:6" ht="15.6" x14ac:dyDescent="0.3">
      <c r="A1344" s="2" t="s">
        <v>1104</v>
      </c>
      <c r="B1344" s="2" t="e">
        <v>#N/A</v>
      </c>
      <c r="C1344" s="4">
        <v>1.5</v>
      </c>
      <c r="D1344" s="4">
        <v>2.5</v>
      </c>
      <c r="E1344" s="4">
        <v>5.666666666666667</v>
      </c>
      <c r="F1344" s="4">
        <v>17</v>
      </c>
    </row>
    <row r="1345" spans="1:6" ht="15.6" x14ac:dyDescent="0.3">
      <c r="A1345" s="2" t="s">
        <v>1519</v>
      </c>
      <c r="B1345" s="2" t="s">
        <v>3627</v>
      </c>
      <c r="C1345" s="4">
        <v>1.5</v>
      </c>
      <c r="D1345" s="4">
        <v>2.5</v>
      </c>
      <c r="E1345" s="4">
        <v>3.3333333333333335</v>
      </c>
      <c r="F1345" s="4">
        <v>11.666666666666666</v>
      </c>
    </row>
    <row r="1346" spans="1:6" ht="15.6" x14ac:dyDescent="0.3">
      <c r="A1346" s="2" t="s">
        <v>1442</v>
      </c>
      <c r="B1346" s="2" t="s">
        <v>3283</v>
      </c>
      <c r="C1346" s="4">
        <v>1.5</v>
      </c>
      <c r="D1346" s="4">
        <v>1.6666666666666667</v>
      </c>
      <c r="E1346" s="4">
        <v>5</v>
      </c>
      <c r="F1346" s="4">
        <v>11</v>
      </c>
    </row>
    <row r="1347" spans="1:6" ht="15.6" x14ac:dyDescent="0.3">
      <c r="A1347" s="2" t="s">
        <v>2515</v>
      </c>
      <c r="B1347" s="2" t="s">
        <v>3502</v>
      </c>
      <c r="C1347" s="4">
        <v>1.5</v>
      </c>
      <c r="D1347" s="4">
        <v>2</v>
      </c>
      <c r="E1347" s="4">
        <v>4.333333333333333</v>
      </c>
      <c r="F1347" s="4">
        <v>9</v>
      </c>
    </row>
    <row r="1348" spans="1:6" ht="15.6" x14ac:dyDescent="0.3">
      <c r="A1348" s="2" t="s">
        <v>3252</v>
      </c>
      <c r="B1348" s="2" t="e">
        <v>#N/A</v>
      </c>
      <c r="C1348" s="4">
        <v>1.5</v>
      </c>
      <c r="D1348" s="4">
        <v>2</v>
      </c>
      <c r="E1348" s="4">
        <v>3.3333333333333335</v>
      </c>
      <c r="F1348" s="4">
        <v>8.6666666666666661</v>
      </c>
    </row>
    <row r="1349" spans="1:6" ht="15.6" x14ac:dyDescent="0.3">
      <c r="A1349" s="2" t="s">
        <v>2659</v>
      </c>
      <c r="B1349" s="2" t="e">
        <v>#N/A</v>
      </c>
      <c r="C1349" s="4">
        <v>1.5</v>
      </c>
      <c r="D1349" s="4">
        <v>3.5</v>
      </c>
      <c r="E1349" s="4">
        <v>5</v>
      </c>
      <c r="F1349" s="4">
        <v>8</v>
      </c>
    </row>
    <row r="1350" spans="1:6" ht="15.6" x14ac:dyDescent="0.3">
      <c r="A1350" s="2" t="s">
        <v>669</v>
      </c>
      <c r="B1350" s="2" t="e">
        <v>#N/A</v>
      </c>
      <c r="C1350" s="4">
        <v>1.5</v>
      </c>
      <c r="D1350" s="4">
        <v>2.3333333333333335</v>
      </c>
      <c r="E1350" s="4">
        <v>4</v>
      </c>
      <c r="F1350" s="4">
        <v>7.333333333333333</v>
      </c>
    </row>
    <row r="1351" spans="1:6" ht="15.6" x14ac:dyDescent="0.3">
      <c r="A1351" s="2" t="s">
        <v>3240</v>
      </c>
      <c r="B1351" s="2" t="s">
        <v>3347</v>
      </c>
      <c r="C1351" s="4">
        <v>1.5</v>
      </c>
      <c r="D1351" s="4">
        <v>3</v>
      </c>
      <c r="E1351" s="4">
        <v>3.5</v>
      </c>
      <c r="F1351" s="4">
        <v>7.333333333333333</v>
      </c>
    </row>
    <row r="1352" spans="1:6" ht="15.6" x14ac:dyDescent="0.3">
      <c r="A1352" s="2" t="s">
        <v>1814</v>
      </c>
      <c r="B1352" s="2" t="s">
        <v>3283</v>
      </c>
      <c r="C1352" s="4">
        <v>1.5</v>
      </c>
      <c r="D1352" s="4">
        <v>4</v>
      </c>
      <c r="E1352" s="4">
        <v>5</v>
      </c>
      <c r="F1352" s="4">
        <v>7.333333333333333</v>
      </c>
    </row>
    <row r="1353" spans="1:6" ht="15.6" x14ac:dyDescent="0.3">
      <c r="A1353" s="2" t="s">
        <v>1332</v>
      </c>
      <c r="B1353" s="2" t="e">
        <v>#N/A</v>
      </c>
      <c r="C1353" s="4">
        <v>1.5</v>
      </c>
      <c r="D1353" s="4">
        <v>4.333333333333333</v>
      </c>
      <c r="E1353" s="4">
        <v>5</v>
      </c>
      <c r="F1353" s="4">
        <v>6.333333333333333</v>
      </c>
    </row>
    <row r="1354" spans="1:6" ht="15.6" x14ac:dyDescent="0.3">
      <c r="A1354" s="2" t="s">
        <v>140</v>
      </c>
      <c r="B1354" s="2" t="s">
        <v>3851</v>
      </c>
      <c r="C1354" s="4">
        <v>1.5</v>
      </c>
      <c r="D1354" s="4">
        <v>2</v>
      </c>
      <c r="E1354" s="4">
        <v>4</v>
      </c>
      <c r="F1354" s="4">
        <v>6</v>
      </c>
    </row>
    <row r="1355" spans="1:6" ht="15.6" x14ac:dyDescent="0.3">
      <c r="A1355" s="2" t="s">
        <v>855</v>
      </c>
      <c r="B1355" s="2" t="s">
        <v>3918</v>
      </c>
      <c r="C1355" s="4">
        <v>1.5</v>
      </c>
      <c r="D1355" s="4">
        <v>2</v>
      </c>
      <c r="E1355" s="4">
        <v>3.3333333333333335</v>
      </c>
      <c r="F1355" s="4">
        <v>6</v>
      </c>
    </row>
    <row r="1356" spans="1:6" ht="15.6" x14ac:dyDescent="0.3">
      <c r="A1356" s="2" t="s">
        <v>55</v>
      </c>
      <c r="B1356" s="2" t="s">
        <v>3889</v>
      </c>
      <c r="C1356" s="4">
        <v>1.5</v>
      </c>
      <c r="D1356" s="4">
        <v>4</v>
      </c>
      <c r="E1356" s="4">
        <v>4.666666666666667</v>
      </c>
      <c r="F1356" s="4">
        <v>5.666666666666667</v>
      </c>
    </row>
    <row r="1357" spans="1:6" ht="15.6" x14ac:dyDescent="0.3">
      <c r="A1357" s="2" t="s">
        <v>1874</v>
      </c>
      <c r="B1357" s="2" t="e">
        <v>#N/A</v>
      </c>
      <c r="C1357" s="4">
        <v>1.5</v>
      </c>
      <c r="D1357" s="4">
        <v>2.3333333333333335</v>
      </c>
      <c r="E1357" s="4">
        <v>3</v>
      </c>
      <c r="F1357" s="4">
        <v>5.333333333333333</v>
      </c>
    </row>
    <row r="1358" spans="1:6" ht="15.6" x14ac:dyDescent="0.3">
      <c r="A1358" s="2" t="s">
        <v>3088</v>
      </c>
      <c r="B1358" s="2" t="e">
        <v>#N/A</v>
      </c>
      <c r="C1358" s="4">
        <v>1.5</v>
      </c>
      <c r="D1358" s="4">
        <v>4</v>
      </c>
      <c r="E1358" s="4">
        <v>5</v>
      </c>
      <c r="F1358" s="4">
        <v>5.333333333333333</v>
      </c>
    </row>
    <row r="1359" spans="1:6" ht="15.6" x14ac:dyDescent="0.3">
      <c r="A1359" s="2" t="s">
        <v>3265</v>
      </c>
      <c r="B1359" s="2" t="e">
        <v>#N/A</v>
      </c>
      <c r="C1359" s="4">
        <v>1.5</v>
      </c>
      <c r="D1359" s="4">
        <v>1.6666666666666667</v>
      </c>
      <c r="E1359" s="4">
        <v>2</v>
      </c>
      <c r="F1359" s="4">
        <v>5</v>
      </c>
    </row>
    <row r="1360" spans="1:6" ht="15.6" x14ac:dyDescent="0.3">
      <c r="A1360" s="2" t="s">
        <v>2850</v>
      </c>
      <c r="B1360" s="2" t="e">
        <v>#N/A</v>
      </c>
      <c r="C1360" s="4">
        <v>1.5</v>
      </c>
      <c r="D1360" s="4">
        <v>1.6666666666666667</v>
      </c>
      <c r="E1360" s="4">
        <v>2.5</v>
      </c>
      <c r="F1360" s="4">
        <v>5</v>
      </c>
    </row>
    <row r="1361" spans="1:6" ht="15.6" x14ac:dyDescent="0.3">
      <c r="A1361" s="2" t="s">
        <v>729</v>
      </c>
      <c r="B1361" s="2" t="e">
        <v>#N/A</v>
      </c>
      <c r="C1361" s="4">
        <v>1.5</v>
      </c>
      <c r="D1361" s="4">
        <v>3</v>
      </c>
      <c r="E1361" s="4">
        <v>3.5</v>
      </c>
      <c r="F1361" s="4">
        <v>5</v>
      </c>
    </row>
    <row r="1362" spans="1:6" ht="15.6" x14ac:dyDescent="0.3">
      <c r="A1362" s="2" t="s">
        <v>11</v>
      </c>
      <c r="B1362" s="2" t="s">
        <v>4193</v>
      </c>
      <c r="C1362" s="4">
        <v>1.5</v>
      </c>
      <c r="D1362" s="4">
        <v>2.5</v>
      </c>
      <c r="E1362" s="4">
        <v>3</v>
      </c>
      <c r="F1362" s="4">
        <v>4.333333333333333</v>
      </c>
    </row>
    <row r="1363" spans="1:6" ht="15.6" x14ac:dyDescent="0.3">
      <c r="A1363" s="2" t="s">
        <v>1807</v>
      </c>
      <c r="B1363" s="2" t="s">
        <v>3328</v>
      </c>
      <c r="C1363" s="4">
        <v>1.5</v>
      </c>
      <c r="D1363" s="4">
        <v>3</v>
      </c>
      <c r="E1363" s="4">
        <v>3.5</v>
      </c>
      <c r="F1363" s="4">
        <v>4</v>
      </c>
    </row>
    <row r="1364" spans="1:6" ht="15.6" x14ac:dyDescent="0.3">
      <c r="A1364" s="2" t="s">
        <v>846</v>
      </c>
      <c r="B1364" s="2" t="s">
        <v>4098</v>
      </c>
      <c r="C1364" s="4">
        <v>1.5</v>
      </c>
      <c r="D1364" s="4">
        <v>1.6666666666666667</v>
      </c>
      <c r="E1364" s="4">
        <v>2.3333333333333335</v>
      </c>
      <c r="F1364" s="4">
        <v>3.3333333333333335</v>
      </c>
    </row>
    <row r="1365" spans="1:6" ht="15.6" x14ac:dyDescent="0.3">
      <c r="A1365" s="2" t="s">
        <v>862</v>
      </c>
      <c r="B1365" s="2" t="s">
        <v>4238</v>
      </c>
      <c r="C1365" s="4">
        <v>1.5</v>
      </c>
      <c r="D1365" s="4">
        <v>1.6666666666666667</v>
      </c>
      <c r="E1365" s="4">
        <v>2</v>
      </c>
      <c r="F1365" s="4">
        <v>3</v>
      </c>
    </row>
    <row r="1366" spans="1:6" ht="15.6" x14ac:dyDescent="0.3">
      <c r="A1366" s="2" t="s">
        <v>3231</v>
      </c>
      <c r="B1366" s="2" t="s">
        <v>3594</v>
      </c>
      <c r="C1366" s="4">
        <v>1.5</v>
      </c>
      <c r="D1366" s="4">
        <v>1.6666666666666667</v>
      </c>
      <c r="E1366" s="4">
        <v>2</v>
      </c>
      <c r="F1366" s="4">
        <v>3</v>
      </c>
    </row>
    <row r="1367" spans="1:6" ht="15.6" x14ac:dyDescent="0.3">
      <c r="A1367" s="2" t="s">
        <v>982</v>
      </c>
      <c r="B1367" s="2" t="e">
        <v>#N/A</v>
      </c>
      <c r="C1367" s="4">
        <v>1.5</v>
      </c>
      <c r="D1367" s="4">
        <v>2</v>
      </c>
      <c r="E1367" s="4">
        <v>2.5</v>
      </c>
      <c r="F1367" s="4">
        <v>3</v>
      </c>
    </row>
    <row r="1368" spans="1:6" ht="15.6" x14ac:dyDescent="0.3">
      <c r="A1368" s="2" t="s">
        <v>105</v>
      </c>
      <c r="B1368" s="2" t="s">
        <v>4283</v>
      </c>
      <c r="C1368" s="4">
        <v>1.5</v>
      </c>
      <c r="D1368" s="4">
        <v>1.6666666666666667</v>
      </c>
      <c r="E1368" s="4">
        <v>2</v>
      </c>
      <c r="F1368" s="4">
        <v>2.6666666666666665</v>
      </c>
    </row>
    <row r="1369" spans="1:6" ht="15.6" x14ac:dyDescent="0.3">
      <c r="A1369" s="2" t="s">
        <v>3272</v>
      </c>
      <c r="B1369" s="2" t="e">
        <v>#N/A</v>
      </c>
      <c r="C1369" s="4">
        <v>1.3333333333333333</v>
      </c>
      <c r="D1369" s="4">
        <v>7</v>
      </c>
      <c r="E1369" s="4">
        <v>10.666666666666666</v>
      </c>
      <c r="F1369" s="4">
        <v>12.333333333333334</v>
      </c>
    </row>
    <row r="1370" spans="1:6" ht="15.6" x14ac:dyDescent="0.3">
      <c r="A1370" s="2" t="s">
        <v>498</v>
      </c>
      <c r="B1370" s="2" t="s">
        <v>3475</v>
      </c>
      <c r="C1370" s="4">
        <v>1.3333333333333333</v>
      </c>
      <c r="D1370" s="4">
        <v>2</v>
      </c>
      <c r="E1370" s="4">
        <v>5.5</v>
      </c>
      <c r="F1370" s="4">
        <v>10</v>
      </c>
    </row>
    <row r="1371" spans="1:6" ht="15.6" x14ac:dyDescent="0.3">
      <c r="A1371" s="2" t="s">
        <v>2303</v>
      </c>
      <c r="B1371" s="2" t="s">
        <v>4146</v>
      </c>
      <c r="C1371" s="4">
        <v>1.3333333333333333</v>
      </c>
      <c r="D1371" s="4">
        <v>3.6666666666666665</v>
      </c>
      <c r="E1371" s="4">
        <v>6.666666666666667</v>
      </c>
      <c r="F1371" s="4">
        <v>9.6666666666666661</v>
      </c>
    </row>
    <row r="1372" spans="1:6" ht="15.6" x14ac:dyDescent="0.3">
      <c r="A1372" s="2" t="s">
        <v>2887</v>
      </c>
      <c r="B1372" s="2" t="e">
        <v>#N/A</v>
      </c>
      <c r="C1372" s="4">
        <v>1.3333333333333333</v>
      </c>
      <c r="D1372" s="4">
        <v>3.3333333333333335</v>
      </c>
      <c r="E1372" s="4">
        <v>6</v>
      </c>
      <c r="F1372" s="4">
        <v>8.6666666666666661</v>
      </c>
    </row>
    <row r="1373" spans="1:6" ht="15.6" x14ac:dyDescent="0.3">
      <c r="A1373" s="2" t="s">
        <v>1964</v>
      </c>
      <c r="B1373" s="2" t="s">
        <v>3704</v>
      </c>
      <c r="C1373" s="4">
        <v>1.3333333333333333</v>
      </c>
      <c r="D1373" s="4">
        <v>4.333333333333333</v>
      </c>
      <c r="E1373" s="4">
        <v>4.666666666666667</v>
      </c>
      <c r="F1373" s="4">
        <v>8</v>
      </c>
    </row>
    <row r="1374" spans="1:6" ht="15.6" x14ac:dyDescent="0.3">
      <c r="A1374" s="2" t="s">
        <v>3246</v>
      </c>
      <c r="B1374" s="2" t="e">
        <v>#N/A</v>
      </c>
      <c r="C1374" s="4">
        <v>1.3333333333333333</v>
      </c>
      <c r="D1374" s="4">
        <v>3.3333333333333335</v>
      </c>
      <c r="E1374" s="4">
        <v>6.5</v>
      </c>
      <c r="F1374" s="4">
        <v>7.666666666666667</v>
      </c>
    </row>
    <row r="1375" spans="1:6" ht="15.6" x14ac:dyDescent="0.3">
      <c r="A1375" s="2" t="s">
        <v>773</v>
      </c>
      <c r="B1375" s="2" t="s">
        <v>4321</v>
      </c>
      <c r="C1375" s="4">
        <v>1.3333333333333333</v>
      </c>
      <c r="D1375" s="4">
        <v>2</v>
      </c>
      <c r="E1375" s="4">
        <v>3</v>
      </c>
      <c r="F1375" s="4">
        <v>6.666666666666667</v>
      </c>
    </row>
    <row r="1376" spans="1:6" ht="15.6" x14ac:dyDescent="0.3">
      <c r="A1376" s="2" t="s">
        <v>263</v>
      </c>
      <c r="B1376" s="2" t="s">
        <v>4279</v>
      </c>
      <c r="C1376" s="4">
        <v>1.3333333333333333</v>
      </c>
      <c r="D1376" s="4">
        <v>4.333333333333333</v>
      </c>
      <c r="E1376" s="4">
        <v>5</v>
      </c>
      <c r="F1376" s="4">
        <v>6.666666666666667</v>
      </c>
    </row>
    <row r="1377" spans="1:6" ht="15.6" x14ac:dyDescent="0.3">
      <c r="A1377" s="2" t="s">
        <v>584</v>
      </c>
      <c r="B1377" s="2" t="s">
        <v>3549</v>
      </c>
      <c r="C1377" s="4">
        <v>1.3333333333333333</v>
      </c>
      <c r="D1377" s="4">
        <v>3.6666666666666665</v>
      </c>
      <c r="E1377" s="4">
        <v>4</v>
      </c>
      <c r="F1377" s="4">
        <v>5.333333333333333</v>
      </c>
    </row>
    <row r="1378" spans="1:6" ht="15.6" x14ac:dyDescent="0.3">
      <c r="A1378" s="2" t="s">
        <v>3273</v>
      </c>
      <c r="B1378" s="2" t="e">
        <v>#N/A</v>
      </c>
      <c r="C1378" s="4">
        <v>1.3333333333333333</v>
      </c>
      <c r="D1378" s="4">
        <v>1.6666666666666667</v>
      </c>
      <c r="E1378" s="4">
        <v>2</v>
      </c>
      <c r="F1378" s="4">
        <v>5</v>
      </c>
    </row>
    <row r="1379" spans="1:6" ht="15.6" x14ac:dyDescent="0.3">
      <c r="A1379" s="2" t="s">
        <v>123</v>
      </c>
      <c r="B1379" s="2" t="s">
        <v>3423</v>
      </c>
      <c r="C1379" s="4">
        <v>1.3333333333333333</v>
      </c>
      <c r="D1379" s="4">
        <v>3</v>
      </c>
      <c r="E1379" s="4">
        <v>3.6666666666666665</v>
      </c>
      <c r="F1379" s="4">
        <v>5</v>
      </c>
    </row>
    <row r="1380" spans="1:6" ht="15.6" x14ac:dyDescent="0.3">
      <c r="A1380" s="2" t="s">
        <v>3239</v>
      </c>
      <c r="B1380" s="2" t="e">
        <v>#N/A</v>
      </c>
      <c r="C1380" s="4">
        <v>1.3333333333333333</v>
      </c>
      <c r="D1380" s="4">
        <v>1.5</v>
      </c>
      <c r="E1380" s="4">
        <v>2.6666666666666665</v>
      </c>
      <c r="F1380" s="4">
        <v>4.666666666666667</v>
      </c>
    </row>
    <row r="1381" spans="1:6" ht="15.6" x14ac:dyDescent="0.3">
      <c r="A1381" s="2" t="s">
        <v>2816</v>
      </c>
      <c r="B1381" s="2" t="e">
        <v>#N/A</v>
      </c>
      <c r="C1381" s="4">
        <v>1.3333333333333333</v>
      </c>
      <c r="D1381" s="4">
        <v>3.6666666666666665</v>
      </c>
      <c r="E1381" s="4">
        <v>4.333333333333333</v>
      </c>
      <c r="F1381" s="4">
        <v>4.666666666666667</v>
      </c>
    </row>
    <row r="1382" spans="1:6" ht="15.6" x14ac:dyDescent="0.3">
      <c r="A1382" s="2" t="s">
        <v>813</v>
      </c>
      <c r="B1382" s="2" t="e">
        <v>#N/A</v>
      </c>
      <c r="C1382" s="4">
        <v>1.3333333333333333</v>
      </c>
      <c r="D1382" s="4">
        <v>2</v>
      </c>
      <c r="E1382" s="4">
        <v>2.5</v>
      </c>
      <c r="F1382" s="4">
        <v>4</v>
      </c>
    </row>
    <row r="1383" spans="1:6" ht="15.6" x14ac:dyDescent="0.3">
      <c r="A1383" s="2" t="s">
        <v>2444</v>
      </c>
      <c r="B1383" s="2" t="e">
        <v>#N/A</v>
      </c>
      <c r="C1383" s="4">
        <v>1.3333333333333333</v>
      </c>
      <c r="D1383" s="4">
        <v>3.3333333333333335</v>
      </c>
      <c r="E1383" s="4">
        <v>3.5</v>
      </c>
      <c r="F1383" s="4">
        <v>4</v>
      </c>
    </row>
    <row r="1384" spans="1:6" ht="15.6" x14ac:dyDescent="0.3">
      <c r="A1384" s="2" t="s">
        <v>1193</v>
      </c>
      <c r="B1384" s="2" t="e">
        <v>#N/A</v>
      </c>
      <c r="C1384" s="4">
        <v>1.3333333333333333</v>
      </c>
      <c r="D1384" s="4">
        <v>2</v>
      </c>
      <c r="E1384" s="4">
        <v>3.5</v>
      </c>
      <c r="F1384" s="4">
        <v>3.6666666666666665</v>
      </c>
    </row>
    <row r="1385" spans="1:6" ht="15.6" x14ac:dyDescent="0.3">
      <c r="A1385" s="2" t="s">
        <v>96</v>
      </c>
      <c r="B1385" s="2" t="s">
        <v>4033</v>
      </c>
      <c r="C1385" s="4">
        <v>1.3333333333333333</v>
      </c>
      <c r="D1385" s="4">
        <v>1.6666666666666667</v>
      </c>
      <c r="E1385" s="4">
        <v>2.3333333333333335</v>
      </c>
      <c r="F1385" s="4">
        <v>3.5</v>
      </c>
    </row>
    <row r="1386" spans="1:6" ht="15.6" x14ac:dyDescent="0.3">
      <c r="A1386" s="2" t="s">
        <v>2</v>
      </c>
      <c r="B1386" s="2" t="s">
        <v>3779</v>
      </c>
      <c r="C1386" s="4">
        <v>1.3333333333333333</v>
      </c>
      <c r="D1386" s="4">
        <v>1.5</v>
      </c>
      <c r="E1386" s="4">
        <v>2</v>
      </c>
      <c r="F1386" s="4">
        <v>2.5</v>
      </c>
    </row>
    <row r="1387" spans="1:6" ht="15.6" x14ac:dyDescent="0.3">
      <c r="A1387" s="2" t="s">
        <v>781</v>
      </c>
      <c r="B1387" s="2" t="s">
        <v>3283</v>
      </c>
      <c r="C1387" s="4">
        <v>1.3333333333333333</v>
      </c>
      <c r="D1387" s="4">
        <v>1.6666666666666667</v>
      </c>
      <c r="E1387" s="4">
        <v>2</v>
      </c>
      <c r="F1387" s="4">
        <v>2.5</v>
      </c>
    </row>
    <row r="1388" spans="1:6" ht="15.6" x14ac:dyDescent="0.3">
      <c r="A1388" s="2" t="s">
        <v>3259</v>
      </c>
      <c r="B1388" s="2" t="e">
        <v>#N/A</v>
      </c>
      <c r="C1388" s="4">
        <v>1</v>
      </c>
      <c r="D1388" s="4">
        <v>14.5</v>
      </c>
      <c r="E1388" s="4">
        <v>27</v>
      </c>
      <c r="F1388" s="4">
        <v>58.666666666666664</v>
      </c>
    </row>
    <row r="1389" spans="1:6" ht="15.6" x14ac:dyDescent="0.3">
      <c r="A1389" s="2" t="s">
        <v>100</v>
      </c>
      <c r="B1389" s="2" t="e">
        <v>#N/A</v>
      </c>
      <c r="C1389" s="4">
        <v>1</v>
      </c>
      <c r="D1389" s="4">
        <v>2</v>
      </c>
      <c r="E1389" s="4">
        <v>5.666666666666667</v>
      </c>
      <c r="F1389" s="4">
        <v>23.666666666666668</v>
      </c>
    </row>
    <row r="1390" spans="1:6" ht="15.6" x14ac:dyDescent="0.3">
      <c r="A1390" s="2" t="s">
        <v>2690</v>
      </c>
      <c r="B1390" s="2" t="e">
        <v>#N/A</v>
      </c>
      <c r="C1390" s="4">
        <v>1</v>
      </c>
      <c r="D1390" s="4">
        <v>2</v>
      </c>
      <c r="E1390" s="4">
        <v>7</v>
      </c>
      <c r="F1390" s="4">
        <v>20</v>
      </c>
    </row>
    <row r="1391" spans="1:6" ht="15.6" x14ac:dyDescent="0.3">
      <c r="A1391" s="2" t="s">
        <v>3230</v>
      </c>
      <c r="B1391" s="2" t="s">
        <v>3369</v>
      </c>
      <c r="C1391" s="4">
        <v>1</v>
      </c>
      <c r="D1391" s="4">
        <v>5.666666666666667</v>
      </c>
      <c r="E1391" s="4">
        <v>6.333333333333333</v>
      </c>
      <c r="F1391" s="4">
        <v>19</v>
      </c>
    </row>
    <row r="1392" spans="1:6" ht="15.6" x14ac:dyDescent="0.3">
      <c r="A1392" s="2" t="s">
        <v>3255</v>
      </c>
      <c r="B1392" s="2" t="e">
        <v>#N/A</v>
      </c>
      <c r="C1392" s="4">
        <v>1</v>
      </c>
      <c r="D1392" s="4">
        <v>5</v>
      </c>
      <c r="E1392" s="4">
        <v>11</v>
      </c>
      <c r="F1392" s="4">
        <v>17.333333333333332</v>
      </c>
    </row>
    <row r="1393" spans="1:6" ht="15.6" x14ac:dyDescent="0.3">
      <c r="A1393" s="2" t="s">
        <v>3274</v>
      </c>
      <c r="B1393" s="2" t="e">
        <v>#N/A</v>
      </c>
      <c r="C1393" s="4">
        <v>1</v>
      </c>
      <c r="D1393" s="4">
        <v>3.3333333333333335</v>
      </c>
      <c r="E1393" s="4">
        <v>5.666666666666667</v>
      </c>
      <c r="F1393" s="4">
        <v>15.666666666666666</v>
      </c>
    </row>
    <row r="1394" spans="1:6" ht="15.6" x14ac:dyDescent="0.3">
      <c r="A1394" s="2" t="s">
        <v>1985</v>
      </c>
      <c r="B1394" s="2" t="e">
        <v>#N/A</v>
      </c>
      <c r="C1394" s="4">
        <v>1</v>
      </c>
      <c r="D1394" s="4">
        <v>5.666666666666667</v>
      </c>
      <c r="E1394" s="4">
        <v>9</v>
      </c>
      <c r="F1394" s="4">
        <v>15.333333333333334</v>
      </c>
    </row>
    <row r="1395" spans="1:6" ht="15.6" x14ac:dyDescent="0.3">
      <c r="A1395" s="2" t="s">
        <v>3244</v>
      </c>
      <c r="B1395" s="2" t="e">
        <v>#N/A</v>
      </c>
      <c r="C1395" s="4">
        <v>1</v>
      </c>
      <c r="D1395" s="4">
        <v>4.333333333333333</v>
      </c>
      <c r="E1395" s="4">
        <v>4.666666666666667</v>
      </c>
      <c r="F1395" s="4">
        <v>15</v>
      </c>
    </row>
    <row r="1396" spans="1:6" ht="15.6" x14ac:dyDescent="0.3">
      <c r="A1396" s="2" t="s">
        <v>2908</v>
      </c>
      <c r="B1396" s="2" t="e">
        <v>#N/A</v>
      </c>
      <c r="C1396" s="4">
        <v>1</v>
      </c>
      <c r="D1396" s="4">
        <v>4</v>
      </c>
      <c r="E1396" s="4">
        <v>5.666666666666667</v>
      </c>
      <c r="F1396" s="4">
        <v>13.333333333333334</v>
      </c>
    </row>
    <row r="1397" spans="1:6" ht="15.6" x14ac:dyDescent="0.3">
      <c r="A1397" s="2" t="s">
        <v>984</v>
      </c>
      <c r="B1397" s="2" t="s">
        <v>4096</v>
      </c>
      <c r="C1397" s="4">
        <v>1</v>
      </c>
      <c r="D1397" s="4">
        <v>1.5</v>
      </c>
      <c r="E1397" s="4">
        <v>6</v>
      </c>
      <c r="F1397" s="4">
        <v>12.333333333333334</v>
      </c>
    </row>
    <row r="1398" spans="1:6" ht="15.6" x14ac:dyDescent="0.3">
      <c r="A1398" s="2" t="s">
        <v>2519</v>
      </c>
      <c r="B1398" s="2" t="e">
        <v>#N/A</v>
      </c>
      <c r="C1398" s="4">
        <v>1</v>
      </c>
      <c r="D1398" s="4">
        <v>2.6666666666666665</v>
      </c>
      <c r="E1398" s="4">
        <v>5</v>
      </c>
      <c r="F1398" s="4">
        <v>12.333333333333334</v>
      </c>
    </row>
    <row r="1399" spans="1:6" ht="15.6" x14ac:dyDescent="0.3">
      <c r="A1399" s="2" t="s">
        <v>1776</v>
      </c>
      <c r="B1399" s="2" t="e">
        <v>#N/A</v>
      </c>
      <c r="C1399" s="4">
        <v>1</v>
      </c>
      <c r="D1399" s="4">
        <v>4.333333333333333</v>
      </c>
      <c r="E1399" s="4">
        <v>6.5</v>
      </c>
      <c r="F1399" s="4">
        <v>12.333333333333334</v>
      </c>
    </row>
    <row r="1400" spans="1:6" ht="15.6" x14ac:dyDescent="0.3">
      <c r="A1400" s="2" t="s">
        <v>2023</v>
      </c>
      <c r="B1400" s="2" t="s">
        <v>3326</v>
      </c>
      <c r="C1400" s="4">
        <v>1</v>
      </c>
      <c r="D1400" s="4">
        <v>2.6666666666666665</v>
      </c>
      <c r="E1400" s="4">
        <v>3</v>
      </c>
      <c r="F1400" s="4">
        <v>11</v>
      </c>
    </row>
    <row r="1401" spans="1:6" ht="15.6" x14ac:dyDescent="0.3">
      <c r="A1401" s="2" t="s">
        <v>3270</v>
      </c>
      <c r="B1401" s="2" t="e">
        <v>#N/A</v>
      </c>
      <c r="C1401" s="4">
        <v>1</v>
      </c>
      <c r="D1401" s="4">
        <v>2.6666666666666665</v>
      </c>
      <c r="E1401" s="4">
        <v>6.333333333333333</v>
      </c>
      <c r="F1401" s="4">
        <v>11</v>
      </c>
    </row>
    <row r="1402" spans="1:6" ht="15.6" x14ac:dyDescent="0.3">
      <c r="A1402" s="2" t="s">
        <v>1679</v>
      </c>
      <c r="B1402" s="2" t="e">
        <v>#N/A</v>
      </c>
      <c r="C1402" s="4">
        <v>1</v>
      </c>
      <c r="D1402" s="4">
        <v>4</v>
      </c>
      <c r="E1402" s="4">
        <v>5.333333333333333</v>
      </c>
      <c r="F1402" s="4">
        <v>10.666666666666666</v>
      </c>
    </row>
    <row r="1403" spans="1:6" ht="15.6" x14ac:dyDescent="0.3">
      <c r="A1403" s="2" t="s">
        <v>2292</v>
      </c>
      <c r="B1403" s="2" t="s">
        <v>3985</v>
      </c>
      <c r="C1403" s="4">
        <v>1</v>
      </c>
      <c r="D1403" s="4">
        <v>3</v>
      </c>
      <c r="E1403" s="4">
        <v>5.5</v>
      </c>
      <c r="F1403" s="4">
        <v>10</v>
      </c>
    </row>
    <row r="1404" spans="1:6" ht="15.6" x14ac:dyDescent="0.3">
      <c r="A1404" s="2" t="s">
        <v>1566</v>
      </c>
      <c r="B1404" s="2" t="s">
        <v>3346</v>
      </c>
      <c r="C1404" s="4">
        <v>1</v>
      </c>
      <c r="D1404" s="4">
        <v>2.3333333333333335</v>
      </c>
      <c r="E1404" s="4">
        <v>4</v>
      </c>
      <c r="F1404" s="4">
        <v>9.3333333333333339</v>
      </c>
    </row>
    <row r="1405" spans="1:6" ht="15.6" x14ac:dyDescent="0.3">
      <c r="A1405" s="2" t="s">
        <v>1470</v>
      </c>
      <c r="B1405" s="2" t="s">
        <v>4119</v>
      </c>
      <c r="C1405" s="4">
        <v>1</v>
      </c>
      <c r="D1405" s="4">
        <v>5.333333333333333</v>
      </c>
      <c r="E1405" s="4">
        <v>5.666666666666667</v>
      </c>
      <c r="F1405" s="4">
        <v>9</v>
      </c>
    </row>
    <row r="1406" spans="1:6" ht="15.6" x14ac:dyDescent="0.3">
      <c r="A1406" s="2" t="s">
        <v>1609</v>
      </c>
      <c r="B1406" s="2" t="e">
        <v>#N/A</v>
      </c>
      <c r="C1406" s="4">
        <v>1</v>
      </c>
      <c r="D1406" s="4">
        <v>2</v>
      </c>
      <c r="E1406" s="4">
        <v>2.3333333333333335</v>
      </c>
      <c r="F1406" s="4">
        <v>8.6666666666666661</v>
      </c>
    </row>
    <row r="1407" spans="1:6" ht="15.6" x14ac:dyDescent="0.3">
      <c r="A1407" s="2" t="s">
        <v>2543</v>
      </c>
      <c r="B1407" s="2" t="s">
        <v>4029</v>
      </c>
      <c r="C1407" s="4">
        <v>1</v>
      </c>
      <c r="D1407" s="4">
        <v>3.3333333333333335</v>
      </c>
      <c r="E1407" s="4">
        <v>4.666666666666667</v>
      </c>
      <c r="F1407" s="4">
        <v>8.3333333333333339</v>
      </c>
    </row>
    <row r="1408" spans="1:6" ht="15.6" x14ac:dyDescent="0.3">
      <c r="A1408" s="2" t="s">
        <v>3160</v>
      </c>
      <c r="B1408" s="2" t="e">
        <v>#N/A</v>
      </c>
      <c r="C1408" s="4">
        <v>1</v>
      </c>
      <c r="D1408" s="4">
        <v>2.3333333333333335</v>
      </c>
      <c r="E1408" s="4">
        <v>5.333333333333333</v>
      </c>
      <c r="F1408" s="4">
        <v>8</v>
      </c>
    </row>
    <row r="1409" spans="1:6" ht="15.6" x14ac:dyDescent="0.3">
      <c r="A1409" s="2" t="s">
        <v>3234</v>
      </c>
      <c r="B1409" s="2" t="e">
        <v>#N/A</v>
      </c>
      <c r="C1409" s="4">
        <v>1</v>
      </c>
      <c r="D1409" s="4">
        <v>5</v>
      </c>
      <c r="E1409" s="4">
        <v>6</v>
      </c>
      <c r="F1409" s="4">
        <v>8</v>
      </c>
    </row>
    <row r="1410" spans="1:6" ht="15.6" x14ac:dyDescent="0.3">
      <c r="A1410" s="2" t="s">
        <v>1738</v>
      </c>
      <c r="B1410" s="2" t="e">
        <v>#N/A</v>
      </c>
      <c r="C1410" s="4">
        <v>1</v>
      </c>
      <c r="D1410" s="4">
        <v>5.333333333333333</v>
      </c>
      <c r="E1410" s="4">
        <v>6.5</v>
      </c>
      <c r="F1410" s="4">
        <v>8</v>
      </c>
    </row>
    <row r="1411" spans="1:6" ht="15.6" x14ac:dyDescent="0.3">
      <c r="A1411" s="2" t="s">
        <v>2538</v>
      </c>
      <c r="B1411" s="2" t="s">
        <v>3286</v>
      </c>
      <c r="C1411" s="4">
        <v>1</v>
      </c>
      <c r="D1411" s="4">
        <v>1.5</v>
      </c>
      <c r="E1411" s="4">
        <v>2.6666666666666665</v>
      </c>
      <c r="F1411" s="4">
        <v>7.333333333333333</v>
      </c>
    </row>
    <row r="1412" spans="1:6" ht="15.6" x14ac:dyDescent="0.3">
      <c r="A1412" s="2" t="s">
        <v>891</v>
      </c>
      <c r="B1412" s="2" t="e">
        <v>#N/A</v>
      </c>
      <c r="C1412" s="4">
        <v>1</v>
      </c>
      <c r="D1412" s="4">
        <v>1.5</v>
      </c>
      <c r="E1412" s="4">
        <v>2.6666666666666665</v>
      </c>
      <c r="F1412" s="4">
        <v>7</v>
      </c>
    </row>
    <row r="1413" spans="1:6" ht="15.6" x14ac:dyDescent="0.3">
      <c r="A1413" s="2" t="s">
        <v>3237</v>
      </c>
      <c r="B1413" s="2" t="e">
        <v>#N/A</v>
      </c>
      <c r="C1413" s="4">
        <v>1</v>
      </c>
      <c r="D1413" s="4">
        <v>2.3333333333333335</v>
      </c>
      <c r="E1413" s="4">
        <v>4</v>
      </c>
      <c r="F1413" s="4">
        <v>7</v>
      </c>
    </row>
    <row r="1414" spans="1:6" ht="15.6" x14ac:dyDescent="0.3">
      <c r="A1414" s="2" t="s">
        <v>3223</v>
      </c>
      <c r="B1414" s="2" t="s">
        <v>4417</v>
      </c>
      <c r="C1414" s="4">
        <v>1</v>
      </c>
      <c r="D1414" s="4">
        <v>3.6666666666666665</v>
      </c>
      <c r="E1414" s="4">
        <v>4.666666666666667</v>
      </c>
      <c r="F1414" s="4">
        <v>7</v>
      </c>
    </row>
    <row r="1415" spans="1:6" ht="15.6" x14ac:dyDescent="0.3">
      <c r="A1415" s="2" t="s">
        <v>3257</v>
      </c>
      <c r="B1415" s="2" t="e">
        <v>#N/A</v>
      </c>
      <c r="C1415" s="4">
        <v>1</v>
      </c>
      <c r="D1415" s="4">
        <v>2</v>
      </c>
      <c r="E1415" s="4">
        <v>2.3333333333333335</v>
      </c>
      <c r="F1415" s="4">
        <v>6.333333333333333</v>
      </c>
    </row>
    <row r="1416" spans="1:6" ht="15.6" x14ac:dyDescent="0.3">
      <c r="A1416" s="2" t="s">
        <v>42</v>
      </c>
      <c r="B1416" s="2" t="s">
        <v>3376</v>
      </c>
      <c r="C1416" s="4">
        <v>1</v>
      </c>
      <c r="D1416" s="4">
        <v>3</v>
      </c>
      <c r="E1416" s="4">
        <v>4.333333333333333</v>
      </c>
      <c r="F1416" s="4">
        <v>6</v>
      </c>
    </row>
    <row r="1417" spans="1:6" ht="15.6" x14ac:dyDescent="0.3">
      <c r="A1417" s="2" t="s">
        <v>1574</v>
      </c>
      <c r="B1417" s="2" t="s">
        <v>3453</v>
      </c>
      <c r="C1417" s="4">
        <v>1</v>
      </c>
      <c r="D1417" s="4">
        <v>1.3333333333333333</v>
      </c>
      <c r="E1417" s="4">
        <v>3.6666666666666665</v>
      </c>
      <c r="F1417" s="4">
        <v>5.666666666666667</v>
      </c>
    </row>
    <row r="1418" spans="1:6" ht="15.6" x14ac:dyDescent="0.3">
      <c r="A1418" s="2" t="s">
        <v>3196</v>
      </c>
      <c r="B1418" s="2" t="e">
        <v>#N/A</v>
      </c>
      <c r="C1418" s="4">
        <v>1</v>
      </c>
      <c r="D1418" s="4">
        <v>1.5</v>
      </c>
      <c r="E1418" s="4">
        <v>2</v>
      </c>
      <c r="F1418" s="4">
        <v>5.5</v>
      </c>
    </row>
    <row r="1419" spans="1:6" ht="15.6" x14ac:dyDescent="0.3">
      <c r="A1419" s="2" t="s">
        <v>3249</v>
      </c>
      <c r="B1419" s="2" t="e">
        <v>#N/A</v>
      </c>
      <c r="C1419" s="4">
        <v>1</v>
      </c>
      <c r="D1419" s="4">
        <v>1.6666666666666667</v>
      </c>
      <c r="E1419" s="4">
        <v>3</v>
      </c>
      <c r="F1419" s="4">
        <v>5.333333333333333</v>
      </c>
    </row>
    <row r="1420" spans="1:6" ht="15.6" x14ac:dyDescent="0.3">
      <c r="A1420" s="2" t="s">
        <v>3068</v>
      </c>
      <c r="B1420" s="2" t="s">
        <v>3704</v>
      </c>
      <c r="C1420" s="4">
        <v>1</v>
      </c>
      <c r="D1420" s="4">
        <v>2</v>
      </c>
      <c r="E1420" s="4">
        <v>2.6666666666666665</v>
      </c>
      <c r="F1420" s="4">
        <v>5.333333333333333</v>
      </c>
    </row>
    <row r="1421" spans="1:6" ht="15.6" x14ac:dyDescent="0.3">
      <c r="A1421" s="2" t="s">
        <v>3226</v>
      </c>
      <c r="B1421" s="2" t="s">
        <v>3555</v>
      </c>
      <c r="C1421" s="4">
        <v>1</v>
      </c>
      <c r="D1421" s="4">
        <v>2</v>
      </c>
      <c r="E1421" s="4">
        <v>2.6666666666666665</v>
      </c>
      <c r="F1421" s="4">
        <v>5.333333333333333</v>
      </c>
    </row>
    <row r="1422" spans="1:6" ht="15.6" x14ac:dyDescent="0.3">
      <c r="A1422" s="2" t="s">
        <v>2499</v>
      </c>
      <c r="B1422" s="2" t="e">
        <v>#N/A</v>
      </c>
      <c r="C1422" s="4">
        <v>1</v>
      </c>
      <c r="D1422" s="4">
        <v>1.3333333333333333</v>
      </c>
      <c r="E1422" s="4">
        <v>3</v>
      </c>
      <c r="F1422" s="4">
        <v>5</v>
      </c>
    </row>
    <row r="1423" spans="1:6" ht="15.6" x14ac:dyDescent="0.3">
      <c r="A1423" s="2" t="s">
        <v>1382</v>
      </c>
      <c r="B1423" s="2" t="s">
        <v>3313</v>
      </c>
      <c r="C1423" s="4">
        <v>1</v>
      </c>
      <c r="D1423" s="4">
        <v>2</v>
      </c>
      <c r="E1423" s="4">
        <v>4.333333333333333</v>
      </c>
      <c r="F1423" s="4">
        <v>5</v>
      </c>
    </row>
    <row r="1424" spans="1:6" ht="15.6" x14ac:dyDescent="0.3">
      <c r="A1424" s="2" t="s">
        <v>2918</v>
      </c>
      <c r="B1424" s="2" t="e">
        <v>#N/A</v>
      </c>
      <c r="C1424" s="4">
        <v>1</v>
      </c>
      <c r="D1424" s="4">
        <v>2</v>
      </c>
      <c r="E1424" s="4">
        <v>2.3333333333333335</v>
      </c>
      <c r="F1424" s="4">
        <v>5</v>
      </c>
    </row>
    <row r="1425" spans="1:6" ht="15.6" x14ac:dyDescent="0.3">
      <c r="A1425" s="2" t="s">
        <v>3202</v>
      </c>
      <c r="B1425" s="2" t="e">
        <v>#N/A</v>
      </c>
      <c r="C1425" s="4">
        <v>1</v>
      </c>
      <c r="D1425" s="4">
        <v>2.5</v>
      </c>
      <c r="E1425" s="4">
        <v>3</v>
      </c>
      <c r="F1425" s="4">
        <v>5</v>
      </c>
    </row>
    <row r="1426" spans="1:6" ht="15.6" x14ac:dyDescent="0.3">
      <c r="A1426" s="2" t="s">
        <v>2782</v>
      </c>
      <c r="B1426" s="2" t="e">
        <v>#N/A</v>
      </c>
      <c r="C1426" s="4">
        <v>1</v>
      </c>
      <c r="D1426" s="4">
        <v>2.5</v>
      </c>
      <c r="E1426" s="4">
        <v>4.333333333333333</v>
      </c>
      <c r="F1426" s="4">
        <v>5</v>
      </c>
    </row>
    <row r="1427" spans="1:6" ht="15.6" x14ac:dyDescent="0.3">
      <c r="A1427" s="2" t="s">
        <v>3235</v>
      </c>
      <c r="B1427" s="2" t="s">
        <v>3433</v>
      </c>
      <c r="C1427" s="4">
        <v>1</v>
      </c>
      <c r="D1427" s="4">
        <v>2.3333333333333335</v>
      </c>
      <c r="E1427" s="4">
        <v>2.5</v>
      </c>
      <c r="F1427" s="4">
        <v>4.666666666666667</v>
      </c>
    </row>
    <row r="1428" spans="1:6" ht="15.6" x14ac:dyDescent="0.3">
      <c r="A1428" s="2" t="s">
        <v>3205</v>
      </c>
      <c r="B1428" s="2" t="e">
        <v>#N/A</v>
      </c>
      <c r="C1428" s="4">
        <v>1</v>
      </c>
      <c r="D1428" s="4">
        <v>3</v>
      </c>
      <c r="E1428" s="4">
        <v>3.6666666666666665</v>
      </c>
      <c r="F1428" s="4">
        <v>4.666666666666667</v>
      </c>
    </row>
    <row r="1429" spans="1:6" ht="15.6" x14ac:dyDescent="0.3">
      <c r="A1429" s="2" t="s">
        <v>3236</v>
      </c>
      <c r="B1429" s="2" t="e">
        <v>#N/A</v>
      </c>
      <c r="C1429" s="4">
        <v>1</v>
      </c>
      <c r="D1429" s="4">
        <v>3.3333333333333335</v>
      </c>
      <c r="E1429" s="4">
        <v>4</v>
      </c>
      <c r="F1429" s="4">
        <v>4.666666666666667</v>
      </c>
    </row>
    <row r="1430" spans="1:6" ht="15.6" x14ac:dyDescent="0.3">
      <c r="A1430" s="2" t="s">
        <v>1333</v>
      </c>
      <c r="B1430" s="2" t="s">
        <v>4114</v>
      </c>
      <c r="C1430" s="4">
        <v>1</v>
      </c>
      <c r="D1430" s="4">
        <v>2</v>
      </c>
      <c r="E1430" s="4">
        <v>2.5</v>
      </c>
      <c r="F1430" s="4">
        <v>4.333333333333333</v>
      </c>
    </row>
    <row r="1431" spans="1:6" ht="15.6" x14ac:dyDescent="0.3">
      <c r="A1431" s="2" t="s">
        <v>3025</v>
      </c>
      <c r="B1431" s="2" t="s">
        <v>3489</v>
      </c>
      <c r="C1431" s="4">
        <v>1</v>
      </c>
      <c r="D1431" s="4">
        <v>2</v>
      </c>
      <c r="E1431" s="4">
        <v>3</v>
      </c>
      <c r="F1431" s="4">
        <v>4.333333333333333</v>
      </c>
    </row>
    <row r="1432" spans="1:6" ht="15.6" x14ac:dyDescent="0.3">
      <c r="A1432" s="2" t="s">
        <v>3251</v>
      </c>
      <c r="B1432" s="2" t="e">
        <v>#N/A</v>
      </c>
      <c r="C1432" s="4">
        <v>1</v>
      </c>
      <c r="D1432" s="4">
        <v>2.3333333333333335</v>
      </c>
      <c r="E1432" s="4">
        <v>3</v>
      </c>
      <c r="F1432" s="4">
        <v>4.333333333333333</v>
      </c>
    </row>
    <row r="1433" spans="1:6" ht="15.6" x14ac:dyDescent="0.3">
      <c r="A1433" s="2" t="s">
        <v>1100</v>
      </c>
      <c r="B1433" s="2" t="s">
        <v>3543</v>
      </c>
      <c r="C1433" s="4">
        <v>1</v>
      </c>
      <c r="D1433" s="4">
        <v>1.5</v>
      </c>
      <c r="E1433" s="4">
        <v>2</v>
      </c>
      <c r="F1433" s="4">
        <v>4</v>
      </c>
    </row>
    <row r="1434" spans="1:6" ht="15.6" x14ac:dyDescent="0.3">
      <c r="A1434" s="2" t="s">
        <v>3232</v>
      </c>
      <c r="B1434" s="2" t="e">
        <v>#N/A</v>
      </c>
      <c r="C1434" s="4">
        <v>1</v>
      </c>
      <c r="D1434" s="4">
        <v>1.6666666666666667</v>
      </c>
      <c r="E1434" s="4">
        <v>2.3333333333333335</v>
      </c>
      <c r="F1434" s="4">
        <v>4</v>
      </c>
    </row>
    <row r="1435" spans="1:6" ht="15.6" x14ac:dyDescent="0.3">
      <c r="A1435" s="2" t="s">
        <v>2578</v>
      </c>
      <c r="B1435" s="2" t="s">
        <v>4470</v>
      </c>
      <c r="C1435" s="4">
        <v>1</v>
      </c>
      <c r="D1435" s="4">
        <v>2</v>
      </c>
      <c r="E1435" s="4">
        <v>2.5</v>
      </c>
      <c r="F1435" s="4">
        <v>4</v>
      </c>
    </row>
    <row r="1436" spans="1:6" ht="15.6" x14ac:dyDescent="0.3">
      <c r="A1436" s="2" t="s">
        <v>2713</v>
      </c>
      <c r="B1436" s="2" t="e">
        <v>#N/A</v>
      </c>
      <c r="C1436" s="4">
        <v>1</v>
      </c>
      <c r="D1436" s="4">
        <v>2</v>
      </c>
      <c r="E1436" s="4">
        <v>3</v>
      </c>
      <c r="F1436" s="4">
        <v>4</v>
      </c>
    </row>
    <row r="1437" spans="1:6" ht="15.6" x14ac:dyDescent="0.3">
      <c r="A1437" s="2" t="s">
        <v>2674</v>
      </c>
      <c r="B1437" s="2" t="e">
        <v>#N/A</v>
      </c>
      <c r="C1437" s="4">
        <v>1</v>
      </c>
      <c r="D1437" s="4">
        <v>1.3333333333333333</v>
      </c>
      <c r="E1437" s="4">
        <v>1.5</v>
      </c>
      <c r="F1437" s="4">
        <v>3.6666666666666665</v>
      </c>
    </row>
    <row r="1438" spans="1:6" ht="15.6" x14ac:dyDescent="0.3">
      <c r="A1438" s="2" t="s">
        <v>3253</v>
      </c>
      <c r="B1438" s="2" t="e">
        <v>#N/A</v>
      </c>
      <c r="C1438" s="4">
        <v>1</v>
      </c>
      <c r="D1438" s="4">
        <v>1.5</v>
      </c>
      <c r="E1438" s="4">
        <v>3</v>
      </c>
      <c r="F1438" s="4">
        <v>3.6666666666666665</v>
      </c>
    </row>
    <row r="1439" spans="1:6" ht="15.6" x14ac:dyDescent="0.3">
      <c r="A1439" s="2" t="s">
        <v>1231</v>
      </c>
      <c r="B1439" s="2" t="e">
        <v>#N/A</v>
      </c>
      <c r="C1439" s="4">
        <v>1</v>
      </c>
      <c r="D1439" s="4">
        <v>1.6666666666666667</v>
      </c>
      <c r="E1439" s="4">
        <v>2</v>
      </c>
      <c r="F1439" s="4">
        <v>3.6666666666666665</v>
      </c>
    </row>
    <row r="1440" spans="1:6" ht="15.6" x14ac:dyDescent="0.3">
      <c r="A1440" s="2" t="s">
        <v>3227</v>
      </c>
      <c r="B1440" s="2" t="s">
        <v>3286</v>
      </c>
      <c r="C1440" s="4">
        <v>1</v>
      </c>
      <c r="D1440" s="4">
        <v>2</v>
      </c>
      <c r="E1440" s="4">
        <v>3</v>
      </c>
      <c r="F1440" s="4">
        <v>3.6666666666666665</v>
      </c>
    </row>
    <row r="1441" spans="1:6" ht="15.6" x14ac:dyDescent="0.3">
      <c r="A1441" s="2" t="s">
        <v>278</v>
      </c>
      <c r="B1441" s="2" t="s">
        <v>3529</v>
      </c>
      <c r="C1441" s="4">
        <v>1</v>
      </c>
      <c r="D1441" s="4">
        <v>2</v>
      </c>
      <c r="E1441" s="4">
        <v>3</v>
      </c>
      <c r="F1441" s="4">
        <v>3.5</v>
      </c>
    </row>
    <row r="1442" spans="1:6" ht="15.6" x14ac:dyDescent="0.3">
      <c r="A1442" s="2" t="s">
        <v>2596</v>
      </c>
      <c r="B1442" s="2" t="e">
        <v>#N/A</v>
      </c>
      <c r="C1442" s="4">
        <v>1</v>
      </c>
      <c r="D1442" s="4">
        <v>2</v>
      </c>
      <c r="E1442" s="4">
        <v>3</v>
      </c>
      <c r="F1442" s="4">
        <v>3.5</v>
      </c>
    </row>
    <row r="1443" spans="1:6" ht="15.6" x14ac:dyDescent="0.3">
      <c r="A1443" s="2" t="s">
        <v>808</v>
      </c>
      <c r="B1443" s="2" t="s">
        <v>3804</v>
      </c>
      <c r="C1443" s="4">
        <v>1</v>
      </c>
      <c r="D1443" s="4">
        <v>1.3333333333333333</v>
      </c>
      <c r="E1443" s="4">
        <v>2.5</v>
      </c>
      <c r="F1443" s="4">
        <v>3</v>
      </c>
    </row>
    <row r="1444" spans="1:6" ht="15.6" x14ac:dyDescent="0.3">
      <c r="A1444" s="2" t="s">
        <v>2470</v>
      </c>
      <c r="B1444" s="2" t="s">
        <v>4288</v>
      </c>
      <c r="C1444" s="4">
        <v>1</v>
      </c>
      <c r="D1444" s="4">
        <v>1.3333333333333333</v>
      </c>
      <c r="E1444" s="4">
        <v>1.5</v>
      </c>
      <c r="F1444" s="4">
        <v>3</v>
      </c>
    </row>
    <row r="1445" spans="1:6" ht="15.6" x14ac:dyDescent="0.3">
      <c r="A1445" s="2" t="s">
        <v>1825</v>
      </c>
      <c r="B1445" s="2" t="s">
        <v>3459</v>
      </c>
      <c r="C1445" s="4">
        <v>1</v>
      </c>
      <c r="D1445" s="4">
        <v>1.6666666666666667</v>
      </c>
      <c r="E1445" s="4">
        <v>2.3333333333333335</v>
      </c>
      <c r="F1445" s="4">
        <v>3</v>
      </c>
    </row>
    <row r="1446" spans="1:6" ht="15.6" x14ac:dyDescent="0.3">
      <c r="A1446" s="2" t="s">
        <v>2182</v>
      </c>
      <c r="B1446" s="2" t="s">
        <v>3495</v>
      </c>
      <c r="C1446" s="4">
        <v>1</v>
      </c>
      <c r="D1446" s="4">
        <v>2</v>
      </c>
      <c r="E1446" s="4">
        <v>2.5</v>
      </c>
      <c r="F1446" s="4">
        <v>3</v>
      </c>
    </row>
    <row r="1447" spans="1:6" ht="15.6" x14ac:dyDescent="0.3">
      <c r="A1447" s="2" t="s">
        <v>1424</v>
      </c>
      <c r="B1447" s="2" t="s">
        <v>3319</v>
      </c>
      <c r="C1447" s="4">
        <v>1</v>
      </c>
      <c r="D1447" s="4">
        <v>2.3333333333333335</v>
      </c>
      <c r="E1447" s="4">
        <v>2.5</v>
      </c>
      <c r="F1447" s="4">
        <v>3</v>
      </c>
    </row>
    <row r="1448" spans="1:6" ht="15.6" x14ac:dyDescent="0.3">
      <c r="A1448" s="2" t="s">
        <v>419</v>
      </c>
      <c r="B1448" s="2" t="e">
        <v>#N/A</v>
      </c>
      <c r="C1448" s="4">
        <v>1</v>
      </c>
      <c r="D1448" s="4">
        <v>1.3333333333333333</v>
      </c>
      <c r="E1448" s="4">
        <v>2</v>
      </c>
      <c r="F1448" s="4">
        <v>2.6666666666666665</v>
      </c>
    </row>
    <row r="1449" spans="1:6" ht="15.6" x14ac:dyDescent="0.3">
      <c r="A1449" s="2" t="s">
        <v>981</v>
      </c>
      <c r="B1449" s="2" t="s">
        <v>3465</v>
      </c>
      <c r="C1449" s="4">
        <v>1</v>
      </c>
      <c r="D1449" s="4">
        <v>1.3333333333333333</v>
      </c>
      <c r="E1449" s="4">
        <v>2</v>
      </c>
      <c r="F1449" s="4">
        <v>2.6666666666666665</v>
      </c>
    </row>
    <row r="1450" spans="1:6" ht="15.6" x14ac:dyDescent="0.3">
      <c r="A1450" s="2" t="s">
        <v>3241</v>
      </c>
      <c r="B1450" s="2" t="s">
        <v>4133</v>
      </c>
      <c r="C1450" s="4">
        <v>1</v>
      </c>
      <c r="D1450" s="4">
        <v>1.3333333333333333</v>
      </c>
      <c r="E1450" s="4">
        <v>1.5</v>
      </c>
      <c r="F1450" s="4">
        <v>2.6666666666666665</v>
      </c>
    </row>
    <row r="1451" spans="1:6" ht="15.6" x14ac:dyDescent="0.3">
      <c r="A1451" s="2" t="s">
        <v>2410</v>
      </c>
      <c r="B1451" s="2" t="s">
        <v>3297</v>
      </c>
      <c r="C1451" s="4">
        <v>1</v>
      </c>
      <c r="D1451" s="4">
        <v>1.5</v>
      </c>
      <c r="E1451" s="4">
        <v>2</v>
      </c>
      <c r="F1451" s="4">
        <v>2.6666666666666665</v>
      </c>
    </row>
    <row r="1452" spans="1:6" ht="15.6" x14ac:dyDescent="0.3">
      <c r="A1452" s="2" t="s">
        <v>3245</v>
      </c>
      <c r="B1452" s="2" t="e">
        <v>#N/A</v>
      </c>
      <c r="C1452" s="4">
        <v>1</v>
      </c>
      <c r="D1452" s="4">
        <v>2</v>
      </c>
      <c r="E1452" s="4">
        <v>2.5</v>
      </c>
      <c r="F1452" s="4">
        <v>2.666666666666666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24"/>
  <sheetViews>
    <sheetView tabSelected="1" workbookViewId="0">
      <selection activeCell="H32" sqref="H32"/>
    </sheetView>
  </sheetViews>
  <sheetFormatPr defaultRowHeight="13.8" x14ac:dyDescent="0.25"/>
  <cols>
    <col min="1" max="1" width="36.796875" customWidth="1"/>
    <col min="2" max="3" width="0" hidden="1" customWidth="1"/>
    <col min="8" max="8" width="8.796875" style="8"/>
  </cols>
  <sheetData>
    <row r="1" spans="1:45" x14ac:dyDescent="0.25">
      <c r="A1" t="s">
        <v>4512</v>
      </c>
    </row>
    <row r="2" spans="1:45" x14ac:dyDescent="0.25">
      <c r="A2" t="s">
        <v>4513</v>
      </c>
      <c r="AM2" s="9"/>
      <c r="AQ2" s="10"/>
    </row>
    <row r="3" spans="1:45" x14ac:dyDescent="0.25">
      <c r="A3" t="s">
        <v>4514</v>
      </c>
      <c r="AQ3" s="9"/>
      <c r="AS3" s="11"/>
    </row>
    <row r="5" spans="1:45" x14ac:dyDescent="0.25">
      <c r="A5" t="s">
        <v>4515</v>
      </c>
      <c r="B5" t="s">
        <v>4516</v>
      </c>
      <c r="C5" t="s">
        <v>4517</v>
      </c>
      <c r="D5" t="s">
        <v>4518</v>
      </c>
      <c r="E5" t="s">
        <v>4519</v>
      </c>
      <c r="F5" t="s">
        <v>4520</v>
      </c>
      <c r="G5" t="s">
        <v>4521</v>
      </c>
      <c r="I5" t="s">
        <v>4522</v>
      </c>
      <c r="J5" t="s">
        <v>4523</v>
      </c>
    </row>
    <row r="6" spans="1:45" s="11" customFormat="1" x14ac:dyDescent="0.25">
      <c r="A6" s="11" t="s">
        <v>4524</v>
      </c>
      <c r="B6" s="11" t="s">
        <v>4525</v>
      </c>
      <c r="C6" s="11" t="s">
        <v>4526</v>
      </c>
      <c r="D6" s="11">
        <v>37</v>
      </c>
      <c r="E6" s="11">
        <v>188</v>
      </c>
      <c r="F6" s="14">
        <v>8.66924262954E-10</v>
      </c>
      <c r="G6" s="14">
        <v>9.4494744662000001E-8</v>
      </c>
      <c r="H6" s="15">
        <f>D6/E6*100</f>
        <v>19.680851063829788</v>
      </c>
      <c r="I6" s="11" t="s">
        <v>4527</v>
      </c>
      <c r="J6" s="11" t="s">
        <v>4528</v>
      </c>
    </row>
    <row r="7" spans="1:45" s="11" customFormat="1" x14ac:dyDescent="0.25">
      <c r="A7" s="11" t="s">
        <v>4529</v>
      </c>
      <c r="B7" s="11" t="s">
        <v>4525</v>
      </c>
      <c r="C7" s="11" t="s">
        <v>4530</v>
      </c>
      <c r="D7" s="11">
        <v>30</v>
      </c>
      <c r="E7" s="11">
        <v>185</v>
      </c>
      <c r="F7" s="14">
        <v>1.2831129300299999E-6</v>
      </c>
      <c r="G7" s="14">
        <v>6.9929654686799999E-5</v>
      </c>
      <c r="H7" s="15">
        <f t="shared" ref="H7:H16" si="0">D7/E7*100</f>
        <v>16.216216216216218</v>
      </c>
      <c r="I7" s="11" t="s">
        <v>4531</v>
      </c>
      <c r="J7" s="11" t="s">
        <v>4532</v>
      </c>
    </row>
    <row r="8" spans="1:45" s="11" customFormat="1" x14ac:dyDescent="0.25">
      <c r="A8" s="11" t="s">
        <v>4533</v>
      </c>
      <c r="B8" s="11" t="s">
        <v>4525</v>
      </c>
      <c r="C8" s="11" t="s">
        <v>4534</v>
      </c>
      <c r="D8" s="11">
        <v>38</v>
      </c>
      <c r="E8" s="11">
        <v>300</v>
      </c>
      <c r="F8" s="14">
        <v>1.13102169016E-5</v>
      </c>
      <c r="G8" s="11">
        <v>4.1093788075900002E-4</v>
      </c>
      <c r="H8" s="15">
        <f t="shared" si="0"/>
        <v>12.666666666666668</v>
      </c>
      <c r="I8" s="11" t="s">
        <v>4535</v>
      </c>
      <c r="J8" s="11" t="s">
        <v>4536</v>
      </c>
    </row>
    <row r="9" spans="1:45" s="11" customFormat="1" x14ac:dyDescent="0.25">
      <c r="A9" s="11" t="s">
        <v>4537</v>
      </c>
      <c r="B9" s="11" t="s">
        <v>4525</v>
      </c>
      <c r="C9" s="11" t="s">
        <v>4538</v>
      </c>
      <c r="D9" s="11">
        <v>20</v>
      </c>
      <c r="E9" s="11">
        <v>130</v>
      </c>
      <c r="F9" s="11">
        <v>1.3553483542600001E-4</v>
      </c>
      <c r="G9" s="11">
        <v>3.6933242653499998E-3</v>
      </c>
      <c r="H9" s="15">
        <f t="shared" si="0"/>
        <v>15.384615384615385</v>
      </c>
      <c r="I9" s="11" t="s">
        <v>4539</v>
      </c>
      <c r="J9" s="11" t="s">
        <v>4540</v>
      </c>
    </row>
    <row r="10" spans="1:45" s="11" customFormat="1" x14ac:dyDescent="0.25">
      <c r="A10" s="11" t="s">
        <v>4541</v>
      </c>
      <c r="B10" s="11" t="s">
        <v>4525</v>
      </c>
      <c r="C10" s="11" t="s">
        <v>4542</v>
      </c>
      <c r="D10" s="11">
        <v>23</v>
      </c>
      <c r="E10" s="11">
        <v>169</v>
      </c>
      <c r="F10" s="11">
        <v>2.2820728029900001E-4</v>
      </c>
      <c r="G10" s="11">
        <v>4.9749187105199997E-3</v>
      </c>
      <c r="H10" s="15">
        <f t="shared" si="0"/>
        <v>13.609467455621301</v>
      </c>
      <c r="I10" s="11" t="s">
        <v>4543</v>
      </c>
      <c r="J10" s="11" t="s">
        <v>4544</v>
      </c>
    </row>
    <row r="11" spans="1:45" s="11" customFormat="1" x14ac:dyDescent="0.25">
      <c r="A11" s="11" t="s">
        <v>4545</v>
      </c>
      <c r="B11" s="11" t="s">
        <v>4525</v>
      </c>
      <c r="C11" s="11" t="s">
        <v>4546</v>
      </c>
      <c r="D11" s="11">
        <v>26</v>
      </c>
      <c r="E11" s="11">
        <v>226</v>
      </c>
      <c r="F11" s="11">
        <v>9.5409357998699998E-4</v>
      </c>
      <c r="G11" s="11">
        <v>1.7332700036400001E-2</v>
      </c>
      <c r="H11" s="15">
        <f t="shared" si="0"/>
        <v>11.504424778761061</v>
      </c>
      <c r="I11" s="11" t="s">
        <v>4547</v>
      </c>
      <c r="J11" s="11" t="s">
        <v>4548</v>
      </c>
    </row>
    <row r="12" spans="1:45" s="11" customFormat="1" x14ac:dyDescent="0.25">
      <c r="A12" s="11" t="s">
        <v>4549</v>
      </c>
      <c r="B12" s="11" t="s">
        <v>4525</v>
      </c>
      <c r="C12" s="11" t="s">
        <v>4550</v>
      </c>
      <c r="D12" s="11">
        <v>8</v>
      </c>
      <c r="E12" s="11">
        <v>45</v>
      </c>
      <c r="F12" s="11">
        <v>6.4689508135900003E-3</v>
      </c>
      <c r="G12" s="11">
        <v>0.100730805526</v>
      </c>
      <c r="H12" s="15">
        <f t="shared" si="0"/>
        <v>17.777777777777779</v>
      </c>
      <c r="I12" s="11" t="s">
        <v>4551</v>
      </c>
      <c r="J12" s="11" t="s">
        <v>4552</v>
      </c>
    </row>
    <row r="13" spans="1:45" s="11" customFormat="1" x14ac:dyDescent="0.25">
      <c r="A13" s="11" t="s">
        <v>4553</v>
      </c>
      <c r="B13" s="11" t="s">
        <v>4525</v>
      </c>
      <c r="C13" s="11" t="s">
        <v>4554</v>
      </c>
      <c r="D13" s="11">
        <v>7</v>
      </c>
      <c r="E13" s="11">
        <v>38</v>
      </c>
      <c r="F13" s="11">
        <v>8.9928356217499998E-3</v>
      </c>
      <c r="G13" s="11">
        <v>0.122527385346</v>
      </c>
      <c r="H13" s="15">
        <f t="shared" si="0"/>
        <v>18.421052631578945</v>
      </c>
      <c r="I13" s="11" t="s">
        <v>4555</v>
      </c>
      <c r="J13" s="11" t="s">
        <v>4556</v>
      </c>
    </row>
    <row r="14" spans="1:45" s="11" customFormat="1" x14ac:dyDescent="0.25">
      <c r="A14" s="11" t="s">
        <v>4557</v>
      </c>
      <c r="B14" s="11" t="s">
        <v>4525</v>
      </c>
      <c r="C14" s="11" t="s">
        <v>4558</v>
      </c>
      <c r="D14" s="11">
        <v>9</v>
      </c>
      <c r="E14" s="11">
        <v>66</v>
      </c>
      <c r="F14" s="11">
        <v>1.74540245117E-2</v>
      </c>
      <c r="G14" s="11">
        <v>0.21138763019699999</v>
      </c>
      <c r="H14" s="15">
        <f t="shared" si="0"/>
        <v>13.636363636363635</v>
      </c>
      <c r="I14" s="11" t="s">
        <v>4559</v>
      </c>
      <c r="J14" s="11" t="s">
        <v>4560</v>
      </c>
    </row>
    <row r="15" spans="1:45" s="11" customFormat="1" x14ac:dyDescent="0.25">
      <c r="A15" s="11" t="s">
        <v>4561</v>
      </c>
      <c r="B15" s="11" t="s">
        <v>4525</v>
      </c>
      <c r="C15" s="11" t="s">
        <v>4562</v>
      </c>
      <c r="D15" s="11">
        <v>6</v>
      </c>
      <c r="E15" s="11">
        <v>42</v>
      </c>
      <c r="F15" s="11">
        <v>4.0315450345899999E-2</v>
      </c>
      <c r="G15" s="11">
        <v>0.43943840877000001</v>
      </c>
      <c r="H15" s="15">
        <f t="shared" si="0"/>
        <v>14.285714285714285</v>
      </c>
      <c r="I15" s="11" t="s">
        <v>4563</v>
      </c>
      <c r="J15" s="11" t="s">
        <v>4564</v>
      </c>
    </row>
    <row r="16" spans="1:45" s="11" customFormat="1" x14ac:dyDescent="0.25">
      <c r="A16" s="11" t="s">
        <v>4565</v>
      </c>
      <c r="B16" s="11" t="s">
        <v>4525</v>
      </c>
      <c r="C16" s="11" t="s">
        <v>4566</v>
      </c>
      <c r="D16" s="11">
        <v>17</v>
      </c>
      <c r="E16" s="11">
        <v>189</v>
      </c>
      <c r="F16" s="11">
        <v>4.7680879325400001E-2</v>
      </c>
      <c r="G16" s="11">
        <v>0.47247416786000002</v>
      </c>
      <c r="H16" s="15">
        <f t="shared" si="0"/>
        <v>8.9947089947089935</v>
      </c>
      <c r="I16" s="11" t="s">
        <v>4567</v>
      </c>
      <c r="J16" s="11" t="s">
        <v>4568</v>
      </c>
    </row>
    <row r="17" spans="1:43" s="11" customFormat="1" x14ac:dyDescent="0.25">
      <c r="A17" s="11" t="s">
        <v>4569</v>
      </c>
      <c r="B17" s="11" t="s">
        <v>4525</v>
      </c>
      <c r="C17" s="11" t="s">
        <v>4570</v>
      </c>
      <c r="D17" s="11">
        <v>6</v>
      </c>
      <c r="E17" s="11">
        <v>46</v>
      </c>
      <c r="F17" s="11">
        <v>5.6104383867999999E-2</v>
      </c>
      <c r="G17" s="11">
        <v>0.48388285945499998</v>
      </c>
      <c r="H17" s="15"/>
      <c r="I17" s="11" t="s">
        <v>4571</v>
      </c>
      <c r="J17" s="11" t="s">
        <v>4572</v>
      </c>
    </row>
    <row r="18" spans="1:43" x14ac:dyDescent="0.25">
      <c r="A18" t="s">
        <v>4573</v>
      </c>
      <c r="B18" t="s">
        <v>4525</v>
      </c>
      <c r="C18" t="s">
        <v>4574</v>
      </c>
      <c r="D18">
        <v>10</v>
      </c>
      <c r="E18">
        <v>97</v>
      </c>
      <c r="F18">
        <v>5.7710799751500001E-2</v>
      </c>
      <c r="G18">
        <v>0.48388285945499998</v>
      </c>
      <c r="I18" t="s">
        <v>4575</v>
      </c>
      <c r="J18" t="s">
        <v>4576</v>
      </c>
      <c r="AQ18" s="9"/>
    </row>
    <row r="19" spans="1:43" x14ac:dyDescent="0.25">
      <c r="A19" t="s">
        <v>4577</v>
      </c>
      <c r="B19" t="s">
        <v>4525</v>
      </c>
      <c r="C19" t="s">
        <v>4578</v>
      </c>
      <c r="D19">
        <v>16</v>
      </c>
      <c r="E19">
        <v>188</v>
      </c>
      <c r="F19">
        <v>7.6735179294300002E-2</v>
      </c>
      <c r="G19">
        <v>0.55958211283199999</v>
      </c>
      <c r="I19" t="s">
        <v>4579</v>
      </c>
      <c r="J19" t="s">
        <v>4580</v>
      </c>
    </row>
    <row r="20" spans="1:43" x14ac:dyDescent="0.25">
      <c r="A20" t="s">
        <v>4581</v>
      </c>
      <c r="B20" t="s">
        <v>4525</v>
      </c>
      <c r="C20" t="s">
        <v>4582</v>
      </c>
      <c r="D20">
        <v>7</v>
      </c>
      <c r="E20">
        <v>63</v>
      </c>
      <c r="F20">
        <v>7.7006712775E-2</v>
      </c>
      <c r="G20">
        <v>0.55958211283199999</v>
      </c>
      <c r="I20" t="s">
        <v>4583</v>
      </c>
      <c r="J20" t="s">
        <v>4584</v>
      </c>
      <c r="AQ20" s="10"/>
    </row>
    <row r="21" spans="1:43" x14ac:dyDescent="0.25">
      <c r="A21" t="s">
        <v>4585</v>
      </c>
      <c r="B21" t="s">
        <v>4525</v>
      </c>
      <c r="C21" t="s">
        <v>4586</v>
      </c>
      <c r="D21">
        <v>5</v>
      </c>
      <c r="E21">
        <v>40</v>
      </c>
      <c r="F21">
        <v>8.8409386118400005E-2</v>
      </c>
      <c r="G21">
        <v>0.60228894293199997</v>
      </c>
      <c r="I21" t="s">
        <v>4587</v>
      </c>
      <c r="J21" t="s">
        <v>4588</v>
      </c>
    </row>
    <row r="22" spans="1:43" x14ac:dyDescent="0.25">
      <c r="A22" t="s">
        <v>4589</v>
      </c>
      <c r="B22" t="s">
        <v>4525</v>
      </c>
      <c r="C22" t="s">
        <v>4590</v>
      </c>
      <c r="D22">
        <v>2</v>
      </c>
      <c r="E22">
        <v>9</v>
      </c>
      <c r="F22">
        <v>0.11247752454399999</v>
      </c>
      <c r="G22">
        <v>0.65232351341100003</v>
      </c>
      <c r="I22" t="s">
        <v>4591</v>
      </c>
      <c r="J22" t="s">
        <v>4592</v>
      </c>
    </row>
    <row r="23" spans="1:43" x14ac:dyDescent="0.25">
      <c r="A23" t="s">
        <v>4593</v>
      </c>
      <c r="B23" t="s">
        <v>4525</v>
      </c>
      <c r="C23" t="s">
        <v>4594</v>
      </c>
      <c r="D23">
        <v>6</v>
      </c>
      <c r="E23">
        <v>57</v>
      </c>
      <c r="F23">
        <v>0.116140789249</v>
      </c>
      <c r="G23">
        <v>0.65232351341100003</v>
      </c>
      <c r="I23" t="s">
        <v>4595</v>
      </c>
      <c r="J23" t="s">
        <v>4596</v>
      </c>
    </row>
    <row r="24" spans="1:43" x14ac:dyDescent="0.25">
      <c r="A24" t="s">
        <v>4597</v>
      </c>
      <c r="B24" t="s">
        <v>4525</v>
      </c>
      <c r="C24" t="s">
        <v>4598</v>
      </c>
      <c r="D24">
        <v>6</v>
      </c>
      <c r="E24">
        <v>58</v>
      </c>
      <c r="F24">
        <v>0.12276274514299999</v>
      </c>
      <c r="G24">
        <v>0.65232351341100003</v>
      </c>
      <c r="I24" t="s">
        <v>4599</v>
      </c>
      <c r="J24" t="s">
        <v>4600</v>
      </c>
    </row>
    <row r="25" spans="1:43" x14ac:dyDescent="0.25">
      <c r="A25" t="s">
        <v>4601</v>
      </c>
      <c r="B25" t="s">
        <v>4525</v>
      </c>
      <c r="C25" t="s">
        <v>4602</v>
      </c>
      <c r="D25">
        <v>12</v>
      </c>
      <c r="E25">
        <v>146</v>
      </c>
      <c r="F25">
        <v>0.134498515727</v>
      </c>
      <c r="G25">
        <v>0.65232351341100003</v>
      </c>
      <c r="I25" t="s">
        <v>4603</v>
      </c>
      <c r="J25" t="s">
        <v>4604</v>
      </c>
    </row>
    <row r="26" spans="1:43" x14ac:dyDescent="0.25">
      <c r="A26" t="s">
        <v>4605</v>
      </c>
      <c r="B26" t="s">
        <v>4525</v>
      </c>
      <c r="C26" t="s">
        <v>4606</v>
      </c>
      <c r="D26">
        <v>6</v>
      </c>
      <c r="E26">
        <v>60</v>
      </c>
      <c r="F26">
        <v>0.13654542938100001</v>
      </c>
      <c r="G26">
        <v>0.65232351341100003</v>
      </c>
      <c r="I26" t="s">
        <v>4607</v>
      </c>
      <c r="J26" t="s">
        <v>4608</v>
      </c>
    </row>
    <row r="27" spans="1:43" x14ac:dyDescent="0.25">
      <c r="A27" t="s">
        <v>4609</v>
      </c>
      <c r="B27" t="s">
        <v>4525</v>
      </c>
      <c r="C27" t="s">
        <v>4610</v>
      </c>
      <c r="D27">
        <v>10</v>
      </c>
      <c r="E27">
        <v>117</v>
      </c>
      <c r="F27">
        <v>0.13721322633499999</v>
      </c>
      <c r="G27">
        <v>0.65232351341100003</v>
      </c>
      <c r="I27" t="s">
        <v>4611</v>
      </c>
      <c r="J27" t="s">
        <v>4612</v>
      </c>
    </row>
    <row r="28" spans="1:43" x14ac:dyDescent="0.25">
      <c r="A28" t="s">
        <v>4613</v>
      </c>
      <c r="B28" t="s">
        <v>4525</v>
      </c>
      <c r="C28" t="s">
        <v>4614</v>
      </c>
      <c r="D28">
        <v>7</v>
      </c>
      <c r="E28">
        <v>74</v>
      </c>
      <c r="F28">
        <v>0.13764624594899999</v>
      </c>
      <c r="G28">
        <v>0.65232351341100003</v>
      </c>
      <c r="I28" t="s">
        <v>4615</v>
      </c>
      <c r="J28" t="s">
        <v>4616</v>
      </c>
    </row>
    <row r="29" spans="1:43" x14ac:dyDescent="0.25">
      <c r="A29" t="s">
        <v>4617</v>
      </c>
      <c r="B29" t="s">
        <v>4525</v>
      </c>
      <c r="C29" t="s">
        <v>4618</v>
      </c>
      <c r="D29">
        <v>10</v>
      </c>
      <c r="E29">
        <v>119</v>
      </c>
      <c r="F29">
        <v>0.14735015295699999</v>
      </c>
      <c r="G29">
        <v>0.66921527801299996</v>
      </c>
      <c r="I29" t="s">
        <v>4619</v>
      </c>
      <c r="J29" t="s">
        <v>4620</v>
      </c>
    </row>
    <row r="30" spans="1:43" x14ac:dyDescent="0.25">
      <c r="A30" t="s">
        <v>4621</v>
      </c>
      <c r="B30" t="s">
        <v>4525</v>
      </c>
      <c r="C30" t="s">
        <v>4622</v>
      </c>
      <c r="D30">
        <v>4</v>
      </c>
      <c r="E30">
        <v>36</v>
      </c>
      <c r="F30">
        <v>0.16046580278100001</v>
      </c>
      <c r="G30">
        <v>0.69963090012600004</v>
      </c>
      <c r="I30" t="s">
        <v>4623</v>
      </c>
      <c r="J30" t="s">
        <v>4624</v>
      </c>
    </row>
    <row r="31" spans="1:43" x14ac:dyDescent="0.25">
      <c r="A31" t="s">
        <v>4625</v>
      </c>
      <c r="B31" t="s">
        <v>4525</v>
      </c>
      <c r="C31" t="s">
        <v>4626</v>
      </c>
      <c r="D31">
        <v>3</v>
      </c>
      <c r="E31">
        <v>26</v>
      </c>
      <c r="F31">
        <v>0.197215518181</v>
      </c>
      <c r="G31">
        <v>0.772736977893</v>
      </c>
      <c r="I31" t="s">
        <v>4627</v>
      </c>
      <c r="J31" t="s">
        <v>4628</v>
      </c>
      <c r="AM31" s="10"/>
    </row>
    <row r="32" spans="1:43" x14ac:dyDescent="0.25">
      <c r="A32" t="s">
        <v>4629</v>
      </c>
      <c r="B32" t="s">
        <v>4525</v>
      </c>
      <c r="C32" t="s">
        <v>4630</v>
      </c>
      <c r="D32">
        <v>5</v>
      </c>
      <c r="E32">
        <v>55</v>
      </c>
      <c r="F32">
        <v>0.211778712551</v>
      </c>
      <c r="G32">
        <v>0.772736977893</v>
      </c>
      <c r="I32" t="s">
        <v>4631</v>
      </c>
      <c r="J32" t="s">
        <v>4632</v>
      </c>
    </row>
    <row r="33" spans="1:43" x14ac:dyDescent="0.25">
      <c r="A33" t="s">
        <v>4633</v>
      </c>
      <c r="B33" t="s">
        <v>4525</v>
      </c>
      <c r="C33" t="s">
        <v>4634</v>
      </c>
      <c r="D33">
        <v>4</v>
      </c>
      <c r="E33">
        <v>41</v>
      </c>
      <c r="F33">
        <v>0.21458588478999999</v>
      </c>
      <c r="G33">
        <v>0.772736977893</v>
      </c>
      <c r="I33" t="s">
        <v>4635</v>
      </c>
      <c r="J33" t="s">
        <v>4636</v>
      </c>
    </row>
    <row r="34" spans="1:43" x14ac:dyDescent="0.25">
      <c r="A34" t="s">
        <v>4637</v>
      </c>
      <c r="B34" t="s">
        <v>4525</v>
      </c>
      <c r="C34" t="s">
        <v>4638</v>
      </c>
      <c r="D34">
        <v>11</v>
      </c>
      <c r="E34">
        <v>147</v>
      </c>
      <c r="F34">
        <v>0.217811204442</v>
      </c>
      <c r="G34">
        <v>0.772736977893</v>
      </c>
      <c r="I34" t="s">
        <v>4639</v>
      </c>
      <c r="J34" t="s">
        <v>4640</v>
      </c>
    </row>
    <row r="35" spans="1:43" x14ac:dyDescent="0.25">
      <c r="A35" t="s">
        <v>4641</v>
      </c>
      <c r="B35" t="s">
        <v>4525</v>
      </c>
      <c r="C35" t="s">
        <v>4642</v>
      </c>
      <c r="D35">
        <v>3</v>
      </c>
      <c r="E35">
        <v>28</v>
      </c>
      <c r="F35">
        <v>0.22522420494100001</v>
      </c>
      <c r="G35">
        <v>0.772736977893</v>
      </c>
      <c r="I35" t="s">
        <v>4643</v>
      </c>
      <c r="J35" t="s">
        <v>4644</v>
      </c>
      <c r="AM35" s="9"/>
      <c r="AQ35" s="10"/>
    </row>
    <row r="36" spans="1:43" x14ac:dyDescent="0.25">
      <c r="A36" t="s">
        <v>4645</v>
      </c>
      <c r="B36" t="s">
        <v>4525</v>
      </c>
      <c r="C36" t="s">
        <v>4646</v>
      </c>
      <c r="D36">
        <v>4</v>
      </c>
      <c r="E36">
        <v>42</v>
      </c>
      <c r="F36">
        <v>0.225966258442</v>
      </c>
      <c r="G36">
        <v>0.772736977893</v>
      </c>
      <c r="I36" t="s">
        <v>4647</v>
      </c>
      <c r="J36" t="s">
        <v>4648</v>
      </c>
      <c r="AQ36" s="9"/>
    </row>
    <row r="37" spans="1:43" x14ac:dyDescent="0.25">
      <c r="A37" t="s">
        <v>4649</v>
      </c>
      <c r="B37" t="s">
        <v>4525</v>
      </c>
      <c r="C37" t="s">
        <v>4650</v>
      </c>
      <c r="D37">
        <v>2</v>
      </c>
      <c r="E37">
        <v>15</v>
      </c>
      <c r="F37">
        <v>0.226858562317</v>
      </c>
      <c r="G37">
        <v>0.772736977893</v>
      </c>
      <c r="I37" t="s">
        <v>4651</v>
      </c>
      <c r="J37" t="s">
        <v>4652</v>
      </c>
    </row>
    <row r="38" spans="1:43" x14ac:dyDescent="0.25">
      <c r="A38" t="s">
        <v>4653</v>
      </c>
      <c r="B38" t="s">
        <v>4525</v>
      </c>
      <c r="C38" t="s">
        <v>4654</v>
      </c>
      <c r="D38">
        <v>6</v>
      </c>
      <c r="E38">
        <v>73</v>
      </c>
      <c r="F38">
        <v>0.24104231996100001</v>
      </c>
      <c r="G38">
        <v>0.79081137173600002</v>
      </c>
      <c r="I38" t="s">
        <v>4655</v>
      </c>
      <c r="J38" t="s">
        <v>4656</v>
      </c>
    </row>
    <row r="39" spans="1:43" x14ac:dyDescent="0.25">
      <c r="A39" t="s">
        <v>4657</v>
      </c>
      <c r="B39" t="s">
        <v>4525</v>
      </c>
      <c r="C39" t="s">
        <v>4658</v>
      </c>
      <c r="D39">
        <v>3</v>
      </c>
      <c r="E39">
        <v>30</v>
      </c>
      <c r="F39">
        <v>0.25393025697900001</v>
      </c>
      <c r="G39">
        <v>0.79081137173600002</v>
      </c>
      <c r="I39" t="s">
        <v>4659</v>
      </c>
      <c r="J39" t="s">
        <v>4660</v>
      </c>
    </row>
    <row r="40" spans="1:43" x14ac:dyDescent="0.25">
      <c r="A40" t="s">
        <v>4661</v>
      </c>
      <c r="B40" t="s">
        <v>4525</v>
      </c>
      <c r="C40" t="s">
        <v>4662</v>
      </c>
      <c r="D40">
        <v>3</v>
      </c>
      <c r="E40">
        <v>30</v>
      </c>
      <c r="F40">
        <v>0.25393025697900001</v>
      </c>
      <c r="G40">
        <v>0.79081137173600002</v>
      </c>
      <c r="I40" t="s">
        <v>4663</v>
      </c>
      <c r="J40" t="s">
        <v>4664</v>
      </c>
    </row>
    <row r="41" spans="1:43" x14ac:dyDescent="0.25">
      <c r="A41" t="s">
        <v>4665</v>
      </c>
      <c r="B41" t="s">
        <v>4525</v>
      </c>
      <c r="C41" t="s">
        <v>4666</v>
      </c>
      <c r="D41">
        <v>1</v>
      </c>
      <c r="E41">
        <v>5</v>
      </c>
      <c r="F41">
        <v>0.27881198384599998</v>
      </c>
      <c r="G41">
        <v>0.844180728868</v>
      </c>
      <c r="I41" t="s">
        <v>181</v>
      </c>
      <c r="J41" t="s">
        <v>4667</v>
      </c>
    </row>
    <row r="42" spans="1:43" x14ac:dyDescent="0.25">
      <c r="A42" t="s">
        <v>4668</v>
      </c>
      <c r="B42" t="s">
        <v>4525</v>
      </c>
      <c r="C42" t="s">
        <v>4669</v>
      </c>
      <c r="D42">
        <v>4</v>
      </c>
      <c r="E42">
        <v>48</v>
      </c>
      <c r="F42">
        <v>0.29684999026300002</v>
      </c>
      <c r="G42">
        <v>0.84877757234700002</v>
      </c>
      <c r="I42" t="s">
        <v>4670</v>
      </c>
      <c r="J42" t="s">
        <v>4671</v>
      </c>
    </row>
    <row r="43" spans="1:43" x14ac:dyDescent="0.25">
      <c r="A43" t="s">
        <v>4672</v>
      </c>
      <c r="B43" t="s">
        <v>4525</v>
      </c>
      <c r="C43" t="s">
        <v>4673</v>
      </c>
      <c r="D43">
        <v>2</v>
      </c>
      <c r="E43">
        <v>19</v>
      </c>
      <c r="F43">
        <v>0.306908321022</v>
      </c>
      <c r="G43">
        <v>0.84877757234700002</v>
      </c>
      <c r="I43" t="s">
        <v>4674</v>
      </c>
      <c r="J43" t="s">
        <v>4675</v>
      </c>
    </row>
    <row r="44" spans="1:43" x14ac:dyDescent="0.25">
      <c r="A44" t="s">
        <v>4676</v>
      </c>
      <c r="B44" t="s">
        <v>4525</v>
      </c>
      <c r="C44" t="s">
        <v>4677</v>
      </c>
      <c r="D44">
        <v>2</v>
      </c>
      <c r="E44">
        <v>19</v>
      </c>
      <c r="F44">
        <v>0.306908321022</v>
      </c>
      <c r="G44">
        <v>0.84877757234700002</v>
      </c>
      <c r="I44" t="s">
        <v>4678</v>
      </c>
      <c r="J44" t="s">
        <v>4679</v>
      </c>
    </row>
    <row r="45" spans="1:43" x14ac:dyDescent="0.25">
      <c r="A45" t="s">
        <v>4680</v>
      </c>
      <c r="B45" t="s">
        <v>4525</v>
      </c>
      <c r="C45" t="s">
        <v>4681</v>
      </c>
      <c r="D45">
        <v>4</v>
      </c>
      <c r="E45">
        <v>50</v>
      </c>
      <c r="F45">
        <v>0.32111497814200002</v>
      </c>
      <c r="G45">
        <v>0.84877757234700002</v>
      </c>
      <c r="I45" t="s">
        <v>4682</v>
      </c>
      <c r="J45" t="s">
        <v>4683</v>
      </c>
    </row>
    <row r="46" spans="1:43" x14ac:dyDescent="0.25">
      <c r="A46" t="s">
        <v>4684</v>
      </c>
      <c r="B46" t="s">
        <v>4525</v>
      </c>
      <c r="C46" t="s">
        <v>4685</v>
      </c>
      <c r="D46">
        <v>4</v>
      </c>
      <c r="E46">
        <v>51</v>
      </c>
      <c r="F46">
        <v>0.33330393664399999</v>
      </c>
      <c r="G46">
        <v>0.84877757234700002</v>
      </c>
      <c r="I46" t="s">
        <v>4686</v>
      </c>
      <c r="J46" t="s">
        <v>4687</v>
      </c>
    </row>
    <row r="47" spans="1:43" x14ac:dyDescent="0.25">
      <c r="A47" t="s">
        <v>4688</v>
      </c>
      <c r="B47" t="s">
        <v>4525</v>
      </c>
      <c r="C47" t="s">
        <v>4689</v>
      </c>
      <c r="D47">
        <v>18</v>
      </c>
      <c r="E47">
        <v>283</v>
      </c>
      <c r="F47">
        <v>0.33346082127600002</v>
      </c>
      <c r="G47">
        <v>0.84877757234700002</v>
      </c>
      <c r="I47" t="s">
        <v>4690</v>
      </c>
      <c r="J47" t="s">
        <v>4691</v>
      </c>
    </row>
    <row r="48" spans="1:43" x14ac:dyDescent="0.25">
      <c r="A48" t="s">
        <v>4692</v>
      </c>
      <c r="B48" t="s">
        <v>4525</v>
      </c>
      <c r="C48" t="s">
        <v>4693</v>
      </c>
      <c r="D48">
        <v>3</v>
      </c>
      <c r="E48">
        <v>36</v>
      </c>
      <c r="F48">
        <v>0.34204567993399998</v>
      </c>
      <c r="G48">
        <v>0.84877757234700002</v>
      </c>
      <c r="I48" t="s">
        <v>4694</v>
      </c>
      <c r="J48" t="s">
        <v>4695</v>
      </c>
    </row>
    <row r="49" spans="1:10" x14ac:dyDescent="0.25">
      <c r="A49" t="s">
        <v>4696</v>
      </c>
      <c r="B49" t="s">
        <v>4525</v>
      </c>
      <c r="C49" t="s">
        <v>4697</v>
      </c>
      <c r="D49">
        <v>9</v>
      </c>
      <c r="E49">
        <v>134</v>
      </c>
      <c r="F49">
        <v>0.34740531029900001</v>
      </c>
      <c r="G49">
        <v>0.84877757234700002</v>
      </c>
      <c r="I49" t="s">
        <v>4698</v>
      </c>
      <c r="J49" t="s">
        <v>4699</v>
      </c>
    </row>
    <row r="50" spans="1:10" x14ac:dyDescent="0.25">
      <c r="A50" t="s">
        <v>4700</v>
      </c>
      <c r="B50" t="s">
        <v>4525</v>
      </c>
      <c r="C50" t="s">
        <v>4701</v>
      </c>
      <c r="D50">
        <v>9</v>
      </c>
      <c r="E50">
        <v>135</v>
      </c>
      <c r="F50">
        <v>0.354946276211</v>
      </c>
      <c r="G50">
        <v>0.84877757234700002</v>
      </c>
      <c r="I50" t="s">
        <v>4702</v>
      </c>
      <c r="J50" t="s">
        <v>4703</v>
      </c>
    </row>
    <row r="51" spans="1:10" x14ac:dyDescent="0.25">
      <c r="A51" t="s">
        <v>4704</v>
      </c>
      <c r="B51" t="s">
        <v>4525</v>
      </c>
      <c r="C51" t="s">
        <v>4705</v>
      </c>
      <c r="D51">
        <v>15</v>
      </c>
      <c r="E51">
        <v>238</v>
      </c>
      <c r="F51">
        <v>0.36556234059800002</v>
      </c>
      <c r="G51">
        <v>0.84877757234700002</v>
      </c>
      <c r="I51" t="s">
        <v>4706</v>
      </c>
      <c r="J51" t="s">
        <v>4707</v>
      </c>
    </row>
    <row r="52" spans="1:10" x14ac:dyDescent="0.25">
      <c r="A52" t="s">
        <v>4708</v>
      </c>
      <c r="B52" t="s">
        <v>4525</v>
      </c>
      <c r="C52" t="s">
        <v>4709</v>
      </c>
      <c r="D52">
        <v>2</v>
      </c>
      <c r="E52">
        <v>22</v>
      </c>
      <c r="F52">
        <v>0.36598665963600002</v>
      </c>
      <c r="G52">
        <v>0.84877757234700002</v>
      </c>
      <c r="I52" t="s">
        <v>4710</v>
      </c>
      <c r="J52" t="s">
        <v>4711</v>
      </c>
    </row>
    <row r="53" spans="1:10" x14ac:dyDescent="0.25">
      <c r="A53" t="s">
        <v>4712</v>
      </c>
      <c r="B53" t="s">
        <v>4525</v>
      </c>
      <c r="C53" t="s">
        <v>4713</v>
      </c>
      <c r="D53">
        <v>1</v>
      </c>
      <c r="E53">
        <v>8</v>
      </c>
      <c r="F53">
        <v>0.38756198665800001</v>
      </c>
      <c r="G53">
        <v>0.88008867803699997</v>
      </c>
      <c r="I53" t="s">
        <v>1540</v>
      </c>
      <c r="J53" t="s">
        <v>4714</v>
      </c>
    </row>
    <row r="54" spans="1:10" x14ac:dyDescent="0.25">
      <c r="A54" t="s">
        <v>4715</v>
      </c>
      <c r="B54" t="s">
        <v>4525</v>
      </c>
      <c r="C54" t="s">
        <v>4716</v>
      </c>
      <c r="D54">
        <v>2</v>
      </c>
      <c r="E54">
        <v>25</v>
      </c>
      <c r="F54">
        <v>0.42301545900100002</v>
      </c>
      <c r="G54">
        <v>0.89273699819600005</v>
      </c>
      <c r="I54" t="s">
        <v>4717</v>
      </c>
      <c r="J54" t="s">
        <v>4718</v>
      </c>
    </row>
    <row r="55" spans="1:10" x14ac:dyDescent="0.25">
      <c r="A55" t="s">
        <v>4719</v>
      </c>
      <c r="B55" t="s">
        <v>4525</v>
      </c>
      <c r="C55" t="s">
        <v>4720</v>
      </c>
      <c r="D55">
        <v>5</v>
      </c>
      <c r="E55">
        <v>77</v>
      </c>
      <c r="F55">
        <v>0.44054368677799999</v>
      </c>
      <c r="G55">
        <v>0.89273699819600005</v>
      </c>
      <c r="I55" t="s">
        <v>4721</v>
      </c>
      <c r="J55" t="s">
        <v>4722</v>
      </c>
    </row>
    <row r="56" spans="1:10" x14ac:dyDescent="0.25">
      <c r="A56" t="s">
        <v>4723</v>
      </c>
      <c r="B56" t="s">
        <v>4525</v>
      </c>
      <c r="C56" t="s">
        <v>4724</v>
      </c>
      <c r="D56">
        <v>2</v>
      </c>
      <c r="E56">
        <v>26</v>
      </c>
      <c r="F56">
        <v>0.44143602911000002</v>
      </c>
      <c r="G56">
        <v>0.89273699819600005</v>
      </c>
      <c r="I56" t="s">
        <v>4725</v>
      </c>
      <c r="J56" t="s">
        <v>4726</v>
      </c>
    </row>
    <row r="57" spans="1:10" x14ac:dyDescent="0.25">
      <c r="A57" t="s">
        <v>4727</v>
      </c>
      <c r="B57" t="s">
        <v>4525</v>
      </c>
      <c r="C57" t="s">
        <v>4728</v>
      </c>
      <c r="D57">
        <v>4</v>
      </c>
      <c r="E57">
        <v>60</v>
      </c>
      <c r="F57">
        <v>0.44249711016499998</v>
      </c>
      <c r="G57">
        <v>0.89273699819600005</v>
      </c>
      <c r="I57" t="s">
        <v>4729</v>
      </c>
      <c r="J57" t="s">
        <v>4730</v>
      </c>
    </row>
    <row r="58" spans="1:10" x14ac:dyDescent="0.25">
      <c r="A58" t="s">
        <v>4731</v>
      </c>
      <c r="B58" t="s">
        <v>4525</v>
      </c>
      <c r="C58" t="s">
        <v>4732</v>
      </c>
      <c r="D58">
        <v>3</v>
      </c>
      <c r="E58">
        <v>43</v>
      </c>
      <c r="F58">
        <v>0.44352053726099999</v>
      </c>
      <c r="G58">
        <v>0.89273699819600005</v>
      </c>
      <c r="I58" t="s">
        <v>4733</v>
      </c>
      <c r="J58" t="s">
        <v>4734</v>
      </c>
    </row>
    <row r="59" spans="1:10" x14ac:dyDescent="0.25">
      <c r="A59" t="s">
        <v>4735</v>
      </c>
      <c r="B59" t="s">
        <v>4525</v>
      </c>
      <c r="C59" t="s">
        <v>4736</v>
      </c>
      <c r="D59">
        <v>1</v>
      </c>
      <c r="E59">
        <v>10</v>
      </c>
      <c r="F59">
        <v>0.45079565359200002</v>
      </c>
      <c r="G59">
        <v>0.89273699819600005</v>
      </c>
      <c r="I59" t="s">
        <v>202</v>
      </c>
      <c r="J59" t="s">
        <v>4737</v>
      </c>
    </row>
    <row r="60" spans="1:10" x14ac:dyDescent="0.25">
      <c r="A60" t="s">
        <v>4738</v>
      </c>
      <c r="B60" t="s">
        <v>4525</v>
      </c>
      <c r="C60" t="s">
        <v>4739</v>
      </c>
      <c r="D60">
        <v>6</v>
      </c>
      <c r="E60">
        <v>97</v>
      </c>
      <c r="F60">
        <v>0.46656202024400001</v>
      </c>
      <c r="G60">
        <v>0.89273699819600005</v>
      </c>
      <c r="I60" t="s">
        <v>4740</v>
      </c>
      <c r="J60" t="s">
        <v>4741</v>
      </c>
    </row>
    <row r="61" spans="1:10" x14ac:dyDescent="0.25">
      <c r="A61" t="s">
        <v>4742</v>
      </c>
      <c r="B61" t="s">
        <v>4525</v>
      </c>
      <c r="C61" t="s">
        <v>4743</v>
      </c>
      <c r="D61">
        <v>4</v>
      </c>
      <c r="E61">
        <v>63</v>
      </c>
      <c r="F61">
        <v>0.47786928269899998</v>
      </c>
      <c r="G61">
        <v>0.89273699819600005</v>
      </c>
      <c r="I61" t="s">
        <v>4744</v>
      </c>
      <c r="J61" t="s">
        <v>4745</v>
      </c>
    </row>
    <row r="62" spans="1:10" x14ac:dyDescent="0.25">
      <c r="A62" t="s">
        <v>4746</v>
      </c>
      <c r="B62" t="s">
        <v>4525</v>
      </c>
      <c r="C62" t="s">
        <v>4747</v>
      </c>
      <c r="D62">
        <v>3</v>
      </c>
      <c r="E62">
        <v>47</v>
      </c>
      <c r="F62">
        <v>0.49874635521400001</v>
      </c>
      <c r="G62">
        <v>0.89273699819600005</v>
      </c>
      <c r="I62" t="s">
        <v>4748</v>
      </c>
      <c r="J62" t="s">
        <v>4749</v>
      </c>
    </row>
    <row r="63" spans="1:10" x14ac:dyDescent="0.25">
      <c r="A63" t="s">
        <v>4750</v>
      </c>
      <c r="B63" t="s">
        <v>4525</v>
      </c>
      <c r="C63" t="s">
        <v>4751</v>
      </c>
      <c r="D63">
        <v>4</v>
      </c>
      <c r="E63">
        <v>65</v>
      </c>
      <c r="F63">
        <v>0.50096038966599998</v>
      </c>
      <c r="G63">
        <v>0.89273699819600005</v>
      </c>
      <c r="I63" t="s">
        <v>4752</v>
      </c>
      <c r="J63" t="s">
        <v>4753</v>
      </c>
    </row>
    <row r="64" spans="1:10" x14ac:dyDescent="0.25">
      <c r="A64" t="s">
        <v>4754</v>
      </c>
      <c r="B64" t="s">
        <v>4525</v>
      </c>
      <c r="C64" t="s">
        <v>4755</v>
      </c>
      <c r="D64">
        <v>5</v>
      </c>
      <c r="E64">
        <v>83</v>
      </c>
      <c r="F64">
        <v>0.50248637789499995</v>
      </c>
      <c r="G64">
        <v>0.89273699819600005</v>
      </c>
      <c r="I64" t="s">
        <v>4756</v>
      </c>
      <c r="J64" t="s">
        <v>4757</v>
      </c>
    </row>
    <row r="65" spans="1:10" x14ac:dyDescent="0.25">
      <c r="A65" t="s">
        <v>4758</v>
      </c>
      <c r="B65" t="s">
        <v>4525</v>
      </c>
      <c r="C65" t="s">
        <v>4759</v>
      </c>
      <c r="D65">
        <v>5</v>
      </c>
      <c r="E65">
        <v>86</v>
      </c>
      <c r="F65">
        <v>0.532446637103</v>
      </c>
      <c r="G65">
        <v>0.89273699819600005</v>
      </c>
      <c r="I65" t="s">
        <v>4760</v>
      </c>
      <c r="J65" t="s">
        <v>4761</v>
      </c>
    </row>
    <row r="66" spans="1:10" x14ac:dyDescent="0.25">
      <c r="A66" t="s">
        <v>4762</v>
      </c>
      <c r="B66" t="s">
        <v>4525</v>
      </c>
      <c r="C66" t="s">
        <v>4763</v>
      </c>
      <c r="D66">
        <v>1</v>
      </c>
      <c r="E66">
        <v>13</v>
      </c>
      <c r="F66">
        <v>0.53362441512900005</v>
      </c>
      <c r="G66">
        <v>0.89273699819600005</v>
      </c>
      <c r="I66" t="s">
        <v>1694</v>
      </c>
      <c r="J66" t="s">
        <v>4764</v>
      </c>
    </row>
    <row r="67" spans="1:10" x14ac:dyDescent="0.25">
      <c r="A67" t="s">
        <v>4765</v>
      </c>
      <c r="B67" t="s">
        <v>4525</v>
      </c>
      <c r="C67" t="s">
        <v>4766</v>
      </c>
      <c r="D67">
        <v>1</v>
      </c>
      <c r="E67">
        <v>13</v>
      </c>
      <c r="F67">
        <v>0.53362441512900005</v>
      </c>
      <c r="G67">
        <v>0.89273699819600005</v>
      </c>
      <c r="I67" t="s">
        <v>915</v>
      </c>
      <c r="J67" t="s">
        <v>4767</v>
      </c>
    </row>
    <row r="68" spans="1:10" x14ac:dyDescent="0.25">
      <c r="A68" t="s">
        <v>4768</v>
      </c>
      <c r="B68" t="s">
        <v>4525</v>
      </c>
      <c r="C68" t="s">
        <v>4769</v>
      </c>
      <c r="D68">
        <v>1</v>
      </c>
      <c r="E68">
        <v>14</v>
      </c>
      <c r="F68">
        <v>0.55836022442300004</v>
      </c>
      <c r="G68">
        <v>0.89273699819600005</v>
      </c>
      <c r="I68" t="s">
        <v>2140</v>
      </c>
      <c r="J68" t="s">
        <v>4770</v>
      </c>
    </row>
    <row r="69" spans="1:10" x14ac:dyDescent="0.25">
      <c r="A69" t="s">
        <v>4771</v>
      </c>
      <c r="B69" t="s">
        <v>4525</v>
      </c>
      <c r="C69" t="s">
        <v>4772</v>
      </c>
      <c r="D69">
        <v>5</v>
      </c>
      <c r="E69">
        <v>90</v>
      </c>
      <c r="F69">
        <v>0.57106570597100004</v>
      </c>
      <c r="G69">
        <v>0.89273699819600005</v>
      </c>
      <c r="I69" t="s">
        <v>4773</v>
      </c>
      <c r="J69" t="s">
        <v>4774</v>
      </c>
    </row>
    <row r="70" spans="1:10" x14ac:dyDescent="0.25">
      <c r="A70" t="s">
        <v>4775</v>
      </c>
      <c r="B70" t="s">
        <v>4525</v>
      </c>
      <c r="C70" t="s">
        <v>4776</v>
      </c>
      <c r="D70">
        <v>2</v>
      </c>
      <c r="E70">
        <v>34</v>
      </c>
      <c r="F70">
        <v>0.57581763717699996</v>
      </c>
      <c r="G70">
        <v>0.89273699819600005</v>
      </c>
      <c r="I70" t="s">
        <v>4777</v>
      </c>
      <c r="J70" t="s">
        <v>4778</v>
      </c>
    </row>
    <row r="71" spans="1:10" x14ac:dyDescent="0.25">
      <c r="A71" t="s">
        <v>4779</v>
      </c>
      <c r="B71" t="s">
        <v>4525</v>
      </c>
      <c r="C71" t="s">
        <v>4780</v>
      </c>
      <c r="D71">
        <v>2</v>
      </c>
      <c r="E71">
        <v>34</v>
      </c>
      <c r="F71">
        <v>0.57581763717699996</v>
      </c>
      <c r="G71">
        <v>0.89273699819600005</v>
      </c>
      <c r="I71" t="s">
        <v>4781</v>
      </c>
      <c r="J71" t="s">
        <v>4782</v>
      </c>
    </row>
    <row r="72" spans="1:10" x14ac:dyDescent="0.25">
      <c r="A72" t="s">
        <v>4783</v>
      </c>
      <c r="B72" t="s">
        <v>4525</v>
      </c>
      <c r="C72" t="s">
        <v>4784</v>
      </c>
      <c r="D72">
        <v>3</v>
      </c>
      <c r="E72">
        <v>53</v>
      </c>
      <c r="F72">
        <v>0.57595996529299998</v>
      </c>
      <c r="G72">
        <v>0.89273699819600005</v>
      </c>
      <c r="I72" t="s">
        <v>4785</v>
      </c>
      <c r="J72" t="s">
        <v>4786</v>
      </c>
    </row>
    <row r="73" spans="1:10" x14ac:dyDescent="0.25">
      <c r="A73" t="s">
        <v>4787</v>
      </c>
      <c r="B73" t="s">
        <v>4525</v>
      </c>
      <c r="C73" t="s">
        <v>4788</v>
      </c>
      <c r="D73">
        <v>1</v>
      </c>
      <c r="E73">
        <v>15</v>
      </c>
      <c r="F73">
        <v>0.58178484382700002</v>
      </c>
      <c r="G73">
        <v>0.89273699819600005</v>
      </c>
      <c r="I73" t="s">
        <v>1045</v>
      </c>
      <c r="J73" t="s">
        <v>4789</v>
      </c>
    </row>
    <row r="74" spans="1:10" x14ac:dyDescent="0.25">
      <c r="A74" t="s">
        <v>4790</v>
      </c>
      <c r="B74" t="s">
        <v>4525</v>
      </c>
      <c r="C74" t="s">
        <v>4791</v>
      </c>
      <c r="D74">
        <v>5</v>
      </c>
      <c r="E74">
        <v>93</v>
      </c>
      <c r="F74">
        <v>0.59890721859200002</v>
      </c>
      <c r="G74">
        <v>0.89273699819600005</v>
      </c>
      <c r="I74" t="s">
        <v>4792</v>
      </c>
      <c r="J74" t="s">
        <v>4793</v>
      </c>
    </row>
    <row r="75" spans="1:10" x14ac:dyDescent="0.25">
      <c r="A75" t="s">
        <v>4794</v>
      </c>
      <c r="B75" t="s">
        <v>4525</v>
      </c>
      <c r="C75" t="s">
        <v>4795</v>
      </c>
      <c r="D75">
        <v>1</v>
      </c>
      <c r="E75">
        <v>16</v>
      </c>
      <c r="F75">
        <v>0.60396773642099999</v>
      </c>
      <c r="G75">
        <v>0.89273699819600005</v>
      </c>
      <c r="I75" t="s">
        <v>2989</v>
      </c>
      <c r="J75" t="s">
        <v>4796</v>
      </c>
    </row>
    <row r="76" spans="1:10" x14ac:dyDescent="0.25">
      <c r="A76" t="s">
        <v>4797</v>
      </c>
      <c r="B76" t="s">
        <v>4525</v>
      </c>
      <c r="C76" t="s">
        <v>4798</v>
      </c>
      <c r="D76">
        <v>3</v>
      </c>
      <c r="E76">
        <v>56</v>
      </c>
      <c r="F76">
        <v>0.61165273811499998</v>
      </c>
      <c r="G76">
        <v>0.89273699819600005</v>
      </c>
      <c r="I76" t="s">
        <v>4733</v>
      </c>
      <c r="J76" t="s">
        <v>4799</v>
      </c>
    </row>
    <row r="77" spans="1:10" x14ac:dyDescent="0.25">
      <c r="A77" t="s">
        <v>4800</v>
      </c>
      <c r="B77" t="s">
        <v>4525</v>
      </c>
      <c r="C77" t="s">
        <v>4801</v>
      </c>
      <c r="D77">
        <v>3</v>
      </c>
      <c r="E77">
        <v>57</v>
      </c>
      <c r="F77">
        <v>0.62309200705400003</v>
      </c>
      <c r="G77">
        <v>0.89273699819600005</v>
      </c>
      <c r="I77" t="s">
        <v>4802</v>
      </c>
      <c r="J77" t="s">
        <v>4803</v>
      </c>
    </row>
    <row r="78" spans="1:10" x14ac:dyDescent="0.25">
      <c r="A78" t="s">
        <v>4804</v>
      </c>
      <c r="B78" t="s">
        <v>4525</v>
      </c>
      <c r="C78" t="s">
        <v>4805</v>
      </c>
      <c r="D78">
        <v>1</v>
      </c>
      <c r="E78">
        <v>17</v>
      </c>
      <c r="F78">
        <v>0.62497468746100004</v>
      </c>
      <c r="G78">
        <v>0.89273699819600005</v>
      </c>
      <c r="I78" t="s">
        <v>599</v>
      </c>
      <c r="J78" t="s">
        <v>4806</v>
      </c>
    </row>
    <row r="79" spans="1:10" x14ac:dyDescent="0.25">
      <c r="A79" t="s">
        <v>4807</v>
      </c>
      <c r="B79" t="s">
        <v>4525</v>
      </c>
      <c r="C79" t="s">
        <v>4808</v>
      </c>
      <c r="D79">
        <v>1</v>
      </c>
      <c r="E79">
        <v>17</v>
      </c>
      <c r="F79">
        <v>0.62497468746100004</v>
      </c>
      <c r="G79">
        <v>0.89273699819600005</v>
      </c>
      <c r="I79" t="s">
        <v>2334</v>
      </c>
      <c r="J79" t="s">
        <v>4809</v>
      </c>
    </row>
    <row r="80" spans="1:10" x14ac:dyDescent="0.25">
      <c r="A80" t="s">
        <v>4810</v>
      </c>
      <c r="B80" t="s">
        <v>4525</v>
      </c>
      <c r="C80" t="s">
        <v>4811</v>
      </c>
      <c r="D80">
        <v>2</v>
      </c>
      <c r="E80">
        <v>38</v>
      </c>
      <c r="F80">
        <v>0.63358640766600005</v>
      </c>
      <c r="G80">
        <v>0.89273699819600005</v>
      </c>
      <c r="I80" t="s">
        <v>4812</v>
      </c>
      <c r="J80" t="s">
        <v>4813</v>
      </c>
    </row>
    <row r="81" spans="1:10" x14ac:dyDescent="0.25">
      <c r="A81" t="s">
        <v>4814</v>
      </c>
      <c r="B81" t="s">
        <v>4525</v>
      </c>
      <c r="C81" t="s">
        <v>4815</v>
      </c>
      <c r="D81">
        <v>2</v>
      </c>
      <c r="E81">
        <v>38</v>
      </c>
      <c r="F81">
        <v>0.63358640766600005</v>
      </c>
      <c r="G81">
        <v>0.89273699819600005</v>
      </c>
      <c r="I81" t="s">
        <v>4816</v>
      </c>
      <c r="J81" t="s">
        <v>4817</v>
      </c>
    </row>
    <row r="82" spans="1:10" x14ac:dyDescent="0.25">
      <c r="A82" t="s">
        <v>4818</v>
      </c>
      <c r="B82" t="s">
        <v>4525</v>
      </c>
      <c r="C82" t="s">
        <v>4819</v>
      </c>
      <c r="D82">
        <v>6</v>
      </c>
      <c r="E82">
        <v>117</v>
      </c>
      <c r="F82">
        <v>0.64041560517399998</v>
      </c>
      <c r="G82">
        <v>0.89273699819600005</v>
      </c>
      <c r="I82" t="s">
        <v>4820</v>
      </c>
      <c r="J82" t="s">
        <v>4821</v>
      </c>
    </row>
    <row r="83" spans="1:10" x14ac:dyDescent="0.25">
      <c r="A83" t="s">
        <v>4822</v>
      </c>
      <c r="B83" t="s">
        <v>4525</v>
      </c>
      <c r="C83" t="s">
        <v>4823</v>
      </c>
      <c r="D83">
        <v>1</v>
      </c>
      <c r="E83">
        <v>18</v>
      </c>
      <c r="F83">
        <v>0.644867998991</v>
      </c>
      <c r="G83">
        <v>0.89273699819600005</v>
      </c>
      <c r="I83" t="s">
        <v>1982</v>
      </c>
      <c r="J83" t="s">
        <v>4824</v>
      </c>
    </row>
    <row r="84" spans="1:10" x14ac:dyDescent="0.25">
      <c r="A84" t="s">
        <v>4825</v>
      </c>
      <c r="B84" t="s">
        <v>4525</v>
      </c>
      <c r="C84" t="s">
        <v>4826</v>
      </c>
      <c r="D84">
        <v>2</v>
      </c>
      <c r="E84">
        <v>39</v>
      </c>
      <c r="F84">
        <v>0.64702956749999996</v>
      </c>
      <c r="G84">
        <v>0.89273699819600005</v>
      </c>
      <c r="I84" t="s">
        <v>4827</v>
      </c>
      <c r="J84" t="s">
        <v>4828</v>
      </c>
    </row>
    <row r="85" spans="1:10" x14ac:dyDescent="0.25">
      <c r="A85" t="s">
        <v>4829</v>
      </c>
      <c r="B85" t="s">
        <v>4525</v>
      </c>
      <c r="C85" t="s">
        <v>4830</v>
      </c>
      <c r="D85">
        <v>11</v>
      </c>
      <c r="E85">
        <v>222</v>
      </c>
      <c r="F85">
        <v>0.695798737369</v>
      </c>
      <c r="G85">
        <v>0.937391633881</v>
      </c>
      <c r="I85" t="s">
        <v>4831</v>
      </c>
      <c r="J85" t="s">
        <v>4832</v>
      </c>
    </row>
    <row r="86" spans="1:10" x14ac:dyDescent="0.25">
      <c r="A86" t="s">
        <v>4833</v>
      </c>
      <c r="B86" t="s">
        <v>4525</v>
      </c>
      <c r="C86" t="s">
        <v>4834</v>
      </c>
      <c r="D86">
        <v>3</v>
      </c>
      <c r="E86">
        <v>64</v>
      </c>
      <c r="F86">
        <v>0.69659378297600005</v>
      </c>
      <c r="G86">
        <v>0.937391633881</v>
      </c>
      <c r="I86" t="s">
        <v>4835</v>
      </c>
      <c r="J86" t="s">
        <v>4836</v>
      </c>
    </row>
    <row r="87" spans="1:10" x14ac:dyDescent="0.25">
      <c r="A87" t="s">
        <v>4837</v>
      </c>
      <c r="B87" t="s">
        <v>4525</v>
      </c>
      <c r="C87" t="s">
        <v>4838</v>
      </c>
      <c r="D87">
        <v>2</v>
      </c>
      <c r="E87">
        <v>44</v>
      </c>
      <c r="F87">
        <v>0.70841804658499996</v>
      </c>
      <c r="G87">
        <v>0.94167764728900005</v>
      </c>
      <c r="I87" t="s">
        <v>4839</v>
      </c>
      <c r="J87" t="s">
        <v>4840</v>
      </c>
    </row>
    <row r="88" spans="1:10" x14ac:dyDescent="0.25">
      <c r="A88" t="s">
        <v>4841</v>
      </c>
      <c r="B88" t="s">
        <v>4525</v>
      </c>
      <c r="C88" t="s">
        <v>4842</v>
      </c>
      <c r="D88">
        <v>2</v>
      </c>
      <c r="E88">
        <v>47</v>
      </c>
      <c r="F88">
        <v>0.74078660872900004</v>
      </c>
      <c r="G88">
        <v>0.95398842925299998</v>
      </c>
      <c r="I88" t="s">
        <v>4843</v>
      </c>
      <c r="J88" t="s">
        <v>4844</v>
      </c>
    </row>
    <row r="89" spans="1:10" x14ac:dyDescent="0.25">
      <c r="A89" t="s">
        <v>4845</v>
      </c>
      <c r="B89" t="s">
        <v>4525</v>
      </c>
      <c r="C89" t="s">
        <v>4846</v>
      </c>
      <c r="D89">
        <v>3</v>
      </c>
      <c r="E89">
        <v>69</v>
      </c>
      <c r="F89">
        <v>0.74208310235499997</v>
      </c>
      <c r="G89">
        <v>0.95398842925299998</v>
      </c>
      <c r="I89" t="s">
        <v>4847</v>
      </c>
      <c r="J89" t="s">
        <v>4848</v>
      </c>
    </row>
    <row r="90" spans="1:10" x14ac:dyDescent="0.25">
      <c r="A90" t="s">
        <v>4849</v>
      </c>
      <c r="B90" t="s">
        <v>4525</v>
      </c>
      <c r="C90" t="s">
        <v>4850</v>
      </c>
      <c r="D90">
        <v>1</v>
      </c>
      <c r="E90">
        <v>24</v>
      </c>
      <c r="F90">
        <v>0.74393593106900002</v>
      </c>
      <c r="G90">
        <v>0.95398842925299998</v>
      </c>
      <c r="I90" t="s">
        <v>1010</v>
      </c>
      <c r="J90" t="s">
        <v>4851</v>
      </c>
    </row>
    <row r="91" spans="1:10" x14ac:dyDescent="0.25">
      <c r="A91" t="s">
        <v>4852</v>
      </c>
      <c r="B91" t="s">
        <v>4525</v>
      </c>
      <c r="C91" t="s">
        <v>4853</v>
      </c>
      <c r="D91">
        <v>1</v>
      </c>
      <c r="E91">
        <v>25</v>
      </c>
      <c r="F91">
        <v>0.75752198972499996</v>
      </c>
      <c r="G91">
        <v>0.96011508000000001</v>
      </c>
      <c r="I91" t="s">
        <v>1197</v>
      </c>
      <c r="J91" t="s">
        <v>4854</v>
      </c>
    </row>
    <row r="92" spans="1:10" x14ac:dyDescent="0.25">
      <c r="A92" t="s">
        <v>4855</v>
      </c>
      <c r="B92" t="s">
        <v>4525</v>
      </c>
      <c r="C92" t="s">
        <v>4856</v>
      </c>
      <c r="D92">
        <v>2</v>
      </c>
      <c r="E92">
        <v>50</v>
      </c>
      <c r="F92">
        <v>0.77002943029500004</v>
      </c>
      <c r="G92">
        <v>0.96474951611699999</v>
      </c>
      <c r="I92" t="s">
        <v>4857</v>
      </c>
      <c r="J92" t="s">
        <v>4858</v>
      </c>
    </row>
    <row r="93" spans="1:10" x14ac:dyDescent="0.25">
      <c r="A93" t="s">
        <v>4859</v>
      </c>
      <c r="B93" t="s">
        <v>4525</v>
      </c>
      <c r="C93" t="s">
        <v>4860</v>
      </c>
      <c r="D93">
        <v>2</v>
      </c>
      <c r="E93">
        <v>52</v>
      </c>
      <c r="F93">
        <v>0.78788947640200002</v>
      </c>
      <c r="G93">
        <v>0.96667783493799997</v>
      </c>
      <c r="I93" t="s">
        <v>4861</v>
      </c>
      <c r="J93" t="s">
        <v>4862</v>
      </c>
    </row>
    <row r="94" spans="1:10" x14ac:dyDescent="0.25">
      <c r="A94" t="s">
        <v>4863</v>
      </c>
      <c r="B94" t="s">
        <v>4525</v>
      </c>
      <c r="C94" t="s">
        <v>4864</v>
      </c>
      <c r="D94">
        <v>3</v>
      </c>
      <c r="E94">
        <v>75</v>
      </c>
      <c r="F94">
        <v>0.78930575513300005</v>
      </c>
      <c r="G94">
        <v>0.96667783493799997</v>
      </c>
      <c r="I94" t="s">
        <v>4865</v>
      </c>
      <c r="J94" t="s">
        <v>4866</v>
      </c>
    </row>
    <row r="95" spans="1:10" x14ac:dyDescent="0.25">
      <c r="A95" t="s">
        <v>4867</v>
      </c>
      <c r="B95" t="s">
        <v>4525</v>
      </c>
      <c r="C95" t="s">
        <v>4868</v>
      </c>
      <c r="D95">
        <v>1</v>
      </c>
      <c r="E95">
        <v>30</v>
      </c>
      <c r="F95">
        <v>0.81537983427600003</v>
      </c>
      <c r="G95">
        <v>0.97453379249000005</v>
      </c>
      <c r="I95" t="s">
        <v>2232</v>
      </c>
      <c r="J95" t="s">
        <v>4869</v>
      </c>
    </row>
    <row r="96" spans="1:10" x14ac:dyDescent="0.25">
      <c r="A96" t="s">
        <v>4870</v>
      </c>
      <c r="B96" t="s">
        <v>4525</v>
      </c>
      <c r="C96" t="s">
        <v>4871</v>
      </c>
      <c r="D96">
        <v>4</v>
      </c>
      <c r="E96">
        <v>105</v>
      </c>
      <c r="F96">
        <v>0.83585894564700003</v>
      </c>
      <c r="G96">
        <v>0.97453379249000005</v>
      </c>
      <c r="I96" t="s">
        <v>4872</v>
      </c>
      <c r="J96" t="s">
        <v>4873</v>
      </c>
    </row>
    <row r="97" spans="1:10" x14ac:dyDescent="0.25">
      <c r="A97" t="s">
        <v>4874</v>
      </c>
      <c r="B97" t="s">
        <v>4525</v>
      </c>
      <c r="C97" t="s">
        <v>4875</v>
      </c>
      <c r="D97">
        <v>2</v>
      </c>
      <c r="E97">
        <v>59</v>
      </c>
      <c r="F97">
        <v>0.84110231689600001</v>
      </c>
      <c r="G97">
        <v>0.97453379249000005</v>
      </c>
      <c r="I97" t="s">
        <v>4876</v>
      </c>
      <c r="J97" t="s">
        <v>4877</v>
      </c>
    </row>
    <row r="98" spans="1:10" x14ac:dyDescent="0.25">
      <c r="A98" t="s">
        <v>4878</v>
      </c>
      <c r="B98" t="s">
        <v>4525</v>
      </c>
      <c r="C98" t="s">
        <v>4879</v>
      </c>
      <c r="D98">
        <v>2</v>
      </c>
      <c r="E98">
        <v>59</v>
      </c>
      <c r="F98">
        <v>0.84110231689600001</v>
      </c>
      <c r="G98">
        <v>0.97453379249000005</v>
      </c>
      <c r="I98" t="s">
        <v>4880</v>
      </c>
      <c r="J98" t="s">
        <v>4881</v>
      </c>
    </row>
    <row r="99" spans="1:10" x14ac:dyDescent="0.25">
      <c r="A99" t="s">
        <v>4882</v>
      </c>
      <c r="B99" t="s">
        <v>4525</v>
      </c>
      <c r="C99" t="s">
        <v>4883</v>
      </c>
      <c r="D99">
        <v>62</v>
      </c>
      <c r="E99">
        <v>1252</v>
      </c>
      <c r="F99">
        <v>0.84808723618799997</v>
      </c>
      <c r="G99">
        <v>0.97453379249000005</v>
      </c>
      <c r="I99" t="s">
        <v>4884</v>
      </c>
      <c r="J99" t="s">
        <v>4885</v>
      </c>
    </row>
    <row r="100" spans="1:10" x14ac:dyDescent="0.25">
      <c r="A100" t="s">
        <v>4886</v>
      </c>
      <c r="B100" t="s">
        <v>4525</v>
      </c>
      <c r="C100" t="s">
        <v>4887</v>
      </c>
      <c r="D100">
        <v>1</v>
      </c>
      <c r="E100">
        <v>34</v>
      </c>
      <c r="F100">
        <v>0.85156019239799996</v>
      </c>
      <c r="G100">
        <v>0.97453379249000005</v>
      </c>
      <c r="I100" t="s">
        <v>908</v>
      </c>
      <c r="J100" t="s">
        <v>4888</v>
      </c>
    </row>
    <row r="101" spans="1:10" x14ac:dyDescent="0.25">
      <c r="A101" t="s">
        <v>4889</v>
      </c>
      <c r="B101" t="s">
        <v>4525</v>
      </c>
      <c r="C101" t="s">
        <v>4890</v>
      </c>
      <c r="D101">
        <v>1</v>
      </c>
      <c r="E101">
        <v>36</v>
      </c>
      <c r="F101">
        <v>0.86689901185100005</v>
      </c>
      <c r="G101">
        <v>0.97453379249000005</v>
      </c>
      <c r="I101" t="s">
        <v>1341</v>
      </c>
      <c r="J101" t="s">
        <v>4891</v>
      </c>
    </row>
    <row r="102" spans="1:10" x14ac:dyDescent="0.25">
      <c r="A102" t="s">
        <v>4892</v>
      </c>
      <c r="B102" t="s">
        <v>4525</v>
      </c>
      <c r="C102" t="s">
        <v>4893</v>
      </c>
      <c r="D102">
        <v>2</v>
      </c>
      <c r="E102">
        <v>66</v>
      </c>
      <c r="F102">
        <v>0.88191354754899998</v>
      </c>
      <c r="G102">
        <v>0.97453379249000005</v>
      </c>
      <c r="I102" t="s">
        <v>4591</v>
      </c>
      <c r="J102" t="s">
        <v>4894</v>
      </c>
    </row>
    <row r="103" spans="1:10" x14ac:dyDescent="0.25">
      <c r="A103" t="s">
        <v>4895</v>
      </c>
      <c r="B103" t="s">
        <v>4525</v>
      </c>
      <c r="C103" t="s">
        <v>4896</v>
      </c>
      <c r="D103">
        <v>2</v>
      </c>
      <c r="E103">
        <v>67</v>
      </c>
      <c r="F103">
        <v>0.88688170253800003</v>
      </c>
      <c r="G103">
        <v>0.97453379249000005</v>
      </c>
      <c r="I103" t="s">
        <v>4897</v>
      </c>
      <c r="J103" t="s">
        <v>4898</v>
      </c>
    </row>
    <row r="104" spans="1:10" x14ac:dyDescent="0.25">
      <c r="A104" t="s">
        <v>4899</v>
      </c>
      <c r="B104" t="s">
        <v>4525</v>
      </c>
      <c r="C104" t="s">
        <v>4900</v>
      </c>
      <c r="D104">
        <v>1</v>
      </c>
      <c r="E104">
        <v>45</v>
      </c>
      <c r="F104">
        <v>0.91853307730099998</v>
      </c>
      <c r="G104">
        <v>0.97453379249000005</v>
      </c>
      <c r="I104" t="s">
        <v>760</v>
      </c>
      <c r="J104" t="s">
        <v>4901</v>
      </c>
    </row>
    <row r="105" spans="1:10" x14ac:dyDescent="0.25">
      <c r="A105" t="s">
        <v>4902</v>
      </c>
      <c r="B105" t="s">
        <v>4525</v>
      </c>
      <c r="C105" t="s">
        <v>4903</v>
      </c>
      <c r="D105">
        <v>2</v>
      </c>
      <c r="E105">
        <v>80</v>
      </c>
      <c r="F105">
        <v>0.93602883505599999</v>
      </c>
      <c r="G105">
        <v>0.97453379249000005</v>
      </c>
      <c r="I105" t="s">
        <v>4904</v>
      </c>
      <c r="J105" t="s">
        <v>4905</v>
      </c>
    </row>
    <row r="106" spans="1:10" x14ac:dyDescent="0.25">
      <c r="A106" t="s">
        <v>4906</v>
      </c>
      <c r="B106" t="s">
        <v>4525</v>
      </c>
      <c r="C106" t="s">
        <v>4907</v>
      </c>
      <c r="D106">
        <v>1</v>
      </c>
      <c r="E106">
        <v>50</v>
      </c>
      <c r="F106">
        <v>0.93798320810699998</v>
      </c>
      <c r="G106">
        <v>0.97453379249000005</v>
      </c>
      <c r="I106" t="s">
        <v>1856</v>
      </c>
      <c r="J106" t="s">
        <v>4908</v>
      </c>
    </row>
    <row r="107" spans="1:10" x14ac:dyDescent="0.25">
      <c r="A107" t="s">
        <v>4909</v>
      </c>
      <c r="B107" t="s">
        <v>4525</v>
      </c>
      <c r="C107" t="s">
        <v>4910</v>
      </c>
      <c r="D107">
        <v>1</v>
      </c>
      <c r="E107">
        <v>50</v>
      </c>
      <c r="F107">
        <v>0.93798320810699998</v>
      </c>
      <c r="G107">
        <v>0.97453379249000005</v>
      </c>
      <c r="I107" t="s">
        <v>174</v>
      </c>
      <c r="J107" t="s">
        <v>4911</v>
      </c>
    </row>
    <row r="108" spans="1:10" x14ac:dyDescent="0.25">
      <c r="A108" t="s">
        <v>4912</v>
      </c>
      <c r="B108" t="s">
        <v>4525</v>
      </c>
      <c r="C108" t="s">
        <v>4913</v>
      </c>
      <c r="D108">
        <v>1</v>
      </c>
      <c r="E108">
        <v>51</v>
      </c>
      <c r="F108">
        <v>0.94127641943700002</v>
      </c>
      <c r="G108">
        <v>0.97453379249000005</v>
      </c>
      <c r="I108" t="s">
        <v>2798</v>
      </c>
      <c r="J108" t="s">
        <v>4914</v>
      </c>
    </row>
    <row r="109" spans="1:10" x14ac:dyDescent="0.25">
      <c r="A109" t="s">
        <v>4915</v>
      </c>
      <c r="B109" t="s">
        <v>4525</v>
      </c>
      <c r="C109" t="s">
        <v>4916</v>
      </c>
      <c r="D109">
        <v>14</v>
      </c>
      <c r="E109">
        <v>365</v>
      </c>
      <c r="F109">
        <v>0.94238896697600005</v>
      </c>
      <c r="G109">
        <v>0.97453379249000005</v>
      </c>
      <c r="I109" t="s">
        <v>4917</v>
      </c>
      <c r="J109" t="s">
        <v>4918</v>
      </c>
    </row>
    <row r="110" spans="1:10" x14ac:dyDescent="0.25">
      <c r="A110" t="s">
        <v>4919</v>
      </c>
      <c r="B110" t="s">
        <v>4525</v>
      </c>
      <c r="C110" t="s">
        <v>4920</v>
      </c>
      <c r="D110">
        <v>4</v>
      </c>
      <c r="E110">
        <v>137</v>
      </c>
      <c r="F110">
        <v>0.94494652615800001</v>
      </c>
      <c r="G110">
        <v>0.97453379249000005</v>
      </c>
      <c r="I110" t="s">
        <v>4921</v>
      </c>
      <c r="J110" t="s">
        <v>4922</v>
      </c>
    </row>
    <row r="111" spans="1:10" x14ac:dyDescent="0.25">
      <c r="A111" t="s">
        <v>4923</v>
      </c>
      <c r="B111" t="s">
        <v>4525</v>
      </c>
      <c r="C111" t="s">
        <v>4924</v>
      </c>
      <c r="D111">
        <v>121</v>
      </c>
      <c r="E111">
        <v>2483</v>
      </c>
      <c r="F111">
        <v>0.94771176150400005</v>
      </c>
      <c r="G111">
        <v>0.97453379249000005</v>
      </c>
      <c r="I111" t="s">
        <v>4925</v>
      </c>
      <c r="J111" t="s">
        <v>4926</v>
      </c>
    </row>
    <row r="112" spans="1:10" x14ac:dyDescent="0.25">
      <c r="A112" t="s">
        <v>4927</v>
      </c>
      <c r="B112" t="s">
        <v>4525</v>
      </c>
      <c r="C112" t="s">
        <v>4928</v>
      </c>
      <c r="D112">
        <v>3</v>
      </c>
      <c r="E112">
        <v>155</v>
      </c>
      <c r="F112">
        <v>0.99120829998399995</v>
      </c>
      <c r="G112">
        <v>0.99177372496399996</v>
      </c>
      <c r="I112" t="s">
        <v>4929</v>
      </c>
      <c r="J112" t="s">
        <v>4930</v>
      </c>
    </row>
    <row r="113" spans="1:10" x14ac:dyDescent="0.25">
      <c r="A113" t="s">
        <v>4931</v>
      </c>
      <c r="B113" t="s">
        <v>4525</v>
      </c>
      <c r="C113" t="s">
        <v>4932</v>
      </c>
      <c r="D113">
        <v>1</v>
      </c>
      <c r="E113">
        <v>86</v>
      </c>
      <c r="F113">
        <v>0.99131182784500005</v>
      </c>
      <c r="G113">
        <v>0.99177372496399996</v>
      </c>
      <c r="I113" t="s">
        <v>947</v>
      </c>
      <c r="J113" t="s">
        <v>4933</v>
      </c>
    </row>
    <row r="114" spans="1:10" x14ac:dyDescent="0.25">
      <c r="A114" t="s">
        <v>4934</v>
      </c>
      <c r="B114" t="s">
        <v>4525</v>
      </c>
      <c r="C114" t="s">
        <v>4935</v>
      </c>
      <c r="D114">
        <v>1</v>
      </c>
      <c r="E114">
        <v>87</v>
      </c>
      <c r="F114">
        <v>0.99177372496399996</v>
      </c>
      <c r="G114">
        <v>0.99177372496399996</v>
      </c>
      <c r="I114" t="s">
        <v>2658</v>
      </c>
      <c r="J114" t="s">
        <v>4936</v>
      </c>
    </row>
    <row r="116" spans="1:10" x14ac:dyDescent="0.25">
      <c r="A116" t="s">
        <v>4937</v>
      </c>
    </row>
    <row r="118" spans="1:10" x14ac:dyDescent="0.25">
      <c r="A118" t="s">
        <v>4515</v>
      </c>
      <c r="B118" t="s">
        <v>4516</v>
      </c>
      <c r="C118" t="s">
        <v>4517</v>
      </c>
      <c r="D118" t="s">
        <v>4518</v>
      </c>
      <c r="E118" t="s">
        <v>4519</v>
      </c>
      <c r="F118" t="s">
        <v>4520</v>
      </c>
      <c r="G118" t="s">
        <v>4521</v>
      </c>
      <c r="I118" t="s">
        <v>4522</v>
      </c>
      <c r="J118" t="s">
        <v>4523</v>
      </c>
    </row>
    <row r="120" spans="1:10" x14ac:dyDescent="0.25">
      <c r="A120" t="s">
        <v>4937</v>
      </c>
    </row>
    <row r="122" spans="1:10" x14ac:dyDescent="0.25">
      <c r="A122" t="s">
        <v>4515</v>
      </c>
      <c r="B122" t="s">
        <v>4516</v>
      </c>
      <c r="C122" t="s">
        <v>4517</v>
      </c>
      <c r="D122" t="s">
        <v>4518</v>
      </c>
      <c r="E122" t="s">
        <v>4519</v>
      </c>
      <c r="F122" t="s">
        <v>4520</v>
      </c>
      <c r="G122" t="s">
        <v>4521</v>
      </c>
      <c r="I122" t="s">
        <v>4522</v>
      </c>
      <c r="J122" t="s">
        <v>4523</v>
      </c>
    </row>
    <row r="124" spans="1:10" x14ac:dyDescent="0.25">
      <c r="A124" t="s">
        <v>4937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58"/>
  <sheetViews>
    <sheetView topLeftCell="R1" workbookViewId="0">
      <selection activeCell="AF27" sqref="AF27"/>
    </sheetView>
  </sheetViews>
  <sheetFormatPr defaultRowHeight="13.8" x14ac:dyDescent="0.25"/>
  <cols>
    <col min="1" max="1" width="32" customWidth="1"/>
    <col min="8" max="8" width="8.796875" style="8"/>
    <col min="29" max="29" width="15.3984375" customWidth="1"/>
    <col min="31" max="31" width="13.19921875" customWidth="1"/>
    <col min="32" max="32" width="15.796875" customWidth="1"/>
  </cols>
  <sheetData>
    <row r="1" spans="1:32" x14ac:dyDescent="0.25">
      <c r="A1" t="s">
        <v>4938</v>
      </c>
    </row>
    <row r="2" spans="1:32" x14ac:dyDescent="0.25">
      <c r="A2" t="s">
        <v>4513</v>
      </c>
      <c r="AC2" s="9"/>
    </row>
    <row r="3" spans="1:32" x14ac:dyDescent="0.25">
      <c r="A3" t="s">
        <v>4514</v>
      </c>
      <c r="AC3" s="9"/>
    </row>
    <row r="4" spans="1:32" x14ac:dyDescent="0.25">
      <c r="AC4" s="17"/>
      <c r="AD4" s="17"/>
      <c r="AE4" s="17"/>
      <c r="AF4" s="16"/>
    </row>
    <row r="5" spans="1:32" x14ac:dyDescent="0.25">
      <c r="A5" t="s">
        <v>4515</v>
      </c>
      <c r="B5" t="s">
        <v>4516</v>
      </c>
      <c r="C5" t="s">
        <v>4517</v>
      </c>
      <c r="D5" t="s">
        <v>4518</v>
      </c>
      <c r="E5" t="s">
        <v>4519</v>
      </c>
      <c r="F5" t="s">
        <v>4520</v>
      </c>
      <c r="G5" t="s">
        <v>4521</v>
      </c>
      <c r="I5" t="s">
        <v>4522</v>
      </c>
      <c r="J5" t="s">
        <v>4523</v>
      </c>
      <c r="AC5" s="16"/>
      <c r="AD5" s="17"/>
      <c r="AE5" s="17"/>
      <c r="AF5" s="17"/>
    </row>
    <row r="6" spans="1:32" s="18" customFormat="1" x14ac:dyDescent="0.25">
      <c r="A6" s="18" t="s">
        <v>4923</v>
      </c>
      <c r="B6" s="18" t="s">
        <v>4525</v>
      </c>
      <c r="C6" s="18" t="s">
        <v>4924</v>
      </c>
      <c r="D6" s="18">
        <v>211</v>
      </c>
      <c r="E6" s="18">
        <v>2483</v>
      </c>
      <c r="F6" s="19">
        <v>1.1669860887600001E-18</v>
      </c>
      <c r="G6" s="19">
        <v>5.1697483732199996E-16</v>
      </c>
      <c r="H6" s="20">
        <f>D6/E6*100</f>
        <v>8.4977849375755135</v>
      </c>
      <c r="I6" s="18" t="s">
        <v>4940</v>
      </c>
      <c r="J6" s="18" t="s">
        <v>4941</v>
      </c>
    </row>
    <row r="7" spans="1:32" s="18" customFormat="1" x14ac:dyDescent="0.25">
      <c r="A7" s="18" t="s">
        <v>4915</v>
      </c>
      <c r="B7" s="18" t="s">
        <v>4525</v>
      </c>
      <c r="C7" s="18" t="s">
        <v>4916</v>
      </c>
      <c r="D7" s="18">
        <v>58</v>
      </c>
      <c r="E7" s="18">
        <v>365</v>
      </c>
      <c r="F7" s="19">
        <v>4.0290946831400002E-15</v>
      </c>
      <c r="G7" s="19">
        <v>8.9244447231599999E-13</v>
      </c>
      <c r="H7" s="20">
        <f t="shared" ref="H7:H40" si="0">D7/E7*100</f>
        <v>15.890410958904111</v>
      </c>
      <c r="I7" s="18" t="s">
        <v>4942</v>
      </c>
      <c r="J7" s="18" t="s">
        <v>4943</v>
      </c>
    </row>
    <row r="8" spans="1:32" s="18" customFormat="1" x14ac:dyDescent="0.25">
      <c r="A8" s="18" t="s">
        <v>4688</v>
      </c>
      <c r="B8" s="18" t="s">
        <v>4525</v>
      </c>
      <c r="C8" s="18" t="s">
        <v>4689</v>
      </c>
      <c r="D8" s="18">
        <v>48</v>
      </c>
      <c r="E8" s="18">
        <v>283</v>
      </c>
      <c r="F8" s="19">
        <v>1.15126825722E-13</v>
      </c>
      <c r="G8" s="19">
        <v>1.2750295948699999E-11</v>
      </c>
      <c r="H8" s="20">
        <f t="shared" si="0"/>
        <v>16.96113074204947</v>
      </c>
      <c r="I8" s="18" t="s">
        <v>4944</v>
      </c>
      <c r="J8" s="18" t="s">
        <v>4945</v>
      </c>
    </row>
    <row r="9" spans="1:32" s="18" customFormat="1" x14ac:dyDescent="0.25">
      <c r="A9" s="18" t="s">
        <v>4882</v>
      </c>
      <c r="B9" s="18" t="s">
        <v>4525</v>
      </c>
      <c r="C9" s="18" t="s">
        <v>4883</v>
      </c>
      <c r="D9" s="18">
        <v>117</v>
      </c>
      <c r="E9" s="18">
        <v>1252</v>
      </c>
      <c r="F9" s="19">
        <v>5.0088050851900001E-13</v>
      </c>
      <c r="G9" s="19">
        <v>4.4378013054800001E-11</v>
      </c>
      <c r="H9" s="20">
        <f t="shared" si="0"/>
        <v>9.3450479233226851</v>
      </c>
      <c r="I9" s="18" t="s">
        <v>4946</v>
      </c>
      <c r="J9" s="18" t="s">
        <v>4947</v>
      </c>
    </row>
    <row r="10" spans="1:32" s="18" customFormat="1" x14ac:dyDescent="0.25">
      <c r="A10" s="18" t="s">
        <v>4704</v>
      </c>
      <c r="B10" s="18" t="s">
        <v>4525</v>
      </c>
      <c r="C10" s="18" t="s">
        <v>4705</v>
      </c>
      <c r="D10" s="18">
        <v>35</v>
      </c>
      <c r="E10" s="18">
        <v>238</v>
      </c>
      <c r="F10" s="19">
        <v>6.7107051967400001E-9</v>
      </c>
      <c r="G10" s="19">
        <v>4.2469177173700002E-7</v>
      </c>
      <c r="H10" s="20">
        <f t="shared" si="0"/>
        <v>14.705882352941178</v>
      </c>
      <c r="I10" s="18" t="s">
        <v>4948</v>
      </c>
      <c r="J10" s="18" t="s">
        <v>4949</v>
      </c>
    </row>
    <row r="11" spans="1:32" s="18" customFormat="1" x14ac:dyDescent="0.25">
      <c r="A11" s="18" t="s">
        <v>4934</v>
      </c>
      <c r="B11" s="18" t="s">
        <v>4525</v>
      </c>
      <c r="C11" s="18" t="s">
        <v>4935</v>
      </c>
      <c r="D11" s="18">
        <v>20</v>
      </c>
      <c r="E11" s="18">
        <v>87</v>
      </c>
      <c r="F11" s="19">
        <v>2.2721603980099999E-8</v>
      </c>
      <c r="G11" s="19">
        <v>1.2582088204E-6</v>
      </c>
      <c r="H11" s="20">
        <f t="shared" si="0"/>
        <v>22.988505747126435</v>
      </c>
      <c r="I11" s="18" t="s">
        <v>4950</v>
      </c>
      <c r="J11" s="18" t="s">
        <v>4951</v>
      </c>
    </row>
    <row r="12" spans="1:32" s="18" customFormat="1" x14ac:dyDescent="0.25">
      <c r="A12" s="18" t="s">
        <v>4952</v>
      </c>
      <c r="B12" s="18" t="s">
        <v>4525</v>
      </c>
      <c r="C12" s="18" t="s">
        <v>4953</v>
      </c>
      <c r="D12" s="18">
        <v>16</v>
      </c>
      <c r="E12" s="18">
        <v>58</v>
      </c>
      <c r="F12" s="19">
        <v>6.8278158717100001E-8</v>
      </c>
      <c r="G12" s="19">
        <v>3.3608027013E-6</v>
      </c>
      <c r="H12" s="20">
        <f t="shared" si="0"/>
        <v>27.586206896551722</v>
      </c>
      <c r="I12" s="18" t="s">
        <v>4954</v>
      </c>
      <c r="J12" s="18" t="s">
        <v>4955</v>
      </c>
    </row>
    <row r="13" spans="1:32" s="18" customFormat="1" x14ac:dyDescent="0.25">
      <c r="A13" s="18" t="s">
        <v>4902</v>
      </c>
      <c r="B13" s="18" t="s">
        <v>4525</v>
      </c>
      <c r="C13" s="18" t="s">
        <v>4903</v>
      </c>
      <c r="D13" s="18">
        <v>16</v>
      </c>
      <c r="E13" s="18">
        <v>80</v>
      </c>
      <c r="F13" s="19">
        <v>2.7902991732400001E-6</v>
      </c>
      <c r="G13" s="18">
        <v>1.2361025337399999E-4</v>
      </c>
      <c r="H13" s="20">
        <f t="shared" si="0"/>
        <v>20</v>
      </c>
      <c r="I13" s="18" t="s">
        <v>4957</v>
      </c>
      <c r="J13" s="18" t="s">
        <v>4958</v>
      </c>
    </row>
    <row r="14" spans="1:32" s="18" customFormat="1" x14ac:dyDescent="0.25">
      <c r="A14" s="18" t="s">
        <v>4959</v>
      </c>
      <c r="B14" s="18" t="s">
        <v>4525</v>
      </c>
      <c r="C14" s="18" t="s">
        <v>4960</v>
      </c>
      <c r="D14" s="18">
        <v>8</v>
      </c>
      <c r="E14" s="18">
        <v>20</v>
      </c>
      <c r="F14" s="19">
        <v>1.5181328151000001E-5</v>
      </c>
      <c r="G14" s="18">
        <v>5.6044403090800001E-4</v>
      </c>
      <c r="H14" s="20">
        <f t="shared" si="0"/>
        <v>40</v>
      </c>
      <c r="I14" s="18" t="s">
        <v>4961</v>
      </c>
      <c r="J14" s="18" t="s">
        <v>4962</v>
      </c>
    </row>
    <row r="15" spans="1:32" s="18" customFormat="1" x14ac:dyDescent="0.25">
      <c r="A15" s="18" t="s">
        <v>4719</v>
      </c>
      <c r="B15" s="18" t="s">
        <v>4525</v>
      </c>
      <c r="C15" s="18" t="s">
        <v>4720</v>
      </c>
      <c r="D15" s="18">
        <v>14</v>
      </c>
      <c r="E15" s="18">
        <v>77</v>
      </c>
      <c r="F15" s="19">
        <v>2.9456550749999999E-5</v>
      </c>
      <c r="G15" s="18">
        <v>1.00378861402E-3</v>
      </c>
      <c r="H15" s="20">
        <f t="shared" si="0"/>
        <v>18.181818181818183</v>
      </c>
      <c r="I15" s="18" t="s">
        <v>4963</v>
      </c>
      <c r="J15" s="18" t="s">
        <v>4964</v>
      </c>
    </row>
    <row r="16" spans="1:32" s="18" customFormat="1" x14ac:dyDescent="0.25">
      <c r="A16" s="18" t="s">
        <v>4912</v>
      </c>
      <c r="B16" s="18" t="s">
        <v>4525</v>
      </c>
      <c r="C16" s="18" t="s">
        <v>4913</v>
      </c>
      <c r="D16" s="18">
        <v>11</v>
      </c>
      <c r="E16" s="18">
        <v>51</v>
      </c>
      <c r="F16" s="19">
        <v>5.4457429904500003E-5</v>
      </c>
      <c r="G16" s="18">
        <v>1.7231886748399999E-3</v>
      </c>
      <c r="H16" s="20">
        <f t="shared" si="0"/>
        <v>21.568627450980394</v>
      </c>
      <c r="I16" s="18" t="s">
        <v>4965</v>
      </c>
      <c r="J16" s="18" t="s">
        <v>4966</v>
      </c>
    </row>
    <row r="17" spans="1:10" s="18" customFormat="1" x14ac:dyDescent="0.25">
      <c r="A17" s="18" t="s">
        <v>4754</v>
      </c>
      <c r="B17" s="18" t="s">
        <v>4525</v>
      </c>
      <c r="C17" s="18" t="s">
        <v>4755</v>
      </c>
      <c r="D17" s="18">
        <v>14</v>
      </c>
      <c r="E17" s="18">
        <v>83</v>
      </c>
      <c r="F17" s="19">
        <v>6.0863881828200003E-5</v>
      </c>
      <c r="G17" s="18">
        <v>1.79751330999E-3</v>
      </c>
      <c r="H17" s="20">
        <f t="shared" si="0"/>
        <v>16.867469879518072</v>
      </c>
      <c r="I17" s="18" t="s">
        <v>4967</v>
      </c>
      <c r="J17" s="18" t="s">
        <v>4968</v>
      </c>
    </row>
    <row r="18" spans="1:10" s="18" customFormat="1" x14ac:dyDescent="0.25">
      <c r="A18" s="18" t="s">
        <v>4738</v>
      </c>
      <c r="B18" s="18" t="s">
        <v>4525</v>
      </c>
      <c r="C18" s="18" t="s">
        <v>4739</v>
      </c>
      <c r="D18" s="18">
        <v>15</v>
      </c>
      <c r="E18" s="18">
        <v>97</v>
      </c>
      <c r="F18" s="19">
        <v>8.1254079269600004E-5</v>
      </c>
      <c r="G18" s="18">
        <v>2.09312580278E-3</v>
      </c>
      <c r="H18" s="20">
        <f t="shared" si="0"/>
        <v>15.463917525773196</v>
      </c>
      <c r="I18" s="18" t="s">
        <v>4970</v>
      </c>
      <c r="J18" s="18" t="s">
        <v>4971</v>
      </c>
    </row>
    <row r="19" spans="1:10" s="18" customFormat="1" x14ac:dyDescent="0.25">
      <c r="A19" s="18" t="s">
        <v>4629</v>
      </c>
      <c r="B19" s="18" t="s">
        <v>4525</v>
      </c>
      <c r="C19" s="18" t="s">
        <v>4630</v>
      </c>
      <c r="D19" s="18">
        <v>11</v>
      </c>
      <c r="E19" s="18">
        <v>55</v>
      </c>
      <c r="F19" s="19">
        <v>9.8533255144600001E-5</v>
      </c>
      <c r="G19" s="18">
        <v>2.2973806331100001E-3</v>
      </c>
      <c r="H19" s="20">
        <f t="shared" si="0"/>
        <v>20</v>
      </c>
      <c r="I19" s="18" t="s">
        <v>4972</v>
      </c>
      <c r="J19" s="18" t="s">
        <v>4973</v>
      </c>
    </row>
    <row r="20" spans="1:10" s="18" customFormat="1" x14ac:dyDescent="0.25">
      <c r="A20" s="18" t="s">
        <v>4573</v>
      </c>
      <c r="B20" s="18" t="s">
        <v>4525</v>
      </c>
      <c r="C20" s="18" t="s">
        <v>4574</v>
      </c>
      <c r="D20" s="18">
        <v>14</v>
      </c>
      <c r="E20" s="18">
        <v>97</v>
      </c>
      <c r="F20" s="18">
        <v>2.6373218148900002E-4</v>
      </c>
      <c r="G20" s="18">
        <v>5.5634931618799999E-3</v>
      </c>
      <c r="H20" s="20">
        <f t="shared" si="0"/>
        <v>14.432989690721648</v>
      </c>
      <c r="I20" s="18" t="s">
        <v>4974</v>
      </c>
      <c r="J20" s="18" t="s">
        <v>4975</v>
      </c>
    </row>
    <row r="21" spans="1:10" s="18" customFormat="1" x14ac:dyDescent="0.25">
      <c r="A21" s="18" t="s">
        <v>4895</v>
      </c>
      <c r="B21" s="18" t="s">
        <v>4525</v>
      </c>
      <c r="C21" s="18" t="s">
        <v>4896</v>
      </c>
      <c r="D21" s="18">
        <v>11</v>
      </c>
      <c r="E21" s="18">
        <v>67</v>
      </c>
      <c r="F21" s="18">
        <v>4.4853360078800001E-4</v>
      </c>
      <c r="G21" s="18">
        <v>7.9480154059599992E-3</v>
      </c>
      <c r="H21" s="20">
        <f t="shared" si="0"/>
        <v>16.417910447761194</v>
      </c>
      <c r="I21" s="18" t="s">
        <v>4976</v>
      </c>
      <c r="J21" s="18" t="s">
        <v>4977</v>
      </c>
    </row>
    <row r="22" spans="1:10" s="18" customFormat="1" x14ac:dyDescent="0.25">
      <c r="A22" s="18" t="s">
        <v>4978</v>
      </c>
      <c r="B22" s="18" t="s">
        <v>4525</v>
      </c>
      <c r="C22" s="18" t="s">
        <v>4979</v>
      </c>
      <c r="D22" s="18">
        <v>7</v>
      </c>
      <c r="E22" s="18">
        <v>34</v>
      </c>
      <c r="F22" s="18">
        <v>1.56435645588E-3</v>
      </c>
      <c r="G22" s="18">
        <v>2.0382644410400001E-2</v>
      </c>
      <c r="H22" s="20">
        <f t="shared" si="0"/>
        <v>20.588235294117645</v>
      </c>
      <c r="I22" s="18" t="s">
        <v>4980</v>
      </c>
      <c r="J22" s="18" t="s">
        <v>4981</v>
      </c>
    </row>
    <row r="23" spans="1:10" s="18" customFormat="1" x14ac:dyDescent="0.25">
      <c r="A23" s="18" t="s">
        <v>4715</v>
      </c>
      <c r="B23" s="18" t="s">
        <v>4525</v>
      </c>
      <c r="C23" s="18" t="s">
        <v>4716</v>
      </c>
      <c r="D23" s="18">
        <v>6</v>
      </c>
      <c r="E23" s="18">
        <v>25</v>
      </c>
      <c r="F23" s="18">
        <v>1.7240196269800001E-3</v>
      </c>
      <c r="G23" s="18">
        <v>2.1821162707200002E-2</v>
      </c>
      <c r="H23" s="20">
        <f t="shared" si="0"/>
        <v>24</v>
      </c>
      <c r="I23" s="18" t="s">
        <v>4982</v>
      </c>
      <c r="J23" s="18" t="s">
        <v>4983</v>
      </c>
    </row>
    <row r="24" spans="1:10" s="18" customFormat="1" x14ac:dyDescent="0.25">
      <c r="A24" s="18" t="s">
        <v>4984</v>
      </c>
      <c r="B24" s="18" t="s">
        <v>4525</v>
      </c>
      <c r="C24" s="18" t="s">
        <v>4985</v>
      </c>
      <c r="D24" s="18">
        <v>11</v>
      </c>
      <c r="E24" s="18">
        <v>84</v>
      </c>
      <c r="F24" s="18">
        <v>2.3409893943900002E-3</v>
      </c>
      <c r="G24" s="18">
        <v>2.7782793190700001E-2</v>
      </c>
      <c r="H24" s="20">
        <f t="shared" si="0"/>
        <v>13.095238095238097</v>
      </c>
      <c r="I24" s="18" t="s">
        <v>4986</v>
      </c>
      <c r="J24" s="18" t="s">
        <v>4987</v>
      </c>
    </row>
    <row r="25" spans="1:10" s="18" customFormat="1" x14ac:dyDescent="0.25">
      <c r="A25" s="18" t="s">
        <v>4676</v>
      </c>
      <c r="B25" s="18" t="s">
        <v>4525</v>
      </c>
      <c r="C25" s="18" t="s">
        <v>4677</v>
      </c>
      <c r="D25" s="18">
        <v>5</v>
      </c>
      <c r="E25" s="18">
        <v>19</v>
      </c>
      <c r="F25" s="18">
        <v>2.9826008895499998E-3</v>
      </c>
      <c r="G25" s="18">
        <v>3.1404216046400001E-2</v>
      </c>
      <c r="H25" s="20">
        <f t="shared" si="0"/>
        <v>26.315789473684209</v>
      </c>
      <c r="I25" s="18" t="s">
        <v>4988</v>
      </c>
      <c r="J25" s="18" t="s">
        <v>4989</v>
      </c>
    </row>
    <row r="26" spans="1:10" s="18" customFormat="1" x14ac:dyDescent="0.25">
      <c r="A26" s="18" t="s">
        <v>4909</v>
      </c>
      <c r="B26" s="18" t="s">
        <v>4525</v>
      </c>
      <c r="C26" s="18" t="s">
        <v>4910</v>
      </c>
      <c r="D26" s="18">
        <v>8</v>
      </c>
      <c r="E26" s="18">
        <v>50</v>
      </c>
      <c r="F26" s="18">
        <v>3.0304205210800001E-3</v>
      </c>
      <c r="G26" s="18">
        <v>3.1404216046400001E-2</v>
      </c>
      <c r="H26" s="20">
        <f t="shared" si="0"/>
        <v>16</v>
      </c>
      <c r="I26" s="18" t="s">
        <v>4990</v>
      </c>
      <c r="J26" s="18" t="s">
        <v>4991</v>
      </c>
    </row>
    <row r="27" spans="1:10" s="18" customFormat="1" x14ac:dyDescent="0.25">
      <c r="A27" s="18" t="s">
        <v>4750</v>
      </c>
      <c r="B27" s="18" t="s">
        <v>4525</v>
      </c>
      <c r="C27" s="18" t="s">
        <v>4751</v>
      </c>
      <c r="D27" s="18">
        <v>9</v>
      </c>
      <c r="E27" s="18">
        <v>65</v>
      </c>
      <c r="F27" s="18">
        <v>4.07875694446E-3</v>
      </c>
      <c r="G27" s="18">
        <v>3.9280202747800003E-2</v>
      </c>
      <c r="H27" s="20">
        <f t="shared" si="0"/>
        <v>13.846153846153847</v>
      </c>
      <c r="I27" s="18" t="s">
        <v>4992</v>
      </c>
      <c r="J27" s="18" t="s">
        <v>4993</v>
      </c>
    </row>
    <row r="28" spans="1:10" s="18" customFormat="1" x14ac:dyDescent="0.25">
      <c r="A28" s="18" t="s">
        <v>4696</v>
      </c>
      <c r="B28" s="18" t="s">
        <v>4525</v>
      </c>
      <c r="C28" s="18" t="s">
        <v>4697</v>
      </c>
      <c r="D28" s="18">
        <v>14</v>
      </c>
      <c r="E28" s="18">
        <v>134</v>
      </c>
      <c r="F28" s="18">
        <v>4.3493645167800004E-3</v>
      </c>
      <c r="G28" s="18">
        <v>4.0995074062400001E-2</v>
      </c>
      <c r="H28" s="20">
        <f t="shared" si="0"/>
        <v>10.44776119402985</v>
      </c>
      <c r="I28" s="18" t="s">
        <v>4994</v>
      </c>
      <c r="J28" s="18" t="s">
        <v>4995</v>
      </c>
    </row>
    <row r="29" spans="1:10" s="18" customFormat="1" x14ac:dyDescent="0.25">
      <c r="A29" s="18" t="s">
        <v>4700</v>
      </c>
      <c r="B29" s="18" t="s">
        <v>4525</v>
      </c>
      <c r="C29" s="18" t="s">
        <v>4701</v>
      </c>
      <c r="D29" s="18">
        <v>14</v>
      </c>
      <c r="E29" s="18">
        <v>135</v>
      </c>
      <c r="F29" s="18">
        <v>4.6175662050899997E-3</v>
      </c>
      <c r="G29" s="18">
        <v>4.2616288101099999E-2</v>
      </c>
      <c r="H29" s="20">
        <f t="shared" si="0"/>
        <v>10.37037037037037</v>
      </c>
      <c r="I29" s="18" t="s">
        <v>4996</v>
      </c>
      <c r="J29" s="18" t="s">
        <v>4997</v>
      </c>
    </row>
    <row r="30" spans="1:10" s="18" customFormat="1" x14ac:dyDescent="0.25">
      <c r="A30" s="18" t="s">
        <v>4692</v>
      </c>
      <c r="B30" s="18" t="s">
        <v>4525</v>
      </c>
      <c r="C30" s="18" t="s">
        <v>4693</v>
      </c>
      <c r="D30" s="18">
        <v>6</v>
      </c>
      <c r="E30" s="18">
        <v>36</v>
      </c>
      <c r="F30" s="18">
        <v>8.26574409213E-3</v>
      </c>
      <c r="G30" s="18">
        <v>6.2063129369700001E-2</v>
      </c>
      <c r="H30" s="20">
        <f>D30/E30*100</f>
        <v>16.666666666666664</v>
      </c>
      <c r="I30" s="18" t="s">
        <v>4998</v>
      </c>
      <c r="J30" s="18" t="s">
        <v>4999</v>
      </c>
    </row>
    <row r="31" spans="1:10" s="18" customFormat="1" x14ac:dyDescent="0.25">
      <c r="A31" s="18" t="s">
        <v>4889</v>
      </c>
      <c r="B31" s="18" t="s">
        <v>4525</v>
      </c>
      <c r="C31" s="18" t="s">
        <v>4890</v>
      </c>
      <c r="D31" s="18">
        <v>6</v>
      </c>
      <c r="E31" s="18">
        <v>36</v>
      </c>
      <c r="F31" s="18">
        <v>8.26574409213E-3</v>
      </c>
      <c r="G31" s="18">
        <v>6.2063129369700001E-2</v>
      </c>
      <c r="H31" s="20">
        <f t="shared" si="0"/>
        <v>16.666666666666664</v>
      </c>
      <c r="I31" s="18" t="s">
        <v>5000</v>
      </c>
      <c r="J31" s="18" t="s">
        <v>5001</v>
      </c>
    </row>
    <row r="32" spans="1:10" s="18" customFormat="1" x14ac:dyDescent="0.25">
      <c r="A32" s="18" t="s">
        <v>4807</v>
      </c>
      <c r="B32" s="18" t="s">
        <v>4525</v>
      </c>
      <c r="C32" s="18" t="s">
        <v>4808</v>
      </c>
      <c r="D32" s="18">
        <v>4</v>
      </c>
      <c r="E32" s="18">
        <v>17</v>
      </c>
      <c r="F32" s="18">
        <v>1.0912664298899999E-2</v>
      </c>
      <c r="G32" s="18">
        <v>7.79727465226E-2</v>
      </c>
      <c r="H32" s="20">
        <f t="shared" si="0"/>
        <v>23.52941176470588</v>
      </c>
      <c r="I32" s="18" t="s">
        <v>5002</v>
      </c>
      <c r="J32" s="18" t="s">
        <v>5003</v>
      </c>
    </row>
    <row r="33" spans="1:32" s="18" customFormat="1" x14ac:dyDescent="0.25">
      <c r="A33" s="18" t="s">
        <v>5004</v>
      </c>
      <c r="B33" s="18" t="s">
        <v>4525</v>
      </c>
      <c r="C33" s="18" t="s">
        <v>5005</v>
      </c>
      <c r="D33" s="18">
        <v>3</v>
      </c>
      <c r="E33" s="18">
        <v>10</v>
      </c>
      <c r="F33" s="18">
        <v>1.59301136451E-2</v>
      </c>
      <c r="G33" s="18">
        <v>0.10378000507</v>
      </c>
      <c r="H33" s="20">
        <f t="shared" si="0"/>
        <v>30</v>
      </c>
      <c r="I33" s="18" t="s">
        <v>5006</v>
      </c>
      <c r="J33" s="18" t="s">
        <v>5007</v>
      </c>
    </row>
    <row r="34" spans="1:32" s="18" customFormat="1" x14ac:dyDescent="0.25">
      <c r="A34" s="18" t="s">
        <v>5008</v>
      </c>
      <c r="B34" s="18" t="s">
        <v>4525</v>
      </c>
      <c r="C34" s="18" t="s">
        <v>5009</v>
      </c>
      <c r="D34" s="18">
        <v>3</v>
      </c>
      <c r="E34" s="18">
        <v>11</v>
      </c>
      <c r="F34" s="18">
        <v>1.9643962457400001E-2</v>
      </c>
      <c r="G34" s="18">
        <v>0.117598315792</v>
      </c>
      <c r="H34" s="20">
        <f t="shared" si="0"/>
        <v>27.27272727272727</v>
      </c>
      <c r="I34" s="18" t="s">
        <v>5010</v>
      </c>
      <c r="J34" s="18" t="s">
        <v>5011</v>
      </c>
    </row>
    <row r="35" spans="1:32" s="18" customFormat="1" x14ac:dyDescent="0.25">
      <c r="A35" s="18" t="s">
        <v>4818</v>
      </c>
      <c r="B35" s="18" t="s">
        <v>4525</v>
      </c>
      <c r="C35" s="18" t="s">
        <v>4819</v>
      </c>
      <c r="D35" s="18">
        <v>11</v>
      </c>
      <c r="E35" s="18">
        <v>117</v>
      </c>
      <c r="F35" s="18">
        <v>2.07905806429E-2</v>
      </c>
      <c r="G35" s="18">
        <v>0.122803029664</v>
      </c>
      <c r="H35" s="20">
        <f t="shared" si="0"/>
        <v>9.4017094017094021</v>
      </c>
      <c r="I35" s="18" t="s">
        <v>5012</v>
      </c>
      <c r="J35" s="18" t="s">
        <v>5013</v>
      </c>
    </row>
    <row r="36" spans="1:32" s="18" customFormat="1" x14ac:dyDescent="0.25">
      <c r="A36" s="18" t="s">
        <v>4878</v>
      </c>
      <c r="B36" s="18" t="s">
        <v>4525</v>
      </c>
      <c r="C36" s="18" t="s">
        <v>4879</v>
      </c>
      <c r="D36" s="18">
        <v>7</v>
      </c>
      <c r="E36" s="18">
        <v>59</v>
      </c>
      <c r="F36" s="18">
        <v>2.1755683645499999E-2</v>
      </c>
      <c r="G36" s="18">
        <v>0.125165816298</v>
      </c>
      <c r="H36" s="20">
        <f t="shared" si="0"/>
        <v>11.864406779661017</v>
      </c>
      <c r="I36" s="18" t="s">
        <v>5014</v>
      </c>
      <c r="J36" s="18" t="s">
        <v>5015</v>
      </c>
    </row>
    <row r="37" spans="1:32" s="18" customFormat="1" x14ac:dyDescent="0.25">
      <c r="A37" s="18" t="s">
        <v>4553</v>
      </c>
      <c r="B37" s="18" t="s">
        <v>4525</v>
      </c>
      <c r="C37" s="18" t="s">
        <v>4554</v>
      </c>
      <c r="D37" s="18">
        <v>5</v>
      </c>
      <c r="E37" s="18">
        <v>38</v>
      </c>
      <c r="F37" s="18">
        <v>3.4881316845899998E-2</v>
      </c>
      <c r="G37" s="18">
        <v>0.157677789416</v>
      </c>
      <c r="H37" s="20">
        <f t="shared" si="0"/>
        <v>13.157894736842104</v>
      </c>
      <c r="I37" s="18" t="s">
        <v>5016</v>
      </c>
      <c r="J37" s="18" t="s">
        <v>5017</v>
      </c>
    </row>
    <row r="38" spans="1:32" s="18" customFormat="1" x14ac:dyDescent="0.25">
      <c r="A38" s="18" t="s">
        <v>4810</v>
      </c>
      <c r="B38" s="18" t="s">
        <v>4525</v>
      </c>
      <c r="C38" s="18" t="s">
        <v>4811</v>
      </c>
      <c r="D38" s="18">
        <v>5</v>
      </c>
      <c r="E38" s="18">
        <v>38</v>
      </c>
      <c r="F38" s="18">
        <v>3.4881316845899998E-2</v>
      </c>
      <c r="G38" s="18">
        <v>0.157677789416</v>
      </c>
      <c r="H38" s="20">
        <f t="shared" si="0"/>
        <v>13.157894736842104</v>
      </c>
      <c r="I38" s="18" t="s">
        <v>5018</v>
      </c>
      <c r="J38" s="18" t="s">
        <v>5019</v>
      </c>
    </row>
    <row r="39" spans="1:32" s="18" customFormat="1" x14ac:dyDescent="0.25">
      <c r="A39" s="18" t="s">
        <v>4892</v>
      </c>
      <c r="B39" s="18" t="s">
        <v>4525</v>
      </c>
      <c r="C39" s="18" t="s">
        <v>4893</v>
      </c>
      <c r="D39" s="18">
        <v>7</v>
      </c>
      <c r="E39" s="18">
        <v>66</v>
      </c>
      <c r="F39" s="18">
        <v>3.5379058555899998E-2</v>
      </c>
      <c r="G39" s="18">
        <v>0.15831235293199999</v>
      </c>
      <c r="H39" s="20">
        <f t="shared" si="0"/>
        <v>10.606060606060606</v>
      </c>
      <c r="I39" s="18" t="s">
        <v>5020</v>
      </c>
      <c r="J39" s="18" t="s">
        <v>5021</v>
      </c>
    </row>
    <row r="40" spans="1:32" s="18" customFormat="1" x14ac:dyDescent="0.25">
      <c r="A40" s="18" t="s">
        <v>5022</v>
      </c>
      <c r="B40" s="18" t="s">
        <v>4525</v>
      </c>
      <c r="C40" s="18" t="s">
        <v>5023</v>
      </c>
      <c r="D40" s="18">
        <v>4</v>
      </c>
      <c r="E40" s="18">
        <v>27</v>
      </c>
      <c r="F40" s="18">
        <v>4.11083350257E-2</v>
      </c>
      <c r="G40" s="18">
        <v>0.16720796666400001</v>
      </c>
      <c r="H40" s="20">
        <f t="shared" si="0"/>
        <v>14.814814814814813</v>
      </c>
      <c r="I40" s="18" t="s">
        <v>5024</v>
      </c>
      <c r="J40" s="18" t="s">
        <v>5025</v>
      </c>
    </row>
    <row r="41" spans="1:32" x14ac:dyDescent="0.25">
      <c r="A41" t="s">
        <v>4657</v>
      </c>
      <c r="B41" t="s">
        <v>4525</v>
      </c>
      <c r="C41" t="s">
        <v>4658</v>
      </c>
      <c r="D41">
        <v>4</v>
      </c>
      <c r="E41">
        <v>30</v>
      </c>
      <c r="F41">
        <v>5.4887503123000003E-2</v>
      </c>
      <c r="G41">
        <v>0.19930462199599999</v>
      </c>
      <c r="I41" t="s">
        <v>5026</v>
      </c>
      <c r="J41" t="s">
        <v>5027</v>
      </c>
      <c r="AF41" s="9"/>
    </row>
    <row r="42" spans="1:32" x14ac:dyDescent="0.25">
      <c r="A42" t="s">
        <v>4822</v>
      </c>
      <c r="B42" t="s">
        <v>4525</v>
      </c>
      <c r="C42" t="s">
        <v>4823</v>
      </c>
      <c r="D42">
        <v>3</v>
      </c>
      <c r="E42">
        <v>18</v>
      </c>
      <c r="F42">
        <v>5.7655993113000001E-2</v>
      </c>
      <c r="G42">
        <v>0.20598068507299999</v>
      </c>
      <c r="I42" t="s">
        <v>5028</v>
      </c>
      <c r="J42" t="s">
        <v>5029</v>
      </c>
    </row>
    <row r="43" spans="1:32" x14ac:dyDescent="0.25">
      <c r="A43" t="s">
        <v>4906</v>
      </c>
      <c r="B43" t="s">
        <v>4525</v>
      </c>
      <c r="C43" t="s">
        <v>4907</v>
      </c>
      <c r="D43">
        <v>5</v>
      </c>
      <c r="E43">
        <v>50</v>
      </c>
      <c r="F43">
        <v>8.3785899514700002E-2</v>
      </c>
      <c r="G43">
        <v>0.27292024621299998</v>
      </c>
      <c r="I43" t="s">
        <v>5030</v>
      </c>
      <c r="J43" t="s">
        <v>5031</v>
      </c>
    </row>
    <row r="44" spans="1:32" x14ac:dyDescent="0.25">
      <c r="A44" t="s">
        <v>4859</v>
      </c>
      <c r="B44" t="s">
        <v>4525</v>
      </c>
      <c r="C44" t="s">
        <v>4860</v>
      </c>
      <c r="D44">
        <v>5</v>
      </c>
      <c r="E44">
        <v>52</v>
      </c>
      <c r="F44">
        <v>9.4277328994699997E-2</v>
      </c>
      <c r="G44">
        <v>0.29206193527699997</v>
      </c>
      <c r="I44" t="s">
        <v>5032</v>
      </c>
      <c r="J44" t="s">
        <v>5033</v>
      </c>
    </row>
    <row r="45" spans="1:32" x14ac:dyDescent="0.25">
      <c r="A45" t="s">
        <v>4927</v>
      </c>
      <c r="B45" t="s">
        <v>4525</v>
      </c>
      <c r="C45" t="s">
        <v>4928</v>
      </c>
      <c r="D45">
        <v>11</v>
      </c>
      <c r="E45">
        <v>155</v>
      </c>
      <c r="F45">
        <v>9.7492655456699995E-2</v>
      </c>
      <c r="G45">
        <v>0.29785687149899998</v>
      </c>
      <c r="I45" t="s">
        <v>5034</v>
      </c>
      <c r="J45" t="s">
        <v>5035</v>
      </c>
    </row>
    <row r="46" spans="1:32" x14ac:dyDescent="0.25">
      <c r="A46" t="s">
        <v>4931</v>
      </c>
      <c r="B46" t="s">
        <v>4525</v>
      </c>
      <c r="C46" t="s">
        <v>4932</v>
      </c>
      <c r="D46">
        <v>7</v>
      </c>
      <c r="E46">
        <v>86</v>
      </c>
      <c r="F46">
        <v>0.101118035881</v>
      </c>
      <c r="G46">
        <v>0.30126067694999997</v>
      </c>
      <c r="I46" t="s">
        <v>5036</v>
      </c>
      <c r="J46" t="s">
        <v>5037</v>
      </c>
    </row>
    <row r="47" spans="1:32" x14ac:dyDescent="0.25">
      <c r="A47" t="s">
        <v>4758</v>
      </c>
      <c r="B47" t="s">
        <v>4525</v>
      </c>
      <c r="C47" t="s">
        <v>4759</v>
      </c>
      <c r="D47">
        <v>7</v>
      </c>
      <c r="E47">
        <v>86</v>
      </c>
      <c r="F47">
        <v>0.101118035881</v>
      </c>
      <c r="G47">
        <v>0.30126067694999997</v>
      </c>
      <c r="I47" t="s">
        <v>5038</v>
      </c>
      <c r="J47" t="s">
        <v>5039</v>
      </c>
    </row>
    <row r="48" spans="1:32" x14ac:dyDescent="0.25">
      <c r="A48" t="s">
        <v>4814</v>
      </c>
      <c r="B48" t="s">
        <v>4525</v>
      </c>
      <c r="C48" t="s">
        <v>4815</v>
      </c>
      <c r="D48">
        <v>4</v>
      </c>
      <c r="E48">
        <v>38</v>
      </c>
      <c r="F48">
        <v>0.102063027524</v>
      </c>
      <c r="G48">
        <v>0.30126067694999997</v>
      </c>
      <c r="I48" t="s">
        <v>5040</v>
      </c>
      <c r="J48" t="s">
        <v>5041</v>
      </c>
    </row>
    <row r="49" spans="1:10" x14ac:dyDescent="0.25">
      <c r="A49" t="s">
        <v>4771</v>
      </c>
      <c r="B49" t="s">
        <v>4525</v>
      </c>
      <c r="C49" t="s">
        <v>4772</v>
      </c>
      <c r="D49">
        <v>7</v>
      </c>
      <c r="E49">
        <v>90</v>
      </c>
      <c r="F49">
        <v>0.11918029077</v>
      </c>
      <c r="G49">
        <v>0.33844146673699999</v>
      </c>
      <c r="I49" t="s">
        <v>5042</v>
      </c>
      <c r="J49" t="s">
        <v>5043</v>
      </c>
    </row>
    <row r="50" spans="1:10" x14ac:dyDescent="0.25">
      <c r="A50" t="s">
        <v>4597</v>
      </c>
      <c r="B50" t="s">
        <v>4525</v>
      </c>
      <c r="C50" t="s">
        <v>4598</v>
      </c>
      <c r="D50">
        <v>5</v>
      </c>
      <c r="E50">
        <v>58</v>
      </c>
      <c r="F50">
        <v>0.12947331275599999</v>
      </c>
      <c r="G50">
        <v>0.35795998796</v>
      </c>
      <c r="I50" t="s">
        <v>5044</v>
      </c>
      <c r="J50" t="s">
        <v>5045</v>
      </c>
    </row>
    <row r="51" spans="1:10" x14ac:dyDescent="0.25">
      <c r="A51" t="s">
        <v>4637</v>
      </c>
      <c r="B51" t="s">
        <v>4525</v>
      </c>
      <c r="C51" t="s">
        <v>4638</v>
      </c>
      <c r="D51">
        <v>10</v>
      </c>
      <c r="E51">
        <v>147</v>
      </c>
      <c r="F51">
        <v>0.13300810199400001</v>
      </c>
      <c r="G51">
        <v>0.35908331309800001</v>
      </c>
      <c r="I51" t="s">
        <v>5046</v>
      </c>
      <c r="J51" t="s">
        <v>5047</v>
      </c>
    </row>
    <row r="52" spans="1:10" x14ac:dyDescent="0.25">
      <c r="A52" t="s">
        <v>4790</v>
      </c>
      <c r="B52" t="s">
        <v>4525</v>
      </c>
      <c r="C52" t="s">
        <v>4791</v>
      </c>
      <c r="D52">
        <v>7</v>
      </c>
      <c r="E52">
        <v>93</v>
      </c>
      <c r="F52">
        <v>0.13374434912200001</v>
      </c>
      <c r="G52">
        <v>0.35908331309800001</v>
      </c>
      <c r="I52" t="s">
        <v>5048</v>
      </c>
      <c r="J52" t="s">
        <v>5049</v>
      </c>
    </row>
    <row r="53" spans="1:10" x14ac:dyDescent="0.25">
      <c r="A53" t="s">
        <v>4867</v>
      </c>
      <c r="B53" t="s">
        <v>4525</v>
      </c>
      <c r="C53" t="s">
        <v>4868</v>
      </c>
      <c r="D53">
        <v>3</v>
      </c>
      <c r="E53">
        <v>30</v>
      </c>
      <c r="F53">
        <v>0.163974909246</v>
      </c>
      <c r="G53">
        <v>0.43238621902399998</v>
      </c>
      <c r="I53" t="s">
        <v>5050</v>
      </c>
      <c r="J53" t="s">
        <v>5051</v>
      </c>
    </row>
    <row r="54" spans="1:10" x14ac:dyDescent="0.25">
      <c r="A54" t="s">
        <v>4833</v>
      </c>
      <c r="B54" t="s">
        <v>4525</v>
      </c>
      <c r="C54" t="s">
        <v>4834</v>
      </c>
      <c r="D54">
        <v>5</v>
      </c>
      <c r="E54">
        <v>64</v>
      </c>
      <c r="F54">
        <v>0.16969772583000001</v>
      </c>
      <c r="G54">
        <v>0.44221230907499998</v>
      </c>
      <c r="I54" t="s">
        <v>5052</v>
      </c>
      <c r="J54" t="s">
        <v>5053</v>
      </c>
    </row>
    <row r="55" spans="1:10" x14ac:dyDescent="0.25">
      <c r="A55" t="s">
        <v>4680</v>
      </c>
      <c r="B55" t="s">
        <v>4525</v>
      </c>
      <c r="C55" t="s">
        <v>4681</v>
      </c>
      <c r="D55">
        <v>4</v>
      </c>
      <c r="E55">
        <v>50</v>
      </c>
      <c r="F55">
        <v>0.196564813325</v>
      </c>
      <c r="G55">
        <v>0.48882486990099999</v>
      </c>
      <c r="I55" t="s">
        <v>5054</v>
      </c>
      <c r="J55" t="s">
        <v>5055</v>
      </c>
    </row>
    <row r="56" spans="1:10" x14ac:dyDescent="0.25">
      <c r="A56" t="s">
        <v>4779</v>
      </c>
      <c r="B56" t="s">
        <v>4525</v>
      </c>
      <c r="C56" t="s">
        <v>4780</v>
      </c>
      <c r="D56">
        <v>3</v>
      </c>
      <c r="E56">
        <v>34</v>
      </c>
      <c r="F56">
        <v>0.20723786059900001</v>
      </c>
      <c r="G56">
        <v>0.48882486990099999</v>
      </c>
      <c r="I56" t="s">
        <v>5056</v>
      </c>
      <c r="J56" t="s">
        <v>5057</v>
      </c>
    </row>
    <row r="57" spans="1:10" x14ac:dyDescent="0.25">
      <c r="A57" t="s">
        <v>5058</v>
      </c>
      <c r="B57" t="s">
        <v>4525</v>
      </c>
      <c r="C57" t="s">
        <v>5059</v>
      </c>
      <c r="D57">
        <v>2</v>
      </c>
      <c r="E57">
        <v>21</v>
      </c>
      <c r="F57">
        <v>0.255903752426</v>
      </c>
      <c r="G57">
        <v>0.498436211262</v>
      </c>
      <c r="I57" t="s">
        <v>5060</v>
      </c>
      <c r="J57" t="s">
        <v>5061</v>
      </c>
    </row>
    <row r="58" spans="1:10" x14ac:dyDescent="0.25">
      <c r="A58" t="s">
        <v>4800</v>
      </c>
      <c r="B58" t="s">
        <v>4525</v>
      </c>
      <c r="C58" t="s">
        <v>4801</v>
      </c>
      <c r="D58">
        <v>4</v>
      </c>
      <c r="E58">
        <v>57</v>
      </c>
      <c r="F58">
        <v>0.260580239996</v>
      </c>
      <c r="G58">
        <v>0.498436211262</v>
      </c>
      <c r="I58" t="s">
        <v>5062</v>
      </c>
      <c r="J58" t="s">
        <v>5063</v>
      </c>
    </row>
    <row r="59" spans="1:10" x14ac:dyDescent="0.25">
      <c r="A59" t="s">
        <v>4561</v>
      </c>
      <c r="B59" t="s">
        <v>4525</v>
      </c>
      <c r="C59" t="s">
        <v>4562</v>
      </c>
      <c r="D59">
        <v>3</v>
      </c>
      <c r="E59">
        <v>42</v>
      </c>
      <c r="F59">
        <v>0.29933744071899998</v>
      </c>
      <c r="G59">
        <v>0.50613162686500002</v>
      </c>
      <c r="I59" t="s">
        <v>5064</v>
      </c>
      <c r="J59" t="s">
        <v>5065</v>
      </c>
    </row>
    <row r="60" spans="1:10" x14ac:dyDescent="0.25">
      <c r="A60" t="s">
        <v>5066</v>
      </c>
      <c r="B60" t="s">
        <v>4525</v>
      </c>
      <c r="C60" t="s">
        <v>5067</v>
      </c>
      <c r="D60">
        <v>1</v>
      </c>
      <c r="E60">
        <v>8</v>
      </c>
      <c r="F60">
        <v>0.32370379126799997</v>
      </c>
      <c r="G60">
        <v>0.51398128864399995</v>
      </c>
      <c r="I60" t="s">
        <v>734</v>
      </c>
      <c r="J60" t="s">
        <v>5068</v>
      </c>
    </row>
    <row r="61" spans="1:10" x14ac:dyDescent="0.25">
      <c r="A61" t="s">
        <v>4712</v>
      </c>
      <c r="B61" t="s">
        <v>4525</v>
      </c>
      <c r="C61" t="s">
        <v>4713</v>
      </c>
      <c r="D61">
        <v>1</v>
      </c>
      <c r="E61">
        <v>8</v>
      </c>
      <c r="F61">
        <v>0.32370379126799997</v>
      </c>
      <c r="G61">
        <v>0.51398128864399995</v>
      </c>
      <c r="I61" t="s">
        <v>283</v>
      </c>
      <c r="J61" t="s">
        <v>5069</v>
      </c>
    </row>
    <row r="62" spans="1:10" x14ac:dyDescent="0.25">
      <c r="A62" t="s">
        <v>4549</v>
      </c>
      <c r="B62" t="s">
        <v>4525</v>
      </c>
      <c r="C62" t="s">
        <v>4550</v>
      </c>
      <c r="D62">
        <v>3</v>
      </c>
      <c r="E62">
        <v>45</v>
      </c>
      <c r="F62">
        <v>0.33463523007399998</v>
      </c>
      <c r="G62">
        <v>0.52328437094299995</v>
      </c>
      <c r="I62" t="s">
        <v>5070</v>
      </c>
      <c r="J62" t="s">
        <v>5071</v>
      </c>
    </row>
    <row r="63" spans="1:10" x14ac:dyDescent="0.25">
      <c r="A63" t="s">
        <v>4723</v>
      </c>
      <c r="B63" t="s">
        <v>4525</v>
      </c>
      <c r="C63" t="s">
        <v>4724</v>
      </c>
      <c r="D63">
        <v>2</v>
      </c>
      <c r="E63">
        <v>26</v>
      </c>
      <c r="F63">
        <v>0.33546898724099999</v>
      </c>
      <c r="G63">
        <v>0.52328437094299995</v>
      </c>
      <c r="I63" t="s">
        <v>5072</v>
      </c>
      <c r="J63" t="s">
        <v>5073</v>
      </c>
    </row>
    <row r="64" spans="1:10" x14ac:dyDescent="0.25">
      <c r="A64" t="s">
        <v>4625</v>
      </c>
      <c r="B64" t="s">
        <v>4525</v>
      </c>
      <c r="C64" t="s">
        <v>4626</v>
      </c>
      <c r="D64">
        <v>2</v>
      </c>
      <c r="E64">
        <v>26</v>
      </c>
      <c r="F64">
        <v>0.33546898724099999</v>
      </c>
      <c r="G64">
        <v>0.52328437094299995</v>
      </c>
      <c r="I64" t="s">
        <v>5074</v>
      </c>
      <c r="J64" t="s">
        <v>5075</v>
      </c>
    </row>
    <row r="65" spans="1:10" x14ac:dyDescent="0.25">
      <c r="A65" t="s">
        <v>5076</v>
      </c>
      <c r="B65" t="s">
        <v>4525</v>
      </c>
      <c r="C65" t="s">
        <v>5077</v>
      </c>
      <c r="D65">
        <v>1</v>
      </c>
      <c r="E65">
        <v>9</v>
      </c>
      <c r="F65">
        <v>0.35246965152100002</v>
      </c>
      <c r="G65">
        <v>0.53110223001300005</v>
      </c>
      <c r="I65" t="s">
        <v>531</v>
      </c>
      <c r="J65" t="s">
        <v>5078</v>
      </c>
    </row>
    <row r="66" spans="1:10" x14ac:dyDescent="0.25">
      <c r="A66" t="s">
        <v>4746</v>
      </c>
      <c r="B66" t="s">
        <v>4525</v>
      </c>
      <c r="C66" t="s">
        <v>4747</v>
      </c>
      <c r="D66">
        <v>3</v>
      </c>
      <c r="E66">
        <v>47</v>
      </c>
      <c r="F66">
        <v>0.358135475807</v>
      </c>
      <c r="G66">
        <v>0.53781022299100001</v>
      </c>
      <c r="I66" t="s">
        <v>5070</v>
      </c>
      <c r="J66" t="s">
        <v>5079</v>
      </c>
    </row>
    <row r="67" spans="1:10" x14ac:dyDescent="0.25">
      <c r="A67" t="s">
        <v>4668</v>
      </c>
      <c r="B67" t="s">
        <v>4525</v>
      </c>
      <c r="C67" t="s">
        <v>4669</v>
      </c>
      <c r="D67">
        <v>3</v>
      </c>
      <c r="E67">
        <v>48</v>
      </c>
      <c r="F67">
        <v>0.36984483626300002</v>
      </c>
      <c r="G67">
        <v>0.54657695747199997</v>
      </c>
      <c r="I67" t="s">
        <v>5080</v>
      </c>
      <c r="J67" t="s">
        <v>5081</v>
      </c>
    </row>
    <row r="68" spans="1:10" x14ac:dyDescent="0.25">
      <c r="A68" t="s">
        <v>4735</v>
      </c>
      <c r="B68" t="s">
        <v>4525</v>
      </c>
      <c r="C68" t="s">
        <v>4736</v>
      </c>
      <c r="D68">
        <v>1</v>
      </c>
      <c r="E68">
        <v>10</v>
      </c>
      <c r="F68">
        <v>0.38001287336700001</v>
      </c>
      <c r="G68">
        <v>0.54657695747199997</v>
      </c>
      <c r="I68" t="s">
        <v>1777</v>
      </c>
      <c r="J68" t="s">
        <v>5082</v>
      </c>
    </row>
    <row r="69" spans="1:10" x14ac:dyDescent="0.25">
      <c r="A69" t="s">
        <v>5083</v>
      </c>
      <c r="B69" t="s">
        <v>4525</v>
      </c>
      <c r="C69" t="s">
        <v>5084</v>
      </c>
      <c r="D69">
        <v>1</v>
      </c>
      <c r="E69">
        <v>10</v>
      </c>
      <c r="F69">
        <v>0.38001287336700001</v>
      </c>
      <c r="G69">
        <v>0.54657695747199997</v>
      </c>
      <c r="I69" t="s">
        <v>734</v>
      </c>
      <c r="J69" t="s">
        <v>5085</v>
      </c>
    </row>
    <row r="70" spans="1:10" x14ac:dyDescent="0.25">
      <c r="A70" t="s">
        <v>4855</v>
      </c>
      <c r="B70" t="s">
        <v>4525</v>
      </c>
      <c r="C70" t="s">
        <v>4856</v>
      </c>
      <c r="D70">
        <v>3</v>
      </c>
      <c r="E70">
        <v>50</v>
      </c>
      <c r="F70">
        <v>0.39313466926399998</v>
      </c>
      <c r="G70">
        <v>0.56180212414200004</v>
      </c>
      <c r="I70" t="s">
        <v>5086</v>
      </c>
      <c r="J70" t="s">
        <v>5087</v>
      </c>
    </row>
    <row r="71" spans="1:10" x14ac:dyDescent="0.25">
      <c r="A71" t="s">
        <v>4609</v>
      </c>
      <c r="B71" t="s">
        <v>4525</v>
      </c>
      <c r="C71" t="s">
        <v>4610</v>
      </c>
      <c r="D71">
        <v>6</v>
      </c>
      <c r="E71">
        <v>117</v>
      </c>
      <c r="F71">
        <v>0.42528462600799999</v>
      </c>
      <c r="G71">
        <v>0.57594924854499996</v>
      </c>
      <c r="I71" t="s">
        <v>5088</v>
      </c>
      <c r="J71" t="s">
        <v>5089</v>
      </c>
    </row>
    <row r="72" spans="1:10" x14ac:dyDescent="0.25">
      <c r="A72" t="s">
        <v>5090</v>
      </c>
      <c r="B72" t="s">
        <v>4525</v>
      </c>
      <c r="C72" t="s">
        <v>5091</v>
      </c>
      <c r="D72">
        <v>2</v>
      </c>
      <c r="E72">
        <v>33</v>
      </c>
      <c r="F72">
        <v>0.44188512624499998</v>
      </c>
      <c r="G72">
        <v>0.58609314648699995</v>
      </c>
      <c r="I72" t="s">
        <v>5092</v>
      </c>
      <c r="J72" t="s">
        <v>5093</v>
      </c>
    </row>
    <row r="73" spans="1:10" x14ac:dyDescent="0.25">
      <c r="A73" t="s">
        <v>4765</v>
      </c>
      <c r="B73" t="s">
        <v>4525</v>
      </c>
      <c r="C73" t="s">
        <v>4766</v>
      </c>
      <c r="D73">
        <v>1</v>
      </c>
      <c r="E73">
        <v>13</v>
      </c>
      <c r="F73">
        <v>0.45581505928400001</v>
      </c>
      <c r="G73">
        <v>0.58938167078399994</v>
      </c>
      <c r="I73" t="s">
        <v>2824</v>
      </c>
      <c r="J73" t="s">
        <v>5094</v>
      </c>
    </row>
    <row r="74" spans="1:10" x14ac:dyDescent="0.25">
      <c r="A74" t="s">
        <v>4775</v>
      </c>
      <c r="B74" t="s">
        <v>4525</v>
      </c>
      <c r="C74" t="s">
        <v>4776</v>
      </c>
      <c r="D74">
        <v>2</v>
      </c>
      <c r="E74">
        <v>34</v>
      </c>
      <c r="F74">
        <v>0.45633840424099997</v>
      </c>
      <c r="G74">
        <v>0.58938167078399994</v>
      </c>
      <c r="I74" t="s">
        <v>5095</v>
      </c>
      <c r="J74" t="s">
        <v>5096</v>
      </c>
    </row>
    <row r="75" spans="1:10" x14ac:dyDescent="0.25">
      <c r="A75" t="s">
        <v>4886</v>
      </c>
      <c r="B75" t="s">
        <v>4525</v>
      </c>
      <c r="C75" t="s">
        <v>4887</v>
      </c>
      <c r="D75">
        <v>2</v>
      </c>
      <c r="E75">
        <v>34</v>
      </c>
      <c r="F75">
        <v>0.45633840424099997</v>
      </c>
      <c r="G75">
        <v>0.58938167078399994</v>
      </c>
      <c r="I75" t="s">
        <v>5097</v>
      </c>
      <c r="J75" t="s">
        <v>5098</v>
      </c>
    </row>
    <row r="76" spans="1:10" x14ac:dyDescent="0.25">
      <c r="A76" t="s">
        <v>4541</v>
      </c>
      <c r="B76" t="s">
        <v>4525</v>
      </c>
      <c r="C76" t="s">
        <v>4542</v>
      </c>
      <c r="D76">
        <v>8</v>
      </c>
      <c r="E76">
        <v>169</v>
      </c>
      <c r="F76">
        <v>0.48109952282599999</v>
      </c>
      <c r="G76">
        <v>0.61597424454299998</v>
      </c>
      <c r="I76" t="s">
        <v>5099</v>
      </c>
      <c r="J76" t="s">
        <v>5100</v>
      </c>
    </row>
    <row r="77" spans="1:10" x14ac:dyDescent="0.25">
      <c r="A77" t="s">
        <v>4787</v>
      </c>
      <c r="B77" t="s">
        <v>4525</v>
      </c>
      <c r="C77" t="s">
        <v>4788</v>
      </c>
      <c r="D77">
        <v>1</v>
      </c>
      <c r="E77">
        <v>15</v>
      </c>
      <c r="F77">
        <v>0.50113167529799996</v>
      </c>
      <c r="G77">
        <v>0.63248242779800001</v>
      </c>
      <c r="I77" t="s">
        <v>1823</v>
      </c>
      <c r="J77" t="s">
        <v>5101</v>
      </c>
    </row>
    <row r="78" spans="1:10" x14ac:dyDescent="0.25">
      <c r="A78" t="s">
        <v>4537</v>
      </c>
      <c r="B78" t="s">
        <v>4525</v>
      </c>
      <c r="C78" t="s">
        <v>4538</v>
      </c>
      <c r="D78">
        <v>6</v>
      </c>
      <c r="E78">
        <v>130</v>
      </c>
      <c r="F78">
        <v>0.52197046017799997</v>
      </c>
      <c r="G78">
        <v>0.65368229338499995</v>
      </c>
      <c r="I78" t="s">
        <v>5102</v>
      </c>
      <c r="J78" t="s">
        <v>5103</v>
      </c>
    </row>
    <row r="79" spans="1:10" x14ac:dyDescent="0.25">
      <c r="A79" t="s">
        <v>4581</v>
      </c>
      <c r="B79" t="s">
        <v>4525</v>
      </c>
      <c r="C79" t="s">
        <v>4582</v>
      </c>
      <c r="D79">
        <v>3</v>
      </c>
      <c r="E79">
        <v>63</v>
      </c>
      <c r="F79">
        <v>0.53645498318700002</v>
      </c>
      <c r="G79">
        <v>0.665944646508</v>
      </c>
      <c r="I79" t="s">
        <v>5104</v>
      </c>
      <c r="J79" t="s">
        <v>5105</v>
      </c>
    </row>
    <row r="80" spans="1:10" x14ac:dyDescent="0.25">
      <c r="A80" t="s">
        <v>4804</v>
      </c>
      <c r="B80" t="s">
        <v>4525</v>
      </c>
      <c r="C80" t="s">
        <v>4805</v>
      </c>
      <c r="D80">
        <v>1</v>
      </c>
      <c r="E80">
        <v>17</v>
      </c>
      <c r="F80">
        <v>0.54267724015600005</v>
      </c>
      <c r="G80">
        <v>0.665944646508</v>
      </c>
      <c r="I80" t="s">
        <v>2993</v>
      </c>
      <c r="J80" t="s">
        <v>5106</v>
      </c>
    </row>
    <row r="81" spans="1:10" x14ac:dyDescent="0.25">
      <c r="A81" t="s">
        <v>5107</v>
      </c>
      <c r="B81" t="s">
        <v>4525</v>
      </c>
      <c r="C81" t="s">
        <v>5108</v>
      </c>
      <c r="D81">
        <v>1</v>
      </c>
      <c r="E81">
        <v>17</v>
      </c>
      <c r="F81">
        <v>0.54267724015600005</v>
      </c>
      <c r="G81">
        <v>0.665944646508</v>
      </c>
      <c r="I81" t="s">
        <v>2550</v>
      </c>
      <c r="J81" t="s">
        <v>5109</v>
      </c>
    </row>
    <row r="82" spans="1:10" x14ac:dyDescent="0.25">
      <c r="A82" t="s">
        <v>4645</v>
      </c>
      <c r="B82" t="s">
        <v>4525</v>
      </c>
      <c r="C82" t="s">
        <v>4646</v>
      </c>
      <c r="D82">
        <v>2</v>
      </c>
      <c r="E82">
        <v>42</v>
      </c>
      <c r="F82">
        <v>0.56357166020299998</v>
      </c>
      <c r="G82">
        <v>0.68400615197299997</v>
      </c>
      <c r="I82" t="s">
        <v>5110</v>
      </c>
      <c r="J82" t="s">
        <v>5111</v>
      </c>
    </row>
    <row r="83" spans="1:10" x14ac:dyDescent="0.25">
      <c r="A83" t="s">
        <v>4919</v>
      </c>
      <c r="B83" t="s">
        <v>4525</v>
      </c>
      <c r="C83" t="s">
        <v>4920</v>
      </c>
      <c r="D83">
        <v>6</v>
      </c>
      <c r="E83">
        <v>137</v>
      </c>
      <c r="F83">
        <v>0.57130575834599995</v>
      </c>
      <c r="G83">
        <v>0.68607745862000002</v>
      </c>
      <c r="I83" t="s">
        <v>5112</v>
      </c>
      <c r="J83" t="s">
        <v>5113</v>
      </c>
    </row>
    <row r="84" spans="1:10" x14ac:dyDescent="0.25">
      <c r="A84" t="s">
        <v>4672</v>
      </c>
      <c r="B84" t="s">
        <v>4525</v>
      </c>
      <c r="C84" t="s">
        <v>4673</v>
      </c>
      <c r="D84">
        <v>1</v>
      </c>
      <c r="E84">
        <v>19</v>
      </c>
      <c r="F84">
        <v>0.58076534307600003</v>
      </c>
      <c r="G84">
        <v>0.68607745862000002</v>
      </c>
      <c r="I84" t="s">
        <v>37</v>
      </c>
      <c r="J84" t="s">
        <v>5114</v>
      </c>
    </row>
    <row r="85" spans="1:10" x14ac:dyDescent="0.25">
      <c r="A85" t="s">
        <v>4845</v>
      </c>
      <c r="B85" t="s">
        <v>4525</v>
      </c>
      <c r="C85" t="s">
        <v>4846</v>
      </c>
      <c r="D85">
        <v>3</v>
      </c>
      <c r="E85">
        <v>69</v>
      </c>
      <c r="F85">
        <v>0.59579834729500003</v>
      </c>
      <c r="G85">
        <v>0.69543538573499997</v>
      </c>
      <c r="I85" t="s">
        <v>5115</v>
      </c>
      <c r="J85" t="s">
        <v>5116</v>
      </c>
    </row>
    <row r="86" spans="1:10" x14ac:dyDescent="0.25">
      <c r="A86" t="s">
        <v>4841</v>
      </c>
      <c r="B86" t="s">
        <v>4525</v>
      </c>
      <c r="C86" t="s">
        <v>4842</v>
      </c>
      <c r="D86">
        <v>2</v>
      </c>
      <c r="E86">
        <v>47</v>
      </c>
      <c r="F86">
        <v>0.62246739228900005</v>
      </c>
      <c r="G86">
        <v>0.71070374944299997</v>
      </c>
      <c r="I86" t="s">
        <v>5117</v>
      </c>
      <c r="J86" t="s">
        <v>5118</v>
      </c>
    </row>
    <row r="87" spans="1:10" x14ac:dyDescent="0.25">
      <c r="A87" t="s">
        <v>4601</v>
      </c>
      <c r="B87" t="s">
        <v>4525</v>
      </c>
      <c r="C87" t="s">
        <v>4602</v>
      </c>
      <c r="D87">
        <v>6</v>
      </c>
      <c r="E87">
        <v>146</v>
      </c>
      <c r="F87">
        <v>0.63080771340099995</v>
      </c>
      <c r="G87">
        <v>0.71478817122000005</v>
      </c>
      <c r="I87" t="s">
        <v>5119</v>
      </c>
      <c r="J87" t="s">
        <v>5120</v>
      </c>
    </row>
    <row r="88" spans="1:10" x14ac:dyDescent="0.25">
      <c r="A88" t="s">
        <v>4653</v>
      </c>
      <c r="B88" t="s">
        <v>4525</v>
      </c>
      <c r="C88" t="s">
        <v>4654</v>
      </c>
      <c r="D88">
        <v>3</v>
      </c>
      <c r="E88">
        <v>73</v>
      </c>
      <c r="F88">
        <v>0.632498788077</v>
      </c>
      <c r="G88">
        <v>0.71478817122000005</v>
      </c>
      <c r="I88" t="s">
        <v>5121</v>
      </c>
      <c r="J88" t="s">
        <v>5122</v>
      </c>
    </row>
    <row r="89" spans="1:10" x14ac:dyDescent="0.25">
      <c r="A89" t="s">
        <v>4829</v>
      </c>
      <c r="B89" t="s">
        <v>4525</v>
      </c>
      <c r="C89" t="s">
        <v>4830</v>
      </c>
      <c r="D89">
        <v>9</v>
      </c>
      <c r="E89">
        <v>222</v>
      </c>
      <c r="F89">
        <v>0.65228041186399999</v>
      </c>
      <c r="G89">
        <v>0.73526774161700004</v>
      </c>
      <c r="I89" t="s">
        <v>5123</v>
      </c>
      <c r="J89" t="s">
        <v>5124</v>
      </c>
    </row>
    <row r="90" spans="1:10" x14ac:dyDescent="0.25">
      <c r="A90" t="s">
        <v>4852</v>
      </c>
      <c r="B90" t="s">
        <v>4525</v>
      </c>
      <c r="C90" t="s">
        <v>4853</v>
      </c>
      <c r="D90">
        <v>1</v>
      </c>
      <c r="E90">
        <v>25</v>
      </c>
      <c r="F90">
        <v>0.67704269524600003</v>
      </c>
      <c r="G90">
        <v>0.75170404509800004</v>
      </c>
      <c r="I90" t="s">
        <v>1476</v>
      </c>
      <c r="J90" t="s">
        <v>5125</v>
      </c>
    </row>
    <row r="91" spans="1:10" x14ac:dyDescent="0.25">
      <c r="A91" t="s">
        <v>4783</v>
      </c>
      <c r="B91" t="s">
        <v>4525</v>
      </c>
      <c r="C91" t="s">
        <v>4784</v>
      </c>
      <c r="D91">
        <v>2</v>
      </c>
      <c r="E91">
        <v>53</v>
      </c>
      <c r="F91">
        <v>0.68478957118399997</v>
      </c>
      <c r="G91">
        <v>0.75840445008699997</v>
      </c>
      <c r="I91" t="s">
        <v>5126</v>
      </c>
      <c r="J91" t="s">
        <v>5127</v>
      </c>
    </row>
    <row r="92" spans="1:10" x14ac:dyDescent="0.25">
      <c r="A92" t="s">
        <v>5128</v>
      </c>
      <c r="B92" t="s">
        <v>4525</v>
      </c>
      <c r="C92" t="s">
        <v>5129</v>
      </c>
      <c r="D92">
        <v>1</v>
      </c>
      <c r="E92">
        <v>27</v>
      </c>
      <c r="F92">
        <v>0.70394706403100005</v>
      </c>
      <c r="G92">
        <v>0.76999641818700004</v>
      </c>
      <c r="I92" t="s">
        <v>1908</v>
      </c>
      <c r="J92" t="s">
        <v>5130</v>
      </c>
    </row>
    <row r="93" spans="1:10" x14ac:dyDescent="0.25">
      <c r="A93" t="s">
        <v>4529</v>
      </c>
      <c r="B93" t="s">
        <v>4525</v>
      </c>
      <c r="C93" t="s">
        <v>4530</v>
      </c>
      <c r="D93">
        <v>7</v>
      </c>
      <c r="E93">
        <v>185</v>
      </c>
      <c r="F93">
        <v>0.71257243045300001</v>
      </c>
      <c r="G93">
        <v>0.77560095009999996</v>
      </c>
      <c r="I93" t="s">
        <v>5131</v>
      </c>
      <c r="J93" t="s">
        <v>5132</v>
      </c>
    </row>
    <row r="94" spans="1:10" x14ac:dyDescent="0.25">
      <c r="A94" t="s">
        <v>4641</v>
      </c>
      <c r="B94" t="s">
        <v>4525</v>
      </c>
      <c r="C94" t="s">
        <v>4642</v>
      </c>
      <c r="D94">
        <v>1</v>
      </c>
      <c r="E94">
        <v>28</v>
      </c>
      <c r="F94">
        <v>0.71654732802300003</v>
      </c>
      <c r="G94">
        <v>0.77801584880899999</v>
      </c>
      <c r="I94" t="s">
        <v>538</v>
      </c>
      <c r="J94" t="s">
        <v>5133</v>
      </c>
    </row>
    <row r="95" spans="1:10" x14ac:dyDescent="0.25">
      <c r="A95" t="s">
        <v>4874</v>
      </c>
      <c r="B95" t="s">
        <v>4525</v>
      </c>
      <c r="C95" t="s">
        <v>4875</v>
      </c>
      <c r="D95">
        <v>2</v>
      </c>
      <c r="E95">
        <v>59</v>
      </c>
      <c r="F95">
        <v>0.73841343718999997</v>
      </c>
      <c r="G95">
        <v>0.79010168744800002</v>
      </c>
      <c r="I95" t="s">
        <v>5134</v>
      </c>
      <c r="J95" t="s">
        <v>5135</v>
      </c>
    </row>
    <row r="96" spans="1:10" x14ac:dyDescent="0.25">
      <c r="A96" t="s">
        <v>4661</v>
      </c>
      <c r="B96" t="s">
        <v>4525</v>
      </c>
      <c r="C96" t="s">
        <v>4662</v>
      </c>
      <c r="D96">
        <v>1</v>
      </c>
      <c r="E96">
        <v>30</v>
      </c>
      <c r="F96">
        <v>0.74016298034100003</v>
      </c>
      <c r="G96">
        <v>0.79010168744800002</v>
      </c>
      <c r="I96" t="s">
        <v>2824</v>
      </c>
      <c r="J96" t="s">
        <v>5136</v>
      </c>
    </row>
    <row r="97" spans="1:10" x14ac:dyDescent="0.25">
      <c r="A97" t="s">
        <v>4727</v>
      </c>
      <c r="B97" t="s">
        <v>4525</v>
      </c>
      <c r="C97" t="s">
        <v>4728</v>
      </c>
      <c r="D97">
        <v>2</v>
      </c>
      <c r="E97">
        <v>60</v>
      </c>
      <c r="F97">
        <v>0.74655212073199995</v>
      </c>
      <c r="G97">
        <v>0.795006224722</v>
      </c>
      <c r="I97" t="s">
        <v>5137</v>
      </c>
      <c r="J97" t="s">
        <v>5138</v>
      </c>
    </row>
    <row r="98" spans="1:10" x14ac:dyDescent="0.25">
      <c r="A98" t="s">
        <v>4742</v>
      </c>
      <c r="B98" t="s">
        <v>4525</v>
      </c>
      <c r="C98" t="s">
        <v>4743</v>
      </c>
      <c r="D98">
        <v>2</v>
      </c>
      <c r="E98">
        <v>63</v>
      </c>
      <c r="F98">
        <v>0.76967265605299995</v>
      </c>
      <c r="G98">
        <v>0.813758917975</v>
      </c>
      <c r="I98" t="s">
        <v>5139</v>
      </c>
      <c r="J98" t="s">
        <v>5140</v>
      </c>
    </row>
    <row r="99" spans="1:10" x14ac:dyDescent="0.25">
      <c r="A99" t="s">
        <v>4617</v>
      </c>
      <c r="B99" t="s">
        <v>4525</v>
      </c>
      <c r="C99" t="s">
        <v>4618</v>
      </c>
      <c r="D99">
        <v>4</v>
      </c>
      <c r="E99">
        <v>119</v>
      </c>
      <c r="F99">
        <v>0.77254684928499995</v>
      </c>
      <c r="G99">
        <v>0.81485298627000002</v>
      </c>
      <c r="I99" t="s">
        <v>5141</v>
      </c>
      <c r="J99" t="s">
        <v>5142</v>
      </c>
    </row>
    <row r="100" spans="1:10" x14ac:dyDescent="0.25">
      <c r="A100" t="s">
        <v>4633</v>
      </c>
      <c r="B100" t="s">
        <v>4525</v>
      </c>
      <c r="C100" t="s">
        <v>4634</v>
      </c>
      <c r="D100">
        <v>1</v>
      </c>
      <c r="E100">
        <v>41</v>
      </c>
      <c r="F100">
        <v>0.83898421887300001</v>
      </c>
      <c r="G100">
        <v>0.87246480976700003</v>
      </c>
      <c r="I100" t="s">
        <v>2631</v>
      </c>
      <c r="J100" t="s">
        <v>5143</v>
      </c>
    </row>
    <row r="101" spans="1:10" x14ac:dyDescent="0.25">
      <c r="A101" t="s">
        <v>4863</v>
      </c>
      <c r="B101" t="s">
        <v>4525</v>
      </c>
      <c r="C101" t="s">
        <v>4864</v>
      </c>
      <c r="D101">
        <v>2</v>
      </c>
      <c r="E101">
        <v>75</v>
      </c>
      <c r="F101">
        <v>0.84464354064699998</v>
      </c>
      <c r="G101">
        <v>0.87629294732200003</v>
      </c>
      <c r="I101" t="s">
        <v>5144</v>
      </c>
      <c r="J101" t="s">
        <v>5145</v>
      </c>
    </row>
    <row r="102" spans="1:10" x14ac:dyDescent="0.25">
      <c r="A102" t="s">
        <v>4731</v>
      </c>
      <c r="B102" t="s">
        <v>4525</v>
      </c>
      <c r="C102" t="s">
        <v>4732</v>
      </c>
      <c r="D102">
        <v>1</v>
      </c>
      <c r="E102">
        <v>43</v>
      </c>
      <c r="F102">
        <v>0.85240471471799995</v>
      </c>
      <c r="G102">
        <v>0.88227871172899996</v>
      </c>
      <c r="I102" t="s">
        <v>1877</v>
      </c>
      <c r="J102" t="s">
        <v>5146</v>
      </c>
    </row>
    <row r="103" spans="1:10" x14ac:dyDescent="0.25">
      <c r="A103" t="s">
        <v>4837</v>
      </c>
      <c r="B103" t="s">
        <v>4525</v>
      </c>
      <c r="C103" t="s">
        <v>4838</v>
      </c>
      <c r="D103">
        <v>1</v>
      </c>
      <c r="E103">
        <v>44</v>
      </c>
      <c r="F103">
        <v>0.85868978496399995</v>
      </c>
      <c r="G103">
        <v>0.88671229542899999</v>
      </c>
      <c r="I103" t="s">
        <v>3080</v>
      </c>
      <c r="J103" t="s">
        <v>5147</v>
      </c>
    </row>
    <row r="104" spans="1:10" x14ac:dyDescent="0.25">
      <c r="A104" t="s">
        <v>4569</v>
      </c>
      <c r="B104" t="s">
        <v>4525</v>
      </c>
      <c r="C104" t="s">
        <v>4570</v>
      </c>
      <c r="D104">
        <v>1</v>
      </c>
      <c r="E104">
        <v>46</v>
      </c>
      <c r="F104">
        <v>0.87046897404099999</v>
      </c>
      <c r="G104">
        <v>0.89678547790700003</v>
      </c>
      <c r="I104" t="s">
        <v>2753</v>
      </c>
      <c r="J104" t="s">
        <v>5148</v>
      </c>
    </row>
    <row r="105" spans="1:10" x14ac:dyDescent="0.25">
      <c r="A105" t="s">
        <v>4684</v>
      </c>
      <c r="B105" t="s">
        <v>4525</v>
      </c>
      <c r="C105" t="s">
        <v>4685</v>
      </c>
      <c r="D105">
        <v>1</v>
      </c>
      <c r="E105">
        <v>51</v>
      </c>
      <c r="F105">
        <v>0.89580104609300004</v>
      </c>
      <c r="G105">
        <v>0.91861079495200004</v>
      </c>
      <c r="I105" t="s">
        <v>374</v>
      </c>
      <c r="J105" t="s">
        <v>5149</v>
      </c>
    </row>
    <row r="106" spans="1:10" x14ac:dyDescent="0.25">
      <c r="A106" t="s">
        <v>4797</v>
      </c>
      <c r="B106" t="s">
        <v>4525</v>
      </c>
      <c r="C106" t="s">
        <v>4798</v>
      </c>
      <c r="D106">
        <v>1</v>
      </c>
      <c r="E106">
        <v>56</v>
      </c>
      <c r="F106">
        <v>0.91618203768499995</v>
      </c>
      <c r="G106">
        <v>0.93734097619900003</v>
      </c>
      <c r="I106" t="s">
        <v>1877</v>
      </c>
      <c r="J106" t="s">
        <v>5150</v>
      </c>
    </row>
    <row r="107" spans="1:10" x14ac:dyDescent="0.25">
      <c r="A107" t="s">
        <v>4593</v>
      </c>
      <c r="B107" t="s">
        <v>4525</v>
      </c>
      <c r="C107" t="s">
        <v>4594</v>
      </c>
      <c r="D107">
        <v>1</v>
      </c>
      <c r="E107">
        <v>57</v>
      </c>
      <c r="F107">
        <v>0.91975278882199996</v>
      </c>
      <c r="G107">
        <v>0.93882600333599997</v>
      </c>
      <c r="I107" t="s">
        <v>157</v>
      </c>
      <c r="J107" t="s">
        <v>5151</v>
      </c>
    </row>
    <row r="108" spans="1:10" x14ac:dyDescent="0.25">
      <c r="A108" t="s">
        <v>4605</v>
      </c>
      <c r="B108" t="s">
        <v>4525</v>
      </c>
      <c r="C108" t="s">
        <v>4606</v>
      </c>
      <c r="D108">
        <v>1</v>
      </c>
      <c r="E108">
        <v>60</v>
      </c>
      <c r="F108">
        <v>0.92957859254700004</v>
      </c>
      <c r="G108">
        <v>0.94667429080099996</v>
      </c>
      <c r="I108" t="s">
        <v>2051</v>
      </c>
      <c r="J108" t="s">
        <v>5152</v>
      </c>
    </row>
    <row r="109" spans="1:10" x14ac:dyDescent="0.25">
      <c r="A109" t="s">
        <v>4545</v>
      </c>
      <c r="B109" t="s">
        <v>4525</v>
      </c>
      <c r="C109" t="s">
        <v>4546</v>
      </c>
      <c r="D109">
        <v>6</v>
      </c>
      <c r="E109">
        <v>226</v>
      </c>
      <c r="F109">
        <v>0.93255953368099997</v>
      </c>
      <c r="G109">
        <v>0.94753181977199996</v>
      </c>
      <c r="I109" t="s">
        <v>5153</v>
      </c>
      <c r="J109" t="s">
        <v>5154</v>
      </c>
    </row>
    <row r="110" spans="1:10" x14ac:dyDescent="0.25">
      <c r="A110" t="s">
        <v>4870</v>
      </c>
      <c r="B110" t="s">
        <v>4525</v>
      </c>
      <c r="C110" t="s">
        <v>4871</v>
      </c>
      <c r="D110">
        <v>2</v>
      </c>
      <c r="E110">
        <v>105</v>
      </c>
      <c r="F110">
        <v>0.94525857247400003</v>
      </c>
      <c r="G110">
        <v>0.95656677559900005</v>
      </c>
      <c r="I110" t="s">
        <v>5155</v>
      </c>
      <c r="J110" t="s">
        <v>5156</v>
      </c>
    </row>
    <row r="111" spans="1:10" x14ac:dyDescent="0.25">
      <c r="A111" t="s">
        <v>4557</v>
      </c>
      <c r="B111" t="s">
        <v>4525</v>
      </c>
      <c r="C111" t="s">
        <v>4558</v>
      </c>
      <c r="D111">
        <v>1</v>
      </c>
      <c r="E111">
        <v>66</v>
      </c>
      <c r="F111">
        <v>0.94577031086300001</v>
      </c>
      <c r="G111">
        <v>0.95656677559900005</v>
      </c>
      <c r="I111" t="s">
        <v>2005</v>
      </c>
      <c r="J111" t="s">
        <v>5157</v>
      </c>
    </row>
    <row r="112" spans="1:10" x14ac:dyDescent="0.25">
      <c r="A112" t="s">
        <v>4613</v>
      </c>
      <c r="B112" t="s">
        <v>4525</v>
      </c>
      <c r="C112" t="s">
        <v>4614</v>
      </c>
      <c r="D112">
        <v>1</v>
      </c>
      <c r="E112">
        <v>74</v>
      </c>
      <c r="F112">
        <v>0.96172532248599996</v>
      </c>
      <c r="G112">
        <v>0.97048819558400001</v>
      </c>
      <c r="I112" t="s">
        <v>644</v>
      </c>
      <c r="J112" t="s">
        <v>5158</v>
      </c>
    </row>
    <row r="113" spans="1:10" x14ac:dyDescent="0.25">
      <c r="A113" t="s">
        <v>4577</v>
      </c>
      <c r="B113" t="s">
        <v>4525</v>
      </c>
      <c r="C113" t="s">
        <v>4578</v>
      </c>
      <c r="D113">
        <v>4</v>
      </c>
      <c r="E113">
        <v>188</v>
      </c>
      <c r="F113">
        <v>0.965303938152</v>
      </c>
      <c r="G113">
        <v>0.97071047004400002</v>
      </c>
      <c r="I113" t="s">
        <v>5159</v>
      </c>
      <c r="J113" t="s">
        <v>5160</v>
      </c>
    </row>
    <row r="114" spans="1:10" x14ac:dyDescent="0.25">
      <c r="A114" t="s">
        <v>4565</v>
      </c>
      <c r="B114" t="s">
        <v>4525</v>
      </c>
      <c r="C114" t="s">
        <v>4566</v>
      </c>
      <c r="D114">
        <v>4</v>
      </c>
      <c r="E114">
        <v>189</v>
      </c>
      <c r="F114">
        <v>0.96632802999900003</v>
      </c>
      <c r="G114">
        <v>0.97071047004400002</v>
      </c>
      <c r="I114" t="s">
        <v>5161</v>
      </c>
      <c r="J114" t="s">
        <v>5162</v>
      </c>
    </row>
    <row r="115" spans="1:10" x14ac:dyDescent="0.25">
      <c r="A115" t="s">
        <v>4524</v>
      </c>
      <c r="B115" t="s">
        <v>4525</v>
      </c>
      <c r="C115" t="s">
        <v>4526</v>
      </c>
      <c r="D115">
        <v>1</v>
      </c>
      <c r="E115">
        <v>188</v>
      </c>
      <c r="F115">
        <v>0.99973569458199996</v>
      </c>
      <c r="G115">
        <v>0.99980903070100002</v>
      </c>
      <c r="I115" t="s">
        <v>2162</v>
      </c>
      <c r="J115" t="s">
        <v>5163</v>
      </c>
    </row>
    <row r="116" spans="1:10" x14ac:dyDescent="0.25">
      <c r="A116" t="s">
        <v>4533</v>
      </c>
      <c r="B116" t="s">
        <v>4525</v>
      </c>
      <c r="C116" t="s">
        <v>4534</v>
      </c>
      <c r="D116">
        <v>3</v>
      </c>
      <c r="E116">
        <v>300</v>
      </c>
      <c r="F116">
        <v>0.99980903070100002</v>
      </c>
      <c r="G116">
        <v>0.99980903070100002</v>
      </c>
      <c r="I116" t="s">
        <v>5164</v>
      </c>
      <c r="J116" t="s">
        <v>5165</v>
      </c>
    </row>
    <row r="118" spans="1:10" x14ac:dyDescent="0.25">
      <c r="A118" t="s">
        <v>4937</v>
      </c>
    </row>
    <row r="120" spans="1:10" x14ac:dyDescent="0.25">
      <c r="A120" t="s">
        <v>4515</v>
      </c>
      <c r="B120" t="s">
        <v>4516</v>
      </c>
      <c r="C120" t="s">
        <v>4517</v>
      </c>
      <c r="D120" t="s">
        <v>4518</v>
      </c>
      <c r="E120" t="s">
        <v>4519</v>
      </c>
      <c r="F120" t="s">
        <v>4520</v>
      </c>
      <c r="G120" t="s">
        <v>4521</v>
      </c>
      <c r="I120" t="s">
        <v>4522</v>
      </c>
      <c r="J120" t="s">
        <v>4523</v>
      </c>
    </row>
    <row r="122" spans="1:10" x14ac:dyDescent="0.25">
      <c r="A122" t="s">
        <v>4937</v>
      </c>
    </row>
    <row r="124" spans="1:10" x14ac:dyDescent="0.25">
      <c r="A124" t="s">
        <v>4515</v>
      </c>
      <c r="B124" t="s">
        <v>4516</v>
      </c>
      <c r="C124" t="s">
        <v>4517</v>
      </c>
      <c r="D124" t="s">
        <v>4518</v>
      </c>
      <c r="E124" t="s">
        <v>4519</v>
      </c>
      <c r="F124" t="s">
        <v>4520</v>
      </c>
      <c r="G124" t="s">
        <v>4521</v>
      </c>
      <c r="I124" t="s">
        <v>4522</v>
      </c>
      <c r="J124" t="s">
        <v>4523</v>
      </c>
    </row>
    <row r="125" spans="1:10" x14ac:dyDescent="0.25">
      <c r="A125" s="9" t="s">
        <v>4956</v>
      </c>
      <c r="B125" s="9" t="s">
        <v>5166</v>
      </c>
      <c r="C125" s="9" t="s">
        <v>5167</v>
      </c>
      <c r="D125" s="9">
        <v>35</v>
      </c>
      <c r="E125" s="9">
        <v>151</v>
      </c>
      <c r="F125" s="12">
        <v>1.12004973534E-13</v>
      </c>
      <c r="G125" s="12">
        <v>1.2750295948699999E-11</v>
      </c>
      <c r="H125" s="13"/>
      <c r="I125" t="s">
        <v>5168</v>
      </c>
      <c r="J125" t="s">
        <v>5169</v>
      </c>
    </row>
    <row r="126" spans="1:10" x14ac:dyDescent="0.25">
      <c r="A126" s="9" t="s">
        <v>5170</v>
      </c>
      <c r="B126" s="9" t="s">
        <v>5166</v>
      </c>
      <c r="C126" s="9" t="s">
        <v>5171</v>
      </c>
      <c r="D126" s="9">
        <v>31</v>
      </c>
      <c r="E126" s="9">
        <v>159</v>
      </c>
      <c r="F126" s="12">
        <v>1.2741316070899999E-10</v>
      </c>
      <c r="G126" s="12">
        <v>9.4073383656999995E-9</v>
      </c>
      <c r="H126" s="13"/>
      <c r="I126" t="s">
        <v>5172</v>
      </c>
      <c r="J126" t="s">
        <v>5173</v>
      </c>
    </row>
    <row r="127" spans="1:10" x14ac:dyDescent="0.25">
      <c r="A127" s="9" t="s">
        <v>5174</v>
      </c>
      <c r="B127" s="9" t="s">
        <v>5166</v>
      </c>
      <c r="C127" s="9" t="s">
        <v>5175</v>
      </c>
      <c r="D127" s="9">
        <v>11</v>
      </c>
      <c r="E127" s="9">
        <v>39</v>
      </c>
      <c r="F127" s="12">
        <v>6.3841868407299996E-6</v>
      </c>
      <c r="G127" s="9">
        <v>2.57108615495E-4</v>
      </c>
      <c r="H127" s="13"/>
      <c r="I127" t="s">
        <v>5176</v>
      </c>
      <c r="J127" t="s">
        <v>5177</v>
      </c>
    </row>
    <row r="128" spans="1:10" x14ac:dyDescent="0.25">
      <c r="A128" s="9" t="s">
        <v>5178</v>
      </c>
      <c r="B128" s="9" t="s">
        <v>5166</v>
      </c>
      <c r="C128" s="9" t="s">
        <v>5179</v>
      </c>
      <c r="D128" s="9">
        <v>16</v>
      </c>
      <c r="E128" s="9">
        <v>108</v>
      </c>
      <c r="F128" s="12">
        <v>7.5145438555299999E-5</v>
      </c>
      <c r="G128" s="9">
        <v>2.0805893299999999E-3</v>
      </c>
      <c r="H128" s="13"/>
      <c r="I128" t="s">
        <v>5180</v>
      </c>
      <c r="J128" t="s">
        <v>5181</v>
      </c>
    </row>
    <row r="129" spans="1:10" x14ac:dyDescent="0.25">
      <c r="A129" s="9" t="s">
        <v>5182</v>
      </c>
      <c r="B129" s="9" t="s">
        <v>5166</v>
      </c>
      <c r="C129" s="9" t="s">
        <v>5183</v>
      </c>
      <c r="D129" s="9">
        <v>5</v>
      </c>
      <c r="E129" s="9">
        <v>7</v>
      </c>
      <c r="F129" s="12">
        <v>8.5048001015700005E-5</v>
      </c>
      <c r="G129" s="9">
        <v>2.09312580278E-3</v>
      </c>
      <c r="H129" s="13"/>
      <c r="I129" t="s">
        <v>5184</v>
      </c>
      <c r="J129" t="s">
        <v>5185</v>
      </c>
    </row>
    <row r="130" spans="1:10" x14ac:dyDescent="0.25">
      <c r="A130" s="9" t="s">
        <v>5186</v>
      </c>
      <c r="B130" s="9" t="s">
        <v>5166</v>
      </c>
      <c r="C130" s="9" t="s">
        <v>5187</v>
      </c>
      <c r="D130" s="9">
        <v>6</v>
      </c>
      <c r="E130" s="9">
        <v>15</v>
      </c>
      <c r="F130" s="9">
        <v>1.8278740930199999E-4</v>
      </c>
      <c r="G130" s="9">
        <v>4.0487411160500001E-3</v>
      </c>
      <c r="H130" s="13"/>
      <c r="I130" t="s">
        <v>5188</v>
      </c>
      <c r="J130" t="s">
        <v>5189</v>
      </c>
    </row>
    <row r="131" spans="1:10" x14ac:dyDescent="0.25">
      <c r="A131" s="9" t="s">
        <v>5190</v>
      </c>
      <c r="B131" s="9" t="s">
        <v>5166</v>
      </c>
      <c r="C131" s="9" t="s">
        <v>5191</v>
      </c>
      <c r="D131" s="9">
        <v>9</v>
      </c>
      <c r="E131" s="9">
        <v>43</v>
      </c>
      <c r="F131" s="9">
        <v>3.1203500016299999E-4</v>
      </c>
      <c r="G131" s="9">
        <v>6.2832502305599997E-3</v>
      </c>
      <c r="H131" s="13"/>
      <c r="I131" t="s">
        <v>5192</v>
      </c>
      <c r="J131" t="s">
        <v>5193</v>
      </c>
    </row>
    <row r="132" spans="1:10" x14ac:dyDescent="0.25">
      <c r="A132" s="9" t="s">
        <v>5194</v>
      </c>
      <c r="B132" s="9" t="s">
        <v>5166</v>
      </c>
      <c r="C132" s="9" t="s">
        <v>5195</v>
      </c>
      <c r="D132" s="9">
        <v>4</v>
      </c>
      <c r="E132" s="9">
        <v>5</v>
      </c>
      <c r="F132" s="9">
        <v>3.4529761593799998E-4</v>
      </c>
      <c r="G132" s="9">
        <v>6.65073234176E-3</v>
      </c>
      <c r="H132" s="13"/>
      <c r="I132" t="s">
        <v>5196</v>
      </c>
      <c r="J132" t="s">
        <v>5197</v>
      </c>
    </row>
    <row r="133" spans="1:10" x14ac:dyDescent="0.25">
      <c r="A133" s="9" t="s">
        <v>5198</v>
      </c>
      <c r="B133" s="9" t="s">
        <v>5166</v>
      </c>
      <c r="C133" s="9" t="s">
        <v>5199</v>
      </c>
      <c r="D133" s="9">
        <v>5</v>
      </c>
      <c r="E133" s="9">
        <v>11</v>
      </c>
      <c r="F133" s="9">
        <v>4.0676976516600003E-4</v>
      </c>
      <c r="G133" s="9">
        <v>7.5082919153599999E-3</v>
      </c>
      <c r="H133" s="13"/>
      <c r="I133" t="s">
        <v>5200</v>
      </c>
      <c r="J133" t="s">
        <v>5201</v>
      </c>
    </row>
    <row r="134" spans="1:10" x14ac:dyDescent="0.25">
      <c r="A134" s="9" t="s">
        <v>5202</v>
      </c>
      <c r="B134" s="9" t="s">
        <v>5166</v>
      </c>
      <c r="C134" s="9" t="s">
        <v>5203</v>
      </c>
      <c r="D134" s="9">
        <v>4</v>
      </c>
      <c r="E134" s="9">
        <v>6</v>
      </c>
      <c r="F134" s="9">
        <v>5.5611901984700001E-4</v>
      </c>
      <c r="G134" s="9">
        <v>9.1244713256399997E-3</v>
      </c>
      <c r="H134" s="13"/>
      <c r="I134" t="s">
        <v>5204</v>
      </c>
      <c r="J134" t="s">
        <v>5205</v>
      </c>
    </row>
    <row r="135" spans="1:10" x14ac:dyDescent="0.25">
      <c r="A135" s="9" t="s">
        <v>5206</v>
      </c>
      <c r="B135" s="9" t="s">
        <v>5166</v>
      </c>
      <c r="C135" s="9" t="s">
        <v>5207</v>
      </c>
      <c r="D135" s="9">
        <v>4</v>
      </c>
      <c r="E135" s="9">
        <v>6</v>
      </c>
      <c r="F135" s="9">
        <v>5.5611901984700001E-4</v>
      </c>
      <c r="G135" s="9">
        <v>9.1244713256399997E-3</v>
      </c>
      <c r="H135" s="13"/>
      <c r="I135" t="s">
        <v>5204</v>
      </c>
      <c r="J135" t="s">
        <v>5208</v>
      </c>
    </row>
    <row r="136" spans="1:10" x14ac:dyDescent="0.25">
      <c r="A136" s="9" t="s">
        <v>5209</v>
      </c>
      <c r="B136" s="9" t="s">
        <v>5166</v>
      </c>
      <c r="C136" s="9" t="s">
        <v>5210</v>
      </c>
      <c r="D136" s="9">
        <v>5</v>
      </c>
      <c r="E136" s="9">
        <v>13</v>
      </c>
      <c r="F136" s="9">
        <v>7.4321269805899997E-4</v>
      </c>
      <c r="G136" s="9">
        <v>1.17586866157E-2</v>
      </c>
      <c r="H136" s="13"/>
      <c r="I136" t="s">
        <v>5211</v>
      </c>
      <c r="J136" t="s">
        <v>5212</v>
      </c>
    </row>
    <row r="137" spans="1:10" x14ac:dyDescent="0.25">
      <c r="A137" s="9" t="s">
        <v>5213</v>
      </c>
      <c r="B137" s="9" t="s">
        <v>5166</v>
      </c>
      <c r="C137" s="9" t="s">
        <v>5214</v>
      </c>
      <c r="D137" s="9">
        <v>6</v>
      </c>
      <c r="E137" s="9">
        <v>21</v>
      </c>
      <c r="F137" s="9">
        <v>8.0132507411099997E-4</v>
      </c>
      <c r="G137" s="9">
        <v>1.22409313045E-2</v>
      </c>
      <c r="H137" s="13"/>
      <c r="I137" t="s">
        <v>5215</v>
      </c>
      <c r="J137" t="s">
        <v>5216</v>
      </c>
    </row>
    <row r="138" spans="1:10" x14ac:dyDescent="0.25">
      <c r="A138" s="9" t="s">
        <v>5217</v>
      </c>
      <c r="B138" s="9" t="s">
        <v>5166</v>
      </c>
      <c r="C138" s="9" t="s">
        <v>5218</v>
      </c>
      <c r="D138" s="9">
        <v>7</v>
      </c>
      <c r="E138" s="9">
        <v>31</v>
      </c>
      <c r="F138" s="9">
        <v>9.8100565177899998E-4</v>
      </c>
      <c r="G138" s="9">
        <v>1.43246432509E-2</v>
      </c>
      <c r="H138" s="13"/>
      <c r="I138" t="s">
        <v>5219</v>
      </c>
      <c r="J138" t="s">
        <v>5220</v>
      </c>
    </row>
    <row r="139" spans="1:10" x14ac:dyDescent="0.25">
      <c r="A139" s="9" t="s">
        <v>5221</v>
      </c>
      <c r="B139" s="9" t="s">
        <v>5166</v>
      </c>
      <c r="C139" s="9" t="s">
        <v>5222</v>
      </c>
      <c r="D139" s="9">
        <v>46</v>
      </c>
      <c r="E139" s="9">
        <v>622</v>
      </c>
      <c r="F139" s="9">
        <v>1.00240167218E-3</v>
      </c>
      <c r="G139" s="9">
        <v>1.43246432509E-2</v>
      </c>
      <c r="H139" s="13"/>
      <c r="I139" t="s">
        <v>5223</v>
      </c>
      <c r="J139" t="s">
        <v>5224</v>
      </c>
    </row>
    <row r="140" spans="1:10" x14ac:dyDescent="0.25">
      <c r="A140" s="9" t="s">
        <v>5225</v>
      </c>
      <c r="B140" s="9" t="s">
        <v>5166</v>
      </c>
      <c r="C140" s="9" t="s">
        <v>5226</v>
      </c>
      <c r="D140" s="9">
        <v>4</v>
      </c>
      <c r="E140" s="9">
        <v>8</v>
      </c>
      <c r="F140" s="9">
        <v>1.2242577813900001E-3</v>
      </c>
      <c r="G140" s="9">
        <v>1.64347332471E-2</v>
      </c>
      <c r="H140" s="13"/>
      <c r="I140" t="s">
        <v>5227</v>
      </c>
      <c r="J140" t="s">
        <v>5228</v>
      </c>
    </row>
    <row r="141" spans="1:10" x14ac:dyDescent="0.25">
      <c r="A141" s="9" t="s">
        <v>5229</v>
      </c>
      <c r="B141" s="9" t="s">
        <v>5166</v>
      </c>
      <c r="C141" s="9" t="s">
        <v>5230</v>
      </c>
      <c r="D141" s="9">
        <v>4</v>
      </c>
      <c r="E141" s="9">
        <v>8</v>
      </c>
      <c r="F141" s="9">
        <v>1.2242577813900001E-3</v>
      </c>
      <c r="G141" s="9">
        <v>1.64347332471E-2</v>
      </c>
      <c r="H141" s="13"/>
      <c r="I141" t="s">
        <v>5196</v>
      </c>
      <c r="J141" t="s">
        <v>5231</v>
      </c>
    </row>
    <row r="142" spans="1:10" x14ac:dyDescent="0.25">
      <c r="A142" s="9" t="s">
        <v>5232</v>
      </c>
      <c r="B142" s="9" t="s">
        <v>5166</v>
      </c>
      <c r="C142" s="9" t="s">
        <v>5233</v>
      </c>
      <c r="D142" s="9">
        <v>4</v>
      </c>
      <c r="E142" s="9">
        <v>10</v>
      </c>
      <c r="F142" s="9">
        <v>2.3126679999799999E-3</v>
      </c>
      <c r="G142" s="9">
        <v>2.7782793190700001E-2</v>
      </c>
      <c r="H142" s="13"/>
      <c r="I142" t="s">
        <v>5227</v>
      </c>
      <c r="J142" t="s">
        <v>5234</v>
      </c>
    </row>
    <row r="143" spans="1:10" x14ac:dyDescent="0.25">
      <c r="A143" s="9" t="s">
        <v>5235</v>
      </c>
      <c r="B143" s="9" t="s">
        <v>5166</v>
      </c>
      <c r="C143" s="9" t="s">
        <v>5236</v>
      </c>
      <c r="D143" s="9">
        <v>5</v>
      </c>
      <c r="E143" s="9">
        <v>18</v>
      </c>
      <c r="F143" s="9">
        <v>2.4458892425199999E-3</v>
      </c>
      <c r="G143" s="9">
        <v>2.7782793190700001E-2</v>
      </c>
      <c r="H143" s="13"/>
      <c r="I143" t="s">
        <v>5237</v>
      </c>
      <c r="J143" t="s">
        <v>5238</v>
      </c>
    </row>
    <row r="144" spans="1:10" x14ac:dyDescent="0.25">
      <c r="A144" s="9" t="s">
        <v>5239</v>
      </c>
      <c r="B144" s="9" t="s">
        <v>5166</v>
      </c>
      <c r="C144" s="9" t="s">
        <v>5240</v>
      </c>
      <c r="D144" s="9">
        <v>5</v>
      </c>
      <c r="E144" s="9">
        <v>18</v>
      </c>
      <c r="F144" s="9">
        <v>2.4458892425199999E-3</v>
      </c>
      <c r="G144" s="9">
        <v>2.7782793190700001E-2</v>
      </c>
      <c r="H144" s="13"/>
      <c r="I144" t="s">
        <v>5241</v>
      </c>
      <c r="J144" t="s">
        <v>5242</v>
      </c>
    </row>
    <row r="145" spans="1:10" x14ac:dyDescent="0.25">
      <c r="A145" s="9" t="s">
        <v>5243</v>
      </c>
      <c r="B145" s="9" t="s">
        <v>5166</v>
      </c>
      <c r="C145" s="9" t="s">
        <v>5244</v>
      </c>
      <c r="D145" s="9">
        <v>4</v>
      </c>
      <c r="E145" s="9">
        <v>11</v>
      </c>
      <c r="F145" s="9">
        <v>3.0482647629699999E-3</v>
      </c>
      <c r="G145" s="9">
        <v>3.1404216046400001E-2</v>
      </c>
      <c r="H145" s="13"/>
      <c r="I145" t="s">
        <v>5227</v>
      </c>
      <c r="J145" t="s">
        <v>5245</v>
      </c>
    </row>
    <row r="146" spans="1:10" x14ac:dyDescent="0.25">
      <c r="A146" s="9" t="s">
        <v>5246</v>
      </c>
      <c r="B146" s="9" t="s">
        <v>5166</v>
      </c>
      <c r="C146" s="9" t="s">
        <v>5247</v>
      </c>
      <c r="D146" s="9">
        <v>4</v>
      </c>
      <c r="E146" s="9">
        <v>11</v>
      </c>
      <c r="F146" s="9">
        <v>3.0482647629699999E-3</v>
      </c>
      <c r="G146" s="9">
        <v>3.1404216046400001E-2</v>
      </c>
      <c r="H146" s="13"/>
      <c r="I146" t="s">
        <v>5248</v>
      </c>
      <c r="J146" t="s">
        <v>5249</v>
      </c>
    </row>
    <row r="147" spans="1:10" x14ac:dyDescent="0.25">
      <c r="A147" s="9" t="s">
        <v>4939</v>
      </c>
      <c r="B147" s="9" t="s">
        <v>5166</v>
      </c>
      <c r="C147" s="9" t="s">
        <v>5250</v>
      </c>
      <c r="D147" s="9">
        <v>3</v>
      </c>
      <c r="E147" s="9">
        <v>5</v>
      </c>
      <c r="F147" s="9">
        <v>3.6572618077100002E-3</v>
      </c>
      <c r="G147" s="9">
        <v>3.6003710684800003E-2</v>
      </c>
      <c r="H147" s="13"/>
      <c r="I147" t="s">
        <v>5251</v>
      </c>
      <c r="J147" t="s">
        <v>5252</v>
      </c>
    </row>
    <row r="148" spans="1:10" x14ac:dyDescent="0.25">
      <c r="A148" s="9" t="s">
        <v>5253</v>
      </c>
      <c r="B148" s="9" t="s">
        <v>5166</v>
      </c>
      <c r="C148" s="9" t="s">
        <v>5254</v>
      </c>
      <c r="D148" s="9">
        <v>3</v>
      </c>
      <c r="E148" s="9">
        <v>5</v>
      </c>
      <c r="F148" s="9">
        <v>3.6572618077100002E-3</v>
      </c>
      <c r="G148" s="9">
        <v>3.6003710684800003E-2</v>
      </c>
      <c r="H148" s="13"/>
      <c r="I148" t="s">
        <v>5255</v>
      </c>
      <c r="J148" t="s">
        <v>5256</v>
      </c>
    </row>
    <row r="149" spans="1:10" x14ac:dyDescent="0.25">
      <c r="A149" s="9" t="s">
        <v>5257</v>
      </c>
      <c r="B149" s="9" t="s">
        <v>5166</v>
      </c>
      <c r="C149" s="9" t="s">
        <v>5258</v>
      </c>
      <c r="D149" s="9">
        <v>5</v>
      </c>
      <c r="E149" s="9">
        <v>22</v>
      </c>
      <c r="F149" s="9">
        <v>5.0981650798800002E-3</v>
      </c>
      <c r="G149" s="9">
        <v>4.6091574089599997E-2</v>
      </c>
      <c r="H149" s="13"/>
      <c r="I149" t="s">
        <v>5259</v>
      </c>
      <c r="J149" t="s">
        <v>5260</v>
      </c>
    </row>
    <row r="150" spans="1:10" x14ac:dyDescent="0.25">
      <c r="A150" s="9" t="s">
        <v>5261</v>
      </c>
      <c r="B150" s="9" t="s">
        <v>5166</v>
      </c>
      <c r="C150" s="9" t="s">
        <v>5262</v>
      </c>
      <c r="D150" s="9">
        <v>3</v>
      </c>
      <c r="E150" s="9">
        <v>6</v>
      </c>
      <c r="F150" s="9">
        <v>5.3132439036E-3</v>
      </c>
      <c r="G150" s="9">
        <v>4.6152295084199997E-2</v>
      </c>
      <c r="H150" s="13"/>
      <c r="I150" t="s">
        <v>5263</v>
      </c>
      <c r="J150" t="s">
        <v>5264</v>
      </c>
    </row>
    <row r="151" spans="1:10" x14ac:dyDescent="0.25">
      <c r="A151" s="9" t="s">
        <v>5265</v>
      </c>
      <c r="B151" s="9" t="s">
        <v>5166</v>
      </c>
      <c r="C151" s="9" t="s">
        <v>5266</v>
      </c>
      <c r="D151" s="9">
        <v>3</v>
      </c>
      <c r="E151" s="9">
        <v>6</v>
      </c>
      <c r="F151" s="9">
        <v>5.3132439036E-3</v>
      </c>
      <c r="G151" s="9">
        <v>4.6152295084199997E-2</v>
      </c>
      <c r="H151" s="13"/>
      <c r="I151" t="s">
        <v>5267</v>
      </c>
      <c r="J151" t="s">
        <v>5268</v>
      </c>
    </row>
    <row r="152" spans="1:10" x14ac:dyDescent="0.25">
      <c r="A152" s="10" t="s">
        <v>5269</v>
      </c>
      <c r="B152" s="10" t="s">
        <v>5166</v>
      </c>
      <c r="C152" s="10" t="s">
        <v>5270</v>
      </c>
      <c r="D152" s="10">
        <v>4</v>
      </c>
      <c r="E152" s="10">
        <v>14</v>
      </c>
      <c r="F152" s="10">
        <v>6.1731412048800002E-3</v>
      </c>
      <c r="G152">
        <v>5.2590414495400001E-2</v>
      </c>
      <c r="I152" t="s">
        <v>5271</v>
      </c>
      <c r="J152" t="s">
        <v>5272</v>
      </c>
    </row>
    <row r="153" spans="1:10" x14ac:dyDescent="0.25">
      <c r="A153" s="10" t="s">
        <v>5273</v>
      </c>
      <c r="B153" s="10" t="s">
        <v>5166</v>
      </c>
      <c r="C153" s="10" t="s">
        <v>5274</v>
      </c>
      <c r="D153" s="10">
        <v>8</v>
      </c>
      <c r="E153" s="10">
        <v>58</v>
      </c>
      <c r="F153" s="10">
        <v>6.7458611771299996E-3</v>
      </c>
      <c r="G153">
        <v>5.5311637307999997E-2</v>
      </c>
      <c r="I153" t="s">
        <v>5275</v>
      </c>
      <c r="J153" t="s">
        <v>5276</v>
      </c>
    </row>
    <row r="154" spans="1:10" x14ac:dyDescent="0.25">
      <c r="A154" s="10" t="s">
        <v>5277</v>
      </c>
      <c r="B154" s="10" t="s">
        <v>5166</v>
      </c>
      <c r="C154" s="10" t="s">
        <v>5278</v>
      </c>
      <c r="D154" s="10">
        <v>15</v>
      </c>
      <c r="E154" s="10">
        <v>157</v>
      </c>
      <c r="F154" s="10">
        <v>6.8399164369799996E-3</v>
      </c>
      <c r="G154">
        <v>5.5311637307999997E-2</v>
      </c>
      <c r="I154" t="s">
        <v>5279</v>
      </c>
      <c r="J154" t="s">
        <v>5280</v>
      </c>
    </row>
    <row r="155" spans="1:10" x14ac:dyDescent="0.25">
      <c r="A155" s="10" t="s">
        <v>5281</v>
      </c>
      <c r="B155" s="10" t="s">
        <v>5166</v>
      </c>
      <c r="C155" s="10" t="s">
        <v>5282</v>
      </c>
      <c r="D155" s="10">
        <v>5</v>
      </c>
      <c r="E155" s="10">
        <v>24</v>
      </c>
      <c r="F155" s="10">
        <v>6.9919902691900002E-3</v>
      </c>
      <c r="G155">
        <v>5.5311637307999997E-2</v>
      </c>
      <c r="I155" t="s">
        <v>5283</v>
      </c>
      <c r="J155" t="s">
        <v>5284</v>
      </c>
    </row>
    <row r="156" spans="1:10" x14ac:dyDescent="0.25">
      <c r="A156" s="10" t="s">
        <v>4969</v>
      </c>
      <c r="B156" s="10" t="s">
        <v>5166</v>
      </c>
      <c r="C156" s="10" t="s">
        <v>5285</v>
      </c>
      <c r="D156" s="10">
        <v>5</v>
      </c>
      <c r="E156" s="10">
        <v>24</v>
      </c>
      <c r="F156" s="10">
        <v>6.9919902691900002E-3</v>
      </c>
      <c r="G156">
        <v>5.5311637307999997E-2</v>
      </c>
      <c r="I156" t="s">
        <v>5286</v>
      </c>
      <c r="J156" t="s">
        <v>5287</v>
      </c>
    </row>
    <row r="157" spans="1:10" x14ac:dyDescent="0.25">
      <c r="A157" s="10" t="s">
        <v>5288</v>
      </c>
      <c r="B157" s="10" t="s">
        <v>5166</v>
      </c>
      <c r="C157" s="10" t="s">
        <v>5289</v>
      </c>
      <c r="D157" s="10">
        <v>3</v>
      </c>
      <c r="E157" s="10">
        <v>7</v>
      </c>
      <c r="F157" s="10">
        <v>7.3520117109200003E-3</v>
      </c>
      <c r="G157">
        <v>5.7139319086599999E-2</v>
      </c>
      <c r="I157" t="s">
        <v>5267</v>
      </c>
      <c r="J157" t="s">
        <v>5290</v>
      </c>
    </row>
    <row r="158" spans="1:10" x14ac:dyDescent="0.25">
      <c r="A158" s="10" t="s">
        <v>5291</v>
      </c>
      <c r="B158" s="10" t="s">
        <v>5166</v>
      </c>
      <c r="C158" s="10" t="s">
        <v>5292</v>
      </c>
      <c r="D158" s="10">
        <v>6</v>
      </c>
      <c r="E158" s="10">
        <v>38</v>
      </c>
      <c r="F158" s="10">
        <v>1.0354814137599999E-2</v>
      </c>
      <c r="G158">
        <v>7.6453044382699994E-2</v>
      </c>
      <c r="I158" t="s">
        <v>5293</v>
      </c>
      <c r="J158" t="s">
        <v>5294</v>
      </c>
    </row>
    <row r="159" spans="1:10" x14ac:dyDescent="0.25">
      <c r="A159" s="10" t="s">
        <v>5295</v>
      </c>
      <c r="B159" s="10" t="s">
        <v>5166</v>
      </c>
      <c r="C159" s="10" t="s">
        <v>5296</v>
      </c>
      <c r="D159" s="10">
        <v>4</v>
      </c>
      <c r="E159" s="10">
        <v>17</v>
      </c>
      <c r="F159" s="10">
        <v>1.0912664298899999E-2</v>
      </c>
      <c r="G159">
        <v>7.79727465226E-2</v>
      </c>
      <c r="I159" t="s">
        <v>5297</v>
      </c>
      <c r="J159" t="s">
        <v>5298</v>
      </c>
    </row>
    <row r="160" spans="1:10" x14ac:dyDescent="0.25">
      <c r="A160" s="10" t="s">
        <v>5299</v>
      </c>
      <c r="B160" s="10" t="s">
        <v>5166</v>
      </c>
      <c r="C160" s="10" t="s">
        <v>5300</v>
      </c>
      <c r="D160" s="10">
        <v>4</v>
      </c>
      <c r="E160" s="10">
        <v>18</v>
      </c>
      <c r="F160" s="10">
        <v>1.2897058110800001E-2</v>
      </c>
      <c r="G160">
        <v>9.0688837192099997E-2</v>
      </c>
      <c r="I160" t="s">
        <v>5301</v>
      </c>
      <c r="J160" t="s">
        <v>5302</v>
      </c>
    </row>
    <row r="161" spans="1:10" x14ac:dyDescent="0.25">
      <c r="A161" s="10" t="s">
        <v>5303</v>
      </c>
      <c r="B161" s="10" t="s">
        <v>5166</v>
      </c>
      <c r="C161" s="10" t="s">
        <v>5304</v>
      </c>
      <c r="D161" s="10">
        <v>4</v>
      </c>
      <c r="E161" s="10">
        <v>19</v>
      </c>
      <c r="F161" s="10">
        <v>1.5097304188399999E-2</v>
      </c>
      <c r="G161">
        <v>0.102893934699</v>
      </c>
      <c r="I161" t="s">
        <v>5305</v>
      </c>
      <c r="J161" t="s">
        <v>5306</v>
      </c>
    </row>
    <row r="162" spans="1:10" x14ac:dyDescent="0.25">
      <c r="A162" s="10" t="s">
        <v>5307</v>
      </c>
      <c r="B162" s="10" t="s">
        <v>5166</v>
      </c>
      <c r="C162" s="10" t="s">
        <v>5308</v>
      </c>
      <c r="D162" s="10">
        <v>4</v>
      </c>
      <c r="E162" s="10">
        <v>19</v>
      </c>
      <c r="F162" s="10">
        <v>1.5097304188399999E-2</v>
      </c>
      <c r="G162">
        <v>0.102893934699</v>
      </c>
      <c r="I162" t="s">
        <v>5309</v>
      </c>
      <c r="J162" t="s">
        <v>5310</v>
      </c>
    </row>
    <row r="163" spans="1:10" x14ac:dyDescent="0.25">
      <c r="A163" s="10" t="s">
        <v>5311</v>
      </c>
      <c r="B163" s="10" t="s">
        <v>5166</v>
      </c>
      <c r="C163" s="10" t="s">
        <v>5312</v>
      </c>
      <c r="D163" s="10">
        <v>3</v>
      </c>
      <c r="E163" s="10">
        <v>10</v>
      </c>
      <c r="F163" s="10">
        <v>1.59301136451E-2</v>
      </c>
      <c r="G163">
        <v>0.10378000507</v>
      </c>
      <c r="I163" t="s">
        <v>5313</v>
      </c>
      <c r="J163" t="s">
        <v>5314</v>
      </c>
    </row>
    <row r="164" spans="1:10" x14ac:dyDescent="0.25">
      <c r="A164" s="10" t="s">
        <v>5315</v>
      </c>
      <c r="B164" s="10" t="s">
        <v>5166</v>
      </c>
      <c r="C164" s="10" t="s">
        <v>5316</v>
      </c>
      <c r="D164" s="10">
        <v>3</v>
      </c>
      <c r="E164" s="10">
        <v>10</v>
      </c>
      <c r="F164" s="10">
        <v>1.59301136451E-2</v>
      </c>
      <c r="G164">
        <v>0.10378000507</v>
      </c>
      <c r="I164" t="s">
        <v>5317</v>
      </c>
      <c r="J164" t="s">
        <v>5318</v>
      </c>
    </row>
    <row r="165" spans="1:10" x14ac:dyDescent="0.25">
      <c r="A165" s="10" t="s">
        <v>5319</v>
      </c>
      <c r="B165" s="10" t="s">
        <v>5166</v>
      </c>
      <c r="C165" s="10" t="s">
        <v>5320</v>
      </c>
      <c r="D165" s="10">
        <v>4</v>
      </c>
      <c r="E165" s="10">
        <v>20</v>
      </c>
      <c r="F165" s="10">
        <v>1.7520244848100001E-2</v>
      </c>
      <c r="G165">
        <v>0.11248505025699999</v>
      </c>
      <c r="I165" t="s">
        <v>5321</v>
      </c>
      <c r="J165" t="s">
        <v>5322</v>
      </c>
    </row>
    <row r="166" spans="1:10" x14ac:dyDescent="0.25">
      <c r="A166" s="10" t="s">
        <v>5323</v>
      </c>
      <c r="B166" s="10" t="s">
        <v>5166</v>
      </c>
      <c r="C166" s="10" t="s">
        <v>5324</v>
      </c>
      <c r="D166" s="10">
        <v>23</v>
      </c>
      <c r="E166" s="10">
        <v>316</v>
      </c>
      <c r="F166" s="10">
        <v>1.93442657814E-2</v>
      </c>
      <c r="G166">
        <v>0.117598315792</v>
      </c>
      <c r="I166" t="s">
        <v>5325</v>
      </c>
      <c r="J166" t="s">
        <v>5326</v>
      </c>
    </row>
    <row r="167" spans="1:10" x14ac:dyDescent="0.25">
      <c r="A167" s="10" t="s">
        <v>5327</v>
      </c>
      <c r="B167" s="10" t="s">
        <v>5166</v>
      </c>
      <c r="C167" s="10" t="s">
        <v>5328</v>
      </c>
      <c r="D167" s="10">
        <v>5</v>
      </c>
      <c r="E167" s="10">
        <v>32</v>
      </c>
      <c r="F167" s="10">
        <v>1.9426315419100001E-2</v>
      </c>
      <c r="G167">
        <v>0.117598315792</v>
      </c>
      <c r="I167" t="s">
        <v>5329</v>
      </c>
      <c r="J167" t="s">
        <v>5330</v>
      </c>
    </row>
    <row r="168" spans="1:10" x14ac:dyDescent="0.25">
      <c r="A168" s="10" t="s">
        <v>5331</v>
      </c>
      <c r="B168" s="10" t="s">
        <v>5166</v>
      </c>
      <c r="C168" s="10" t="s">
        <v>5332</v>
      </c>
      <c r="D168" s="10">
        <v>3</v>
      </c>
      <c r="E168" s="10">
        <v>11</v>
      </c>
      <c r="F168" s="10">
        <v>1.9643962457400001E-2</v>
      </c>
      <c r="G168">
        <v>0.117598315792</v>
      </c>
      <c r="I168" t="s">
        <v>5267</v>
      </c>
      <c r="J168" t="s">
        <v>5333</v>
      </c>
    </row>
    <row r="169" spans="1:10" x14ac:dyDescent="0.25">
      <c r="A169" s="10" t="s">
        <v>5334</v>
      </c>
      <c r="B169" s="10" t="s">
        <v>5166</v>
      </c>
      <c r="C169" s="10" t="s">
        <v>5335</v>
      </c>
      <c r="D169" s="10">
        <v>3</v>
      </c>
      <c r="E169" s="10">
        <v>11</v>
      </c>
      <c r="F169" s="10">
        <v>1.9643962457400001E-2</v>
      </c>
      <c r="G169">
        <v>0.117598315792</v>
      </c>
      <c r="I169" t="s">
        <v>5336</v>
      </c>
      <c r="J169" t="s">
        <v>5337</v>
      </c>
    </row>
    <row r="170" spans="1:10" x14ac:dyDescent="0.25">
      <c r="A170" s="10" t="s">
        <v>5338</v>
      </c>
      <c r="B170" s="10" t="s">
        <v>5166</v>
      </c>
      <c r="C170" s="10" t="s">
        <v>5339</v>
      </c>
      <c r="D170" s="10">
        <v>5</v>
      </c>
      <c r="E170" s="10">
        <v>33</v>
      </c>
      <c r="F170" s="10">
        <v>2.1608872352899999E-2</v>
      </c>
      <c r="G170">
        <v>0.125165816298</v>
      </c>
      <c r="I170" t="s">
        <v>5340</v>
      </c>
      <c r="J170" t="s">
        <v>5341</v>
      </c>
    </row>
    <row r="171" spans="1:10" x14ac:dyDescent="0.25">
      <c r="A171" s="10" t="s">
        <v>5342</v>
      </c>
      <c r="B171" s="10" t="s">
        <v>5166</v>
      </c>
      <c r="C171" s="10" t="s">
        <v>5343</v>
      </c>
      <c r="D171" s="10">
        <v>4</v>
      </c>
      <c r="E171" s="10">
        <v>22</v>
      </c>
      <c r="F171" s="10">
        <v>2.3057186966399999E-2</v>
      </c>
      <c r="G171">
        <v>0.130952997771</v>
      </c>
      <c r="I171" t="s">
        <v>5305</v>
      </c>
      <c r="J171" t="s">
        <v>5344</v>
      </c>
    </row>
    <row r="172" spans="1:10" x14ac:dyDescent="0.25">
      <c r="A172" s="10" t="s">
        <v>5345</v>
      </c>
      <c r="B172" s="10" t="s">
        <v>5166</v>
      </c>
      <c r="C172" s="10" t="s">
        <v>5346</v>
      </c>
      <c r="D172" s="10">
        <v>5</v>
      </c>
      <c r="E172" s="10">
        <v>34</v>
      </c>
      <c r="F172" s="10">
        <v>2.3944745964400001E-2</v>
      </c>
      <c r="G172">
        <v>0.13427243623099999</v>
      </c>
      <c r="I172" t="s">
        <v>5347</v>
      </c>
      <c r="J172" t="s">
        <v>5348</v>
      </c>
    </row>
    <row r="173" spans="1:10" x14ac:dyDescent="0.25">
      <c r="A173" s="10" t="s">
        <v>5349</v>
      </c>
      <c r="B173" s="10" t="s">
        <v>5166</v>
      </c>
      <c r="C173" s="10" t="s">
        <v>5350</v>
      </c>
      <c r="D173" s="10">
        <v>4</v>
      </c>
      <c r="E173" s="10">
        <v>23</v>
      </c>
      <c r="F173" s="10">
        <v>2.61804951206E-2</v>
      </c>
      <c r="G173">
        <v>0.14497449172999999</v>
      </c>
      <c r="I173" t="s">
        <v>5305</v>
      </c>
      <c r="J173" t="s">
        <v>5351</v>
      </c>
    </row>
    <row r="174" spans="1:10" x14ac:dyDescent="0.25">
      <c r="A174" s="10" t="s">
        <v>5352</v>
      </c>
      <c r="B174" s="10" t="s">
        <v>5166</v>
      </c>
      <c r="C174" s="10" t="s">
        <v>5353</v>
      </c>
      <c r="D174" s="10">
        <v>4</v>
      </c>
      <c r="E174" s="10">
        <v>24</v>
      </c>
      <c r="F174" s="10">
        <v>2.9545134488099999E-2</v>
      </c>
      <c r="G174">
        <v>0.15409678902900001</v>
      </c>
      <c r="I174" t="s">
        <v>5354</v>
      </c>
      <c r="J174" t="s">
        <v>5355</v>
      </c>
    </row>
    <row r="175" spans="1:10" x14ac:dyDescent="0.25">
      <c r="A175" s="10" t="s">
        <v>5356</v>
      </c>
      <c r="B175" s="10" t="s">
        <v>5166</v>
      </c>
      <c r="C175" s="10" t="s">
        <v>5357</v>
      </c>
      <c r="D175" s="10">
        <v>2</v>
      </c>
      <c r="E175" s="10">
        <v>5</v>
      </c>
      <c r="F175" s="10">
        <v>3.2902746997700003E-2</v>
      </c>
      <c r="G175">
        <v>0.15409678902900001</v>
      </c>
      <c r="I175" t="s">
        <v>5358</v>
      </c>
      <c r="J175" t="s">
        <v>5359</v>
      </c>
    </row>
    <row r="176" spans="1:10" x14ac:dyDescent="0.25">
      <c r="A176" s="10" t="s">
        <v>5360</v>
      </c>
      <c r="B176" s="10" t="s">
        <v>5166</v>
      </c>
      <c r="C176" s="10" t="s">
        <v>5361</v>
      </c>
      <c r="D176" s="10">
        <v>2</v>
      </c>
      <c r="E176" s="10">
        <v>5</v>
      </c>
      <c r="F176" s="10">
        <v>3.2902746997700003E-2</v>
      </c>
      <c r="G176">
        <v>0.15409678902900001</v>
      </c>
      <c r="I176" t="s">
        <v>5362</v>
      </c>
      <c r="J176" t="s">
        <v>5363</v>
      </c>
    </row>
    <row r="177" spans="1:10" x14ac:dyDescent="0.25">
      <c r="A177" s="10" t="s">
        <v>5364</v>
      </c>
      <c r="B177" s="10" t="s">
        <v>5166</v>
      </c>
      <c r="C177" s="10" t="s">
        <v>5365</v>
      </c>
      <c r="D177" s="10">
        <v>2</v>
      </c>
      <c r="E177" s="10">
        <v>5</v>
      </c>
      <c r="F177" s="10">
        <v>3.2902746997700003E-2</v>
      </c>
      <c r="G177">
        <v>0.15409678902900001</v>
      </c>
      <c r="I177" t="s">
        <v>5366</v>
      </c>
      <c r="J177" t="s">
        <v>5367</v>
      </c>
    </row>
    <row r="178" spans="1:10" x14ac:dyDescent="0.25">
      <c r="A178" s="10" t="s">
        <v>5368</v>
      </c>
      <c r="B178" s="10" t="s">
        <v>5166</v>
      </c>
      <c r="C178" s="10" t="s">
        <v>5369</v>
      </c>
      <c r="D178" s="10">
        <v>2</v>
      </c>
      <c r="E178" s="10">
        <v>5</v>
      </c>
      <c r="F178" s="10">
        <v>3.2902746997700003E-2</v>
      </c>
      <c r="G178">
        <v>0.15409678902900001</v>
      </c>
      <c r="I178" t="s">
        <v>5358</v>
      </c>
      <c r="J178" t="s">
        <v>5370</v>
      </c>
    </row>
    <row r="179" spans="1:10" x14ac:dyDescent="0.25">
      <c r="A179" s="10" t="s">
        <v>5371</v>
      </c>
      <c r="B179" s="10" t="s">
        <v>5166</v>
      </c>
      <c r="C179" s="10" t="s">
        <v>5372</v>
      </c>
      <c r="D179" s="10">
        <v>2</v>
      </c>
      <c r="E179" s="10">
        <v>5</v>
      </c>
      <c r="F179" s="10">
        <v>3.2902746997700003E-2</v>
      </c>
      <c r="G179">
        <v>0.15409678902900001</v>
      </c>
      <c r="I179" t="s">
        <v>5373</v>
      </c>
      <c r="J179" t="s">
        <v>5374</v>
      </c>
    </row>
    <row r="180" spans="1:10" x14ac:dyDescent="0.25">
      <c r="A180" s="10" t="s">
        <v>5375</v>
      </c>
      <c r="B180" s="10" t="s">
        <v>5166</v>
      </c>
      <c r="C180" s="10" t="s">
        <v>5376</v>
      </c>
      <c r="D180" s="10">
        <v>2</v>
      </c>
      <c r="E180" s="10">
        <v>5</v>
      </c>
      <c r="F180" s="10">
        <v>3.2902746997700003E-2</v>
      </c>
      <c r="G180">
        <v>0.15409678902900001</v>
      </c>
      <c r="I180" t="s">
        <v>5137</v>
      </c>
      <c r="J180" t="s">
        <v>5377</v>
      </c>
    </row>
    <row r="181" spans="1:10" x14ac:dyDescent="0.25">
      <c r="A181" s="10" t="s">
        <v>5378</v>
      </c>
      <c r="B181" s="10" t="s">
        <v>5166</v>
      </c>
      <c r="C181" s="10" t="s">
        <v>5379</v>
      </c>
      <c r="D181" s="10">
        <v>2</v>
      </c>
      <c r="E181" s="10">
        <v>5</v>
      </c>
      <c r="F181" s="10">
        <v>3.2902746997700003E-2</v>
      </c>
      <c r="G181">
        <v>0.15409678902900001</v>
      </c>
      <c r="I181" t="s">
        <v>5380</v>
      </c>
      <c r="J181" t="s">
        <v>5381</v>
      </c>
    </row>
    <row r="182" spans="1:10" x14ac:dyDescent="0.25">
      <c r="A182" s="10" t="s">
        <v>5382</v>
      </c>
      <c r="B182" s="10" t="s">
        <v>5166</v>
      </c>
      <c r="C182" s="10" t="s">
        <v>5383</v>
      </c>
      <c r="D182" s="10">
        <v>2</v>
      </c>
      <c r="E182" s="10">
        <v>5</v>
      </c>
      <c r="F182" s="10">
        <v>3.2902746997700003E-2</v>
      </c>
      <c r="G182">
        <v>0.15409678902900001</v>
      </c>
      <c r="I182" t="s">
        <v>5384</v>
      </c>
      <c r="J182" t="s">
        <v>5385</v>
      </c>
    </row>
    <row r="183" spans="1:10" x14ac:dyDescent="0.25">
      <c r="A183" s="10" t="s">
        <v>5386</v>
      </c>
      <c r="B183" s="10" t="s">
        <v>5166</v>
      </c>
      <c r="C183" s="10" t="s">
        <v>5387</v>
      </c>
      <c r="D183" s="10">
        <v>2</v>
      </c>
      <c r="E183" s="10">
        <v>5</v>
      </c>
      <c r="F183" s="10">
        <v>3.2902746997700003E-2</v>
      </c>
      <c r="G183">
        <v>0.15409678902900001</v>
      </c>
      <c r="I183" t="s">
        <v>5366</v>
      </c>
      <c r="J183" t="s">
        <v>5388</v>
      </c>
    </row>
    <row r="184" spans="1:10" x14ac:dyDescent="0.25">
      <c r="A184" s="10" t="s">
        <v>5389</v>
      </c>
      <c r="B184" s="10" t="s">
        <v>5166</v>
      </c>
      <c r="C184" s="10" t="s">
        <v>5390</v>
      </c>
      <c r="D184" s="10">
        <v>2</v>
      </c>
      <c r="E184" s="10">
        <v>5</v>
      </c>
      <c r="F184" s="10">
        <v>3.2902746997700003E-2</v>
      </c>
      <c r="G184">
        <v>0.15409678902900001</v>
      </c>
      <c r="I184" t="s">
        <v>5391</v>
      </c>
      <c r="J184" t="s">
        <v>5392</v>
      </c>
    </row>
    <row r="185" spans="1:10" x14ac:dyDescent="0.25">
      <c r="A185" s="10" t="s">
        <v>5393</v>
      </c>
      <c r="B185" s="10" t="s">
        <v>5166</v>
      </c>
      <c r="C185" s="10" t="s">
        <v>5394</v>
      </c>
      <c r="D185" s="10">
        <v>2</v>
      </c>
      <c r="E185" s="10">
        <v>5</v>
      </c>
      <c r="F185" s="10">
        <v>3.2902746997700003E-2</v>
      </c>
      <c r="G185">
        <v>0.15409678902900001</v>
      </c>
      <c r="I185" t="s">
        <v>5380</v>
      </c>
      <c r="J185" t="s">
        <v>5395</v>
      </c>
    </row>
    <row r="186" spans="1:10" x14ac:dyDescent="0.25">
      <c r="A186" s="10" t="s">
        <v>5396</v>
      </c>
      <c r="B186" s="10" t="s">
        <v>5166</v>
      </c>
      <c r="C186" s="10" t="s">
        <v>5397</v>
      </c>
      <c r="D186" s="10">
        <v>2</v>
      </c>
      <c r="E186" s="10">
        <v>5</v>
      </c>
      <c r="F186" s="10">
        <v>3.2902746997700003E-2</v>
      </c>
      <c r="G186">
        <v>0.15409678902900001</v>
      </c>
      <c r="I186" t="s">
        <v>5398</v>
      </c>
      <c r="J186" t="s">
        <v>5399</v>
      </c>
    </row>
    <row r="187" spans="1:10" x14ac:dyDescent="0.25">
      <c r="A187" s="10" t="s">
        <v>5400</v>
      </c>
      <c r="B187" s="10" t="s">
        <v>5166</v>
      </c>
      <c r="C187" s="10" t="s">
        <v>5401</v>
      </c>
      <c r="D187" s="10">
        <v>2</v>
      </c>
      <c r="E187" s="10">
        <v>5</v>
      </c>
      <c r="F187" s="10">
        <v>3.2902746997700003E-2</v>
      </c>
      <c r="G187">
        <v>0.15409678902900001</v>
      </c>
      <c r="I187" t="s">
        <v>5402</v>
      </c>
      <c r="J187" t="s">
        <v>5403</v>
      </c>
    </row>
    <row r="188" spans="1:10" x14ac:dyDescent="0.25">
      <c r="A188" s="10" t="s">
        <v>5404</v>
      </c>
      <c r="B188" s="10" t="s">
        <v>5166</v>
      </c>
      <c r="C188" s="10" t="s">
        <v>5405</v>
      </c>
      <c r="D188" s="10">
        <v>7</v>
      </c>
      <c r="E188" s="10">
        <v>65</v>
      </c>
      <c r="F188" s="10">
        <v>3.31553927646E-2</v>
      </c>
      <c r="G188">
        <v>0.15409678902900001</v>
      </c>
      <c r="I188" t="s">
        <v>5406</v>
      </c>
      <c r="J188" t="s">
        <v>5407</v>
      </c>
    </row>
    <row r="189" spans="1:10" x14ac:dyDescent="0.25">
      <c r="A189" s="10" t="s">
        <v>5408</v>
      </c>
      <c r="B189" s="10" t="s">
        <v>5166</v>
      </c>
      <c r="C189" s="10" t="s">
        <v>5409</v>
      </c>
      <c r="D189" s="10">
        <v>3</v>
      </c>
      <c r="E189" s="10">
        <v>14</v>
      </c>
      <c r="F189" s="10">
        <v>3.3393435094299997E-2</v>
      </c>
      <c r="G189">
        <v>0.15409678902900001</v>
      </c>
      <c r="I189" t="s">
        <v>5410</v>
      </c>
      <c r="J189" t="s">
        <v>5411</v>
      </c>
    </row>
    <row r="190" spans="1:10" x14ac:dyDescent="0.25">
      <c r="A190" s="10" t="s">
        <v>5412</v>
      </c>
      <c r="B190" s="10" t="s">
        <v>5166</v>
      </c>
      <c r="C190" s="10" t="s">
        <v>5413</v>
      </c>
      <c r="D190" s="10">
        <v>3</v>
      </c>
      <c r="E190" s="10">
        <v>15</v>
      </c>
      <c r="F190" s="10">
        <v>3.88374938722E-2</v>
      </c>
      <c r="G190">
        <v>0.16720796666400001</v>
      </c>
      <c r="I190" t="s">
        <v>5267</v>
      </c>
      <c r="J190" t="s">
        <v>5414</v>
      </c>
    </row>
    <row r="191" spans="1:10" x14ac:dyDescent="0.25">
      <c r="A191" s="10" t="s">
        <v>5415</v>
      </c>
      <c r="B191" s="10" t="s">
        <v>5166</v>
      </c>
      <c r="C191" s="10" t="s">
        <v>5416</v>
      </c>
      <c r="D191" s="10">
        <v>3</v>
      </c>
      <c r="E191" s="10">
        <v>15</v>
      </c>
      <c r="F191" s="10">
        <v>3.88374938722E-2</v>
      </c>
      <c r="G191">
        <v>0.16720796666400001</v>
      </c>
      <c r="I191" t="s">
        <v>5417</v>
      </c>
      <c r="J191" t="s">
        <v>5418</v>
      </c>
    </row>
    <row r="192" spans="1:10" x14ac:dyDescent="0.25">
      <c r="A192" s="10" t="s">
        <v>5419</v>
      </c>
      <c r="B192" s="10" t="s">
        <v>5166</v>
      </c>
      <c r="C192" s="10" t="s">
        <v>5420</v>
      </c>
      <c r="D192" s="10">
        <v>2</v>
      </c>
      <c r="E192" s="10">
        <v>6</v>
      </c>
      <c r="F192" s="10">
        <v>4.2651242061000003E-2</v>
      </c>
      <c r="G192">
        <v>0.16720796666400001</v>
      </c>
      <c r="I192" t="s">
        <v>5421</v>
      </c>
      <c r="J192" t="s">
        <v>5422</v>
      </c>
    </row>
    <row r="193" spans="1:10" x14ac:dyDescent="0.25">
      <c r="A193" s="10" t="s">
        <v>5423</v>
      </c>
      <c r="B193" s="10" t="s">
        <v>5166</v>
      </c>
      <c r="C193" s="10" t="s">
        <v>5424</v>
      </c>
      <c r="D193" s="10">
        <v>2</v>
      </c>
      <c r="E193" s="10">
        <v>6</v>
      </c>
      <c r="F193" s="10">
        <v>4.2651242061000003E-2</v>
      </c>
      <c r="G193">
        <v>0.16720796666400001</v>
      </c>
      <c r="I193" t="s">
        <v>5425</v>
      </c>
      <c r="J193" t="s">
        <v>5426</v>
      </c>
    </row>
    <row r="194" spans="1:10" x14ac:dyDescent="0.25">
      <c r="A194" s="10" t="s">
        <v>5427</v>
      </c>
      <c r="B194" s="10" t="s">
        <v>5166</v>
      </c>
      <c r="C194" s="10" t="s">
        <v>5428</v>
      </c>
      <c r="D194" s="10">
        <v>2</v>
      </c>
      <c r="E194" s="10">
        <v>6</v>
      </c>
      <c r="F194" s="10">
        <v>4.2651242061000003E-2</v>
      </c>
      <c r="G194">
        <v>0.16720796666400001</v>
      </c>
      <c r="I194" t="s">
        <v>5429</v>
      </c>
      <c r="J194" t="s">
        <v>5430</v>
      </c>
    </row>
    <row r="195" spans="1:10" x14ac:dyDescent="0.25">
      <c r="A195" s="10" t="s">
        <v>5431</v>
      </c>
      <c r="B195" s="10" t="s">
        <v>5166</v>
      </c>
      <c r="C195" s="10" t="s">
        <v>5432</v>
      </c>
      <c r="D195" s="10">
        <v>2</v>
      </c>
      <c r="E195" s="10">
        <v>6</v>
      </c>
      <c r="F195" s="10">
        <v>4.2651242061000003E-2</v>
      </c>
      <c r="G195">
        <v>0.16720796666400001</v>
      </c>
      <c r="I195" t="s">
        <v>5433</v>
      </c>
      <c r="J195" t="s">
        <v>5434</v>
      </c>
    </row>
    <row r="196" spans="1:10" x14ac:dyDescent="0.25">
      <c r="A196" s="10" t="s">
        <v>5435</v>
      </c>
      <c r="B196" s="10" t="s">
        <v>5166</v>
      </c>
      <c r="C196" s="10" t="s">
        <v>5436</v>
      </c>
      <c r="D196" s="10">
        <v>2</v>
      </c>
      <c r="E196" s="10">
        <v>6</v>
      </c>
      <c r="F196" s="10">
        <v>4.2651242061000003E-2</v>
      </c>
      <c r="G196">
        <v>0.16720796666400001</v>
      </c>
      <c r="I196" t="s">
        <v>5437</v>
      </c>
      <c r="J196" t="s">
        <v>5438</v>
      </c>
    </row>
    <row r="197" spans="1:10" x14ac:dyDescent="0.25">
      <c r="A197" s="10" t="s">
        <v>5439</v>
      </c>
      <c r="B197" s="10" t="s">
        <v>5166</v>
      </c>
      <c r="C197" s="10" t="s">
        <v>5440</v>
      </c>
      <c r="D197" s="10">
        <v>2</v>
      </c>
      <c r="E197" s="10">
        <v>6</v>
      </c>
      <c r="F197" s="10">
        <v>4.2651242061000003E-2</v>
      </c>
      <c r="G197">
        <v>0.16720796666400001</v>
      </c>
      <c r="I197" t="s">
        <v>5441</v>
      </c>
      <c r="J197" t="s">
        <v>5442</v>
      </c>
    </row>
    <row r="198" spans="1:10" x14ac:dyDescent="0.25">
      <c r="A198" s="10" t="s">
        <v>5443</v>
      </c>
      <c r="B198" s="10" t="s">
        <v>5166</v>
      </c>
      <c r="C198" s="10" t="s">
        <v>5444</v>
      </c>
      <c r="D198" s="10">
        <v>2</v>
      </c>
      <c r="E198" s="10">
        <v>6</v>
      </c>
      <c r="F198" s="10">
        <v>4.2651242061000003E-2</v>
      </c>
      <c r="G198">
        <v>0.16720796666400001</v>
      </c>
      <c r="I198" t="s">
        <v>5445</v>
      </c>
      <c r="J198" t="s">
        <v>5446</v>
      </c>
    </row>
    <row r="199" spans="1:10" x14ac:dyDescent="0.25">
      <c r="A199" s="10" t="s">
        <v>5447</v>
      </c>
      <c r="B199" s="10" t="s">
        <v>5166</v>
      </c>
      <c r="C199" s="10" t="s">
        <v>5448</v>
      </c>
      <c r="D199" s="10">
        <v>2</v>
      </c>
      <c r="E199" s="10">
        <v>6</v>
      </c>
      <c r="F199" s="10">
        <v>4.2651242061000003E-2</v>
      </c>
      <c r="G199">
        <v>0.16720796666400001</v>
      </c>
      <c r="I199" t="s">
        <v>5449</v>
      </c>
      <c r="J199" t="s">
        <v>5450</v>
      </c>
    </row>
    <row r="200" spans="1:10" x14ac:dyDescent="0.25">
      <c r="A200" s="10" t="s">
        <v>5451</v>
      </c>
      <c r="B200" s="10" t="s">
        <v>5166</v>
      </c>
      <c r="C200" s="10" t="s">
        <v>5452</v>
      </c>
      <c r="D200" s="10">
        <v>2</v>
      </c>
      <c r="E200" s="10">
        <v>6</v>
      </c>
      <c r="F200" s="10">
        <v>4.2651242061000003E-2</v>
      </c>
      <c r="G200">
        <v>0.16720796666400001</v>
      </c>
      <c r="I200" t="s">
        <v>5453</v>
      </c>
      <c r="J200" t="s">
        <v>5454</v>
      </c>
    </row>
    <row r="201" spans="1:10" x14ac:dyDescent="0.25">
      <c r="A201" s="10" t="s">
        <v>5455</v>
      </c>
      <c r="B201" s="10" t="s">
        <v>5166</v>
      </c>
      <c r="C201" s="10" t="s">
        <v>5456</v>
      </c>
      <c r="D201" s="10">
        <v>2</v>
      </c>
      <c r="E201" s="10">
        <v>6</v>
      </c>
      <c r="F201" s="10">
        <v>4.2651242061000003E-2</v>
      </c>
      <c r="G201">
        <v>0.16720796666400001</v>
      </c>
      <c r="I201" t="s">
        <v>5445</v>
      </c>
      <c r="J201" t="s">
        <v>5457</v>
      </c>
    </row>
    <row r="202" spans="1:10" x14ac:dyDescent="0.25">
      <c r="A202" s="10" t="s">
        <v>5458</v>
      </c>
      <c r="B202" s="10" t="s">
        <v>5166</v>
      </c>
      <c r="C202" s="10" t="s">
        <v>5459</v>
      </c>
      <c r="D202" s="10">
        <v>2</v>
      </c>
      <c r="E202" s="10">
        <v>6</v>
      </c>
      <c r="F202" s="10">
        <v>4.2651242061000003E-2</v>
      </c>
      <c r="G202">
        <v>0.16720796666400001</v>
      </c>
      <c r="I202" t="s">
        <v>5445</v>
      </c>
      <c r="J202" t="s">
        <v>5460</v>
      </c>
    </row>
    <row r="203" spans="1:10" x14ac:dyDescent="0.25">
      <c r="A203" s="10" t="s">
        <v>5461</v>
      </c>
      <c r="B203" s="10" t="s">
        <v>5166</v>
      </c>
      <c r="C203" s="10" t="s">
        <v>5462</v>
      </c>
      <c r="D203" s="10">
        <v>3</v>
      </c>
      <c r="E203" s="10">
        <v>16</v>
      </c>
      <c r="F203" s="10">
        <v>4.4702079395899999E-2</v>
      </c>
      <c r="G203">
        <v>0.172200184108</v>
      </c>
      <c r="I203" t="s">
        <v>5463</v>
      </c>
      <c r="J203" t="s">
        <v>5464</v>
      </c>
    </row>
    <row r="204" spans="1:10" x14ac:dyDescent="0.25">
      <c r="A204" s="10" t="s">
        <v>5465</v>
      </c>
      <c r="B204" s="10" t="s">
        <v>5166</v>
      </c>
      <c r="C204" s="10" t="s">
        <v>5466</v>
      </c>
      <c r="D204" s="10">
        <v>3</v>
      </c>
      <c r="E204" s="10">
        <v>16</v>
      </c>
      <c r="F204" s="10">
        <v>4.4702079395899999E-2</v>
      </c>
      <c r="G204">
        <v>0.172200184108</v>
      </c>
      <c r="I204" t="s">
        <v>5467</v>
      </c>
      <c r="J204" t="s">
        <v>5468</v>
      </c>
    </row>
    <row r="205" spans="1:10" x14ac:dyDescent="0.25">
      <c r="A205" s="10" t="s">
        <v>5469</v>
      </c>
      <c r="B205" s="10" t="s">
        <v>5166</v>
      </c>
      <c r="C205" s="10" t="s">
        <v>5470</v>
      </c>
      <c r="D205" s="10">
        <v>4</v>
      </c>
      <c r="E205" s="10">
        <v>29</v>
      </c>
      <c r="F205" s="10">
        <v>5.0049114154999998E-2</v>
      </c>
      <c r="G205">
        <v>0.19113584112699999</v>
      </c>
      <c r="I205" t="s">
        <v>5305</v>
      </c>
      <c r="J205" t="s">
        <v>5471</v>
      </c>
    </row>
    <row r="206" spans="1:10" x14ac:dyDescent="0.25">
      <c r="A206" t="s">
        <v>5472</v>
      </c>
      <c r="B206" t="s">
        <v>5166</v>
      </c>
      <c r="C206" t="s">
        <v>5473</v>
      </c>
      <c r="D206">
        <v>3</v>
      </c>
      <c r="E206">
        <v>17</v>
      </c>
      <c r="F206">
        <v>5.0978374710899999E-2</v>
      </c>
      <c r="G206">
        <v>0.193020683735</v>
      </c>
      <c r="I206" t="s">
        <v>5474</v>
      </c>
      <c r="J206" t="s">
        <v>5475</v>
      </c>
    </row>
    <row r="207" spans="1:10" x14ac:dyDescent="0.25">
      <c r="A207" t="s">
        <v>5476</v>
      </c>
      <c r="B207" t="s">
        <v>5166</v>
      </c>
      <c r="C207" t="s">
        <v>5477</v>
      </c>
      <c r="D207">
        <v>2</v>
      </c>
      <c r="E207">
        <v>7</v>
      </c>
      <c r="F207">
        <v>5.3319241534500003E-2</v>
      </c>
      <c r="G207">
        <v>0.195210115701</v>
      </c>
      <c r="I207" t="s">
        <v>5478</v>
      </c>
      <c r="J207" t="s">
        <v>5479</v>
      </c>
    </row>
    <row r="208" spans="1:10" x14ac:dyDescent="0.25">
      <c r="A208" t="s">
        <v>5480</v>
      </c>
      <c r="B208" t="s">
        <v>5166</v>
      </c>
      <c r="C208" t="s">
        <v>5481</v>
      </c>
      <c r="D208">
        <v>2</v>
      </c>
      <c r="E208">
        <v>7</v>
      </c>
      <c r="F208">
        <v>5.3319241534500003E-2</v>
      </c>
      <c r="G208">
        <v>0.195210115701</v>
      </c>
      <c r="I208" t="s">
        <v>5482</v>
      </c>
      <c r="J208" t="s">
        <v>5483</v>
      </c>
    </row>
    <row r="209" spans="1:10" x14ac:dyDescent="0.25">
      <c r="A209" t="s">
        <v>5484</v>
      </c>
      <c r="B209" t="s">
        <v>5166</v>
      </c>
      <c r="C209" t="s">
        <v>5485</v>
      </c>
      <c r="D209">
        <v>2</v>
      </c>
      <c r="E209">
        <v>7</v>
      </c>
      <c r="F209">
        <v>5.3319241534500003E-2</v>
      </c>
      <c r="G209">
        <v>0.195210115701</v>
      </c>
      <c r="I209" t="s">
        <v>5398</v>
      </c>
      <c r="J209" t="s">
        <v>5486</v>
      </c>
    </row>
    <row r="210" spans="1:10" x14ac:dyDescent="0.25">
      <c r="A210" t="s">
        <v>5487</v>
      </c>
      <c r="B210" t="s">
        <v>5166</v>
      </c>
      <c r="C210" t="s">
        <v>5488</v>
      </c>
      <c r="D210">
        <v>2</v>
      </c>
      <c r="E210">
        <v>7</v>
      </c>
      <c r="F210">
        <v>5.3319241534500003E-2</v>
      </c>
      <c r="G210">
        <v>0.195210115701</v>
      </c>
      <c r="I210" t="s">
        <v>5489</v>
      </c>
      <c r="J210" t="s">
        <v>5490</v>
      </c>
    </row>
    <row r="211" spans="1:10" x14ac:dyDescent="0.25">
      <c r="A211" t="s">
        <v>5491</v>
      </c>
      <c r="B211" t="s">
        <v>5166</v>
      </c>
      <c r="C211" t="s">
        <v>5492</v>
      </c>
      <c r="D211">
        <v>3</v>
      </c>
      <c r="E211">
        <v>18</v>
      </c>
      <c r="F211">
        <v>5.7655993113000001E-2</v>
      </c>
      <c r="G211">
        <v>0.20598068507299999</v>
      </c>
      <c r="I211" t="s">
        <v>5493</v>
      </c>
      <c r="J211" t="s">
        <v>5494</v>
      </c>
    </row>
    <row r="212" spans="1:10" x14ac:dyDescent="0.25">
      <c r="A212" t="s">
        <v>5495</v>
      </c>
      <c r="B212" t="s">
        <v>5166</v>
      </c>
      <c r="C212" t="s">
        <v>5496</v>
      </c>
      <c r="D212">
        <v>4</v>
      </c>
      <c r="E212">
        <v>31</v>
      </c>
      <c r="F212">
        <v>5.9968919225900003E-2</v>
      </c>
      <c r="G212">
        <v>0.21252984973700001</v>
      </c>
      <c r="I212" t="s">
        <v>5497</v>
      </c>
      <c r="J212" t="s">
        <v>5498</v>
      </c>
    </row>
    <row r="213" spans="1:10" x14ac:dyDescent="0.25">
      <c r="A213" t="s">
        <v>5499</v>
      </c>
      <c r="B213" t="s">
        <v>5166</v>
      </c>
      <c r="C213" t="s">
        <v>5500</v>
      </c>
      <c r="D213">
        <v>2</v>
      </c>
      <c r="E213">
        <v>8</v>
      </c>
      <c r="F213">
        <v>6.4811048990399994E-2</v>
      </c>
      <c r="G213">
        <v>0.224306989865</v>
      </c>
      <c r="I213" t="s">
        <v>5501</v>
      </c>
      <c r="J213" t="s">
        <v>5502</v>
      </c>
    </row>
    <row r="214" spans="1:10" x14ac:dyDescent="0.25">
      <c r="A214" t="s">
        <v>5503</v>
      </c>
      <c r="B214" t="s">
        <v>5166</v>
      </c>
      <c r="C214" t="s">
        <v>5504</v>
      </c>
      <c r="D214">
        <v>2</v>
      </c>
      <c r="E214">
        <v>8</v>
      </c>
      <c r="F214">
        <v>6.4811048990399994E-2</v>
      </c>
      <c r="G214">
        <v>0.224306989865</v>
      </c>
      <c r="I214" t="s">
        <v>5445</v>
      </c>
      <c r="J214" t="s">
        <v>5505</v>
      </c>
    </row>
    <row r="215" spans="1:10" x14ac:dyDescent="0.25">
      <c r="A215" t="s">
        <v>5506</v>
      </c>
      <c r="B215" t="s">
        <v>5166</v>
      </c>
      <c r="C215" t="s">
        <v>5507</v>
      </c>
      <c r="D215">
        <v>2</v>
      </c>
      <c r="E215">
        <v>8</v>
      </c>
      <c r="F215">
        <v>6.4811048990399994E-2</v>
      </c>
      <c r="G215">
        <v>0.224306989865</v>
      </c>
      <c r="I215" t="s">
        <v>5508</v>
      </c>
      <c r="J215" t="s">
        <v>5509</v>
      </c>
    </row>
    <row r="216" spans="1:10" x14ac:dyDescent="0.25">
      <c r="A216" t="s">
        <v>5510</v>
      </c>
      <c r="B216" t="s">
        <v>5166</v>
      </c>
      <c r="C216" t="s">
        <v>5511</v>
      </c>
      <c r="D216">
        <v>2</v>
      </c>
      <c r="E216">
        <v>9</v>
      </c>
      <c r="F216">
        <v>7.7037433064500005E-2</v>
      </c>
      <c r="G216">
        <v>0.25659836727500002</v>
      </c>
      <c r="I216" t="s">
        <v>5445</v>
      </c>
      <c r="J216" t="s">
        <v>5512</v>
      </c>
    </row>
    <row r="217" spans="1:10" x14ac:dyDescent="0.25">
      <c r="A217" t="s">
        <v>5513</v>
      </c>
      <c r="B217" t="s">
        <v>5166</v>
      </c>
      <c r="C217" t="s">
        <v>5514</v>
      </c>
      <c r="D217">
        <v>2</v>
      </c>
      <c r="E217">
        <v>9</v>
      </c>
      <c r="F217">
        <v>7.7037433064500005E-2</v>
      </c>
      <c r="G217">
        <v>0.25659836727500002</v>
      </c>
      <c r="I217" t="s">
        <v>5449</v>
      </c>
      <c r="J217" t="s">
        <v>5515</v>
      </c>
    </row>
    <row r="218" spans="1:10" x14ac:dyDescent="0.25">
      <c r="A218" t="s">
        <v>5516</v>
      </c>
      <c r="B218" t="s">
        <v>5166</v>
      </c>
      <c r="C218" t="s">
        <v>5517</v>
      </c>
      <c r="D218">
        <v>2</v>
      </c>
      <c r="E218">
        <v>9</v>
      </c>
      <c r="F218">
        <v>7.7037433064500005E-2</v>
      </c>
      <c r="G218">
        <v>0.25659836727500002</v>
      </c>
      <c r="I218" t="s">
        <v>5518</v>
      </c>
      <c r="J218" t="s">
        <v>5519</v>
      </c>
    </row>
    <row r="219" spans="1:10" x14ac:dyDescent="0.25">
      <c r="A219" t="s">
        <v>5520</v>
      </c>
      <c r="B219" t="s">
        <v>5166</v>
      </c>
      <c r="C219" t="s">
        <v>5521</v>
      </c>
      <c r="D219">
        <v>2</v>
      </c>
      <c r="E219">
        <v>9</v>
      </c>
      <c r="F219">
        <v>7.7037433064500005E-2</v>
      </c>
      <c r="G219">
        <v>0.25659836727500002</v>
      </c>
      <c r="I219" t="s">
        <v>5522</v>
      </c>
      <c r="J219" t="s">
        <v>5523</v>
      </c>
    </row>
    <row r="220" spans="1:10" x14ac:dyDescent="0.25">
      <c r="A220" t="s">
        <v>5524</v>
      </c>
      <c r="B220" t="s">
        <v>5166</v>
      </c>
      <c r="C220" t="s">
        <v>5525</v>
      </c>
      <c r="D220">
        <v>2</v>
      </c>
      <c r="E220">
        <v>9</v>
      </c>
      <c r="F220">
        <v>7.7037433064500005E-2</v>
      </c>
      <c r="G220">
        <v>0.25659836727500002</v>
      </c>
      <c r="I220" t="s">
        <v>5437</v>
      </c>
      <c r="J220" t="s">
        <v>5526</v>
      </c>
    </row>
    <row r="221" spans="1:10" x14ac:dyDescent="0.25">
      <c r="A221" t="s">
        <v>5527</v>
      </c>
      <c r="B221" t="s">
        <v>5166</v>
      </c>
      <c r="C221" t="s">
        <v>5528</v>
      </c>
      <c r="D221">
        <v>6</v>
      </c>
      <c r="E221">
        <v>65</v>
      </c>
      <c r="F221">
        <v>8.1200883161099996E-2</v>
      </c>
      <c r="G221">
        <v>0.26844769582299999</v>
      </c>
      <c r="I221" t="s">
        <v>5529</v>
      </c>
      <c r="J221" t="s">
        <v>5530</v>
      </c>
    </row>
    <row r="222" spans="1:10" x14ac:dyDescent="0.25">
      <c r="A222" t="s">
        <v>5531</v>
      </c>
      <c r="B222" t="s">
        <v>5166</v>
      </c>
      <c r="C222" t="s">
        <v>5532</v>
      </c>
      <c r="D222">
        <v>15</v>
      </c>
      <c r="E222">
        <v>222</v>
      </c>
      <c r="F222">
        <v>8.2190626218399995E-2</v>
      </c>
      <c r="G222">
        <v>0.26970701788700002</v>
      </c>
      <c r="I222" t="s">
        <v>5533</v>
      </c>
      <c r="J222" t="s">
        <v>5534</v>
      </c>
    </row>
    <row r="223" spans="1:10" x14ac:dyDescent="0.25">
      <c r="A223" t="s">
        <v>5535</v>
      </c>
      <c r="B223" t="s">
        <v>5166</v>
      </c>
      <c r="C223" t="s">
        <v>5536</v>
      </c>
      <c r="D223">
        <v>3</v>
      </c>
      <c r="E223">
        <v>22</v>
      </c>
      <c r="F223">
        <v>8.81285747905E-2</v>
      </c>
      <c r="G223">
        <v>0.28051025598500001</v>
      </c>
      <c r="I223" t="s">
        <v>5537</v>
      </c>
      <c r="J223" t="s">
        <v>5538</v>
      </c>
    </row>
    <row r="224" spans="1:10" x14ac:dyDescent="0.25">
      <c r="A224" t="s">
        <v>5539</v>
      </c>
      <c r="B224" t="s">
        <v>5166</v>
      </c>
      <c r="C224" t="s">
        <v>5540</v>
      </c>
      <c r="D224">
        <v>2</v>
      </c>
      <c r="E224">
        <v>10</v>
      </c>
      <c r="F224">
        <v>8.9915251354299994E-2</v>
      </c>
      <c r="G224">
        <v>0.28051025598500001</v>
      </c>
      <c r="I224" t="s">
        <v>5482</v>
      </c>
      <c r="J224" t="s">
        <v>5541</v>
      </c>
    </row>
    <row r="225" spans="1:10" x14ac:dyDescent="0.25">
      <c r="A225" t="s">
        <v>5542</v>
      </c>
      <c r="B225" t="s">
        <v>5166</v>
      </c>
      <c r="C225" t="s">
        <v>5543</v>
      </c>
      <c r="D225">
        <v>2</v>
      </c>
      <c r="E225">
        <v>10</v>
      </c>
      <c r="F225">
        <v>8.9915251354299994E-2</v>
      </c>
      <c r="G225">
        <v>0.28051025598500001</v>
      </c>
      <c r="I225" t="s">
        <v>5544</v>
      </c>
      <c r="J225" t="s">
        <v>5545</v>
      </c>
    </row>
    <row r="226" spans="1:10" x14ac:dyDescent="0.25">
      <c r="A226" t="s">
        <v>5546</v>
      </c>
      <c r="B226" t="s">
        <v>5166</v>
      </c>
      <c r="C226" t="s">
        <v>5547</v>
      </c>
      <c r="D226">
        <v>2</v>
      </c>
      <c r="E226">
        <v>10</v>
      </c>
      <c r="F226">
        <v>8.9915251354299994E-2</v>
      </c>
      <c r="G226">
        <v>0.28051025598500001</v>
      </c>
      <c r="I226" t="s">
        <v>5548</v>
      </c>
      <c r="J226" t="s">
        <v>5549</v>
      </c>
    </row>
    <row r="227" spans="1:10" x14ac:dyDescent="0.25">
      <c r="A227" t="s">
        <v>5550</v>
      </c>
      <c r="B227" t="s">
        <v>5166</v>
      </c>
      <c r="C227" t="s">
        <v>5551</v>
      </c>
      <c r="D227">
        <v>2</v>
      </c>
      <c r="E227">
        <v>10</v>
      </c>
      <c r="F227">
        <v>8.9915251354299994E-2</v>
      </c>
      <c r="G227">
        <v>0.28051025598500001</v>
      </c>
      <c r="I227" t="s">
        <v>5552</v>
      </c>
      <c r="J227" t="s">
        <v>5553</v>
      </c>
    </row>
    <row r="228" spans="1:10" x14ac:dyDescent="0.25">
      <c r="A228" t="s">
        <v>5554</v>
      </c>
      <c r="B228" t="s">
        <v>5166</v>
      </c>
      <c r="C228" t="s">
        <v>5555</v>
      </c>
      <c r="D228">
        <v>2</v>
      </c>
      <c r="E228">
        <v>10</v>
      </c>
      <c r="F228">
        <v>8.9915251354299994E-2</v>
      </c>
      <c r="G228">
        <v>0.28051025598500001</v>
      </c>
      <c r="I228" t="s">
        <v>5556</v>
      </c>
      <c r="J228" t="s">
        <v>5557</v>
      </c>
    </row>
    <row r="229" spans="1:10" x14ac:dyDescent="0.25">
      <c r="A229" t="s">
        <v>5558</v>
      </c>
      <c r="B229" t="s">
        <v>5166</v>
      </c>
      <c r="C229" t="s">
        <v>5559</v>
      </c>
      <c r="D229">
        <v>3</v>
      </c>
      <c r="E229">
        <v>23</v>
      </c>
      <c r="F229">
        <v>9.6616147115399995E-2</v>
      </c>
      <c r="G229">
        <v>0.29722884147299999</v>
      </c>
      <c r="I229" t="s">
        <v>5560</v>
      </c>
      <c r="J229" t="s">
        <v>5561</v>
      </c>
    </row>
    <row r="230" spans="1:10" x14ac:dyDescent="0.25">
      <c r="A230" t="s">
        <v>5562</v>
      </c>
      <c r="B230" t="s">
        <v>5166</v>
      </c>
      <c r="C230" t="s">
        <v>5563</v>
      </c>
      <c r="D230">
        <v>5</v>
      </c>
      <c r="E230">
        <v>53</v>
      </c>
      <c r="F230">
        <v>9.9762569422699995E-2</v>
      </c>
      <c r="G230">
        <v>0.30126067694999997</v>
      </c>
      <c r="I230" t="s">
        <v>5564</v>
      </c>
      <c r="J230" t="s">
        <v>5565</v>
      </c>
    </row>
    <row r="231" spans="1:10" x14ac:dyDescent="0.25">
      <c r="A231" t="s">
        <v>5566</v>
      </c>
      <c r="B231" t="s">
        <v>5166</v>
      </c>
      <c r="C231" t="s">
        <v>5567</v>
      </c>
      <c r="D231">
        <v>2</v>
      </c>
      <c r="E231">
        <v>11</v>
      </c>
      <c r="F231">
        <v>0.10336709457400001</v>
      </c>
      <c r="G231">
        <v>0.30126067694999997</v>
      </c>
      <c r="I231" t="s">
        <v>5433</v>
      </c>
      <c r="J231" t="s">
        <v>5568</v>
      </c>
    </row>
    <row r="232" spans="1:10" x14ac:dyDescent="0.25">
      <c r="A232" t="s">
        <v>5569</v>
      </c>
      <c r="B232" t="s">
        <v>5166</v>
      </c>
      <c r="C232" t="s">
        <v>5570</v>
      </c>
      <c r="D232">
        <v>2</v>
      </c>
      <c r="E232">
        <v>11</v>
      </c>
      <c r="F232">
        <v>0.10336709457400001</v>
      </c>
      <c r="G232">
        <v>0.30126067694999997</v>
      </c>
      <c r="I232" t="s">
        <v>5571</v>
      </c>
      <c r="J232" t="s">
        <v>5572</v>
      </c>
    </row>
    <row r="233" spans="1:10" x14ac:dyDescent="0.25">
      <c r="A233" t="s">
        <v>5573</v>
      </c>
      <c r="B233" t="s">
        <v>5166</v>
      </c>
      <c r="C233" t="s">
        <v>5574</v>
      </c>
      <c r="D233">
        <v>2</v>
      </c>
      <c r="E233">
        <v>11</v>
      </c>
      <c r="F233">
        <v>0.10336709457400001</v>
      </c>
      <c r="G233">
        <v>0.30126067694999997</v>
      </c>
      <c r="I233" t="s">
        <v>5366</v>
      </c>
      <c r="J233" t="s">
        <v>5575</v>
      </c>
    </row>
    <row r="234" spans="1:10" x14ac:dyDescent="0.25">
      <c r="A234" t="s">
        <v>5576</v>
      </c>
      <c r="B234" t="s">
        <v>5166</v>
      </c>
      <c r="C234" t="s">
        <v>5577</v>
      </c>
      <c r="D234">
        <v>2</v>
      </c>
      <c r="E234">
        <v>12</v>
      </c>
      <c r="F234">
        <v>0.117320949927</v>
      </c>
      <c r="G234">
        <v>0.335310843985</v>
      </c>
      <c r="I234" t="s">
        <v>5362</v>
      </c>
      <c r="J234" t="s">
        <v>5578</v>
      </c>
    </row>
    <row r="235" spans="1:10" x14ac:dyDescent="0.25">
      <c r="A235" t="s">
        <v>5579</v>
      </c>
      <c r="B235" t="s">
        <v>5166</v>
      </c>
      <c r="C235" t="s">
        <v>5580</v>
      </c>
      <c r="D235">
        <v>2</v>
      </c>
      <c r="E235">
        <v>12</v>
      </c>
      <c r="F235">
        <v>0.117320949927</v>
      </c>
      <c r="G235">
        <v>0.335310843985</v>
      </c>
      <c r="I235" t="s">
        <v>5581</v>
      </c>
      <c r="J235" t="s">
        <v>5582</v>
      </c>
    </row>
    <row r="236" spans="1:10" x14ac:dyDescent="0.25">
      <c r="A236" t="s">
        <v>5583</v>
      </c>
      <c r="B236" t="s">
        <v>5166</v>
      </c>
      <c r="C236" t="s">
        <v>5584</v>
      </c>
      <c r="D236">
        <v>2</v>
      </c>
      <c r="E236">
        <v>12</v>
      </c>
      <c r="F236">
        <v>0.117320949927</v>
      </c>
      <c r="G236">
        <v>0.335310843985</v>
      </c>
      <c r="I236" t="s">
        <v>5585</v>
      </c>
      <c r="J236" t="s">
        <v>5586</v>
      </c>
    </row>
    <row r="237" spans="1:10" x14ac:dyDescent="0.25">
      <c r="A237" t="s">
        <v>5587</v>
      </c>
      <c r="B237" t="s">
        <v>5166</v>
      </c>
      <c r="C237" t="s">
        <v>5588</v>
      </c>
      <c r="D237">
        <v>5</v>
      </c>
      <c r="E237">
        <v>57</v>
      </c>
      <c r="F237">
        <v>0.12323700944800001</v>
      </c>
      <c r="G237">
        <v>0.34580594207300003</v>
      </c>
      <c r="I237" t="s">
        <v>5589</v>
      </c>
      <c r="J237" t="s">
        <v>5590</v>
      </c>
    </row>
    <row r="238" spans="1:10" x14ac:dyDescent="0.25">
      <c r="A238" t="s">
        <v>5591</v>
      </c>
      <c r="B238" t="s">
        <v>5166</v>
      </c>
      <c r="C238" t="s">
        <v>5592</v>
      </c>
      <c r="D238">
        <v>4</v>
      </c>
      <c r="E238">
        <v>41</v>
      </c>
      <c r="F238">
        <v>0.12333485067199999</v>
      </c>
      <c r="G238">
        <v>0.34580594207300003</v>
      </c>
      <c r="I238" t="s">
        <v>5593</v>
      </c>
      <c r="J238" t="s">
        <v>5594</v>
      </c>
    </row>
    <row r="239" spans="1:10" x14ac:dyDescent="0.25">
      <c r="A239" t="s">
        <v>5595</v>
      </c>
      <c r="B239" t="s">
        <v>5166</v>
      </c>
      <c r="C239" t="s">
        <v>5596</v>
      </c>
      <c r="D239">
        <v>2</v>
      </c>
      <c r="E239">
        <v>13</v>
      </c>
      <c r="F239">
        <v>0.13170988270299999</v>
      </c>
      <c r="G239">
        <v>0.35795998796</v>
      </c>
      <c r="I239" t="s">
        <v>5482</v>
      </c>
      <c r="J239" t="s">
        <v>5597</v>
      </c>
    </row>
    <row r="240" spans="1:10" x14ac:dyDescent="0.25">
      <c r="A240" t="s">
        <v>5598</v>
      </c>
      <c r="B240" t="s">
        <v>5166</v>
      </c>
      <c r="C240" t="s">
        <v>5599</v>
      </c>
      <c r="D240">
        <v>2</v>
      </c>
      <c r="E240">
        <v>13</v>
      </c>
      <c r="F240">
        <v>0.13170988270299999</v>
      </c>
      <c r="G240">
        <v>0.35795998796</v>
      </c>
      <c r="I240" t="s">
        <v>5425</v>
      </c>
      <c r="J240" t="s">
        <v>5600</v>
      </c>
    </row>
    <row r="241" spans="1:10" x14ac:dyDescent="0.25">
      <c r="A241" t="s">
        <v>5601</v>
      </c>
      <c r="B241" t="s">
        <v>5166</v>
      </c>
      <c r="C241" t="s">
        <v>5602</v>
      </c>
      <c r="D241">
        <v>2</v>
      </c>
      <c r="E241">
        <v>13</v>
      </c>
      <c r="F241">
        <v>0.13170988270299999</v>
      </c>
      <c r="G241">
        <v>0.35795998796</v>
      </c>
      <c r="I241" t="s">
        <v>5441</v>
      </c>
      <c r="J241" t="s">
        <v>5603</v>
      </c>
    </row>
    <row r="242" spans="1:10" x14ac:dyDescent="0.25">
      <c r="A242" t="s">
        <v>5604</v>
      </c>
      <c r="B242" t="s">
        <v>5166</v>
      </c>
      <c r="C242" t="s">
        <v>5605</v>
      </c>
      <c r="D242">
        <v>2</v>
      </c>
      <c r="E242">
        <v>13</v>
      </c>
      <c r="F242">
        <v>0.13170988270299999</v>
      </c>
      <c r="G242">
        <v>0.35795998796</v>
      </c>
      <c r="I242" t="s">
        <v>5380</v>
      </c>
      <c r="J242" t="s">
        <v>5606</v>
      </c>
    </row>
    <row r="243" spans="1:10" x14ac:dyDescent="0.25">
      <c r="A243" t="s">
        <v>5607</v>
      </c>
      <c r="B243" t="s">
        <v>5166</v>
      </c>
      <c r="C243" t="s">
        <v>5608</v>
      </c>
      <c r="D243">
        <v>5</v>
      </c>
      <c r="E243">
        <v>61</v>
      </c>
      <c r="F243">
        <v>0.14900792970000001</v>
      </c>
      <c r="G243">
        <v>0.39765369190900002</v>
      </c>
      <c r="I243" t="s">
        <v>5609</v>
      </c>
      <c r="J243" t="s">
        <v>5610</v>
      </c>
    </row>
    <row r="244" spans="1:10" x14ac:dyDescent="0.25">
      <c r="A244" t="s">
        <v>5611</v>
      </c>
      <c r="B244" t="s">
        <v>5166</v>
      </c>
      <c r="C244" t="s">
        <v>5612</v>
      </c>
      <c r="D244">
        <v>2</v>
      </c>
      <c r="E244">
        <v>15</v>
      </c>
      <c r="F244">
        <v>0.16154884184500001</v>
      </c>
      <c r="G244">
        <v>0.42853974213899998</v>
      </c>
      <c r="I244" t="s">
        <v>5613</v>
      </c>
      <c r="J244" t="s">
        <v>5614</v>
      </c>
    </row>
    <row r="245" spans="1:10" x14ac:dyDescent="0.25">
      <c r="A245" t="s">
        <v>5615</v>
      </c>
      <c r="B245" t="s">
        <v>5166</v>
      </c>
      <c r="C245" t="s">
        <v>5616</v>
      </c>
      <c r="D245">
        <v>6</v>
      </c>
      <c r="E245">
        <v>81</v>
      </c>
      <c r="F245">
        <v>0.16545695501400001</v>
      </c>
      <c r="G245">
        <v>0.43371260988900001</v>
      </c>
      <c r="I245" t="s">
        <v>5617</v>
      </c>
      <c r="J245" t="s">
        <v>5618</v>
      </c>
    </row>
    <row r="246" spans="1:10" x14ac:dyDescent="0.25">
      <c r="A246" t="s">
        <v>5619</v>
      </c>
      <c r="B246" t="s">
        <v>5166</v>
      </c>
      <c r="C246" t="s">
        <v>5620</v>
      </c>
      <c r="D246">
        <v>2</v>
      </c>
      <c r="E246">
        <v>16</v>
      </c>
      <c r="F246">
        <v>0.17688776034100001</v>
      </c>
      <c r="G246">
        <v>0.45825308673300003</v>
      </c>
      <c r="I246" t="s">
        <v>5621</v>
      </c>
      <c r="J246" t="s">
        <v>5622</v>
      </c>
    </row>
    <row r="247" spans="1:10" x14ac:dyDescent="0.25">
      <c r="A247" t="s">
        <v>5623</v>
      </c>
      <c r="B247" t="s">
        <v>5166</v>
      </c>
      <c r="C247" t="s">
        <v>5624</v>
      </c>
      <c r="D247">
        <v>18</v>
      </c>
      <c r="E247">
        <v>316</v>
      </c>
      <c r="F247">
        <v>0.18180714206099999</v>
      </c>
      <c r="G247">
        <v>0.46825909263400001</v>
      </c>
      <c r="I247" t="s">
        <v>5625</v>
      </c>
      <c r="J247" t="s">
        <v>5626</v>
      </c>
    </row>
    <row r="248" spans="1:10" x14ac:dyDescent="0.25">
      <c r="A248" t="s">
        <v>5627</v>
      </c>
      <c r="B248" t="s">
        <v>5166</v>
      </c>
      <c r="C248" t="s">
        <v>5628</v>
      </c>
      <c r="D248">
        <v>2</v>
      </c>
      <c r="E248">
        <v>17</v>
      </c>
      <c r="F248">
        <v>0.192439016923</v>
      </c>
      <c r="G248">
        <v>0.48882486990099999</v>
      </c>
      <c r="I248" t="s">
        <v>5629</v>
      </c>
      <c r="J248" t="s">
        <v>5630</v>
      </c>
    </row>
    <row r="249" spans="1:10" x14ac:dyDescent="0.25">
      <c r="A249" t="s">
        <v>5631</v>
      </c>
      <c r="B249" t="s">
        <v>5166</v>
      </c>
      <c r="C249" t="s">
        <v>5632</v>
      </c>
      <c r="D249">
        <v>2</v>
      </c>
      <c r="E249">
        <v>17</v>
      </c>
      <c r="F249">
        <v>0.192439016923</v>
      </c>
      <c r="G249">
        <v>0.48882486990099999</v>
      </c>
      <c r="I249" t="s">
        <v>5433</v>
      </c>
      <c r="J249" t="s">
        <v>5633</v>
      </c>
    </row>
    <row r="250" spans="1:10" x14ac:dyDescent="0.25">
      <c r="A250" t="s">
        <v>5634</v>
      </c>
      <c r="B250" t="s">
        <v>5166</v>
      </c>
      <c r="C250" t="s">
        <v>5635</v>
      </c>
      <c r="D250">
        <v>4</v>
      </c>
      <c r="E250">
        <v>50</v>
      </c>
      <c r="F250">
        <v>0.196564813325</v>
      </c>
      <c r="G250">
        <v>0.48882486990099999</v>
      </c>
      <c r="I250" t="s">
        <v>5636</v>
      </c>
      <c r="J250" t="s">
        <v>5637</v>
      </c>
    </row>
    <row r="251" spans="1:10" x14ac:dyDescent="0.25">
      <c r="A251" t="s">
        <v>5638</v>
      </c>
      <c r="B251" t="s">
        <v>5166</v>
      </c>
      <c r="C251" t="s">
        <v>5639</v>
      </c>
      <c r="D251">
        <v>2</v>
      </c>
      <c r="E251">
        <v>18</v>
      </c>
      <c r="F251">
        <v>0.20815686605799999</v>
      </c>
      <c r="G251">
        <v>0.48882486990099999</v>
      </c>
      <c r="I251" t="s">
        <v>5640</v>
      </c>
      <c r="J251" t="s">
        <v>5641</v>
      </c>
    </row>
    <row r="252" spans="1:10" x14ac:dyDescent="0.25">
      <c r="A252" t="s">
        <v>5642</v>
      </c>
      <c r="B252" t="s">
        <v>5166</v>
      </c>
      <c r="C252" t="s">
        <v>5643</v>
      </c>
      <c r="D252">
        <v>2</v>
      </c>
      <c r="E252">
        <v>18</v>
      </c>
      <c r="F252">
        <v>0.20815686605799999</v>
      </c>
      <c r="G252">
        <v>0.48882486990099999</v>
      </c>
      <c r="I252" t="s">
        <v>5644</v>
      </c>
      <c r="J252" t="s">
        <v>5645</v>
      </c>
    </row>
    <row r="253" spans="1:10" x14ac:dyDescent="0.25">
      <c r="A253" t="s">
        <v>5646</v>
      </c>
      <c r="B253" t="s">
        <v>5166</v>
      </c>
      <c r="C253" t="s">
        <v>5647</v>
      </c>
      <c r="D253">
        <v>2</v>
      </c>
      <c r="E253">
        <v>19</v>
      </c>
      <c r="F253">
        <v>0.22399906320999999</v>
      </c>
      <c r="G253">
        <v>0.48882486990099999</v>
      </c>
      <c r="I253" t="s">
        <v>5648</v>
      </c>
      <c r="J253" t="s">
        <v>5649</v>
      </c>
    </row>
    <row r="254" spans="1:10" x14ac:dyDescent="0.25">
      <c r="A254" t="s">
        <v>5650</v>
      </c>
      <c r="B254" t="s">
        <v>5166</v>
      </c>
      <c r="C254" t="s">
        <v>5651</v>
      </c>
      <c r="D254">
        <v>2</v>
      </c>
      <c r="E254">
        <v>19</v>
      </c>
      <c r="F254">
        <v>0.22399906320999999</v>
      </c>
      <c r="G254">
        <v>0.48882486990099999</v>
      </c>
      <c r="I254" t="s">
        <v>5648</v>
      </c>
      <c r="J254" t="s">
        <v>5652</v>
      </c>
    </row>
    <row r="255" spans="1:10" x14ac:dyDescent="0.25">
      <c r="A255" t="s">
        <v>4855</v>
      </c>
      <c r="B255" t="s">
        <v>5166</v>
      </c>
      <c r="C255" t="s">
        <v>5653</v>
      </c>
      <c r="D255">
        <v>1</v>
      </c>
      <c r="E255">
        <v>5</v>
      </c>
      <c r="F255">
        <v>0.229515966003</v>
      </c>
      <c r="G255">
        <v>0.48882486990099999</v>
      </c>
      <c r="I255" t="s">
        <v>2009</v>
      </c>
      <c r="J255" t="s">
        <v>5654</v>
      </c>
    </row>
    <row r="256" spans="1:10" x14ac:dyDescent="0.25">
      <c r="A256" t="s">
        <v>5655</v>
      </c>
      <c r="B256" t="s">
        <v>5166</v>
      </c>
      <c r="C256" t="s">
        <v>5656</v>
      </c>
      <c r="D256">
        <v>1</v>
      </c>
      <c r="E256">
        <v>5</v>
      </c>
      <c r="F256">
        <v>0.229515966003</v>
      </c>
      <c r="G256">
        <v>0.48882486990099999</v>
      </c>
      <c r="I256" t="s">
        <v>1942</v>
      </c>
      <c r="J256" t="s">
        <v>5657</v>
      </c>
    </row>
    <row r="257" spans="1:10" x14ac:dyDescent="0.25">
      <c r="A257" t="s">
        <v>5658</v>
      </c>
      <c r="B257" t="s">
        <v>5166</v>
      </c>
      <c r="C257" t="s">
        <v>5659</v>
      </c>
      <c r="D257">
        <v>1</v>
      </c>
      <c r="E257">
        <v>5</v>
      </c>
      <c r="F257">
        <v>0.229515966003</v>
      </c>
      <c r="G257">
        <v>0.48882486990099999</v>
      </c>
      <c r="I257" t="s">
        <v>1430</v>
      </c>
      <c r="J257" t="s">
        <v>5660</v>
      </c>
    </row>
    <row r="258" spans="1:10" x14ac:dyDescent="0.25">
      <c r="A258" t="s">
        <v>5661</v>
      </c>
      <c r="B258" t="s">
        <v>5166</v>
      </c>
      <c r="C258" t="s">
        <v>5662</v>
      </c>
      <c r="D258">
        <v>1</v>
      </c>
      <c r="E258">
        <v>5</v>
      </c>
      <c r="F258">
        <v>0.229515966003</v>
      </c>
      <c r="G258">
        <v>0.48882486990099999</v>
      </c>
      <c r="I258" t="s">
        <v>2129</v>
      </c>
      <c r="J258" t="s">
        <v>5663</v>
      </c>
    </row>
    <row r="259" spans="1:10" x14ac:dyDescent="0.25">
      <c r="A259" t="s">
        <v>5664</v>
      </c>
      <c r="B259" t="s">
        <v>5166</v>
      </c>
      <c r="C259" t="s">
        <v>5665</v>
      </c>
      <c r="D259">
        <v>1</v>
      </c>
      <c r="E259">
        <v>5</v>
      </c>
      <c r="F259">
        <v>0.229515966003</v>
      </c>
      <c r="G259">
        <v>0.48882486990099999</v>
      </c>
      <c r="I259" t="s">
        <v>1978</v>
      </c>
      <c r="J259" t="s">
        <v>5666</v>
      </c>
    </row>
    <row r="260" spans="1:10" x14ac:dyDescent="0.25">
      <c r="A260" t="s">
        <v>5667</v>
      </c>
      <c r="B260" t="s">
        <v>5166</v>
      </c>
      <c r="C260" t="s">
        <v>5668</v>
      </c>
      <c r="D260">
        <v>1</v>
      </c>
      <c r="E260">
        <v>5</v>
      </c>
      <c r="F260">
        <v>0.229515966003</v>
      </c>
      <c r="G260">
        <v>0.48882486990099999</v>
      </c>
      <c r="I260" t="s">
        <v>685</v>
      </c>
      <c r="J260" t="s">
        <v>5669</v>
      </c>
    </row>
    <row r="261" spans="1:10" x14ac:dyDescent="0.25">
      <c r="A261" t="s">
        <v>5670</v>
      </c>
      <c r="B261" t="s">
        <v>5166</v>
      </c>
      <c r="C261" t="s">
        <v>5671</v>
      </c>
      <c r="D261">
        <v>1</v>
      </c>
      <c r="E261">
        <v>5</v>
      </c>
      <c r="F261">
        <v>0.229515966003</v>
      </c>
      <c r="G261">
        <v>0.48882486990099999</v>
      </c>
      <c r="I261" t="s">
        <v>1981</v>
      </c>
      <c r="J261" t="s">
        <v>5672</v>
      </c>
    </row>
    <row r="262" spans="1:10" x14ac:dyDescent="0.25">
      <c r="A262" t="s">
        <v>5673</v>
      </c>
      <c r="B262" t="s">
        <v>5166</v>
      </c>
      <c r="C262" t="s">
        <v>5674</v>
      </c>
      <c r="D262">
        <v>1</v>
      </c>
      <c r="E262">
        <v>5</v>
      </c>
      <c r="F262">
        <v>0.229515966003</v>
      </c>
      <c r="G262">
        <v>0.48882486990099999</v>
      </c>
      <c r="I262" t="s">
        <v>366</v>
      </c>
      <c r="J262" t="s">
        <v>5675</v>
      </c>
    </row>
    <row r="263" spans="1:10" x14ac:dyDescent="0.25">
      <c r="A263" t="s">
        <v>5676</v>
      </c>
      <c r="B263" t="s">
        <v>5166</v>
      </c>
      <c r="C263" t="s">
        <v>5677</v>
      </c>
      <c r="D263">
        <v>1</v>
      </c>
      <c r="E263">
        <v>5</v>
      </c>
      <c r="F263">
        <v>0.229515966003</v>
      </c>
      <c r="G263">
        <v>0.48882486990099999</v>
      </c>
      <c r="I263" t="s">
        <v>1614</v>
      </c>
      <c r="J263" t="s">
        <v>5678</v>
      </c>
    </row>
    <row r="264" spans="1:10" x14ac:dyDescent="0.25">
      <c r="A264" t="s">
        <v>5679</v>
      </c>
      <c r="B264" t="s">
        <v>5166</v>
      </c>
      <c r="C264" t="s">
        <v>5680</v>
      </c>
      <c r="D264">
        <v>1</v>
      </c>
      <c r="E264">
        <v>5</v>
      </c>
      <c r="F264">
        <v>0.229515966003</v>
      </c>
      <c r="G264">
        <v>0.48882486990099999</v>
      </c>
      <c r="I264" t="s">
        <v>1978</v>
      </c>
      <c r="J264" t="s">
        <v>5681</v>
      </c>
    </row>
    <row r="265" spans="1:10" x14ac:dyDescent="0.25">
      <c r="A265" t="s">
        <v>5682</v>
      </c>
      <c r="B265" t="s">
        <v>5166</v>
      </c>
      <c r="C265" t="s">
        <v>5683</v>
      </c>
      <c r="D265">
        <v>1</v>
      </c>
      <c r="E265">
        <v>5</v>
      </c>
      <c r="F265">
        <v>0.229515966003</v>
      </c>
      <c r="G265">
        <v>0.48882486990099999</v>
      </c>
      <c r="I265" t="s">
        <v>1942</v>
      </c>
      <c r="J265" t="s">
        <v>5684</v>
      </c>
    </row>
    <row r="266" spans="1:10" x14ac:dyDescent="0.25">
      <c r="A266" t="s">
        <v>5685</v>
      </c>
      <c r="B266" t="s">
        <v>5166</v>
      </c>
      <c r="C266" t="s">
        <v>5686</v>
      </c>
      <c r="D266">
        <v>1</v>
      </c>
      <c r="E266">
        <v>5</v>
      </c>
      <c r="F266">
        <v>0.229515966003</v>
      </c>
      <c r="G266">
        <v>0.48882486990099999</v>
      </c>
      <c r="I266" t="s">
        <v>3149</v>
      </c>
      <c r="J266" t="s">
        <v>5687</v>
      </c>
    </row>
    <row r="267" spans="1:10" x14ac:dyDescent="0.25">
      <c r="A267" t="s">
        <v>5688</v>
      </c>
      <c r="B267" t="s">
        <v>5166</v>
      </c>
      <c r="C267" t="s">
        <v>5689</v>
      </c>
      <c r="D267">
        <v>1</v>
      </c>
      <c r="E267">
        <v>5</v>
      </c>
      <c r="F267">
        <v>0.229515966003</v>
      </c>
      <c r="G267">
        <v>0.48882486990099999</v>
      </c>
      <c r="I267" t="s">
        <v>1476</v>
      </c>
      <c r="J267" t="s">
        <v>5690</v>
      </c>
    </row>
    <row r="268" spans="1:10" x14ac:dyDescent="0.25">
      <c r="A268" t="s">
        <v>5691</v>
      </c>
      <c r="B268" t="s">
        <v>5166</v>
      </c>
      <c r="C268" t="s">
        <v>5692</v>
      </c>
      <c r="D268">
        <v>1</v>
      </c>
      <c r="E268">
        <v>5</v>
      </c>
      <c r="F268">
        <v>0.229515966003</v>
      </c>
      <c r="G268">
        <v>0.48882486990099999</v>
      </c>
      <c r="I268" t="s">
        <v>1981</v>
      </c>
      <c r="J268" t="s">
        <v>5693</v>
      </c>
    </row>
    <row r="269" spans="1:10" x14ac:dyDescent="0.25">
      <c r="A269" t="s">
        <v>5694</v>
      </c>
      <c r="B269" t="s">
        <v>5166</v>
      </c>
      <c r="C269" t="s">
        <v>5695</v>
      </c>
      <c r="D269">
        <v>1</v>
      </c>
      <c r="E269">
        <v>5</v>
      </c>
      <c r="F269">
        <v>0.229515966003</v>
      </c>
      <c r="G269">
        <v>0.48882486990099999</v>
      </c>
      <c r="I269" t="s">
        <v>2170</v>
      </c>
      <c r="J269" t="s">
        <v>5696</v>
      </c>
    </row>
    <row r="270" spans="1:10" x14ac:dyDescent="0.25">
      <c r="A270" t="s">
        <v>5697</v>
      </c>
      <c r="B270" t="s">
        <v>5166</v>
      </c>
      <c r="C270" t="s">
        <v>5698</v>
      </c>
      <c r="D270">
        <v>1</v>
      </c>
      <c r="E270">
        <v>5</v>
      </c>
      <c r="F270">
        <v>0.229515966003</v>
      </c>
      <c r="G270">
        <v>0.48882486990099999</v>
      </c>
      <c r="I270" t="s">
        <v>813</v>
      </c>
      <c r="J270" t="s">
        <v>5699</v>
      </c>
    </row>
    <row r="271" spans="1:10" x14ac:dyDescent="0.25">
      <c r="A271" t="s">
        <v>5700</v>
      </c>
      <c r="B271" t="s">
        <v>5166</v>
      </c>
      <c r="C271" t="s">
        <v>5701</v>
      </c>
      <c r="D271">
        <v>1</v>
      </c>
      <c r="E271">
        <v>5</v>
      </c>
      <c r="F271">
        <v>0.229515966003</v>
      </c>
      <c r="G271">
        <v>0.48882486990099999</v>
      </c>
      <c r="I271" t="s">
        <v>328</v>
      </c>
      <c r="J271" t="s">
        <v>5702</v>
      </c>
    </row>
    <row r="272" spans="1:10" x14ac:dyDescent="0.25">
      <c r="A272" t="s">
        <v>5703</v>
      </c>
      <c r="B272" t="s">
        <v>5166</v>
      </c>
      <c r="C272" t="s">
        <v>5704</v>
      </c>
      <c r="D272">
        <v>1</v>
      </c>
      <c r="E272">
        <v>5</v>
      </c>
      <c r="F272">
        <v>0.229515966003</v>
      </c>
      <c r="G272">
        <v>0.48882486990099999</v>
      </c>
      <c r="I272" t="s">
        <v>207</v>
      </c>
      <c r="J272" t="s">
        <v>5705</v>
      </c>
    </row>
    <row r="273" spans="1:10" x14ac:dyDescent="0.25">
      <c r="A273" t="s">
        <v>5706</v>
      </c>
      <c r="B273" t="s">
        <v>5166</v>
      </c>
      <c r="C273" t="s">
        <v>5707</v>
      </c>
      <c r="D273">
        <v>1</v>
      </c>
      <c r="E273">
        <v>5</v>
      </c>
      <c r="F273">
        <v>0.229515966003</v>
      </c>
      <c r="G273">
        <v>0.48882486990099999</v>
      </c>
      <c r="I273" t="s">
        <v>1991</v>
      </c>
      <c r="J273" t="s">
        <v>5708</v>
      </c>
    </row>
    <row r="274" spans="1:10" x14ac:dyDescent="0.25">
      <c r="A274" t="s">
        <v>5709</v>
      </c>
      <c r="B274" t="s">
        <v>5166</v>
      </c>
      <c r="C274" t="s">
        <v>5710</v>
      </c>
      <c r="D274">
        <v>1</v>
      </c>
      <c r="E274">
        <v>5</v>
      </c>
      <c r="F274">
        <v>0.229515966003</v>
      </c>
      <c r="G274">
        <v>0.48882486990099999</v>
      </c>
      <c r="I274" t="s">
        <v>2216</v>
      </c>
      <c r="J274" t="s">
        <v>5711</v>
      </c>
    </row>
    <row r="275" spans="1:10" x14ac:dyDescent="0.25">
      <c r="A275" t="s">
        <v>5712</v>
      </c>
      <c r="B275" t="s">
        <v>5166</v>
      </c>
      <c r="C275" t="s">
        <v>5713</v>
      </c>
      <c r="D275">
        <v>1</v>
      </c>
      <c r="E275">
        <v>5</v>
      </c>
      <c r="F275">
        <v>0.229515966003</v>
      </c>
      <c r="G275">
        <v>0.48882486990099999</v>
      </c>
      <c r="I275" t="s">
        <v>765</v>
      </c>
      <c r="J275" t="s">
        <v>5714</v>
      </c>
    </row>
    <row r="276" spans="1:10" x14ac:dyDescent="0.25">
      <c r="A276" t="s">
        <v>5715</v>
      </c>
      <c r="B276" t="s">
        <v>5166</v>
      </c>
      <c r="C276" t="s">
        <v>5716</v>
      </c>
      <c r="D276">
        <v>1</v>
      </c>
      <c r="E276">
        <v>5</v>
      </c>
      <c r="F276">
        <v>0.229515966003</v>
      </c>
      <c r="G276">
        <v>0.48882486990099999</v>
      </c>
      <c r="I276" t="s">
        <v>2129</v>
      </c>
      <c r="J276" t="s">
        <v>5717</v>
      </c>
    </row>
    <row r="277" spans="1:10" x14ac:dyDescent="0.25">
      <c r="A277" t="s">
        <v>5718</v>
      </c>
      <c r="B277" t="s">
        <v>5166</v>
      </c>
      <c r="C277" t="s">
        <v>5719</v>
      </c>
      <c r="D277">
        <v>1</v>
      </c>
      <c r="E277">
        <v>5</v>
      </c>
      <c r="F277">
        <v>0.229515966003</v>
      </c>
      <c r="G277">
        <v>0.48882486990099999</v>
      </c>
      <c r="I277" t="s">
        <v>779</v>
      </c>
      <c r="J277" t="s">
        <v>5720</v>
      </c>
    </row>
    <row r="278" spans="1:10" x14ac:dyDescent="0.25">
      <c r="A278" t="s">
        <v>5721</v>
      </c>
      <c r="B278" t="s">
        <v>5166</v>
      </c>
      <c r="C278" t="s">
        <v>5722</v>
      </c>
      <c r="D278">
        <v>1</v>
      </c>
      <c r="E278">
        <v>5</v>
      </c>
      <c r="F278">
        <v>0.229515966003</v>
      </c>
      <c r="G278">
        <v>0.48882486990099999</v>
      </c>
      <c r="I278" t="s">
        <v>1440</v>
      </c>
      <c r="J278" t="s">
        <v>5723</v>
      </c>
    </row>
    <row r="279" spans="1:10" x14ac:dyDescent="0.25">
      <c r="A279" t="s">
        <v>5724</v>
      </c>
      <c r="B279" t="s">
        <v>5166</v>
      </c>
      <c r="C279" t="s">
        <v>5725</v>
      </c>
      <c r="D279">
        <v>1</v>
      </c>
      <c r="E279">
        <v>5</v>
      </c>
      <c r="F279">
        <v>0.229515966003</v>
      </c>
      <c r="G279">
        <v>0.48882486990099999</v>
      </c>
      <c r="I279" t="s">
        <v>1829</v>
      </c>
      <c r="J279" t="s">
        <v>5726</v>
      </c>
    </row>
    <row r="280" spans="1:10" x14ac:dyDescent="0.25">
      <c r="A280" t="s">
        <v>5727</v>
      </c>
      <c r="B280" t="s">
        <v>5166</v>
      </c>
      <c r="C280" t="s">
        <v>5728</v>
      </c>
      <c r="D280">
        <v>1</v>
      </c>
      <c r="E280">
        <v>5</v>
      </c>
      <c r="F280">
        <v>0.229515966003</v>
      </c>
      <c r="G280">
        <v>0.48882486990099999</v>
      </c>
      <c r="I280" t="s">
        <v>2826</v>
      </c>
      <c r="J280" t="s">
        <v>5729</v>
      </c>
    </row>
    <row r="281" spans="1:10" x14ac:dyDescent="0.25">
      <c r="A281" t="s">
        <v>5730</v>
      </c>
      <c r="B281" t="s">
        <v>5166</v>
      </c>
      <c r="C281" t="s">
        <v>5731</v>
      </c>
      <c r="D281">
        <v>1</v>
      </c>
      <c r="E281">
        <v>5</v>
      </c>
      <c r="F281">
        <v>0.229515966003</v>
      </c>
      <c r="G281">
        <v>0.48882486990099999</v>
      </c>
      <c r="I281" t="s">
        <v>2712</v>
      </c>
      <c r="J281" t="s">
        <v>5732</v>
      </c>
    </row>
    <row r="282" spans="1:10" x14ac:dyDescent="0.25">
      <c r="A282" t="s">
        <v>5733</v>
      </c>
      <c r="B282" t="s">
        <v>5166</v>
      </c>
      <c r="C282" t="s">
        <v>5734</v>
      </c>
      <c r="D282">
        <v>3</v>
      </c>
      <c r="E282">
        <v>37</v>
      </c>
      <c r="F282">
        <v>0.241164292325</v>
      </c>
      <c r="G282">
        <v>0.498436211262</v>
      </c>
      <c r="I282" t="s">
        <v>5735</v>
      </c>
      <c r="J282" t="s">
        <v>5736</v>
      </c>
    </row>
    <row r="283" spans="1:10" x14ac:dyDescent="0.25">
      <c r="A283" t="s">
        <v>5737</v>
      </c>
      <c r="B283" t="s">
        <v>5166</v>
      </c>
      <c r="C283" t="s">
        <v>5738</v>
      </c>
      <c r="D283">
        <v>3</v>
      </c>
      <c r="E283">
        <v>38</v>
      </c>
      <c r="F283">
        <v>0.252673489631</v>
      </c>
      <c r="G283">
        <v>0.498436211262</v>
      </c>
      <c r="I283" t="s">
        <v>5739</v>
      </c>
      <c r="J283" t="s">
        <v>5740</v>
      </c>
    </row>
    <row r="284" spans="1:10" x14ac:dyDescent="0.25">
      <c r="A284" t="s">
        <v>5741</v>
      </c>
      <c r="B284" t="s">
        <v>5166</v>
      </c>
      <c r="C284" t="s">
        <v>5742</v>
      </c>
      <c r="D284">
        <v>1</v>
      </c>
      <c r="E284">
        <v>6</v>
      </c>
      <c r="F284">
        <v>0.26228483583700002</v>
      </c>
      <c r="G284">
        <v>0.498436211262</v>
      </c>
      <c r="I284" t="s">
        <v>1476</v>
      </c>
      <c r="J284" t="s">
        <v>5743</v>
      </c>
    </row>
    <row r="285" spans="1:10" x14ac:dyDescent="0.25">
      <c r="A285" t="s">
        <v>5744</v>
      </c>
      <c r="B285" t="s">
        <v>5166</v>
      </c>
      <c r="C285" t="s">
        <v>5745</v>
      </c>
      <c r="D285">
        <v>1</v>
      </c>
      <c r="E285">
        <v>6</v>
      </c>
      <c r="F285">
        <v>0.26228483583700002</v>
      </c>
      <c r="G285">
        <v>0.498436211262</v>
      </c>
      <c r="I285" t="s">
        <v>1327</v>
      </c>
      <c r="J285" t="s">
        <v>5746</v>
      </c>
    </row>
    <row r="286" spans="1:10" x14ac:dyDescent="0.25">
      <c r="A286" t="s">
        <v>5747</v>
      </c>
      <c r="B286" t="s">
        <v>5166</v>
      </c>
      <c r="C286" t="s">
        <v>5748</v>
      </c>
      <c r="D286">
        <v>1</v>
      </c>
      <c r="E286">
        <v>6</v>
      </c>
      <c r="F286">
        <v>0.26228483583700002</v>
      </c>
      <c r="G286">
        <v>0.498436211262</v>
      </c>
      <c r="I286" t="s">
        <v>2993</v>
      </c>
      <c r="J286" t="s">
        <v>5749</v>
      </c>
    </row>
    <row r="287" spans="1:10" x14ac:dyDescent="0.25">
      <c r="A287" t="s">
        <v>5750</v>
      </c>
      <c r="B287" t="s">
        <v>5166</v>
      </c>
      <c r="C287" t="s">
        <v>5751</v>
      </c>
      <c r="D287">
        <v>1</v>
      </c>
      <c r="E287">
        <v>6</v>
      </c>
      <c r="F287">
        <v>0.26228483583700002</v>
      </c>
      <c r="G287">
        <v>0.498436211262</v>
      </c>
      <c r="I287" t="s">
        <v>1823</v>
      </c>
      <c r="J287" t="s">
        <v>5752</v>
      </c>
    </row>
    <row r="288" spans="1:10" x14ac:dyDescent="0.25">
      <c r="A288" t="s">
        <v>5753</v>
      </c>
      <c r="B288" t="s">
        <v>5166</v>
      </c>
      <c r="C288" t="s">
        <v>5754</v>
      </c>
      <c r="D288">
        <v>1</v>
      </c>
      <c r="E288">
        <v>6</v>
      </c>
      <c r="F288">
        <v>0.26228483583700002</v>
      </c>
      <c r="G288">
        <v>0.498436211262</v>
      </c>
      <c r="I288" t="s">
        <v>853</v>
      </c>
      <c r="J288" t="s">
        <v>5755</v>
      </c>
    </row>
    <row r="289" spans="1:10" x14ac:dyDescent="0.25">
      <c r="A289" t="s">
        <v>5756</v>
      </c>
      <c r="B289" t="s">
        <v>5166</v>
      </c>
      <c r="C289" t="s">
        <v>5757</v>
      </c>
      <c r="D289">
        <v>1</v>
      </c>
      <c r="E289">
        <v>6</v>
      </c>
      <c r="F289">
        <v>0.26228483583700002</v>
      </c>
      <c r="G289">
        <v>0.498436211262</v>
      </c>
      <c r="I289" t="s">
        <v>1978</v>
      </c>
      <c r="J289" t="s">
        <v>5758</v>
      </c>
    </row>
    <row r="290" spans="1:10" x14ac:dyDescent="0.25">
      <c r="A290" t="s">
        <v>5759</v>
      </c>
      <c r="B290" t="s">
        <v>5166</v>
      </c>
      <c r="C290" t="s">
        <v>5760</v>
      </c>
      <c r="D290">
        <v>1</v>
      </c>
      <c r="E290">
        <v>6</v>
      </c>
      <c r="F290">
        <v>0.26228483583700002</v>
      </c>
      <c r="G290">
        <v>0.498436211262</v>
      </c>
      <c r="I290" t="s">
        <v>1736</v>
      </c>
      <c r="J290" t="s">
        <v>5761</v>
      </c>
    </row>
    <row r="291" spans="1:10" x14ac:dyDescent="0.25">
      <c r="A291" t="s">
        <v>5762</v>
      </c>
      <c r="B291" t="s">
        <v>5166</v>
      </c>
      <c r="C291" t="s">
        <v>5763</v>
      </c>
      <c r="D291">
        <v>1</v>
      </c>
      <c r="E291">
        <v>6</v>
      </c>
      <c r="F291">
        <v>0.26228483583700002</v>
      </c>
      <c r="G291">
        <v>0.498436211262</v>
      </c>
      <c r="I291" t="s">
        <v>1437</v>
      </c>
      <c r="J291" t="s">
        <v>5764</v>
      </c>
    </row>
    <row r="292" spans="1:10" x14ac:dyDescent="0.25">
      <c r="A292" t="s">
        <v>5765</v>
      </c>
      <c r="B292" t="s">
        <v>5166</v>
      </c>
      <c r="C292" t="s">
        <v>5766</v>
      </c>
      <c r="D292">
        <v>1</v>
      </c>
      <c r="E292">
        <v>6</v>
      </c>
      <c r="F292">
        <v>0.26228483583700002</v>
      </c>
      <c r="G292">
        <v>0.498436211262</v>
      </c>
      <c r="I292" t="s">
        <v>1337</v>
      </c>
      <c r="J292" t="s">
        <v>5767</v>
      </c>
    </row>
    <row r="293" spans="1:10" x14ac:dyDescent="0.25">
      <c r="A293" t="s">
        <v>5768</v>
      </c>
      <c r="B293" t="s">
        <v>5166</v>
      </c>
      <c r="C293" t="s">
        <v>5769</v>
      </c>
      <c r="D293">
        <v>1</v>
      </c>
      <c r="E293">
        <v>6</v>
      </c>
      <c r="F293">
        <v>0.26228483583700002</v>
      </c>
      <c r="G293">
        <v>0.498436211262</v>
      </c>
      <c r="I293" t="s">
        <v>2993</v>
      </c>
      <c r="J293" t="s">
        <v>5770</v>
      </c>
    </row>
    <row r="294" spans="1:10" x14ac:dyDescent="0.25">
      <c r="A294" t="s">
        <v>5771</v>
      </c>
      <c r="B294" t="s">
        <v>5166</v>
      </c>
      <c r="C294" t="s">
        <v>5772</v>
      </c>
      <c r="D294">
        <v>1</v>
      </c>
      <c r="E294">
        <v>6</v>
      </c>
      <c r="F294">
        <v>0.26228483583700002</v>
      </c>
      <c r="G294">
        <v>0.498436211262</v>
      </c>
      <c r="I294" t="s">
        <v>1614</v>
      </c>
      <c r="J294" t="s">
        <v>5773</v>
      </c>
    </row>
    <row r="295" spans="1:10" x14ac:dyDescent="0.25">
      <c r="A295" t="s">
        <v>5774</v>
      </c>
      <c r="B295" t="s">
        <v>5166</v>
      </c>
      <c r="C295" t="s">
        <v>5775</v>
      </c>
      <c r="D295">
        <v>1</v>
      </c>
      <c r="E295">
        <v>6</v>
      </c>
      <c r="F295">
        <v>0.26228483583700002</v>
      </c>
      <c r="G295">
        <v>0.498436211262</v>
      </c>
      <c r="I295" t="s">
        <v>1978</v>
      </c>
      <c r="J295" t="s">
        <v>5776</v>
      </c>
    </row>
    <row r="296" spans="1:10" x14ac:dyDescent="0.25">
      <c r="A296" t="s">
        <v>5777</v>
      </c>
      <c r="B296" t="s">
        <v>5166</v>
      </c>
      <c r="C296" t="s">
        <v>5778</v>
      </c>
      <c r="D296">
        <v>1</v>
      </c>
      <c r="E296">
        <v>6</v>
      </c>
      <c r="F296">
        <v>0.26228483583700002</v>
      </c>
      <c r="G296">
        <v>0.498436211262</v>
      </c>
      <c r="I296" t="s">
        <v>2993</v>
      </c>
      <c r="J296" t="s">
        <v>5779</v>
      </c>
    </row>
    <row r="297" spans="1:10" x14ac:dyDescent="0.25">
      <c r="A297" t="s">
        <v>5780</v>
      </c>
      <c r="B297" t="s">
        <v>5166</v>
      </c>
      <c r="C297" t="s">
        <v>5781</v>
      </c>
      <c r="D297">
        <v>1</v>
      </c>
      <c r="E297">
        <v>6</v>
      </c>
      <c r="F297">
        <v>0.26228483583700002</v>
      </c>
      <c r="G297">
        <v>0.498436211262</v>
      </c>
      <c r="I297" t="s">
        <v>1171</v>
      </c>
      <c r="J297" t="s">
        <v>5782</v>
      </c>
    </row>
    <row r="298" spans="1:10" x14ac:dyDescent="0.25">
      <c r="A298" t="s">
        <v>5783</v>
      </c>
      <c r="B298" t="s">
        <v>5166</v>
      </c>
      <c r="C298" t="s">
        <v>5784</v>
      </c>
      <c r="D298">
        <v>1</v>
      </c>
      <c r="E298">
        <v>6</v>
      </c>
      <c r="F298">
        <v>0.26228483583700002</v>
      </c>
      <c r="G298">
        <v>0.498436211262</v>
      </c>
      <c r="I298" t="s">
        <v>2993</v>
      </c>
      <c r="J298" t="s">
        <v>5785</v>
      </c>
    </row>
    <row r="299" spans="1:10" x14ac:dyDescent="0.25">
      <c r="A299" t="s">
        <v>5786</v>
      </c>
      <c r="B299" t="s">
        <v>5166</v>
      </c>
      <c r="C299" t="s">
        <v>5787</v>
      </c>
      <c r="D299">
        <v>3</v>
      </c>
      <c r="E299">
        <v>39</v>
      </c>
      <c r="F299">
        <v>0.26425890979400002</v>
      </c>
      <c r="G299">
        <v>0.498436211262</v>
      </c>
      <c r="I299" t="s">
        <v>5788</v>
      </c>
      <c r="J299" t="s">
        <v>5789</v>
      </c>
    </row>
    <row r="300" spans="1:10" x14ac:dyDescent="0.25">
      <c r="A300" t="s">
        <v>5790</v>
      </c>
      <c r="B300" t="s">
        <v>5166</v>
      </c>
      <c r="C300" t="s">
        <v>5791</v>
      </c>
      <c r="D300">
        <v>2</v>
      </c>
      <c r="E300">
        <v>22</v>
      </c>
      <c r="F300">
        <v>0.27189738746199998</v>
      </c>
      <c r="G300">
        <v>0.498436211262</v>
      </c>
      <c r="I300" t="s">
        <v>5792</v>
      </c>
      <c r="J300" t="s">
        <v>5793</v>
      </c>
    </row>
    <row r="301" spans="1:10" x14ac:dyDescent="0.25">
      <c r="A301" t="s">
        <v>5794</v>
      </c>
      <c r="B301" t="s">
        <v>5166</v>
      </c>
      <c r="C301" t="s">
        <v>5795</v>
      </c>
      <c r="D301">
        <v>2</v>
      </c>
      <c r="E301">
        <v>22</v>
      </c>
      <c r="F301">
        <v>0.27189738746199998</v>
      </c>
      <c r="G301">
        <v>0.498436211262</v>
      </c>
      <c r="I301" t="s">
        <v>5796</v>
      </c>
      <c r="J301" t="s">
        <v>5797</v>
      </c>
    </row>
    <row r="302" spans="1:10" x14ac:dyDescent="0.25">
      <c r="A302" t="s">
        <v>5798</v>
      </c>
      <c r="B302" t="s">
        <v>5166</v>
      </c>
      <c r="C302" t="s">
        <v>5799</v>
      </c>
      <c r="D302">
        <v>3</v>
      </c>
      <c r="E302">
        <v>40</v>
      </c>
      <c r="F302">
        <v>0.27590681857400001</v>
      </c>
      <c r="G302">
        <v>0.498436211262</v>
      </c>
      <c r="I302" t="s">
        <v>5800</v>
      </c>
      <c r="J302" t="s">
        <v>5801</v>
      </c>
    </row>
    <row r="303" spans="1:10" x14ac:dyDescent="0.25">
      <c r="A303" t="s">
        <v>5802</v>
      </c>
      <c r="B303" t="s">
        <v>5166</v>
      </c>
      <c r="C303" t="s">
        <v>5803</v>
      </c>
      <c r="D303">
        <v>42</v>
      </c>
      <c r="E303">
        <v>853</v>
      </c>
      <c r="F303">
        <v>0.275957605981</v>
      </c>
      <c r="G303">
        <v>0.498436211262</v>
      </c>
      <c r="I303" t="s">
        <v>5804</v>
      </c>
      <c r="J303" t="s">
        <v>5805</v>
      </c>
    </row>
    <row r="304" spans="1:10" x14ac:dyDescent="0.25">
      <c r="A304" t="s">
        <v>5806</v>
      </c>
      <c r="B304" t="s">
        <v>5166</v>
      </c>
      <c r="C304" t="s">
        <v>5807</v>
      </c>
      <c r="D304">
        <v>8</v>
      </c>
      <c r="E304">
        <v>138</v>
      </c>
      <c r="F304">
        <v>0.28236581255600002</v>
      </c>
      <c r="G304">
        <v>0.498436211262</v>
      </c>
      <c r="I304" t="s">
        <v>5808</v>
      </c>
      <c r="J304" t="s">
        <v>5809</v>
      </c>
    </row>
    <row r="305" spans="1:10" x14ac:dyDescent="0.25">
      <c r="A305" t="s">
        <v>5810</v>
      </c>
      <c r="B305" t="s">
        <v>5166</v>
      </c>
      <c r="C305" t="s">
        <v>5811</v>
      </c>
      <c r="D305">
        <v>1</v>
      </c>
      <c r="E305">
        <v>7</v>
      </c>
      <c r="F305">
        <v>0.29366106351999999</v>
      </c>
      <c r="G305">
        <v>0.498436211262</v>
      </c>
      <c r="I305" t="s">
        <v>2206</v>
      </c>
      <c r="J305" t="s">
        <v>5812</v>
      </c>
    </row>
    <row r="306" spans="1:10" x14ac:dyDescent="0.25">
      <c r="A306" t="s">
        <v>5813</v>
      </c>
      <c r="B306" t="s">
        <v>5166</v>
      </c>
      <c r="C306" t="s">
        <v>5814</v>
      </c>
      <c r="D306">
        <v>1</v>
      </c>
      <c r="E306">
        <v>7</v>
      </c>
      <c r="F306">
        <v>0.29366106351999999</v>
      </c>
      <c r="G306">
        <v>0.498436211262</v>
      </c>
      <c r="I306" t="s">
        <v>2184</v>
      </c>
      <c r="J306" t="s">
        <v>5815</v>
      </c>
    </row>
    <row r="307" spans="1:10" x14ac:dyDescent="0.25">
      <c r="A307" t="s">
        <v>5816</v>
      </c>
      <c r="B307" t="s">
        <v>5166</v>
      </c>
      <c r="C307" t="s">
        <v>5817</v>
      </c>
      <c r="D307">
        <v>1</v>
      </c>
      <c r="E307">
        <v>7</v>
      </c>
      <c r="F307">
        <v>0.29366106351999999</v>
      </c>
      <c r="G307">
        <v>0.498436211262</v>
      </c>
      <c r="I307" t="s">
        <v>3195</v>
      </c>
      <c r="J307" t="s">
        <v>5818</v>
      </c>
    </row>
    <row r="308" spans="1:10" x14ac:dyDescent="0.25">
      <c r="A308" t="s">
        <v>5819</v>
      </c>
      <c r="B308" t="s">
        <v>5166</v>
      </c>
      <c r="C308" t="s">
        <v>5820</v>
      </c>
      <c r="D308">
        <v>1</v>
      </c>
      <c r="E308">
        <v>7</v>
      </c>
      <c r="F308">
        <v>0.29366106351999999</v>
      </c>
      <c r="G308">
        <v>0.498436211262</v>
      </c>
      <c r="I308" t="s">
        <v>2063</v>
      </c>
      <c r="J308" t="s">
        <v>5821</v>
      </c>
    </row>
    <row r="309" spans="1:10" x14ac:dyDescent="0.25">
      <c r="A309" t="s">
        <v>5822</v>
      </c>
      <c r="B309" t="s">
        <v>5166</v>
      </c>
      <c r="C309" t="s">
        <v>5823</v>
      </c>
      <c r="D309">
        <v>1</v>
      </c>
      <c r="E309">
        <v>7</v>
      </c>
      <c r="F309">
        <v>0.29366106351999999</v>
      </c>
      <c r="G309">
        <v>0.498436211262</v>
      </c>
      <c r="I309" t="s">
        <v>1412</v>
      </c>
      <c r="J309" t="s">
        <v>5824</v>
      </c>
    </row>
    <row r="310" spans="1:10" x14ac:dyDescent="0.25">
      <c r="A310" t="s">
        <v>5825</v>
      </c>
      <c r="B310" t="s">
        <v>5166</v>
      </c>
      <c r="C310" t="s">
        <v>5826</v>
      </c>
      <c r="D310">
        <v>1</v>
      </c>
      <c r="E310">
        <v>7</v>
      </c>
      <c r="F310">
        <v>0.29366106351999999</v>
      </c>
      <c r="G310">
        <v>0.498436211262</v>
      </c>
      <c r="I310" t="s">
        <v>2184</v>
      </c>
      <c r="J310" t="s">
        <v>5827</v>
      </c>
    </row>
    <row r="311" spans="1:10" x14ac:dyDescent="0.25">
      <c r="A311" t="s">
        <v>5828</v>
      </c>
      <c r="B311" t="s">
        <v>5166</v>
      </c>
      <c r="C311" t="s">
        <v>5829</v>
      </c>
      <c r="D311">
        <v>1</v>
      </c>
      <c r="E311">
        <v>7</v>
      </c>
      <c r="F311">
        <v>0.29366106351999999</v>
      </c>
      <c r="G311">
        <v>0.498436211262</v>
      </c>
      <c r="I311" t="s">
        <v>44</v>
      </c>
      <c r="J311" t="s">
        <v>5830</v>
      </c>
    </row>
    <row r="312" spans="1:10" x14ac:dyDescent="0.25">
      <c r="A312" t="s">
        <v>5831</v>
      </c>
      <c r="B312" t="s">
        <v>5166</v>
      </c>
      <c r="C312" t="s">
        <v>5832</v>
      </c>
      <c r="D312">
        <v>1</v>
      </c>
      <c r="E312">
        <v>7</v>
      </c>
      <c r="F312">
        <v>0.29366106351999999</v>
      </c>
      <c r="G312">
        <v>0.498436211262</v>
      </c>
      <c r="I312" t="s">
        <v>764</v>
      </c>
      <c r="J312" t="s">
        <v>5833</v>
      </c>
    </row>
    <row r="313" spans="1:10" x14ac:dyDescent="0.25">
      <c r="A313" t="s">
        <v>5834</v>
      </c>
      <c r="B313" t="s">
        <v>5166</v>
      </c>
      <c r="C313" t="s">
        <v>5835</v>
      </c>
      <c r="D313">
        <v>1</v>
      </c>
      <c r="E313">
        <v>7</v>
      </c>
      <c r="F313">
        <v>0.29366106351999999</v>
      </c>
      <c r="G313">
        <v>0.498436211262</v>
      </c>
      <c r="I313" t="s">
        <v>538</v>
      </c>
      <c r="J313" t="s">
        <v>5836</v>
      </c>
    </row>
    <row r="314" spans="1:10" x14ac:dyDescent="0.25">
      <c r="A314" t="s">
        <v>5837</v>
      </c>
      <c r="B314" t="s">
        <v>5166</v>
      </c>
      <c r="C314" t="s">
        <v>5838</v>
      </c>
      <c r="D314">
        <v>1</v>
      </c>
      <c r="E314">
        <v>7</v>
      </c>
      <c r="F314">
        <v>0.29366106351999999</v>
      </c>
      <c r="G314">
        <v>0.498436211262</v>
      </c>
      <c r="I314" t="s">
        <v>2993</v>
      </c>
      <c r="J314" t="s">
        <v>5839</v>
      </c>
    </row>
    <row r="315" spans="1:10" x14ac:dyDescent="0.25">
      <c r="A315" t="s">
        <v>5840</v>
      </c>
      <c r="B315" t="s">
        <v>5166</v>
      </c>
      <c r="C315" t="s">
        <v>5841</v>
      </c>
      <c r="D315">
        <v>1</v>
      </c>
      <c r="E315">
        <v>7</v>
      </c>
      <c r="F315">
        <v>0.29366106351999999</v>
      </c>
      <c r="G315">
        <v>0.498436211262</v>
      </c>
      <c r="I315" t="s">
        <v>2184</v>
      </c>
      <c r="J315" t="s">
        <v>5842</v>
      </c>
    </row>
    <row r="316" spans="1:10" x14ac:dyDescent="0.25">
      <c r="A316" t="s">
        <v>5825</v>
      </c>
      <c r="B316" t="s">
        <v>5166</v>
      </c>
      <c r="C316" t="s">
        <v>5843</v>
      </c>
      <c r="D316">
        <v>1</v>
      </c>
      <c r="E316">
        <v>7</v>
      </c>
      <c r="F316">
        <v>0.29366106351999999</v>
      </c>
      <c r="G316">
        <v>0.498436211262</v>
      </c>
      <c r="I316" t="s">
        <v>3272</v>
      </c>
      <c r="J316" t="s">
        <v>5844</v>
      </c>
    </row>
    <row r="317" spans="1:10" x14ac:dyDescent="0.25">
      <c r="A317" t="s">
        <v>5845</v>
      </c>
      <c r="B317" t="s">
        <v>5166</v>
      </c>
      <c r="C317" t="s">
        <v>5846</v>
      </c>
      <c r="D317">
        <v>1</v>
      </c>
      <c r="E317">
        <v>7</v>
      </c>
      <c r="F317">
        <v>0.29366106351999999</v>
      </c>
      <c r="G317">
        <v>0.498436211262</v>
      </c>
      <c r="I317" t="s">
        <v>2184</v>
      </c>
      <c r="J317" t="s">
        <v>5847</v>
      </c>
    </row>
    <row r="318" spans="1:10" x14ac:dyDescent="0.25">
      <c r="A318" t="s">
        <v>5848</v>
      </c>
      <c r="B318" t="s">
        <v>5166</v>
      </c>
      <c r="C318" t="s">
        <v>5849</v>
      </c>
      <c r="D318">
        <v>1</v>
      </c>
      <c r="E318">
        <v>7</v>
      </c>
      <c r="F318">
        <v>0.29366106351999999</v>
      </c>
      <c r="G318">
        <v>0.498436211262</v>
      </c>
      <c r="I318" t="s">
        <v>2184</v>
      </c>
      <c r="J318" t="s">
        <v>5850</v>
      </c>
    </row>
    <row r="319" spans="1:10" x14ac:dyDescent="0.25">
      <c r="A319" t="s">
        <v>5851</v>
      </c>
      <c r="B319" t="s">
        <v>5166</v>
      </c>
      <c r="C319" t="s">
        <v>5852</v>
      </c>
      <c r="D319">
        <v>1</v>
      </c>
      <c r="E319">
        <v>7</v>
      </c>
      <c r="F319">
        <v>0.29366106351999999</v>
      </c>
      <c r="G319">
        <v>0.498436211262</v>
      </c>
      <c r="I319" t="s">
        <v>660</v>
      </c>
      <c r="J319" t="s">
        <v>5853</v>
      </c>
    </row>
    <row r="320" spans="1:10" x14ac:dyDescent="0.25">
      <c r="A320" t="s">
        <v>5854</v>
      </c>
      <c r="B320" t="s">
        <v>5166</v>
      </c>
      <c r="C320" t="s">
        <v>5855</v>
      </c>
      <c r="D320">
        <v>1</v>
      </c>
      <c r="E320">
        <v>7</v>
      </c>
      <c r="F320">
        <v>0.29366106351999999</v>
      </c>
      <c r="G320">
        <v>0.498436211262</v>
      </c>
      <c r="I320" t="s">
        <v>374</v>
      </c>
      <c r="J320" t="s">
        <v>5856</v>
      </c>
    </row>
    <row r="321" spans="1:10" x14ac:dyDescent="0.25">
      <c r="A321" t="s">
        <v>5857</v>
      </c>
      <c r="B321" t="s">
        <v>5166</v>
      </c>
      <c r="C321" t="s">
        <v>5858</v>
      </c>
      <c r="D321">
        <v>1</v>
      </c>
      <c r="E321">
        <v>7</v>
      </c>
      <c r="F321">
        <v>0.29366106351999999</v>
      </c>
      <c r="G321">
        <v>0.498436211262</v>
      </c>
      <c r="I321" t="s">
        <v>1474</v>
      </c>
      <c r="J321" t="s">
        <v>5859</v>
      </c>
    </row>
    <row r="322" spans="1:10" x14ac:dyDescent="0.25">
      <c r="A322" t="s">
        <v>5860</v>
      </c>
      <c r="B322" t="s">
        <v>5166</v>
      </c>
      <c r="C322" t="s">
        <v>5861</v>
      </c>
      <c r="D322">
        <v>1</v>
      </c>
      <c r="E322">
        <v>7</v>
      </c>
      <c r="F322">
        <v>0.29366106351999999</v>
      </c>
      <c r="G322">
        <v>0.498436211262</v>
      </c>
      <c r="I322" t="s">
        <v>3272</v>
      </c>
      <c r="J322" t="s">
        <v>5862</v>
      </c>
    </row>
    <row r="323" spans="1:10" x14ac:dyDescent="0.25">
      <c r="A323" t="s">
        <v>5863</v>
      </c>
      <c r="B323" t="s">
        <v>5166</v>
      </c>
      <c r="C323" t="s">
        <v>5864</v>
      </c>
      <c r="D323">
        <v>1</v>
      </c>
      <c r="E323">
        <v>7</v>
      </c>
      <c r="F323">
        <v>0.29366106351999999</v>
      </c>
      <c r="G323">
        <v>0.498436211262</v>
      </c>
      <c r="I323" t="s">
        <v>2184</v>
      </c>
      <c r="J323" t="s">
        <v>5865</v>
      </c>
    </row>
    <row r="324" spans="1:10" x14ac:dyDescent="0.25">
      <c r="A324" t="s">
        <v>5866</v>
      </c>
      <c r="B324" t="s">
        <v>5166</v>
      </c>
      <c r="C324" t="s">
        <v>5867</v>
      </c>
      <c r="D324">
        <v>1</v>
      </c>
      <c r="E324">
        <v>7</v>
      </c>
      <c r="F324">
        <v>0.29366106351999999</v>
      </c>
      <c r="G324">
        <v>0.498436211262</v>
      </c>
      <c r="I324" t="s">
        <v>2184</v>
      </c>
      <c r="J324" t="s">
        <v>5868</v>
      </c>
    </row>
    <row r="325" spans="1:10" x14ac:dyDescent="0.25">
      <c r="A325" t="s">
        <v>5869</v>
      </c>
      <c r="B325" t="s">
        <v>5166</v>
      </c>
      <c r="C325" t="s">
        <v>5870</v>
      </c>
      <c r="D325">
        <v>1</v>
      </c>
      <c r="E325">
        <v>7</v>
      </c>
      <c r="F325">
        <v>0.29366106351999999</v>
      </c>
      <c r="G325">
        <v>0.498436211262</v>
      </c>
      <c r="I325" t="s">
        <v>2993</v>
      </c>
      <c r="J325" t="s">
        <v>5871</v>
      </c>
    </row>
    <row r="326" spans="1:10" x14ac:dyDescent="0.25">
      <c r="A326" t="s">
        <v>5872</v>
      </c>
      <c r="B326" t="s">
        <v>5166</v>
      </c>
      <c r="C326" t="s">
        <v>5873</v>
      </c>
      <c r="D326">
        <v>1</v>
      </c>
      <c r="E326">
        <v>7</v>
      </c>
      <c r="F326">
        <v>0.29366106351999999</v>
      </c>
      <c r="G326">
        <v>0.498436211262</v>
      </c>
      <c r="I326" t="s">
        <v>3272</v>
      </c>
      <c r="J326" t="s">
        <v>5874</v>
      </c>
    </row>
    <row r="327" spans="1:10" x14ac:dyDescent="0.25">
      <c r="A327" t="s">
        <v>5875</v>
      </c>
      <c r="B327" t="s">
        <v>5166</v>
      </c>
      <c r="C327" t="s">
        <v>5876</v>
      </c>
      <c r="D327">
        <v>1</v>
      </c>
      <c r="E327">
        <v>7</v>
      </c>
      <c r="F327">
        <v>0.29366106351999999</v>
      </c>
      <c r="G327">
        <v>0.498436211262</v>
      </c>
      <c r="I327" t="s">
        <v>3059</v>
      </c>
      <c r="J327" t="s">
        <v>5877</v>
      </c>
    </row>
    <row r="328" spans="1:10" x14ac:dyDescent="0.25">
      <c r="A328" t="s">
        <v>5878</v>
      </c>
      <c r="B328" t="s">
        <v>5166</v>
      </c>
      <c r="C328" t="s">
        <v>5879</v>
      </c>
      <c r="D328">
        <v>1</v>
      </c>
      <c r="E328">
        <v>7</v>
      </c>
      <c r="F328">
        <v>0.29366106351999999</v>
      </c>
      <c r="G328">
        <v>0.498436211262</v>
      </c>
      <c r="I328" t="s">
        <v>2184</v>
      </c>
      <c r="J328" t="s">
        <v>5880</v>
      </c>
    </row>
    <row r="329" spans="1:10" x14ac:dyDescent="0.25">
      <c r="A329" t="s">
        <v>5881</v>
      </c>
      <c r="B329" t="s">
        <v>5166</v>
      </c>
      <c r="C329" t="s">
        <v>5882</v>
      </c>
      <c r="D329">
        <v>1</v>
      </c>
      <c r="E329">
        <v>7</v>
      </c>
      <c r="F329">
        <v>0.29366106351999999</v>
      </c>
      <c r="G329">
        <v>0.498436211262</v>
      </c>
      <c r="I329" t="s">
        <v>2782</v>
      </c>
      <c r="J329" t="s">
        <v>5883</v>
      </c>
    </row>
    <row r="330" spans="1:10" x14ac:dyDescent="0.25">
      <c r="A330" t="s">
        <v>5884</v>
      </c>
      <c r="B330" t="s">
        <v>5166</v>
      </c>
      <c r="C330" t="s">
        <v>5885</v>
      </c>
      <c r="D330">
        <v>1</v>
      </c>
      <c r="E330">
        <v>7</v>
      </c>
      <c r="F330">
        <v>0.29366106351999999</v>
      </c>
      <c r="G330">
        <v>0.498436211262</v>
      </c>
      <c r="I330" t="s">
        <v>1476</v>
      </c>
      <c r="J330" t="s">
        <v>5886</v>
      </c>
    </row>
    <row r="331" spans="1:10" x14ac:dyDescent="0.25">
      <c r="A331" t="s">
        <v>5887</v>
      </c>
      <c r="B331" t="s">
        <v>5166</v>
      </c>
      <c r="C331" t="s">
        <v>5888</v>
      </c>
      <c r="D331">
        <v>1</v>
      </c>
      <c r="E331">
        <v>7</v>
      </c>
      <c r="F331">
        <v>0.29366106351999999</v>
      </c>
      <c r="G331">
        <v>0.498436211262</v>
      </c>
      <c r="I331" t="s">
        <v>745</v>
      </c>
      <c r="J331" t="s">
        <v>5889</v>
      </c>
    </row>
    <row r="332" spans="1:10" x14ac:dyDescent="0.25">
      <c r="A332" t="s">
        <v>5825</v>
      </c>
      <c r="B332" t="s">
        <v>5166</v>
      </c>
      <c r="C332" t="s">
        <v>5890</v>
      </c>
      <c r="D332">
        <v>1</v>
      </c>
      <c r="E332">
        <v>7</v>
      </c>
      <c r="F332">
        <v>0.29366106351999999</v>
      </c>
      <c r="G332">
        <v>0.498436211262</v>
      </c>
      <c r="I332" t="s">
        <v>2184</v>
      </c>
      <c r="J332" t="s">
        <v>5891</v>
      </c>
    </row>
    <row r="333" spans="1:10" x14ac:dyDescent="0.25">
      <c r="A333" t="s">
        <v>5892</v>
      </c>
      <c r="B333" t="s">
        <v>5166</v>
      </c>
      <c r="C333" t="s">
        <v>5893</v>
      </c>
      <c r="D333">
        <v>2</v>
      </c>
      <c r="E333">
        <v>24</v>
      </c>
      <c r="F333">
        <v>0.30381571230799997</v>
      </c>
      <c r="G333">
        <v>0.50981197178899995</v>
      </c>
      <c r="I333" t="s">
        <v>5894</v>
      </c>
      <c r="J333" t="s">
        <v>5895</v>
      </c>
    </row>
    <row r="334" spans="1:10" x14ac:dyDescent="0.25">
      <c r="A334" t="s">
        <v>5896</v>
      </c>
      <c r="B334" t="s">
        <v>5166</v>
      </c>
      <c r="C334" t="s">
        <v>5897</v>
      </c>
      <c r="D334">
        <v>2</v>
      </c>
      <c r="E334">
        <v>24</v>
      </c>
      <c r="F334">
        <v>0.30381571230799997</v>
      </c>
      <c r="G334">
        <v>0.50981197178899995</v>
      </c>
      <c r="I334" t="s">
        <v>5898</v>
      </c>
      <c r="J334" t="s">
        <v>5899</v>
      </c>
    </row>
    <row r="335" spans="1:10" x14ac:dyDescent="0.25">
      <c r="A335" t="s">
        <v>5900</v>
      </c>
      <c r="B335" t="s">
        <v>5166</v>
      </c>
      <c r="C335" t="s">
        <v>5901</v>
      </c>
      <c r="D335">
        <v>1</v>
      </c>
      <c r="E335">
        <v>8</v>
      </c>
      <c r="F335">
        <v>0.32370379126799997</v>
      </c>
      <c r="G335">
        <v>0.51398128864399995</v>
      </c>
      <c r="I335" t="s">
        <v>2121</v>
      </c>
      <c r="J335" t="s">
        <v>5902</v>
      </c>
    </row>
    <row r="336" spans="1:10" x14ac:dyDescent="0.25">
      <c r="A336" t="s">
        <v>5903</v>
      </c>
      <c r="B336" t="s">
        <v>5166</v>
      </c>
      <c r="C336" t="s">
        <v>5904</v>
      </c>
      <c r="D336">
        <v>1</v>
      </c>
      <c r="E336">
        <v>8</v>
      </c>
      <c r="F336">
        <v>0.32370379126799997</v>
      </c>
      <c r="G336">
        <v>0.51398128864399995</v>
      </c>
      <c r="I336" t="s">
        <v>2993</v>
      </c>
      <c r="J336" t="s">
        <v>5905</v>
      </c>
    </row>
    <row r="337" spans="1:10" x14ac:dyDescent="0.25">
      <c r="A337" t="s">
        <v>5906</v>
      </c>
      <c r="B337" t="s">
        <v>5166</v>
      </c>
      <c r="C337" t="s">
        <v>5907</v>
      </c>
      <c r="D337">
        <v>1</v>
      </c>
      <c r="E337">
        <v>8</v>
      </c>
      <c r="F337">
        <v>0.32370379126799997</v>
      </c>
      <c r="G337">
        <v>0.51398128864399995</v>
      </c>
      <c r="I337" t="s">
        <v>1412</v>
      </c>
      <c r="J337" t="s">
        <v>5908</v>
      </c>
    </row>
    <row r="338" spans="1:10" x14ac:dyDescent="0.25">
      <c r="A338" t="s">
        <v>5909</v>
      </c>
      <c r="B338" t="s">
        <v>5166</v>
      </c>
      <c r="C338" t="s">
        <v>5910</v>
      </c>
      <c r="D338">
        <v>1</v>
      </c>
      <c r="E338">
        <v>8</v>
      </c>
      <c r="F338">
        <v>0.32370379126799997</v>
      </c>
      <c r="G338">
        <v>0.51398128864399995</v>
      </c>
      <c r="I338" t="s">
        <v>2207</v>
      </c>
      <c r="J338" t="s">
        <v>5911</v>
      </c>
    </row>
    <row r="339" spans="1:10" x14ac:dyDescent="0.25">
      <c r="A339" t="s">
        <v>5912</v>
      </c>
      <c r="B339" t="s">
        <v>5166</v>
      </c>
      <c r="C339" t="s">
        <v>5913</v>
      </c>
      <c r="D339">
        <v>1</v>
      </c>
      <c r="E339">
        <v>8</v>
      </c>
      <c r="F339">
        <v>0.32370379126799997</v>
      </c>
      <c r="G339">
        <v>0.51398128864399995</v>
      </c>
      <c r="I339" t="s">
        <v>1435</v>
      </c>
      <c r="J339" t="s">
        <v>5914</v>
      </c>
    </row>
    <row r="340" spans="1:10" x14ac:dyDescent="0.25">
      <c r="A340" t="s">
        <v>5915</v>
      </c>
      <c r="B340" t="s">
        <v>5166</v>
      </c>
      <c r="C340" t="s">
        <v>5916</v>
      </c>
      <c r="D340">
        <v>1</v>
      </c>
      <c r="E340">
        <v>8</v>
      </c>
      <c r="F340">
        <v>0.32370379126799997</v>
      </c>
      <c r="G340">
        <v>0.51398128864399995</v>
      </c>
      <c r="I340" t="s">
        <v>2148</v>
      </c>
      <c r="J340" t="s">
        <v>5917</v>
      </c>
    </row>
    <row r="341" spans="1:10" x14ac:dyDescent="0.25">
      <c r="A341" t="s">
        <v>5918</v>
      </c>
      <c r="B341" t="s">
        <v>5166</v>
      </c>
      <c r="C341" t="s">
        <v>5919</v>
      </c>
      <c r="D341">
        <v>1</v>
      </c>
      <c r="E341">
        <v>8</v>
      </c>
      <c r="F341">
        <v>0.32370379126799997</v>
      </c>
      <c r="G341">
        <v>0.51398128864399995</v>
      </c>
      <c r="I341" t="s">
        <v>2088</v>
      </c>
      <c r="J341" t="s">
        <v>5920</v>
      </c>
    </row>
    <row r="342" spans="1:10" x14ac:dyDescent="0.25">
      <c r="A342" t="s">
        <v>5921</v>
      </c>
      <c r="B342" t="s">
        <v>5166</v>
      </c>
      <c r="C342" t="s">
        <v>5922</v>
      </c>
      <c r="D342">
        <v>1</v>
      </c>
      <c r="E342">
        <v>8</v>
      </c>
      <c r="F342">
        <v>0.32370379126799997</v>
      </c>
      <c r="G342">
        <v>0.51398128864399995</v>
      </c>
      <c r="I342" t="s">
        <v>1736</v>
      </c>
      <c r="J342" t="s">
        <v>5923</v>
      </c>
    </row>
    <row r="343" spans="1:10" x14ac:dyDescent="0.25">
      <c r="A343" t="s">
        <v>5924</v>
      </c>
      <c r="B343" t="s">
        <v>5166</v>
      </c>
      <c r="C343" t="s">
        <v>5925</v>
      </c>
      <c r="D343">
        <v>1</v>
      </c>
      <c r="E343">
        <v>8</v>
      </c>
      <c r="F343">
        <v>0.32370379126799997</v>
      </c>
      <c r="G343">
        <v>0.51398128864399995</v>
      </c>
      <c r="I343" t="s">
        <v>454</v>
      </c>
      <c r="J343" t="s">
        <v>5926</v>
      </c>
    </row>
    <row r="344" spans="1:10" x14ac:dyDescent="0.25">
      <c r="A344" t="s">
        <v>5927</v>
      </c>
      <c r="B344" t="s">
        <v>5166</v>
      </c>
      <c r="C344" t="s">
        <v>5928</v>
      </c>
      <c r="D344">
        <v>1</v>
      </c>
      <c r="E344">
        <v>8</v>
      </c>
      <c r="F344">
        <v>0.32370379126799997</v>
      </c>
      <c r="G344">
        <v>0.51398128864399995</v>
      </c>
      <c r="I344" t="s">
        <v>868</v>
      </c>
      <c r="J344" t="s">
        <v>5929</v>
      </c>
    </row>
    <row r="345" spans="1:10" x14ac:dyDescent="0.25">
      <c r="A345" t="s">
        <v>5930</v>
      </c>
      <c r="B345" t="s">
        <v>5166</v>
      </c>
      <c r="C345" t="s">
        <v>5931</v>
      </c>
      <c r="D345">
        <v>1</v>
      </c>
      <c r="E345">
        <v>8</v>
      </c>
      <c r="F345">
        <v>0.32370379126799997</v>
      </c>
      <c r="G345">
        <v>0.51398128864399995</v>
      </c>
      <c r="I345" t="s">
        <v>2933</v>
      </c>
      <c r="J345" t="s">
        <v>5932</v>
      </c>
    </row>
    <row r="346" spans="1:10" x14ac:dyDescent="0.25">
      <c r="A346" t="s">
        <v>5933</v>
      </c>
      <c r="B346" t="s">
        <v>5166</v>
      </c>
      <c r="C346" t="s">
        <v>5934</v>
      </c>
      <c r="D346">
        <v>1</v>
      </c>
      <c r="E346">
        <v>8</v>
      </c>
      <c r="F346">
        <v>0.32370379126799997</v>
      </c>
      <c r="G346">
        <v>0.51398128864399995</v>
      </c>
      <c r="I346" t="s">
        <v>2292</v>
      </c>
      <c r="J346" t="s">
        <v>5935</v>
      </c>
    </row>
    <row r="347" spans="1:10" x14ac:dyDescent="0.25">
      <c r="A347" t="s">
        <v>5936</v>
      </c>
      <c r="B347" t="s">
        <v>5166</v>
      </c>
      <c r="C347" t="s">
        <v>5937</v>
      </c>
      <c r="D347">
        <v>1</v>
      </c>
      <c r="E347">
        <v>8</v>
      </c>
      <c r="F347">
        <v>0.32370379126799997</v>
      </c>
      <c r="G347">
        <v>0.51398128864399995</v>
      </c>
      <c r="I347" t="s">
        <v>2782</v>
      </c>
      <c r="J347" t="s">
        <v>5938</v>
      </c>
    </row>
    <row r="348" spans="1:10" x14ac:dyDescent="0.25">
      <c r="A348" t="s">
        <v>5939</v>
      </c>
      <c r="B348" t="s">
        <v>5166</v>
      </c>
      <c r="C348" t="s">
        <v>5940</v>
      </c>
      <c r="D348">
        <v>2</v>
      </c>
      <c r="E348">
        <v>26</v>
      </c>
      <c r="F348">
        <v>0.33546898724099999</v>
      </c>
      <c r="G348">
        <v>0.52328437094299995</v>
      </c>
      <c r="I348" t="s">
        <v>5941</v>
      </c>
      <c r="J348" t="s">
        <v>5942</v>
      </c>
    </row>
    <row r="349" spans="1:10" x14ac:dyDescent="0.25">
      <c r="A349" t="s">
        <v>5943</v>
      </c>
      <c r="B349" t="s">
        <v>5166</v>
      </c>
      <c r="C349" t="s">
        <v>5944</v>
      </c>
      <c r="D349">
        <v>2</v>
      </c>
      <c r="E349">
        <v>26</v>
      </c>
      <c r="F349">
        <v>0.33546898724099999</v>
      </c>
      <c r="G349">
        <v>0.52328437094299995</v>
      </c>
      <c r="I349" t="s">
        <v>5945</v>
      </c>
      <c r="J349" t="s">
        <v>5946</v>
      </c>
    </row>
    <row r="350" spans="1:10" x14ac:dyDescent="0.25">
      <c r="A350" t="s">
        <v>5947</v>
      </c>
      <c r="B350" t="s">
        <v>5166</v>
      </c>
      <c r="C350" t="s">
        <v>5948</v>
      </c>
      <c r="D350">
        <v>2</v>
      </c>
      <c r="E350">
        <v>27</v>
      </c>
      <c r="F350">
        <v>0.35113967226600001</v>
      </c>
      <c r="G350">
        <v>0.53110223001300005</v>
      </c>
      <c r="I350" t="s">
        <v>5949</v>
      </c>
      <c r="J350" t="s">
        <v>5950</v>
      </c>
    </row>
    <row r="351" spans="1:10" x14ac:dyDescent="0.25">
      <c r="A351" t="s">
        <v>5951</v>
      </c>
      <c r="B351" t="s">
        <v>5166</v>
      </c>
      <c r="C351" t="s">
        <v>5952</v>
      </c>
      <c r="D351">
        <v>1</v>
      </c>
      <c r="E351">
        <v>9</v>
      </c>
      <c r="F351">
        <v>0.35246965152100002</v>
      </c>
      <c r="G351">
        <v>0.53110223001300005</v>
      </c>
      <c r="I351" t="s">
        <v>2993</v>
      </c>
      <c r="J351" t="s">
        <v>5953</v>
      </c>
    </row>
    <row r="352" spans="1:10" x14ac:dyDescent="0.25">
      <c r="A352" t="s">
        <v>5954</v>
      </c>
      <c r="B352" t="s">
        <v>5166</v>
      </c>
      <c r="C352" t="s">
        <v>5955</v>
      </c>
      <c r="D352">
        <v>1</v>
      </c>
      <c r="E352">
        <v>9</v>
      </c>
      <c r="F352">
        <v>0.35246965152100002</v>
      </c>
      <c r="G352">
        <v>0.53110223001300005</v>
      </c>
      <c r="I352" t="s">
        <v>678</v>
      </c>
      <c r="J352" t="s">
        <v>5956</v>
      </c>
    </row>
    <row r="353" spans="1:10" x14ac:dyDescent="0.25">
      <c r="A353" t="s">
        <v>5957</v>
      </c>
      <c r="B353" t="s">
        <v>5166</v>
      </c>
      <c r="C353" t="s">
        <v>5958</v>
      </c>
      <c r="D353">
        <v>1</v>
      </c>
      <c r="E353">
        <v>9</v>
      </c>
      <c r="F353">
        <v>0.35246965152100002</v>
      </c>
      <c r="G353">
        <v>0.53110223001300005</v>
      </c>
      <c r="I353" t="s">
        <v>1614</v>
      </c>
      <c r="J353" t="s">
        <v>5959</v>
      </c>
    </row>
    <row r="354" spans="1:10" x14ac:dyDescent="0.25">
      <c r="A354" t="s">
        <v>5960</v>
      </c>
      <c r="B354" t="s">
        <v>5166</v>
      </c>
      <c r="C354" t="s">
        <v>5961</v>
      </c>
      <c r="D354">
        <v>1</v>
      </c>
      <c r="E354">
        <v>9</v>
      </c>
      <c r="F354">
        <v>0.35246965152100002</v>
      </c>
      <c r="G354">
        <v>0.53110223001300005</v>
      </c>
      <c r="I354" t="s">
        <v>2257</v>
      </c>
      <c r="J354" t="s">
        <v>5962</v>
      </c>
    </row>
    <row r="355" spans="1:10" x14ac:dyDescent="0.25">
      <c r="A355" t="s">
        <v>5963</v>
      </c>
      <c r="B355" t="s">
        <v>5166</v>
      </c>
      <c r="C355" t="s">
        <v>5964</v>
      </c>
      <c r="D355">
        <v>1</v>
      </c>
      <c r="E355">
        <v>9</v>
      </c>
      <c r="F355">
        <v>0.35246965152100002</v>
      </c>
      <c r="G355">
        <v>0.53110223001300005</v>
      </c>
      <c r="I355" t="s">
        <v>256</v>
      </c>
      <c r="J355" t="s">
        <v>5965</v>
      </c>
    </row>
    <row r="356" spans="1:10" x14ac:dyDescent="0.25">
      <c r="A356" t="s">
        <v>5966</v>
      </c>
      <c r="B356" t="s">
        <v>5166</v>
      </c>
      <c r="C356" t="s">
        <v>5967</v>
      </c>
      <c r="D356">
        <v>1</v>
      </c>
      <c r="E356">
        <v>9</v>
      </c>
      <c r="F356">
        <v>0.35246965152100002</v>
      </c>
      <c r="G356">
        <v>0.53110223001300005</v>
      </c>
      <c r="I356" t="s">
        <v>2993</v>
      </c>
      <c r="J356" t="s">
        <v>5968</v>
      </c>
    </row>
    <row r="357" spans="1:10" x14ac:dyDescent="0.25">
      <c r="A357" t="s">
        <v>5969</v>
      </c>
      <c r="B357" t="s">
        <v>5166</v>
      </c>
      <c r="C357" t="s">
        <v>5970</v>
      </c>
      <c r="D357">
        <v>1</v>
      </c>
      <c r="E357">
        <v>9</v>
      </c>
      <c r="F357">
        <v>0.35246965152100002</v>
      </c>
      <c r="G357">
        <v>0.53110223001300005</v>
      </c>
      <c r="I357" t="s">
        <v>1614</v>
      </c>
      <c r="J357" t="s">
        <v>5971</v>
      </c>
    </row>
    <row r="358" spans="1:10" x14ac:dyDescent="0.25">
      <c r="A358" t="s">
        <v>5972</v>
      </c>
      <c r="B358" t="s">
        <v>5166</v>
      </c>
      <c r="C358" t="s">
        <v>5973</v>
      </c>
      <c r="D358">
        <v>1</v>
      </c>
      <c r="E358">
        <v>9</v>
      </c>
      <c r="F358">
        <v>0.35246965152100002</v>
      </c>
      <c r="G358">
        <v>0.53110223001300005</v>
      </c>
      <c r="I358" t="s">
        <v>236</v>
      </c>
      <c r="J358" t="s">
        <v>5974</v>
      </c>
    </row>
    <row r="359" spans="1:10" x14ac:dyDescent="0.25">
      <c r="A359" t="s">
        <v>5975</v>
      </c>
      <c r="B359" t="s">
        <v>5166</v>
      </c>
      <c r="C359" t="s">
        <v>5976</v>
      </c>
      <c r="D359">
        <v>1</v>
      </c>
      <c r="E359">
        <v>10</v>
      </c>
      <c r="F359">
        <v>0.38001287336700001</v>
      </c>
      <c r="G359">
        <v>0.54657695747199997</v>
      </c>
      <c r="I359" t="s">
        <v>1585</v>
      </c>
      <c r="J359" t="s">
        <v>5977</v>
      </c>
    </row>
    <row r="360" spans="1:10" x14ac:dyDescent="0.25">
      <c r="A360" t="s">
        <v>5978</v>
      </c>
      <c r="B360" t="s">
        <v>5166</v>
      </c>
      <c r="C360" t="s">
        <v>5979</v>
      </c>
      <c r="D360">
        <v>1</v>
      </c>
      <c r="E360">
        <v>10</v>
      </c>
      <c r="F360">
        <v>0.38001287336700001</v>
      </c>
      <c r="G360">
        <v>0.54657695747199997</v>
      </c>
      <c r="I360" t="s">
        <v>1601</v>
      </c>
      <c r="J360" t="s">
        <v>5980</v>
      </c>
    </row>
    <row r="361" spans="1:10" x14ac:dyDescent="0.25">
      <c r="A361" t="s">
        <v>5981</v>
      </c>
      <c r="B361" t="s">
        <v>5166</v>
      </c>
      <c r="C361" t="s">
        <v>5982</v>
      </c>
      <c r="D361">
        <v>1</v>
      </c>
      <c r="E361">
        <v>10</v>
      </c>
      <c r="F361">
        <v>0.38001287336700001</v>
      </c>
      <c r="G361">
        <v>0.54657695747199997</v>
      </c>
      <c r="I361" t="s">
        <v>2466</v>
      </c>
      <c r="J361" t="s">
        <v>5983</v>
      </c>
    </row>
    <row r="362" spans="1:10" x14ac:dyDescent="0.25">
      <c r="A362" t="s">
        <v>5984</v>
      </c>
      <c r="B362" t="s">
        <v>5166</v>
      </c>
      <c r="C362" t="s">
        <v>5985</v>
      </c>
      <c r="D362">
        <v>1</v>
      </c>
      <c r="E362">
        <v>10</v>
      </c>
      <c r="F362">
        <v>0.38001287336700001</v>
      </c>
      <c r="G362">
        <v>0.54657695747199997</v>
      </c>
      <c r="I362" t="s">
        <v>2631</v>
      </c>
      <c r="J362" t="s">
        <v>5986</v>
      </c>
    </row>
    <row r="363" spans="1:10" x14ac:dyDescent="0.25">
      <c r="A363" t="s">
        <v>5987</v>
      </c>
      <c r="B363" t="s">
        <v>5166</v>
      </c>
      <c r="C363" t="s">
        <v>5988</v>
      </c>
      <c r="D363">
        <v>1</v>
      </c>
      <c r="E363">
        <v>10</v>
      </c>
      <c r="F363">
        <v>0.38001287336700001</v>
      </c>
      <c r="G363">
        <v>0.54657695747199997</v>
      </c>
      <c r="I363" t="s">
        <v>1327</v>
      </c>
      <c r="J363" t="s">
        <v>5989</v>
      </c>
    </row>
    <row r="364" spans="1:10" x14ac:dyDescent="0.25">
      <c r="A364" t="s">
        <v>5990</v>
      </c>
      <c r="B364" t="s">
        <v>5166</v>
      </c>
      <c r="C364" t="s">
        <v>5991</v>
      </c>
      <c r="D364">
        <v>1</v>
      </c>
      <c r="E364">
        <v>10</v>
      </c>
      <c r="F364">
        <v>0.38001287336700001</v>
      </c>
      <c r="G364">
        <v>0.54657695747199997</v>
      </c>
      <c r="I364" t="s">
        <v>1942</v>
      </c>
      <c r="J364" t="s">
        <v>5992</v>
      </c>
    </row>
    <row r="365" spans="1:10" x14ac:dyDescent="0.25">
      <c r="A365" t="s">
        <v>5993</v>
      </c>
      <c r="B365" t="s">
        <v>5166</v>
      </c>
      <c r="C365" t="s">
        <v>5994</v>
      </c>
      <c r="D365">
        <v>1</v>
      </c>
      <c r="E365">
        <v>10</v>
      </c>
      <c r="F365">
        <v>0.38001287336700001</v>
      </c>
      <c r="G365">
        <v>0.54657695747199997</v>
      </c>
      <c r="I365" t="s">
        <v>3059</v>
      </c>
      <c r="J365" t="s">
        <v>5995</v>
      </c>
    </row>
    <row r="366" spans="1:10" x14ac:dyDescent="0.25">
      <c r="A366" t="s">
        <v>5996</v>
      </c>
      <c r="B366" t="s">
        <v>5166</v>
      </c>
      <c r="C366" t="s">
        <v>5997</v>
      </c>
      <c r="D366">
        <v>1</v>
      </c>
      <c r="E366">
        <v>10</v>
      </c>
      <c r="F366">
        <v>0.38001287336700001</v>
      </c>
      <c r="G366">
        <v>0.54657695747199997</v>
      </c>
      <c r="I366" t="s">
        <v>1156</v>
      </c>
      <c r="J366" t="s">
        <v>5998</v>
      </c>
    </row>
    <row r="367" spans="1:10" x14ac:dyDescent="0.25">
      <c r="A367" t="s">
        <v>5999</v>
      </c>
      <c r="B367" t="s">
        <v>5166</v>
      </c>
      <c r="C367" t="s">
        <v>6000</v>
      </c>
      <c r="D367">
        <v>1</v>
      </c>
      <c r="E367">
        <v>10</v>
      </c>
      <c r="F367">
        <v>0.38001287336700001</v>
      </c>
      <c r="G367">
        <v>0.54657695747199997</v>
      </c>
      <c r="I367" t="s">
        <v>1538</v>
      </c>
      <c r="J367" t="s">
        <v>6001</v>
      </c>
    </row>
    <row r="368" spans="1:10" x14ac:dyDescent="0.25">
      <c r="A368" t="s">
        <v>6002</v>
      </c>
      <c r="B368" t="s">
        <v>5166</v>
      </c>
      <c r="C368" t="s">
        <v>6003</v>
      </c>
      <c r="D368">
        <v>1</v>
      </c>
      <c r="E368">
        <v>10</v>
      </c>
      <c r="F368">
        <v>0.38001287336700001</v>
      </c>
      <c r="G368">
        <v>0.54657695747199997</v>
      </c>
      <c r="I368" t="s">
        <v>1412</v>
      </c>
      <c r="J368" t="s">
        <v>6004</v>
      </c>
    </row>
    <row r="369" spans="1:10" x14ac:dyDescent="0.25">
      <c r="A369" t="s">
        <v>6005</v>
      </c>
      <c r="B369" t="s">
        <v>5166</v>
      </c>
      <c r="C369" t="s">
        <v>6006</v>
      </c>
      <c r="D369">
        <v>3</v>
      </c>
      <c r="E369">
        <v>50</v>
      </c>
      <c r="F369">
        <v>0.39313466926399998</v>
      </c>
      <c r="G369">
        <v>0.56180212414200004</v>
      </c>
      <c r="I369" t="s">
        <v>6007</v>
      </c>
      <c r="J369" t="s">
        <v>6008</v>
      </c>
    </row>
    <row r="370" spans="1:10" x14ac:dyDescent="0.25">
      <c r="A370" t="s">
        <v>6009</v>
      </c>
      <c r="B370" t="s">
        <v>5166</v>
      </c>
      <c r="C370" t="s">
        <v>6010</v>
      </c>
      <c r="D370">
        <v>1</v>
      </c>
      <c r="E370">
        <v>11</v>
      </c>
      <c r="F370">
        <v>0.40638538445900002</v>
      </c>
      <c r="G370">
        <v>0.56791395998500005</v>
      </c>
      <c r="I370" t="s">
        <v>1635</v>
      </c>
      <c r="J370" t="s">
        <v>6011</v>
      </c>
    </row>
    <row r="371" spans="1:10" x14ac:dyDescent="0.25">
      <c r="A371" t="s">
        <v>6012</v>
      </c>
      <c r="B371" t="s">
        <v>5166</v>
      </c>
      <c r="C371" t="s">
        <v>6013</v>
      </c>
      <c r="D371">
        <v>1</v>
      </c>
      <c r="E371">
        <v>11</v>
      </c>
      <c r="F371">
        <v>0.40638538445900002</v>
      </c>
      <c r="G371">
        <v>0.56791395998500005</v>
      </c>
      <c r="I371" t="s">
        <v>1412</v>
      </c>
      <c r="J371" t="s">
        <v>6014</v>
      </c>
    </row>
    <row r="372" spans="1:10" x14ac:dyDescent="0.25">
      <c r="A372" t="s">
        <v>6015</v>
      </c>
      <c r="B372" t="s">
        <v>5166</v>
      </c>
      <c r="C372" t="s">
        <v>6016</v>
      </c>
      <c r="D372">
        <v>1</v>
      </c>
      <c r="E372">
        <v>11</v>
      </c>
      <c r="F372">
        <v>0.40638538445900002</v>
      </c>
      <c r="G372">
        <v>0.56791395998500005</v>
      </c>
      <c r="I372" t="s">
        <v>1635</v>
      </c>
      <c r="J372" t="s">
        <v>6017</v>
      </c>
    </row>
    <row r="373" spans="1:10" x14ac:dyDescent="0.25">
      <c r="A373" t="s">
        <v>6018</v>
      </c>
      <c r="B373" t="s">
        <v>5166</v>
      </c>
      <c r="C373" t="s">
        <v>6019</v>
      </c>
      <c r="D373">
        <v>1</v>
      </c>
      <c r="E373">
        <v>11</v>
      </c>
      <c r="F373">
        <v>0.40638538445900002</v>
      </c>
      <c r="G373">
        <v>0.56791395998500005</v>
      </c>
      <c r="I373" t="s">
        <v>1940</v>
      </c>
      <c r="J373" t="s">
        <v>6020</v>
      </c>
    </row>
    <row r="374" spans="1:10" x14ac:dyDescent="0.25">
      <c r="A374" t="s">
        <v>6021</v>
      </c>
      <c r="B374" t="s">
        <v>5166</v>
      </c>
      <c r="C374" t="s">
        <v>6022</v>
      </c>
      <c r="D374">
        <v>1</v>
      </c>
      <c r="E374">
        <v>11</v>
      </c>
      <c r="F374">
        <v>0.40638538445900002</v>
      </c>
      <c r="G374">
        <v>0.56791395998500005</v>
      </c>
      <c r="I374" t="s">
        <v>1635</v>
      </c>
      <c r="J374" t="s">
        <v>6023</v>
      </c>
    </row>
    <row r="375" spans="1:10" x14ac:dyDescent="0.25">
      <c r="A375" t="s">
        <v>6024</v>
      </c>
      <c r="B375" t="s">
        <v>5166</v>
      </c>
      <c r="C375" t="s">
        <v>6025</v>
      </c>
      <c r="D375">
        <v>1</v>
      </c>
      <c r="E375">
        <v>11</v>
      </c>
      <c r="F375">
        <v>0.40638538445900002</v>
      </c>
      <c r="G375">
        <v>0.56791395998500005</v>
      </c>
      <c r="I375" t="s">
        <v>2845</v>
      </c>
      <c r="J375" t="s">
        <v>6026</v>
      </c>
    </row>
    <row r="376" spans="1:10" x14ac:dyDescent="0.25">
      <c r="A376" t="s">
        <v>6027</v>
      </c>
      <c r="B376" t="s">
        <v>5166</v>
      </c>
      <c r="C376" t="s">
        <v>6028</v>
      </c>
      <c r="D376">
        <v>1</v>
      </c>
      <c r="E376">
        <v>11</v>
      </c>
      <c r="F376">
        <v>0.40638538445900002</v>
      </c>
      <c r="G376">
        <v>0.56791395998500005</v>
      </c>
      <c r="I376" t="s">
        <v>1635</v>
      </c>
      <c r="J376" t="s">
        <v>6029</v>
      </c>
    </row>
    <row r="377" spans="1:10" x14ac:dyDescent="0.25">
      <c r="A377" t="s">
        <v>6030</v>
      </c>
      <c r="B377" t="s">
        <v>5166</v>
      </c>
      <c r="C377" t="s">
        <v>6031</v>
      </c>
      <c r="D377">
        <v>2</v>
      </c>
      <c r="E377">
        <v>31</v>
      </c>
      <c r="F377">
        <v>0.41235741638599999</v>
      </c>
      <c r="G377">
        <v>0.57444759578399995</v>
      </c>
      <c r="I377" t="s">
        <v>6032</v>
      </c>
      <c r="J377" t="s">
        <v>6033</v>
      </c>
    </row>
    <row r="378" spans="1:10" x14ac:dyDescent="0.25">
      <c r="A378" t="s">
        <v>6034</v>
      </c>
      <c r="B378" t="s">
        <v>5166</v>
      </c>
      <c r="C378" t="s">
        <v>6035</v>
      </c>
      <c r="D378">
        <v>3</v>
      </c>
      <c r="E378">
        <v>52</v>
      </c>
      <c r="F378">
        <v>0.41619495102199999</v>
      </c>
      <c r="G378">
        <v>0.57594924854499996</v>
      </c>
      <c r="I378" t="s">
        <v>6036</v>
      </c>
      <c r="J378" t="s">
        <v>6037</v>
      </c>
    </row>
    <row r="379" spans="1:10" x14ac:dyDescent="0.25">
      <c r="A379" t="s">
        <v>6038</v>
      </c>
      <c r="B379" t="s">
        <v>5166</v>
      </c>
      <c r="C379" t="s">
        <v>6039</v>
      </c>
      <c r="D379">
        <v>5</v>
      </c>
      <c r="E379">
        <v>95</v>
      </c>
      <c r="F379">
        <v>0.42141910957500001</v>
      </c>
      <c r="G379">
        <v>0.57594924854499996</v>
      </c>
      <c r="I379" t="s">
        <v>6040</v>
      </c>
      <c r="J379" t="s">
        <v>6041</v>
      </c>
    </row>
    <row r="380" spans="1:10" x14ac:dyDescent="0.25">
      <c r="A380" t="s">
        <v>6042</v>
      </c>
      <c r="B380" t="s">
        <v>5166</v>
      </c>
      <c r="C380" t="s">
        <v>6043</v>
      </c>
      <c r="D380">
        <v>2</v>
      </c>
      <c r="E380">
        <v>32</v>
      </c>
      <c r="F380">
        <v>0.42722152022299997</v>
      </c>
      <c r="G380">
        <v>0.57594924854499996</v>
      </c>
      <c r="I380" t="s">
        <v>6044</v>
      </c>
      <c r="J380" t="s">
        <v>6045</v>
      </c>
    </row>
    <row r="381" spans="1:10" x14ac:dyDescent="0.25">
      <c r="A381" t="s">
        <v>6046</v>
      </c>
      <c r="B381" t="s">
        <v>5166</v>
      </c>
      <c r="C381" t="s">
        <v>6047</v>
      </c>
      <c r="D381">
        <v>1</v>
      </c>
      <c r="E381">
        <v>12</v>
      </c>
      <c r="F381">
        <v>0.43163690861600001</v>
      </c>
      <c r="G381">
        <v>0.57594924854499996</v>
      </c>
      <c r="I381" t="s">
        <v>3272</v>
      </c>
      <c r="J381" t="s">
        <v>6048</v>
      </c>
    </row>
    <row r="382" spans="1:10" x14ac:dyDescent="0.25">
      <c r="A382" t="s">
        <v>6049</v>
      </c>
      <c r="B382" t="s">
        <v>5166</v>
      </c>
      <c r="C382" t="s">
        <v>6050</v>
      </c>
      <c r="D382">
        <v>1</v>
      </c>
      <c r="E382">
        <v>12</v>
      </c>
      <c r="F382">
        <v>0.43163690861600001</v>
      </c>
      <c r="G382">
        <v>0.57594924854499996</v>
      </c>
      <c r="I382" t="s">
        <v>984</v>
      </c>
      <c r="J382" t="s">
        <v>6051</v>
      </c>
    </row>
    <row r="383" spans="1:10" x14ac:dyDescent="0.25">
      <c r="A383" t="s">
        <v>6052</v>
      </c>
      <c r="B383" t="s">
        <v>5166</v>
      </c>
      <c r="C383" t="s">
        <v>6053</v>
      </c>
      <c r="D383">
        <v>1</v>
      </c>
      <c r="E383">
        <v>12</v>
      </c>
      <c r="F383">
        <v>0.43163690861600001</v>
      </c>
      <c r="G383">
        <v>0.57594924854499996</v>
      </c>
      <c r="I383" t="s">
        <v>984</v>
      </c>
      <c r="J383" t="s">
        <v>6054</v>
      </c>
    </row>
    <row r="384" spans="1:10" x14ac:dyDescent="0.25">
      <c r="A384" t="s">
        <v>6055</v>
      </c>
      <c r="B384" t="s">
        <v>5166</v>
      </c>
      <c r="C384" t="s">
        <v>6056</v>
      </c>
      <c r="D384">
        <v>1</v>
      </c>
      <c r="E384">
        <v>12</v>
      </c>
      <c r="F384">
        <v>0.43163690861600001</v>
      </c>
      <c r="G384">
        <v>0.57594924854499996</v>
      </c>
      <c r="I384" t="s">
        <v>374</v>
      </c>
      <c r="J384" t="s">
        <v>6057</v>
      </c>
    </row>
    <row r="385" spans="1:10" x14ac:dyDescent="0.25">
      <c r="A385" t="s">
        <v>6058</v>
      </c>
      <c r="B385" t="s">
        <v>5166</v>
      </c>
      <c r="C385" t="s">
        <v>6059</v>
      </c>
      <c r="D385">
        <v>1</v>
      </c>
      <c r="E385">
        <v>12</v>
      </c>
      <c r="F385">
        <v>0.43163690861600001</v>
      </c>
      <c r="G385">
        <v>0.57594924854499996</v>
      </c>
      <c r="I385" t="s">
        <v>2796</v>
      </c>
      <c r="J385" t="s">
        <v>6060</v>
      </c>
    </row>
    <row r="386" spans="1:10" x14ac:dyDescent="0.25">
      <c r="A386" t="s">
        <v>6061</v>
      </c>
      <c r="B386" t="s">
        <v>5166</v>
      </c>
      <c r="C386" t="s">
        <v>6062</v>
      </c>
      <c r="D386">
        <v>1</v>
      </c>
      <c r="E386">
        <v>12</v>
      </c>
      <c r="F386">
        <v>0.43163690861600001</v>
      </c>
      <c r="G386">
        <v>0.57594924854499996</v>
      </c>
      <c r="I386" t="s">
        <v>853</v>
      </c>
      <c r="J386" t="s">
        <v>6063</v>
      </c>
    </row>
    <row r="387" spans="1:10" x14ac:dyDescent="0.25">
      <c r="A387" t="s">
        <v>6064</v>
      </c>
      <c r="B387" t="s">
        <v>5166</v>
      </c>
      <c r="C387" t="s">
        <v>6065</v>
      </c>
      <c r="D387">
        <v>1</v>
      </c>
      <c r="E387">
        <v>12</v>
      </c>
      <c r="F387">
        <v>0.43163690861600001</v>
      </c>
      <c r="G387">
        <v>0.57594924854499996</v>
      </c>
      <c r="I387" t="s">
        <v>1413</v>
      </c>
      <c r="J387" t="s">
        <v>6066</v>
      </c>
    </row>
    <row r="388" spans="1:10" x14ac:dyDescent="0.25">
      <c r="A388" t="s">
        <v>6067</v>
      </c>
      <c r="B388" t="s">
        <v>5166</v>
      </c>
      <c r="C388" t="s">
        <v>6068</v>
      </c>
      <c r="D388">
        <v>1</v>
      </c>
      <c r="E388">
        <v>12</v>
      </c>
      <c r="F388">
        <v>0.43163690861600001</v>
      </c>
      <c r="G388">
        <v>0.57594924854499996</v>
      </c>
      <c r="I388" t="s">
        <v>374</v>
      </c>
      <c r="J388" t="s">
        <v>6069</v>
      </c>
    </row>
    <row r="389" spans="1:10" x14ac:dyDescent="0.25">
      <c r="A389" t="s">
        <v>5825</v>
      </c>
      <c r="B389" t="s">
        <v>5166</v>
      </c>
      <c r="C389" t="s">
        <v>6070</v>
      </c>
      <c r="D389">
        <v>1</v>
      </c>
      <c r="E389">
        <v>12</v>
      </c>
      <c r="F389">
        <v>0.43163690861600001</v>
      </c>
      <c r="G389">
        <v>0.57594924854499996</v>
      </c>
      <c r="I389" t="s">
        <v>374</v>
      </c>
      <c r="J389" t="s">
        <v>6071</v>
      </c>
    </row>
    <row r="390" spans="1:10" x14ac:dyDescent="0.25">
      <c r="A390" t="s">
        <v>6072</v>
      </c>
      <c r="B390" t="s">
        <v>5166</v>
      </c>
      <c r="C390" t="s">
        <v>6073</v>
      </c>
      <c r="D390">
        <v>1</v>
      </c>
      <c r="E390">
        <v>12</v>
      </c>
      <c r="F390">
        <v>0.43163690861600001</v>
      </c>
      <c r="G390">
        <v>0.57594924854499996</v>
      </c>
      <c r="I390" t="s">
        <v>1635</v>
      </c>
      <c r="J390" t="s">
        <v>6074</v>
      </c>
    </row>
    <row r="391" spans="1:10" x14ac:dyDescent="0.25">
      <c r="A391" t="s">
        <v>6075</v>
      </c>
      <c r="B391" t="s">
        <v>5166</v>
      </c>
      <c r="C391" t="s">
        <v>6076</v>
      </c>
      <c r="D391">
        <v>3</v>
      </c>
      <c r="E391">
        <v>54</v>
      </c>
      <c r="F391">
        <v>0.43896280333600002</v>
      </c>
      <c r="G391">
        <v>0.58396553116500005</v>
      </c>
      <c r="I391" t="s">
        <v>6077</v>
      </c>
      <c r="J391" t="s">
        <v>6078</v>
      </c>
    </row>
    <row r="392" spans="1:10" x14ac:dyDescent="0.25">
      <c r="A392" t="s">
        <v>6079</v>
      </c>
      <c r="B392" t="s">
        <v>5166</v>
      </c>
      <c r="C392" t="s">
        <v>6080</v>
      </c>
      <c r="D392">
        <v>1</v>
      </c>
      <c r="E392">
        <v>13</v>
      </c>
      <c r="F392">
        <v>0.45581505928400001</v>
      </c>
      <c r="G392">
        <v>0.58938167078399994</v>
      </c>
      <c r="I392" t="s">
        <v>2993</v>
      </c>
      <c r="J392" t="s">
        <v>6081</v>
      </c>
    </row>
    <row r="393" spans="1:10" x14ac:dyDescent="0.25">
      <c r="A393" t="s">
        <v>6082</v>
      </c>
      <c r="B393" t="s">
        <v>5166</v>
      </c>
      <c r="C393" t="s">
        <v>6083</v>
      </c>
      <c r="D393">
        <v>1</v>
      </c>
      <c r="E393">
        <v>13</v>
      </c>
      <c r="F393">
        <v>0.45581505928400001</v>
      </c>
      <c r="G393">
        <v>0.58938167078399994</v>
      </c>
      <c r="I393" t="s">
        <v>1736</v>
      </c>
      <c r="J393" t="s">
        <v>6084</v>
      </c>
    </row>
    <row r="394" spans="1:10" x14ac:dyDescent="0.25">
      <c r="A394" t="s">
        <v>6085</v>
      </c>
      <c r="B394" t="s">
        <v>5166</v>
      </c>
      <c r="C394" t="s">
        <v>6086</v>
      </c>
      <c r="D394">
        <v>1</v>
      </c>
      <c r="E394">
        <v>13</v>
      </c>
      <c r="F394">
        <v>0.45581505928400001</v>
      </c>
      <c r="G394">
        <v>0.58938167078399994</v>
      </c>
      <c r="I394" t="s">
        <v>2667</v>
      </c>
      <c r="J394" t="s">
        <v>6087</v>
      </c>
    </row>
    <row r="395" spans="1:10" x14ac:dyDescent="0.25">
      <c r="A395" t="s">
        <v>6088</v>
      </c>
      <c r="B395" t="s">
        <v>5166</v>
      </c>
      <c r="C395" t="s">
        <v>6089</v>
      </c>
      <c r="D395">
        <v>1</v>
      </c>
      <c r="E395">
        <v>13</v>
      </c>
      <c r="F395">
        <v>0.45581505928400001</v>
      </c>
      <c r="G395">
        <v>0.58938167078399994</v>
      </c>
      <c r="I395" t="s">
        <v>3238</v>
      </c>
      <c r="J395" t="s">
        <v>6090</v>
      </c>
    </row>
    <row r="396" spans="1:10" x14ac:dyDescent="0.25">
      <c r="A396" t="s">
        <v>6091</v>
      </c>
      <c r="B396" t="s">
        <v>5166</v>
      </c>
      <c r="C396" t="s">
        <v>6092</v>
      </c>
      <c r="D396">
        <v>1</v>
      </c>
      <c r="E396">
        <v>13</v>
      </c>
      <c r="F396">
        <v>0.45581505928400001</v>
      </c>
      <c r="G396">
        <v>0.58938167078399994</v>
      </c>
      <c r="I396" t="s">
        <v>2993</v>
      </c>
      <c r="J396" t="s">
        <v>6093</v>
      </c>
    </row>
    <row r="397" spans="1:10" x14ac:dyDescent="0.25">
      <c r="A397" t="s">
        <v>6094</v>
      </c>
      <c r="B397" t="s">
        <v>5166</v>
      </c>
      <c r="C397" t="s">
        <v>6095</v>
      </c>
      <c r="D397">
        <v>1</v>
      </c>
      <c r="E397">
        <v>13</v>
      </c>
      <c r="F397">
        <v>0.45581505928400001</v>
      </c>
      <c r="G397">
        <v>0.58938167078399994</v>
      </c>
      <c r="I397" t="s">
        <v>44</v>
      </c>
      <c r="J397" t="s">
        <v>6096</v>
      </c>
    </row>
    <row r="398" spans="1:10" x14ac:dyDescent="0.25">
      <c r="A398" t="s">
        <v>6097</v>
      </c>
      <c r="B398" t="s">
        <v>5166</v>
      </c>
      <c r="C398" t="s">
        <v>6098</v>
      </c>
      <c r="D398">
        <v>1</v>
      </c>
      <c r="E398">
        <v>14</v>
      </c>
      <c r="F398">
        <v>0.47896542904</v>
      </c>
      <c r="G398">
        <v>0.615019376999</v>
      </c>
      <c r="I398" t="s">
        <v>3238</v>
      </c>
      <c r="J398" t="s">
        <v>6099</v>
      </c>
    </row>
    <row r="399" spans="1:10" x14ac:dyDescent="0.25">
      <c r="A399" t="s">
        <v>6100</v>
      </c>
      <c r="B399" t="s">
        <v>5166</v>
      </c>
      <c r="C399" t="s">
        <v>6101</v>
      </c>
      <c r="D399">
        <v>1</v>
      </c>
      <c r="E399">
        <v>14</v>
      </c>
      <c r="F399">
        <v>0.47896542904</v>
      </c>
      <c r="G399">
        <v>0.615019376999</v>
      </c>
      <c r="I399" t="s">
        <v>825</v>
      </c>
      <c r="J399" t="s">
        <v>6102</v>
      </c>
    </row>
    <row r="400" spans="1:10" x14ac:dyDescent="0.25">
      <c r="A400" t="s">
        <v>6103</v>
      </c>
      <c r="B400" t="s">
        <v>5166</v>
      </c>
      <c r="C400" t="s">
        <v>6104</v>
      </c>
      <c r="D400">
        <v>2</v>
      </c>
      <c r="E400">
        <v>36</v>
      </c>
      <c r="F400">
        <v>0.48458055652999998</v>
      </c>
      <c r="G400">
        <v>0.61864318888400005</v>
      </c>
      <c r="I400" t="s">
        <v>6105</v>
      </c>
      <c r="J400" t="s">
        <v>6106</v>
      </c>
    </row>
    <row r="401" spans="1:10" x14ac:dyDescent="0.25">
      <c r="A401" t="s">
        <v>6107</v>
      </c>
      <c r="B401" t="s">
        <v>5166</v>
      </c>
      <c r="C401" t="s">
        <v>6108</v>
      </c>
      <c r="D401">
        <v>1</v>
      </c>
      <c r="E401">
        <v>15</v>
      </c>
      <c r="F401">
        <v>0.50113167529799996</v>
      </c>
      <c r="G401">
        <v>0.63248242779800001</v>
      </c>
      <c r="I401" t="s">
        <v>3238</v>
      </c>
      <c r="J401" t="s">
        <v>6109</v>
      </c>
    </row>
    <row r="402" spans="1:10" x14ac:dyDescent="0.25">
      <c r="A402" t="s">
        <v>6110</v>
      </c>
      <c r="B402" t="s">
        <v>5166</v>
      </c>
      <c r="C402" t="s">
        <v>6111</v>
      </c>
      <c r="D402">
        <v>1</v>
      </c>
      <c r="E402">
        <v>15</v>
      </c>
      <c r="F402">
        <v>0.50113167529799996</v>
      </c>
      <c r="G402">
        <v>0.63248242779800001</v>
      </c>
      <c r="I402" t="s">
        <v>1829</v>
      </c>
      <c r="J402" t="s">
        <v>6112</v>
      </c>
    </row>
    <row r="403" spans="1:10" x14ac:dyDescent="0.25">
      <c r="A403" t="s">
        <v>6113</v>
      </c>
      <c r="B403" t="s">
        <v>5166</v>
      </c>
      <c r="C403" t="s">
        <v>6114</v>
      </c>
      <c r="D403">
        <v>1</v>
      </c>
      <c r="E403">
        <v>15</v>
      </c>
      <c r="F403">
        <v>0.50113167529799996</v>
      </c>
      <c r="G403">
        <v>0.63248242779800001</v>
      </c>
      <c r="I403" t="s">
        <v>601</v>
      </c>
      <c r="J403" t="s">
        <v>6115</v>
      </c>
    </row>
    <row r="404" spans="1:10" x14ac:dyDescent="0.25">
      <c r="A404" t="s">
        <v>6116</v>
      </c>
      <c r="B404" t="s">
        <v>5166</v>
      </c>
      <c r="C404" t="s">
        <v>6117</v>
      </c>
      <c r="D404">
        <v>1</v>
      </c>
      <c r="E404">
        <v>16</v>
      </c>
      <c r="F404">
        <v>0.52235560238900003</v>
      </c>
      <c r="G404">
        <v>0.65368229338499995</v>
      </c>
      <c r="I404" t="s">
        <v>3238</v>
      </c>
      <c r="J404" t="s">
        <v>6118</v>
      </c>
    </row>
    <row r="405" spans="1:10" x14ac:dyDescent="0.25">
      <c r="A405" t="s">
        <v>6119</v>
      </c>
      <c r="B405" t="s">
        <v>5166</v>
      </c>
      <c r="C405" t="s">
        <v>6120</v>
      </c>
      <c r="D405">
        <v>1</v>
      </c>
      <c r="E405">
        <v>16</v>
      </c>
      <c r="F405">
        <v>0.52235560238900003</v>
      </c>
      <c r="G405">
        <v>0.65368229338499995</v>
      </c>
      <c r="I405" t="s">
        <v>1736</v>
      </c>
      <c r="J405" t="s">
        <v>6121</v>
      </c>
    </row>
    <row r="406" spans="1:10" x14ac:dyDescent="0.25">
      <c r="A406" t="s">
        <v>6122</v>
      </c>
      <c r="B406" t="s">
        <v>5166</v>
      </c>
      <c r="C406" t="s">
        <v>6123</v>
      </c>
      <c r="D406">
        <v>4</v>
      </c>
      <c r="E406">
        <v>85</v>
      </c>
      <c r="F406">
        <v>0.527057308384</v>
      </c>
      <c r="G406">
        <v>0.65770813412399998</v>
      </c>
      <c r="I406" t="s">
        <v>6124</v>
      </c>
      <c r="J406" t="s">
        <v>6125</v>
      </c>
    </row>
    <row r="407" spans="1:10" x14ac:dyDescent="0.25">
      <c r="A407" t="s">
        <v>6126</v>
      </c>
      <c r="B407" t="s">
        <v>5166</v>
      </c>
      <c r="C407" t="s">
        <v>6127</v>
      </c>
      <c r="D407">
        <v>1</v>
      </c>
      <c r="E407">
        <v>17</v>
      </c>
      <c r="F407">
        <v>0.54267724015600005</v>
      </c>
      <c r="G407">
        <v>0.665944646508</v>
      </c>
      <c r="I407" t="s">
        <v>2993</v>
      </c>
      <c r="J407" t="s">
        <v>6128</v>
      </c>
    </row>
    <row r="408" spans="1:10" x14ac:dyDescent="0.25">
      <c r="A408" t="s">
        <v>6129</v>
      </c>
      <c r="B408" t="s">
        <v>5166</v>
      </c>
      <c r="C408" t="s">
        <v>6130</v>
      </c>
      <c r="D408">
        <v>1</v>
      </c>
      <c r="E408">
        <v>17</v>
      </c>
      <c r="F408">
        <v>0.54267724015600005</v>
      </c>
      <c r="G408">
        <v>0.665944646508</v>
      </c>
      <c r="I408" t="s">
        <v>1829</v>
      </c>
      <c r="J408" t="s">
        <v>6131</v>
      </c>
    </row>
    <row r="409" spans="1:10" x14ac:dyDescent="0.25">
      <c r="A409" t="s">
        <v>6132</v>
      </c>
      <c r="B409" t="s">
        <v>5166</v>
      </c>
      <c r="C409" t="s">
        <v>6133</v>
      </c>
      <c r="D409">
        <v>1</v>
      </c>
      <c r="E409">
        <v>17</v>
      </c>
      <c r="F409">
        <v>0.54267724015600005</v>
      </c>
      <c r="G409">
        <v>0.665944646508</v>
      </c>
      <c r="I409" t="s">
        <v>984</v>
      </c>
      <c r="J409" t="s">
        <v>6134</v>
      </c>
    </row>
    <row r="410" spans="1:10" x14ac:dyDescent="0.25">
      <c r="A410" t="s">
        <v>6135</v>
      </c>
      <c r="B410" t="s">
        <v>5166</v>
      </c>
      <c r="C410" t="s">
        <v>6136</v>
      </c>
      <c r="D410">
        <v>2</v>
      </c>
      <c r="E410">
        <v>41</v>
      </c>
      <c r="F410">
        <v>0.55102767268099995</v>
      </c>
      <c r="G410">
        <v>0.674323919883</v>
      </c>
      <c r="I410" t="s">
        <v>6137</v>
      </c>
      <c r="J410" t="s">
        <v>6138</v>
      </c>
    </row>
    <row r="411" spans="1:10" x14ac:dyDescent="0.25">
      <c r="A411" t="s">
        <v>6139</v>
      </c>
      <c r="B411" t="s">
        <v>5166</v>
      </c>
      <c r="C411" t="s">
        <v>6140</v>
      </c>
      <c r="D411">
        <v>1</v>
      </c>
      <c r="E411">
        <v>18</v>
      </c>
      <c r="F411">
        <v>0.56213491922500003</v>
      </c>
      <c r="G411">
        <v>0.68400615197299997</v>
      </c>
      <c r="I411" t="s">
        <v>445</v>
      </c>
      <c r="J411" t="s">
        <v>6141</v>
      </c>
    </row>
    <row r="412" spans="1:10" x14ac:dyDescent="0.25">
      <c r="A412" t="s">
        <v>6142</v>
      </c>
      <c r="B412" t="s">
        <v>5166</v>
      </c>
      <c r="C412" t="s">
        <v>6143</v>
      </c>
      <c r="D412">
        <v>1</v>
      </c>
      <c r="E412">
        <v>18</v>
      </c>
      <c r="F412">
        <v>0.56213491922500003</v>
      </c>
      <c r="G412">
        <v>0.68400615197299997</v>
      </c>
      <c r="I412" t="s">
        <v>3059</v>
      </c>
      <c r="J412" t="s">
        <v>6144</v>
      </c>
    </row>
    <row r="413" spans="1:10" x14ac:dyDescent="0.25">
      <c r="A413" t="s">
        <v>6145</v>
      </c>
      <c r="B413" t="s">
        <v>5166</v>
      </c>
      <c r="C413" t="s">
        <v>6146</v>
      </c>
      <c r="D413">
        <v>2</v>
      </c>
      <c r="E413">
        <v>43</v>
      </c>
      <c r="F413">
        <v>0.57586162389999995</v>
      </c>
      <c r="G413">
        <v>0.68607745862000002</v>
      </c>
      <c r="I413" t="s">
        <v>6147</v>
      </c>
      <c r="J413" t="s">
        <v>6148</v>
      </c>
    </row>
    <row r="414" spans="1:10" x14ac:dyDescent="0.25">
      <c r="A414" t="s">
        <v>6149</v>
      </c>
      <c r="B414" t="s">
        <v>5166</v>
      </c>
      <c r="C414" t="s">
        <v>6150</v>
      </c>
      <c r="D414">
        <v>2</v>
      </c>
      <c r="E414">
        <v>43</v>
      </c>
      <c r="F414">
        <v>0.57586162389999995</v>
      </c>
      <c r="G414">
        <v>0.68607745862000002</v>
      </c>
      <c r="I414" t="s">
        <v>6151</v>
      </c>
      <c r="J414" t="s">
        <v>6152</v>
      </c>
    </row>
    <row r="415" spans="1:10" x14ac:dyDescent="0.25">
      <c r="A415" t="s">
        <v>6153</v>
      </c>
      <c r="B415" t="s">
        <v>5166</v>
      </c>
      <c r="C415" t="s">
        <v>6154</v>
      </c>
      <c r="D415">
        <v>1</v>
      </c>
      <c r="E415">
        <v>19</v>
      </c>
      <c r="F415">
        <v>0.58076534307600003</v>
      </c>
      <c r="G415">
        <v>0.68607745862000002</v>
      </c>
      <c r="I415" t="s">
        <v>2106</v>
      </c>
      <c r="J415" t="s">
        <v>6155</v>
      </c>
    </row>
    <row r="416" spans="1:10" x14ac:dyDescent="0.25">
      <c r="A416" t="s">
        <v>6156</v>
      </c>
      <c r="B416" t="s">
        <v>5166</v>
      </c>
      <c r="C416" t="s">
        <v>6157</v>
      </c>
      <c r="D416">
        <v>1</v>
      </c>
      <c r="E416">
        <v>19</v>
      </c>
      <c r="F416">
        <v>0.58076534307600003</v>
      </c>
      <c r="G416">
        <v>0.68607745862000002</v>
      </c>
      <c r="I416" t="s">
        <v>2702</v>
      </c>
      <c r="J416" t="s">
        <v>6158</v>
      </c>
    </row>
    <row r="417" spans="1:10" x14ac:dyDescent="0.25">
      <c r="A417" t="s">
        <v>6159</v>
      </c>
      <c r="B417" t="s">
        <v>5166</v>
      </c>
      <c r="C417" t="s">
        <v>6160</v>
      </c>
      <c r="D417">
        <v>1</v>
      </c>
      <c r="E417">
        <v>19</v>
      </c>
      <c r="F417">
        <v>0.58076534307600003</v>
      </c>
      <c r="G417">
        <v>0.68607745862000002</v>
      </c>
      <c r="I417" t="s">
        <v>374</v>
      </c>
      <c r="J417" t="s">
        <v>6161</v>
      </c>
    </row>
    <row r="418" spans="1:10" x14ac:dyDescent="0.25">
      <c r="A418" t="s">
        <v>6162</v>
      </c>
      <c r="B418" t="s">
        <v>5166</v>
      </c>
      <c r="C418" t="s">
        <v>6163</v>
      </c>
      <c r="D418">
        <v>1</v>
      </c>
      <c r="E418">
        <v>19</v>
      </c>
      <c r="F418">
        <v>0.58076534307600003</v>
      </c>
      <c r="G418">
        <v>0.68607745862000002</v>
      </c>
      <c r="I418" t="s">
        <v>868</v>
      </c>
      <c r="J418" t="s">
        <v>6164</v>
      </c>
    </row>
    <row r="419" spans="1:10" x14ac:dyDescent="0.25">
      <c r="A419" t="s">
        <v>6165</v>
      </c>
      <c r="B419" t="s">
        <v>5166</v>
      </c>
      <c r="C419" t="s">
        <v>6166</v>
      </c>
      <c r="D419">
        <v>1</v>
      </c>
      <c r="E419">
        <v>19</v>
      </c>
      <c r="F419">
        <v>0.58076534307600003</v>
      </c>
      <c r="G419">
        <v>0.68607745862000002</v>
      </c>
      <c r="I419" t="s">
        <v>2106</v>
      </c>
      <c r="J419" t="s">
        <v>6167</v>
      </c>
    </row>
    <row r="420" spans="1:10" x14ac:dyDescent="0.25">
      <c r="A420" t="s">
        <v>6168</v>
      </c>
      <c r="B420" t="s">
        <v>5166</v>
      </c>
      <c r="C420" t="s">
        <v>6169</v>
      </c>
      <c r="D420">
        <v>1</v>
      </c>
      <c r="E420">
        <v>19</v>
      </c>
      <c r="F420">
        <v>0.58076534307600003</v>
      </c>
      <c r="G420">
        <v>0.68607745862000002</v>
      </c>
      <c r="I420" t="s">
        <v>3195</v>
      </c>
      <c r="J420" t="s">
        <v>6170</v>
      </c>
    </row>
    <row r="421" spans="1:10" x14ac:dyDescent="0.25">
      <c r="A421" t="s">
        <v>6171</v>
      </c>
      <c r="B421" t="s">
        <v>5166</v>
      </c>
      <c r="C421" t="s">
        <v>6172</v>
      </c>
      <c r="D421">
        <v>1</v>
      </c>
      <c r="E421">
        <v>20</v>
      </c>
      <c r="F421">
        <v>0.59860365706899998</v>
      </c>
      <c r="G421">
        <v>0.69543538573499997</v>
      </c>
      <c r="I421" t="s">
        <v>2174</v>
      </c>
      <c r="J421" t="s">
        <v>6173</v>
      </c>
    </row>
    <row r="422" spans="1:10" x14ac:dyDescent="0.25">
      <c r="A422" t="s">
        <v>6174</v>
      </c>
      <c r="B422" t="s">
        <v>5166</v>
      </c>
      <c r="C422" t="s">
        <v>6175</v>
      </c>
      <c r="D422">
        <v>1</v>
      </c>
      <c r="E422">
        <v>20</v>
      </c>
      <c r="F422">
        <v>0.59860365706899998</v>
      </c>
      <c r="G422">
        <v>0.69543538573499997</v>
      </c>
      <c r="I422" t="s">
        <v>2184</v>
      </c>
      <c r="J422" t="s">
        <v>6176</v>
      </c>
    </row>
    <row r="423" spans="1:10" x14ac:dyDescent="0.25">
      <c r="A423" t="s">
        <v>6177</v>
      </c>
      <c r="B423" t="s">
        <v>5166</v>
      </c>
      <c r="C423" t="s">
        <v>6178</v>
      </c>
      <c r="D423">
        <v>1</v>
      </c>
      <c r="E423">
        <v>20</v>
      </c>
      <c r="F423">
        <v>0.59860365706899998</v>
      </c>
      <c r="G423">
        <v>0.69543538573499997</v>
      </c>
      <c r="I423" t="s">
        <v>3149</v>
      </c>
      <c r="J423" t="s">
        <v>6179</v>
      </c>
    </row>
    <row r="424" spans="1:10" x14ac:dyDescent="0.25">
      <c r="A424" t="s">
        <v>6180</v>
      </c>
      <c r="B424" t="s">
        <v>5166</v>
      </c>
      <c r="C424" t="s">
        <v>6181</v>
      </c>
      <c r="D424">
        <v>2</v>
      </c>
      <c r="E424">
        <v>45</v>
      </c>
      <c r="F424">
        <v>0.59967565993399996</v>
      </c>
      <c r="G424">
        <v>0.69543538573499997</v>
      </c>
      <c r="I424" t="s">
        <v>5482</v>
      </c>
      <c r="J424" t="s">
        <v>6182</v>
      </c>
    </row>
    <row r="425" spans="1:10" x14ac:dyDescent="0.25">
      <c r="A425" t="s">
        <v>6183</v>
      </c>
      <c r="B425" t="s">
        <v>5166</v>
      </c>
      <c r="C425" t="s">
        <v>6184</v>
      </c>
      <c r="D425">
        <v>2</v>
      </c>
      <c r="E425">
        <v>45</v>
      </c>
      <c r="F425">
        <v>0.59967565993399996</v>
      </c>
      <c r="G425">
        <v>0.69543538573499997</v>
      </c>
      <c r="I425" t="s">
        <v>6185</v>
      </c>
      <c r="J425" t="s">
        <v>6186</v>
      </c>
    </row>
    <row r="426" spans="1:10" x14ac:dyDescent="0.25">
      <c r="A426" t="s">
        <v>6187</v>
      </c>
      <c r="B426" t="s">
        <v>5166</v>
      </c>
      <c r="C426" t="s">
        <v>6188</v>
      </c>
      <c r="D426">
        <v>2</v>
      </c>
      <c r="E426">
        <v>45</v>
      </c>
      <c r="F426">
        <v>0.59967565993399996</v>
      </c>
      <c r="G426">
        <v>0.69543538573499997</v>
      </c>
      <c r="I426" t="s">
        <v>6189</v>
      </c>
      <c r="J426" t="s">
        <v>6190</v>
      </c>
    </row>
    <row r="427" spans="1:10" x14ac:dyDescent="0.25">
      <c r="A427" t="s">
        <v>6191</v>
      </c>
      <c r="B427" t="s">
        <v>5166</v>
      </c>
      <c r="C427" t="s">
        <v>6192</v>
      </c>
      <c r="D427">
        <v>2</v>
      </c>
      <c r="E427">
        <v>46</v>
      </c>
      <c r="F427">
        <v>0.61119915688500004</v>
      </c>
      <c r="G427">
        <v>0.70477466909800002</v>
      </c>
      <c r="I427" t="s">
        <v>5482</v>
      </c>
      <c r="J427" t="s">
        <v>6193</v>
      </c>
    </row>
    <row r="428" spans="1:10" x14ac:dyDescent="0.25">
      <c r="A428" t="s">
        <v>6194</v>
      </c>
      <c r="B428" t="s">
        <v>5166</v>
      </c>
      <c r="C428" t="s">
        <v>6195</v>
      </c>
      <c r="D428">
        <v>1</v>
      </c>
      <c r="E428">
        <v>21</v>
      </c>
      <c r="F428">
        <v>0.61568351453900005</v>
      </c>
      <c r="G428">
        <v>0.70477466909800002</v>
      </c>
      <c r="I428" t="s">
        <v>348</v>
      </c>
      <c r="J428" t="s">
        <v>6196</v>
      </c>
    </row>
    <row r="429" spans="1:10" x14ac:dyDescent="0.25">
      <c r="A429" t="s">
        <v>6197</v>
      </c>
      <c r="B429" t="s">
        <v>5166</v>
      </c>
      <c r="C429" t="s">
        <v>6198</v>
      </c>
      <c r="D429">
        <v>1</v>
      </c>
      <c r="E429">
        <v>21</v>
      </c>
      <c r="F429">
        <v>0.61568351453900005</v>
      </c>
      <c r="G429">
        <v>0.70477466909800002</v>
      </c>
      <c r="I429" t="s">
        <v>386</v>
      </c>
      <c r="J429" t="s">
        <v>6199</v>
      </c>
    </row>
    <row r="430" spans="1:10" x14ac:dyDescent="0.25">
      <c r="A430" t="s">
        <v>6200</v>
      </c>
      <c r="B430" t="s">
        <v>5166</v>
      </c>
      <c r="C430" t="s">
        <v>6201</v>
      </c>
      <c r="D430">
        <v>1</v>
      </c>
      <c r="E430">
        <v>21</v>
      </c>
      <c r="F430">
        <v>0.61568351453900005</v>
      </c>
      <c r="G430">
        <v>0.70477466909800002</v>
      </c>
      <c r="I430" t="s">
        <v>348</v>
      </c>
      <c r="J430" t="s">
        <v>6202</v>
      </c>
    </row>
    <row r="431" spans="1:10" x14ac:dyDescent="0.25">
      <c r="A431" t="s">
        <v>6203</v>
      </c>
      <c r="B431" t="s">
        <v>5166</v>
      </c>
      <c r="C431" t="s">
        <v>6204</v>
      </c>
      <c r="D431">
        <v>1</v>
      </c>
      <c r="E431">
        <v>21</v>
      </c>
      <c r="F431">
        <v>0.61568351453900005</v>
      </c>
      <c r="G431">
        <v>0.70477466909800002</v>
      </c>
      <c r="I431" t="s">
        <v>348</v>
      </c>
      <c r="J431" t="s">
        <v>6205</v>
      </c>
    </row>
    <row r="432" spans="1:10" x14ac:dyDescent="0.25">
      <c r="A432" t="s">
        <v>6206</v>
      </c>
      <c r="B432" t="s">
        <v>5166</v>
      </c>
      <c r="C432" t="s">
        <v>6207</v>
      </c>
      <c r="D432">
        <v>1</v>
      </c>
      <c r="E432">
        <v>22</v>
      </c>
      <c r="F432">
        <v>0.63203714009</v>
      </c>
      <c r="G432">
        <v>0.71478817122000005</v>
      </c>
      <c r="I432" t="s">
        <v>2933</v>
      </c>
      <c r="J432" t="s">
        <v>6208</v>
      </c>
    </row>
    <row r="433" spans="1:10" x14ac:dyDescent="0.25">
      <c r="A433" t="s">
        <v>6209</v>
      </c>
      <c r="B433" t="s">
        <v>5166</v>
      </c>
      <c r="C433" t="s">
        <v>6210</v>
      </c>
      <c r="D433">
        <v>1</v>
      </c>
      <c r="E433">
        <v>22</v>
      </c>
      <c r="F433">
        <v>0.63203714009</v>
      </c>
      <c r="G433">
        <v>0.71478817122000005</v>
      </c>
      <c r="I433" t="s">
        <v>621</v>
      </c>
      <c r="J433" t="s">
        <v>6211</v>
      </c>
    </row>
    <row r="434" spans="1:10" x14ac:dyDescent="0.25">
      <c r="A434" t="s">
        <v>6212</v>
      </c>
      <c r="B434" t="s">
        <v>5166</v>
      </c>
      <c r="C434" t="s">
        <v>6213</v>
      </c>
      <c r="D434">
        <v>2</v>
      </c>
      <c r="E434">
        <v>50</v>
      </c>
      <c r="F434">
        <v>0.65475099720499996</v>
      </c>
      <c r="G434">
        <v>0.73617942071599995</v>
      </c>
      <c r="I434" t="s">
        <v>6214</v>
      </c>
      <c r="J434" t="s">
        <v>6215</v>
      </c>
    </row>
    <row r="435" spans="1:10" x14ac:dyDescent="0.25">
      <c r="A435" t="s">
        <v>6216</v>
      </c>
      <c r="B435" t="s">
        <v>5166</v>
      </c>
      <c r="C435" t="s">
        <v>6217</v>
      </c>
      <c r="D435">
        <v>1</v>
      </c>
      <c r="E435">
        <v>24</v>
      </c>
      <c r="F435">
        <v>0.66268781128700005</v>
      </c>
      <c r="G435">
        <v>0.74134015252600005</v>
      </c>
      <c r="I435" t="s">
        <v>764</v>
      </c>
      <c r="J435" t="s">
        <v>6218</v>
      </c>
    </row>
    <row r="436" spans="1:10" x14ac:dyDescent="0.25">
      <c r="A436" t="s">
        <v>6219</v>
      </c>
      <c r="B436" t="s">
        <v>5166</v>
      </c>
      <c r="C436" t="s">
        <v>6220</v>
      </c>
      <c r="D436">
        <v>1</v>
      </c>
      <c r="E436">
        <v>24</v>
      </c>
      <c r="F436">
        <v>0.66268781128700005</v>
      </c>
      <c r="G436">
        <v>0.74134015252600005</v>
      </c>
      <c r="I436" t="s">
        <v>745</v>
      </c>
      <c r="J436" t="s">
        <v>6221</v>
      </c>
    </row>
    <row r="437" spans="1:10" x14ac:dyDescent="0.25">
      <c r="A437" t="s">
        <v>6222</v>
      </c>
      <c r="B437" t="s">
        <v>5166</v>
      </c>
      <c r="C437" t="s">
        <v>6223</v>
      </c>
      <c r="D437">
        <v>2</v>
      </c>
      <c r="E437">
        <v>52</v>
      </c>
      <c r="F437">
        <v>0.67502249408799997</v>
      </c>
      <c r="G437">
        <v>0.75134413286599999</v>
      </c>
      <c r="I437" t="s">
        <v>6224</v>
      </c>
      <c r="J437" t="s">
        <v>6225</v>
      </c>
    </row>
    <row r="438" spans="1:10" x14ac:dyDescent="0.25">
      <c r="A438" t="s">
        <v>6226</v>
      </c>
      <c r="B438" t="s">
        <v>5166</v>
      </c>
      <c r="C438" t="s">
        <v>6227</v>
      </c>
      <c r="D438">
        <v>2</v>
      </c>
      <c r="E438">
        <v>52</v>
      </c>
      <c r="F438">
        <v>0.67502249408799997</v>
      </c>
      <c r="G438">
        <v>0.75134413286599999</v>
      </c>
      <c r="I438" t="s">
        <v>6228</v>
      </c>
      <c r="J438" t="s">
        <v>6229</v>
      </c>
    </row>
    <row r="439" spans="1:10" x14ac:dyDescent="0.25">
      <c r="A439" t="s">
        <v>6230</v>
      </c>
      <c r="B439" t="s">
        <v>5166</v>
      </c>
      <c r="C439" t="s">
        <v>6231</v>
      </c>
      <c r="D439">
        <v>1</v>
      </c>
      <c r="E439">
        <v>26</v>
      </c>
      <c r="F439">
        <v>0.69078713271699999</v>
      </c>
      <c r="G439">
        <v>0.76313890222900005</v>
      </c>
      <c r="I439" t="s">
        <v>2506</v>
      </c>
      <c r="J439" t="s">
        <v>6232</v>
      </c>
    </row>
    <row r="440" spans="1:10" x14ac:dyDescent="0.25">
      <c r="A440" t="s">
        <v>6233</v>
      </c>
      <c r="B440" t="s">
        <v>5166</v>
      </c>
      <c r="C440" t="s">
        <v>6234</v>
      </c>
      <c r="D440">
        <v>4</v>
      </c>
      <c r="E440">
        <v>107</v>
      </c>
      <c r="F440">
        <v>0.69976453092099999</v>
      </c>
      <c r="G440">
        <v>0.76999641818700004</v>
      </c>
      <c r="I440" t="s">
        <v>6235</v>
      </c>
      <c r="J440" t="s">
        <v>6236</v>
      </c>
    </row>
    <row r="441" spans="1:10" x14ac:dyDescent="0.25">
      <c r="A441" t="s">
        <v>6237</v>
      </c>
      <c r="B441" t="s">
        <v>5166</v>
      </c>
      <c r="C441" t="s">
        <v>6238</v>
      </c>
      <c r="D441">
        <v>1</v>
      </c>
      <c r="E441">
        <v>27</v>
      </c>
      <c r="F441">
        <v>0.70394706403100005</v>
      </c>
      <c r="G441">
        <v>0.76999641818700004</v>
      </c>
      <c r="I441" t="s">
        <v>1231</v>
      </c>
      <c r="J441" t="s">
        <v>6239</v>
      </c>
    </row>
    <row r="442" spans="1:10" x14ac:dyDescent="0.25">
      <c r="A442" t="s">
        <v>6240</v>
      </c>
      <c r="B442" t="s">
        <v>5166</v>
      </c>
      <c r="C442" t="s">
        <v>6241</v>
      </c>
      <c r="D442">
        <v>1</v>
      </c>
      <c r="E442">
        <v>27</v>
      </c>
      <c r="F442">
        <v>0.70394706403100005</v>
      </c>
      <c r="G442">
        <v>0.76999641818700004</v>
      </c>
      <c r="I442" t="s">
        <v>1955</v>
      </c>
      <c r="J442" t="s">
        <v>6242</v>
      </c>
    </row>
    <row r="443" spans="1:10" x14ac:dyDescent="0.25">
      <c r="A443" t="s">
        <v>6243</v>
      </c>
      <c r="B443" t="s">
        <v>5166</v>
      </c>
      <c r="C443" t="s">
        <v>6244</v>
      </c>
      <c r="D443">
        <v>6</v>
      </c>
      <c r="E443">
        <v>159</v>
      </c>
      <c r="F443">
        <v>0.70760748764799997</v>
      </c>
      <c r="G443">
        <v>0.77209388430500003</v>
      </c>
      <c r="I443" t="s">
        <v>6245</v>
      </c>
      <c r="J443" t="s">
        <v>6246</v>
      </c>
    </row>
    <row r="444" spans="1:10" x14ac:dyDescent="0.25">
      <c r="A444" t="s">
        <v>6247</v>
      </c>
      <c r="B444" t="s">
        <v>5166</v>
      </c>
      <c r="C444" t="s">
        <v>6248</v>
      </c>
      <c r="D444">
        <v>2</v>
      </c>
      <c r="E444">
        <v>57</v>
      </c>
      <c r="F444">
        <v>0.72146560363900003</v>
      </c>
      <c r="G444">
        <v>0.78144073939400005</v>
      </c>
      <c r="I444" t="s">
        <v>6032</v>
      </c>
      <c r="J444" t="s">
        <v>6249</v>
      </c>
    </row>
    <row r="445" spans="1:10" x14ac:dyDescent="0.25">
      <c r="A445" t="s">
        <v>6250</v>
      </c>
      <c r="B445" t="s">
        <v>5166</v>
      </c>
      <c r="C445" t="s">
        <v>6251</v>
      </c>
      <c r="D445">
        <v>4</v>
      </c>
      <c r="E445">
        <v>113</v>
      </c>
      <c r="F445">
        <v>0.73806310363700001</v>
      </c>
      <c r="G445">
        <v>0.79010168744800002</v>
      </c>
      <c r="I445" t="s">
        <v>6252</v>
      </c>
      <c r="J445" t="s">
        <v>6253</v>
      </c>
    </row>
    <row r="446" spans="1:10" x14ac:dyDescent="0.25">
      <c r="A446" t="s">
        <v>6254</v>
      </c>
      <c r="B446" t="s">
        <v>5166</v>
      </c>
      <c r="C446" t="s">
        <v>6255</v>
      </c>
      <c r="D446">
        <v>1</v>
      </c>
      <c r="E446">
        <v>30</v>
      </c>
      <c r="F446">
        <v>0.74016298034100003</v>
      </c>
      <c r="G446">
        <v>0.79010168744800002</v>
      </c>
      <c r="I446" t="s">
        <v>2834</v>
      </c>
      <c r="J446" t="s">
        <v>6256</v>
      </c>
    </row>
    <row r="447" spans="1:10" x14ac:dyDescent="0.25">
      <c r="A447" t="s">
        <v>6257</v>
      </c>
      <c r="B447" t="s">
        <v>5166</v>
      </c>
      <c r="C447" t="s">
        <v>6258</v>
      </c>
      <c r="D447">
        <v>1</v>
      </c>
      <c r="E447">
        <v>30</v>
      </c>
      <c r="F447">
        <v>0.74016298034100003</v>
      </c>
      <c r="G447">
        <v>0.79010168744800002</v>
      </c>
      <c r="I447" t="s">
        <v>1574</v>
      </c>
      <c r="J447" t="s">
        <v>6259</v>
      </c>
    </row>
    <row r="448" spans="1:10" x14ac:dyDescent="0.25">
      <c r="A448" t="s">
        <v>6260</v>
      </c>
      <c r="B448" t="s">
        <v>5166</v>
      </c>
      <c r="C448" t="s">
        <v>6261</v>
      </c>
      <c r="D448">
        <v>1</v>
      </c>
      <c r="E448">
        <v>30</v>
      </c>
      <c r="F448">
        <v>0.74016298034100003</v>
      </c>
      <c r="G448">
        <v>0.79010168744800002</v>
      </c>
      <c r="I448" t="s">
        <v>3253</v>
      </c>
      <c r="J448" t="s">
        <v>6262</v>
      </c>
    </row>
    <row r="449" spans="1:10" x14ac:dyDescent="0.25">
      <c r="A449" t="s">
        <v>6263</v>
      </c>
      <c r="B449" t="s">
        <v>5166</v>
      </c>
      <c r="C449" t="s">
        <v>6264</v>
      </c>
      <c r="D449">
        <v>1</v>
      </c>
      <c r="E449">
        <v>31</v>
      </c>
      <c r="F449">
        <v>0.75122294967100001</v>
      </c>
      <c r="G449">
        <v>0.798061790657</v>
      </c>
      <c r="I449" t="s">
        <v>225</v>
      </c>
      <c r="J449" t="s">
        <v>6265</v>
      </c>
    </row>
    <row r="450" spans="1:10" x14ac:dyDescent="0.25">
      <c r="A450" t="s">
        <v>6266</v>
      </c>
      <c r="B450" t="s">
        <v>5166</v>
      </c>
      <c r="C450" t="s">
        <v>6267</v>
      </c>
      <c r="D450">
        <v>2</v>
      </c>
      <c r="E450">
        <v>61</v>
      </c>
      <c r="F450">
        <v>0.75447230732799997</v>
      </c>
      <c r="G450">
        <v>0.79959624915399996</v>
      </c>
      <c r="I450" t="s">
        <v>6268</v>
      </c>
      <c r="J450" t="s">
        <v>6269</v>
      </c>
    </row>
    <row r="451" spans="1:10" x14ac:dyDescent="0.25">
      <c r="A451" t="s">
        <v>6270</v>
      </c>
      <c r="B451" t="s">
        <v>5166</v>
      </c>
      <c r="C451" t="s">
        <v>6271</v>
      </c>
      <c r="D451">
        <v>1</v>
      </c>
      <c r="E451">
        <v>35</v>
      </c>
      <c r="F451">
        <v>0.79095434330400005</v>
      </c>
      <c r="G451">
        <v>0.83228687430799997</v>
      </c>
      <c r="I451" t="s">
        <v>3253</v>
      </c>
      <c r="J451" t="s">
        <v>6272</v>
      </c>
    </row>
    <row r="452" spans="1:10" x14ac:dyDescent="0.25">
      <c r="A452" t="s">
        <v>6273</v>
      </c>
      <c r="B452" t="s">
        <v>5166</v>
      </c>
      <c r="C452" t="s">
        <v>6274</v>
      </c>
      <c r="D452">
        <v>1</v>
      </c>
      <c r="E452">
        <v>36</v>
      </c>
      <c r="F452">
        <v>0.79985383281199995</v>
      </c>
      <c r="G452">
        <v>0.83767198093600004</v>
      </c>
      <c r="I452" t="s">
        <v>374</v>
      </c>
      <c r="J452" t="s">
        <v>6275</v>
      </c>
    </row>
    <row r="453" spans="1:10" x14ac:dyDescent="0.25">
      <c r="A453" t="s">
        <v>6276</v>
      </c>
      <c r="B453" t="s">
        <v>5166</v>
      </c>
      <c r="C453" t="s">
        <v>6277</v>
      </c>
      <c r="D453">
        <v>1</v>
      </c>
      <c r="E453">
        <v>36</v>
      </c>
      <c r="F453">
        <v>0.79985383281199995</v>
      </c>
      <c r="G453">
        <v>0.83767198093600004</v>
      </c>
      <c r="I453" t="s">
        <v>1942</v>
      </c>
      <c r="J453" t="s">
        <v>6278</v>
      </c>
    </row>
    <row r="454" spans="1:10" x14ac:dyDescent="0.25">
      <c r="A454" t="s">
        <v>6279</v>
      </c>
      <c r="B454" t="s">
        <v>5166</v>
      </c>
      <c r="C454" t="s">
        <v>6280</v>
      </c>
      <c r="D454">
        <v>4</v>
      </c>
      <c r="E454">
        <v>132</v>
      </c>
      <c r="F454">
        <v>0.83492205162599997</v>
      </c>
      <c r="G454">
        <v>0.87233601148700002</v>
      </c>
      <c r="I454" t="s">
        <v>6281</v>
      </c>
      <c r="J454" t="s">
        <v>6282</v>
      </c>
    </row>
    <row r="455" spans="1:10" x14ac:dyDescent="0.25">
      <c r="A455" t="s">
        <v>6283</v>
      </c>
      <c r="B455" t="s">
        <v>5166</v>
      </c>
      <c r="C455" t="s">
        <v>6284</v>
      </c>
      <c r="D455">
        <v>1</v>
      </c>
      <c r="E455">
        <v>41</v>
      </c>
      <c r="F455">
        <v>0.83898421887300001</v>
      </c>
      <c r="G455">
        <v>0.87246480976700003</v>
      </c>
      <c r="I455" t="s">
        <v>2085</v>
      </c>
      <c r="J455" t="s">
        <v>6285</v>
      </c>
    </row>
    <row r="456" spans="1:10" x14ac:dyDescent="0.25">
      <c r="A456" t="s">
        <v>6286</v>
      </c>
      <c r="B456" t="s">
        <v>5166</v>
      </c>
      <c r="C456" t="s">
        <v>6287</v>
      </c>
      <c r="D456">
        <v>2</v>
      </c>
      <c r="E456">
        <v>82</v>
      </c>
      <c r="F456">
        <v>0.87739794748599997</v>
      </c>
      <c r="G456">
        <v>0.90182666064100003</v>
      </c>
      <c r="I456" t="s">
        <v>6288</v>
      </c>
      <c r="J456" t="s">
        <v>6289</v>
      </c>
    </row>
    <row r="458" spans="1:10" x14ac:dyDescent="0.25">
      <c r="A458" t="s">
        <v>4937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rphogenesis Genes</vt:lpstr>
      <vt:lpstr>Differentiation genes</vt:lpstr>
      <vt:lpstr>KEGG enrichment- morphogenesis</vt:lpstr>
      <vt:lpstr>KEGG enrich- differenti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i</dc:creator>
  <cp:lastModifiedBy>Maya Bar</cp:lastModifiedBy>
  <dcterms:created xsi:type="dcterms:W3CDTF">2017-02-15T10:47:46Z</dcterms:created>
  <dcterms:modified xsi:type="dcterms:W3CDTF">2021-03-08T16:17:44Z</dcterms:modified>
</cp:coreProperties>
</file>